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nxingchen/local_documents/Projects/cobra/NM final submission/Source Data/"/>
    </mc:Choice>
  </mc:AlternateContent>
  <xr:revisionPtr revIDLastSave="0" documentId="13_ncr:1_{0A8D62A5-27F4-9347-89E9-F0C69B1C1589}" xr6:coauthVersionLast="47" xr6:coauthVersionMax="47" xr10:uidLastSave="{00000000-0000-0000-0000-000000000000}"/>
  <bookViews>
    <workbookView xWindow="3160" yWindow="2160" windowWidth="28240" windowHeight="17440" xr2:uid="{126CC213-2CEC-294F-A035-D6B7EC127337}"/>
  </bookViews>
  <sheets>
    <sheet name="ED.Fig.4b" sheetId="1" r:id="rId1"/>
    <sheet name="ED.Fig.4c" sheetId="2" r:id="rId2"/>
    <sheet name="ED.Fig.4e" sheetId="3" r:id="rId3"/>
  </sheets>
  <definedNames>
    <definedName name="_xlchart.v1.0" hidden="1">'ED.Fig.4c'!$B$1</definedName>
    <definedName name="_xlchart.v1.1" hidden="1">'ED.Fig.4c'!$B$2:$B$7534</definedName>
    <definedName name="_xlchart.v1.2" hidden="1">'ED.Fig.4c'!$B$1</definedName>
    <definedName name="_xlchart.v1.3" hidden="1">'ED.Fig.4c'!$B$2:$B$753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" i="3" l="1"/>
  <c r="F8" i="3"/>
  <c r="F9" i="3" s="1"/>
  <c r="E8" i="3"/>
  <c r="E9" i="3" s="1"/>
  <c r="D8" i="3"/>
  <c r="C8" i="3"/>
  <c r="C9" i="3" s="1"/>
  <c r="B8" i="3"/>
  <c r="B9" i="3" s="1"/>
  <c r="F7" i="3"/>
  <c r="E7" i="3"/>
  <c r="D7" i="3"/>
  <c r="C7" i="3"/>
  <c r="B7" i="3"/>
  <c r="G6" i="3"/>
  <c r="G5" i="3"/>
  <c r="G4" i="3"/>
  <c r="G3" i="3"/>
  <c r="G2" i="3"/>
</calcChain>
</file>

<file path=xl/sharedStrings.xml><?xml version="1.0" encoding="utf-8"?>
<sst xmlns="http://schemas.openxmlformats.org/spreadsheetml/2006/main" count="15080" uniqueCount="7545">
  <si>
    <t>with_DTRs</t>
  </si>
  <si>
    <t>two_sub_1p</t>
  </si>
  <si>
    <t>two_sub_3p</t>
  </si>
  <si>
    <t>two_sub_5p</t>
  </si>
  <si>
    <t>three_sub</t>
  </si>
  <si>
    <t>Orphan_end</t>
  </si>
  <si>
    <t>Extended_failed</t>
  </si>
  <si>
    <t>Extended_partial</t>
  </si>
  <si>
    <t>Extended_circular</t>
  </si>
  <si>
    <t>Self_circular</t>
  </si>
  <si>
    <t>SeqID</t>
  </si>
  <si>
    <t>Length</t>
  </si>
  <si>
    <t>NODE_1038_length_84734_cov_14.107568</t>
  </si>
  <si>
    <t>NODE_10_length_434603_cov_16.486543</t>
  </si>
  <si>
    <t>NODE_100_length_193304_cov_15.731021</t>
  </si>
  <si>
    <t>NODE_1000_length_85619_cov_6.757928</t>
  </si>
  <si>
    <t>NODE_10004_length_9851_cov_14.545324</t>
  </si>
  <si>
    <t>NODE_1001_length_85595_cov_16.899516</t>
  </si>
  <si>
    <t>NODE_10018_length_9841_cov_2.283309</t>
  </si>
  <si>
    <t>NODE_1002_length_85554_cov_16.095044</t>
  </si>
  <si>
    <t>NODE_1003_length_85542_cov_16.301593</t>
  </si>
  <si>
    <t>NODE_10034_length_9832_cov_5.607932</t>
  </si>
  <si>
    <t>NODE_1004_length_85521_cov_15.729086</t>
  </si>
  <si>
    <t>NODE_1005_length_85456_cov_19.186616</t>
  </si>
  <si>
    <t>NODE_10053_length_9814_cov_13.882244</t>
  </si>
  <si>
    <t>NODE_10058_length_9809_cov_22.887745</t>
  </si>
  <si>
    <t>NODE_1006_length_85455_cov_10.952997</t>
  </si>
  <si>
    <t>NODE_10062_length_9804_cov_10.379083</t>
  </si>
  <si>
    <t>NODE_10069_length_9796_cov_17.398268</t>
  </si>
  <si>
    <t>NODE_1007_length_85398_cov_20.047867</t>
  </si>
  <si>
    <t>NODE_10076_length_9790_cov_3.118357</t>
  </si>
  <si>
    <t>NODE_10088_length_9782_cov_7.738201</t>
  </si>
  <si>
    <t>NODE_1009_length_85385_cov_6.594236</t>
  </si>
  <si>
    <t>NODE_10094_length_9780_cov_7.074166</t>
  </si>
  <si>
    <t>NODE_10097_length_9778_cov_8.437132</t>
  </si>
  <si>
    <t>NODE_10104_length_9774_cov_3.098088</t>
  </si>
  <si>
    <t>NODE_10105_length_9771_cov_18.604012</t>
  </si>
  <si>
    <t>NODE_1011_length_85310_cov_20.003603</t>
  </si>
  <si>
    <t>NODE_10119_length_9757_cov_2.403500</t>
  </si>
  <si>
    <t>NODE_1012_length_85304_cov_15.689490</t>
  </si>
  <si>
    <t>NODE_10125_length_9749_cov_4.027254</t>
  </si>
  <si>
    <t>NODE_10128_length_9747_cov_24.754664</t>
  </si>
  <si>
    <t>NODE_1013_length_85273_cov_9.982401</t>
  </si>
  <si>
    <t>NODE_10133_length_9744_cov_3.129186</t>
  </si>
  <si>
    <t>NODE_1014_length_85272_cov_11.544163</t>
  </si>
  <si>
    <t>NODE_1015_length_85229_cov_18.552144</t>
  </si>
  <si>
    <t>NODE_10156_length_9724_cov_2.877610</t>
  </si>
  <si>
    <t>NODE_1016_length_85198_cov_11.392860</t>
  </si>
  <si>
    <t>NODE_10160_length_9721_cov_18.336832</t>
  </si>
  <si>
    <t>NODE_10162_length_9720_cov_7.222014</t>
  </si>
  <si>
    <t>NODE_1017_length_85140_cov_15.584459</t>
  </si>
  <si>
    <t>NODE_1018_length_85139_cov_15.084290</t>
  </si>
  <si>
    <t>NODE_10181_length_9703_cov_8.532174</t>
  </si>
  <si>
    <t>NODE_1019_length_85122_cov_9.009374</t>
  </si>
  <si>
    <t>NODE_10193_length_9696_cov_6.831510</t>
  </si>
  <si>
    <t>NODE_10197_length_9695_cov_9.901105</t>
  </si>
  <si>
    <t>NODE_102_length_192285_cov_15.151712</t>
  </si>
  <si>
    <t>NODE_1020_length_85111_cov_11.588105</t>
  </si>
  <si>
    <t>NODE_1021_length_85110_cov_10.401583</t>
  </si>
  <si>
    <t>NODE_10210_length_9683_cov_20.178944</t>
  </si>
  <si>
    <t>NODE_1022_length_85100_cov_8.185339</t>
  </si>
  <si>
    <t>NODE_10221_length_9677_cov_27.889016</t>
  </si>
  <si>
    <t>NODE_10227_length_9673_cov_3.040422</t>
  </si>
  <si>
    <t>NODE_1023_length_85095_cov_7.774460</t>
  </si>
  <si>
    <t>NODE_1024_length_85033_cov_21.053253</t>
  </si>
  <si>
    <t>NODE_10257_length_9656_cov_6.092393</t>
  </si>
  <si>
    <t>NODE_1026_length_84966_cov_17.541824</t>
  </si>
  <si>
    <t>NODE_1027_length_84954_cov_10.897496</t>
  </si>
  <si>
    <t>NODE_10272_length_9646_cov_7.994344</t>
  </si>
  <si>
    <t>NODE_1028_length_84929_cov_7.788365</t>
  </si>
  <si>
    <t>NODE_10293_length_9626_cov_5.279206</t>
  </si>
  <si>
    <t>NODE_10295_length_9625_cov_9.662818</t>
  </si>
  <si>
    <t>NODE_10297_length_9623_cov_9.541789</t>
  </si>
  <si>
    <t>NODE_103_length_191221_cov_6.967335</t>
  </si>
  <si>
    <t>NODE_1030_length_84901_cov_19.095929</t>
  </si>
  <si>
    <t>NODE_1031_length_84876_cov_17.703198</t>
  </si>
  <si>
    <t>NODE_10310_length_9615_cov_11.388819</t>
  </si>
  <si>
    <t>NODE_10311_length_9614_cov_6.274934</t>
  </si>
  <si>
    <t>NODE_1032_length_84870_cov_14.049168</t>
  </si>
  <si>
    <t>NODE_10320_length_9609_cov_9.166141</t>
  </si>
  <si>
    <t>NODE_10321_length_9609_cov_6.911356</t>
  </si>
  <si>
    <t>NODE_10322_length_9609_cov_6.105363</t>
  </si>
  <si>
    <t>NODE_1033_length_84829_cov_18.097876</t>
  </si>
  <si>
    <t>NODE_10331_length_9603_cov_9.991162</t>
  </si>
  <si>
    <t>NODE_10349_length_9595_cov_2.556550</t>
  </si>
  <si>
    <t>NODE_1035_length_84779_cov_18.216131</t>
  </si>
  <si>
    <t>NODE_10350_length_9594_cov_14.574934</t>
  </si>
  <si>
    <t>NODE_10356_length_9590_cov_7.057844</t>
  </si>
  <si>
    <t>NODE_1036_length_84754_cov_12.597059</t>
  </si>
  <si>
    <t>NODE_10360_length_9587_cov_6.372997</t>
  </si>
  <si>
    <t>NODE_10364_length_9586_cov_5.382523</t>
  </si>
  <si>
    <t>NODE_10366_length_9585_cov_17.173624</t>
  </si>
  <si>
    <t>NODE_10369_length_9584_cov_8.348445</t>
  </si>
  <si>
    <t>NODE_1037_length_84749_cov_16.731766</t>
  </si>
  <si>
    <t>NODE_10386_length_9568_cov_11.784032</t>
  </si>
  <si>
    <t>NODE_10387_length_9568_cov_9.472172</t>
  </si>
  <si>
    <t>NODE_1039_length_84733_cov_11.205296</t>
  </si>
  <si>
    <t>NODE_10390_length_9566_cov_33.931869</t>
  </si>
  <si>
    <t>NODE_10393_length_9565_cov_2.490492</t>
  </si>
  <si>
    <t>NODE_104_length_190725_cov_10.335311</t>
  </si>
  <si>
    <t>NODE_10402_length_9556_cov_6.557365</t>
  </si>
  <si>
    <t>NODE_10403_length_9553_cov_21.255871</t>
  </si>
  <si>
    <t>NODE_1041_length_84697_cov_12.545119</t>
  </si>
  <si>
    <t>NODE_10413_length_9545_cov_17.211306</t>
  </si>
  <si>
    <t>NODE_10417_length_9541_cov_7.007096</t>
  </si>
  <si>
    <t>NODE_1042_length_84625_cov_7.455694</t>
  </si>
  <si>
    <t>NODE_10420_length_9539_cov_9.332945</t>
  </si>
  <si>
    <t>NODE_10422_length_9536_cov_10.647134</t>
  </si>
  <si>
    <t>NODE_1043_length_84578_cov_18.515477</t>
  </si>
  <si>
    <t>NODE_10439_length_9519_cov_4.059979</t>
  </si>
  <si>
    <t>NODE_1044_length_84576_cov_18.112279</t>
  </si>
  <si>
    <t>NODE_1045_length_84536_cov_11.521205</t>
  </si>
  <si>
    <t>NODE_10450_length_9511_cov_6.931577</t>
  </si>
  <si>
    <t>NODE_1046_length_84527_cov_10.780784</t>
  </si>
  <si>
    <t>NODE_10462_length_9498_cov_5.528035</t>
  </si>
  <si>
    <t>NODE_10464_length_9497_cov_17.684933</t>
  </si>
  <si>
    <t>NODE_1047_length_84506_cov_13.759890</t>
  </si>
  <si>
    <t>NODE_1048_length_84449_cov_8.106710</t>
  </si>
  <si>
    <t>NODE_10481_length_9486_cov_21.976137</t>
  </si>
  <si>
    <t>NODE_10485_length_9485_cov_12.788195</t>
  </si>
  <si>
    <t>NODE_1049_length_84370_cov_12.915736</t>
  </si>
  <si>
    <t>NODE_10491_length_9480_cov_10.214476</t>
  </si>
  <si>
    <t>NODE_10492_length_9480_cov_7.668905</t>
  </si>
  <si>
    <t>NODE_10494_length_9478_cov_5.519245</t>
  </si>
  <si>
    <t>NODE_10495_length_9477_cov_5.419919</t>
  </si>
  <si>
    <t>NODE_105_length_190383_cov_16.312013</t>
  </si>
  <si>
    <t>NODE_1050_length_84321_cov_19.892380</t>
  </si>
  <si>
    <t>NODE_10500_length_9472_cov_3.595220</t>
  </si>
  <si>
    <t>NODE_10501_length_9471_cov_32.408984</t>
  </si>
  <si>
    <t>NODE_1051_length_84259_cov_13.328909</t>
  </si>
  <si>
    <t>NODE_10513_length_9464_cov_8.482541</t>
  </si>
  <si>
    <t>NODE_10516_length_9460_cov_20.518000</t>
  </si>
  <si>
    <t>NODE_10521_length_9456_cov_8.611948</t>
  </si>
  <si>
    <t>NODE_10524_length_9451_cov_8.694397</t>
  </si>
  <si>
    <t>NODE_1053_length_84240_cov_20.337077</t>
  </si>
  <si>
    <t>NODE_1054_length_84235_cov_12.529274</t>
  </si>
  <si>
    <t>NODE_1055_length_84234_cov_18.814833</t>
  </si>
  <si>
    <t>NODE_10555_length_9431_cov_4.361552</t>
  </si>
  <si>
    <t>NODE_10556_length_9431_cov_3.803043</t>
  </si>
  <si>
    <t>NODE_1056_length_84213_cov_9.895451</t>
  </si>
  <si>
    <t>NODE_1057_length_84187_cov_16.298318</t>
  </si>
  <si>
    <t>NODE_10571_length_9426_cov_4.767235</t>
  </si>
  <si>
    <t>NODE_1058_length_84183_cov_14.750500</t>
  </si>
  <si>
    <t>NODE_10580_length_9422_cov_10.531052</t>
  </si>
  <si>
    <t>NODE_10589_length_9414_cov_7.602576</t>
  </si>
  <si>
    <t>NODE_1059_length_84180_cov_13.297344</t>
  </si>
  <si>
    <t>NODE_10596_length_9409_cov_16.668636</t>
  </si>
  <si>
    <t>NODE_106_length_189526_cov_5.763671</t>
  </si>
  <si>
    <t>NODE_1060_length_84150_cov_12.529452</t>
  </si>
  <si>
    <t>NODE_1061_length_84147_cov_12.696067</t>
  </si>
  <si>
    <t>NODE_10617_length_9391_cov_15.173913</t>
  </si>
  <si>
    <t>NODE_10618_length_9391_cov_13.090400</t>
  </si>
  <si>
    <t>NODE_1062_length_84140_cov_13.283171</t>
  </si>
  <si>
    <t>NODE_10623_length_9389_cov_2.712271</t>
  </si>
  <si>
    <t>NODE_10638_length_9378_cov_9.148292</t>
  </si>
  <si>
    <t>NODE_1064_length_84100_cov_17.182510</t>
  </si>
  <si>
    <t>NODE_1065_length_84099_cov_8.999690</t>
  </si>
  <si>
    <t>NODE_10651_length_9371_cov_1.975733</t>
  </si>
  <si>
    <t>NODE_10658_length_9365_cov_13.079754</t>
  </si>
  <si>
    <t>NODE_1066_length_84038_cov_16.726337</t>
  </si>
  <si>
    <t>NODE_10663_length_9363_cov_10.668394</t>
  </si>
  <si>
    <t>NODE_1067_length_84033_cov_10.028749</t>
  </si>
  <si>
    <t>NODE_10679_length_9355_cov_9.657195</t>
  </si>
  <si>
    <t>NODE_1068_length_84024_cov_12.272970</t>
  </si>
  <si>
    <t>NODE_1069_length_84017_cov_6.381360</t>
  </si>
  <si>
    <t>NODE_107_length_188652_cov_11.336712</t>
  </si>
  <si>
    <t>NODE_1070_length_84015_cov_19.274143</t>
  </si>
  <si>
    <t>NODE_10702_length_9335_cov_4.146600</t>
  </si>
  <si>
    <t>NODE_10707_length_9330_cov_3.065865</t>
  </si>
  <si>
    <t>NODE_1071_length_84013_cov_14.384966</t>
  </si>
  <si>
    <t>NODE_10710_length_9328_cov_6.673529</t>
  </si>
  <si>
    <t>NODE_1072_length_83961_cov_13.536727</t>
  </si>
  <si>
    <t>NODE_1073_length_83951_cov_13.355018</t>
  </si>
  <si>
    <t>NODE_10738_length_9298_cov_5.080117</t>
  </si>
  <si>
    <t>NODE_1074_length_83949_cov_4.811008</t>
  </si>
  <si>
    <t>NODE_10757_length_9290_cov_21.658688</t>
  </si>
  <si>
    <t>NODE_1076_length_83923_cov_16.628925</t>
  </si>
  <si>
    <t>NODE_1077_length_83923_cov_16.043544</t>
  </si>
  <si>
    <t>NODE_10772_length_9280_cov_8.576081</t>
  </si>
  <si>
    <t>NODE_1078_length_83887_cov_16.433212</t>
  </si>
  <si>
    <t>NODE_10780_length_9277_cov_2.427326</t>
  </si>
  <si>
    <t>NODE_10782_length_9275_cov_32.205318</t>
  </si>
  <si>
    <t>NODE_10784_length_9274_cov_6.809700</t>
  </si>
  <si>
    <t>NODE_10792_length_9264_cov_2.372286</t>
  </si>
  <si>
    <t>NODE_108_length_185262_cov_2.178572</t>
  </si>
  <si>
    <t>NODE_1080_length_83858_cov_11.072374</t>
  </si>
  <si>
    <t>NODE_10807_length_9252_cov_18.410794</t>
  </si>
  <si>
    <t>NODE_1081_length_83854_cov_6.261871</t>
  </si>
  <si>
    <t>NODE_10814_length_9249_cov_8.758142</t>
  </si>
  <si>
    <t>NODE_10815_length_9249_cov_6.856175</t>
  </si>
  <si>
    <t>NODE_10816_length_9249_cov_5.859126</t>
  </si>
  <si>
    <t>NODE_10818_length_9247_cov_3.850678</t>
  </si>
  <si>
    <t>NODE_1082_length_83832_cov_17.394122</t>
  </si>
  <si>
    <t>NODE_10824_length_9242_cov_14.750082</t>
  </si>
  <si>
    <t>NODE_1083_length_83794_cov_17.557871</t>
  </si>
  <si>
    <t>NODE_10831_length_9237_cov_7.066426</t>
  </si>
  <si>
    <t>NODE_1084_length_83765_cov_9.961442</t>
  </si>
  <si>
    <t>NODE_10844_length_9228_cov_6.429182</t>
  </si>
  <si>
    <t>NODE_1085_length_83653_cov_27.215908</t>
  </si>
  <si>
    <t>NODE_1086_length_83543_cov_14.942285</t>
  </si>
  <si>
    <t>NODE_10865_length_9216_cov_7.086761</t>
  </si>
  <si>
    <t>NODE_10866_length_9215_cov_7.144691</t>
  </si>
  <si>
    <t>NODE_10869_length_9214_cov_10.751399</t>
  </si>
  <si>
    <t>NODE_1087_length_83540_cov_19.676981</t>
  </si>
  <si>
    <t>NODE_10877_length_9211_cov_3.295874</t>
  </si>
  <si>
    <t>NODE_1088_length_83538_cov_16.314865</t>
  </si>
  <si>
    <t>NODE_10880_length_9207_cov_3.987923</t>
  </si>
  <si>
    <t>NODE_1089_length_83533_cov_11.688688</t>
  </si>
  <si>
    <t>NODE_10890_length_9200_cov_8.633886</t>
  </si>
  <si>
    <t>NODE_109_length_185079_cov_7.162801</t>
  </si>
  <si>
    <t>NODE_1090_length_83496_cov_10.789225</t>
  </si>
  <si>
    <t>NODE_1091_length_83494_cov_9.402362</t>
  </si>
  <si>
    <t>NODE_10912_length_9185_cov_8.488444</t>
  </si>
  <si>
    <t>NODE_10917_length_9182_cov_7.654740</t>
  </si>
  <si>
    <t>NODE_1092_length_83388_cov_18.432794</t>
  </si>
  <si>
    <t>NODE_10920_length_9180_cov_13.022575</t>
  </si>
  <si>
    <t>NODE_10937_length_9168_cov_3.105745</t>
  </si>
  <si>
    <t>NODE_1094_length_83055_cov_9.282993</t>
  </si>
  <si>
    <t>NODE_1095_length_83046_cov_15.811337</t>
  </si>
  <si>
    <t>NODE_1096_length_83028_cov_19.265323</t>
  </si>
  <si>
    <t>NODE_10961_length_9152_cov_4.625318</t>
  </si>
  <si>
    <t>NODE_10963_length_9150_cov_31.328693</t>
  </si>
  <si>
    <t>NODE_10964_length_9150_cov_7.165396</t>
  </si>
  <si>
    <t>NODE_1097_length_83020_cov_11.953836</t>
  </si>
  <si>
    <t>NODE_10970_length_9146_cov_5.702222</t>
  </si>
  <si>
    <t>NODE_10971_length_9146_cov_5.350724</t>
  </si>
  <si>
    <t>NODE_10972_length_9146_cov_3.240411</t>
  </si>
  <si>
    <t>NODE_1098_length_82965_cov_9.043311</t>
  </si>
  <si>
    <t>NODE_10984_length_9139_cov_11.028429</t>
  </si>
  <si>
    <t>NODE_10986_length_9135_cov_3.423307</t>
  </si>
  <si>
    <t>NODE_1099_length_82947_cov_17.906660</t>
  </si>
  <si>
    <t>NODE_11_length_434572_cov_2.391235</t>
  </si>
  <si>
    <t>NODE_110_length_184859_cov_6.756874</t>
  </si>
  <si>
    <t>NODE_1100_length_82940_cov_16.934996</t>
  </si>
  <si>
    <t>NODE_1101_length_82934_cov_18.485254</t>
  </si>
  <si>
    <t>NODE_11012_length_9117_cov_4.838878</t>
  </si>
  <si>
    <t>NODE_11015_length_9115_cov_5.113909</t>
  </si>
  <si>
    <t>NODE_1102_length_82869_cov_13.931847</t>
  </si>
  <si>
    <t>NODE_11028_length_9106_cov_2.648052</t>
  </si>
  <si>
    <t>NODE_11029_length_9105_cov_4.008661</t>
  </si>
  <si>
    <t>NODE_1103_length_82839_cov_19.840851</t>
  </si>
  <si>
    <t>NODE_1104_length_82837_cov_12.597924</t>
  </si>
  <si>
    <t>NODE_1105_length_82830_cov_11.479856</t>
  </si>
  <si>
    <t>NODE_11052_length_9088_cov_29.895205</t>
  </si>
  <si>
    <t>NODE_11055_length_9086_cov_11.436965</t>
  </si>
  <si>
    <t>NODE_11058_length_9084_cov_31.593879</t>
  </si>
  <si>
    <t>NODE_1106_length_82769_cov_19.811262</t>
  </si>
  <si>
    <t>NODE_11062_length_9083_cov_9.211487</t>
  </si>
  <si>
    <t>NODE_1107_length_82767_cov_14.277096</t>
  </si>
  <si>
    <t>NODE_11077_length_9075_cov_8.253008</t>
  </si>
  <si>
    <t>NODE_1108_length_82650_cov_19.204710</t>
  </si>
  <si>
    <t>NODE_1109_length_82636_cov_14.969044</t>
  </si>
  <si>
    <t>NODE_1110_length_82578_cov_15.438075</t>
  </si>
  <si>
    <t>NODE_11107_length_9055_cov_11.063644</t>
  </si>
  <si>
    <t>NODE_1111_length_82573_cov_9.205604</t>
  </si>
  <si>
    <t>NODE_11117_length_9051_cov_6.760165</t>
  </si>
  <si>
    <t>NODE_1112_length_82515_cov_16.496882</t>
  </si>
  <si>
    <t>NODE_1113_length_82515_cov_10.288014</t>
  </si>
  <si>
    <t>NODE_11142_length_9041_cov_8.319392</t>
  </si>
  <si>
    <t>NODE_11146_length_9040_cov_6.930545</t>
  </si>
  <si>
    <t>NODE_1115_length_82506_cov_14.509556</t>
  </si>
  <si>
    <t>NODE_11152_length_9038_cov_7.939926</t>
  </si>
  <si>
    <t>NODE_11153_length_9038_cov_4.663945</t>
  </si>
  <si>
    <t>NODE_1116_length_82500_cov_19.982597</t>
  </si>
  <si>
    <t>NODE_1117_length_82488_cov_18.077340</t>
  </si>
  <si>
    <t>NODE_11173_length_9029_cov_4.619597</t>
  </si>
  <si>
    <t>NODE_1118_length_82465_cov_12.638977</t>
  </si>
  <si>
    <t>NODE_1119_length_82431_cov_15.919642</t>
  </si>
  <si>
    <t>NODE_11196_length_9014_cov_7.375098</t>
  </si>
  <si>
    <t>NODE_112_length_183550_cov_18.702847</t>
  </si>
  <si>
    <t>NODE_1120_length_82428_cov_8.697069</t>
  </si>
  <si>
    <t>NODE_11201_length_9012_cov_2.529115</t>
  </si>
  <si>
    <t>NODE_1121_length_82427_cov_19.626628</t>
  </si>
  <si>
    <t>NODE_11213_length_9007_cov_7.622362</t>
  </si>
  <si>
    <t>NODE_11214_length_9006_cov_8.310655</t>
  </si>
  <si>
    <t>NODE_1122_length_82343_cov_15.272494</t>
  </si>
  <si>
    <t>NODE_11228_length_8997_cov_2.382558</t>
  </si>
  <si>
    <t>NODE_1123_length_82321_cov_8.307594</t>
  </si>
  <si>
    <t>NODE_11237_length_8993_cov_4.923432</t>
  </si>
  <si>
    <t>NODE_1124_length_82165_cov_19.081045</t>
  </si>
  <si>
    <t>NODE_11244_length_8990_cov_11.396581</t>
  </si>
  <si>
    <t>NODE_1125_length_82155_cov_14.564029</t>
  </si>
  <si>
    <t>NODE_11251_length_8984_cov_6.891052</t>
  </si>
  <si>
    <t>NODE_11254_length_8983_cov_3.295925</t>
  </si>
  <si>
    <t>NODE_11257_length_8977_cov_10.401554</t>
  </si>
  <si>
    <t>NODE_11258_length_8977_cov_8.234174</t>
  </si>
  <si>
    <t>NODE_1126_length_82150_cov_11.367905</t>
  </si>
  <si>
    <t>NODE_11269_length_8970_cov_7.291286</t>
  </si>
  <si>
    <t>NODE_1127_length_82147_cov_8.043548</t>
  </si>
  <si>
    <t>NODE_11270_length_8970_cov_5.377410</t>
  </si>
  <si>
    <t>NODE_1128_length_82141_cov_18.240279</t>
  </si>
  <si>
    <t>NODE_11283_length_8963_cov_2.632559</t>
  </si>
  <si>
    <t>NODE_11288_length_8961_cov_14.818438</t>
  </si>
  <si>
    <t>NODE_1129_length_82141_cov_9.399625</t>
  </si>
  <si>
    <t>NODE_11297_length_8953_cov_4.598487</t>
  </si>
  <si>
    <t>NODE_113_length_182689_cov_12.125894</t>
  </si>
  <si>
    <t>NODE_1130_length_82138_cov_11.880118</t>
  </si>
  <si>
    <t>NODE_1131_length_82120_cov_16.961034</t>
  </si>
  <si>
    <t>NODE_11311_length_8944_cov_5.053024</t>
  </si>
  <si>
    <t>NODE_1132_length_82000_cov_19.322890</t>
  </si>
  <si>
    <t>NODE_11324_length_8937_cov_3.245870</t>
  </si>
  <si>
    <t>NODE_11329_length_8935_cov_6.544024</t>
  </si>
  <si>
    <t>NODE_1133_length_81996_cov_18.551852</t>
  </si>
  <si>
    <t>NODE_11337_length_8930_cov_24.494055</t>
  </si>
  <si>
    <t>NODE_11338_length_8930_cov_24.356245</t>
  </si>
  <si>
    <t>NODE_1134_length_81936_cov_15.028532</t>
  </si>
  <si>
    <t>NODE_11342_length_8927_cov_8.670594</t>
  </si>
  <si>
    <t>NODE_11343_length_8927_cov_3.831785</t>
  </si>
  <si>
    <t>NODE_1135_length_81933_cov_11.666862</t>
  </si>
  <si>
    <t>NODE_1136_length_81926_cov_10.559070</t>
  </si>
  <si>
    <t>NODE_11363_length_8918_cov_11.044109</t>
  </si>
  <si>
    <t>NODE_11365_length_8917_cov_7.303130</t>
  </si>
  <si>
    <t>NODE_11366_length_8916_cov_8.283543</t>
  </si>
  <si>
    <t>NODE_1137_length_81840_cov_15.719896</t>
  </si>
  <si>
    <t>NODE_11373_length_8910_cov_12.911134</t>
  </si>
  <si>
    <t>NODE_11374_length_8910_cov_2.675633</t>
  </si>
  <si>
    <t>NODE_11379_length_8907_cov_5.128065</t>
  </si>
  <si>
    <t>NODE_1138_length_81813_cov_11.831143</t>
  </si>
  <si>
    <t>NODE_11381_length_8905_cov_12.284352</t>
  </si>
  <si>
    <t>NODE_11384_length_8903_cov_13.971831</t>
  </si>
  <si>
    <t>NODE_11385_length_8902_cov_1.904237</t>
  </si>
  <si>
    <t>NODE_1139_length_81798_cov_6.652334</t>
  </si>
  <si>
    <t>NODE_11394_length_8892_cov_20.411350</t>
  </si>
  <si>
    <t>NODE_114_length_180679_cov_10.749922</t>
  </si>
  <si>
    <t>NODE_1140_length_81742_cov_12.166750</t>
  </si>
  <si>
    <t>NODE_1142_length_81678_cov_12.962527</t>
  </si>
  <si>
    <t>NODE_11420_length_8871_cov_7.096671</t>
  </si>
  <si>
    <t>NODE_11425_length_8868_cov_18.578629</t>
  </si>
  <si>
    <t>NODE_1143_length_81668_cov_8.501306</t>
  </si>
  <si>
    <t>NODE_11435_length_8865_cov_3.355350</t>
  </si>
  <si>
    <t>NODE_1144_length_81634_cov_14.036340</t>
  </si>
  <si>
    <t>NODE_11443_length_8859_cov_2.425000</t>
  </si>
  <si>
    <t>NODE_11448_length_8855_cov_11.542828</t>
  </si>
  <si>
    <t>NODE_1145_length_81622_cov_10.606013</t>
  </si>
  <si>
    <t>NODE_1146_length_81608_cov_11.375075</t>
  </si>
  <si>
    <t>NODE_11460_length_8845_cov_20.217585</t>
  </si>
  <si>
    <t>NODE_1147_length_81568_cov_21.379028</t>
  </si>
  <si>
    <t>NODE_11471_length_8840_cov_15.192770</t>
  </si>
  <si>
    <t>NODE_11472_length_8840_cov_2.460817</t>
  </si>
  <si>
    <t>NODE_11474_length_8838_cov_6.995308</t>
  </si>
  <si>
    <t>NODE_11477_length_8836_cov_2.971386</t>
  </si>
  <si>
    <t>NODE_11479_length_8833_cov_10.879322</t>
  </si>
  <si>
    <t>NODE_1148_length_81537_cov_9.581522</t>
  </si>
  <si>
    <t>NODE_11486_length_8830_cov_5.838965</t>
  </si>
  <si>
    <t>NODE_11487_length_8827_cov_10.408570</t>
  </si>
  <si>
    <t>NODE_115_length_180642_cov_13.933562</t>
  </si>
  <si>
    <t>NODE_1150_length_81473_cov_6.383808</t>
  </si>
  <si>
    <t>NODE_11507_length_8816_cov_20.320064</t>
  </si>
  <si>
    <t>NODE_1151_length_81464_cov_18.447822</t>
  </si>
  <si>
    <t>NODE_11512_length_8812_cov_24.566280</t>
  </si>
  <si>
    <t>NODE_11514_length_8811_cov_11.615817</t>
  </si>
  <si>
    <t>NODE_11516_length_8809_cov_11.738002</t>
  </si>
  <si>
    <t>NODE_1152_length_81282_cov_6.007452</t>
  </si>
  <si>
    <t>NODE_11523_length_8805_cov_8.236274</t>
  </si>
  <si>
    <t>NODE_1153_length_81263_cov_9.422983</t>
  </si>
  <si>
    <t>NODE_11537_length_8797_cov_3.089216</t>
  </si>
  <si>
    <t>NODE_11539_length_8795_cov_9.173068</t>
  </si>
  <si>
    <t>NODE_1154_length_81255_cov_15.413315</t>
  </si>
  <si>
    <t>NODE_11548_length_8790_cov_8.103440</t>
  </si>
  <si>
    <t>NODE_1155_length_81247_cov_9.425051</t>
  </si>
  <si>
    <t>NODE_11555_length_8785_cov_2.603155</t>
  </si>
  <si>
    <t>NODE_1156_length_81243_cov_15.308649</t>
  </si>
  <si>
    <t>NODE_11561_length_8783_cov_3.771419</t>
  </si>
  <si>
    <t>NODE_1157_length_81216_cov_13.978192</t>
  </si>
  <si>
    <t>NODE_11573_length_8776_cov_19.914256</t>
  </si>
  <si>
    <t>NODE_11577_length_8775_cov_3.581489</t>
  </si>
  <si>
    <t>NODE_11579_length_8773_cov_8.633041</t>
  </si>
  <si>
    <t>NODE_1158_length_81212_cov_15.575592</t>
  </si>
  <si>
    <t>NODE_11580_length_8773_cov_3.979825</t>
  </si>
  <si>
    <t>NODE_11588_length_8764_cov_10.467513</t>
  </si>
  <si>
    <t>NODE_11589_length_8764_cov_7.143681</t>
  </si>
  <si>
    <t>NODE_1159_length_81198_cov_14.566135</t>
  </si>
  <si>
    <t>NODE_11595_length_8762_cov_3.177652</t>
  </si>
  <si>
    <t>NODE_116_length_180189_cov_6.767227</t>
  </si>
  <si>
    <t>NODE_1160_length_81194_cov_15.837795</t>
  </si>
  <si>
    <t>NODE_11600_length_8759_cov_7.782794</t>
  </si>
  <si>
    <t>NODE_1161_length_81098_cov_16.307312</t>
  </si>
  <si>
    <t>NODE_11618_length_8752_cov_11.234947</t>
  </si>
  <si>
    <t>NODE_1162_length_81098_cov_12.836245</t>
  </si>
  <si>
    <t>NODE_1163_length_81044_cov_20.587881</t>
  </si>
  <si>
    <t>NODE_1164_length_81042_cov_22.216795</t>
  </si>
  <si>
    <t>NODE_11649_length_8733_cov_2.898541</t>
  </si>
  <si>
    <t>NODE_1165_length_80982_cov_13.743568</t>
  </si>
  <si>
    <t>NODE_11651_length_8732_cov_3.409591</t>
  </si>
  <si>
    <t>NODE_11652_length_8731_cov_12.357507</t>
  </si>
  <si>
    <t>NODE_11656_length_8729_cov_9.457822</t>
  </si>
  <si>
    <t>NODE_11658_length_8729_cov_7.098841</t>
  </si>
  <si>
    <t>NODE_1166_length_80979_cov_17.387401</t>
  </si>
  <si>
    <t>NODE_11660_length_8728_cov_6.983080</t>
  </si>
  <si>
    <t>NODE_1167_length_80933_cov_10.370451</t>
  </si>
  <si>
    <t>NODE_11679_length_8717_cov_6.512068</t>
  </si>
  <si>
    <t>NODE_1168_length_80897_cov_17.134236</t>
  </si>
  <si>
    <t>NODE_11683_length_8715_cov_10.480037</t>
  </si>
  <si>
    <t>NODE_1169_length_80859_cov_19.130473</t>
  </si>
  <si>
    <t>NODE_117_length_180129_cov_12.344448</t>
  </si>
  <si>
    <t>NODE_1170_length_80855_cov_15.388813</t>
  </si>
  <si>
    <t>NODE_11705_length_8706_cov_5.688277</t>
  </si>
  <si>
    <t>NODE_11707_length_8705_cov_18.368929</t>
  </si>
  <si>
    <t>NODE_1171_length_80493_cov_23.347203</t>
  </si>
  <si>
    <t>NODE_11715_length_8700_cov_5.699454</t>
  </si>
  <si>
    <t>NODE_1172_length_80492_cov_20.782046</t>
  </si>
  <si>
    <t>NODE_11729_length_8691_cov_3.141993</t>
  </si>
  <si>
    <t>NODE_1173_length_80428_cov_5.456199</t>
  </si>
  <si>
    <t>NODE_11731_length_8690_cov_5.969852</t>
  </si>
  <si>
    <t>NODE_11733_length_8689_cov_7.687427</t>
  </si>
  <si>
    <t>NODE_11738_length_8688_cov_2.920480</t>
  </si>
  <si>
    <t>NODE_1174_length_80393_cov_15.527499</t>
  </si>
  <si>
    <t>NODE_11740_length_8687_cov_4.937354</t>
  </si>
  <si>
    <t>NODE_1175_length_80389_cov_15.396600</t>
  </si>
  <si>
    <t>NODE_11753_length_8678_cov_7.107239</t>
  </si>
  <si>
    <t>NODE_11758_length_8676_cov_2.629474</t>
  </si>
  <si>
    <t>NODE_11759_length_8674_cov_20.076618</t>
  </si>
  <si>
    <t>NODE_1176_length_80376_cov_15.061711</t>
  </si>
  <si>
    <t>NODE_11768_length_8668_cov_2.636947</t>
  </si>
  <si>
    <t>NODE_1177_length_80374_cov_17.941626</t>
  </si>
  <si>
    <t>NODE_11771_length_8666_cov_21.032333</t>
  </si>
  <si>
    <t>NODE_11775_length_8664_cov_3.276474</t>
  </si>
  <si>
    <t>NODE_11778_length_8661_cov_11.334852</t>
  </si>
  <si>
    <t>NODE_1178_length_80374_cov_14.924933</t>
  </si>
  <si>
    <t>NODE_11786_length_8654_cov_6.192402</t>
  </si>
  <si>
    <t>NODE_11787_length_8653_cov_32.239303</t>
  </si>
  <si>
    <t>NODE_1179_length_80370_cov_18.144448</t>
  </si>
  <si>
    <t>NODE_11790_length_8651_cov_9.858863</t>
  </si>
  <si>
    <t>NODE_11792_length_8649_cov_5.687953</t>
  </si>
  <si>
    <t>NODE_118_length_179910_cov_8.960636</t>
  </si>
  <si>
    <t>NODE_1180_length_80370_cov_15.555356</t>
  </si>
  <si>
    <t>NODE_11805_length_8642_cov_17.186820</t>
  </si>
  <si>
    <t>NODE_1181_length_80145_cov_22.321453</t>
  </si>
  <si>
    <t>NODE_1182_length_79987_cov_13.511516</t>
  </si>
  <si>
    <t>NODE_11827_length_8632_cov_12.945857</t>
  </si>
  <si>
    <t>NODE_11829_length_8630_cov_5.973743</t>
  </si>
  <si>
    <t>NODE_1183_length_79929_cov_17.815044</t>
  </si>
  <si>
    <t>NODE_1184_length_79929_cov_14.188488</t>
  </si>
  <si>
    <t>NODE_1185_length_79868_cov_9.344758</t>
  </si>
  <si>
    <t>NODE_11850_length_8614_cov_3.304521</t>
  </si>
  <si>
    <t>NODE_11854_length_8610_cov_7.012454</t>
  </si>
  <si>
    <t>NODE_11855_length_8609_cov_9.760400</t>
  </si>
  <si>
    <t>NODE_1186_length_79826_cov_20.016118</t>
  </si>
  <si>
    <t>NODE_1187_length_79823_cov_5.311587</t>
  </si>
  <si>
    <t>NODE_11870_length_8603_cov_15.448142</t>
  </si>
  <si>
    <t>NODE_11871_length_8603_cov_12.788100</t>
  </si>
  <si>
    <t>NODE_11872_length_8603_cov_10.151929</t>
  </si>
  <si>
    <t>NODE_11879_length_8600_cov_2.974121</t>
  </si>
  <si>
    <t>NODE_1188_length_79821_cov_16.228720</t>
  </si>
  <si>
    <t>NODE_11885_length_8598_cov_3.333098</t>
  </si>
  <si>
    <t>NODE_11886_length_8597_cov_20.825135</t>
  </si>
  <si>
    <t>NODE_1189_length_79821_cov_10.774065</t>
  </si>
  <si>
    <t>NODE_11894_length_8593_cov_2.815046</t>
  </si>
  <si>
    <t>NODE_11899_length_8589_cov_7.200824</t>
  </si>
  <si>
    <t>NODE_119_length_179887_cov_7.150889</t>
  </si>
  <si>
    <t>NODE_1190_length_79740_cov_18.681998</t>
  </si>
  <si>
    <t>NODE_11907_length_8584_cov_9.119859</t>
  </si>
  <si>
    <t>NODE_1191_length_79715_cov_20.906212</t>
  </si>
  <si>
    <t>NODE_11914_length_8577_cov_3.132578</t>
  </si>
  <si>
    <t>NODE_11918_length_8574_cov_4.487434</t>
  </si>
  <si>
    <t>NODE_1192_length_79712_cov_20.885546</t>
  </si>
  <si>
    <t>NODE_11921_length_8571_cov_31.342540</t>
  </si>
  <si>
    <t>NODE_1193_length_79705_cov_19.496018</t>
  </si>
  <si>
    <t>NODE_11943_length_8556_cov_4.480430</t>
  </si>
  <si>
    <t>NODE_11944_length_8555_cov_6.840823</t>
  </si>
  <si>
    <t>NODE_1195_length_79681_cov_19.953645</t>
  </si>
  <si>
    <t>NODE_11953_length_8549_cov_9.321302</t>
  </si>
  <si>
    <t>NODE_1196_length_79677_cov_15.058119</t>
  </si>
  <si>
    <t>NODE_11960_length_8546_cov_9.382384</t>
  </si>
  <si>
    <t>NODE_11966_length_8542_cov_29.868885</t>
  </si>
  <si>
    <t>NODE_1197_length_79661_cov_7.030555</t>
  </si>
  <si>
    <t>NODE_11976_length_8539_cov_10.294787</t>
  </si>
  <si>
    <t>NODE_1198_length_79639_cov_12.748982</t>
  </si>
  <si>
    <t>NODE_11981_length_8536_cov_2.824464</t>
  </si>
  <si>
    <t>NODE_11988_length_8531_cov_2.475095</t>
  </si>
  <si>
    <t>NODE_1199_length_79605_cov_22.889140</t>
  </si>
  <si>
    <t>NODE_12_length_424505_cov_17.102218</t>
  </si>
  <si>
    <t>NODE_1200_length_79603_cov_18.021974</t>
  </si>
  <si>
    <t>NODE_12002_length_8526_cov_2.581702</t>
  </si>
  <si>
    <t>NODE_1201_length_79581_cov_10.452618</t>
  </si>
  <si>
    <t>NODE_12010_length_8521_cov_8.670150</t>
  </si>
  <si>
    <t>NODE_1202_length_79567_cov_13.376768</t>
  </si>
  <si>
    <t>NODE_1203_length_79567_cov_11.072243</t>
  </si>
  <si>
    <t>NODE_1204_length_79552_cov_19.733591</t>
  </si>
  <si>
    <t>NODE_1205_length_79497_cov_20.737903</t>
  </si>
  <si>
    <t>NODE_12051_length_8502_cov_4.702130</t>
  </si>
  <si>
    <t>NODE_12059_length_8495_cov_5.365889</t>
  </si>
  <si>
    <t>NODE_1208_length_79386_cov_21.002346</t>
  </si>
  <si>
    <t>NODE_12086_length_8473_cov_2.241103</t>
  </si>
  <si>
    <t>NODE_1209_length_79379_cov_20.268252</t>
  </si>
  <si>
    <t>NODE_12093_length_8465_cov_4.151088</t>
  </si>
  <si>
    <t>NODE_121_length_178827_cov_5.157759</t>
  </si>
  <si>
    <t>NODE_1210_length_79368_cov_18.520809</t>
  </si>
  <si>
    <t>NODE_12104_length_8458_cov_16.995693</t>
  </si>
  <si>
    <t>NODE_12112_length_8456_cov_3.480436</t>
  </si>
  <si>
    <t>NODE_12117_length_8451_cov_6.612668</t>
  </si>
  <si>
    <t>NODE_1212_length_79233_cov_15.727083</t>
  </si>
  <si>
    <t>NODE_12125_length_8448_cov_3.370823</t>
  </si>
  <si>
    <t>NODE_1213_length_79230_cov_16.966713</t>
  </si>
  <si>
    <t>NODE_1214_length_79227_cov_12.765671</t>
  </si>
  <si>
    <t>NODE_12141_length_8441_cov_10.443539</t>
  </si>
  <si>
    <t>NODE_12147_length_8439_cov_9.229976</t>
  </si>
  <si>
    <t>NODE_12155_length_8435_cov_9.868522</t>
  </si>
  <si>
    <t>NODE_1216_length_79169_cov_21.222626</t>
  </si>
  <si>
    <t>NODE_12164_length_8432_cov_8.759390</t>
  </si>
  <si>
    <t>NODE_1217_length_79150_cov_10.479551</t>
  </si>
  <si>
    <t>NODE_1218_length_79137_cov_14.698715</t>
  </si>
  <si>
    <t>NODE_1219_length_79127_cov_19.485132</t>
  </si>
  <si>
    <t>NODE_12193_length_8419_cov_4.765986</t>
  </si>
  <si>
    <t>NODE_12198_length_8416_cov_15.636287</t>
  </si>
  <si>
    <t>NODE_12199_length_8416_cov_4.636768</t>
  </si>
  <si>
    <t>NODE_122_length_178592_cov_6.412627</t>
  </si>
  <si>
    <t>NODE_1220_length_79127_cov_17.539353</t>
  </si>
  <si>
    <t>NODE_1221_length_79127_cov_16.639811</t>
  </si>
  <si>
    <t>NODE_12219_length_8404_cov_18.566887</t>
  </si>
  <si>
    <t>NODE_1222_length_79127_cov_16.438149</t>
  </si>
  <si>
    <t>NODE_12222_length_8403_cov_11.547447</t>
  </si>
  <si>
    <t>NODE_12224_length_8403_cov_4.002649</t>
  </si>
  <si>
    <t>NODE_12229_length_8401_cov_12.676223</t>
  </si>
  <si>
    <t>NODE_1223_length_79070_cov_11.832141</t>
  </si>
  <si>
    <t>NODE_12230_length_8401_cov_10.897856</t>
  </si>
  <si>
    <t>NODE_12235_length_8399_cov_16.106386</t>
  </si>
  <si>
    <t>NODE_12238_length_8398_cov_4.705989</t>
  </si>
  <si>
    <t>NODE_1224_length_79067_cov_15.756053</t>
  </si>
  <si>
    <t>NODE_12243_length_8395_cov_9.585222</t>
  </si>
  <si>
    <t>NODE_1225_length_79061_cov_24.247955</t>
  </si>
  <si>
    <t>NODE_1226_length_79061_cov_24.017185</t>
  </si>
  <si>
    <t>NODE_1227_length_79019_cov_11.985251</t>
  </si>
  <si>
    <t>NODE_12272_length_8381_cov_10.495412</t>
  </si>
  <si>
    <t>NODE_1228_length_79015_cov_20.402111</t>
  </si>
  <si>
    <t>NODE_12288_length_8375_cov_22.549178</t>
  </si>
  <si>
    <t>NODE_12289_length_8374_cov_6.329184</t>
  </si>
  <si>
    <t>NODE_1229_length_79009_cov_18.690825</t>
  </si>
  <si>
    <t>NODE_123_length_177874_cov_7.366570</t>
  </si>
  <si>
    <t>NODE_1230_length_79001_cov_17.008846</t>
  </si>
  <si>
    <t>NODE_1231_length_78992_cov_10.299291</t>
  </si>
  <si>
    <t>NODE_12313_length_8362_cov_6.727218</t>
  </si>
  <si>
    <t>NODE_12319_length_8358_cov_5.267587</t>
  </si>
  <si>
    <t>NODE_1232_length_78979_cov_22.406668</t>
  </si>
  <si>
    <t>NODE_1233_length_78974_cov_19.229287</t>
  </si>
  <si>
    <t>NODE_1234_length_78940_cov_20.862483</t>
  </si>
  <si>
    <t>NODE_12342_length_8347_cov_7.856450</t>
  </si>
  <si>
    <t>NODE_12348_length_8345_cov_6.934878</t>
  </si>
  <si>
    <t>NODE_1235_length_78910_cov_11.579285</t>
  </si>
  <si>
    <t>NODE_1236_length_78800_cov_22.059415</t>
  </si>
  <si>
    <t>NODE_12361_length_8336_cov_28.235280</t>
  </si>
  <si>
    <t>NODE_12362_length_8336_cov_27.202380</t>
  </si>
  <si>
    <t>NODE_1237_length_78684_cov_16.814379</t>
  </si>
  <si>
    <t>NODE_12380_length_8327_cov_6.722290</t>
  </si>
  <si>
    <t>NODE_1239_length_78528_cov_19.803759</t>
  </si>
  <si>
    <t>NODE_12392_length_8321_cov_3.932012</t>
  </si>
  <si>
    <t>NODE_124_length_177775_cov_19.306085</t>
  </si>
  <si>
    <t>NODE_1240_length_78528_cov_19.163753</t>
  </si>
  <si>
    <t>NODE_12416_length_8305_cov_10.770290</t>
  </si>
  <si>
    <t>NODE_1242_length_78469_cov_11.242299</t>
  </si>
  <si>
    <t>NODE_12420_length_8303_cov_7.314968</t>
  </si>
  <si>
    <t>NODE_1243_length_78450_cov_13.657388</t>
  </si>
  <si>
    <t>NODE_1244_length_78363_cov_20.768898</t>
  </si>
  <si>
    <t>NODE_12447_length_8290_cov_2.887560</t>
  </si>
  <si>
    <t>NODE_1245_length_78363_cov_19.557408</t>
  </si>
  <si>
    <t>NODE_12451_length_8289_cov_2.808059</t>
  </si>
  <si>
    <t>NODE_12454_length_8286_cov_10.455722</t>
  </si>
  <si>
    <t>NODE_1246_length_78252_cov_12.110322</t>
  </si>
  <si>
    <t>NODE_1247_length_78252_cov_11.078474</t>
  </si>
  <si>
    <t>NODE_12475_length_8274_cov_3.844526</t>
  </si>
  <si>
    <t>NODE_12478_length_8272_cov_7.251438</t>
  </si>
  <si>
    <t>NODE_1248_length_78252_cov_9.829386</t>
  </si>
  <si>
    <t>NODE_12484_length_8269_cov_13.657650</t>
  </si>
  <si>
    <t>NODE_1249_length_78248_cov_13.882276</t>
  </si>
  <si>
    <t>NODE_12490_length_8267_cov_6.201028</t>
  </si>
  <si>
    <t>NODE_12498_length_8262_cov_20.688105</t>
  </si>
  <si>
    <t>NODE_12499_length_8262_cov_5.662012</t>
  </si>
  <si>
    <t>NODE_125_length_177626_cov_19.705825</t>
  </si>
  <si>
    <t>NODE_1250_length_78245_cov_17.908684</t>
  </si>
  <si>
    <t>NODE_12506_length_8257_cov_10.578451</t>
  </si>
  <si>
    <t>NODE_1251_length_78236_cov_11.175346</t>
  </si>
  <si>
    <t>NODE_12518_length_8247_cov_11.734536</t>
  </si>
  <si>
    <t>NODE_1252_length_78232_cov_10.473308</t>
  </si>
  <si>
    <t>NODE_12533_length_8240_cov_19.333743</t>
  </si>
  <si>
    <t>NODE_12539_length_8238_cov_2.884998</t>
  </si>
  <si>
    <t>NODE_1254_length_78127_cov_19.871533</t>
  </si>
  <si>
    <t>NODE_1255_length_78116_cov_5.206532</t>
  </si>
  <si>
    <t>NODE_12557_length_8228_cov_2.894575</t>
  </si>
  <si>
    <t>NODE_12559_length_8226_cov_5.272179</t>
  </si>
  <si>
    <t>NODE_12566_length_8224_cov_9.582277</t>
  </si>
  <si>
    <t>NODE_1257_length_78032_cov_10.794785</t>
  </si>
  <si>
    <t>NODE_1258_length_78007_cov_18.827823</t>
  </si>
  <si>
    <t>NODE_1259_length_78000_cov_17.411715</t>
  </si>
  <si>
    <t>NODE_12591_length_8209_cov_2.820222</t>
  </si>
  <si>
    <t>NODE_12596_length_8205_cov_7.972983</t>
  </si>
  <si>
    <t>NODE_126_length_177524_cov_1.995401</t>
  </si>
  <si>
    <t>NODE_1260_length_77994_cov_15.965184</t>
  </si>
  <si>
    <t>NODE_12606_length_8201_cov_33.811775</t>
  </si>
  <si>
    <t>NODE_1261_length_77939_cov_12.757554</t>
  </si>
  <si>
    <t>NODE_12616_length_8197_cov_2.514078</t>
  </si>
  <si>
    <t>NODE_1262_length_77933_cov_10.485405</t>
  </si>
  <si>
    <t>NODE_12621_length_8194_cov_10.253366</t>
  </si>
  <si>
    <t>NODE_12623_length_8193_cov_10.084754</t>
  </si>
  <si>
    <t>NODE_12624_length_8193_cov_7.057203</t>
  </si>
  <si>
    <t>NODE_1263_length_77915_cov_22.559319</t>
  </si>
  <si>
    <t>NODE_12637_length_8186_cov_2.696303</t>
  </si>
  <si>
    <t>NODE_1264_length_77915_cov_17.798769</t>
  </si>
  <si>
    <t>NODE_12643_length_8183_cov_2.362444</t>
  </si>
  <si>
    <t>NODE_1265_length_77906_cov_8.495945</t>
  </si>
  <si>
    <t>NODE_12650_length_8181_cov_10.341252</t>
  </si>
  <si>
    <t>NODE_12655_length_8177_cov_7.047041</t>
  </si>
  <si>
    <t>NODE_1266_length_77839_cov_18.731850</t>
  </si>
  <si>
    <t>NODE_12664_length_8171_cov_5.495664</t>
  </si>
  <si>
    <t>NODE_1267_length_77814_cov_17.964640</t>
  </si>
  <si>
    <t>NODE_12674_length_8166_cov_14.425313</t>
  </si>
  <si>
    <t>NODE_1268_length_77796_cov_18.579765</t>
  </si>
  <si>
    <t>NODE_12685_length_8162_cov_14.263798</t>
  </si>
  <si>
    <t>NODE_1269_length_77775_cov_19.791622</t>
  </si>
  <si>
    <t>NODE_12690_length_8160_cov_7.126411</t>
  </si>
  <si>
    <t>NODE_12693_length_8159_cov_6.334615</t>
  </si>
  <si>
    <t>NODE_12694_length_8159_cov_2.524442</t>
  </si>
  <si>
    <t>NODE_12698_length_8157_cov_14.420700</t>
  </si>
  <si>
    <t>NODE_1271_length_77751_cov_17.488551</t>
  </si>
  <si>
    <t>NODE_12712_length_8153_cov_2.362304</t>
  </si>
  <si>
    <t>NODE_12718_length_8147_cov_10.171098</t>
  </si>
  <si>
    <t>NODE_1272_length_77749_cov_14.913123</t>
  </si>
  <si>
    <t>NODE_1273_length_77720_cov_16.952165</t>
  </si>
  <si>
    <t>NODE_12736_length_8138_cov_9.949745</t>
  </si>
  <si>
    <t>NODE_1274_length_77694_cov_23.722431</t>
  </si>
  <si>
    <t>NODE_12741_length_8136_cov_6.157770</t>
  </si>
  <si>
    <t>NODE_12742_length_8135_cov_15.851916</t>
  </si>
  <si>
    <t>NODE_12746_length_8133_cov_3.791884</t>
  </si>
  <si>
    <t>NODE_12747_length_8132_cov_2.711316</t>
  </si>
  <si>
    <t>NODE_12748_length_8131_cov_24.961031</t>
  </si>
  <si>
    <t>NODE_1275_length_77692_cov_26.459333</t>
  </si>
  <si>
    <t>NODE_1276_length_77690_cov_8.318748</t>
  </si>
  <si>
    <t>NODE_12761_length_8124_cov_8.043988</t>
  </si>
  <si>
    <t>NODE_12762_length_8124_cov_4.456199</t>
  </si>
  <si>
    <t>NODE_12767_length_8122_cov_2.390627</t>
  </si>
  <si>
    <t>NODE_1277_length_77658_cov_16.093387</t>
  </si>
  <si>
    <t>NODE_1278_length_77654_cov_20.135478</t>
  </si>
  <si>
    <t>NODE_12783_length_8115_cov_3.958209</t>
  </si>
  <si>
    <t>NODE_1279_length_77637_cov_21.479674</t>
  </si>
  <si>
    <t>NODE_128_length_176969_cov_11.934404</t>
  </si>
  <si>
    <t>NODE_1280_length_77636_cov_14.127707</t>
  </si>
  <si>
    <t>NODE_12805_length_8102_cov_7.245033</t>
  </si>
  <si>
    <t>NODE_1281_length_77612_cov_21.222672</t>
  </si>
  <si>
    <t>NODE_12812_length_8096_cov_20.101663</t>
  </si>
  <si>
    <t>NODE_1282_length_77595_cov_23.737522</t>
  </si>
  <si>
    <t>NODE_1283_length_77533_cov_32.074024</t>
  </si>
  <si>
    <t>NODE_1284_length_77437_cov_24.176627</t>
  </si>
  <si>
    <t>NODE_12840_length_8083_cov_4.133768</t>
  </si>
  <si>
    <t>NODE_1285_length_77436_cov_22.999573</t>
  </si>
  <si>
    <t>NODE_12851_length_8075_cov_8.991725</t>
  </si>
  <si>
    <t>NODE_12853_length_8074_cov_8.923511</t>
  </si>
  <si>
    <t>NODE_1286_length_77356_cov_17.691407</t>
  </si>
  <si>
    <t>NODE_1287_length_77356_cov_14.399679</t>
  </si>
  <si>
    <t>NODE_12873_length_8063_cov_24.752511</t>
  </si>
  <si>
    <t>NODE_1288_length_77288_cov_20.753009</t>
  </si>
  <si>
    <t>NODE_1289_length_77277_cov_19.228135</t>
  </si>
  <si>
    <t>NODE_12890_length_8056_cov_5.591555</t>
  </si>
  <si>
    <t>NODE_12893_length_8055_cov_4.486802</t>
  </si>
  <si>
    <t>NODE_12895_length_8054_cov_5.157134</t>
  </si>
  <si>
    <t>NODE_12898_length_8050_cov_15.458307</t>
  </si>
  <si>
    <t>NODE_1290_length_77252_cov_12.459865</t>
  </si>
  <si>
    <t>NODE_12904_length_8049_cov_6.343019</t>
  </si>
  <si>
    <t>NODE_1291_length_77252_cov_12.378378</t>
  </si>
  <si>
    <t>NODE_1292_length_77214_cov_18.012293</t>
  </si>
  <si>
    <t>NODE_12920_length_8042_cov_3.802971</t>
  </si>
  <si>
    <t>NODE_12922_length_8041_cov_10.520020</t>
  </si>
  <si>
    <t>NODE_12924_length_8041_cov_3.070763</t>
  </si>
  <si>
    <t>NODE_1293_length_77197_cov_19.991349</t>
  </si>
  <si>
    <t>NODE_12935_length_8036_cov_8.501953</t>
  </si>
  <si>
    <t>NODE_12936_length_8036_cov_6.089706</t>
  </si>
  <si>
    <t>NODE_1295_length_77172_cov_11.808338</t>
  </si>
  <si>
    <t>NODE_1296_length_77171_cov_17.904466</t>
  </si>
  <si>
    <t>NODE_12964_length_8025_cov_2.974640</t>
  </si>
  <si>
    <t>NODE_12969_length_8023_cov_3.056916</t>
  </si>
  <si>
    <t>NODE_1297_length_77165_cov_16.718229</t>
  </si>
  <si>
    <t>NODE_1298_length_77162_cov_23.189339</t>
  </si>
  <si>
    <t>NODE_12982_length_8018_cov_17.673949</t>
  </si>
  <si>
    <t>NODE_12983_length_8018_cov_17.138528</t>
  </si>
  <si>
    <t>NODE_12985_length_8017_cov_5.188431</t>
  </si>
  <si>
    <t>NODE_1299_length_77155_cov_21.897101</t>
  </si>
  <si>
    <t>NODE_12999_length_8010_cov_9.104412</t>
  </si>
  <si>
    <t>NODE_13_length_411583_cov_5.377497</t>
  </si>
  <si>
    <t>NODE_130_length_176663_cov_15.499756</t>
  </si>
  <si>
    <t>NODE_13000_length_8010_cov_7.422323</t>
  </si>
  <si>
    <t>NODE_13004_length_8008_cov_9.620306</t>
  </si>
  <si>
    <t>NODE_1301_length_77145_cov_17.099460</t>
  </si>
  <si>
    <t>NODE_13011_length_8006_cov_2.967497</t>
  </si>
  <si>
    <t>NODE_13015_length_8004_cov_18.158634</t>
  </si>
  <si>
    <t>NODE_13016_length_8004_cov_18.069197</t>
  </si>
  <si>
    <t>NODE_1302_length_77139_cov_12.959489</t>
  </si>
  <si>
    <t>NODE_13029_length_8000_cov_7.210733</t>
  </si>
  <si>
    <t>NODE_1303_length_77131_cov_15.803757</t>
  </si>
  <si>
    <t>NODE_13039_length_7996_cov_6.731797</t>
  </si>
  <si>
    <t>NODE_1304_length_77128_cov_15.582157</t>
  </si>
  <si>
    <t>NODE_13048_length_7993_cov_11.551938</t>
  </si>
  <si>
    <t>NODE_13049_length_7993_cov_5.446795</t>
  </si>
  <si>
    <t>NODE_1305_length_77121_cov_18.853250</t>
  </si>
  <si>
    <t>NODE_1306_length_77116_cov_19.494969</t>
  </si>
  <si>
    <t>NODE_1307_length_77020_cov_6.415101</t>
  </si>
  <si>
    <t>NODE_13072_length_7985_cov_8.671570</t>
  </si>
  <si>
    <t>NODE_13079_length_7980_cov_10.912067</t>
  </si>
  <si>
    <t>NODE_1308_length_76991_cov_7.469698</t>
  </si>
  <si>
    <t>NODE_1309_length_76977_cov_20.629569</t>
  </si>
  <si>
    <t>NODE_13092_length_7971_cov_8.259146</t>
  </si>
  <si>
    <t>NODE_131_length_176244_cov_8.953022</t>
  </si>
  <si>
    <t>NODE_1310_length_76970_cov_19.428328</t>
  </si>
  <si>
    <t>NODE_13103_length_7962_cov_7.351520</t>
  </si>
  <si>
    <t>NODE_1311_length_76937_cov_23.279133</t>
  </si>
  <si>
    <t>NODE_13111_length_7958_cov_11.771981</t>
  </si>
  <si>
    <t>NODE_13117_length_7955_cov_23.194374</t>
  </si>
  <si>
    <t>NODE_1312_length_76934_cov_22.234164</t>
  </si>
  <si>
    <t>NODE_1313_length_76891_cov_21.461376</t>
  </si>
  <si>
    <t>NODE_13133_length_7948_cov_9.191617</t>
  </si>
  <si>
    <t>NODE_1314_length_76891_cov_18.922791</t>
  </si>
  <si>
    <t>NODE_13142_length_7943_cov_16.293473</t>
  </si>
  <si>
    <t>NODE_13143_length_7943_cov_5.799465</t>
  </si>
  <si>
    <t>NODE_1315_length_76867_cov_9.984811</t>
  </si>
  <si>
    <t>NODE_13155_length_7938_cov_10.414211</t>
  </si>
  <si>
    <t>NODE_13159_length_7933_cov_14.950600</t>
  </si>
  <si>
    <t>NODE_1316_length_76866_cov_22.337280</t>
  </si>
  <si>
    <t>NODE_13164_length_7930_cov_2.759162</t>
  </si>
  <si>
    <t>NODE_13167_length_7928_cov_22.665475</t>
  </si>
  <si>
    <t>NODE_13168_length_7928_cov_22.448589</t>
  </si>
  <si>
    <t>NODE_1317_length_76866_cov_20.482251</t>
  </si>
  <si>
    <t>NODE_13171_length_7925_cov_24.116662</t>
  </si>
  <si>
    <t>NODE_13178_length_7923_cov_10.036043</t>
  </si>
  <si>
    <t>NODE_1318_length_76836_cov_5.888046</t>
  </si>
  <si>
    <t>NODE_13183_length_7920_cov_3.562716</t>
  </si>
  <si>
    <t>NODE_13185_length_7918_cov_2.418724</t>
  </si>
  <si>
    <t>NODE_1319_length_76747_cov_18.282030</t>
  </si>
  <si>
    <t>NODE_13198_length_7915_cov_2.706116</t>
  </si>
  <si>
    <t>NODE_132_length_175735_cov_8.950580</t>
  </si>
  <si>
    <t>NODE_1320_length_76743_cov_13.276082</t>
  </si>
  <si>
    <t>NODE_13205_length_7912_cov_17.283886</t>
  </si>
  <si>
    <t>NODE_1321_length_76732_cov_11.414391</t>
  </si>
  <si>
    <t>NODE_13212_length_7908_cov_17.204123</t>
  </si>
  <si>
    <t>NODE_1322_length_76724_cov_14.051210</t>
  </si>
  <si>
    <t>NODE_1323_length_76724_cov_13.025657</t>
  </si>
  <si>
    <t>NODE_1324_length_76702_cov_16.761028</t>
  </si>
  <si>
    <t>NODE_1325_length_76694_cov_21.719172</t>
  </si>
  <si>
    <t>NODE_13250_length_7896_cov_9.815955</t>
  </si>
  <si>
    <t>NODE_13253_length_7894_cov_6.865298</t>
  </si>
  <si>
    <t>NODE_13255_length_7893_cov_2.932640</t>
  </si>
  <si>
    <t>NODE_1326_length_76673_cov_18.393893</t>
  </si>
  <si>
    <t>NODE_13263_length_7890_cov_20.962778</t>
  </si>
  <si>
    <t>NODE_13265_length_7889_cov_3.210783</t>
  </si>
  <si>
    <t>NODE_13269_length_7886_cov_5.773469</t>
  </si>
  <si>
    <t>NODE_1327_length_76665_cov_12.786890</t>
  </si>
  <si>
    <t>NODE_13279_length_7882_cov_5.565463</t>
  </si>
  <si>
    <t>NODE_1328_length_76652_cov_9.656395</t>
  </si>
  <si>
    <t>NODE_13282_length_7881_cov_17.214212</t>
  </si>
  <si>
    <t>NODE_13283_length_7881_cov_16.481624</t>
  </si>
  <si>
    <t>NODE_1329_length_76585_cov_18.876343</t>
  </si>
  <si>
    <t>NODE_13291_length_7878_cov_3.337318</t>
  </si>
  <si>
    <t>NODE_133_length_175557_cov_15.502690</t>
  </si>
  <si>
    <t>NODE_1330_length_76584_cov_22.741165</t>
  </si>
  <si>
    <t>NODE_1331_length_76554_cov_18.253051</t>
  </si>
  <si>
    <t>NODE_1332_length_76552_cov_19.743516</t>
  </si>
  <si>
    <t>NODE_13328_length_7862_cov_17.142471</t>
  </si>
  <si>
    <t>NODE_13329_length_7862_cov_9.096483</t>
  </si>
  <si>
    <t>NODE_1333_length_76541_cov_14.417074</t>
  </si>
  <si>
    <t>NODE_13337_length_7859_cov_2.288918</t>
  </si>
  <si>
    <t>NODE_1334_length_76512_cov_21.789538</t>
  </si>
  <si>
    <t>NODE_1335_length_76480_cov_21.040206</t>
  </si>
  <si>
    <t>NODE_13351_length_7851_cov_6.631579</t>
  </si>
  <si>
    <t>NODE_1336_length_76479_cov_15.341961</t>
  </si>
  <si>
    <t>NODE_1337_length_76456_cov_13.589952</t>
  </si>
  <si>
    <t>NODE_13371_length_7839_cov_2.261370</t>
  </si>
  <si>
    <t>NODE_1338_length_76374_cov_16.544753</t>
  </si>
  <si>
    <t>NODE_1339_length_76374_cov_12.264857</t>
  </si>
  <si>
    <t>NODE_13398_length_7827_cov_7.528986</t>
  </si>
  <si>
    <t>NODE_134_length_175267_cov_4.780045</t>
  </si>
  <si>
    <t>NODE_1340_length_76360_cov_20.954852</t>
  </si>
  <si>
    <t>NODE_13401_length_7825_cov_5.694667</t>
  </si>
  <si>
    <t>NODE_13403_length_7824_cov_9.471197</t>
  </si>
  <si>
    <t>NODE_1341_length_76338_cov_23.838219</t>
  </si>
  <si>
    <t>NODE_1342_length_76338_cov_16.610344</t>
  </si>
  <si>
    <t>NODE_13423_length_7818_cov_3.083949</t>
  </si>
  <si>
    <t>NODE_1343_length_76246_cov_20.294903</t>
  </si>
  <si>
    <t>NODE_13431_length_7815_cov_26.739502</t>
  </si>
  <si>
    <t>NODE_13434_length_7814_cov_2.405574</t>
  </si>
  <si>
    <t>NODE_1344_length_76230_cov_17.458302</t>
  </si>
  <si>
    <t>NODE_1345_length_76230_cov_14.296266</t>
  </si>
  <si>
    <t>NODE_13452_length_7805_cov_12.019336</t>
  </si>
  <si>
    <t>NODE_1346_length_76228_cov_22.971561</t>
  </si>
  <si>
    <t>NODE_13465_length_7798_cov_7.249383</t>
  </si>
  <si>
    <t>NODE_1347_length_76226_cov_19.044124</t>
  </si>
  <si>
    <t>NODE_13479_length_7789_cov_17.184005</t>
  </si>
  <si>
    <t>NODE_1348_length_76221_cov_17.118284</t>
  </si>
  <si>
    <t>NODE_13480_length_7789_cov_5.202861</t>
  </si>
  <si>
    <t>NODE_13489_length_7786_cov_24.432548</t>
  </si>
  <si>
    <t>NODE_1349_length_76130_cov_22.128434</t>
  </si>
  <si>
    <t>NODE_135_length_174494_cov_2.786129</t>
  </si>
  <si>
    <t>NODE_1350_length_76116_cov_18.748543</t>
  </si>
  <si>
    <t>NODE_13507_length_7780_cov_3.305950</t>
  </si>
  <si>
    <t>NODE_13508_length_7780_cov_2.023565</t>
  </si>
  <si>
    <t>NODE_1351_length_76116_cov_14.412092</t>
  </si>
  <si>
    <t>NODE_1352_length_76104_cov_23.491718</t>
  </si>
  <si>
    <t>NODE_1353_length_76073_cov_15.065233</t>
  </si>
  <si>
    <t>NODE_13531_length_7769_cov_2.833246</t>
  </si>
  <si>
    <t>NODE_1354_length_76066_cov_18.897350</t>
  </si>
  <si>
    <t>NODE_1355_length_75985_cov_39.789395</t>
  </si>
  <si>
    <t>NODE_13551_length_7759_cov_13.396867</t>
  </si>
  <si>
    <t>NODE_13552_length_7758_cov_11.447447</t>
  </si>
  <si>
    <t>NODE_1356_length_75976_cov_24.796855</t>
  </si>
  <si>
    <t>NODE_1357_length_75965_cov_11.545580</t>
  </si>
  <si>
    <t>NODE_13579_length_7746_cov_2.574343</t>
  </si>
  <si>
    <t>NODE_1359_length_75917_cov_12.545003</t>
  </si>
  <si>
    <t>NODE_13596_length_7737_cov_7.570306</t>
  </si>
  <si>
    <t>NODE_136_length_174124_cov_8.753507</t>
  </si>
  <si>
    <t>NODE_1360_length_75917_cov_11.666517</t>
  </si>
  <si>
    <t>NODE_13618_length_7726_cov_12.972073</t>
  </si>
  <si>
    <t>NODE_13619_length_7726_cov_5.648355</t>
  </si>
  <si>
    <t>NODE_1362_length_75900_cov_20.461445</t>
  </si>
  <si>
    <t>NODE_1363_length_75870_cov_15.370670</t>
  </si>
  <si>
    <t>NODE_1364_length_75859_cov_24.065338</t>
  </si>
  <si>
    <t>NODE_13642_length_7719_cov_2.005774</t>
  </si>
  <si>
    <t>NODE_13648_length_7713_cov_8.429341</t>
  </si>
  <si>
    <t>NODE_1365_length_75856_cov_26.183627</t>
  </si>
  <si>
    <t>NODE_1366_length_75842_cov_16.865889</t>
  </si>
  <si>
    <t>NODE_13662_length_7707_cov_10.121188</t>
  </si>
  <si>
    <t>NODE_13663_length_7707_cov_2.284700</t>
  </si>
  <si>
    <t>NODE_1367_length_75831_cov_10.967874</t>
  </si>
  <si>
    <t>NODE_1368_length_75764_cov_18.524377</t>
  </si>
  <si>
    <t>NODE_13683_length_7697_cov_5.113977</t>
  </si>
  <si>
    <t>NODE_13686_length_7696_cov_6.495854</t>
  </si>
  <si>
    <t>NODE_13688_length_7695_cov_18.851369</t>
  </si>
  <si>
    <t>NODE_1369_length_75758_cov_14.048573</t>
  </si>
  <si>
    <t>NODE_13694_length_7690_cov_5.508233</t>
  </si>
  <si>
    <t>NODE_1370_length_75735_cov_21.187450</t>
  </si>
  <si>
    <t>NODE_13700_length_7689_cov_5.961397</t>
  </si>
  <si>
    <t>NODE_1371_length_75729_cov_20.964009</t>
  </si>
  <si>
    <t>NODE_1372_length_75727_cov_19.242146</t>
  </si>
  <si>
    <t>NODE_1373_length_75698_cov_21.724732</t>
  </si>
  <si>
    <t>NODE_1374_length_75670_cov_16.093740</t>
  </si>
  <si>
    <t>NODE_13745_length_7675_cov_9.740100</t>
  </si>
  <si>
    <t>NODE_1375_length_75644_cov_14.085538</t>
  </si>
  <si>
    <t>NODE_13755_length_7667_cov_3.199921</t>
  </si>
  <si>
    <t>NODE_1376_length_75638_cov_16.027893</t>
  </si>
  <si>
    <t>NODE_1377_length_75583_cov_20.320916</t>
  </si>
  <si>
    <t>NODE_1378_length_75569_cov_19.674506</t>
  </si>
  <si>
    <t>NODE_13788_length_7656_cov_24.111817</t>
  </si>
  <si>
    <t>NODE_13789_length_7656_cov_22.797274</t>
  </si>
  <si>
    <t>NODE_1379_length_75520_cov_19.976479</t>
  </si>
  <si>
    <t>NODE_13799_length_7653_cov_10.518930</t>
  </si>
  <si>
    <t>NODE_138_length_172881_cov_14.918504</t>
  </si>
  <si>
    <t>NODE_1380_length_75507_cov_15.394401</t>
  </si>
  <si>
    <t>NODE_13807_length_7648_cov_8.479666</t>
  </si>
  <si>
    <t>NODE_1381_length_75492_cov_8.195045</t>
  </si>
  <si>
    <t>NODE_1382_length_75478_cov_21.746627</t>
  </si>
  <si>
    <t>NODE_1383_length_75477_cov_18.544681</t>
  </si>
  <si>
    <t>NODE_1385_length_75466_cov_16.659294</t>
  </si>
  <si>
    <t>NODE_13850_length_7623_cov_5.959862</t>
  </si>
  <si>
    <t>NODE_13855_length_7621_cov_7.409333</t>
  </si>
  <si>
    <t>NODE_1386_length_75464_cov_22.781530</t>
  </si>
  <si>
    <t>NODE_13860_length_7618_cov_3.112515</t>
  </si>
  <si>
    <t>NODE_13869_length_7614_cov_2.245509</t>
  </si>
  <si>
    <t>NODE_1387_length_75456_cov_21.877503</t>
  </si>
  <si>
    <t>NODE_13873_length_7613_cov_6.912164</t>
  </si>
  <si>
    <t>NODE_1388_length_75451_cov_17.552766</t>
  </si>
  <si>
    <t>NODE_1389_length_75428_cov_17.814042</t>
  </si>
  <si>
    <t>NODE_1390_length_75330_cov_17.005609</t>
  </si>
  <si>
    <t>NODE_13918_length_7594_cov_6.943829</t>
  </si>
  <si>
    <t>NODE_1392_length_75290_cov_23.352396</t>
  </si>
  <si>
    <t>NODE_13929_length_7590_cov_5.700441</t>
  </si>
  <si>
    <t>NODE_1393_length_75277_cov_19.996129</t>
  </si>
  <si>
    <t>NODE_13934_length_7588_cov_9.123915</t>
  </si>
  <si>
    <t>NODE_13938_length_7587_cov_4.732105</t>
  </si>
  <si>
    <t>NODE_1394_length_75271_cov_17.081879</t>
  </si>
  <si>
    <t>NODE_1396_length_75169_cov_10.996283</t>
  </si>
  <si>
    <t>NODE_1397_length_75166_cov_20.667830</t>
  </si>
  <si>
    <t>NODE_1398_length_75143_cov_20.532634</t>
  </si>
  <si>
    <t>NODE_13983_length_7566_cov_9.631981</t>
  </si>
  <si>
    <t>NODE_13989_length_7563_cov_5.290461</t>
  </si>
  <si>
    <t>NODE_1399_length_75123_cov_18.999853</t>
  </si>
  <si>
    <t>NODE_13990_length_7563_cov_2.918006</t>
  </si>
  <si>
    <t>NODE_13994_length_7562_cov_3.859574</t>
  </si>
  <si>
    <t>NODE_13995_length_7561_cov_12.496114</t>
  </si>
  <si>
    <t>NODE_14_length_395686_cov_17.279936</t>
  </si>
  <si>
    <t>NODE_1400_length_75100_cov_11.837522</t>
  </si>
  <si>
    <t>NODE_14000_length_7560_cov_3.065005</t>
  </si>
  <si>
    <t>NODE_14006_length_7555_cov_14.429721</t>
  </si>
  <si>
    <t>NODE_1401_length_75094_cov_12.328702</t>
  </si>
  <si>
    <t>NODE_1402_length_75055_cov_23.351126</t>
  </si>
  <si>
    <t>NODE_14020_length_7550_cov_2.295128</t>
  </si>
  <si>
    <t>NODE_14026_length_7548_cov_4.075581</t>
  </si>
  <si>
    <t>NODE_1403_length_75055_cov_23.115348</t>
  </si>
  <si>
    <t>NODE_14035_length_7545_cov_3.124496</t>
  </si>
  <si>
    <t>NODE_1404_length_74990_cov_20.274773</t>
  </si>
  <si>
    <t>NODE_14043_length_7541_cov_8.478232</t>
  </si>
  <si>
    <t>NODE_1405_length_74987_cov_17.464026</t>
  </si>
  <si>
    <t>NODE_14053_length_7536_cov_3.983192</t>
  </si>
  <si>
    <t>NODE_14056_length_7535_cov_3.266945</t>
  </si>
  <si>
    <t>NODE_14058_length_7534_cov_3.846268</t>
  </si>
  <si>
    <t>NODE_14063_length_7533_cov_4.843557</t>
  </si>
  <si>
    <t>NODE_14064_length_7533_cov_3.702852</t>
  </si>
  <si>
    <t>NODE_14069_length_7530_cov_33.262683</t>
  </si>
  <si>
    <t>NODE_1407_length_74967_cov_20.450833</t>
  </si>
  <si>
    <t>NODE_1408_length_74967_cov_14.940656</t>
  </si>
  <si>
    <t>NODE_14081_length_7525_cov_6.626044</t>
  </si>
  <si>
    <t>NODE_1409_length_74959_cov_24.153580</t>
  </si>
  <si>
    <t>NODE_14092_length_7521_cov_13.452304</t>
  </si>
  <si>
    <t>NODE_14097_length_7519_cov_2.311590</t>
  </si>
  <si>
    <t>NODE_1410_length_74959_cov_16.780791</t>
  </si>
  <si>
    <t>NODE_14101_length_7518_cov_5.774094</t>
  </si>
  <si>
    <t>NODE_1411_length_74937_cov_19.729269</t>
  </si>
  <si>
    <t>NODE_14118_length_7512_cov_26.721705</t>
  </si>
  <si>
    <t>NODE_1412_length_74911_cov_15.577755</t>
  </si>
  <si>
    <t>NODE_14127_length_7508_cov_7.900931</t>
  </si>
  <si>
    <t>NODE_1413_length_74909_cov_13.195148</t>
  </si>
  <si>
    <t>NODE_1414_length_74896_cov_17.912229</t>
  </si>
  <si>
    <t>NODE_14142_length_7503_cov_7.170583</t>
  </si>
  <si>
    <t>NODE_14144_length_7503_cov_4.932199</t>
  </si>
  <si>
    <t>NODE_1415_length_74896_cov_9.624223</t>
  </si>
  <si>
    <t>NODE_14153_length_7499_cov_13.424459</t>
  </si>
  <si>
    <t>NODE_1416_length_74894_cov_17.065847</t>
  </si>
  <si>
    <t>NODE_1417_length_74830_cov_13.377501</t>
  </si>
  <si>
    <t>NODE_1418_length_74789_cov_10.633525</t>
  </si>
  <si>
    <t>NODE_14181_length_7490_cov_3.286294</t>
  </si>
  <si>
    <t>NODE_1419_length_74768_cov_16.855469</t>
  </si>
  <si>
    <t>NODE_14191_length_7486_cov_8.328144</t>
  </si>
  <si>
    <t>NODE_1420_length_74747_cov_12.872160</t>
  </si>
  <si>
    <t>NODE_1421_length_74745_cov_22.988037</t>
  </si>
  <si>
    <t>NODE_1422_length_74739_cov_17.381297</t>
  </si>
  <si>
    <t>NODE_14232_length_7472_cov_17.231656</t>
  </si>
  <si>
    <t>NODE_1424_length_74707_cov_12.206895</t>
  </si>
  <si>
    <t>NODE_1425_length_74677_cov_11.774558</t>
  </si>
  <si>
    <t>NODE_1426_length_74675_cov_17.627910</t>
  </si>
  <si>
    <t>NODE_14265_length_7459_cov_26.645788</t>
  </si>
  <si>
    <t>NODE_1427_length_74674_cov_15.469769</t>
  </si>
  <si>
    <t>NODE_1428_length_74667_cov_21.110986</t>
  </si>
  <si>
    <t>NODE_14288_length_7449_cov_17.094830</t>
  </si>
  <si>
    <t>NODE_1429_length_74666_cov_17.744994</t>
  </si>
  <si>
    <t>NODE_143_length_169934_cov_7.167521</t>
  </si>
  <si>
    <t>NODE_1430_length_74660_cov_22.987755</t>
  </si>
  <si>
    <t>NODE_14306_length_7445_cov_2.409611</t>
  </si>
  <si>
    <t>NODE_14309_length_7444_cov_2.253914</t>
  </si>
  <si>
    <t>NODE_1431_length_74656_cov_24.098314</t>
  </si>
  <si>
    <t>NODE_14311_length_7443_cov_11.609749</t>
  </si>
  <si>
    <t>NODE_1432_length_74636_cov_16.243959</t>
  </si>
  <si>
    <t>NODE_14328_length_7438_cov_3.031476</t>
  </si>
  <si>
    <t>NODE_1433_length_74633_cov_14.364008</t>
  </si>
  <si>
    <t>NODE_1434_length_74633_cov_12.779269</t>
  </si>
  <si>
    <t>NODE_1435_length_74617_cov_11.011702</t>
  </si>
  <si>
    <t>NODE_1436_length_74610_cov_16.291353</t>
  </si>
  <si>
    <t>NODE_14361_length_7425_cov_2.801938</t>
  </si>
  <si>
    <t>NODE_1437_length_74567_cov_28.100849</t>
  </si>
  <si>
    <t>NODE_14375_length_7418_cov_23.347998</t>
  </si>
  <si>
    <t>NODE_14376_length_7418_cov_21.906545</t>
  </si>
  <si>
    <t>NODE_1438_length_74472_cov_20.717760</t>
  </si>
  <si>
    <t>NODE_14384_length_7415_cov_6.342537</t>
  </si>
  <si>
    <t>NODE_14386_length_7415_cov_3.228130</t>
  </si>
  <si>
    <t>NODE_1439_length_74471_cov_23.395888</t>
  </si>
  <si>
    <t>NODE_14390_length_7412_cov_36.328183</t>
  </si>
  <si>
    <t>NODE_14394_length_7411_cov_8.337801</t>
  </si>
  <si>
    <t>NODE_1440_length_74445_cov_15.405913</t>
  </si>
  <si>
    <t>NODE_14402_length_7407_cov_6.214286</t>
  </si>
  <si>
    <t>NODE_1441_length_74402_cov_20.454477</t>
  </si>
  <si>
    <t>NODE_1442_length_74384_cov_12.936407</t>
  </si>
  <si>
    <t>NODE_14421_length_7400_cov_5.770990</t>
  </si>
  <si>
    <t>NODE_1443_length_74373_cov_24.759108</t>
  </si>
  <si>
    <t>NODE_14430_length_7395_cov_5.323054</t>
  </si>
  <si>
    <t>NODE_14433_length_7393_cov_5.403345</t>
  </si>
  <si>
    <t>NODE_14438_length_7391_cov_2.459819</t>
  </si>
  <si>
    <t>NODE_1444_length_74368_cov_24.871952</t>
  </si>
  <si>
    <t>NODE_14447_length_7386_cov_5.891862</t>
  </si>
  <si>
    <t>NODE_1445_length_74360_cov_17.593528</t>
  </si>
  <si>
    <t>NODE_1446_length_74346_cov_19.401471</t>
  </si>
  <si>
    <t>NODE_14461_length_7378_cov_21.856162</t>
  </si>
  <si>
    <t>NODE_1447_length_74311_cov_28.668167</t>
  </si>
  <si>
    <t>NODE_14475_length_7374_cov_16.038625</t>
  </si>
  <si>
    <t>NODE_1448_length_74311_cov_22.030777</t>
  </si>
  <si>
    <t>NODE_14489_length_7368_cov_4.655248</t>
  </si>
  <si>
    <t>NODE_1449_length_74309_cov_21.522005</t>
  </si>
  <si>
    <t>NODE_1450_length_74301_cov_20.757931</t>
  </si>
  <si>
    <t>NODE_14506_length_7361_cov_20.599697</t>
  </si>
  <si>
    <t>NODE_14507_length_7361_cov_5.180253</t>
  </si>
  <si>
    <t>NODE_1451_length_74297_cov_14.849619</t>
  </si>
  <si>
    <t>NODE_14510_length_7360_cov_6.521416</t>
  </si>
  <si>
    <t>NODE_1452_length_74202_cov_13.789752</t>
  </si>
  <si>
    <t>NODE_1453_length_74171_cov_15.150772</t>
  </si>
  <si>
    <t>NODE_14531_length_7352_cov_3.132635</t>
  </si>
  <si>
    <t>NODE_14535_length_7351_cov_4.867761</t>
  </si>
  <si>
    <t>NODE_1455_length_74134_cov_18.415250</t>
  </si>
  <si>
    <t>NODE_14552_length_7346_cov_2.576790</t>
  </si>
  <si>
    <t>NODE_1456_length_74130_cov_21.284273</t>
  </si>
  <si>
    <t>NODE_1457_length_74067_cov_23.608520</t>
  </si>
  <si>
    <t>NODE_14570_length_7340_cov_9.441790</t>
  </si>
  <si>
    <t>NODE_14579_length_7337_cov_10.373169</t>
  </si>
  <si>
    <t>NODE_1458_length_74008_cov_19.178084</t>
  </si>
  <si>
    <t>NODE_14581_length_7336_cov_28.560039</t>
  </si>
  <si>
    <t>NODE_14584_length_7334_cov_13.678093</t>
  </si>
  <si>
    <t>NODE_14591_length_7331_cov_7.918556</t>
  </si>
  <si>
    <t>NODE_14592_length_7331_cov_6.286504</t>
  </si>
  <si>
    <t>NODE_14598_length_7328_cov_3.998893</t>
  </si>
  <si>
    <t>NODE_14599_length_7328_cov_3.295892</t>
  </si>
  <si>
    <t>NODE_146_length_168860_cov_17.315096</t>
  </si>
  <si>
    <t>NODE_1460_length_73995_cov_12.996116</t>
  </si>
  <si>
    <t>NODE_14603_length_7327_cov_7.985473</t>
  </si>
  <si>
    <t>NODE_1461_length_73992_cov_14.878933</t>
  </si>
  <si>
    <t>NODE_1462_length_73933_cov_12.777677</t>
  </si>
  <si>
    <t>NODE_14622_length_7321_cov_6.506369</t>
  </si>
  <si>
    <t>NODE_1463_length_73919_cov_15.551707</t>
  </si>
  <si>
    <t>NODE_1464_length_73902_cov_13.728561</t>
  </si>
  <si>
    <t>NODE_14641_length_7315_cov_20.006790</t>
  </si>
  <si>
    <t>NODE_14646_length_7314_cov_9.646570</t>
  </si>
  <si>
    <t>NODE_14653_length_7313_cov_6.892431</t>
  </si>
  <si>
    <t>NODE_1466_length_73883_cov_10.146441</t>
  </si>
  <si>
    <t>NODE_14668_length_7309_cov_2.652566</t>
  </si>
  <si>
    <t>NODE_1467_length_73881_cov_22.437492</t>
  </si>
  <si>
    <t>NODE_14670_length_7308_cov_31.880427</t>
  </si>
  <si>
    <t>NODE_14674_length_7306_cov_3.814208</t>
  </si>
  <si>
    <t>NODE_14678_length_7306_cov_2.433745</t>
  </si>
  <si>
    <t>NODE_1468_length_73872_cov_16.173315</t>
  </si>
  <si>
    <t>NODE_1469_length_73867_cov_22.387648</t>
  </si>
  <si>
    <t>NODE_147_length_168398_cov_3.780914</t>
  </si>
  <si>
    <t>NODE_1470_length_73864_cov_21.497594</t>
  </si>
  <si>
    <t>NODE_14717_length_7290_cov_15.570157</t>
  </si>
  <si>
    <t>NODE_14718_length_7290_cov_6.273675</t>
  </si>
  <si>
    <t>NODE_1472_length_73800_cov_10.377715</t>
  </si>
  <si>
    <t>NODE_1473_length_73789_cov_24.257633</t>
  </si>
  <si>
    <t>NODE_14731_length_7285_cov_35.521848</t>
  </si>
  <si>
    <t>NODE_1474_length_73786_cov_23.516455</t>
  </si>
  <si>
    <t>NODE_14745_length_7281_cov_5.473406</t>
  </si>
  <si>
    <t>NODE_1475_length_73737_cov_17.757883</t>
  </si>
  <si>
    <t>NODE_14753_length_7278_cov_2.314807</t>
  </si>
  <si>
    <t>NODE_1476_length_73725_cov_24.930500</t>
  </si>
  <si>
    <t>NODE_1477_length_73712_cov_17.570483</t>
  </si>
  <si>
    <t>NODE_1478_length_73649_cov_18.112087</t>
  </si>
  <si>
    <t>NODE_1479_length_73649_cov_14.807043</t>
  </si>
  <si>
    <t>NODE_1480_length_73646_cov_20.821964</t>
  </si>
  <si>
    <t>NODE_1481_length_73645_cov_19.882672</t>
  </si>
  <si>
    <t>NODE_1482_length_73642_cov_18.227037</t>
  </si>
  <si>
    <t>NODE_14822_length_7251_cov_7.490492</t>
  </si>
  <si>
    <t>NODE_14829_length_7249_cov_9.426993</t>
  </si>
  <si>
    <t>NODE_1483_length_73633_cov_14.948622</t>
  </si>
  <si>
    <t>NODE_14836_length_7248_cov_2.577144</t>
  </si>
  <si>
    <t>NODE_1484_length_73624_cov_12.675729</t>
  </si>
  <si>
    <t>NODE_14843_length_7245_cov_8.239015</t>
  </si>
  <si>
    <t>NODE_14844_length_7245_cov_7.611531</t>
  </si>
  <si>
    <t>NODE_1485_length_73592_cov_18.953819</t>
  </si>
  <si>
    <t>NODE_14853_length_7241_cov_3.684822</t>
  </si>
  <si>
    <t>NODE_1486_length_73569_cov_11.916551</t>
  </si>
  <si>
    <t>NODE_1487_length_73561_cov_15.500436</t>
  </si>
  <si>
    <t>NODE_14872_length_7233_cov_23.552425</t>
  </si>
  <si>
    <t>NODE_14874_length_7233_cov_2.179563</t>
  </si>
  <si>
    <t>NODE_14876_length_7232_cov_4.172438</t>
  </si>
  <si>
    <t>NODE_1488_length_73558_cov_21.762139</t>
  </si>
  <si>
    <t>NODE_1489_length_73553_cov_19.695224</t>
  </si>
  <si>
    <t>NODE_14892_length_7226_cov_5.464712</t>
  </si>
  <si>
    <t>NODE_14897_length_7225_cov_6.717934</t>
  </si>
  <si>
    <t>NODE_14899_length_7225_cov_2.980915</t>
  </si>
  <si>
    <t>NODE_149_length_167874_cov_15.316543</t>
  </si>
  <si>
    <t>NODE_1490_length_73494_cov_17.207562</t>
  </si>
  <si>
    <t>NODE_14902_length_7224_cov_31.048140</t>
  </si>
  <si>
    <t>NODE_1491_length_73491_cov_16.889130</t>
  </si>
  <si>
    <t>NODE_1492_length_73489_cov_16.557801</t>
  </si>
  <si>
    <t>NODE_14922_length_7218_cov_8.974154</t>
  </si>
  <si>
    <t>NODE_14923_length_7218_cov_7.561455</t>
  </si>
  <si>
    <t>NODE_1493_length_73488_cov_20.858943</t>
  </si>
  <si>
    <t>NODE_14939_length_7211_cov_12.854471</t>
  </si>
  <si>
    <t>NODE_1494_length_73488_cov_18.229939</t>
  </si>
  <si>
    <t>NODE_14944_length_7210_cov_7.061876</t>
  </si>
  <si>
    <t>NODE_14946_length_7209_cov_8.806751</t>
  </si>
  <si>
    <t>NODE_1495_length_73423_cov_19.550188</t>
  </si>
  <si>
    <t>NODE_14951_length_7208_cov_8.237727</t>
  </si>
  <si>
    <t>NODE_14956_length_7206_cov_2.230618</t>
  </si>
  <si>
    <t>NODE_1496_length_73406_cov_16.663948</t>
  </si>
  <si>
    <t>NODE_14963_length_7202_cov_5.081796</t>
  </si>
  <si>
    <t>NODE_14967_length_7199_cov_5.640845</t>
  </si>
  <si>
    <t>NODE_1497_length_73394_cov_22.182591</t>
  </si>
  <si>
    <t>NODE_1498_length_73393_cov_22.551014</t>
  </si>
  <si>
    <t>NODE_1499_length_73391_cov_14.535502</t>
  </si>
  <si>
    <t>NODE_150_length_166999_cov_18.507076</t>
  </si>
  <si>
    <t>NODE_1500_length_73370_cov_15.000778</t>
  </si>
  <si>
    <t>NODE_1501_length_73362_cov_12.374350</t>
  </si>
  <si>
    <t>NODE_15014_length_7182_cov_9.474799</t>
  </si>
  <si>
    <t>NODE_1502_length_73359_cov_17.497024</t>
  </si>
  <si>
    <t>NODE_15020_length_7179_cov_8.358192</t>
  </si>
  <si>
    <t>NODE_1503_length_73339_cov_13.704629</t>
  </si>
  <si>
    <t>NODE_15030_length_7176_cov_2.570439</t>
  </si>
  <si>
    <t>NODE_15036_length_7175_cov_5.320096</t>
  </si>
  <si>
    <t>NODE_1504_length_73322_cov_18.501127</t>
  </si>
  <si>
    <t>NODE_1505_length_73319_cov_13.916990</t>
  </si>
  <si>
    <t>NODE_15051_length_7172_cov_5.475611</t>
  </si>
  <si>
    <t>NODE_15058_length_7170_cov_23.092066</t>
  </si>
  <si>
    <t>NODE_15059_length_7170_cov_9.964644</t>
  </si>
  <si>
    <t>NODE_1506_length_73218_cov_18.577223</t>
  </si>
  <si>
    <t>NODE_15072_length_7166_cov_16.804585</t>
  </si>
  <si>
    <t>NODE_15074_length_7165_cov_4.611520</t>
  </si>
  <si>
    <t>NODE_1508_length_73208_cov_22.419866</t>
  </si>
  <si>
    <t>NODE_1509_length_73187_cov_18.482282</t>
  </si>
  <si>
    <t>NODE_15093_length_7160_cov_5.833876</t>
  </si>
  <si>
    <t>NODE_151_length_166922_cov_5.365213</t>
  </si>
  <si>
    <t>NODE_1510_length_73185_cov_16.152888</t>
  </si>
  <si>
    <t>NODE_15102_length_7157_cov_8.375177</t>
  </si>
  <si>
    <t>NODE_1512_length_73140_cov_21.230473</t>
  </si>
  <si>
    <t>NODE_15127_length_7147_cov_20.827327</t>
  </si>
  <si>
    <t>NODE_1513_length_73137_cov_17.507133</t>
  </si>
  <si>
    <t>NODE_1514_length_73101_cov_17.983850</t>
  </si>
  <si>
    <t>NODE_15149_length_7141_cov_2.850043</t>
  </si>
  <si>
    <t>NODE_1515_length_73062_cov_11.498801</t>
  </si>
  <si>
    <t>NODE_1517_length_73027_cov_15.949909</t>
  </si>
  <si>
    <t>NODE_1518_length_72998_cov_15.617745</t>
  </si>
  <si>
    <t>NODE_1519_length_72996_cov_19.541421</t>
  </si>
  <si>
    <t>NODE_15190_length_7126_cov_5.464921</t>
  </si>
  <si>
    <t>NODE_15195_length_7125_cov_2.662254</t>
  </si>
  <si>
    <t>NODE_1520_length_72989_cov_20.285759</t>
  </si>
  <si>
    <t>NODE_15207_length_7121_cov_11.735973</t>
  </si>
  <si>
    <t>NODE_15208_length_7121_cov_9.479635</t>
  </si>
  <si>
    <t>NODE_15209_length_7121_cov_5.441470</t>
  </si>
  <si>
    <t>NODE_1521_length_72985_cov_11.576915</t>
  </si>
  <si>
    <t>NODE_15212_length_7120_cov_6.003133</t>
  </si>
  <si>
    <t>NODE_15214_length_7119_cov_19.439031</t>
  </si>
  <si>
    <t>NODE_15217_length_7118_cov_20.283374</t>
  </si>
  <si>
    <t>NODE_1522_length_72984_cov_22.766728</t>
  </si>
  <si>
    <t>NODE_15225_length_7116_cov_15.005700</t>
  </si>
  <si>
    <t>NODE_15226_length_7115_cov_22.250570</t>
  </si>
  <si>
    <t>NODE_15229_length_7114_cov_4.976479</t>
  </si>
  <si>
    <t>NODE_1523_length_72983_cov_20.287224</t>
  </si>
  <si>
    <t>NODE_15231_length_7114_cov_3.244476</t>
  </si>
  <si>
    <t>NODE_15232_length_7114_cov_3.029508</t>
  </si>
  <si>
    <t>NODE_15234_length_7113_cov_2.729826</t>
  </si>
  <si>
    <t>NODE_1524_length_72974_cov_22.019787</t>
  </si>
  <si>
    <t>NODE_15244_length_7110_cov_5.447012</t>
  </si>
  <si>
    <t>NODE_15245_length_7110_cov_5.076594</t>
  </si>
  <si>
    <t>NODE_1525_length_72972_cov_13.414392</t>
  </si>
  <si>
    <t>NODE_15255_length_7108_cov_5.903981</t>
  </si>
  <si>
    <t>NODE_1526_length_72961_cov_23.625676</t>
  </si>
  <si>
    <t>NODE_1527_length_72931_cov_21.179536</t>
  </si>
  <si>
    <t>NODE_1528_length_72914_cov_22.895598</t>
  </si>
  <si>
    <t>NODE_1529_length_72914_cov_18.989508</t>
  </si>
  <si>
    <t>NODE_153_length_165978_cov_6.166193</t>
  </si>
  <si>
    <t>NODE_1530_length_72876_cov_13.717768</t>
  </si>
  <si>
    <t>NODE_15300_length_7092_cov_3.807522</t>
  </si>
  <si>
    <t>NODE_15303_length_7091_cov_2.227546</t>
  </si>
  <si>
    <t>NODE_1531_length_72873_cov_14.834570</t>
  </si>
  <si>
    <t>NODE_1532_length_72871_cov_21.984046</t>
  </si>
  <si>
    <t>NODE_15320_length_7085_cov_3.501861</t>
  </si>
  <si>
    <t>NODE_15327_length_7082_cov_9.114564</t>
  </si>
  <si>
    <t>NODE_1533_length_72871_cov_16.498626</t>
  </si>
  <si>
    <t>NODE_15337_length_7079_cov_2.813754</t>
  </si>
  <si>
    <t>NODE_1535_length_72833_cov_19.948868</t>
  </si>
  <si>
    <t>NODE_15356_length_7073_cov_11.764697</t>
  </si>
  <si>
    <t>NODE_1536_length_72826_cov_13.489887</t>
  </si>
  <si>
    <t>NODE_1537_length_72825_cov_16.972060</t>
  </si>
  <si>
    <t>NODE_15377_length_7066_cov_11.391847</t>
  </si>
  <si>
    <t>NODE_1538_length_72809_cov_23.476895</t>
  </si>
  <si>
    <t>NODE_1539_length_72804_cov_16.844344</t>
  </si>
  <si>
    <t>NODE_15399_length_7059_cov_6.629598</t>
  </si>
  <si>
    <t>NODE_154_length_165256_cov_17.729046</t>
  </si>
  <si>
    <t>NODE_1540_length_72794_cov_12.010702</t>
  </si>
  <si>
    <t>NODE_1541_length_72788_cov_13.749770</t>
  </si>
  <si>
    <t>NODE_15413_length_7055_cov_2.620040</t>
  </si>
  <si>
    <t>NODE_1542_length_72750_cov_26.376898</t>
  </si>
  <si>
    <t>NODE_15424_length_7051_cov_1.931674</t>
  </si>
  <si>
    <t>NODE_1543_length_72741_cov_13.064164</t>
  </si>
  <si>
    <t>NODE_15433_length_7049_cov_3.434964</t>
  </si>
  <si>
    <t>NODE_15435_length_7048_cov_4.608721</t>
  </si>
  <si>
    <t>NODE_15437_length_7047_cov_3.289868</t>
  </si>
  <si>
    <t>NODE_1544_length_72705_cov_20.908465</t>
  </si>
  <si>
    <t>NODE_15442_length_7046_cov_2.112711</t>
  </si>
  <si>
    <t>NODE_1545_length_72696_cov_20.199099</t>
  </si>
  <si>
    <t>NODE_15454_length_7041_cov_5.398876</t>
  </si>
  <si>
    <t>NODE_15455_length_7041_cov_4.740421</t>
  </si>
  <si>
    <t>NODE_1546_length_72695_cov_19.520084</t>
  </si>
  <si>
    <t>NODE_15465_length_7038_cov_6.766249</t>
  </si>
  <si>
    <t>NODE_15467_length_7037_cov_16.979821</t>
  </si>
  <si>
    <t>NODE_1547_length_72674_cov_20.873772</t>
  </si>
  <si>
    <t>NODE_1548_length_72673_cov_18.872806</t>
  </si>
  <si>
    <t>NODE_1549_length_72610_cov_19.920109</t>
  </si>
  <si>
    <t>NODE_155_length_165076_cov_17.125036</t>
  </si>
  <si>
    <t>NODE_1550_length_72563_cov_15.402145</t>
  </si>
  <si>
    <t>NODE_15504_length_7024_cov_17.333141</t>
  </si>
  <si>
    <t>NODE_15509_length_7023_cov_1.985124</t>
  </si>
  <si>
    <t>NODE_15512_length_7022_cov_5.947133</t>
  </si>
  <si>
    <t>NODE_15514_length_7022_cov_3.788387</t>
  </si>
  <si>
    <t>NODE_1552_length_72521_cov_19.043909</t>
  </si>
  <si>
    <t>NODE_15524_length_7019_cov_4.944798</t>
  </si>
  <si>
    <t>NODE_15528_length_7019_cov_2.213873</t>
  </si>
  <si>
    <t>NODE_15529_length_7018_cov_8.679433</t>
  </si>
  <si>
    <t>NODE_1553_length_72519_cov_18.158133</t>
  </si>
  <si>
    <t>NODE_15533_length_7016_cov_6.237386</t>
  </si>
  <si>
    <t>NODE_1554_length_72460_cov_22.529125</t>
  </si>
  <si>
    <t>NODE_15549_length_7010_cov_15.464911</t>
  </si>
  <si>
    <t>NODE_1555_length_72456_cov_17.723109</t>
  </si>
  <si>
    <t>NODE_15556_length_7008_cov_4.570415</t>
  </si>
  <si>
    <t>NODE_1556_length_72438_cov_18.267891</t>
  </si>
  <si>
    <t>NODE_1557_length_72438_cov_17.429893</t>
  </si>
  <si>
    <t>NODE_15578_length_7003_cov_4.144844</t>
  </si>
  <si>
    <t>NODE_1558_length_72421_cov_19.948992</t>
  </si>
  <si>
    <t>NODE_1559_length_72421_cov_14.635657</t>
  </si>
  <si>
    <t>NODE_15595_length_6998_cov_25.541238</t>
  </si>
  <si>
    <t>NODE_15596_length_6998_cov_5.283085</t>
  </si>
  <si>
    <t>NODE_156_length_165057_cov_15.853084</t>
  </si>
  <si>
    <t>NODE_1560_length_72409_cov_18.243922</t>
  </si>
  <si>
    <t>NODE_15603_length_6996_cov_8.069305</t>
  </si>
  <si>
    <t>NODE_1561_length_72405_cov_22.138052</t>
  </si>
  <si>
    <t>NODE_1562_length_72400_cov_14.672397</t>
  </si>
  <si>
    <t>NODE_15626_length_6989_cov_15.712627</t>
  </si>
  <si>
    <t>NODE_15629_length_6988_cov_3.483524</t>
  </si>
  <si>
    <t>NODE_1563_length_72283_cov_16.573243</t>
  </si>
  <si>
    <t>NODE_15632_length_6986_cov_9.142878</t>
  </si>
  <si>
    <t>NODE_1564_length_72267_cov_9.756679</t>
  </si>
  <si>
    <t>NODE_15640_length_6983_cov_3.356334</t>
  </si>
  <si>
    <t>NODE_1565_length_72256_cov_16.295079</t>
  </si>
  <si>
    <t>NODE_15657_length_6979_cov_20.432122</t>
  </si>
  <si>
    <t>NODE_1566_length_72242_cov_11.880862</t>
  </si>
  <si>
    <t>NODE_15660_length_6977_cov_6.334981</t>
  </si>
  <si>
    <t>NODE_15667_length_6975_cov_8.621146</t>
  </si>
  <si>
    <t>NODE_15669_length_6974_cov_7.913018</t>
  </si>
  <si>
    <t>NODE_1567_length_72221_cov_14.737168</t>
  </si>
  <si>
    <t>NODE_15673_length_6972_cov_34.594355</t>
  </si>
  <si>
    <t>NODE_15676_length_6970_cov_6.727405</t>
  </si>
  <si>
    <t>NODE_1568_length_72207_cov_18.265685</t>
  </si>
  <si>
    <t>NODE_15681_length_6968_cov_13.783229</t>
  </si>
  <si>
    <t>NODE_15688_length_6965_cov_5.185989</t>
  </si>
  <si>
    <t>NODE_15689_length_6965_cov_5.083892</t>
  </si>
  <si>
    <t>NODE_1569_length_72199_cov_15.357517</t>
  </si>
  <si>
    <t>NODE_157_length_165012_cov_19.887043</t>
  </si>
  <si>
    <t>NODE_1570_length_72187_cov_16.831581</t>
  </si>
  <si>
    <t>NODE_1571_length_72183_cov_13.604711</t>
  </si>
  <si>
    <t>NODE_1572_length_72176_cov_18.416249</t>
  </si>
  <si>
    <t>NODE_15721_length_6954_cov_8.348796</t>
  </si>
  <si>
    <t>NODE_15726_length_6950_cov_3.937965</t>
  </si>
  <si>
    <t>NODE_1573_length_72176_cov_13.405081</t>
  </si>
  <si>
    <t>NODE_15737_length_6946_cov_7.258799</t>
  </si>
  <si>
    <t>NODE_15738_length_6946_cov_4.625822</t>
  </si>
  <si>
    <t>NODE_1574_length_72106_cov_15.305081</t>
  </si>
  <si>
    <t>NODE_15741_length_6945_cov_9.899503</t>
  </si>
  <si>
    <t>NODE_1575_length_72105_cov_14.431492</t>
  </si>
  <si>
    <t>NODE_15753_length_6941_cov_27.332505</t>
  </si>
  <si>
    <t>NODE_15754_length_6941_cov_26.021193</t>
  </si>
  <si>
    <t>NODE_15755_length_6941_cov_5.023970</t>
  </si>
  <si>
    <t>NODE_1576_length_72092_cov_13.046963</t>
  </si>
  <si>
    <t>NODE_15763_length_6938_cov_6.456499</t>
  </si>
  <si>
    <t>NODE_15765_length_6938_cov_3.466004</t>
  </si>
  <si>
    <t>NODE_15769_length_6937_cov_10.217023</t>
  </si>
  <si>
    <t>NODE_1577_length_72091_cov_11.639432</t>
  </si>
  <si>
    <t>NODE_15770_length_6937_cov_8.399532</t>
  </si>
  <si>
    <t>NODE_15772_length_6936_cov_9.631710</t>
  </si>
  <si>
    <t>NODE_1578_length_72033_cov_21.300053</t>
  </si>
  <si>
    <t>NODE_15783_length_6933_cov_5.876061</t>
  </si>
  <si>
    <t>NODE_15788_length_6931_cov_3.712968</t>
  </si>
  <si>
    <t>NODE_15789_length_6930_cov_8.315766</t>
  </si>
  <si>
    <t>NODE_1579_length_71988_cov_21.938433</t>
  </si>
  <si>
    <t>NODE_15799_length_6927_cov_9.637815</t>
  </si>
  <si>
    <t>NODE_158_length_164847_cov_7.963022</t>
  </si>
  <si>
    <t>NODE_1580_length_71985_cov_18.342932</t>
  </si>
  <si>
    <t>NODE_15801_length_6927_cov_2.993702</t>
  </si>
  <si>
    <t>NODE_1581_length_71984_cov_20.924630</t>
  </si>
  <si>
    <t>NODE_15812_length_6924_cov_8.856410</t>
  </si>
  <si>
    <t>NODE_15813_length_6924_cov_4.955018</t>
  </si>
  <si>
    <t>NODE_15818_length_6922_cov_26.101861</t>
  </si>
  <si>
    <t>NODE_15819_length_6922_cov_25.292980</t>
  </si>
  <si>
    <t>NODE_1582_length_71984_cov_17.480782</t>
  </si>
  <si>
    <t>NODE_15827_length_6919_cov_9.880205</t>
  </si>
  <si>
    <t>NODE_1583_length_71976_cov_15.820221</t>
  </si>
  <si>
    <t>NODE_15839_length_6916_cov_2.970075</t>
  </si>
  <si>
    <t>NODE_1584_length_71915_cov_15.069302</t>
  </si>
  <si>
    <t>NODE_15842_length_6915_cov_4.174736</t>
  </si>
  <si>
    <t>NODE_15853_length_6913_cov_2.214412</t>
  </si>
  <si>
    <t>NODE_1586_length_71885_cov_17.853523</t>
  </si>
  <si>
    <t>NODE_15862_length_6909_cov_32.549339</t>
  </si>
  <si>
    <t>NODE_15863_length_6909_cov_28.353304</t>
  </si>
  <si>
    <t>NODE_15864_length_6909_cov_27.905580</t>
  </si>
  <si>
    <t>NODE_15869_length_6908_cov_6.504039</t>
  </si>
  <si>
    <t>NODE_1587_length_71867_cov_12.314290</t>
  </si>
  <si>
    <t>NODE_15879_length_6905_cov_4.974434</t>
  </si>
  <si>
    <t>NODE_1588_length_71864_cov_16.253787</t>
  </si>
  <si>
    <t>NODE_15882_length_6904_cov_3.174724</t>
  </si>
  <si>
    <t>NODE_1589_length_71819_cov_15.330745</t>
  </si>
  <si>
    <t>NODE_15896_length_6899_cov_2.843235</t>
  </si>
  <si>
    <t>NODE_159_length_164658_cov_17.059006</t>
  </si>
  <si>
    <t>NODE_1590_length_71814_cov_20.249878</t>
  </si>
  <si>
    <t>NODE_15918_length_6893_cov_6.840889</t>
  </si>
  <si>
    <t>NODE_1592_length_71741_cov_11.335306</t>
  </si>
  <si>
    <t>NODE_15926_length_6891_cov_2.278416</t>
  </si>
  <si>
    <t>NODE_15929_length_6890_cov_33.442792</t>
  </si>
  <si>
    <t>NODE_1593_length_71734_cov_11.921351</t>
  </si>
  <si>
    <t>NODE_15935_length_6889_cov_14.707364</t>
  </si>
  <si>
    <t>NODE_1594_length_71723_cov_11.326315</t>
  </si>
  <si>
    <t>NODE_15948_length_6886_cov_24.574628</t>
  </si>
  <si>
    <t>NODE_15949_length_6886_cov_23.073965</t>
  </si>
  <si>
    <t>NODE_1595_length_71704_cov_15.246994</t>
  </si>
  <si>
    <t>NODE_15950_length_6886_cov_7.373508</t>
  </si>
  <si>
    <t>NODE_15952_length_6886_cov_3.549433</t>
  </si>
  <si>
    <t>NODE_1596_length_71668_cov_23.484442</t>
  </si>
  <si>
    <t>NODE_15966_length_6881_cov_2.559275</t>
  </si>
  <si>
    <t>NODE_1597_length_71657_cov_17.656153</t>
  </si>
  <si>
    <t>NODE_1598_length_71652_cov_21.954286</t>
  </si>
  <si>
    <t>NODE_1599_length_71652_cov_20.315584</t>
  </si>
  <si>
    <t>NODE_160_length_163759_cov_11.138898</t>
  </si>
  <si>
    <t>NODE_16002_length_6869_cov_8.541950</t>
  </si>
  <si>
    <t>NODE_16008_length_6866_cov_14.640609</t>
  </si>
  <si>
    <t>NODE_1601_length_71553_cov_20.630252</t>
  </si>
  <si>
    <t>NODE_1602_length_71549_cov_14.617579</t>
  </si>
  <si>
    <t>NODE_1603_length_71549_cov_11.658321</t>
  </si>
  <si>
    <t>NODE_1604_length_71514_cov_20.305818</t>
  </si>
  <si>
    <t>NODE_16048_length_6853_cov_8.746373</t>
  </si>
  <si>
    <t>NODE_16049_length_6853_cov_8.601421</t>
  </si>
  <si>
    <t>NODE_1605_length_71504_cov_9.426049</t>
  </si>
  <si>
    <t>NODE_16054_length_6851_cov_26.945350</t>
  </si>
  <si>
    <t>NODE_16056_length_6851_cov_8.251481</t>
  </si>
  <si>
    <t>NODE_1606_length_71504_cov_9.267544</t>
  </si>
  <si>
    <t>NODE_1607_length_71503_cov_11.629433</t>
  </si>
  <si>
    <t>NODE_16076_length_6845_cov_3.760747</t>
  </si>
  <si>
    <t>NODE_1608_length_71452_cov_16.885485</t>
  </si>
  <si>
    <t>NODE_16084_length_6842_cov_4.748332</t>
  </si>
  <si>
    <t>NODE_1609_length_71451_cov_22.933597</t>
  </si>
  <si>
    <t>NODE_161_length_163608_cov_3.188473</t>
  </si>
  <si>
    <t>NODE_1610_length_71424_cov_17.972043</t>
  </si>
  <si>
    <t>NODE_16106_length_6835_cov_2.977583</t>
  </si>
  <si>
    <t>NODE_16109_length_6834_cov_6.828062</t>
  </si>
  <si>
    <t>NODE_1611_length_71404_cov_17.493444</t>
  </si>
  <si>
    <t>NODE_1612_length_71358_cov_14.477975</t>
  </si>
  <si>
    <t>NODE_16123_length_6828_cov_8.344479</t>
  </si>
  <si>
    <t>NODE_16124_length_6828_cov_7.301679</t>
  </si>
  <si>
    <t>NODE_1614_length_71345_cov_18.475648</t>
  </si>
  <si>
    <t>NODE_1615_length_71343_cov_19.078603</t>
  </si>
  <si>
    <t>NODE_1616_length_71314_cov_13.183838</t>
  </si>
  <si>
    <t>NODE_16162_length_6814_cov_5.062398</t>
  </si>
  <si>
    <t>NODE_1617_length_71311_cov_16.752106</t>
  </si>
  <si>
    <t>NODE_16171_length_6810_cov_26.517807</t>
  </si>
  <si>
    <t>NODE_1618_length_71310_cov_11.682001</t>
  </si>
  <si>
    <t>NODE_1619_length_71308_cov_13.194680</t>
  </si>
  <si>
    <t>NODE_16190_length_6804_cov_7.445488</t>
  </si>
  <si>
    <t>NODE_16191_length_6804_cov_5.992394</t>
  </si>
  <si>
    <t>NODE_162_length_163312_cov_1.980725</t>
  </si>
  <si>
    <t>NODE_1620_length_71308_cov_10.906978</t>
  </si>
  <si>
    <t>NODE_1621_length_71305_cov_19.301632</t>
  </si>
  <si>
    <t>NODE_1622_length_71297_cov_24.722591</t>
  </si>
  <si>
    <t>NODE_16229_length_6792_cov_4.253250</t>
  </si>
  <si>
    <t>NODE_1624_length_71286_cov_11.921151</t>
  </si>
  <si>
    <t>NODE_16244_length_6788_cov_24.332785</t>
  </si>
  <si>
    <t>NODE_16245_length_6788_cov_4.833308</t>
  </si>
  <si>
    <t>NODE_1625_length_71282_cov_10.249315</t>
  </si>
  <si>
    <t>NODE_16252_length_6786_cov_5.235980</t>
  </si>
  <si>
    <t>NODE_1626_length_71272_cov_8.864583</t>
  </si>
  <si>
    <t>NODE_1627_length_71267_cov_5.761536</t>
  </si>
  <si>
    <t>NODE_16271_length_6782_cov_25.049229</t>
  </si>
  <si>
    <t>NODE_1628_length_71266_cov_12.870853</t>
  </si>
  <si>
    <t>NODE_16282_length_6779_cov_10.874251</t>
  </si>
  <si>
    <t>NODE_16286_length_6778_cov_11.384788</t>
  </si>
  <si>
    <t>NODE_1629_length_71261_cov_21.615792</t>
  </si>
  <si>
    <t>NODE_163_length_163189_cov_4.362469</t>
  </si>
  <si>
    <t>NODE_1630_length_71260_cov_23.678925</t>
  </si>
  <si>
    <t>NODE_16308_length_6771_cov_4.788519</t>
  </si>
  <si>
    <t>NODE_1631_length_71248_cov_5.666798</t>
  </si>
  <si>
    <t>NODE_16312_length_6769_cov_4.970615</t>
  </si>
  <si>
    <t>NODE_1632_length_71232_cov_17.061884</t>
  </si>
  <si>
    <t>NODE_16323_length_6764_cov_8.408552</t>
  </si>
  <si>
    <t>NODE_1633_length_71224_cov_19.730896</t>
  </si>
  <si>
    <t>NODE_16330_length_6761_cov_21.460823</t>
  </si>
  <si>
    <t>NODE_16331_length_6761_cov_15.870760</t>
  </si>
  <si>
    <t>NODE_16333_length_6761_cov_2.755929</t>
  </si>
  <si>
    <t>NODE_1634_length_71217_cov_18.911654</t>
  </si>
  <si>
    <t>NODE_16340_length_6758_cov_5.349452</t>
  </si>
  <si>
    <t>NODE_1635_length_71215_cov_22.368201</t>
  </si>
  <si>
    <t>NODE_1637_length_71186_cov_18.658883</t>
  </si>
  <si>
    <t>NODE_1638_length_71167_cov_9.589379</t>
  </si>
  <si>
    <t>NODE_16381_length_6747_cov_13.436071</t>
  </si>
  <si>
    <t>NODE_1639_length_71131_cov_13.083568</t>
  </si>
  <si>
    <t>NODE_16393_length_6744_cov_15.946727</t>
  </si>
  <si>
    <t>NODE_16399_length_6743_cov_6.264600</t>
  </si>
  <si>
    <t>NODE_164_length_162617_cov_12.335397</t>
  </si>
  <si>
    <t>NODE_1640_length_71090_cov_16.910369</t>
  </si>
  <si>
    <t>NODE_16403_length_6742_cov_6.345627</t>
  </si>
  <si>
    <t>NODE_1641_length_71071_cov_20.636885</t>
  </si>
  <si>
    <t>NODE_16413_length_6740_cov_2.906189</t>
  </si>
  <si>
    <t>NODE_16420_length_6738_cov_7.601446</t>
  </si>
  <si>
    <t>NODE_1643_length_71064_cov_21.825097</t>
  </si>
  <si>
    <t>NODE_1644_length_71056_cov_14.085531</t>
  </si>
  <si>
    <t>NODE_16447_length_6732_cov_1.966983</t>
  </si>
  <si>
    <t>NODE_1645_length_71045_cov_26.094184</t>
  </si>
  <si>
    <t>NODE_16454_length_6730_cov_7.297542</t>
  </si>
  <si>
    <t>NODE_1646_length_71044_cov_25.938896</t>
  </si>
  <si>
    <t>NODE_16460_length_6729_cov_7.927149</t>
  </si>
  <si>
    <t>NODE_16461_length_6729_cov_4.199246</t>
  </si>
  <si>
    <t>NODE_16468_length_6726_cov_8.570545</t>
  </si>
  <si>
    <t>NODE_1647_length_71043_cov_23.872350</t>
  </si>
  <si>
    <t>NODE_16470_length_6725_cov_9.453366</t>
  </si>
  <si>
    <t>NODE_16475_length_6722_cov_18.614676</t>
  </si>
  <si>
    <t>NODE_1648_length_71038_cov_22.079153</t>
  </si>
  <si>
    <t>NODE_16482_length_6720_cov_26.181846</t>
  </si>
  <si>
    <t>NODE_1649_length_71035_cov_19.263421</t>
  </si>
  <si>
    <t>NODE_16492_length_6715_cov_25.221282</t>
  </si>
  <si>
    <t>NODE_16495_length_6714_cov_6.273167</t>
  </si>
  <si>
    <t>NODE_165_length_162352_cov_4.172360</t>
  </si>
  <si>
    <t>NODE_1650_length_71017_cov_16.373121</t>
  </si>
  <si>
    <t>NODE_1651_length_71017_cov_14.098861</t>
  </si>
  <si>
    <t>NODE_16513_length_6710_cov_9.455604</t>
  </si>
  <si>
    <t>NODE_1652_length_71015_cov_17.891703</t>
  </si>
  <si>
    <t>NODE_16521_length_6709_cov_6.618154</t>
  </si>
  <si>
    <t>NODE_16522_length_6709_cov_5.447352</t>
  </si>
  <si>
    <t>NODE_16529_length_6708_cov_2.354668</t>
  </si>
  <si>
    <t>NODE_1653_length_70986_cov_17.249975</t>
  </si>
  <si>
    <t>NODE_16532_length_6707_cov_3.396338</t>
  </si>
  <si>
    <t>NODE_1654_length_70982_cov_16.005192</t>
  </si>
  <si>
    <t>NODE_16550_length_6702_cov_3.092534</t>
  </si>
  <si>
    <t>NODE_16558_length_6699_cov_11.597273</t>
  </si>
  <si>
    <t>NODE_1656_length_70939_cov_14.180618</t>
  </si>
  <si>
    <t>NODE_1657_length_70929_cov_16.927587</t>
  </si>
  <si>
    <t>NODE_1658_length_70901_cov_15.658188</t>
  </si>
  <si>
    <t>NODE_1659_length_70899_cov_15.045692</t>
  </si>
  <si>
    <t>NODE_1660_length_70895_cov_15.531358</t>
  </si>
  <si>
    <t>NODE_16602_length_6683_cov_3.457321</t>
  </si>
  <si>
    <t>NODE_16603_length_6683_cov_2.736330</t>
  </si>
  <si>
    <t>NODE_16613_length_6679_cov_17.919605</t>
  </si>
  <si>
    <t>NODE_16617_length_6678_cov_2.764250</t>
  </si>
  <si>
    <t>NODE_1662_length_70833_cov_18.026734</t>
  </si>
  <si>
    <t>NODE_16621_length_6677_cov_9.802524</t>
  </si>
  <si>
    <t>NODE_16625_length_6676_cov_7.902083</t>
  </si>
  <si>
    <t>NODE_1664_length_70768_cov_23.059460</t>
  </si>
  <si>
    <t>NODE_16640_length_6672_cov_16.857447</t>
  </si>
  <si>
    <t>NODE_16646_length_6669_cov_8.953881</t>
  </si>
  <si>
    <t>NODE_1665_length_70749_cov_23.291847</t>
  </si>
  <si>
    <t>NODE_16652_length_6666_cov_2.339272</t>
  </si>
  <si>
    <t>NODE_16654_length_6665_cov_32.485379</t>
  </si>
  <si>
    <t>NODE_16656_length_6665_cov_2.411971</t>
  </si>
  <si>
    <t>NODE_1666_length_70703_cov_23.213685</t>
  </si>
  <si>
    <t>NODE_16664_length_6663_cov_2.105271</t>
  </si>
  <si>
    <t>NODE_1668_length_70686_cov_24.899472</t>
  </si>
  <si>
    <t>NODE_1669_length_70686_cov_23.344610</t>
  </si>
  <si>
    <t>NODE_16691_length_6655_cov_3.560555</t>
  </si>
  <si>
    <t>NODE_1670_length_70678_cov_12.519503</t>
  </si>
  <si>
    <t>NODE_1671_length_70676_cov_26.069314</t>
  </si>
  <si>
    <t>NODE_16713_length_6650_cov_9.612273</t>
  </si>
  <si>
    <t>NODE_16714_length_6650_cov_5.047168</t>
  </si>
  <si>
    <t>NODE_16719_length_6649_cov_2.708702</t>
  </si>
  <si>
    <t>NODE_1672_length_70676_cov_24.547105</t>
  </si>
  <si>
    <t>NODE_16720_length_6649_cov_2.196794</t>
  </si>
  <si>
    <t>NODE_16722_length_6648_cov_8.879218</t>
  </si>
  <si>
    <t>NODE_16723_length_6648_cov_6.508016</t>
  </si>
  <si>
    <t>NODE_1673_length_70666_cov_14.107331</t>
  </si>
  <si>
    <t>NODE_16734_length_6643_cov_28.081449</t>
  </si>
  <si>
    <t>NODE_16735_length_6643_cov_26.665954</t>
  </si>
  <si>
    <t>NODE_1674_length_70665_cov_13.063203</t>
  </si>
  <si>
    <t>NODE_1675_length_70653_cov_21.849746</t>
  </si>
  <si>
    <t>NODE_16750_length_6639_cov_17.993731</t>
  </si>
  <si>
    <t>NODE_16758_length_6638_cov_10.954886</t>
  </si>
  <si>
    <t>NODE_1676_length_70562_cov_12.807899</t>
  </si>
  <si>
    <t>NODE_16768_length_6635_cov_3.191707</t>
  </si>
  <si>
    <t>NODE_1678_length_70442_cov_10.380848</t>
  </si>
  <si>
    <t>NODE_1679_length_70431_cov_16.783512</t>
  </si>
  <si>
    <t>NODE_16794_length_6628_cov_3.610660</t>
  </si>
  <si>
    <t>NODE_1680_length_70425_cov_20.621648</t>
  </si>
  <si>
    <t>NODE_1681_length_70412_cov_21.772688</t>
  </si>
  <si>
    <t>NODE_16811_length_6623_cov_10.683936</t>
  </si>
  <si>
    <t>NODE_16821_length_6621_cov_2.113309</t>
  </si>
  <si>
    <t>NODE_16828_length_6617_cov_5.970236</t>
  </si>
  <si>
    <t>NODE_1683_length_70319_cov_11.825135</t>
  </si>
  <si>
    <t>NODE_1684_length_70307_cov_25.517776</t>
  </si>
  <si>
    <t>NODE_16842_length_6613_cov_2.860608</t>
  </si>
  <si>
    <t>NODE_16846_length_6612_cov_6.371872</t>
  </si>
  <si>
    <t>NODE_1685_length_70304_cov_17.680877</t>
  </si>
  <si>
    <t>NODE_16854_length_6610_cov_3.505299</t>
  </si>
  <si>
    <t>NODE_16855_length_6610_cov_2.087391</t>
  </si>
  <si>
    <t>NODE_16865_length_6606_cov_13.248963</t>
  </si>
  <si>
    <t>NODE_1687_length_70273_cov_18.266466</t>
  </si>
  <si>
    <t>NODE_1688_length_70264_cov_19.198390</t>
  </si>
  <si>
    <t>NODE_16886_length_6602_cov_2.994925</t>
  </si>
  <si>
    <t>NODE_1689_length_70260_cov_17.764356</t>
  </si>
  <si>
    <t>NODE_16896_length_6599_cov_7.281692</t>
  </si>
  <si>
    <t>NODE_16897_length_6599_cov_3.126923</t>
  </si>
  <si>
    <t>NODE_169_length_161090_cov_11.150623</t>
  </si>
  <si>
    <t>NODE_1690_length_70259_cov_24.658680</t>
  </si>
  <si>
    <t>NODE_16905_length_6596_cov_5.512852</t>
  </si>
  <si>
    <t>NODE_1692_length_70242_cov_15.736781</t>
  </si>
  <si>
    <t>NODE_16928_length_6588_cov_16.751425</t>
  </si>
  <si>
    <t>NODE_1694_length_70177_cov_15.064756</t>
  </si>
  <si>
    <t>NODE_16942_length_6584_cov_2.405243</t>
  </si>
  <si>
    <t>NODE_1695_length_70153_cov_22.777143</t>
  </si>
  <si>
    <t>NODE_16954_length_6579_cov_14.748302</t>
  </si>
  <si>
    <t>NODE_16957_length_6579_cov_3.406173</t>
  </si>
  <si>
    <t>NODE_1696_length_70103_cov_21.901563</t>
  </si>
  <si>
    <t>NODE_1697_length_70073_cov_14.530283</t>
  </si>
  <si>
    <t>NODE_16975_length_6575_cov_8.033817</t>
  </si>
  <si>
    <t>NODE_16977_length_6574_cov_4.810502</t>
  </si>
  <si>
    <t>NODE_16978_length_6574_cov_3.936834</t>
  </si>
  <si>
    <t>NODE_1698_length_70073_cov_12.146840</t>
  </si>
  <si>
    <t>NODE_16987_length_6572_cov_4.824811</t>
  </si>
  <si>
    <t>NODE_16992_length_6571_cov_7.876391</t>
  </si>
  <si>
    <t>NODE_17_length_369464_cov_13.516660</t>
  </si>
  <si>
    <t>NODE_1700_length_70058_cov_12.612516</t>
  </si>
  <si>
    <t>NODE_1701_length_70047_cov_23.076929</t>
  </si>
  <si>
    <t>NODE_17012_length_6566_cov_3.111489</t>
  </si>
  <si>
    <t>NODE_17014_length_6565_cov_10.866842</t>
  </si>
  <si>
    <t>NODE_1702_length_70040_cov_24.974235</t>
  </si>
  <si>
    <t>NODE_17020_length_6564_cov_9.075174</t>
  </si>
  <si>
    <t>NODE_17027_length_6563_cov_2.803218</t>
  </si>
  <si>
    <t>NODE_17029_length_6562_cov_7.218320</t>
  </si>
  <si>
    <t>NODE_1703_length_70026_cov_10.680481</t>
  </si>
  <si>
    <t>NODE_17039_length_6560_cov_6.188670</t>
  </si>
  <si>
    <t>NODE_1704_length_70006_cov_11.939520</t>
  </si>
  <si>
    <t>NODE_1705_length_70006_cov_11.370607</t>
  </si>
  <si>
    <t>NODE_17056_length_6556_cov_8.791079</t>
  </si>
  <si>
    <t>NODE_17058_length_6556_cov_3.875329</t>
  </si>
  <si>
    <t>NODE_1707_length_69952_cov_7.746396</t>
  </si>
  <si>
    <t>NODE_1708_length_69945_cov_16.944793</t>
  </si>
  <si>
    <t>NODE_17080_length_6549_cov_8.172713</t>
  </si>
  <si>
    <t>NODE_1709_length_69933_cov_16.103603</t>
  </si>
  <si>
    <t>NODE_171_length_160685_cov_17.056437</t>
  </si>
  <si>
    <t>NODE_1710_length_69924_cov_20.436620</t>
  </si>
  <si>
    <t>NODE_17104_length_6542_cov_4.893373</t>
  </si>
  <si>
    <t>NODE_17108_length_6541_cov_26.090034</t>
  </si>
  <si>
    <t>NODE_1711_length_69911_cov_19.173050</t>
  </si>
  <si>
    <t>NODE_17119_length_6538_cov_8.027178</t>
  </si>
  <si>
    <t>NODE_1712_length_69882_cov_20.767594</t>
  </si>
  <si>
    <t>NODE_17127_length_6536_cov_2.793537</t>
  </si>
  <si>
    <t>NODE_1713_length_69841_cov_12.626638</t>
  </si>
  <si>
    <t>NODE_1715_length_69835_cov_22.585594</t>
  </si>
  <si>
    <t>NODE_17158_length_6525_cov_5.329132</t>
  </si>
  <si>
    <t>NODE_17159_length_6525_cov_4.896203</t>
  </si>
  <si>
    <t>NODE_1716_length_69827_cov_13.491940</t>
  </si>
  <si>
    <t>NODE_17163_length_6524_cov_13.158444</t>
  </si>
  <si>
    <t>NODE_1717_length_69825_cov_18.574692</t>
  </si>
  <si>
    <t>NODE_17171_length_6522_cov_4.532773</t>
  </si>
  <si>
    <t>NODE_17173_length_6521_cov_3.185456</t>
  </si>
  <si>
    <t>NODE_17177_length_6519_cov_13.069159</t>
  </si>
  <si>
    <t>NODE_1718_length_69787_cov_24.877195</t>
  </si>
  <si>
    <t>NODE_17183_length_6516_cov_28.568490</t>
  </si>
  <si>
    <t>NODE_1719_length_69779_cov_23.777311</t>
  </si>
  <si>
    <t>NODE_172_length_160433_cov_5.571445</t>
  </si>
  <si>
    <t>NODE_1720_length_69766_cov_16.560394</t>
  </si>
  <si>
    <t>NODE_1721_length_69737_cov_37.357822</t>
  </si>
  <si>
    <t>NODE_17210_length_6507_cov_5.077871</t>
  </si>
  <si>
    <t>NODE_1722_length_69644_cov_24.601294</t>
  </si>
  <si>
    <t>NODE_17229_length_6501_cov_11.796782</t>
  </si>
  <si>
    <t>NODE_1723_length_69631_cov_19.675761</t>
  </si>
  <si>
    <t>NODE_1724_length_69621_cov_27.186603</t>
  </si>
  <si>
    <t>NODE_1725_length_69620_cov_23.479826</t>
  </si>
  <si>
    <t>NODE_1726_length_69612_cov_21.165437</t>
  </si>
  <si>
    <t>NODE_17261_length_6494_cov_16.628929</t>
  </si>
  <si>
    <t>NODE_1727_length_69576_cov_14.951092</t>
  </si>
  <si>
    <t>NODE_1728_length_69572_cov_21.627064</t>
  </si>
  <si>
    <t>NODE_17283_length_6487_cov_3.484033</t>
  </si>
  <si>
    <t>NODE_17299_length_6481_cov_3.530398</t>
  </si>
  <si>
    <t>NODE_173_length_159212_cov_18.703117</t>
  </si>
  <si>
    <t>NODE_1730_length_69527_cov_29.385118</t>
  </si>
  <si>
    <t>NODE_1731_length_69526_cov_16.315324</t>
  </si>
  <si>
    <t>NODE_1732_length_69518_cov_12.023380</t>
  </si>
  <si>
    <t>NODE_1733_length_69507_cov_23.667084</t>
  </si>
  <si>
    <t>NODE_17337_length_6470_cov_3.280019</t>
  </si>
  <si>
    <t>NODE_1734_length_69476_cov_10.131182</t>
  </si>
  <si>
    <t>NODE_17341_length_6468_cov_6.739363</t>
  </si>
  <si>
    <t>NODE_1735_length_69471_cov_8.485729</t>
  </si>
  <si>
    <t>NODE_17353_length_6466_cov_19.255693</t>
  </si>
  <si>
    <t>NODE_17354_length_6466_cov_6.063766</t>
  </si>
  <si>
    <t>NODE_1736_length_69468_cov_16.566190</t>
  </si>
  <si>
    <t>NODE_17368_length_6462_cov_8.593431</t>
  </si>
  <si>
    <t>NODE_1737_length_69432_cov_17.910201</t>
  </si>
  <si>
    <t>NODE_1738_length_69366_cov_14.158315</t>
  </si>
  <si>
    <t>NODE_1739_length_69336_cov_15.651155</t>
  </si>
  <si>
    <t>NODE_17393_length_6455_cov_5.714915</t>
  </si>
  <si>
    <t>NODE_174_length_159027_cov_4.785129</t>
  </si>
  <si>
    <t>NODE_1740_length_69308_cov_30.230288</t>
  </si>
  <si>
    <t>NODE_17402_length_6453_cov_13.707114</t>
  </si>
  <si>
    <t>NODE_17407_length_6452_cov_3.701558</t>
  </si>
  <si>
    <t>NODE_1741_length_69284_cov_20.554716</t>
  </si>
  <si>
    <t>NODE_1742_length_69269_cov_12.850773</t>
  </si>
  <si>
    <t>NODE_1743_length_69269_cov_11.934466</t>
  </si>
  <si>
    <t>NODE_17437_length_6442_cov_5.529718</t>
  </si>
  <si>
    <t>NODE_1744_length_69260_cov_26.496103</t>
  </si>
  <si>
    <t>NODE_17446_length_6440_cov_3.719603</t>
  </si>
  <si>
    <t>NODE_1745_length_69173_cov_19.625966</t>
  </si>
  <si>
    <t>NODE_17453_length_6437_cov_9.601925</t>
  </si>
  <si>
    <t>NODE_1746_length_69172_cov_27.195692</t>
  </si>
  <si>
    <t>NODE_17465_length_6433_cov_6.157247</t>
  </si>
  <si>
    <t>NODE_1747_length_69157_cov_16.437835</t>
  </si>
  <si>
    <t>NODE_17476_length_6431_cov_2.156665</t>
  </si>
  <si>
    <t>NODE_17489_length_6426_cov_12.981666</t>
  </si>
  <si>
    <t>NODE_1749_length_69085_cov_11.818412</t>
  </si>
  <si>
    <t>NODE_17495_length_6424_cov_16.698182</t>
  </si>
  <si>
    <t>NODE_17496_length_6424_cov_15.940711</t>
  </si>
  <si>
    <t>NODE_175_length_158379_cov_6.565024</t>
  </si>
  <si>
    <t>NODE_1750_length_69046_cov_24.376855</t>
  </si>
  <si>
    <t>NODE_17512_length_6420_cov_2.546749</t>
  </si>
  <si>
    <t>NODE_17515_length_6419_cov_35.019462</t>
  </si>
  <si>
    <t>NODE_17519_length_6417_cov_4.694365</t>
  </si>
  <si>
    <t>NODE_1752_length_69029_cov_29.492891</t>
  </si>
  <si>
    <t>NODE_17526_length_6416_cov_2.906760</t>
  </si>
  <si>
    <t>NODE_1753_length_69015_cov_21.397005</t>
  </si>
  <si>
    <t>NODE_17536_length_6414_cov_9.661758</t>
  </si>
  <si>
    <t>NODE_17539_length_6413_cov_13.065410</t>
  </si>
  <si>
    <t>NODE_1755_length_68948_cov_14.757106</t>
  </si>
  <si>
    <t>NODE_1756_length_68922_cov_17.039115</t>
  </si>
  <si>
    <t>NODE_1757_length_68894_cov_19.170681</t>
  </si>
  <si>
    <t>NODE_1758_length_68851_cov_19.228241</t>
  </si>
  <si>
    <t>NODE_17585_length_6399_cov_3.555397</t>
  </si>
  <si>
    <t>NODE_1759_length_68842_cov_20.888570</t>
  </si>
  <si>
    <t>NODE_176_length_157591_cov_12.544675</t>
  </si>
  <si>
    <t>NODE_1760_length_68830_cov_17.344575</t>
  </si>
  <si>
    <t>NODE_1761_length_68829_cov_22.019991</t>
  </si>
  <si>
    <t>NODE_17612_length_6393_cov_3.217032</t>
  </si>
  <si>
    <t>NODE_17618_length_6392_cov_2.850945</t>
  </si>
  <si>
    <t>NODE_17627_length_6389_cov_4.909698</t>
  </si>
  <si>
    <t>NODE_17634_length_6386_cov_6.957690</t>
  </si>
  <si>
    <t>NODE_17636_length_6386_cov_2.657706</t>
  </si>
  <si>
    <t>NODE_1764_length_68771_cov_13.348818</t>
  </si>
  <si>
    <t>NODE_17640_length_6385_cov_4.642539</t>
  </si>
  <si>
    <t>NODE_1765_length_68741_cov_9.410696</t>
  </si>
  <si>
    <t>NODE_17654_length_6379_cov_5.373726</t>
  </si>
  <si>
    <t>NODE_1767_length_68699_cov_8.473382</t>
  </si>
  <si>
    <t>NODE_1768_length_68698_cov_36.203968</t>
  </si>
  <si>
    <t>NODE_17688_length_6372_cov_31.356448</t>
  </si>
  <si>
    <t>NODE_1769_length_68656_cov_15.008679</t>
  </si>
  <si>
    <t>NODE_177_length_157048_cov_17.299537</t>
  </si>
  <si>
    <t>NODE_1770_length_68645_cov_21.887360</t>
  </si>
  <si>
    <t>NODE_17709_length_6367_cov_2.587588</t>
  </si>
  <si>
    <t>NODE_1771_length_68625_cov_31.983203</t>
  </si>
  <si>
    <t>NODE_17711_length_6366_cov_6.752513</t>
  </si>
  <si>
    <t>NODE_17723_length_6363_cov_2.595466</t>
  </si>
  <si>
    <t>NODE_1773_length_68521_cov_18.125267</t>
  </si>
  <si>
    <t>NODE_17731_length_6360_cov_3.962626</t>
  </si>
  <si>
    <t>NODE_1774_length_68512_cov_8.147545</t>
  </si>
  <si>
    <t>NODE_1775_length_68451_cov_24.061549</t>
  </si>
  <si>
    <t>NODE_17754_length_6355_cov_4.734974</t>
  </si>
  <si>
    <t>NODE_17758_length_6354_cov_6.288090</t>
  </si>
  <si>
    <t>NODE_1776_length_68444_cov_20.886883</t>
  </si>
  <si>
    <t>NODE_1777_length_68420_cov_15.073184</t>
  </si>
  <si>
    <t>NODE_1778_length_68411_cov_22.286685</t>
  </si>
  <si>
    <t>NODE_1779_length_68405_cov_12.372017</t>
  </si>
  <si>
    <t>NODE_17793_length_6344_cov_7.895436</t>
  </si>
  <si>
    <t>NODE_178_length_157009_cov_16.704671</t>
  </si>
  <si>
    <t>NODE_1780_length_68388_cov_20.654425</t>
  </si>
  <si>
    <t>NODE_17801_length_6343_cov_3.241672</t>
  </si>
  <si>
    <t>NODE_17803_length_6343_cov_2.547566</t>
  </si>
  <si>
    <t>NODE_17806_length_6342_cov_5.112606</t>
  </si>
  <si>
    <t>NODE_1781_length_68321_cov_11.264226</t>
  </si>
  <si>
    <t>NODE_17811_length_6341_cov_2.966838</t>
  </si>
  <si>
    <t>NODE_17816_length_6340_cov_3.382150</t>
  </si>
  <si>
    <t>NODE_17822_length_6339_cov_4.454006</t>
  </si>
  <si>
    <t>NODE_17823_length_6339_cov_4.209455</t>
  </si>
  <si>
    <t>NODE_1783_length_68292_cov_17.215081</t>
  </si>
  <si>
    <t>NODE_1784_length_68252_cov_18.769416</t>
  </si>
  <si>
    <t>NODE_17851_length_6334_cov_13.255974</t>
  </si>
  <si>
    <t>NODE_1786_length_68195_cov_20.284128</t>
  </si>
  <si>
    <t>NODE_17860_length_6333_cov_4.810715</t>
  </si>
  <si>
    <t>NODE_17869_length_6329_cov_17.600321</t>
  </si>
  <si>
    <t>NODE_1787_length_68109_cov_22.621644</t>
  </si>
  <si>
    <t>NODE_17870_length_6329_cov_15.484270</t>
  </si>
  <si>
    <t>NODE_1789_length_68071_cov_24.295489</t>
  </si>
  <si>
    <t>NODE_179_length_156829_cov_17.513852</t>
  </si>
  <si>
    <t>NODE_1790_length_68069_cov_22.389216</t>
  </si>
  <si>
    <t>NODE_1791_length_68053_cov_27.345881</t>
  </si>
  <si>
    <t>NODE_17912_length_6319_cov_6.649035</t>
  </si>
  <si>
    <t>NODE_1792_length_68053_cov_21.223489</t>
  </si>
  <si>
    <t>NODE_17920_length_6316_cov_9.908638</t>
  </si>
  <si>
    <t>NODE_17930_length_6313_cov_2.280818</t>
  </si>
  <si>
    <t>NODE_17934_length_6312_cov_19.560116</t>
  </si>
  <si>
    <t>NODE_17935_length_6312_cov_18.916948</t>
  </si>
  <si>
    <t>NODE_1794_length_68003_cov_29.769542</t>
  </si>
  <si>
    <t>NODE_17942_length_6310_cov_10.603768</t>
  </si>
  <si>
    <t>NODE_1795_length_67997_cov_29.743807</t>
  </si>
  <si>
    <t>NODE_17955_length_6308_cov_10.012401</t>
  </si>
  <si>
    <t>NODE_17956_length_6308_cov_2.387019</t>
  </si>
  <si>
    <t>NODE_1796_length_67951_cov_24.523875</t>
  </si>
  <si>
    <t>NODE_1797_length_67947_cov_12.003243</t>
  </si>
  <si>
    <t>NODE_1798_length_67920_cov_19.334926</t>
  </si>
  <si>
    <t>NODE_17981_length_6302_cov_5.540706</t>
  </si>
  <si>
    <t>NODE_18_length_368043_cov_18.299176</t>
  </si>
  <si>
    <t>NODE_1800_length_67898_cov_11.068880</t>
  </si>
  <si>
    <t>NODE_1801_length_67876_cov_32.109624</t>
  </si>
  <si>
    <t>NODE_1802_length_67848_cov_14.607212</t>
  </si>
  <si>
    <t>NODE_18023_length_6294_cov_4.155448</t>
  </si>
  <si>
    <t>NODE_1803_length_67839_cov_20.919988</t>
  </si>
  <si>
    <t>NODE_18032_length_6293_cov_2.273006</t>
  </si>
  <si>
    <t>NODE_18033_length_6292_cov_4.788955</t>
  </si>
  <si>
    <t>NODE_1804_length_67827_cov_22.164112</t>
  </si>
  <si>
    <t>NODE_18047_length_6289_cov_10.332310</t>
  </si>
  <si>
    <t>NODE_1805_length_67819_cov_20.790904</t>
  </si>
  <si>
    <t>NODE_18055_length_6288_cov_4.113427</t>
  </si>
  <si>
    <t>NODE_18056_length_6288_cov_3.979641</t>
  </si>
  <si>
    <t>NODE_18067_length_6285_cov_3.747009</t>
  </si>
  <si>
    <t>NODE_1807_length_67771_cov_12.979977</t>
  </si>
  <si>
    <t>NODE_1808_length_67752_cov_22.743308</t>
  </si>
  <si>
    <t>NODE_1809_length_67730_cov_15.334285</t>
  </si>
  <si>
    <t>NODE_18090_length_6280_cov_18.248342</t>
  </si>
  <si>
    <t>NODE_18092_length_6280_cov_3.057919</t>
  </si>
  <si>
    <t>NODE_1810_length_67725_cov_6.969302</t>
  </si>
  <si>
    <t>NODE_18101_length_6278_cov_12.179479</t>
  </si>
  <si>
    <t>NODE_1811_length_67714_cov_9.001331</t>
  </si>
  <si>
    <t>NODE_18111_length_6275_cov_10.931833</t>
  </si>
  <si>
    <t>NODE_18123_length_6272_cov_4.097521</t>
  </si>
  <si>
    <t>NODE_18124_length_6272_cov_3.734489</t>
  </si>
  <si>
    <t>NODE_1813_length_67665_cov_4.391676</t>
  </si>
  <si>
    <t>NODE_18131_length_6270_cov_19.696808</t>
  </si>
  <si>
    <t>NODE_1814_length_67663_cov_18.267154</t>
  </si>
  <si>
    <t>NODE_18157_length_6263_cov_6.564082</t>
  </si>
  <si>
    <t>NODE_1816_length_67602_cov_21.058116</t>
  </si>
  <si>
    <t>NODE_1817_length_67595_cov_27.523513</t>
  </si>
  <si>
    <t>NODE_1818_length_67555_cov_20.529189</t>
  </si>
  <si>
    <t>NODE_18188_length_6256_cov_12.736398</t>
  </si>
  <si>
    <t>NODE_18193_length_6255_cov_10.521605</t>
  </si>
  <si>
    <t>NODE_18195_length_6254_cov_6.471812</t>
  </si>
  <si>
    <t>NODE_182_length_156291_cov_10.758797</t>
  </si>
  <si>
    <t>NODE_1820_length_67540_cov_27.764446</t>
  </si>
  <si>
    <t>NODE_18204_length_6253_cov_3.956614</t>
  </si>
  <si>
    <t>NODE_1822_length_67527_cov_15.723913</t>
  </si>
  <si>
    <t>NODE_1824_length_67522_cov_23.926301</t>
  </si>
  <si>
    <t>NODE_18247_length_6244_cov_5.444101</t>
  </si>
  <si>
    <t>NODE_18259_length_6242_cov_3.245971</t>
  </si>
  <si>
    <t>NODE_1826_length_67513_cov_9.764663</t>
  </si>
  <si>
    <t>NODE_18269_length_6238_cov_2.258837</t>
  </si>
  <si>
    <t>NODE_1827_length_67486_cov_19.454079</t>
  </si>
  <si>
    <t>NODE_18273_length_6237_cov_2.584392</t>
  </si>
  <si>
    <t>NODE_18277_length_6236_cov_8.968877</t>
  </si>
  <si>
    <t>NODE_1828_length_67474_cov_6.962939</t>
  </si>
  <si>
    <t>NODE_18280_length_6236_cov_5.058661</t>
  </si>
  <si>
    <t>NODE_1829_length_67424_cov_28.210100</t>
  </si>
  <si>
    <t>NODE_183_length_156113_cov_18.483867</t>
  </si>
  <si>
    <t>NODE_1830_length_67421_cov_19.046597</t>
  </si>
  <si>
    <t>NODE_18300_length_6231_cov_4.299576</t>
  </si>
  <si>
    <t>NODE_18303_length_6230_cov_19.044202</t>
  </si>
  <si>
    <t>NODE_18306_length_6230_cov_4.103735</t>
  </si>
  <si>
    <t>NODE_18309_length_6229_cov_3.744046</t>
  </si>
  <si>
    <t>NODE_1831_length_67419_cov_18.045380</t>
  </si>
  <si>
    <t>NODE_18311_length_6228_cov_29.745799</t>
  </si>
  <si>
    <t>NODE_1832_length_67395_cov_25.629176</t>
  </si>
  <si>
    <t>NODE_1833_length_67368_cov_23.388039</t>
  </si>
  <si>
    <t>NODE_18330_length_6221_cov_12.691604</t>
  </si>
  <si>
    <t>NODE_1834_length_67368_cov_18.249208</t>
  </si>
  <si>
    <t>NODE_1835_length_67311_cov_27.351381</t>
  </si>
  <si>
    <t>NODE_18356_length_6216_cov_4.370933</t>
  </si>
  <si>
    <t>NODE_1836_length_67300_cov_16.404071</t>
  </si>
  <si>
    <t>NODE_18361_length_6214_cov_7.362551</t>
  </si>
  <si>
    <t>NODE_18365_length_6213_cov_3.912659</t>
  </si>
  <si>
    <t>NODE_18374_length_6211_cov_15.118128</t>
  </si>
  <si>
    <t>NODE_1838_length_67241_cov_21.867207</t>
  </si>
  <si>
    <t>NODE_1839_length_67213_cov_9.307611</t>
  </si>
  <si>
    <t>NODE_18391_length_6208_cov_3.188083</t>
  </si>
  <si>
    <t>NODE_18395_length_6206_cov_3.961028</t>
  </si>
  <si>
    <t>NODE_184_length_156074_cov_13.538279</t>
  </si>
  <si>
    <t>NODE_1840_length_67209_cov_16.849560</t>
  </si>
  <si>
    <t>NODE_18404_length_6204_cov_8.277805</t>
  </si>
  <si>
    <t>NODE_18405_length_6204_cov_5.956593</t>
  </si>
  <si>
    <t>NODE_1841_length_67206_cov_36.707974</t>
  </si>
  <si>
    <t>NODE_1842_length_67202_cov_20.267797</t>
  </si>
  <si>
    <t>NODE_18421_length_6200_cov_9.374365</t>
  </si>
  <si>
    <t>NODE_18424_length_6199_cov_22.075738</t>
  </si>
  <si>
    <t>NODE_18429_length_6198_cov_7.522709</t>
  </si>
  <si>
    <t>NODE_1843_length_67135_cov_16.495972</t>
  </si>
  <si>
    <t>NODE_18438_length_6195_cov_10.718012</t>
  </si>
  <si>
    <t>NODE_1844_length_67124_cov_22.869974</t>
  </si>
  <si>
    <t>NODE_18443_length_6194_cov_31.940771</t>
  </si>
  <si>
    <t>NODE_1845_length_67104_cov_19.809566</t>
  </si>
  <si>
    <t>NODE_18457_length_6191_cov_16.267892</t>
  </si>
  <si>
    <t>NODE_1846_length_67093_cov_10.001657</t>
  </si>
  <si>
    <t>NODE_18464_length_6190_cov_8.795600</t>
  </si>
  <si>
    <t>NODE_1848_length_67088_cov_16.568571</t>
  </si>
  <si>
    <t>NODE_1849_length_67041_cov_17.841475</t>
  </si>
  <si>
    <t>NODE_18497_length_6184_cov_18.214955</t>
  </si>
  <si>
    <t>NODE_1850_length_67020_cov_19.836359</t>
  </si>
  <si>
    <t>NODE_18503_length_6183_cov_4.458087</t>
  </si>
  <si>
    <t>NODE_1851_length_66979_cov_14.761319</t>
  </si>
  <si>
    <t>NODE_18510_length_6181_cov_5.674120</t>
  </si>
  <si>
    <t>NODE_18511_length_6181_cov_5.407925</t>
  </si>
  <si>
    <t>NODE_1852_length_66947_cov_5.003022</t>
  </si>
  <si>
    <t>NODE_1853_length_66888_cov_19.298822</t>
  </si>
  <si>
    <t>NODE_1855_length_66866_cov_15.143799</t>
  </si>
  <si>
    <t>NODE_18553_length_6169_cov_6.624382</t>
  </si>
  <si>
    <t>NODE_1856_length_66859_cov_10.513331</t>
  </si>
  <si>
    <t>NODE_18568_length_6165_cov_2.263271</t>
  </si>
  <si>
    <t>NODE_1857_length_66858_cov_22.563055</t>
  </si>
  <si>
    <t>NODE_18575_length_6161_cov_4.726163</t>
  </si>
  <si>
    <t>NODE_18586_length_6157_cov_11.157478</t>
  </si>
  <si>
    <t>NODE_18591_length_6155_cov_2.532365</t>
  </si>
  <si>
    <t>NODE_18599_length_6152_cov_4.004626</t>
  </si>
  <si>
    <t>NODE_1860_length_66844_cov_25.125268</t>
  </si>
  <si>
    <t>NODE_18609_length_6150_cov_11.426045</t>
  </si>
  <si>
    <t>NODE_1861_length_66813_cov_8.352490</t>
  </si>
  <si>
    <t>NODE_18617_length_6149_cov_5.110083</t>
  </si>
  <si>
    <t>NODE_1862_length_66812_cov_17.087974</t>
  </si>
  <si>
    <t>NODE_18620_length_6149_cov_1.896198</t>
  </si>
  <si>
    <t>NODE_1863_length_66791_cov_23.241303</t>
  </si>
  <si>
    <t>NODE_18630_length_6147_cov_12.770833</t>
  </si>
  <si>
    <t>NODE_18638_length_6146_cov_9.455267</t>
  </si>
  <si>
    <t>NODE_1864_length_66760_cov_9.662861</t>
  </si>
  <si>
    <t>NODE_18646_length_6144_cov_2.715798</t>
  </si>
  <si>
    <t>NODE_18647_length_6144_cov_2.555335</t>
  </si>
  <si>
    <t>NODE_1865_length_66714_cov_32.123306</t>
  </si>
  <si>
    <t>NODE_18657_length_6140_cov_4.192352</t>
  </si>
  <si>
    <t>NODE_1866_length_66712_cov_8.291219</t>
  </si>
  <si>
    <t>NODE_18660_length_6140_cov_2.152789</t>
  </si>
  <si>
    <t>NODE_18668_length_6135_cov_1.868953</t>
  </si>
  <si>
    <t>NODE_1867_length_66699_cov_14.609595</t>
  </si>
  <si>
    <t>NODE_1868_length_66687_cov_27.606611</t>
  </si>
  <si>
    <t>NODE_18681_length_6132_cov_6.293552</t>
  </si>
  <si>
    <t>NODE_18683_length_6132_cov_4.588762</t>
  </si>
  <si>
    <t>NODE_18686_length_6131_cov_6.486240</t>
  </si>
  <si>
    <t>NODE_18687_length_6131_cov_6.474967</t>
  </si>
  <si>
    <t>NODE_1869_length_66675_cov_19.146209</t>
  </si>
  <si>
    <t>NODE_187_length_155535_cov_4.164659</t>
  </si>
  <si>
    <t>NODE_1870_length_66663_cov_17.011478</t>
  </si>
  <si>
    <t>NODE_18707_length_6127_cov_2.699735</t>
  </si>
  <si>
    <t>NODE_18725_length_6122_cov_9.480159</t>
  </si>
  <si>
    <t>NODE_1873_length_66615_cov_50.652384</t>
  </si>
  <si>
    <t>NODE_1874_length_66595_cov_15.352066</t>
  </si>
  <si>
    <t>NODE_18742_length_6119_cov_2.354485</t>
  </si>
  <si>
    <t>NODE_18745_length_6118_cov_30.211829</t>
  </si>
  <si>
    <t>NODE_18746_length_6118_cov_7.926898</t>
  </si>
  <si>
    <t>NODE_1875_length_66594_cov_18.849477</t>
  </si>
  <si>
    <t>NODE_18750_length_6117_cov_9.657860</t>
  </si>
  <si>
    <t>NODE_18760_length_6116_cov_5.943161</t>
  </si>
  <si>
    <t>NODE_18764_length_6114_cov_4.843059</t>
  </si>
  <si>
    <t>NODE_1877_length_66573_cov_23.241688</t>
  </si>
  <si>
    <t>NODE_18773_length_6110_cov_21.092996</t>
  </si>
  <si>
    <t>NODE_18779_length_6108_cov_11.603428</t>
  </si>
  <si>
    <t>NODE_1878_length_66567_cov_13.072998</t>
  </si>
  <si>
    <t>NODE_1879_length_66518_cov_29.949472</t>
  </si>
  <si>
    <t>NODE_188_length_155453_cov_4.390727</t>
  </si>
  <si>
    <t>NODE_1880_length_66498_cov_11.739469</t>
  </si>
  <si>
    <t>NODE_1883_length_66475_cov_20.312990</t>
  </si>
  <si>
    <t>NODE_18834_length_6094_cov_9.812010</t>
  </si>
  <si>
    <t>NODE_1884_length_66438_cov_18.406126</t>
  </si>
  <si>
    <t>NODE_1885_length_66436_cov_25.539156</t>
  </si>
  <si>
    <t>NODE_1886_length_66431_cov_7.884113</t>
  </si>
  <si>
    <t>NODE_1887_length_66412_cov_20.140154</t>
  </si>
  <si>
    <t>NODE_18875_length_6087_cov_8.449566</t>
  </si>
  <si>
    <t>NODE_1888_length_66411_cov_21.923408</t>
  </si>
  <si>
    <t>NODE_18881_length_6086_cov_5.654251</t>
  </si>
  <si>
    <t>NODE_18883_length_6086_cov_2.739435</t>
  </si>
  <si>
    <t>NODE_1889_length_66371_cov_19.667069</t>
  </si>
  <si>
    <t>NODE_189_length_155377_cov_13.667178</t>
  </si>
  <si>
    <t>NODE_1890_length_66322_cov_19.824034</t>
  </si>
  <si>
    <t>NODE_18918_length_6078_cov_3.398896</t>
  </si>
  <si>
    <t>NODE_1892_length_66256_cov_14.750004</t>
  </si>
  <si>
    <t>NODE_18922_length_6076_cov_2.870671</t>
  </si>
  <si>
    <t>NODE_18925_length_6075_cov_2.718206</t>
  </si>
  <si>
    <t>NODE_1893_length_66211_cov_16.366091</t>
  </si>
  <si>
    <t>NODE_18932_length_6072_cov_2.238741</t>
  </si>
  <si>
    <t>NODE_18936_length_6071_cov_8.107334</t>
  </si>
  <si>
    <t>NODE_18937_length_6071_cov_7.437040</t>
  </si>
  <si>
    <t>NODE_1894_length_66173_cov_5.696068</t>
  </si>
  <si>
    <t>NODE_18943_length_6070_cov_9.204321</t>
  </si>
  <si>
    <t>NODE_18945_length_6069_cov_5.305528</t>
  </si>
  <si>
    <t>NODE_1896_length_66147_cov_19.120791</t>
  </si>
  <si>
    <t>NODE_1897_length_66107_cov_24.370273</t>
  </si>
  <si>
    <t>NODE_18978_length_6063_cov_10.017773</t>
  </si>
  <si>
    <t>NODE_1898_length_66076_cov_13.198463</t>
  </si>
  <si>
    <t>NODE_18989_length_6060_cov_9.574568</t>
  </si>
  <si>
    <t>NODE_1899_length_66042_cov_27.194744</t>
  </si>
  <si>
    <t>NODE_18991_length_6060_cov_2.459822</t>
  </si>
  <si>
    <t>NODE_18995_length_6059_cov_7.335235</t>
  </si>
  <si>
    <t>NODE_19_length_366136_cov_13.524778</t>
  </si>
  <si>
    <t>NODE_190_length_155156_cov_18.295788</t>
  </si>
  <si>
    <t>NODE_19003_length_6058_cov_4.124685</t>
  </si>
  <si>
    <t>NODE_19004_length_6058_cov_2.576942</t>
  </si>
  <si>
    <t>NODE_19007_length_6057_cov_2.729775</t>
  </si>
  <si>
    <t>NODE_1901_length_66020_cov_22.774533</t>
  </si>
  <si>
    <t>NODE_1902_length_66003_cov_13.807250</t>
  </si>
  <si>
    <t>NODE_1903_length_65996_cov_6.739442</t>
  </si>
  <si>
    <t>NODE_19034_length_6049_cov_3.794454</t>
  </si>
  <si>
    <t>NODE_1904_length_65995_cov_19.596683</t>
  </si>
  <si>
    <t>NODE_1905_length_65959_cov_22.931142</t>
  </si>
  <si>
    <t>NODE_19050_length_6043_cov_9.761104</t>
  </si>
  <si>
    <t>NODE_19073_length_6037_cov_6.266756</t>
  </si>
  <si>
    <t>NODE_19075_length_6037_cov_3.135568</t>
  </si>
  <si>
    <t>NODE_19078_length_6036_cov_14.071080</t>
  </si>
  <si>
    <t>NODE_1908_length_65874_cov_26.089791</t>
  </si>
  <si>
    <t>NODE_19082_length_6035_cov_7.461422</t>
  </si>
  <si>
    <t>NODE_1909_length_65844_cov_25.996715</t>
  </si>
  <si>
    <t>NODE_19092_length_6033_cov_2.668183</t>
  </si>
  <si>
    <t>NODE_19093_length_6032_cov_8.534131</t>
  </si>
  <si>
    <t>NODE_191_length_154190_cov_7.960225</t>
  </si>
  <si>
    <t>NODE_1910_length_65783_cov_15.477696</t>
  </si>
  <si>
    <t>NODE_1911_length_65779_cov_19.178045</t>
  </si>
  <si>
    <t>NODE_1912_length_65760_cov_12.021276</t>
  </si>
  <si>
    <t>NODE_19137_length_6022_cov_5.900051</t>
  </si>
  <si>
    <t>NODE_1914_length_65727_cov_23.124977</t>
  </si>
  <si>
    <t>NODE_19141_length_6021_cov_8.994090</t>
  </si>
  <si>
    <t>NODE_1915_length_65723_cov_20.564763</t>
  </si>
  <si>
    <t>NODE_19150_length_6019_cov_6.916385</t>
  </si>
  <si>
    <t>NODE_1916_length_65700_cov_24.312068</t>
  </si>
  <si>
    <t>NODE_19161_length_6015_cov_12.665314</t>
  </si>
  <si>
    <t>NODE_1917_length_65679_cov_11.853980</t>
  </si>
  <si>
    <t>NODE_19173_length_6013_cov_11.758032</t>
  </si>
  <si>
    <t>NODE_19175_length_6013_cov_3.209841</t>
  </si>
  <si>
    <t>NODE_1918_length_65669_cov_20.323929</t>
  </si>
  <si>
    <t>NODE_19186_length_6009_cov_6.229442</t>
  </si>
  <si>
    <t>NODE_19187_length_6008_cov_1.870367</t>
  </si>
  <si>
    <t>NODE_1919_length_65669_cov_19.468919</t>
  </si>
  <si>
    <t>NODE_19196_length_6006_cov_5.343152</t>
  </si>
  <si>
    <t>NODE_192_length_154147_cov_16.662754</t>
  </si>
  <si>
    <t>NODE_19202_length_6004_cov_16.415749</t>
  </si>
  <si>
    <t>NODE_1921_length_65628_cov_22.665003</t>
  </si>
  <si>
    <t>NODE_19223_length_6001_cov_4.247543</t>
  </si>
  <si>
    <t>NODE_1923_length_65616_cov_17.380894</t>
  </si>
  <si>
    <t>NODE_19238_length_5997_cov_11.808071</t>
  </si>
  <si>
    <t>NODE_1924_length_65592_cov_26.658834</t>
  </si>
  <si>
    <t>NODE_19251_length_5994_cov_2.352332</t>
  </si>
  <si>
    <t>NODE_1926_length_65570_cov_18.604451</t>
  </si>
  <si>
    <t>NODE_1927_length_65563_cov_17.078807</t>
  </si>
  <si>
    <t>NODE_19276_length_5988_cov_19.541178</t>
  </si>
  <si>
    <t>NODE_1928_length_65562_cov_8.573041</t>
  </si>
  <si>
    <t>NODE_19289_length_5985_cov_15.622494</t>
  </si>
  <si>
    <t>NODE_1929_length_65546_cov_21.727230</t>
  </si>
  <si>
    <t>NODE_193_length_154023_cov_32.985941</t>
  </si>
  <si>
    <t>NODE_1930_length_65543_cov_25.745997</t>
  </si>
  <si>
    <t>NODE_19300_length_5981_cov_5.586875</t>
  </si>
  <si>
    <t>NODE_19301_length_5981_cov_3.410235</t>
  </si>
  <si>
    <t>NODE_19308_length_5979_cov_18.163605</t>
  </si>
  <si>
    <t>NODE_1931_length_65539_cov_29.964257</t>
  </si>
  <si>
    <t>NODE_19318_length_5976_cov_6.838693</t>
  </si>
  <si>
    <t>NODE_1934_length_65468_cov_10.574753</t>
  </si>
  <si>
    <t>NODE_1935_length_65463_cov_20.294856</t>
  </si>
  <si>
    <t>NODE_1936_length_65434_cov_21.159562</t>
  </si>
  <si>
    <t>NODE_19360_length_5965_cov_9.483635</t>
  </si>
  <si>
    <t>NODE_1937_length_65384_cov_20.130964</t>
  </si>
  <si>
    <t>NODE_19385_length_5958_cov_6.881038</t>
  </si>
  <si>
    <t>NODE_19388_length_5957_cov_14.721919</t>
  </si>
  <si>
    <t>NODE_1939_length_65326_cov_23.552517</t>
  </si>
  <si>
    <t>NODE_19391_length_5957_cov_2.367019</t>
  </si>
  <si>
    <t>NODE_19394_length_5956_cov_14.514598</t>
  </si>
  <si>
    <t>NODE_194_length_153941_cov_14.480187</t>
  </si>
  <si>
    <t>NODE_19400_length_5955_cov_5.372268</t>
  </si>
  <si>
    <t>NODE_19405_length_5954_cov_6.466268</t>
  </si>
  <si>
    <t>NODE_1941_length_65324_cov_24.122376</t>
  </si>
  <si>
    <t>NODE_19411_length_5953_cov_11.062863</t>
  </si>
  <si>
    <t>NODE_1942_length_65318_cov_21.826078</t>
  </si>
  <si>
    <t>NODE_1943_length_65281_cov_23.963425</t>
  </si>
  <si>
    <t>NODE_19434_length_5950_cov_28.899846</t>
  </si>
  <si>
    <t>NODE_19438_length_5949_cov_3.656068</t>
  </si>
  <si>
    <t>NODE_1944_length_65254_cov_20.484046</t>
  </si>
  <si>
    <t>NODE_19443_length_5948_cov_4.106172</t>
  </si>
  <si>
    <t>NODE_19451_length_5946_cov_25.233624</t>
  </si>
  <si>
    <t>NODE_19457_length_5945_cov_18.244954</t>
  </si>
  <si>
    <t>NODE_1946_length_65245_cov_17.234090</t>
  </si>
  <si>
    <t>NODE_19484_length_5938_cov_3.873266</t>
  </si>
  <si>
    <t>NODE_19486_length_5938_cov_3.054290</t>
  </si>
  <si>
    <t>NODE_1949_length_65209_cov_14.020688</t>
  </si>
  <si>
    <t>NODE_195_length_153812_cov_8.157254</t>
  </si>
  <si>
    <t>NODE_1950_length_65171_cov_21.306491</t>
  </si>
  <si>
    <t>NODE_1951_length_65158_cov_15.008485</t>
  </si>
  <si>
    <t>NODE_19515_length_5932_cov_5.584433</t>
  </si>
  <si>
    <t>NODE_1952_length_65156_cov_14.014510</t>
  </si>
  <si>
    <t>NODE_1954_length_65136_cov_35.678844</t>
  </si>
  <si>
    <t>NODE_19541_length_5927_cov_2.777282</t>
  </si>
  <si>
    <t>NODE_1955_length_65132_cov_18.864377</t>
  </si>
  <si>
    <t>NODE_19553_length_5924_cov_2.506266</t>
  </si>
  <si>
    <t>NODE_1956_length_65122_cov_11.714163</t>
  </si>
  <si>
    <t>NODE_19568_length_5920_cov_3.242226</t>
  </si>
  <si>
    <t>NODE_1957_length_65092_cov_17.638746</t>
  </si>
  <si>
    <t>NODE_1958_length_65064_cov_20.932779</t>
  </si>
  <si>
    <t>NODE_19582_length_5917_cov_32.639567</t>
  </si>
  <si>
    <t>NODE_19586_length_5917_cov_3.980234</t>
  </si>
  <si>
    <t>NODE_19587_length_5917_cov_3.620832</t>
  </si>
  <si>
    <t>NODE_19589_length_5916_cov_17.953584</t>
  </si>
  <si>
    <t>NODE_19590_length_5916_cov_3.183600</t>
  </si>
  <si>
    <t>NODE_196_length_153331_cov_11.343897</t>
  </si>
  <si>
    <t>NODE_1960_length_65035_cov_15.795168</t>
  </si>
  <si>
    <t>NODE_19619_length_5909_cov_1.894664</t>
  </si>
  <si>
    <t>NODE_19621_length_5908_cov_6.287485</t>
  </si>
  <si>
    <t>NODE_1963_length_64975_cov_19.540647</t>
  </si>
  <si>
    <t>NODE_1964_length_64965_cov_18.109194</t>
  </si>
  <si>
    <t>NODE_1965_length_64961_cov_21.677932</t>
  </si>
  <si>
    <t>NODE_19651_length_5902_cov_9.176633</t>
  </si>
  <si>
    <t>NODE_1966_length_64960_cov_15.991474</t>
  </si>
  <si>
    <t>NODE_19662_length_5900_cov_19.940872</t>
  </si>
  <si>
    <t>NODE_19663_length_5900_cov_12.880883</t>
  </si>
  <si>
    <t>NODE_1968_length_64898_cov_16.375006</t>
  </si>
  <si>
    <t>NODE_19686_length_5897_cov_12.662125</t>
  </si>
  <si>
    <t>NODE_1969_length_64890_cov_9.122332</t>
  </si>
  <si>
    <t>NODE_197_length_152724_cov_9.328524</t>
  </si>
  <si>
    <t>NODE_1970_length_64878_cov_17.638062</t>
  </si>
  <si>
    <t>NODE_19706_length_5894_cov_5.517343</t>
  </si>
  <si>
    <t>NODE_19707_length_5894_cov_4.738913</t>
  </si>
  <si>
    <t>NODE_19708_length_5894_cov_2.560311</t>
  </si>
  <si>
    <t>NODE_1971_length_64848_cov_28.406230</t>
  </si>
  <si>
    <t>NODE_1972_length_64829_cov_18.599521</t>
  </si>
  <si>
    <t>NODE_1973_length_64823_cov_17.584791</t>
  </si>
  <si>
    <t>NODE_19733_length_5889_cov_2.481520</t>
  </si>
  <si>
    <t>NODE_1974_length_64803_cov_25.172354</t>
  </si>
  <si>
    <t>NODE_19743_length_5887_cov_6.539046</t>
  </si>
  <si>
    <t>NODE_1975_length_64780_cov_19.917874</t>
  </si>
  <si>
    <t>NODE_1976_length_64767_cov_24.308808</t>
  </si>
  <si>
    <t>NODE_19762_length_5883_cov_7.227870</t>
  </si>
  <si>
    <t>NODE_1977_length_64763_cov_20.924363</t>
  </si>
  <si>
    <t>NODE_1978_length_64724_cov_29.339420</t>
  </si>
  <si>
    <t>NODE_1979_length_64720_cov_25.913062</t>
  </si>
  <si>
    <t>NODE_198_length_152401_cov_3.982666</t>
  </si>
  <si>
    <t>NODE_1980_length_64708_cov_25.941819</t>
  </si>
  <si>
    <t>NODE_1981_length_64696_cov_16.020218</t>
  </si>
  <si>
    <t>NODE_19813_length_5874_cov_4.605714</t>
  </si>
  <si>
    <t>NODE_19819_length_5873_cov_9.241947</t>
  </si>
  <si>
    <t>NODE_1982_length_64691_cov_26.794882</t>
  </si>
  <si>
    <t>NODE_19820_length_5873_cov_4.903533</t>
  </si>
  <si>
    <t>NODE_1983_length_64680_cov_9.152119</t>
  </si>
  <si>
    <t>NODE_1984_length_64664_cov_25.322977</t>
  </si>
  <si>
    <t>NODE_19846_length_5869_cov_6.001040</t>
  </si>
  <si>
    <t>NODE_19849_length_5868_cov_5.281158</t>
  </si>
  <si>
    <t>NODE_1985_length_64663_cov_29.878524</t>
  </si>
  <si>
    <t>NODE_1986_length_64593_cov_20.947096</t>
  </si>
  <si>
    <t>NODE_1987_length_64592_cov_14.392430</t>
  </si>
  <si>
    <t>NODE_19885_length_5859_cov_2.451042</t>
  </si>
  <si>
    <t>NODE_1989_length_64586_cov_21.081148</t>
  </si>
  <si>
    <t>NODE_199_length_152221_cov_13.747104</t>
  </si>
  <si>
    <t>NODE_1990_length_64586_cov_18.613302</t>
  </si>
  <si>
    <t>NODE_19903_length_5855_cov_13.231932</t>
  </si>
  <si>
    <t>NODE_19904_length_5855_cov_6.048471</t>
  </si>
  <si>
    <t>NODE_1991_length_64586_cov_17.799851</t>
  </si>
  <si>
    <t>NODE_19911_length_5853_cov_8.770421</t>
  </si>
  <si>
    <t>NODE_19912_length_5853_cov_7.639381</t>
  </si>
  <si>
    <t>NODE_1992_length_64561_cov_17.969626</t>
  </si>
  <si>
    <t>NODE_1993_length_64560_cov_16.329874</t>
  </si>
  <si>
    <t>NODE_1994_length_64551_cov_12.920763</t>
  </si>
  <si>
    <t>NODE_19942_length_5846_cov_6.927962</t>
  </si>
  <si>
    <t>NODE_1995_length_64551_cov_12.788075</t>
  </si>
  <si>
    <t>NODE_19953_length_5843_cov_3.275592</t>
  </si>
  <si>
    <t>NODE_1996_length_64537_cov_11.684037</t>
  </si>
  <si>
    <t>NODE_1997_length_64535_cov_15.169470</t>
  </si>
  <si>
    <t>NODE_19973_length_5838_cov_7.840565</t>
  </si>
  <si>
    <t>NODE_19974_length_5838_cov_2.236801</t>
  </si>
  <si>
    <t>NODE_1998_length_64533_cov_5.929959</t>
  </si>
  <si>
    <t>NODE_19987_length_5835_cov_7.384066</t>
  </si>
  <si>
    <t>NODE_1999_length_64524_cov_15.655910</t>
  </si>
  <si>
    <t>NODE_19995_length_5834_cov_12.597210</t>
  </si>
  <si>
    <t>NODE_2_length_480319_cov_16.701889</t>
  </si>
  <si>
    <t>NODE_20_length_366108_cov_14.708439</t>
  </si>
  <si>
    <t>NODE_200_length_151879_cov_14.536079</t>
  </si>
  <si>
    <t>NODE_2000_length_64518_cov_14.075164</t>
  </si>
  <si>
    <t>NODE_2001_length_64518_cov_8.804794</t>
  </si>
  <si>
    <t>NODE_2002_length_64497_cov_21.941846</t>
  </si>
  <si>
    <t>NODE_20022_length_5829_cov_8.510122</t>
  </si>
  <si>
    <t>NODE_20023_length_5829_cov_2.547818</t>
  </si>
  <si>
    <t>NODE_20024_length_5829_cov_2.473822</t>
  </si>
  <si>
    <t>NODE_2003_length_64496_cov_14.933413</t>
  </si>
  <si>
    <t>NODE_20031_length_5826_cov_26.974332</t>
  </si>
  <si>
    <t>NODE_20032_length_5826_cov_25.296840</t>
  </si>
  <si>
    <t>NODE_2004_length_64495_cov_17.563700</t>
  </si>
  <si>
    <t>NODE_2005_length_64493_cov_17.319253</t>
  </si>
  <si>
    <t>NODE_2007_length_64482_cov_13.998695</t>
  </si>
  <si>
    <t>NODE_2008_length_64478_cov_26.688470</t>
  </si>
  <si>
    <t>NODE_20083_length_5816_cov_3.880707</t>
  </si>
  <si>
    <t>NODE_20089_length_5814_cov_3.180052</t>
  </si>
  <si>
    <t>NODE_2009_length_64475_cov_13.115291</t>
  </si>
  <si>
    <t>NODE_201_length_151811_cov_6.955508</t>
  </si>
  <si>
    <t>NODE_2010_length_64462_cov_14.574321</t>
  </si>
  <si>
    <t>NODE_20109_length_5809_cov_4.945359</t>
  </si>
  <si>
    <t>NODE_2011_length_64461_cov_10.507800</t>
  </si>
  <si>
    <t>NODE_2012_length_64461_cov_10.233818</t>
  </si>
  <si>
    <t>NODE_2013_length_64457_cov_14.374608</t>
  </si>
  <si>
    <t>NODE_20136_length_5804_cov_2.463103</t>
  </si>
  <si>
    <t>NODE_20139_length_5803_cov_10.799439</t>
  </si>
  <si>
    <t>NODE_2014_length_64455_cov_17.905634</t>
  </si>
  <si>
    <t>NODE_2015_length_64454_cov_28.531505</t>
  </si>
  <si>
    <t>NODE_2016_length_64454_cov_14.461472</t>
  </si>
  <si>
    <t>NODE_20163_length_5797_cov_5.152159</t>
  </si>
  <si>
    <t>NODE_2018_length_64435_cov_20.456758</t>
  </si>
  <si>
    <t>NODE_20187_length_5793_cov_3.068669</t>
  </si>
  <si>
    <t>NODE_2019_length_64418_cov_17.973663</t>
  </si>
  <si>
    <t>NODE_202_length_151131_cov_7.602581</t>
  </si>
  <si>
    <t>NODE_2020_length_64415_cov_22.973335</t>
  </si>
  <si>
    <t>NODE_2021_length_64409_cov_15.982584</t>
  </si>
  <si>
    <t>NODE_20213_length_5787_cov_8.051160</t>
  </si>
  <si>
    <t>NODE_20217_length_5786_cov_19.672411</t>
  </si>
  <si>
    <t>NODE_2022_length_64397_cov_19.331985</t>
  </si>
  <si>
    <t>NODE_2023_length_64396_cov_14.198299</t>
  </si>
  <si>
    <t>NODE_2024_length_64394_cov_16.157555</t>
  </si>
  <si>
    <t>NODE_2025_length_64379_cov_41.746857</t>
  </si>
  <si>
    <t>NODE_2026_length_64378_cov_21.722787</t>
  </si>
  <si>
    <t>NODE_20264_length_5775_cov_9.267442</t>
  </si>
  <si>
    <t>NODE_2027_length_64374_cov_15.761167</t>
  </si>
  <si>
    <t>NODE_2028_length_64374_cov_13.085243</t>
  </si>
  <si>
    <t>NODE_2029_length_64367_cov_17.011966</t>
  </si>
  <si>
    <t>NODE_20290_length_5770_cov_3.701816</t>
  </si>
  <si>
    <t>NODE_20291_length_5770_cov_2.648387</t>
  </si>
  <si>
    <t>NODE_20308_length_5766_cov_12.329804</t>
  </si>
  <si>
    <t>NODE_2031_length_64351_cov_12.778419</t>
  </si>
  <si>
    <t>NODE_20310_length_5766_cov_6.250573</t>
  </si>
  <si>
    <t>NODE_20311_length_5766_cov_5.012352</t>
  </si>
  <si>
    <t>NODE_2032_length_64340_cov_18.993851</t>
  </si>
  <si>
    <t>NODE_20327_length_5761_cov_20.968386</t>
  </si>
  <si>
    <t>NODE_2033_length_64339_cov_20.521139</t>
  </si>
  <si>
    <t>NODE_20330_length_5761_cov_3.758742</t>
  </si>
  <si>
    <t>NODE_20336_length_5760_cov_2.791733</t>
  </si>
  <si>
    <t>NODE_2034_length_64339_cov_20.182612</t>
  </si>
  <si>
    <t>NODE_2035_length_64333_cov_14.127020</t>
  </si>
  <si>
    <t>NODE_20355_length_5757_cov_9.970484</t>
  </si>
  <si>
    <t>NODE_20357_length_5757_cov_6.372747</t>
  </si>
  <si>
    <t>NODE_2036_length_64327_cov_21.469889</t>
  </si>
  <si>
    <t>NODE_2037_length_64321_cov_18.357121</t>
  </si>
  <si>
    <t>NODE_20374_length_5753_cov_4.259109</t>
  </si>
  <si>
    <t>NODE_2038_length_64321_cov_9.773878</t>
  </si>
  <si>
    <t>NODE_20383_length_5751_cov_3.034678</t>
  </si>
  <si>
    <t>NODE_20389_length_5749_cov_15.156106</t>
  </si>
  <si>
    <t>NODE_2039_length_64320_cov_23.861338</t>
  </si>
  <si>
    <t>NODE_20396_length_5748_cov_2.222517</t>
  </si>
  <si>
    <t>NODE_204_length_150797_cov_10.109086</t>
  </si>
  <si>
    <t>NODE_2040_length_64320_cov_15.294872</t>
  </si>
  <si>
    <t>NODE_20405_length_5746_cov_25.383389</t>
  </si>
  <si>
    <t>NODE_20406_length_5746_cov_23.039313</t>
  </si>
  <si>
    <t>NODE_20407_length_5746_cov_7.903489</t>
  </si>
  <si>
    <t>NODE_2041_length_64314_cov_21.210916</t>
  </si>
  <si>
    <t>NODE_20417_length_5743_cov_10.073884</t>
  </si>
  <si>
    <t>NODE_2042_length_64312_cov_12.356999</t>
  </si>
  <si>
    <t>NODE_20427_length_5741_cov_11.399681</t>
  </si>
  <si>
    <t>NODE_2043_length_64298_cov_11.515802</t>
  </si>
  <si>
    <t>NODE_2044_length_64297_cov_11.017695</t>
  </si>
  <si>
    <t>NODE_2045_length_64292_cov_25.762560</t>
  </si>
  <si>
    <t>NODE_20458_length_5736_cov_2.627284</t>
  </si>
  <si>
    <t>NODE_2046_length_64282_cov_17.308353</t>
  </si>
  <si>
    <t>NODE_2047_length_64282_cov_14.699952</t>
  </si>
  <si>
    <t>NODE_20471_length_5733_cov_2.746539</t>
  </si>
  <si>
    <t>NODE_2049_length_64272_cov_13.901407</t>
  </si>
  <si>
    <t>NODE_20498_length_5727_cov_7.468195</t>
  </si>
  <si>
    <t>NODE_205_length_150300_cov_2.380510</t>
  </si>
  <si>
    <t>NODE_2050_length_64268_cov_11.265346</t>
  </si>
  <si>
    <t>NODE_2051_length_64266_cov_13.178409</t>
  </si>
  <si>
    <t>NODE_20518_length_5724_cov_8.549156</t>
  </si>
  <si>
    <t>NODE_20519_length_5724_cov_3.334044</t>
  </si>
  <si>
    <t>NODE_2052_length_64260_cov_9.828650</t>
  </si>
  <si>
    <t>NODE_20525_length_5722_cov_10.457763</t>
  </si>
  <si>
    <t>NODE_2053_length_64245_cov_17.694743</t>
  </si>
  <si>
    <t>NODE_20535_length_5720_cov_9.295321</t>
  </si>
  <si>
    <t>NODE_20537_length_5720_cov_3.120441</t>
  </si>
  <si>
    <t>NODE_2054_length_64242_cov_18.690286</t>
  </si>
  <si>
    <t>NODE_2055_length_64240_cov_15.848584</t>
  </si>
  <si>
    <t>NODE_20553_length_5717_cov_5.285689</t>
  </si>
  <si>
    <t>NODE_2056_length_64238_cov_17.107064</t>
  </si>
  <si>
    <t>NODE_20564_length_5715_cov_5.740741</t>
  </si>
  <si>
    <t>NODE_20567_length_5715_cov_2.777422</t>
  </si>
  <si>
    <t>NODE_2057_length_64233_cov_17.057863</t>
  </si>
  <si>
    <t>NODE_20578_length_5712_cov_16.725102</t>
  </si>
  <si>
    <t>NODE_2058_length_64225_cov_17.377398</t>
  </si>
  <si>
    <t>NODE_2059_length_64220_cov_17.381794</t>
  </si>
  <si>
    <t>NODE_20594_length_5708_cov_11.765555</t>
  </si>
  <si>
    <t>NODE_206_length_149740_cov_17.110785</t>
  </si>
  <si>
    <t>NODE_2060_length_64217_cov_15.899295</t>
  </si>
  <si>
    <t>NODE_2061_length_64211_cov_9.908348</t>
  </si>
  <si>
    <t>NODE_20616_length_5705_cov_7.654299</t>
  </si>
  <si>
    <t>NODE_2062_length_64200_cov_21.245768</t>
  </si>
  <si>
    <t>NODE_2063_length_64199_cov_18.948892</t>
  </si>
  <si>
    <t>NODE_2064_length_64197_cov_11.826016</t>
  </si>
  <si>
    <t>NODE_20648_length_5699_cov_3.335357</t>
  </si>
  <si>
    <t>NODE_2065_length_64193_cov_17.722096</t>
  </si>
  <si>
    <t>NODE_2066_length_64192_cov_14.634297</t>
  </si>
  <si>
    <t>NODE_2067_length_64192_cov_9.552775</t>
  </si>
  <si>
    <t>NODE_2068_length_64185_cov_8.042068</t>
  </si>
  <si>
    <t>NODE_20686_length_5693_cov_19.810154</t>
  </si>
  <si>
    <t>NODE_2069_length_64175_cov_12.155378</t>
  </si>
  <si>
    <t>NODE_20695_length_5691_cov_9.728362</t>
  </si>
  <si>
    <t>NODE_2070_length_64170_cov_19.519923</t>
  </si>
  <si>
    <t>NODE_2072_length_64154_cov_17.565779</t>
  </si>
  <si>
    <t>NODE_20725_length_5684_cov_5.834020</t>
  </si>
  <si>
    <t>NODE_20726_length_5684_cov_5.039033</t>
  </si>
  <si>
    <t>NODE_2073_length_64120_cov_16.826151</t>
  </si>
  <si>
    <t>NODE_20735_length_5682_cov_5.392441</t>
  </si>
  <si>
    <t>NODE_2074_length_64109_cov_15.585502</t>
  </si>
  <si>
    <t>NODE_2075_length_64105_cov_13.683514</t>
  </si>
  <si>
    <t>NODE_20752_length_5679_cov_3.476882</t>
  </si>
  <si>
    <t>NODE_20753_length_5679_cov_3.177419</t>
  </si>
  <si>
    <t>NODE_20766_length_5676_cov_7.209432</t>
  </si>
  <si>
    <t>NODE_20768_length_5676_cov_3.012910</t>
  </si>
  <si>
    <t>NODE_20778_length_5674_cov_2.765919</t>
  </si>
  <si>
    <t>NODE_2078_length_64097_cov_17.407888</t>
  </si>
  <si>
    <t>NODE_20794_length_5671_cov_3.283022</t>
  </si>
  <si>
    <t>NODE_208_length_148748_cov_15.293477</t>
  </si>
  <si>
    <t>NODE_2080_length_64073_cov_18.127864</t>
  </si>
  <si>
    <t>NODE_2081_length_64052_cov_18.990821</t>
  </si>
  <si>
    <t>NODE_2082_length_64033_cov_13.830481</t>
  </si>
  <si>
    <t>NODE_20834_length_5662_cov_4.804063</t>
  </si>
  <si>
    <t>NODE_2084_length_64023_cov_13.459859</t>
  </si>
  <si>
    <t>NODE_2085_length_64021_cov_21.075295</t>
  </si>
  <si>
    <t>NODE_20854_length_5659_cov_4.497302</t>
  </si>
  <si>
    <t>NODE_2086_length_64018_cov_16.935105</t>
  </si>
  <si>
    <t>NODE_20860_length_5658_cov_6.426336</t>
  </si>
  <si>
    <t>NODE_2087_length_64017_cov_17.898651</t>
  </si>
  <si>
    <t>NODE_20870_length_5655_cov_7.919006</t>
  </si>
  <si>
    <t>NODE_20871_length_5655_cov_6.003780</t>
  </si>
  <si>
    <t>NODE_20876_length_5654_cov_2.344374</t>
  </si>
  <si>
    <t>NODE_2088_length_64012_cov_14.658661</t>
  </si>
  <si>
    <t>NODE_209_length_148015_cov_19.901633</t>
  </si>
  <si>
    <t>NODE_2090_length_63993_cov_23.867625</t>
  </si>
  <si>
    <t>NODE_20904_length_5650_cov_5.710322</t>
  </si>
  <si>
    <t>NODE_2091_length_63993_cov_20.556359</t>
  </si>
  <si>
    <t>NODE_20919_length_5646_cov_19.562106</t>
  </si>
  <si>
    <t>NODE_2092_length_63993_cov_14.354024</t>
  </si>
  <si>
    <t>NODE_2093_length_63989_cov_19.486258</t>
  </si>
  <si>
    <t>NODE_20936_length_5643_cov_31.871934</t>
  </si>
  <si>
    <t>NODE_20937_length_5643_cov_10.981602</t>
  </si>
  <si>
    <t>NODE_2094_length_63987_cov_6.460478</t>
  </si>
  <si>
    <t>NODE_20945_length_5642_cov_10.955078</t>
  </si>
  <si>
    <t>NODE_2095_length_63984_cov_13.535133</t>
  </si>
  <si>
    <t>NODE_20954_length_5639_cov_12.388448</t>
  </si>
  <si>
    <t>NODE_2096_length_63984_cov_12.786851</t>
  </si>
  <si>
    <t>NODE_2097_length_63973_cov_12.974763</t>
  </si>
  <si>
    <t>NODE_2098_length_63957_cov_18.116759</t>
  </si>
  <si>
    <t>NODE_20985_length_5634_cov_5.742547</t>
  </si>
  <si>
    <t>NODE_20989_length_5634_cov_2.536224</t>
  </si>
  <si>
    <t>NODE_2099_length_63944_cov_13.679474</t>
  </si>
  <si>
    <t>NODE_21_length_359989_cov_9.942849</t>
  </si>
  <si>
    <t>NODE_210_length_147805_cov_17.122426</t>
  </si>
  <si>
    <t>NODE_2100_length_63942_cov_16.067118</t>
  </si>
  <si>
    <t>NODE_2101_length_63940_cov_22.944393</t>
  </si>
  <si>
    <t>NODE_2102_length_63940_cov_20.451512</t>
  </si>
  <si>
    <t>NODE_2103_length_63938_cov_19.395072</t>
  </si>
  <si>
    <t>NODE_21031_length_5624_cov_26.109864</t>
  </si>
  <si>
    <t>NODE_2104_length_63936_cov_20.273901</t>
  </si>
  <si>
    <t>NODE_21047_length_5620_cov_4.254483</t>
  </si>
  <si>
    <t>NODE_2105_length_63919_cov_12.341178</t>
  </si>
  <si>
    <t>NODE_21059_length_5617_cov_27.252084</t>
  </si>
  <si>
    <t>NODE_2106_length_63915_cov_19.472170</t>
  </si>
  <si>
    <t>NODE_21068_length_5615_cov_2.406091</t>
  </si>
  <si>
    <t>NODE_2107_length_63915_cov_17.935878</t>
  </si>
  <si>
    <t>NODE_21073_length_5614_cov_4.415775</t>
  </si>
  <si>
    <t>NODE_21078_length_5612_cov_9.052784</t>
  </si>
  <si>
    <t>NODE_2108_length_63908_cov_7.566425</t>
  </si>
  <si>
    <t>NODE_21087_length_5611_cov_4.268505</t>
  </si>
  <si>
    <t>NODE_2109_length_63890_cov_17.617908</t>
  </si>
  <si>
    <t>NODE_211_length_147665_cov_8.146097</t>
  </si>
  <si>
    <t>NODE_2110_length_63879_cov_17.109204</t>
  </si>
  <si>
    <t>NODE_21108_length_5605_cov_15.747003</t>
  </si>
  <si>
    <t>NODE_2111_length_63874_cov_19.400251</t>
  </si>
  <si>
    <t>NODE_2112_length_63874_cov_13.927323</t>
  </si>
  <si>
    <t>NODE_21125_length_5601_cov_9.165394</t>
  </si>
  <si>
    <t>NODE_21131_length_5600_cov_7.350300</t>
  </si>
  <si>
    <t>NODE_21137_length_5599_cov_14.992727</t>
  </si>
  <si>
    <t>NODE_2114_length_63870_cov_17.040990</t>
  </si>
  <si>
    <t>NODE_21145_length_5597_cov_7.496544</t>
  </si>
  <si>
    <t>NODE_21147_length_5597_cov_3.967806</t>
  </si>
  <si>
    <t>NODE_2115_length_63868_cov_10.336574</t>
  </si>
  <si>
    <t>NODE_2116_length_63845_cov_6.848053</t>
  </si>
  <si>
    <t>NODE_2117_length_63832_cov_17.519699</t>
  </si>
  <si>
    <t>NODE_2119_length_63831_cov_10.758583</t>
  </si>
  <si>
    <t>NODE_21190_length_5589_cov_10.497086</t>
  </si>
  <si>
    <t>NODE_212_length_147661_cov_16.097640</t>
  </si>
  <si>
    <t>NODE_2120_length_63809_cov_15.476801</t>
  </si>
  <si>
    <t>NODE_21205_length_5587_cov_6.895226</t>
  </si>
  <si>
    <t>NODE_21206_length_5587_cov_3.488338</t>
  </si>
  <si>
    <t>NODE_2121_length_63807_cov_21.647203</t>
  </si>
  <si>
    <t>NODE_21216_length_5586_cov_13.223255</t>
  </si>
  <si>
    <t>NODE_21217_length_5586_cov_7.218881</t>
  </si>
  <si>
    <t>NODE_2122_length_63806_cov_15.172995</t>
  </si>
  <si>
    <t>NODE_21225_length_5585_cov_2.575647</t>
  </si>
  <si>
    <t>NODE_21229_length_5584_cov_11.947129</t>
  </si>
  <si>
    <t>NODE_2123_length_63805_cov_19.556447</t>
  </si>
  <si>
    <t>NODE_21231_length_5583_cov_4.660102</t>
  </si>
  <si>
    <t>NODE_2124_length_63803_cov_7.745118</t>
  </si>
  <si>
    <t>NODE_21241_length_5579_cov_6.757847</t>
  </si>
  <si>
    <t>NODE_21248_length_5578_cov_4.273590</t>
  </si>
  <si>
    <t>NODE_21249_length_5578_cov_2.155138</t>
  </si>
  <si>
    <t>NODE_2125_length_63800_cov_9.820882</t>
  </si>
  <si>
    <t>NODE_2126_length_63793_cov_19.566678</t>
  </si>
  <si>
    <t>NODE_21266_length_5576_cov_5.329012</t>
  </si>
  <si>
    <t>NODE_2127_length_63793_cov_16.551638</t>
  </si>
  <si>
    <t>NODE_21278_length_5574_cov_4.632694</t>
  </si>
  <si>
    <t>NODE_2128_length_63792_cov_16.401865</t>
  </si>
  <si>
    <t>NODE_2129_length_63792_cov_10.478012</t>
  </si>
  <si>
    <t>NODE_213_length_147491_cov_14.515211</t>
  </si>
  <si>
    <t>NODE_2130_length_63778_cov_20.235164</t>
  </si>
  <si>
    <t>NODE_2131_length_63778_cov_18.052482</t>
  </si>
  <si>
    <t>NODE_21311_length_5569_cov_5.378611</t>
  </si>
  <si>
    <t>NODE_21317_length_5568_cov_9.149570</t>
  </si>
  <si>
    <t>NODE_2132_length_63777_cov_11.145372</t>
  </si>
  <si>
    <t>NODE_2133_length_63775_cov_23.283718</t>
  </si>
  <si>
    <t>NODE_2134_length_63769_cov_23.030030</t>
  </si>
  <si>
    <t>NODE_21345_length_5563_cov_10.428258</t>
  </si>
  <si>
    <t>NODE_2135_length_63768_cov_13.676295</t>
  </si>
  <si>
    <t>NODE_2136_length_63766_cov_15.912168</t>
  </si>
  <si>
    <t>NODE_2137_length_63766_cov_11.525924</t>
  </si>
  <si>
    <t>NODE_2138_length_63764_cov_20.184340</t>
  </si>
  <si>
    <t>NODE_21385_length_5556_cov_1.954371</t>
  </si>
  <si>
    <t>NODE_2139_length_63763_cov_11.264404</t>
  </si>
  <si>
    <t>NODE_214_length_147153_cov_21.115318</t>
  </si>
  <si>
    <t>NODE_2140_length_63750_cov_13.835242</t>
  </si>
  <si>
    <t>NODE_21408_length_5551_cov_7.652421</t>
  </si>
  <si>
    <t>NODE_2141_length_63747_cov_13.459402</t>
  </si>
  <si>
    <t>NODE_21410_length_5551_cov_4.636097</t>
  </si>
  <si>
    <t>NODE_2142_length_63747_cov_11.436384</t>
  </si>
  <si>
    <t>NODE_21421_length_5548_cov_4.419710</t>
  </si>
  <si>
    <t>NODE_2143_length_63724_cov_20.965360</t>
  </si>
  <si>
    <t>NODE_2144_length_63724_cov_14.769399</t>
  </si>
  <si>
    <t>NODE_2145_length_63720_cov_23.197498</t>
  </si>
  <si>
    <t>NODE_21454_length_5542_cov_5.305163</t>
  </si>
  <si>
    <t>NODE_2146_length_63700_cov_9.589802</t>
  </si>
  <si>
    <t>NODE_21462_length_5540_cov_3.026466</t>
  </si>
  <si>
    <t>NODE_21463_length_5540_cov_2.770814</t>
  </si>
  <si>
    <t>NODE_21470_length_5538_cov_23.794264</t>
  </si>
  <si>
    <t>NODE_21471_length_5538_cov_22.233499</t>
  </si>
  <si>
    <t>NODE_21475_length_5538_cov_2.609119</t>
  </si>
  <si>
    <t>NODE_21478_length_5537_cov_7.180581</t>
  </si>
  <si>
    <t>NODE_2148_length_63680_cov_10.578522</t>
  </si>
  <si>
    <t>NODE_2149_length_63676_cov_17.856458</t>
  </si>
  <si>
    <t>NODE_215_length_146823_cov_18.905421</t>
  </si>
  <si>
    <t>NODE_2150_length_63674_cov_20.203712</t>
  </si>
  <si>
    <t>NODE_2151_length_63666_cov_19.351645</t>
  </si>
  <si>
    <t>NODE_2152_length_63660_cov_15.324334</t>
  </si>
  <si>
    <t>NODE_21524_length_5527_cov_7.657148</t>
  </si>
  <si>
    <t>NODE_21528_length_5527_cov_2.602248</t>
  </si>
  <si>
    <t>NODE_2153_length_63649_cov_15.247333</t>
  </si>
  <si>
    <t>NODE_2154_length_63639_cov_16.230296</t>
  </si>
  <si>
    <t>NODE_2155_length_63636_cov_13.537215</t>
  </si>
  <si>
    <t>NODE_21551_length_5523_cov_5.198009</t>
  </si>
  <si>
    <t>NODE_2156_length_63635_cov_14.609245</t>
  </si>
  <si>
    <t>NODE_2157_length_63628_cov_17.736498</t>
  </si>
  <si>
    <t>NODE_2158_length_63628_cov_16.991972</t>
  </si>
  <si>
    <t>NODE_216_length_146622_cov_4.378903</t>
  </si>
  <si>
    <t>NODE_2160_length_63620_cov_14.347995</t>
  </si>
  <si>
    <t>NODE_21602_length_5514_cov_5.412927</t>
  </si>
  <si>
    <t>NODE_2161_length_63616_cov_21.646252</t>
  </si>
  <si>
    <t>NODE_21617_length_5512_cov_4.591539</t>
  </si>
  <si>
    <t>NODE_2162_length_63615_cov_12.715190</t>
  </si>
  <si>
    <t>NODE_21625_length_5510_cov_3.320274</t>
  </si>
  <si>
    <t>NODE_2163_length_63609_cov_18.353063</t>
  </si>
  <si>
    <t>NODE_2164_length_63601_cov_26.573966</t>
  </si>
  <si>
    <t>NODE_2165_length_63597_cov_9.604728</t>
  </si>
  <si>
    <t>NODE_21653_length_5504_cov_29.683996</t>
  </si>
  <si>
    <t>NODE_2166_length_63590_cov_16.823156</t>
  </si>
  <si>
    <t>NODE_21666_length_5502_cov_4.192856</t>
  </si>
  <si>
    <t>NODE_21668_length_5502_cov_2.110864</t>
  </si>
  <si>
    <t>NODE_2167_length_63587_cov_16.881552</t>
  </si>
  <si>
    <t>NODE_21671_length_5501_cov_7.320437</t>
  </si>
  <si>
    <t>NODE_2168_length_63584_cov_9.717335</t>
  </si>
  <si>
    <t>NODE_2169_length_63582_cov_21.438338</t>
  </si>
  <si>
    <t>NODE_21693_length_5496_cov_11.826200</t>
  </si>
  <si>
    <t>NODE_21694_length_5496_cov_4.585325</t>
  </si>
  <si>
    <t>NODE_2171_length_63579_cov_19.808034</t>
  </si>
  <si>
    <t>NODE_21715_length_5493_cov_2.181869</t>
  </si>
  <si>
    <t>NODE_2172_length_63575_cov_10.237082</t>
  </si>
  <si>
    <t>NODE_2173_length_63566_cov_21.397435</t>
  </si>
  <si>
    <t>NODE_2174_length_63563_cov_12.801100</t>
  </si>
  <si>
    <t>NODE_21746_length_5487_cov_2.468077</t>
  </si>
  <si>
    <t>NODE_21747_length_5487_cov_2.310690</t>
  </si>
  <si>
    <t>NODE_2175_length_63562_cov_22.103856</t>
  </si>
  <si>
    <t>NODE_21755_length_5486_cov_5.338222</t>
  </si>
  <si>
    <t>NODE_2176_length_63561_cov_21.536085</t>
  </si>
  <si>
    <t>NODE_2177_length_63561_cov_17.018042</t>
  </si>
  <si>
    <t>NODE_2178_length_63547_cov_18.806834</t>
  </si>
  <si>
    <t>NODE_21783_length_5481_cov_9.800446</t>
  </si>
  <si>
    <t>NODE_21787_length_5481_cov_3.200111</t>
  </si>
  <si>
    <t>NODE_2179_length_63547_cov_14.464412</t>
  </si>
  <si>
    <t>NODE_21799_length_5478_cov_2.174940</t>
  </si>
  <si>
    <t>NODE_218_length_146498_cov_15.921359</t>
  </si>
  <si>
    <t>NODE_2180_length_63543_cov_12.572016</t>
  </si>
  <si>
    <t>NODE_21804_length_5477_cov_12.152473</t>
  </si>
  <si>
    <t>NODE_21815_length_5475_cov_2.309896</t>
  </si>
  <si>
    <t>NODE_2182_length_63520_cov_23.163968</t>
  </si>
  <si>
    <t>NODE_2183_length_63516_cov_19.015532</t>
  </si>
  <si>
    <t>NODE_21833_length_5473_cov_3.558988</t>
  </si>
  <si>
    <t>NODE_21837_length_5472_cov_20.139959</t>
  </si>
  <si>
    <t>NODE_21838_length_5472_cov_19.309324</t>
  </si>
  <si>
    <t>NODE_2184_length_63516_cov_9.941341</t>
  </si>
  <si>
    <t>NODE_21858_length_5470_cov_6.222119</t>
  </si>
  <si>
    <t>NODE_2186_length_63497_cov_14.213634</t>
  </si>
  <si>
    <t>NODE_2187_length_63493_cov_19.664495</t>
  </si>
  <si>
    <t>NODE_2188_length_63479_cov_19.794557</t>
  </si>
  <si>
    <t>NODE_2189_length_63477_cov_19.473161</t>
  </si>
  <si>
    <t>NODE_2190_length_63473_cov_22.909221</t>
  </si>
  <si>
    <t>NODE_2191_length_63471_cov_12.974326</t>
  </si>
  <si>
    <t>NODE_2192_length_63468_cov_16.350771</t>
  </si>
  <si>
    <t>NODE_21920_length_5457_cov_13.077454</t>
  </si>
  <si>
    <t>NODE_21926_length_5456_cov_9.196005</t>
  </si>
  <si>
    <t>NODE_2193_length_63464_cov_19.674963</t>
  </si>
  <si>
    <t>NODE_2194_length_63464_cov_19.451574</t>
  </si>
  <si>
    <t>NODE_2195_length_63463_cov_13.540701</t>
  </si>
  <si>
    <t>NODE_21954_length_5451_cov_5.684604</t>
  </si>
  <si>
    <t>NODE_2196_length_63462_cov_22.332860</t>
  </si>
  <si>
    <t>NODE_2197_length_63462_cov_19.278680</t>
  </si>
  <si>
    <t>NODE_2198_length_63460_cov_14.885355</t>
  </si>
  <si>
    <t>NODE_21982_length_5445_cov_9.581369</t>
  </si>
  <si>
    <t>NODE_2199_length_63440_cov_12.230972</t>
  </si>
  <si>
    <t>NODE_21991_length_5443_cov_3.058945</t>
  </si>
  <si>
    <t>NODE_220_length_144710_cov_7.181024</t>
  </si>
  <si>
    <t>NODE_2200_length_63435_cov_22.109906</t>
  </si>
  <si>
    <t>NODE_2201_length_63434_cov_20.962785</t>
  </si>
  <si>
    <t>NODE_2202_length_63411_cov_17.359505</t>
  </si>
  <si>
    <t>NODE_2203_length_63406_cov_19.736285</t>
  </si>
  <si>
    <t>NODE_2204_length_63405_cov_6.317142</t>
  </si>
  <si>
    <t>NODE_2205_length_63398_cov_19.048737</t>
  </si>
  <si>
    <t>NODE_2207_length_63390_cov_21.585976</t>
  </si>
  <si>
    <t>NODE_2208_length_63377_cov_19.007017</t>
  </si>
  <si>
    <t>NODE_2209_length_63370_cov_10.817721</t>
  </si>
  <si>
    <t>NODE_22096_length_5424_cov_28.177653</t>
  </si>
  <si>
    <t>NODE_221_length_144512_cov_3.769508</t>
  </si>
  <si>
    <t>NODE_2210_length_63366_cov_9.400414</t>
  </si>
  <si>
    <t>NODE_2211_length_63355_cov_13.728326</t>
  </si>
  <si>
    <t>NODE_22119_length_5420_cov_4.206916</t>
  </si>
  <si>
    <t>NODE_2212_length_63347_cov_9.432520</t>
  </si>
  <si>
    <t>NODE_22121_length_5420_cov_2.694794</t>
  </si>
  <si>
    <t>NODE_2213_length_63342_cov_23.910915</t>
  </si>
  <si>
    <t>NODE_22139_length_5417_cov_3.072960</t>
  </si>
  <si>
    <t>NODE_2214_length_63342_cov_22.081906</t>
  </si>
  <si>
    <t>NODE_2215_length_63338_cov_27.438305</t>
  </si>
  <si>
    <t>NODE_2216_length_63322_cov_18.346709</t>
  </si>
  <si>
    <t>NODE_2217_length_63319_cov_19.443103</t>
  </si>
  <si>
    <t>NODE_22176_length_5411_cov_8.880271</t>
  </si>
  <si>
    <t>NODE_22177_length_5411_cov_4.317583</t>
  </si>
  <si>
    <t>NODE_2218_length_63315_cov_20.761801</t>
  </si>
  <si>
    <t>NODE_2219_length_63312_cov_17.550393</t>
  </si>
  <si>
    <t>NODE_22193_length_5408_cov_3.051045</t>
  </si>
  <si>
    <t>NODE_222_length_143400_cov_16.708997</t>
  </si>
  <si>
    <t>NODE_2220_length_63308_cov_16.082362</t>
  </si>
  <si>
    <t>NODE_22215_length_5404_cov_8.874835</t>
  </si>
  <si>
    <t>NODE_2222_length_63283_cov_22.324275</t>
  </si>
  <si>
    <t>NODE_2223_length_63282_cov_24.880158</t>
  </si>
  <si>
    <t>NODE_22242_length_5400_cov_7.862101</t>
  </si>
  <si>
    <t>NODE_2225_length_63280_cov_12.437505</t>
  </si>
  <si>
    <t>NODE_22257_length_5397_cov_19.534919</t>
  </si>
  <si>
    <t>NODE_22258_length_5397_cov_5.220838</t>
  </si>
  <si>
    <t>NODE_2226_length_63274_cov_11.034064</t>
  </si>
  <si>
    <t>NODE_2227_length_63246_cov_17.061903</t>
  </si>
  <si>
    <t>NODE_2228_length_63239_cov_36.783814</t>
  </si>
  <si>
    <t>NODE_2229_length_63239_cov_36.678825</t>
  </si>
  <si>
    <t>NODE_22293_length_5392_cov_12.092197</t>
  </si>
  <si>
    <t>NODE_223_length_143242_cov_10.248353</t>
  </si>
  <si>
    <t>NODE_2230_length_63235_cov_20.635976</t>
  </si>
  <si>
    <t>NODE_2231_length_63234_cov_17.395787</t>
  </si>
  <si>
    <t>NODE_2232_length_63230_cov_10.544170</t>
  </si>
  <si>
    <t>NODE_2233_length_63227_cov_16.410674</t>
  </si>
  <si>
    <t>NODE_2234_length_63226_cov_15.846642</t>
  </si>
  <si>
    <t>NODE_2235_length_63221_cov_20.004230</t>
  </si>
  <si>
    <t>NODE_22364_length_5378_cov_8.971207</t>
  </si>
  <si>
    <t>NODE_2237_length_63217_cov_16.691768</t>
  </si>
  <si>
    <t>NODE_22375_length_5376_cov_6.397385</t>
  </si>
  <si>
    <t>NODE_2239_length_63209_cov_9.058501</t>
  </si>
  <si>
    <t>NODE_22390_length_5374_cov_4.119242</t>
  </si>
  <si>
    <t>NODE_2240_length_63201_cov_14.539206</t>
  </si>
  <si>
    <t>NODE_22402_length_5372_cov_6.868576</t>
  </si>
  <si>
    <t>NODE_2241_length_63198_cov_15.452242</t>
  </si>
  <si>
    <t>NODE_22410_length_5371_cov_19.479514</t>
  </si>
  <si>
    <t>NODE_22419_length_5370_cov_2.513185</t>
  </si>
  <si>
    <t>NODE_2242_length_63191_cov_23.139225</t>
  </si>
  <si>
    <t>NODE_22423_length_5369_cov_4.502846</t>
  </si>
  <si>
    <t>NODE_2243_length_63190_cov_15.108098</t>
  </si>
  <si>
    <t>NODE_2244_length_63186_cov_19.896825</t>
  </si>
  <si>
    <t>NODE_22445_length_5366_cov_3.104234</t>
  </si>
  <si>
    <t>NODE_2245_length_63179_cov_13.359004</t>
  </si>
  <si>
    <t>NODE_2246_length_63169_cov_14.993277</t>
  </si>
  <si>
    <t>NODE_22460_length_5364_cov_3.884900</t>
  </si>
  <si>
    <t>NODE_2247_length_63161_cov_20.619850</t>
  </si>
  <si>
    <t>NODE_22470_length_5363_cov_3.323518</t>
  </si>
  <si>
    <t>NODE_22476_length_5362_cov_2.949268</t>
  </si>
  <si>
    <t>NODE_2248_length_63158_cov_9.573146</t>
  </si>
  <si>
    <t>NODE_22480_length_5361_cov_14.385405</t>
  </si>
  <si>
    <t>NODE_2249_length_63154_cov_7.379748</t>
  </si>
  <si>
    <t>NODE_225_length_142262_cov_3.590611</t>
  </si>
  <si>
    <t>NODE_2250_length_63145_cov_15.023189</t>
  </si>
  <si>
    <t>NODE_2252_length_63136_cov_14.815838</t>
  </si>
  <si>
    <t>NODE_2253_length_63125_cov_23.787627</t>
  </si>
  <si>
    <t>NODE_2254_length_63087_cov_19.825856</t>
  </si>
  <si>
    <t>NODE_2255_length_63081_cov_10.735083</t>
  </si>
  <si>
    <t>NODE_22558_length_5346_cov_5.317705</t>
  </si>
  <si>
    <t>NODE_2256_length_63080_cov_16.324241</t>
  </si>
  <si>
    <t>NODE_2257_length_63080_cov_15.134834</t>
  </si>
  <si>
    <t>NODE_2258_length_63072_cov_19.728423</t>
  </si>
  <si>
    <t>NODE_2259_length_63070_cov_25.014594</t>
  </si>
  <si>
    <t>NODE_226_length_141976_cov_16.306272</t>
  </si>
  <si>
    <t>NODE_2260_length_63069_cov_20.837002</t>
  </si>
  <si>
    <t>NODE_2261_length_63060_cov_22.957704</t>
  </si>
  <si>
    <t>NODE_22613_length_5337_cov_2.710577</t>
  </si>
  <si>
    <t>NODE_2262_length_63058_cov_15.972506</t>
  </si>
  <si>
    <t>NODE_2264_length_63040_cov_24.639138</t>
  </si>
  <si>
    <t>NODE_2265_length_63040_cov_21.352584</t>
  </si>
  <si>
    <t>NODE_2266_length_63039_cov_18.551255</t>
  </si>
  <si>
    <t>NODE_22661_length_5329_cov_9.782792</t>
  </si>
  <si>
    <t>NODE_2267_length_63034_cov_22.638119</t>
  </si>
  <si>
    <t>NODE_22672_length_5326_cov_18.378802</t>
  </si>
  <si>
    <t>NODE_22675_length_5325_cov_27.980865</t>
  </si>
  <si>
    <t>NODE_2268_length_63032_cov_16.621772</t>
  </si>
  <si>
    <t>NODE_2269_length_63031_cov_12.498395</t>
  </si>
  <si>
    <t>NODE_22692_length_5321_cov_8.422252</t>
  </si>
  <si>
    <t>NODE_227_length_141936_cov_18.678229</t>
  </si>
  <si>
    <t>NODE_2270_length_63020_cov_13.107818</t>
  </si>
  <si>
    <t>NODE_2271_length_63017_cov_12.796529</t>
  </si>
  <si>
    <t>NODE_2272_length_63012_cov_14.355618</t>
  </si>
  <si>
    <t>NODE_2274_length_62992_cov_22.911198</t>
  </si>
  <si>
    <t>NODE_22751_length_5311_cov_8.673446</t>
  </si>
  <si>
    <t>NODE_2276_length_62987_cov_18.407788</t>
  </si>
  <si>
    <t>NODE_2277_length_62981_cov_17.488836</t>
  </si>
  <si>
    <t>NODE_22773_length_5308_cov_6.334037</t>
  </si>
  <si>
    <t>NODE_22774_length_5308_cov_4.550586</t>
  </si>
  <si>
    <t>NODE_22776_length_5308_cov_3.115761</t>
  </si>
  <si>
    <t>NODE_2278_length_62980_cov_6.188976</t>
  </si>
  <si>
    <t>NODE_2279_length_62972_cov_12.826841</t>
  </si>
  <si>
    <t>NODE_22790_length_5305_cov_4.210142</t>
  </si>
  <si>
    <t>NODE_22797_length_5304_cov_5.928338</t>
  </si>
  <si>
    <t>NODE_2280_length_62966_cov_23.366965</t>
  </si>
  <si>
    <t>NODE_2281_length_62966_cov_21.511190</t>
  </si>
  <si>
    <t>NODE_2282_length_62966_cov_11.508041</t>
  </si>
  <si>
    <t>NODE_22822_length_5301_cov_3.541330</t>
  </si>
  <si>
    <t>NODE_2283_length_62962_cov_17.834656</t>
  </si>
  <si>
    <t>NODE_2284_length_62959_cov_19.374435</t>
  </si>
  <si>
    <t>NODE_2285_length_62958_cov_11.781479</t>
  </si>
  <si>
    <t>NODE_22853_length_5294_cov_27.331665</t>
  </si>
  <si>
    <t>NODE_22854_length_5294_cov_6.150914</t>
  </si>
  <si>
    <t>NODE_2286_length_62949_cov_10.520048</t>
  </si>
  <si>
    <t>NODE_2287_length_62941_cov_7.657761</t>
  </si>
  <si>
    <t>NODE_22870_length_5291_cov_4.472843</t>
  </si>
  <si>
    <t>NODE_2288_length_62937_cov_16.869251</t>
  </si>
  <si>
    <t>NODE_22888_length_5288_cov_2.641935</t>
  </si>
  <si>
    <t>NODE_2289_length_62929_cov_18.059144</t>
  </si>
  <si>
    <t>NODE_229_length_141804_cov_3.781320</t>
  </si>
  <si>
    <t>NODE_2290_length_62928_cov_29.810995</t>
  </si>
  <si>
    <t>NODE_2291_length_62928_cov_29.762100</t>
  </si>
  <si>
    <t>NODE_22917_length_5283_cov_6.104167</t>
  </si>
  <si>
    <t>NODE_22919_length_5283_cov_2.626350</t>
  </si>
  <si>
    <t>NODE_2292_length_62923_cov_13.123552</t>
  </si>
  <si>
    <t>NODE_22928_length_5281_cov_5.629294</t>
  </si>
  <si>
    <t>NODE_2293_length_62902_cov_14.189752</t>
  </si>
  <si>
    <t>NODE_22939_length_5280_cov_2.334298</t>
  </si>
  <si>
    <t>NODE_2294_length_62901_cov_19.382520</t>
  </si>
  <si>
    <t>NODE_22946_length_5279_cov_7.777799</t>
  </si>
  <si>
    <t>NODE_2295_length_62901_cov_13.582800</t>
  </si>
  <si>
    <t>NODE_2296_length_62898_cov_6.545821</t>
  </si>
  <si>
    <t>NODE_2297_length_62889_cov_26.652699</t>
  </si>
  <si>
    <t>NODE_22974_length_5275_cov_5.499614</t>
  </si>
  <si>
    <t>NODE_2298_length_62887_cov_12.365133</t>
  </si>
  <si>
    <t>NODE_2299_length_62886_cov_25.144058</t>
  </si>
  <si>
    <t>NODE_23_length_349022_cov_16.877431</t>
  </si>
  <si>
    <t>NODE_230_length_141598_cov_17.306363</t>
  </si>
  <si>
    <t>NODE_2300_length_62886_cov_14.397678</t>
  </si>
  <si>
    <t>NODE_23001_length_5272_cov_2.370771</t>
  </si>
  <si>
    <t>NODE_2301_length_62882_cov_14.976570</t>
  </si>
  <si>
    <t>NODE_23012_length_5270_cov_2.982789</t>
  </si>
  <si>
    <t>NODE_2302_length_62876_cov_21.830655</t>
  </si>
  <si>
    <t>NODE_23029_length_5268_cov_2.831109</t>
  </si>
  <si>
    <t>NODE_2303_length_62875_cov_9.942319</t>
  </si>
  <si>
    <t>NODE_23030_length_5268_cov_2.639002</t>
  </si>
  <si>
    <t>NODE_23039_length_5267_cov_9.567724</t>
  </si>
  <si>
    <t>NODE_2304_length_62870_cov_15.527696</t>
  </si>
  <si>
    <t>NODE_2305_length_62866_cov_15.014132</t>
  </si>
  <si>
    <t>NODE_23053_length_5265_cov_8.557491</t>
  </si>
  <si>
    <t>NODE_2306_length_62864_cov_19.477017</t>
  </si>
  <si>
    <t>NODE_23060_length_5265_cov_2.494386</t>
  </si>
  <si>
    <t>NODE_23066_length_5264_cov_3.660600</t>
  </si>
  <si>
    <t>NODE_2307_length_62852_cov_14.654534</t>
  </si>
  <si>
    <t>NODE_2308_length_62849_cov_23.365896</t>
  </si>
  <si>
    <t>NODE_23080_length_5261_cov_17.804339</t>
  </si>
  <si>
    <t>NODE_23082_length_5261_cov_6.524409</t>
  </si>
  <si>
    <t>NODE_2309_length_62839_cov_16.416911</t>
  </si>
  <si>
    <t>NODE_231_length_141293_cov_4.574557</t>
  </si>
  <si>
    <t>NODE_2310_length_62837_cov_13.676273</t>
  </si>
  <si>
    <t>NODE_23109_length_5256_cov_2.821408</t>
  </si>
  <si>
    <t>NODE_2311_length_62802_cov_14.191729</t>
  </si>
  <si>
    <t>NODE_23115_length_5255_cov_13.367145</t>
  </si>
  <si>
    <t>NODE_2312_length_62790_cov_13.582779</t>
  </si>
  <si>
    <t>NODE_23125_length_5254_cov_3.104753</t>
  </si>
  <si>
    <t>NODE_2313_length_62789_cov_15.320402</t>
  </si>
  <si>
    <t>NODE_2314_length_62775_cov_25.822899</t>
  </si>
  <si>
    <t>NODE_2315_length_62774_cov_21.085345</t>
  </si>
  <si>
    <t>NODE_23156_length_5249_cov_18.015922</t>
  </si>
  <si>
    <t>NODE_2316_length_62768_cov_23.363290</t>
  </si>
  <si>
    <t>NODE_2317_length_62767_cov_21.763579</t>
  </si>
  <si>
    <t>NODE_23177_length_5246_cov_2.533515</t>
  </si>
  <si>
    <t>NODE_2318_length_62767_cov_18.304797</t>
  </si>
  <si>
    <t>NODE_2319_length_62767_cov_13.827216</t>
  </si>
  <si>
    <t>NODE_23196_length_5244_cov_3.354908</t>
  </si>
  <si>
    <t>NODE_2320_length_62761_cov_23.211787</t>
  </si>
  <si>
    <t>NODE_2321_length_62755_cov_17.708839</t>
  </si>
  <si>
    <t>NODE_23213_length_5241_cov_2.526254</t>
  </si>
  <si>
    <t>NODE_23217_length_5241_cov_1.924543</t>
  </si>
  <si>
    <t>NODE_2322_length_62727_cov_15.410168</t>
  </si>
  <si>
    <t>NODE_2323_length_62727_cov_12.717411</t>
  </si>
  <si>
    <t>NODE_2324_length_62723_cov_6.453021</t>
  </si>
  <si>
    <t>NODE_23240_length_5237_cov_2.003893</t>
  </si>
  <si>
    <t>NODE_2325_length_62719_cov_13.656595</t>
  </si>
  <si>
    <t>NODE_23253_length_5234_cov_2.652775</t>
  </si>
  <si>
    <t>NODE_2326_length_62712_cov_19.413652</t>
  </si>
  <si>
    <t>NODE_2327_length_62709_cov_15.680035</t>
  </si>
  <si>
    <t>NODE_2328_length_62700_cov_18.356863</t>
  </si>
  <si>
    <t>NODE_2329_length_62700_cov_15.205891</t>
  </si>
  <si>
    <t>NODE_233_length_140914_cov_5.570238</t>
  </si>
  <si>
    <t>NODE_2330_length_62700_cov_10.023913</t>
  </si>
  <si>
    <t>NODE_2331_length_62682_cov_10.037486</t>
  </si>
  <si>
    <t>NODE_2332_length_62680_cov_16.644029</t>
  </si>
  <si>
    <t>NODE_2333_length_62678_cov_19.774030</t>
  </si>
  <si>
    <t>NODE_23332_length_5220_cov_15.411443</t>
  </si>
  <si>
    <t>NODE_23333_length_5220_cov_2.340558</t>
  </si>
  <si>
    <t>NODE_23337_length_5219_cov_5.148242</t>
  </si>
  <si>
    <t>NODE_2334_length_62677_cov_15.456966</t>
  </si>
  <si>
    <t>NODE_2335_length_62677_cov_14.427946</t>
  </si>
  <si>
    <t>NODE_23355_length_5217_cov_8.821610</t>
  </si>
  <si>
    <t>NODE_23356_length_5217_cov_7.871630</t>
  </si>
  <si>
    <t>NODE_23357_length_5217_cov_7.629347</t>
  </si>
  <si>
    <t>NODE_2336_length_62669_cov_17.611539</t>
  </si>
  <si>
    <t>NODE_23360_length_5216_cov_12.117452</t>
  </si>
  <si>
    <t>NODE_23365_length_5215_cov_3.281470</t>
  </si>
  <si>
    <t>NODE_2338_length_62648_cov_22.781339</t>
  </si>
  <si>
    <t>NODE_2339_length_62647_cov_10.895424</t>
  </si>
  <si>
    <t>NODE_234_length_140871_cov_11.331501</t>
  </si>
  <si>
    <t>NODE_23406_length_5209_cov_4.941292</t>
  </si>
  <si>
    <t>NODE_23407_length_5209_cov_2.606654</t>
  </si>
  <si>
    <t>NODE_2341_length_62628_cov_17.214844</t>
  </si>
  <si>
    <t>NODE_2342_length_62628_cov_7.659166</t>
  </si>
  <si>
    <t>NODE_23423_length_5205_cov_13.688602</t>
  </si>
  <si>
    <t>NODE_2343_length_62625_cov_16.196814</t>
  </si>
  <si>
    <t>NODE_2344_length_62625_cov_15.270863</t>
  </si>
  <si>
    <t>NODE_2345_length_62625_cov_12.059703</t>
  </si>
  <si>
    <t>NODE_23454_length_5201_cov_3.073305</t>
  </si>
  <si>
    <t>NODE_2346_length_62622_cov_11.583433</t>
  </si>
  <si>
    <t>NODE_2347_length_62620_cov_13.236704</t>
  </si>
  <si>
    <t>NODE_2348_length_62619_cov_12.305982</t>
  </si>
  <si>
    <t>NODE_23489_length_5195_cov_2.075157</t>
  </si>
  <si>
    <t>NODE_2349_length_62617_cov_17.377075</t>
  </si>
  <si>
    <t>NODE_23496_length_5194_cov_9.516977</t>
  </si>
  <si>
    <t>NODE_235_length_140701_cov_6.382014</t>
  </si>
  <si>
    <t>NODE_2350_length_62601_cov_18.761976</t>
  </si>
  <si>
    <t>NODE_2351_length_62591_cov_13.797990</t>
  </si>
  <si>
    <t>NODE_2352_length_62589_cov_18.494351</t>
  </si>
  <si>
    <t>NODE_2353_length_62585_cov_7.702573</t>
  </si>
  <si>
    <t>NODE_23538_length_5188_cov_7.002162</t>
  </si>
  <si>
    <t>NODE_2354_length_62579_cov_14.023448</t>
  </si>
  <si>
    <t>NODE_2355_length_62553_cov_21.662712</t>
  </si>
  <si>
    <t>NODE_23551_length_5186_cov_10.350305</t>
  </si>
  <si>
    <t>NODE_23557_length_5185_cov_26.152379</t>
  </si>
  <si>
    <t>NODE_2356_length_62550_cov_12.589918</t>
  </si>
  <si>
    <t>NODE_2357_length_62543_cov_19.838431</t>
  </si>
  <si>
    <t>NODE_2358_length_62534_cov_14.576984</t>
  </si>
  <si>
    <t>NODE_23584_length_5180_cov_2.485141</t>
  </si>
  <si>
    <t>NODE_23587_length_5179_cov_22.042717</t>
  </si>
  <si>
    <t>NODE_2359_length_62534_cov_10.884184</t>
  </si>
  <si>
    <t>NODE_236_length_140508_cov_11.299902</t>
  </si>
  <si>
    <t>NODE_2360_length_62513_cov_12.519034</t>
  </si>
  <si>
    <t>NODE_2361_length_62511_cov_15.753188</t>
  </si>
  <si>
    <t>NODE_2362_length_62509_cov_27.452636</t>
  </si>
  <si>
    <t>NODE_2363_length_62506_cov_11.920490</t>
  </si>
  <si>
    <t>NODE_2364_length_62501_cov_13.324124</t>
  </si>
  <si>
    <t>NODE_23643_length_5170_cov_2.973970</t>
  </si>
  <si>
    <t>NODE_23644_length_5170_cov_2.550582</t>
  </si>
  <si>
    <t>NODE_23646_length_5169_cov_18.566272</t>
  </si>
  <si>
    <t>NODE_23647_length_5169_cov_18.268442</t>
  </si>
  <si>
    <t>NODE_2365_length_62499_cov_18.374311</t>
  </si>
  <si>
    <t>NODE_2366_length_62499_cov_17.156170</t>
  </si>
  <si>
    <t>NODE_23660_length_5167_cov_4.498027</t>
  </si>
  <si>
    <t>NODE_2367_length_62494_cov_8.631733</t>
  </si>
  <si>
    <t>NODE_2368_length_62488_cov_20.272580</t>
  </si>
  <si>
    <t>NODE_2369_length_62484_cov_14.161561</t>
  </si>
  <si>
    <t>NODE_23695_length_5160_cov_4.738589</t>
  </si>
  <si>
    <t>NODE_2370_length_62482_cov_26.162192</t>
  </si>
  <si>
    <t>NODE_2371_length_62479_cov_24.954248</t>
  </si>
  <si>
    <t>NODE_2372_length_62472_cov_28.535103</t>
  </si>
  <si>
    <t>NODE_2373_length_62470_cov_28.611422</t>
  </si>
  <si>
    <t>NODE_23732_length_5155_cov_1.952927</t>
  </si>
  <si>
    <t>NODE_23739_length_5154_cov_8.708012</t>
  </si>
  <si>
    <t>NODE_2374_length_62460_cov_19.382066</t>
  </si>
  <si>
    <t>NODE_23741_length_5154_cov_2.849258</t>
  </si>
  <si>
    <t>NODE_2375_length_62460_cov_16.029522</t>
  </si>
  <si>
    <t>NODE_2376_length_62444_cov_14.986735</t>
  </si>
  <si>
    <t>NODE_2377_length_62443_cov_14.479292</t>
  </si>
  <si>
    <t>NODE_2378_length_62440_cov_10.812884</t>
  </si>
  <si>
    <t>NODE_2379_length_62438_cov_21.541860</t>
  </si>
  <si>
    <t>NODE_23794_length_5146_cov_2.403606</t>
  </si>
  <si>
    <t>NODE_238_length_139682_cov_4.969323</t>
  </si>
  <si>
    <t>NODE_2380_length_62438_cov_16.093890</t>
  </si>
  <si>
    <t>NODE_2381_length_62436_cov_12.977461</t>
  </si>
  <si>
    <t>NODE_2382_length_62415_cov_22.121269</t>
  </si>
  <si>
    <t>NODE_23820_length_5143_cov_23.513283</t>
  </si>
  <si>
    <t>NODE_23821_length_5143_cov_21.758921</t>
  </si>
  <si>
    <t>NODE_2383_length_62405_cov_12.849051</t>
  </si>
  <si>
    <t>NODE_23835_length_5141_cov_8.296509</t>
  </si>
  <si>
    <t>NODE_2384_length_62404_cov_28.733697</t>
  </si>
  <si>
    <t>NODE_2385_length_62385_cov_18.848457</t>
  </si>
  <si>
    <t>NODE_2386_length_62381_cov_18.140506</t>
  </si>
  <si>
    <t>NODE_23865_length_5138_cov_9.359595</t>
  </si>
  <si>
    <t>NODE_2387_length_62376_cov_18.279750</t>
  </si>
  <si>
    <t>NODE_23874_length_5136_cov_5.109192</t>
  </si>
  <si>
    <t>NODE_2388_length_62349_cov_9.692787</t>
  </si>
  <si>
    <t>NODE_23881_length_5135_cov_3.083400</t>
  </si>
  <si>
    <t>NODE_2389_length_62347_cov_16.862694</t>
  </si>
  <si>
    <t>NODE_23892_length_5132_cov_23.421021</t>
  </si>
  <si>
    <t>NODE_23894_length_5132_cov_5.269024</t>
  </si>
  <si>
    <t>NODE_239_length_139560_cov_9.951420</t>
  </si>
  <si>
    <t>NODE_2390_length_62346_cov_19.762125</t>
  </si>
  <si>
    <t>NODE_23903_length_5131_cov_13.285771</t>
  </si>
  <si>
    <t>NODE_2391_length_62345_cov_17.644684</t>
  </si>
  <si>
    <t>NODE_2392_length_62332_cov_15.623528</t>
  </si>
  <si>
    <t>NODE_2393_length_62330_cov_20.757741</t>
  </si>
  <si>
    <t>NODE_2394_length_62330_cov_14.646655</t>
  </si>
  <si>
    <t>NODE_2395_length_62304_cov_20.935198</t>
  </si>
  <si>
    <t>NODE_2396_length_62293_cov_16.669261</t>
  </si>
  <si>
    <t>NODE_2397_length_62292_cov_13.068480</t>
  </si>
  <si>
    <t>NODE_2398_length_62290_cov_16.673040</t>
  </si>
  <si>
    <t>NODE_23981_length_5120_cov_7.455089</t>
  </si>
  <si>
    <t>NODE_2399_length_62287_cov_9.461504</t>
  </si>
  <si>
    <t>NODE_23997_length_5118_cov_4.062363</t>
  </si>
  <si>
    <t>NODE_240_length_139559_cov_4.571490</t>
  </si>
  <si>
    <t>NODE_2400_length_62287_cov_9.417315</t>
  </si>
  <si>
    <t>NODE_2401_length_62278_cov_28.215330</t>
  </si>
  <si>
    <t>NODE_2403_length_62275_cov_10.858064</t>
  </si>
  <si>
    <t>NODE_2405_length_62272_cov_7.711804</t>
  </si>
  <si>
    <t>NODE_2406_length_62256_cov_18.170890</t>
  </si>
  <si>
    <t>NODE_2408_length_62236_cov_11.426397</t>
  </si>
  <si>
    <t>NODE_2409_length_62235_cov_13.616004</t>
  </si>
  <si>
    <t>NODE_241_length_139385_cov_17.108826</t>
  </si>
  <si>
    <t>NODE_2410_length_62232_cov_10.458050</t>
  </si>
  <si>
    <t>NODE_2411_length_62228_cov_16.706739</t>
  </si>
  <si>
    <t>NODE_24117_length_5098_cov_7.546909</t>
  </si>
  <si>
    <t>NODE_24118_length_5098_cov_5.312863</t>
  </si>
  <si>
    <t>NODE_2412_length_62226_cov_8.075651</t>
  </si>
  <si>
    <t>NODE_2413_length_62207_cov_9.290075</t>
  </si>
  <si>
    <t>NODE_24138_length_5096_cov_9.982189</t>
  </si>
  <si>
    <t>NODE_24139_length_5096_cov_6.467681</t>
  </si>
  <si>
    <t>NODE_2414_length_62205_cov_18.307764</t>
  </si>
  <si>
    <t>NODE_24140_length_5096_cov_5.278367</t>
  </si>
  <si>
    <t>NODE_24149_length_5095_cov_5.879103</t>
  </si>
  <si>
    <t>NODE_2415_length_62201_cov_20.920775</t>
  </si>
  <si>
    <t>NODE_2416_length_62201_cov_15.747705</t>
  </si>
  <si>
    <t>NODE_2417_length_62191_cov_17.125217</t>
  </si>
  <si>
    <t>NODE_2418_length_62181_cov_13.066686</t>
  </si>
  <si>
    <t>NODE_24184_length_5089_cov_8.047295</t>
  </si>
  <si>
    <t>NODE_2419_length_62169_cov_19.549557</t>
  </si>
  <si>
    <t>NODE_24198_length_5088_cov_14.116857</t>
  </si>
  <si>
    <t>NODE_242_length_138910_cov_9.158251</t>
  </si>
  <si>
    <t>NODE_2420_length_62163_cov_12.458366</t>
  </si>
  <si>
    <t>NODE_2421_length_62139_cov_17.682415</t>
  </si>
  <si>
    <t>NODE_24216_length_5086_cov_5.892922</t>
  </si>
  <si>
    <t>NODE_2422_length_62134_cov_18.771242</t>
  </si>
  <si>
    <t>NODE_2423_length_62121_cov_8.825497</t>
  </si>
  <si>
    <t>NODE_24237_length_5083_cov_3.116974</t>
  </si>
  <si>
    <t>NODE_2424_length_62083_cov_10.839249</t>
  </si>
  <si>
    <t>NODE_2425_length_62073_cov_23.111369</t>
  </si>
  <si>
    <t>NODE_2427_length_62066_cov_9.730050</t>
  </si>
  <si>
    <t>NODE_24272_length_5075_cov_5.883240</t>
  </si>
  <si>
    <t>NODE_24279_length_5074_cov_10.299899</t>
  </si>
  <si>
    <t>NODE_2428_length_62047_cov_16.077872</t>
  </si>
  <si>
    <t>NODE_24280_length_5074_cov_4.659899</t>
  </si>
  <si>
    <t>NODE_2429_length_62046_cov_13.579366</t>
  </si>
  <si>
    <t>NODE_243_length_138741_cov_11.516539</t>
  </si>
  <si>
    <t>NODE_2432_length_61994_cov_24.955344</t>
  </si>
  <si>
    <t>NODE_24322_length_5068_cov_5.423224</t>
  </si>
  <si>
    <t>NODE_24327_length_5067_cov_6.647544</t>
  </si>
  <si>
    <t>NODE_2433_length_61991_cov_26.128094</t>
  </si>
  <si>
    <t>NODE_2434_length_61964_cov_20.043401</t>
  </si>
  <si>
    <t>NODE_24341_length_5065_cov_12.873137</t>
  </si>
  <si>
    <t>NODE_24343_length_5065_cov_3.985501</t>
  </si>
  <si>
    <t>NODE_2435_length_61946_cov_18.139877</t>
  </si>
  <si>
    <t>NODE_24351_length_5064_cov_17.074924</t>
  </si>
  <si>
    <t>NODE_2436_length_61946_cov_16.834640</t>
  </si>
  <si>
    <t>NODE_24361_length_5062_cov_12.380012</t>
  </si>
  <si>
    <t>NODE_24362_length_5062_cov_4.856538</t>
  </si>
  <si>
    <t>NODE_2438_length_61907_cov_17.222156</t>
  </si>
  <si>
    <t>NODE_24381_length_5059_cov_8.884274</t>
  </si>
  <si>
    <t>NODE_2439_length_61875_cov_8.856190</t>
  </si>
  <si>
    <t>NODE_24398_length_5057_cov_7.329972</t>
  </si>
  <si>
    <t>NODE_24399_length_5057_cov_6.010286</t>
  </si>
  <si>
    <t>NODE_244_length_138466_cov_15.289860</t>
  </si>
  <si>
    <t>NODE_2440_length_61843_cov_22.257385</t>
  </si>
  <si>
    <t>NODE_24400_length_5057_cov_2.756555</t>
  </si>
  <si>
    <t>NODE_2441_length_61843_cov_8.729755</t>
  </si>
  <si>
    <t>NODE_24413_length_5055_cov_3.837772</t>
  </si>
  <si>
    <t>NODE_2442_length_61833_cov_20.301438</t>
  </si>
  <si>
    <t>NODE_24423_length_5054_cov_2.856710</t>
  </si>
  <si>
    <t>NODE_2443_length_61831_cov_17.364673</t>
  </si>
  <si>
    <t>NODE_24439_length_5052_cov_1.992732</t>
  </si>
  <si>
    <t>NODE_2444_length_61793_cov_8.713684</t>
  </si>
  <si>
    <t>NODE_2445_length_61751_cov_16.799536</t>
  </si>
  <si>
    <t>NODE_24451_length_5050_cov_3.516259</t>
  </si>
  <si>
    <t>NODE_2446_length_61715_cov_10.472199</t>
  </si>
  <si>
    <t>NODE_24466_length_5046_cov_12.741459</t>
  </si>
  <si>
    <t>NODE_2447_length_61705_cov_11.508100</t>
  </si>
  <si>
    <t>NODE_2448_length_61704_cov_18.577242</t>
  </si>
  <si>
    <t>NODE_2449_length_61700_cov_8.634486</t>
  </si>
  <si>
    <t>NODE_245_length_138366_cov_3.579596</t>
  </si>
  <si>
    <t>NODE_2450_length_61697_cov_21.796162</t>
  </si>
  <si>
    <t>NODE_24503_length_5041_cov_14.787535</t>
  </si>
  <si>
    <t>NODE_2451_length_61692_cov_15.712662</t>
  </si>
  <si>
    <t>NODE_2452_length_61615_cov_21.016711</t>
  </si>
  <si>
    <t>NODE_24520_length_5039_cov_4.192308</t>
  </si>
  <si>
    <t>NODE_2453_length_61614_cov_20.129009</t>
  </si>
  <si>
    <t>NODE_2454_length_61612_cov_23.986588</t>
  </si>
  <si>
    <t>NODE_24542_length_5035_cov_4.705227</t>
  </si>
  <si>
    <t>NODE_24545_length_5034_cov_20.722188</t>
  </si>
  <si>
    <t>NODE_2455_length_61607_cov_16.535020</t>
  </si>
  <si>
    <t>NODE_2456_length_61601_cov_18.983188</t>
  </si>
  <si>
    <t>NODE_24570_length_5031_cov_9.380576</t>
  </si>
  <si>
    <t>NODE_2458_length_61587_cov_19.448836</t>
  </si>
  <si>
    <t>NODE_24582_length_5029_cov_4.401623</t>
  </si>
  <si>
    <t>NODE_2459_length_61578_cov_16.624473</t>
  </si>
  <si>
    <t>NODE_2460_length_61570_cov_11.627987</t>
  </si>
  <si>
    <t>NODE_24602_length_5027_cov_3.482752</t>
  </si>
  <si>
    <t>NODE_2461_length_61457_cov_12.560025</t>
  </si>
  <si>
    <t>NODE_2462_length_61405_cov_23.880697</t>
  </si>
  <si>
    <t>NODE_2464_length_61347_cov_5.223011</t>
  </si>
  <si>
    <t>NODE_24642_length_5021_cov_11.499187</t>
  </si>
  <si>
    <t>NODE_24648_length_5020_cov_8.179232</t>
  </si>
  <si>
    <t>NODE_2465_length_61343_cov_21.504392</t>
  </si>
  <si>
    <t>NODE_24658_length_5019_cov_8.313821</t>
  </si>
  <si>
    <t>NODE_24659_length_5019_cov_5.890041</t>
  </si>
  <si>
    <t>NODE_2466_length_61338_cov_5.232597</t>
  </si>
  <si>
    <t>NODE_24669_length_5018_cov_6.430169</t>
  </si>
  <si>
    <t>NODE_2467_length_61206_cov_30.389546</t>
  </si>
  <si>
    <t>NODE_2468_length_61201_cov_35.426991</t>
  </si>
  <si>
    <t>NODE_24681_length_5017_cov_12.857869</t>
  </si>
  <si>
    <t>NODE_2469_length_61198_cov_35.447503</t>
  </si>
  <si>
    <t>NODE_24693_length_5016_cov_4.850112</t>
  </si>
  <si>
    <t>NODE_247_length_137690_cov_2.593898</t>
  </si>
  <si>
    <t>NODE_2470_length_61163_cov_20.495775</t>
  </si>
  <si>
    <t>NODE_2471_length_61125_cov_21.815964</t>
  </si>
  <si>
    <t>NODE_24718_length_5011_cov_6.418974</t>
  </si>
  <si>
    <t>NODE_2472_length_60980_cov_11.493290</t>
  </si>
  <si>
    <t>NODE_24720_length_5011_cov_5.379682</t>
  </si>
  <si>
    <t>NODE_24723_length_5011_cov_2.893730</t>
  </si>
  <si>
    <t>NODE_24741_length_5008_cov_11.920147</t>
  </si>
  <si>
    <t>NODE_24744_length_5008_cov_2.016704</t>
  </si>
  <si>
    <t>NODE_2475_length_60912_cov_11.166445</t>
  </si>
  <si>
    <t>NODE_2476_length_60904_cov_10.702919</t>
  </si>
  <si>
    <t>NODE_24766_length_5005_cov_2.259886</t>
  </si>
  <si>
    <t>NODE_2477_length_60870_cov_26.244442</t>
  </si>
  <si>
    <t>NODE_2478_length_60852_cov_18.683127</t>
  </si>
  <si>
    <t>NODE_2479_length_60846_cov_21.768943</t>
  </si>
  <si>
    <t>NODE_248_length_137617_cov_16.898988</t>
  </si>
  <si>
    <t>NODE_2480_length_60771_cov_25.624555</t>
  </si>
  <si>
    <t>NODE_24814_length_4998_cov_10.900388</t>
  </si>
  <si>
    <t>NODE_2482_length_60770_cov_24.265085</t>
  </si>
  <si>
    <t>NODE_24821_length_4997_cov_3.405063</t>
  </si>
  <si>
    <t>NODE_2483_length_60761_cov_15.746217</t>
  </si>
  <si>
    <t>NODE_2484_length_60683_cov_17.013584</t>
  </si>
  <si>
    <t>NODE_24843_length_4994_cov_11.056997</t>
  </si>
  <si>
    <t>NODE_2485_length_60683_cov_8.764690</t>
  </si>
  <si>
    <t>NODE_24858_length_4992_cov_5.701615</t>
  </si>
  <si>
    <t>NODE_2486_length_60575_cov_19.565497</t>
  </si>
  <si>
    <t>NODE_2487_length_60531_cov_19.018997</t>
  </si>
  <si>
    <t>NODE_24870_length_4990_cov_3.529544</t>
  </si>
  <si>
    <t>NODE_24875_length_4989_cov_14.470552</t>
  </si>
  <si>
    <t>NODE_2488_length_60519_cov_12.920142</t>
  </si>
  <si>
    <t>NODE_24881_length_4988_cov_8.902843</t>
  </si>
  <si>
    <t>NODE_2489_length_60519_cov_7.453244</t>
  </si>
  <si>
    <t>NODE_249_length_137514_cov_12.079882</t>
  </si>
  <si>
    <t>NODE_2490_length_60501_cov_18.277971</t>
  </si>
  <si>
    <t>NODE_24919_length_4982_cov_4.779848</t>
  </si>
  <si>
    <t>NODE_2492_length_60387_cov_13.906018</t>
  </si>
  <si>
    <t>NODE_2493_length_60380_cov_13.358007</t>
  </si>
  <si>
    <t>NODE_24933_length_4980_cov_11.668920</t>
  </si>
  <si>
    <t>NODE_2494_length_60328_cov_14.713925</t>
  </si>
  <si>
    <t>NODE_24956_length_4978_cov_6.159049</t>
  </si>
  <si>
    <t>NODE_2496_length_60283_cov_21.889007</t>
  </si>
  <si>
    <t>NODE_2497_length_60237_cov_20.776082</t>
  </si>
  <si>
    <t>NODE_2498_length_60204_cov_11.756027</t>
  </si>
  <si>
    <t>NODE_24985_length_4974_cov_6.040821</t>
  </si>
  <si>
    <t>NODE_2499_length_60199_cov_21.072163</t>
  </si>
  <si>
    <t>NODE_24991_length_4973_cov_4.539188</t>
  </si>
  <si>
    <t>NODE_25_length_347603_cov_7.951661</t>
  </si>
  <si>
    <t>NODE_2501_length_60089_cov_23.017986</t>
  </si>
  <si>
    <t>NODE_2502_length_60077_cov_30.323552</t>
  </si>
  <si>
    <t>NODE_2503_length_60048_cov_22.230062</t>
  </si>
  <si>
    <t>NODE_25036_length_4965_cov_5.513358</t>
  </si>
  <si>
    <t>NODE_2504_length_60041_cov_11.111975</t>
  </si>
  <si>
    <t>NODE_2505_length_59998_cov_6.661530</t>
  </si>
  <si>
    <t>NODE_2507_length_59949_cov_11.771479</t>
  </si>
  <si>
    <t>NODE_25070_length_4961_cov_3.270053</t>
  </si>
  <si>
    <t>NODE_2508_length_59949_cov_9.157911</t>
  </si>
  <si>
    <t>NODE_25080_length_4960_cov_3.727217</t>
  </si>
  <si>
    <t>NODE_25087_length_4959_cov_12.020370</t>
  </si>
  <si>
    <t>NODE_2509_length_59930_cov_15.189233</t>
  </si>
  <si>
    <t>NODE_251_length_137406_cov_5.772838</t>
  </si>
  <si>
    <t>NODE_2510_length_59900_cov_11.437401</t>
  </si>
  <si>
    <t>NODE_2511_length_59892_cov_21.185239</t>
  </si>
  <si>
    <t>NODE_25117_length_4956_cov_2.303274</t>
  </si>
  <si>
    <t>NODE_2512_length_59827_cov_20.628432</t>
  </si>
  <si>
    <t>NODE_2513_length_59827_cov_8.669820</t>
  </si>
  <si>
    <t>NODE_2514_length_59795_cov_35.234840</t>
  </si>
  <si>
    <t>NODE_25141_length_4953_cov_14.122373</t>
  </si>
  <si>
    <t>NODE_2515_length_59758_cov_19.786621</t>
  </si>
  <si>
    <t>NODE_25150_length_4952_cov_2.837214</t>
  </si>
  <si>
    <t>NODE_25156_length_4951_cov_9.215993</t>
  </si>
  <si>
    <t>NODE_2516_length_59560_cov_21.965995</t>
  </si>
  <si>
    <t>NODE_2517_length_59528_cov_23.431237</t>
  </si>
  <si>
    <t>NODE_25172_length_4949_cov_8.236082</t>
  </si>
  <si>
    <t>NODE_2518_length_59528_cov_12.941880</t>
  </si>
  <si>
    <t>NODE_2519_length_59521_cov_17.622312</t>
  </si>
  <si>
    <t>NODE_25192_length_4947_cov_8.817863</t>
  </si>
  <si>
    <t>NODE_2520_length_59518_cov_14.496693</t>
  </si>
  <si>
    <t>NODE_25209_length_4945_cov_14.473793</t>
  </si>
  <si>
    <t>NODE_2521_length_59504_cov_16.838010</t>
  </si>
  <si>
    <t>NODE_25210_length_4945_cov_10.313248</t>
  </si>
  <si>
    <t>NODE_2522_length_59458_cov_11.528597</t>
  </si>
  <si>
    <t>NODE_2523_length_59424_cov_20.541458</t>
  </si>
  <si>
    <t>NODE_25232_length_4942_cov_2.867025</t>
  </si>
  <si>
    <t>NODE_2525_length_59335_cov_16.677156</t>
  </si>
  <si>
    <t>NODE_25254_length_4939_cov_6.013843</t>
  </si>
  <si>
    <t>NODE_25256_length_4939_cov_4.384091</t>
  </si>
  <si>
    <t>NODE_2526_length_59315_cov_7.466698</t>
  </si>
  <si>
    <t>NODE_25260_length_4938_cov_12.923538</t>
  </si>
  <si>
    <t>NODE_25274_length_4937_cov_2.477677</t>
  </si>
  <si>
    <t>NODE_2528_length_59296_cov_30.218812</t>
  </si>
  <si>
    <t>NODE_25286_length_4935_cov_9.157775</t>
  </si>
  <si>
    <t>NODE_2529_length_59272_cov_9.466953</t>
  </si>
  <si>
    <t>NODE_25295_length_4934_cov_6.699069</t>
  </si>
  <si>
    <t>NODE_2530_length_59185_cov_12.765664</t>
  </si>
  <si>
    <t>NODE_2531_length_59182_cov_6.449165</t>
  </si>
  <si>
    <t>NODE_25319_length_4930_cov_3.019251</t>
  </si>
  <si>
    <t>NODE_2532_length_59170_cov_18.143048</t>
  </si>
  <si>
    <t>NODE_2533_length_59146_cov_32.533626</t>
  </si>
  <si>
    <t>NODE_25334_length_4928_cov_2.164630</t>
  </si>
  <si>
    <t>NODE_2534_length_59146_cov_32.394059</t>
  </si>
  <si>
    <t>NODE_2535_length_59083_cov_25.512207</t>
  </si>
  <si>
    <t>NODE_25367_length_4925_cov_7.157895</t>
  </si>
  <si>
    <t>NODE_2537_length_58966_cov_22.270049</t>
  </si>
  <si>
    <t>NODE_25377_length_4924_cov_2.150466</t>
  </si>
  <si>
    <t>NODE_2538_length_58938_cov_21.640120</t>
  </si>
  <si>
    <t>NODE_25380_length_4923_cov_6.161277</t>
  </si>
  <si>
    <t>NODE_254_length_136881_cov_16.339628</t>
  </si>
  <si>
    <t>NODE_2540_length_58883_cov_18.456536</t>
  </si>
  <si>
    <t>NODE_25400_length_4920_cov_5.258867</t>
  </si>
  <si>
    <t>NODE_2542_length_58781_cov_17.897567</t>
  </si>
  <si>
    <t>NODE_2544_length_58674_cov_7.570192</t>
  </si>
  <si>
    <t>NODE_2545_length_58674_cov_7.289782</t>
  </si>
  <si>
    <t>NODE_25458_length_4912_cov_7.526699</t>
  </si>
  <si>
    <t>NODE_25459_length_4912_cov_5.365676</t>
  </si>
  <si>
    <t>NODE_25463_length_4912_cov_2.250364</t>
  </si>
  <si>
    <t>NODE_2547_length_58566_cov_22.439376</t>
  </si>
  <si>
    <t>NODE_25478_length_4910_cov_9.112035</t>
  </si>
  <si>
    <t>NODE_25479_length_4910_cov_6.985242</t>
  </si>
  <si>
    <t>NODE_2548_length_58448_cov_19.991431</t>
  </si>
  <si>
    <t>NODE_2549_length_58428_cov_31.325773</t>
  </si>
  <si>
    <t>NODE_255_length_136503_cov_12.736219</t>
  </si>
  <si>
    <t>NODE_2550_length_58413_cov_13.721542</t>
  </si>
  <si>
    <t>NODE_25500_length_4908_cov_3.758578</t>
  </si>
  <si>
    <t>NODE_2551_length_58410_cov_13.718184</t>
  </si>
  <si>
    <t>NODE_2552_length_58397_cov_21.454664</t>
  </si>
  <si>
    <t>NODE_2553_length_58382_cov_17.470909</t>
  </si>
  <si>
    <t>NODE_25533_length_4903_cov_4.640924</t>
  </si>
  <si>
    <t>NODE_2554_length_58351_cov_6.649454</t>
  </si>
  <si>
    <t>NODE_2555_length_58344_cov_17.808722</t>
  </si>
  <si>
    <t>NODE_25552_length_4901_cov_14.954186</t>
  </si>
  <si>
    <t>NODE_2556_length_58320_cov_32.825681</t>
  </si>
  <si>
    <t>NODE_25561_length_4900_cov_25.788794</t>
  </si>
  <si>
    <t>NODE_25567_length_4899_cov_2.869167</t>
  </si>
  <si>
    <t>NODE_2557_length_58320_cov_32.790917</t>
  </si>
  <si>
    <t>NODE_25573_length_4898_cov_3.598666</t>
  </si>
  <si>
    <t>NODE_25575_length_4898_cov_2.676808</t>
  </si>
  <si>
    <t>NODE_25593_length_4896_cov_2.043986</t>
  </si>
  <si>
    <t>NODE_25599_length_4895_cov_19.081526</t>
  </si>
  <si>
    <t>NODE_256_length_136445_cov_10.743806</t>
  </si>
  <si>
    <t>NODE_2560_length_58123_cov_23.594702</t>
  </si>
  <si>
    <t>NODE_2561_length_58108_cov_22.312520</t>
  </si>
  <si>
    <t>NODE_2562_length_58096_cov_22.660827</t>
  </si>
  <si>
    <t>NODE_25620_length_4891_cov_11.386477</t>
  </si>
  <si>
    <t>NODE_2563_length_58024_cov_32.559258</t>
  </si>
  <si>
    <t>NODE_2564_length_58001_cov_12.972695</t>
  </si>
  <si>
    <t>NODE_2565_length_58001_cov_10.310715</t>
  </si>
  <si>
    <t>NODE_25652_length_4887_cov_2.138262</t>
  </si>
  <si>
    <t>NODE_2567_length_57997_cov_12.177882</t>
  </si>
  <si>
    <t>NODE_25675_length_4883_cov_4.756898</t>
  </si>
  <si>
    <t>NODE_25677_length_4883_cov_2.913043</t>
  </si>
  <si>
    <t>NODE_2569_length_57960_cov_20.689912</t>
  </si>
  <si>
    <t>NODE_25699_length_4880_cov_23.338841</t>
  </si>
  <si>
    <t>NODE_257_length_136364_cov_15.521836</t>
  </si>
  <si>
    <t>NODE_2570_length_57929_cov_6.914854</t>
  </si>
  <si>
    <t>NODE_25701_length_4880_cov_7.325455</t>
  </si>
  <si>
    <t>NODE_2571_length_57771_cov_19.954883</t>
  </si>
  <si>
    <t>NODE_25711_length_4879_cov_8.429498</t>
  </si>
  <si>
    <t>NODE_2572_length_57739_cov_10.243442</t>
  </si>
  <si>
    <t>NODE_25721_length_4878_cov_5.729232</t>
  </si>
  <si>
    <t>NODE_2573_length_57735_cov_33.362863</t>
  </si>
  <si>
    <t>NODE_25732_length_4877_cov_23.911888</t>
  </si>
  <si>
    <t>NODE_25737_length_4877_cov_2.154458</t>
  </si>
  <si>
    <t>NODE_2574_length_57735_cov_33.209921</t>
  </si>
  <si>
    <t>NODE_2575_length_57678_cov_26.739141</t>
  </si>
  <si>
    <t>NODE_25759_length_4874_cov_2.040838</t>
  </si>
  <si>
    <t>NODE_2576_length_57546_cov_32.427246</t>
  </si>
  <si>
    <t>NODE_25768_length_4873_cov_25.084206</t>
  </si>
  <si>
    <t>NODE_2578_length_57524_cov_11.833226</t>
  </si>
  <si>
    <t>NODE_25786_length_4870_cov_38.651855</t>
  </si>
  <si>
    <t>NODE_2579_length_57491_cov_26.904987</t>
  </si>
  <si>
    <t>NODE_258_length_136202_cov_11.724290</t>
  </si>
  <si>
    <t>NODE_2580_length_57427_cov_25.413725</t>
  </si>
  <si>
    <t>NODE_2581_length_57368_cov_38.271403</t>
  </si>
  <si>
    <t>NODE_25819_length_4865_cov_1.750944</t>
  </si>
  <si>
    <t>NODE_2582_length_57368_cov_38.263598</t>
  </si>
  <si>
    <t>NODE_25823_length_4864_cov_5.933683</t>
  </si>
  <si>
    <t>NODE_25831_length_4862_cov_5.200294</t>
  </si>
  <si>
    <t>NODE_2584_length_57346_cov_17.922721</t>
  </si>
  <si>
    <t>NODE_25849_length_4860_cov_3.724638</t>
  </si>
  <si>
    <t>NODE_2585_length_57313_cov_14.336211</t>
  </si>
  <si>
    <t>NODE_25851_length_4859_cov_9.804412</t>
  </si>
  <si>
    <t>NODE_2586_length_57299_cov_7.505280</t>
  </si>
  <si>
    <t>NODE_2587_length_57214_cov_5.041565</t>
  </si>
  <si>
    <t>NODE_25878_length_4855_cov_2.642347</t>
  </si>
  <si>
    <t>NODE_2588_length_57210_cov_9.192467</t>
  </si>
  <si>
    <t>NODE_25882_length_4854_cov_21.970768</t>
  </si>
  <si>
    <t>NODE_2589_length_57184_cov_15.721521</t>
  </si>
  <si>
    <t>NODE_259_length_136042_cov_8.157088</t>
  </si>
  <si>
    <t>NODE_2590_length_57077_cov_8.234020</t>
  </si>
  <si>
    <t>NODE_25907_length_4851_cov_4.254209</t>
  </si>
  <si>
    <t>NODE_2592_length_57053_cov_9.848316</t>
  </si>
  <si>
    <t>NODE_2593_length_56922_cov_4.882072</t>
  </si>
  <si>
    <t>NODE_25930_length_4848_cov_11.597810</t>
  </si>
  <si>
    <t>NODE_25939_length_4847_cov_5.954297</t>
  </si>
  <si>
    <t>NODE_2594_length_56920_cov_4.897274</t>
  </si>
  <si>
    <t>NODE_25950_length_4846_cov_2.315146</t>
  </si>
  <si>
    <t>NODE_2599_length_56686_cov_18.942089</t>
  </si>
  <si>
    <t>NODE_25990_length_4840_cov_13.766294</t>
  </si>
  <si>
    <t>NODE_26_length_343814_cov_16.515866</t>
  </si>
  <si>
    <t>NODE_2600_length_56630_cov_16.852594</t>
  </si>
  <si>
    <t>NODE_26002_length_4839_cov_3.892405</t>
  </si>
  <si>
    <t>NODE_2601_length_56614_cov_20.120676</t>
  </si>
  <si>
    <t>NODE_26016_length_4837_cov_9.511397</t>
  </si>
  <si>
    <t>NODE_2602_length_56605_cov_15.644232</t>
  </si>
  <si>
    <t>NODE_26025_length_4836_cov_17.018999</t>
  </si>
  <si>
    <t>NODE_26037_length_4835_cov_13.446157</t>
  </si>
  <si>
    <t>NODE_2604_length_56467_cov_17.562376</t>
  </si>
  <si>
    <t>NODE_26046_length_4834_cov_10.863147</t>
  </si>
  <si>
    <t>NODE_2605_length_56355_cov_25.029472</t>
  </si>
  <si>
    <t>NODE_2606_length_56347_cov_26.050686</t>
  </si>
  <si>
    <t>NODE_2607_length_56278_cov_11.385571</t>
  </si>
  <si>
    <t>NODE_26070_length_4832_cov_7.317558</t>
  </si>
  <si>
    <t>NODE_26077_length_4831_cov_9.814877</t>
  </si>
  <si>
    <t>NODE_2608_length_56259_cov_30.838088</t>
  </si>
  <si>
    <t>NODE_2609_length_56099_cov_20.750339</t>
  </si>
  <si>
    <t>NODE_26090_length_4830_cov_2.038258</t>
  </si>
  <si>
    <t>NODE_26095_length_4829_cov_3.113742</t>
  </si>
  <si>
    <t>NODE_261_length_135663_cov_6.773524</t>
  </si>
  <si>
    <t>NODE_2610_length_56077_cov_18.804512</t>
  </si>
  <si>
    <t>NODE_26101_length_4828_cov_1.950307</t>
  </si>
  <si>
    <t>NODE_26105_length_4827_cov_5.994078</t>
  </si>
  <si>
    <t>NODE_2611_length_55962_cov_38.188944</t>
  </si>
  <si>
    <t>NODE_26115_length_4826_cov_3.004866</t>
  </si>
  <si>
    <t>NODE_2612_length_55962_cov_38.149007</t>
  </si>
  <si>
    <t>NODE_26126_length_4825_cov_2.242912</t>
  </si>
  <si>
    <t>NODE_2613_length_55942_cov_21.595921</t>
  </si>
  <si>
    <t>NODE_2614_length_55931_cov_7.604671</t>
  </si>
  <si>
    <t>NODE_2615_length_55846_cov_38.863472</t>
  </si>
  <si>
    <t>NODE_2616_length_55659_cov_17.108405</t>
  </si>
  <si>
    <t>NODE_26161_length_4821_cov_3.162431</t>
  </si>
  <si>
    <t>NODE_2617_length_55596_cov_13.044975</t>
  </si>
  <si>
    <t>NODE_2618_length_55585_cov_26.707205</t>
  </si>
  <si>
    <t>NODE_26187_length_4818_cov_8.292223</t>
  </si>
  <si>
    <t>NODE_2619_length_55568_cov_9.897637</t>
  </si>
  <si>
    <t>NODE_262_length_135265_cov_8.202233</t>
  </si>
  <si>
    <t>NODE_2620_length_55459_cov_7.588349</t>
  </si>
  <si>
    <t>NODE_26204_length_4815_cov_7.299830</t>
  </si>
  <si>
    <t>NODE_2621_length_55434_cov_29.842649</t>
  </si>
  <si>
    <t>NODE_2622_length_55431_cov_9.067827</t>
  </si>
  <si>
    <t>NODE_2623_length_55396_cov_22.198401</t>
  </si>
  <si>
    <t>NODE_26248_length_4808_cov_16.289021</t>
  </si>
  <si>
    <t>NODE_2625_length_55224_cov_9.179066</t>
  </si>
  <si>
    <t>NODE_2626_length_55180_cov_10.946188</t>
  </si>
  <si>
    <t>NODE_2627_length_55167_cov_14.922278</t>
  </si>
  <si>
    <t>NODE_2628_length_55147_cov_22.865590</t>
  </si>
  <si>
    <t>NODE_26282_length_4805_cov_7.693370</t>
  </si>
  <si>
    <t>NODE_263_length_135244_cov_17.281091</t>
  </si>
  <si>
    <t>NODE_2630_length_55125_cov_29.341711</t>
  </si>
  <si>
    <t>NODE_2631_length_55125_cov_29.279613</t>
  </si>
  <si>
    <t>NODE_26313_length_4802_cov_2.658516</t>
  </si>
  <si>
    <t>NODE_26318_length_4801_cov_25.936197</t>
  </si>
  <si>
    <t>NODE_26331_length_4799_cov_31.112553</t>
  </si>
  <si>
    <t>NODE_26332_length_4799_cov_7.715532</t>
  </si>
  <si>
    <t>NODE_2634_length_54974_cov_11.056638</t>
  </si>
  <si>
    <t>NODE_26347_length_4798_cov_9.912535</t>
  </si>
  <si>
    <t>NODE_26348_length_4798_cov_6.011066</t>
  </si>
  <si>
    <t>NODE_2635_length_54969_cov_19.587133</t>
  </si>
  <si>
    <t>NODE_2636_length_54962_cov_22.787070</t>
  </si>
  <si>
    <t>NODE_26367_length_4795_cov_17.529600</t>
  </si>
  <si>
    <t>NODE_2638_length_54901_cov_29.614540</t>
  </si>
  <si>
    <t>NODE_2639_length_54890_cov_16.939242</t>
  </si>
  <si>
    <t>NODE_26394_length_4792_cov_2.473684</t>
  </si>
  <si>
    <t>NODE_264_length_135178_cov_11.145271</t>
  </si>
  <si>
    <t>NODE_2640_length_54884_cov_21.250123</t>
  </si>
  <si>
    <t>NODE_26400_length_4791_cov_27.478900</t>
  </si>
  <si>
    <t>NODE_26413_length_4789_cov_17.610021</t>
  </si>
  <si>
    <t>NODE_2642_length_54768_cov_7.773089</t>
  </si>
  <si>
    <t>NODE_2643_length_54739_cov_19.963745</t>
  </si>
  <si>
    <t>NODE_2644_length_54551_cov_11.690755</t>
  </si>
  <si>
    <t>NODE_2645_length_54519_cov_23.264112</t>
  </si>
  <si>
    <t>NODE_2647_length_54439_cov_8.411189</t>
  </si>
  <si>
    <t>NODE_26477_length_4782_cov_5.996583</t>
  </si>
  <si>
    <t>NODE_2648_length_54354_cov_30.581421</t>
  </si>
  <si>
    <t>NODE_2649_length_54320_cov_24.498054</t>
  </si>
  <si>
    <t>NODE_265_length_135038_cov_17.909796</t>
  </si>
  <si>
    <t>NODE_2650_length_54260_cov_24.175385</t>
  </si>
  <si>
    <t>NODE_2651_length_54159_cov_11.612653</t>
  </si>
  <si>
    <t>NODE_2652_length_54113_cov_28.978802</t>
  </si>
  <si>
    <t>NODE_26525_length_4776_cov_8.060723</t>
  </si>
  <si>
    <t>NODE_2653_length_54092_cov_11.644584</t>
  </si>
  <si>
    <t>NODE_2654_length_54088_cov_17.127285</t>
  </si>
  <si>
    <t>NODE_26548_length_4773_cov_15.365426</t>
  </si>
  <si>
    <t>NODE_2656_length_54085_cov_24.882414</t>
  </si>
  <si>
    <t>NODE_26579_length_4769_cov_2.299572</t>
  </si>
  <si>
    <t>NODE_2658_length_54036_cov_12.988598</t>
  </si>
  <si>
    <t>NODE_2659_length_54011_cov_17.688251</t>
  </si>
  <si>
    <t>NODE_266_length_134951_cov_7.566747</t>
  </si>
  <si>
    <t>NODE_2660_length_53970_cov_8.747304</t>
  </si>
  <si>
    <t>NODE_26605_length_4765_cov_29.475568</t>
  </si>
  <si>
    <t>NODE_26607_length_4765_cov_4.666095</t>
  </si>
  <si>
    <t>NODE_2661_length_53957_cov_8.632589</t>
  </si>
  <si>
    <t>NODE_26621_length_4764_cov_2.600643</t>
  </si>
  <si>
    <t>NODE_2663_length_53886_cov_18.544574</t>
  </si>
  <si>
    <t>NODE_2664_length_53855_cov_9.503014</t>
  </si>
  <si>
    <t>NODE_2665_length_53824_cov_30.087296</t>
  </si>
  <si>
    <t>NODE_2666_length_53809_cov_31.571644</t>
  </si>
  <si>
    <t>NODE_2667_length_53757_cov_20.121026</t>
  </si>
  <si>
    <t>NODE_26673_length_4756_cov_1.787846</t>
  </si>
  <si>
    <t>NODE_2668_length_53739_cov_11.554195</t>
  </si>
  <si>
    <t>NODE_2669_length_53729_cov_18.530860</t>
  </si>
  <si>
    <t>NODE_26694_length_4752_cov_3.053299</t>
  </si>
  <si>
    <t>NODE_267_length_134436_cov_19.513403</t>
  </si>
  <si>
    <t>NODE_2670_length_53715_cov_6.097863</t>
  </si>
  <si>
    <t>NODE_2671_length_53625_cov_4.571797</t>
  </si>
  <si>
    <t>NODE_2672_length_53557_cov_19.218414</t>
  </si>
  <si>
    <t>NODE_26721_length_4749_cov_9.254409</t>
  </si>
  <si>
    <t>NODE_26724_length_4749_cov_2.353978</t>
  </si>
  <si>
    <t>NODE_2673_length_53544_cov_13.367032</t>
  </si>
  <si>
    <t>NODE_2674_length_53473_cov_4.202252</t>
  </si>
  <si>
    <t>NODE_26743_length_4747_cov_17.981067</t>
  </si>
  <si>
    <t>NODE_26745_length_4747_cov_4.408133</t>
  </si>
  <si>
    <t>NODE_26747_length_4747_cov_2.963210</t>
  </si>
  <si>
    <t>NODE_2675_length_53469_cov_23.250066</t>
  </si>
  <si>
    <t>NODE_2676_length_53380_cov_13.973705</t>
  </si>
  <si>
    <t>NODE_26768_length_4744_cov_10.259634</t>
  </si>
  <si>
    <t>NODE_26769_length_4744_cov_6.402583</t>
  </si>
  <si>
    <t>NODE_2677_length_53380_cov_10.605844</t>
  </si>
  <si>
    <t>NODE_26770_length_4744_cov_4.853606</t>
  </si>
  <si>
    <t>NODE_2678_length_53334_cov_14.160909</t>
  </si>
  <si>
    <t>NODE_2679_length_53329_cov_9.465377</t>
  </si>
  <si>
    <t>NODE_26796_length_4741_cov_34.144550</t>
  </si>
  <si>
    <t>NODE_2680_length_53267_cov_24.007279</t>
  </si>
  <si>
    <t>NODE_26806_length_4740_cov_11.418660</t>
  </si>
  <si>
    <t>NODE_26819_length_4738_cov_3.147877</t>
  </si>
  <si>
    <t>NODE_2682_length_53111_cov_27.837358</t>
  </si>
  <si>
    <t>NODE_26828_length_4737_cov_2.855972</t>
  </si>
  <si>
    <t>NODE_26839_length_4735_cov_6.922778</t>
  </si>
  <si>
    <t>NODE_2685_length_52884_cov_28.418850</t>
  </si>
  <si>
    <t>NODE_2689_length_52820_cov_15.639707</t>
  </si>
  <si>
    <t>NODE_269_length_133807_cov_10.541980</t>
  </si>
  <si>
    <t>NODE_2690_length_52796_cov_18.289447</t>
  </si>
  <si>
    <t>NODE_26906_length_4725_cov_1.793558</t>
  </si>
  <si>
    <t>NODE_2691_length_52785_cov_9.444046</t>
  </si>
  <si>
    <t>NODE_26928_length_4722_cov_12.456630</t>
  </si>
  <si>
    <t>NODE_26929_length_4722_cov_11.456630</t>
  </si>
  <si>
    <t>NODE_2693_length_52746_cov_23.790036</t>
  </si>
  <si>
    <t>NODE_26930_length_4722_cov_6.378758</t>
  </si>
  <si>
    <t>NODE_2694_length_52601_cov_14.289151</t>
  </si>
  <si>
    <t>NODE_2695_length_52599_cov_25.585029</t>
  </si>
  <si>
    <t>NODE_26952_length_4720_cov_6.052370</t>
  </si>
  <si>
    <t>NODE_26955_length_4720_cov_2.264661</t>
  </si>
  <si>
    <t>NODE_2696_length_52593_cov_10.200823</t>
  </si>
  <si>
    <t>NODE_26969_length_4718_cov_7.309158</t>
  </si>
  <si>
    <t>NODE_26970_length_4718_cov_7.294869</t>
  </si>
  <si>
    <t>NODE_2698_length_52518_cov_33.214216</t>
  </si>
  <si>
    <t>NODE_26981_length_4717_cov_5.406886</t>
  </si>
  <si>
    <t>NODE_2699_length_52465_cov_16.465130</t>
  </si>
  <si>
    <t>NODE_27_length_341564_cov_7.963580</t>
  </si>
  <si>
    <t>NODE_270_length_133003_cov_11.347770</t>
  </si>
  <si>
    <t>NODE_2700_length_52451_cov_4.802854</t>
  </si>
  <si>
    <t>NODE_2701_length_52430_cov_9.277522</t>
  </si>
  <si>
    <t>NODE_27013_length_4713_cov_21.482011</t>
  </si>
  <si>
    <t>NODE_27019_length_4712_cov_14.531325</t>
  </si>
  <si>
    <t>NODE_2702_length_52407_cov_33.117229</t>
  </si>
  <si>
    <t>NODE_2703_length_52407_cov_33.057639</t>
  </si>
  <si>
    <t>NODE_27036_length_4710_cov_6.937541</t>
  </si>
  <si>
    <t>NODE_27037_length_4710_cov_5.573628</t>
  </si>
  <si>
    <t>NODE_27047_length_4709_cov_10.548373</t>
  </si>
  <si>
    <t>NODE_2705_length_52318_cov_9.120531</t>
  </si>
  <si>
    <t>NODE_2706_length_52306_cov_13.837589</t>
  </si>
  <si>
    <t>NODE_2707_length_52231_cov_13.538633</t>
  </si>
  <si>
    <t>NODE_2708_length_52228_cov_29.998811</t>
  </si>
  <si>
    <t>NODE_27084_length_4705_cov_4.989145</t>
  </si>
  <si>
    <t>NODE_27085_length_4705_cov_4.729483</t>
  </si>
  <si>
    <t>NODE_2709_length_52195_cov_22.709402</t>
  </si>
  <si>
    <t>NODE_271_length_132876_cov_9.728206</t>
  </si>
  <si>
    <t>NODE_2711_length_52150_cov_8.645040</t>
  </si>
  <si>
    <t>NODE_2712_length_52128_cov_19.457745</t>
  </si>
  <si>
    <t>NODE_27128_length_4698_cov_2.392912</t>
  </si>
  <si>
    <t>NODE_2713_length_52115_cov_21.922505</t>
  </si>
  <si>
    <t>NODE_27130_length_4697_cov_5.337973</t>
  </si>
  <si>
    <t>NODE_27132_length_4697_cov_2.815572</t>
  </si>
  <si>
    <t>NODE_2714_length_52061_cov_15.432836</t>
  </si>
  <si>
    <t>NODE_2716_length_51946_cov_19.989199</t>
  </si>
  <si>
    <t>NODE_2717_length_51892_cov_6.450099</t>
  </si>
  <si>
    <t>NODE_2718_length_51888_cov_4.065979</t>
  </si>
  <si>
    <t>NODE_2719_length_51883_cov_8.377395</t>
  </si>
  <si>
    <t>NODE_272_length_132782_cov_16.513698</t>
  </si>
  <si>
    <t>NODE_2720_length_51879_cov_8.021823</t>
  </si>
  <si>
    <t>NODE_2721_length_51869_cov_5.913618</t>
  </si>
  <si>
    <t>NODE_27216_length_4685_cov_16.032054</t>
  </si>
  <si>
    <t>NODE_2722_length_51824_cov_22.605162</t>
  </si>
  <si>
    <t>NODE_27220_length_4685_cov_4.356956</t>
  </si>
  <si>
    <t>NODE_2723_length_51812_cov_18.234545</t>
  </si>
  <si>
    <t>NODE_27235_length_4683_cov_13.971859</t>
  </si>
  <si>
    <t>NODE_2725_length_51703_cov_21.369758</t>
  </si>
  <si>
    <t>NODE_27252_length_4681_cov_13.843736</t>
  </si>
  <si>
    <t>NODE_2726_length_51702_cov_20.599132</t>
  </si>
  <si>
    <t>NODE_27261_length_4680_cov_5.577385</t>
  </si>
  <si>
    <t>NODE_2727_length_51688_cov_5.483243</t>
  </si>
  <si>
    <t>NODE_27271_length_4679_cov_2.527511</t>
  </si>
  <si>
    <t>NODE_27272_length_4679_cov_2.484498</t>
  </si>
  <si>
    <t>NODE_27276_length_4678_cov_7.794497</t>
  </si>
  <si>
    <t>NODE_2728_length_51685_cov_18.290098</t>
  </si>
  <si>
    <t>NODE_27294_length_4676_cov_2.659602</t>
  </si>
  <si>
    <t>NODE_273_length_132703_cov_9.942091</t>
  </si>
  <si>
    <t>NODE_2730_length_51652_cov_8.891355</t>
  </si>
  <si>
    <t>NODE_2731_length_51574_cov_8.108266</t>
  </si>
  <si>
    <t>NODE_2733_length_51394_cov_6.301433</t>
  </si>
  <si>
    <t>NODE_27337_length_4671_cov_5.297463</t>
  </si>
  <si>
    <t>NODE_2734_length_51367_cov_20.229110</t>
  </si>
  <si>
    <t>NODE_2736_length_51268_cov_13.931072</t>
  </si>
  <si>
    <t>NODE_27360_length_4668_cov_6.013351</t>
  </si>
  <si>
    <t>NODE_2737_length_51241_cov_19.953541</t>
  </si>
  <si>
    <t>NODE_2739_length_51149_cov_33.483271</t>
  </si>
  <si>
    <t>NODE_274_length_132090_cov_9.361434</t>
  </si>
  <si>
    <t>NODE_2740_length_51149_cov_33.398590</t>
  </si>
  <si>
    <t>NODE_2743_length_51104_cov_26.296755</t>
  </si>
  <si>
    <t>NODE_2744_length_50992_cov_22.410076</t>
  </si>
  <si>
    <t>NODE_27442_length_4659_cov_3.192544</t>
  </si>
  <si>
    <t>NODE_2745_length_50961_cov_6.950120</t>
  </si>
  <si>
    <t>NODE_2746_length_50945_cov_17.878083</t>
  </si>
  <si>
    <t>NODE_27466_length_4656_cov_35.501865</t>
  </si>
  <si>
    <t>NODE_27475_length_4655_cov_2.510316</t>
  </si>
  <si>
    <t>NODE_2748_length_50848_cov_29.979271</t>
  </si>
  <si>
    <t>NODE_2749_length_50848_cov_29.657235</t>
  </si>
  <si>
    <t>NODE_27494_length_4652_cov_8.003295</t>
  </si>
  <si>
    <t>NODE_27495_length_4652_cov_5.665935</t>
  </si>
  <si>
    <t>NODE_27497_length_4652_cov_2.943773</t>
  </si>
  <si>
    <t>NODE_275_length_131751_cov_12.324234</t>
  </si>
  <si>
    <t>NODE_2750_length_50779_cov_11.094140</t>
  </si>
  <si>
    <t>NODE_2751_length_50688_cov_16.418194</t>
  </si>
  <si>
    <t>NODE_2752_length_50684_cov_24.219551</t>
  </si>
  <si>
    <t>NODE_2753_length_50582_cov_6.088406</t>
  </si>
  <si>
    <t>NODE_2754_length_50555_cov_15.624782</t>
  </si>
  <si>
    <t>NODE_2755_length_50459_cov_4.804488</t>
  </si>
  <si>
    <t>NODE_2757_length_50397_cov_16.879856</t>
  </si>
  <si>
    <t>NODE_27584_length_4641_cov_2.654557</t>
  </si>
  <si>
    <t>NODE_2759_length_50331_cov_9.077938</t>
  </si>
  <si>
    <t>NODE_276_length_131115_cov_7.760999</t>
  </si>
  <si>
    <t>NODE_2760_length_50328_cov_17.161879</t>
  </si>
  <si>
    <t>NODE_27606_length_4639_cov_18.294934</t>
  </si>
  <si>
    <t>NODE_27609_length_4639_cov_2.416520</t>
  </si>
  <si>
    <t>NODE_2762_length_50214_cov_16.784875</t>
  </si>
  <si>
    <t>NODE_27624_length_4637_cov_11.229617</t>
  </si>
  <si>
    <t>NODE_2763_length_50214_cov_15.127367</t>
  </si>
  <si>
    <t>NODE_2764_length_50214_cov_11.230929</t>
  </si>
  <si>
    <t>NODE_2765_length_50189_cov_16.437093</t>
  </si>
  <si>
    <t>NODE_2766_length_50187_cov_10.163692</t>
  </si>
  <si>
    <t>NODE_2767_length_50158_cov_10.851695</t>
  </si>
  <si>
    <t>NODE_27673_length_4632_cov_3.269137</t>
  </si>
  <si>
    <t>NODE_27676_length_4632_cov_2.142731</t>
  </si>
  <si>
    <t>NODE_27678_length_4631_cov_27.180494</t>
  </si>
  <si>
    <t>NODE_27686_length_4630_cov_7.030457</t>
  </si>
  <si>
    <t>NODE_2769_length_50132_cov_3.704075</t>
  </si>
  <si>
    <t>NODE_277_length_130999_cov_19.236585</t>
  </si>
  <si>
    <t>NODE_27701_length_4628_cov_9.811879</t>
  </si>
  <si>
    <t>NODE_27702_length_4628_cov_5.226982</t>
  </si>
  <si>
    <t>NODE_27708_length_4628_cov_2.108633</t>
  </si>
  <si>
    <t>NODE_2772_length_49914_cov_5.756760</t>
  </si>
  <si>
    <t>NODE_2773_length_49888_cov_44.187953</t>
  </si>
  <si>
    <t>NODE_2775_length_49835_cov_13.846087</t>
  </si>
  <si>
    <t>NODE_2776_length_49835_cov_9.892693</t>
  </si>
  <si>
    <t>NODE_2777_length_49829_cov_17.288679</t>
  </si>
  <si>
    <t>NODE_27775_length_4619_cov_1.927655</t>
  </si>
  <si>
    <t>NODE_2778_length_49822_cov_27.232287</t>
  </si>
  <si>
    <t>NODE_278_length_130956_cov_3.586740</t>
  </si>
  <si>
    <t>NODE_2780_length_49666_cov_10.402143</t>
  </si>
  <si>
    <t>NODE_2781_length_49508_cov_6.214475</t>
  </si>
  <si>
    <t>NODE_27810_length_4615_cov_5.089681</t>
  </si>
  <si>
    <t>NODE_2782_length_49505_cov_10.451585</t>
  </si>
  <si>
    <t>NODE_27828_length_4613_cov_12.914710</t>
  </si>
  <si>
    <t>NODE_27829_length_4613_cov_12.301285</t>
  </si>
  <si>
    <t>NODE_2784_length_49404_cov_26.125849</t>
  </si>
  <si>
    <t>NODE_2786_length_49368_cov_15.075544</t>
  </si>
  <si>
    <t>NODE_2787_length_49329_cov_6.010989</t>
  </si>
  <si>
    <t>NODE_27887_length_4606_cov_7.847792</t>
  </si>
  <si>
    <t>NODE_27889_length_4606_cov_5.158198</t>
  </si>
  <si>
    <t>NODE_2789_length_49202_cov_33.616133</t>
  </si>
  <si>
    <t>NODE_27892_length_4606_cov_2.480364</t>
  </si>
  <si>
    <t>NODE_279_length_130625_cov_6.964988</t>
  </si>
  <si>
    <t>NODE_2790_length_49202_cov_33.489298</t>
  </si>
  <si>
    <t>NODE_27907_length_4604_cov_3.070366</t>
  </si>
  <si>
    <t>NODE_2791_length_49167_cov_5.673616</t>
  </si>
  <si>
    <t>NODE_2792_length_49105_cov_36.292454</t>
  </si>
  <si>
    <t>NODE_2793_length_49007_cov_25.120716</t>
  </si>
  <si>
    <t>NODE_2794_length_48961_cov_26.983812</t>
  </si>
  <si>
    <t>NODE_27949_length_4599_cov_5.044222</t>
  </si>
  <si>
    <t>NODE_2795_length_48861_cov_7.582277</t>
  </si>
  <si>
    <t>NODE_27952_length_4599_cov_3.488222</t>
  </si>
  <si>
    <t>NODE_27960_length_4598_cov_2.439653</t>
  </si>
  <si>
    <t>NODE_2797_length_48821_cov_33.428903</t>
  </si>
  <si>
    <t>NODE_27974_length_4596_cov_2.083611</t>
  </si>
  <si>
    <t>NODE_2798_length_48821_cov_33.319178</t>
  </si>
  <si>
    <t>NODE_27981_length_4595_cov_4.773354</t>
  </si>
  <si>
    <t>NODE_27983_length_4595_cov_2.166148</t>
  </si>
  <si>
    <t>NODE_2799_length_48758_cov_33.096077</t>
  </si>
  <si>
    <t>NODE_27991_length_4594_cov_2.776641</t>
  </si>
  <si>
    <t>NODE_28_length_340362_cov_11.143701</t>
  </si>
  <si>
    <t>NODE_280_length_130507_cov_14.863467</t>
  </si>
  <si>
    <t>NODE_2800_length_48652_cov_4.617016</t>
  </si>
  <si>
    <t>NODE_2801_length_48650_cov_19.556343</t>
  </si>
  <si>
    <t>NODE_2802_length_48648_cov_33.361264</t>
  </si>
  <si>
    <t>NODE_2803_length_48640_cov_7.716611</t>
  </si>
  <si>
    <t>NODE_28038_length_4588_cov_7.548897</t>
  </si>
  <si>
    <t>NODE_2804_length_48636_cov_19.915137</t>
  </si>
  <si>
    <t>NODE_28041_length_4588_cov_3.127645</t>
  </si>
  <si>
    <t>NODE_28046_length_4587_cov_3.640152</t>
  </si>
  <si>
    <t>NODE_2805_length_48631_cov_25.934291</t>
  </si>
  <si>
    <t>NODE_2807_length_48612_cov_8.198689</t>
  </si>
  <si>
    <t>NODE_2809_length_48597_cov_25.846571</t>
  </si>
  <si>
    <t>NODE_28090_length_4581_cov_5.660419</t>
  </si>
  <si>
    <t>NODE_281_length_130457_cov_15.930614</t>
  </si>
  <si>
    <t>NODE_2811_length_48442_cov_29.197423</t>
  </si>
  <si>
    <t>NODE_2812_length_48422_cov_6.623140</t>
  </si>
  <si>
    <t>NODE_2813_length_48247_cov_14.491568</t>
  </si>
  <si>
    <t>NODE_28131_length_4575_cov_4.652145</t>
  </si>
  <si>
    <t>NODE_28132_length_4575_cov_2.488606</t>
  </si>
  <si>
    <t>NODE_2814_length_48230_cov_27.995491</t>
  </si>
  <si>
    <t>NODE_2815_length_48192_cov_7.475516</t>
  </si>
  <si>
    <t>NODE_2816_length_48102_cov_10.845676</t>
  </si>
  <si>
    <t>NODE_28160_length_4572_cov_11.827856</t>
  </si>
  <si>
    <t>NODE_2817_length_48072_cov_11.051842</t>
  </si>
  <si>
    <t>NODE_28176_length_4570_cov_10.974055</t>
  </si>
  <si>
    <t>NODE_2818_length_48043_cov_11.954739</t>
  </si>
  <si>
    <t>NODE_28182_length_4570_cov_2.903154</t>
  </si>
  <si>
    <t>NODE_282_length_130367_cov_17.518093</t>
  </si>
  <si>
    <t>NODE_2821_length_47956_cov_16.673799</t>
  </si>
  <si>
    <t>NODE_2822_length_47955_cov_18.479856</t>
  </si>
  <si>
    <t>NODE_28222_length_4566_cov_6.807029</t>
  </si>
  <si>
    <t>NODE_2823_length_47936_cov_14.945962</t>
  </si>
  <si>
    <t>NODE_2824_length_47932_cov_17.215751</t>
  </si>
  <si>
    <t>NODE_28240_length_4562_cov_2.208156</t>
  </si>
  <si>
    <t>NODE_2825_length_47904_cov_24.963309</t>
  </si>
  <si>
    <t>NODE_28256_length_4560_cov_5.984981</t>
  </si>
  <si>
    <t>NODE_2826_length_47888_cov_17.523949</t>
  </si>
  <si>
    <t>NODE_28267_length_4559_cov_3.254933</t>
  </si>
  <si>
    <t>NODE_2828_length_47825_cov_15.474919</t>
  </si>
  <si>
    <t>NODE_2829_length_47784_cov_24.686589</t>
  </si>
  <si>
    <t>NODE_28297_length_4557_cov_9.122925</t>
  </si>
  <si>
    <t>NODE_28299_length_4557_cov_3.083670</t>
  </si>
  <si>
    <t>NODE_283_length_130240_cov_5.165390</t>
  </si>
  <si>
    <t>NODE_28312_length_4556_cov_3.661431</t>
  </si>
  <si>
    <t>NODE_28318_length_4555_cov_35.971050</t>
  </si>
  <si>
    <t>NODE_2832_length_47553_cov_15.050786</t>
  </si>
  <si>
    <t>NODE_2834_length_47494_cov_4.877519</t>
  </si>
  <si>
    <t>NODE_28355_length_4551_cov_5.539757</t>
  </si>
  <si>
    <t>NODE_2836_length_47455_cov_9.204599</t>
  </si>
  <si>
    <t>NODE_2837_length_47454_cov_32.866667</t>
  </si>
  <si>
    <t>NODE_28385_length_4548_cov_6.952124</t>
  </si>
  <si>
    <t>NODE_284_length_129912_cov_17.300016</t>
  </si>
  <si>
    <t>NODE_2841_length_47321_cov_11.757295</t>
  </si>
  <si>
    <t>NODE_2842_length_47289_cov_11.680589</t>
  </si>
  <si>
    <t>NODE_2843_length_47271_cov_19.496566</t>
  </si>
  <si>
    <t>NODE_28447_length_4542_cov_2.680171</t>
  </si>
  <si>
    <t>NODE_2845_length_47249_cov_30.113765</t>
  </si>
  <si>
    <t>NODE_2846_length_47248_cov_29.795690</t>
  </si>
  <si>
    <t>NODE_2848_length_47212_cov_8.118566</t>
  </si>
  <si>
    <t>NODE_28496_length_4536_cov_5.027045</t>
  </si>
  <si>
    <t>NODE_285_length_129787_cov_7.769878</t>
  </si>
  <si>
    <t>NODE_2850_length_47192_cov_20.567282</t>
  </si>
  <si>
    <t>NODE_28502_length_4535_cov_7.780207</t>
  </si>
  <si>
    <t>NODE_2851_length_47160_cov_19.609486</t>
  </si>
  <si>
    <t>NODE_28510_length_4534_cov_17.519955</t>
  </si>
  <si>
    <t>NODE_2852_length_47128_cov_11.967765</t>
  </si>
  <si>
    <t>NODE_2853_length_47078_cov_11.387258</t>
  </si>
  <si>
    <t>NODE_28537_length_4532_cov_2.100158</t>
  </si>
  <si>
    <t>NODE_2854_length_47062_cov_9.325554</t>
  </si>
  <si>
    <t>NODE_2855_length_47050_cov_12.085174</t>
  </si>
  <si>
    <t>NODE_28553_length_4530_cov_4.565561</t>
  </si>
  <si>
    <t>NODE_2856_length_47031_cov_29.641311</t>
  </si>
  <si>
    <t>NODE_28563_length_4529_cov_5.035440</t>
  </si>
  <si>
    <t>NODE_2857_length_47006_cov_32.599441</t>
  </si>
  <si>
    <t>NODE_28577_length_4528_cov_2.371190</t>
  </si>
  <si>
    <t>NODE_2858_length_46993_cov_4.092869</t>
  </si>
  <si>
    <t>NODE_2859_length_46932_cov_32.474388</t>
  </si>
  <si>
    <t>NODE_2860_length_46929_cov_19.312940</t>
  </si>
  <si>
    <t>NODE_28604_length_4525_cov_2.287393</t>
  </si>
  <si>
    <t>NODE_28609_length_4524_cov_3.267119</t>
  </si>
  <si>
    <t>NODE_2861_length_46928_cov_7.137564</t>
  </si>
  <si>
    <t>NODE_2863_length_46877_cov_5.232759</t>
  </si>
  <si>
    <t>NODE_2864_length_46810_cov_29.970050</t>
  </si>
  <si>
    <t>NODE_28644_length_4520_cov_3.137073</t>
  </si>
  <si>
    <t>NODE_2866_length_46792_cov_9.092669</t>
  </si>
  <si>
    <t>NODE_2867_length_46786_cov_11.217834</t>
  </si>
  <si>
    <t>NODE_28676_length_4517_cov_10.141693</t>
  </si>
  <si>
    <t>NODE_2872_length_46677_cov_29.555369</t>
  </si>
  <si>
    <t>NODE_28728_length_4512_cov_2.804215</t>
  </si>
  <si>
    <t>NODE_28729_length_4512_cov_2.507818</t>
  </si>
  <si>
    <t>NODE_2873_length_46677_cov_29.503607</t>
  </si>
  <si>
    <t>NODE_28737_length_4511_cov_9.919991</t>
  </si>
  <si>
    <t>NODE_28738_length_4511_cov_8.451496</t>
  </si>
  <si>
    <t>NODE_2874_length_46571_cov_17.551020</t>
  </si>
  <si>
    <t>NODE_28748_length_4509_cov_8.707937</t>
  </si>
  <si>
    <t>NODE_2875_length_46557_cov_35.040876</t>
  </si>
  <si>
    <t>NODE_2876_length_46557_cov_34.840932</t>
  </si>
  <si>
    <t>NODE_2877_length_46551_cov_7.739129</t>
  </si>
  <si>
    <t>NODE_28780_length_4506_cov_9.969594</t>
  </si>
  <si>
    <t>NODE_28782_length_4506_cov_2.978897</t>
  </si>
  <si>
    <t>NODE_28784_length_4506_cov_2.082142</t>
  </si>
  <si>
    <t>NODE_2879_length_46508_cov_13.086707</t>
  </si>
  <si>
    <t>NODE_28790_length_4505_cov_4.455969</t>
  </si>
  <si>
    <t>NODE_28792_length_4505_cov_2.760781</t>
  </si>
  <si>
    <t>NODE_288_length_129002_cov_19.688037</t>
  </si>
  <si>
    <t>NODE_2880_length_46404_cov_5.587777</t>
  </si>
  <si>
    <t>NODE_2881_length_46359_cov_10.351967</t>
  </si>
  <si>
    <t>NODE_28815_length_4502_cov_13.125823</t>
  </si>
  <si>
    <t>NODE_28821_length_4501_cov_23.945479</t>
  </si>
  <si>
    <t>NODE_2883_length_46346_cov_21.515731</t>
  </si>
  <si>
    <t>NODE_2884_length_46327_cov_16.980466</t>
  </si>
  <si>
    <t>NODE_28841_length_4499_cov_6.013864</t>
  </si>
  <si>
    <t>NODE_28854_length_4497_cov_13.362210</t>
  </si>
  <si>
    <t>NODE_28855_length_4497_cov_6.015007</t>
  </si>
  <si>
    <t>NODE_2886_length_46272_cov_18.732658</t>
  </si>
  <si>
    <t>NODE_2887_length_46270_cov_7.685604</t>
  </si>
  <si>
    <t>NODE_28873_length_4495_cov_2.465196</t>
  </si>
  <si>
    <t>NODE_28879_length_4494_cov_4.429579</t>
  </si>
  <si>
    <t>NODE_2888_length_46239_cov_24.827893</t>
  </si>
  <si>
    <t>NODE_289_length_128706_cov_2.569938</t>
  </si>
  <si>
    <t>NODE_28912_length_4491_cov_2.129326</t>
  </si>
  <si>
    <t>NODE_28917_length_4490_cov_6.266682</t>
  </si>
  <si>
    <t>NODE_28918_length_4490_cov_5.704395</t>
  </si>
  <si>
    <t>NODE_2892_length_46185_cov_17.065465</t>
  </si>
  <si>
    <t>NODE_28920_length_4490_cov_2.724664</t>
  </si>
  <si>
    <t>NODE_28926_length_4489_cov_10.280638</t>
  </si>
  <si>
    <t>NODE_28929_length_4489_cov_3.368793</t>
  </si>
  <si>
    <t>NODE_2893_length_46184_cov_22.632483</t>
  </si>
  <si>
    <t>NODE_2894_length_46097_cov_5.568894</t>
  </si>
  <si>
    <t>NODE_28948_length_4487_cov_3.602552</t>
  </si>
  <si>
    <t>NODE_2896_length_46077_cov_13.856083</t>
  </si>
  <si>
    <t>NODE_2897_length_46020_cov_11.184338</t>
  </si>
  <si>
    <t>NODE_2899_length_45894_cov_11.511213</t>
  </si>
  <si>
    <t>NODE_28992_length_4483_cov_2.949361</t>
  </si>
  <si>
    <t>NODE_290_length_128602_cov_9.361525</t>
  </si>
  <si>
    <t>NODE_2900_length_45881_cov_19.043860</t>
  </si>
  <si>
    <t>NODE_29009_length_4481_cov_7.157234</t>
  </si>
  <si>
    <t>NODE_2902_length_45790_cov_9.961765</t>
  </si>
  <si>
    <t>NODE_29020_length_4480_cov_8.508560</t>
  </si>
  <si>
    <t>NODE_2903_length_45789_cov_10.283782</t>
  </si>
  <si>
    <t>NODE_2904_length_45768_cov_19.292518</t>
  </si>
  <si>
    <t>NODE_2905_length_45767_cov_15.423250</t>
  </si>
  <si>
    <t>NODE_2906_length_45754_cov_28.126229</t>
  </si>
  <si>
    <t>NODE_2907_length_45743_cov_5.258150</t>
  </si>
  <si>
    <t>NODE_2908_length_45735_cov_23.139079</t>
  </si>
  <si>
    <t>NODE_29086_length_4475_cov_8.184415</t>
  </si>
  <si>
    <t>NODE_29088_length_4475_cov_2.279936</t>
  </si>
  <si>
    <t>NODE_2909_length_45733_cov_8.115572</t>
  </si>
  <si>
    <t>NODE_29096_length_4474_cov_6.913371</t>
  </si>
  <si>
    <t>NODE_291_length_128599_cov_3.377362</t>
  </si>
  <si>
    <t>NODE_2910_length_45718_cov_7.455074</t>
  </si>
  <si>
    <t>NODE_2911_length_45691_cov_30.434287</t>
  </si>
  <si>
    <t>NODE_2912_length_45691_cov_30.287836</t>
  </si>
  <si>
    <t>NODE_2913_length_45658_cov_4.875744</t>
  </si>
  <si>
    <t>NODE_29134_length_4471_cov_2.511665</t>
  </si>
  <si>
    <t>NODE_2914_length_45595_cov_21.802576</t>
  </si>
  <si>
    <t>NODE_29150_length_4469_cov_3.042334</t>
  </si>
  <si>
    <t>NODE_2917_length_45548_cov_31.102070</t>
  </si>
  <si>
    <t>NODE_2918_length_45532_cov_33.605485</t>
  </si>
  <si>
    <t>NODE_29187_length_4465_cov_5.664224</t>
  </si>
  <si>
    <t>NODE_2919_length_45529_cov_17.179023</t>
  </si>
  <si>
    <t>NODE_292_length_128583_cov_4.373914</t>
  </si>
  <si>
    <t>NODE_2921_length_45494_cov_15.531226</t>
  </si>
  <si>
    <t>NODE_29219_length_4462_cov_3.021086</t>
  </si>
  <si>
    <t>NODE_2922_length_45481_cov_16.433586</t>
  </si>
  <si>
    <t>NODE_29228_length_4461_cov_2.539431</t>
  </si>
  <si>
    <t>NODE_2923_length_45462_cov_17.499614</t>
  </si>
  <si>
    <t>NODE_2924_length_45443_cov_23.593772</t>
  </si>
  <si>
    <t>NODE_29249_length_4458_cov_5.056206</t>
  </si>
  <si>
    <t>NODE_2925_length_45441_cov_17.097195</t>
  </si>
  <si>
    <t>NODE_2927_length_45338_cov_21.600455</t>
  </si>
  <si>
    <t>NODE_29272_length_4456_cov_1.883636</t>
  </si>
  <si>
    <t>NODE_2929_length_45308_cov_31.873786</t>
  </si>
  <si>
    <t>NODE_293_length_128426_cov_15.324632</t>
  </si>
  <si>
    <t>NODE_2930_length_45308_cov_31.564202</t>
  </si>
  <si>
    <t>NODE_2931_length_45282_cov_12.737777</t>
  </si>
  <si>
    <t>NODE_29325_length_4450_cov_14.320846</t>
  </si>
  <si>
    <t>NODE_29334_length_4449_cov_7.029425</t>
  </si>
  <si>
    <t>NODE_2934_length_45201_cov_24.727507</t>
  </si>
  <si>
    <t>NODE_2935_length_45155_cov_8.063943</t>
  </si>
  <si>
    <t>NODE_29354_length_4447_cov_7.474011</t>
  </si>
  <si>
    <t>NODE_2937_length_45073_cov_5.237404</t>
  </si>
  <si>
    <t>NODE_29370_length_4446_cov_2.936738</t>
  </si>
  <si>
    <t>NODE_29372_length_4445_cov_9.078233</t>
  </si>
  <si>
    <t>NODE_2938_length_45060_cov_6.878361</t>
  </si>
  <si>
    <t>NODE_2939_length_45034_cov_16.239880</t>
  </si>
  <si>
    <t>NODE_294_length_128302_cov_12.302099</t>
  </si>
  <si>
    <t>NODE_2940_length_45006_cov_34.487719</t>
  </si>
  <si>
    <t>NODE_29406_length_4442_cov_3.306470</t>
  </si>
  <si>
    <t>NODE_2941_length_45006_cov_34.453359</t>
  </si>
  <si>
    <t>NODE_2942_length_44994_cov_27.441586</t>
  </si>
  <si>
    <t>NODE_29431_length_4439_cov_2.440553</t>
  </si>
  <si>
    <t>NODE_29433_length_4439_cov_1.816820</t>
  </si>
  <si>
    <t>NODE_29438_length_4438_cov_1.911500</t>
  </si>
  <si>
    <t>NODE_29445_length_4437_cov_3.796911</t>
  </si>
  <si>
    <t>NODE_2945_length_44903_cov_34.252656</t>
  </si>
  <si>
    <t>NODE_2946_length_44827_cov_6.386872</t>
  </si>
  <si>
    <t>NODE_29463_length_4435_cov_4.927352</t>
  </si>
  <si>
    <t>NODE_29465_length_4435_cov_3.386762</t>
  </si>
  <si>
    <t>NODE_2947_length_44822_cov_11.736444</t>
  </si>
  <si>
    <t>NODE_2949_length_44795_cov_10.127797</t>
  </si>
  <si>
    <t>NODE_29491_length_4432_cov_16.219248</t>
  </si>
  <si>
    <t>NODE_29495_length_4432_cov_3.938611</t>
  </si>
  <si>
    <t>NODE_295_length_128210_cov_10.909016</t>
  </si>
  <si>
    <t>NODE_2950_length_44789_cov_30.727791</t>
  </si>
  <si>
    <t>NODE_2951_length_44775_cov_4.286507</t>
  </si>
  <si>
    <t>NODE_2953_length_44753_cov_10.251109</t>
  </si>
  <si>
    <t>NODE_2955_length_44679_cov_14.902333</t>
  </si>
  <si>
    <t>NODE_2956_length_44667_cov_26.576602</t>
  </si>
  <si>
    <t>NODE_2957_length_44667_cov_24.491743</t>
  </si>
  <si>
    <t>NODE_2958_length_44637_cov_7.582357</t>
  </si>
  <si>
    <t>NODE_29594_length_4421_cov_6.039102</t>
  </si>
  <si>
    <t>NODE_296_length_128132_cov_6.762756</t>
  </si>
  <si>
    <t>NODE_2960_length_44570_cov_32.412111</t>
  </si>
  <si>
    <t>NODE_2961_length_44565_cov_20.954302</t>
  </si>
  <si>
    <t>NODE_2962_length_44530_cov_13.356215</t>
  </si>
  <si>
    <t>NODE_29633_length_4417_cov_24.056276</t>
  </si>
  <si>
    <t>NODE_29634_length_4417_cov_9.025706</t>
  </si>
  <si>
    <t>NODE_2964_length_44444_cov_6.417860</t>
  </si>
  <si>
    <t>NODE_2965_length_44438_cov_6.244277</t>
  </si>
  <si>
    <t>NODE_2966_length_44407_cov_12.157127</t>
  </si>
  <si>
    <t>NODE_29679_length_4411_cov_11.428108</t>
  </si>
  <si>
    <t>NODE_2969_length_44346_cov_37.986892</t>
  </si>
  <si>
    <t>NODE_29691_length_4410_cov_3.869636</t>
  </si>
  <si>
    <t>NODE_29699_length_4409_cov_7.904176</t>
  </si>
  <si>
    <t>NODE_2970_length_44344_cov_37.939315</t>
  </si>
  <si>
    <t>NODE_29716_length_4408_cov_2.398932</t>
  </si>
  <si>
    <t>NODE_2972_length_44256_cov_18.445728</t>
  </si>
  <si>
    <t>NODE_29728_length_4406_cov_5.099605</t>
  </si>
  <si>
    <t>NODE_29729_length_4406_cov_2.533318</t>
  </si>
  <si>
    <t>NODE_2973_length_44256_cov_17.605974</t>
  </si>
  <si>
    <t>NODE_2974_length_44244_cov_3.381334</t>
  </si>
  <si>
    <t>NODE_29753_length_4403_cov_2.539033</t>
  </si>
  <si>
    <t>NODE_29761_length_4402_cov_17.542645</t>
  </si>
  <si>
    <t>NODE_2977_length_44204_cov_18.962340</t>
  </si>
  <si>
    <t>NODE_2978_length_44204_cov_15.184038</t>
  </si>
  <si>
    <t>NODE_2979_length_44190_cov_19.162459</t>
  </si>
  <si>
    <t>NODE_29793_length_4398_cov_6.354036</t>
  </si>
  <si>
    <t>NODE_298_length_128085_cov_8.956159</t>
  </si>
  <si>
    <t>NODE_2980_length_44047_cov_14.836534</t>
  </si>
  <si>
    <t>NODE_2981_length_43963_cov_33.864331</t>
  </si>
  <si>
    <t>NODE_29816_length_4396_cov_3.425646</t>
  </si>
  <si>
    <t>NODE_29821_length_4395_cov_20.445531</t>
  </si>
  <si>
    <t>NODE_2983_length_43916_cov_13.324874</t>
  </si>
  <si>
    <t>NODE_29832_length_4394_cov_2.725728</t>
  </si>
  <si>
    <t>NODE_29839_length_4393_cov_2.320680</t>
  </si>
  <si>
    <t>NODE_2985_length_43912_cov_4.975532</t>
  </si>
  <si>
    <t>NODE_2987_length_43889_cov_7.109911</t>
  </si>
  <si>
    <t>NODE_2988_length_43868_cov_8.221641</t>
  </si>
  <si>
    <t>NODE_299_length_128010_cov_14.659920</t>
  </si>
  <si>
    <t>NODE_2991_length_43803_cov_20.230551</t>
  </si>
  <si>
    <t>NODE_29919_length_4385_cov_7.245684</t>
  </si>
  <si>
    <t>NODE_2992_length_43765_cov_11.753126</t>
  </si>
  <si>
    <t>NODE_2993_length_43720_cov_48.102474</t>
  </si>
  <si>
    <t>NODE_2994_length_43696_cov_18.943368</t>
  </si>
  <si>
    <t>NODE_29943_length_4383_cov_3.135621</t>
  </si>
  <si>
    <t>NODE_2995_length_43689_cov_13.225189</t>
  </si>
  <si>
    <t>NODE_29950_length_4382_cov_3.336446</t>
  </si>
  <si>
    <t>NODE_2996_length_43679_cov_13.230863</t>
  </si>
  <si>
    <t>NODE_29966_length_4380_cov_4.965429</t>
  </si>
  <si>
    <t>NODE_2998_length_43560_cov_9.835991</t>
  </si>
  <si>
    <t>NODE_29982_length_4379_cov_22.707710</t>
  </si>
  <si>
    <t>NODE_2999_length_43551_cov_20.231497</t>
  </si>
  <si>
    <t>NODE_29993_length_4379_cov_1.923832</t>
  </si>
  <si>
    <t>NODE_3_length_465953_cov_8.963944</t>
  </si>
  <si>
    <t>NODE_300_length_127929_cov_16.722491</t>
  </si>
  <si>
    <t>NODE_3000_length_43509_cov_18.775674</t>
  </si>
  <si>
    <t>NODE_30002_length_4378_cov_6.536340</t>
  </si>
  <si>
    <t>NODE_30004_length_4378_cov_2.458285</t>
  </si>
  <si>
    <t>NODE_3002_length_43422_cov_23.844309</t>
  </si>
  <si>
    <t>NODE_30021_length_4376_cov_5.395371</t>
  </si>
  <si>
    <t>NODE_3003_length_43397_cov_8.431544</t>
  </si>
  <si>
    <t>NODE_30038_length_4374_cov_3.852865</t>
  </si>
  <si>
    <t>NODE_30058_length_4372_cov_22.076059</t>
  </si>
  <si>
    <t>NODE_3007_length_43305_cov_9.098459</t>
  </si>
  <si>
    <t>NODE_3008_length_43286_cov_10.663255</t>
  </si>
  <si>
    <t>NODE_30087_length_4370_cov_3.253805</t>
  </si>
  <si>
    <t>NODE_301_length_127037_cov_3.587224</t>
  </si>
  <si>
    <t>NODE_3011_length_43258_cov_12.310155</t>
  </si>
  <si>
    <t>NODE_30113_length_4368_cov_2.346217</t>
  </si>
  <si>
    <t>NODE_30119_length_4367_cov_8.260544</t>
  </si>
  <si>
    <t>NODE_3012_length_43238_cov_20.582026</t>
  </si>
  <si>
    <t>NODE_3013_length_43236_cov_22.707884</t>
  </si>
  <si>
    <t>NODE_30146_length_4365_cov_9.803563</t>
  </si>
  <si>
    <t>NODE_3015_length_43170_cov_6.563233</t>
  </si>
  <si>
    <t>NODE_3018_length_43035_cov_9.218045</t>
  </si>
  <si>
    <t>NODE_30195_length_4359_cov_4.822066</t>
  </si>
  <si>
    <t>NODE_30206_length_4358_cov_6.187603</t>
  </si>
  <si>
    <t>NODE_30209_length_4358_cov_3.498943</t>
  </si>
  <si>
    <t>NODE_3021_length_42880_cov_19.484865</t>
  </si>
  <si>
    <t>NODE_30233_length_4355_cov_4.016212</t>
  </si>
  <si>
    <t>NODE_30238_length_4354_cov_13.046769</t>
  </si>
  <si>
    <t>NODE_3024_length_42870_cov_21.060695</t>
  </si>
  <si>
    <t>NODE_3025_length_42843_cov_23.071449</t>
  </si>
  <si>
    <t>NODE_3026_length_42803_cov_35.671366</t>
  </si>
  <si>
    <t>NODE_30265_length_4351_cov_4.083960</t>
  </si>
  <si>
    <t>NODE_30266_length_4351_cov_2.802681</t>
  </si>
  <si>
    <t>NODE_3027_length_42803_cov_35.429936</t>
  </si>
  <si>
    <t>NODE_3028_length_42801_cov_33.705213</t>
  </si>
  <si>
    <t>NODE_3029_length_42801_cov_33.369327</t>
  </si>
  <si>
    <t>NODE_303_length_126127_cov_15.523868</t>
  </si>
  <si>
    <t>NODE_3030_length_42801_cov_19.858976</t>
  </si>
  <si>
    <t>NODE_3031_length_42801_cov_19.113297</t>
  </si>
  <si>
    <t>NODE_30326_length_4345_cov_7.263542</t>
  </si>
  <si>
    <t>NODE_3034_length_42732_cov_39.091502</t>
  </si>
  <si>
    <t>NODE_30354_length_4342_cov_4.537827</t>
  </si>
  <si>
    <t>NODE_3036_length_42647_cov_18.665766</t>
  </si>
  <si>
    <t>NODE_3037_length_42637_cov_28.760167</t>
  </si>
  <si>
    <t>NODE_30371_length_4341_cov_4.680104</t>
  </si>
  <si>
    <t>NODE_3039_length_42501_cov_22.555752</t>
  </si>
  <si>
    <t>NODE_30392_length_4339_cov_4.398349</t>
  </si>
  <si>
    <t>NODE_304_length_126095_cov_10.542954</t>
  </si>
  <si>
    <t>NODE_3040_length_42486_cov_12.532427</t>
  </si>
  <si>
    <t>NODE_30407_length_4337_cov_5.309344</t>
  </si>
  <si>
    <t>NODE_3041_length_42473_cov_15.918205</t>
  </si>
  <si>
    <t>NODE_30418_length_4336_cov_7.388010</t>
  </si>
  <si>
    <t>NODE_30419_length_4336_cov_5.690583</t>
  </si>
  <si>
    <t>NODE_3042_length_42450_cov_10.412411</t>
  </si>
  <si>
    <t>NODE_30421_length_4336_cov_3.362285</t>
  </si>
  <si>
    <t>NODE_30438_length_4334_cov_7.768359</t>
  </si>
  <si>
    <t>NODE_3044_length_42409_cov_12.255661</t>
  </si>
  <si>
    <t>NODE_30455_length_4332_cov_2.511221</t>
  </si>
  <si>
    <t>NODE_3046_length_42398_cov_20.367739</t>
  </si>
  <si>
    <t>NODE_30464_length_4331_cov_6.874291</t>
  </si>
  <si>
    <t>NODE_30465_length_4331_cov_6.700851</t>
  </si>
  <si>
    <t>NODE_3048_length_42372_cov_19.467935</t>
  </si>
  <si>
    <t>NODE_30489_length_4329_cov_90.578960</t>
  </si>
  <si>
    <t>NODE_305_length_126057_cov_5.169676</t>
  </si>
  <si>
    <t>NODE_3050_length_42359_cov_5.427449</t>
  </si>
  <si>
    <t>NODE_3051_length_42351_cov_8.926063</t>
  </si>
  <si>
    <t>NODE_30510_length_4328_cov_2.718373</t>
  </si>
  <si>
    <t>NODE_3052_length_42346_cov_13.022132</t>
  </si>
  <si>
    <t>NODE_30524_length_4327_cov_6.878903</t>
  </si>
  <si>
    <t>NODE_3055_length_42328_cov_28.437282</t>
  </si>
  <si>
    <t>NODE_30551_length_4324_cov_5.372071</t>
  </si>
  <si>
    <t>NODE_30555_length_4324_cov_2.123314</t>
  </si>
  <si>
    <t>NODE_3058_length_42283_cov_8.936184</t>
  </si>
  <si>
    <t>NODE_30584_length_4321_cov_2.088820</t>
  </si>
  <si>
    <t>NODE_3060_length_42202_cov_14.646462</t>
  </si>
  <si>
    <t>NODE_3062_length_42195_cov_10.400608</t>
  </si>
  <si>
    <t>NODE_3063_length_42165_cov_34.902843</t>
  </si>
  <si>
    <t>NODE_30635_length_4315_cov_5.377609</t>
  </si>
  <si>
    <t>NODE_30638_length_4315_cov_2.395873</t>
  </si>
  <si>
    <t>NODE_3064_length_42165_cov_34.820805</t>
  </si>
  <si>
    <t>NODE_3065_length_42164_cov_10.112564</t>
  </si>
  <si>
    <t>NODE_3067_length_42133_cov_24.727982</t>
  </si>
  <si>
    <t>NODE_3068_length_42122_cov_9.261642</t>
  </si>
  <si>
    <t>NODE_3069_length_42118_cov_28.357291</t>
  </si>
  <si>
    <t>NODE_3070_length_42118_cov_28.231919</t>
  </si>
  <si>
    <t>NODE_3071_length_42068_cov_9.514165</t>
  </si>
  <si>
    <t>NODE_30714_length_4309_cov_9.257007</t>
  </si>
  <si>
    <t>NODE_3072_length_42062_cov_6.450683</t>
  </si>
  <si>
    <t>NODE_3074_length_42001_cov_14.411508</t>
  </si>
  <si>
    <t>NODE_30742_length_4307_cov_8.655418</t>
  </si>
  <si>
    <t>NODE_30743_length_4307_cov_3.436787</t>
  </si>
  <si>
    <t>NODE_3075_length_41992_cov_10.396510</t>
  </si>
  <si>
    <t>NODE_3079_length_41862_cov_11.142973</t>
  </si>
  <si>
    <t>NODE_308_length_125926_cov_12.328721</t>
  </si>
  <si>
    <t>NODE_3081_length_41835_cov_17.729083</t>
  </si>
  <si>
    <t>NODE_30829_length_4299_cov_8.731905</t>
  </si>
  <si>
    <t>NODE_3085_length_41583_cov_3.770176</t>
  </si>
  <si>
    <t>NODE_3086_length_41543_cov_14.639103</t>
  </si>
  <si>
    <t>NODE_3089_length_41434_cov_5.970292</t>
  </si>
  <si>
    <t>NODE_3091_length_41420_cov_15.546671</t>
  </si>
  <si>
    <t>NODE_30920_length_4291_cov_3.997137</t>
  </si>
  <si>
    <t>NODE_30931_length_4290_cov_2.533524</t>
  </si>
  <si>
    <t>NODE_3094_length_41405_cov_10.518157</t>
  </si>
  <si>
    <t>NODE_30954_length_4288_cov_5.836954</t>
  </si>
  <si>
    <t>NODE_3096_length_41373_cov_10.434317</t>
  </si>
  <si>
    <t>NODE_3097_length_41369_cov_6.194912</t>
  </si>
  <si>
    <t>NODE_3098_length_41366_cov_30.154094</t>
  </si>
  <si>
    <t>NODE_31_length_321430_cov_8.945200</t>
  </si>
  <si>
    <t>NODE_3101_length_41238_cov_11.661440</t>
  </si>
  <si>
    <t>NODE_3102_length_41226_cov_9.377173</t>
  </si>
  <si>
    <t>NODE_3104_length_41184_cov_15.250237</t>
  </si>
  <si>
    <t>NODE_3106_length_41179_cov_43.396251</t>
  </si>
  <si>
    <t>NODE_3107_length_41083_cov_26.680949</t>
  </si>
  <si>
    <t>NODE_3109_length_41048_cov_12.001270</t>
  </si>
  <si>
    <t>NODE_3110_length_41019_cov_8.579497</t>
  </si>
  <si>
    <t>NODE_31104_length_4273_cov_4.671059</t>
  </si>
  <si>
    <t>NODE_3112_length_41010_cov_3.800934</t>
  </si>
  <si>
    <t>NODE_31121_length_4271_cov_35.912272</t>
  </si>
  <si>
    <t>NODE_31122_length_4271_cov_6.808006</t>
  </si>
  <si>
    <t>NODE_31129_length_4270_cov_2.696476</t>
  </si>
  <si>
    <t>NODE_3116_length_40960_cov_8.708255</t>
  </si>
  <si>
    <t>NODE_3117_length_40950_cov_2.344202</t>
  </si>
  <si>
    <t>NODE_31185_length_4265_cov_5.054969</t>
  </si>
  <si>
    <t>NODE_3119_length_40924_cov_14.905769</t>
  </si>
  <si>
    <t>NODE_312_length_125508_cov_8.534316</t>
  </si>
  <si>
    <t>NODE_3120_length_40921_cov_14.774925</t>
  </si>
  <si>
    <t>NODE_31204_length_4263_cov_10.946926</t>
  </si>
  <si>
    <t>NODE_3121_length_40921_cov_13.126427</t>
  </si>
  <si>
    <t>NODE_3122_length_40901_cov_9.791481</t>
  </si>
  <si>
    <t>NODE_3123_length_40829_cov_29.996293</t>
  </si>
  <si>
    <t>NODE_3124_length_40820_cov_5.830063</t>
  </si>
  <si>
    <t>NODE_3125_length_40805_cov_14.439861</t>
  </si>
  <si>
    <t>NODE_31254_length_4258_cov_29.731426</t>
  </si>
  <si>
    <t>NODE_3126_length_40782_cov_6.960205</t>
  </si>
  <si>
    <t>NODE_31269_length_4257_cov_5.253968</t>
  </si>
  <si>
    <t>NODE_31279_length_4256_cov_4.164301</t>
  </si>
  <si>
    <t>NODE_3128_length_40746_cov_8.100942</t>
  </si>
  <si>
    <t>NODE_3129_length_40680_cov_9.656095</t>
  </si>
  <si>
    <t>NODE_313_length_125342_cov_15.812684</t>
  </si>
  <si>
    <t>NODE_31301_length_4254_cov_2.022623</t>
  </si>
  <si>
    <t>NODE_3131_length_40641_cov_11.493636</t>
  </si>
  <si>
    <t>NODE_3132_length_40599_cov_19.878074</t>
  </si>
  <si>
    <t>NODE_31346_length_4249_cov_2.635181</t>
  </si>
  <si>
    <t>NODE_3135_length_40495_cov_5.118898</t>
  </si>
  <si>
    <t>NODE_3136_length_40463_cov_3.890150</t>
  </si>
  <si>
    <t>NODE_3138_length_40388_cov_11.961652</t>
  </si>
  <si>
    <t>NODE_3139_length_40388_cov_11.516791</t>
  </si>
  <si>
    <t>NODE_31392_length_4244_cov_4.325935</t>
  </si>
  <si>
    <t>NODE_314_length_125331_cov_14.760764</t>
  </si>
  <si>
    <t>NODE_31407_length_4243_cov_4.675434</t>
  </si>
  <si>
    <t>NODE_3143_length_40115_cov_23.371876</t>
  </si>
  <si>
    <t>NODE_3145_length_40077_cov_17.344389</t>
  </si>
  <si>
    <t>NODE_3146_length_40019_cov_13.208467</t>
  </si>
  <si>
    <t>NODE_3148_length_39990_cov_38.108796</t>
  </si>
  <si>
    <t>NODE_31494_length_4235_cov_6.252418</t>
  </si>
  <si>
    <t>NODE_3150_length_39926_cov_32.324704</t>
  </si>
  <si>
    <t>NODE_31511_length_4234_cov_4.469649</t>
  </si>
  <si>
    <t>NODE_3154_length_39799_cov_6.570781</t>
  </si>
  <si>
    <t>NODE_31554_length_4229_cov_5.219128</t>
  </si>
  <si>
    <t>NODE_31567_length_4228_cov_2.769678</t>
  </si>
  <si>
    <t>NODE_3157_length_39710_cov_8.571937</t>
  </si>
  <si>
    <t>NODE_31575_length_4227_cov_4.615795</t>
  </si>
  <si>
    <t>NODE_316_length_124965_cov_17.727996</t>
  </si>
  <si>
    <t>NODE_31608_length_4224_cov_2.647273</t>
  </si>
  <si>
    <t>NODE_3161_length_39648_cov_5.813270</t>
  </si>
  <si>
    <t>NODE_31615_length_4223_cov_11.946169</t>
  </si>
  <si>
    <t>NODE_3162_length_39635_cov_5.998078</t>
  </si>
  <si>
    <t>NODE_31625_length_4222_cov_4.412806</t>
  </si>
  <si>
    <t>NODE_3164_length_39611_cov_20.400992</t>
  </si>
  <si>
    <t>NODE_31640_length_4221_cov_2.561621</t>
  </si>
  <si>
    <t>NODE_3165_length_39542_cov_22.004158</t>
  </si>
  <si>
    <t>NODE_3166_length_39494_cov_25.816728</t>
  </si>
  <si>
    <t>NODE_3169_length_39470_cov_16.429529</t>
  </si>
  <si>
    <t>NODE_317_length_124955_cov_17.903120</t>
  </si>
  <si>
    <t>NODE_3170_length_39464_cov_22.375562</t>
  </si>
  <si>
    <t>NODE_31701_length_4215_cov_4.187561</t>
  </si>
  <si>
    <t>NODE_3171_length_39438_cov_28.064567</t>
  </si>
  <si>
    <t>NODE_31710_length_4214_cov_7.357230</t>
  </si>
  <si>
    <t>NODE_3172_length_39414_cov_14.662190</t>
  </si>
  <si>
    <t>NODE_3173_length_39412_cov_6.263602</t>
  </si>
  <si>
    <t>NODE_31735_length_4212_cov_10.513494</t>
  </si>
  <si>
    <t>NODE_3175_length_39394_cov_16.113017</t>
  </si>
  <si>
    <t>NODE_31753_length_4211_cov_4.205010</t>
  </si>
  <si>
    <t>NODE_3176_length_39383_cov_10.983352</t>
  </si>
  <si>
    <t>NODE_31765_length_4210_cov_7.354172</t>
  </si>
  <si>
    <t>NODE_3177_length_39358_cov_6.272218</t>
  </si>
  <si>
    <t>NODE_31780_length_4208_cov_8.318326</t>
  </si>
  <si>
    <t>NODE_31785_length_4208_cov_2.597956</t>
  </si>
  <si>
    <t>NODE_3179_length_39297_cov_11.238150</t>
  </si>
  <si>
    <t>NODE_318_length_124879_cov_9.162398</t>
  </si>
  <si>
    <t>NODE_3180_length_39293_cov_21.860463</t>
  </si>
  <si>
    <t>NODE_31812_length_4205_cov_7.122991</t>
  </si>
  <si>
    <t>NODE_3184_length_39198_cov_30.450421</t>
  </si>
  <si>
    <t>NODE_31844_length_4201_cov_14.135787</t>
  </si>
  <si>
    <t>NODE_3186_length_39173_cov_32.346676</t>
  </si>
  <si>
    <t>NODE_31866_length_4200_cov_2.334065</t>
  </si>
  <si>
    <t>NODE_3187_length_39170_cov_32.080264</t>
  </si>
  <si>
    <t>NODE_3189_length_39142_cov_12.543119</t>
  </si>
  <si>
    <t>NODE_319_length_124751_cov_3.969419</t>
  </si>
  <si>
    <t>NODE_3190_length_39134_cov_10.031741</t>
  </si>
  <si>
    <t>NODE_31911_length_4196_cov_8.082743</t>
  </si>
  <si>
    <t>NODE_3192_length_39071_cov_24.193652</t>
  </si>
  <si>
    <t>NODE_31925_length_4195_cov_4.715576</t>
  </si>
  <si>
    <t>NODE_31938_length_4194_cov_18.476435</t>
  </si>
  <si>
    <t>NODE_3194_length_39018_cov_19.212981</t>
  </si>
  <si>
    <t>NODE_31941_length_4194_cov_3.027595</t>
  </si>
  <si>
    <t>NODE_31946_length_4193_cov_5.525647</t>
  </si>
  <si>
    <t>NODE_31948_length_4193_cov_4.810943</t>
  </si>
  <si>
    <t>NODE_31963_length_4192_cov_5.698021</t>
  </si>
  <si>
    <t>NODE_3197_length_38989_cov_13.260813</t>
  </si>
  <si>
    <t>NODE_32_length_314203_cov_15.506746</t>
  </si>
  <si>
    <t>NODE_320_length_124733_cov_12.095801</t>
  </si>
  <si>
    <t>NODE_3200_length_38910_cov_8.523357</t>
  </si>
  <si>
    <t>NODE_32005_length_4189_cov_3.110269</t>
  </si>
  <si>
    <t>NODE_32009_length_4189_cov_2.124694</t>
  </si>
  <si>
    <t>NODE_3201_length_38888_cov_21.927093</t>
  </si>
  <si>
    <t>NODE_32017_length_4188_cov_2.520176</t>
  </si>
  <si>
    <t>NODE_3202_length_38814_cov_42.376288</t>
  </si>
  <si>
    <t>NODE_32043_length_4186_cov_2.060436</t>
  </si>
  <si>
    <t>NODE_3205_length_38767_cov_4.965605</t>
  </si>
  <si>
    <t>NODE_3206_length_38759_cov_11.747310</t>
  </si>
  <si>
    <t>NODE_3207_length_38756_cov_8.269990</t>
  </si>
  <si>
    <t>NODE_3208_length_38743_cov_12.751475</t>
  </si>
  <si>
    <t>NODE_32085_length_4182_cov_9.566005</t>
  </si>
  <si>
    <t>NODE_32089_length_4181_cov_4.609260</t>
  </si>
  <si>
    <t>NODE_321_length_124582_cov_19.510166</t>
  </si>
  <si>
    <t>NODE_3210_length_38705_cov_13.955914</t>
  </si>
  <si>
    <t>NODE_32110_length_4179_cov_12.343137</t>
  </si>
  <si>
    <t>NODE_3214_length_38618_cov_13.588956</t>
  </si>
  <si>
    <t>NODE_3215_length_38592_cov_30.542436</t>
  </si>
  <si>
    <t>NODE_32155_length_4176_cov_2.389012</t>
  </si>
  <si>
    <t>NODE_3216_length_38564_cov_16.283634</t>
  </si>
  <si>
    <t>NODE_32168_length_4175_cov_29.348381</t>
  </si>
  <si>
    <t>NODE_32178_length_4174_cov_20.018405</t>
  </si>
  <si>
    <t>NODE_3218_length_38525_cov_17.584110</t>
  </si>
  <si>
    <t>NODE_3219_length_38456_cov_39.689965</t>
  </si>
  <si>
    <t>NODE_3220_length_38439_cov_24.254903</t>
  </si>
  <si>
    <t>NODE_32206_length_4171_cov_16.041749</t>
  </si>
  <si>
    <t>NODE_32216_length_4170_cov_13.884549</t>
  </si>
  <si>
    <t>NODE_32218_length_4170_cov_3.385655</t>
  </si>
  <si>
    <t>NODE_32234_length_4168_cov_4.601622</t>
  </si>
  <si>
    <t>NODE_32235_length_4168_cov_3.873679</t>
  </si>
  <si>
    <t>NODE_3224_length_38315_cov_11.081458</t>
  </si>
  <si>
    <t>NODE_32245_length_4167_cov_13.058997</t>
  </si>
  <si>
    <t>NODE_3225_length_38314_cov_28.629229</t>
  </si>
  <si>
    <t>NODE_3226_length_38301_cov_10.171823</t>
  </si>
  <si>
    <t>NODE_32277_length_4164_cov_21.501599</t>
  </si>
  <si>
    <t>NODE_3229_length_38195_cov_36.519950</t>
  </si>
  <si>
    <t>NODE_323_length_124344_cov_10.139289</t>
  </si>
  <si>
    <t>NODE_3230_length_38195_cov_36.431436</t>
  </si>
  <si>
    <t>NODE_32319_length_4160_cov_15.301157</t>
  </si>
  <si>
    <t>NODE_3232_length_38154_cov_5.324635</t>
  </si>
  <si>
    <t>NODE_3233_length_38150_cov_14.667473</t>
  </si>
  <si>
    <t>NODE_32330_length_4159_cov_5.513547</t>
  </si>
  <si>
    <t>NODE_32333_length_4159_cov_2.570936</t>
  </si>
  <si>
    <t>NODE_3236_length_38002_cov_37.482943</t>
  </si>
  <si>
    <t>NODE_3238_length_37929_cov_22.647370</t>
  </si>
  <si>
    <t>NODE_32382_length_4155_cov_19.873028</t>
  </si>
  <si>
    <t>NODE_3239_length_37929_cov_6.791568</t>
  </si>
  <si>
    <t>NODE_32392_length_4154_cov_4.159803</t>
  </si>
  <si>
    <t>NODE_324_length_124321_cov_14.327583</t>
  </si>
  <si>
    <t>NODE_3240_length_37896_cov_5.932481</t>
  </si>
  <si>
    <t>NODE_3241_length_37893_cov_15.145817</t>
  </si>
  <si>
    <t>NODE_32410_length_4153_cov_5.687469</t>
  </si>
  <si>
    <t>NODE_32411_length_4153_cov_5.229896</t>
  </si>
  <si>
    <t>NODE_3242_length_37851_cov_26.704466</t>
  </si>
  <si>
    <t>NODE_3243_length_37833_cov_10.322547</t>
  </si>
  <si>
    <t>NODE_3244_length_37787_cov_20.906575</t>
  </si>
  <si>
    <t>NODE_32443_length_4150_cov_19.987164</t>
  </si>
  <si>
    <t>NODE_3246_length_37764_cov_18.226683</t>
  </si>
  <si>
    <t>NODE_3247_length_37745_cov_24.793843</t>
  </si>
  <si>
    <t>NODE_32476_length_4147_cov_2.504694</t>
  </si>
  <si>
    <t>NODE_3249_length_37702_cov_6.585725</t>
  </si>
  <si>
    <t>NODE_3250_length_37561_cov_6.313438</t>
  </si>
  <si>
    <t>NODE_3251_length_37561_cov_6.121270</t>
  </si>
  <si>
    <t>NODE_32510_length_4144_cov_7.432386</t>
  </si>
  <si>
    <t>NODE_32511_length_4144_cov_6.767614</t>
  </si>
  <si>
    <t>NODE_3252_length_37551_cov_25.234220</t>
  </si>
  <si>
    <t>NODE_3254_length_37545_cov_17.497009</t>
  </si>
  <si>
    <t>NODE_3255_length_37539_cov_26.468483</t>
  </si>
  <si>
    <t>NODE_32553_length_4140_cov_10.820341</t>
  </si>
  <si>
    <t>NODE_3256_length_37513_cov_20.318277</t>
  </si>
  <si>
    <t>NODE_32585_length_4138_cov_5.195345</t>
  </si>
  <si>
    <t>NODE_3259_length_37483_cov_8.590065</t>
  </si>
  <si>
    <t>NODE_32594_length_4137_cov_11.987618</t>
  </si>
  <si>
    <t>NODE_326_length_123768_cov_2.390332</t>
  </si>
  <si>
    <t>NODE_32611_length_4136_cov_2.359921</t>
  </si>
  <si>
    <t>NODE_32612_length_4136_cov_2.113203</t>
  </si>
  <si>
    <t>NODE_3262_length_37444_cov_9.133324</t>
  </si>
  <si>
    <t>NODE_32639_length_4133_cov_6.733515</t>
  </si>
  <si>
    <t>NODE_3264_length_37366_cov_20.650522</t>
  </si>
  <si>
    <t>NODE_3265_length_37366_cov_8.114820</t>
  </si>
  <si>
    <t>NODE_32667_length_4130_cov_2.043662</t>
  </si>
  <si>
    <t>NODE_327_length_123390_cov_4.176355</t>
  </si>
  <si>
    <t>NODE_3270_length_37264_cov_20.871627</t>
  </si>
  <si>
    <t>NODE_32715_length_4126_cov_2.913335</t>
  </si>
  <si>
    <t>NODE_32727_length_4125_cov_10.663438</t>
  </si>
  <si>
    <t>NODE_32728_length_4125_cov_2.908843</t>
  </si>
  <si>
    <t>NODE_3273_length_37248_cov_34.246790</t>
  </si>
  <si>
    <t>NODE_32731_length_4125_cov_2.340288</t>
  </si>
  <si>
    <t>NODE_32740_length_4124_cov_2.887453</t>
  </si>
  <si>
    <t>NODE_32742_length_4124_cov_2.272795</t>
  </si>
  <si>
    <t>NODE_3278_length_37142_cov_10.605782</t>
  </si>
  <si>
    <t>NODE_328_length_123381_cov_4.762918</t>
  </si>
  <si>
    <t>NODE_3280_length_37064_cov_12.067063</t>
  </si>
  <si>
    <t>NODE_3281_length_37061_cov_9.347654</t>
  </si>
  <si>
    <t>NODE_3282_length_37059_cov_14.976190</t>
  </si>
  <si>
    <t>NODE_32824_length_4115_cov_14.498755</t>
  </si>
  <si>
    <t>NODE_32826_length_4115_cov_5.554034</t>
  </si>
  <si>
    <t>NODE_3283_length_37046_cov_27.978618</t>
  </si>
  <si>
    <t>NODE_3284_length_37036_cov_11.465577</t>
  </si>
  <si>
    <t>NODE_32843_length_4114_cov_3.625654</t>
  </si>
  <si>
    <t>NODE_3285_length_37022_cov_22.372153</t>
  </si>
  <si>
    <t>NODE_3286_length_36991_cov_18.410496</t>
  </si>
  <si>
    <t>NODE_3287_length_36974_cov_15.217817</t>
  </si>
  <si>
    <t>NODE_32879_length_4111_cov_2.533898</t>
  </si>
  <si>
    <t>NODE_32900_length_4109_cov_7.552868</t>
  </si>
  <si>
    <t>NODE_32901_length_4109_cov_2.889776</t>
  </si>
  <si>
    <t>NODE_32915_length_4108_cov_2.341232</t>
  </si>
  <si>
    <t>NODE_32925_length_4107_cov_2.554142</t>
  </si>
  <si>
    <t>NODE_3294_length_36858_cov_3.698441</t>
  </si>
  <si>
    <t>NODE_32943_length_4105_cov_7.840489</t>
  </si>
  <si>
    <t>NODE_3295_length_36837_cov_10.107219</t>
  </si>
  <si>
    <t>NODE_3296_length_36821_cov_5.810032</t>
  </si>
  <si>
    <t>NODE_3297_length_36818_cov_8.675291</t>
  </si>
  <si>
    <t>NODE_32970_length_4103_cov_15.918581</t>
  </si>
  <si>
    <t>NODE_32974_length_4103_cov_4.643606</t>
  </si>
  <si>
    <t>NODE_32983_length_4102_cov_2.577317</t>
  </si>
  <si>
    <t>NODE_3299_length_36767_cov_22.255263</t>
  </si>
  <si>
    <t>NODE_33_length_314033_cov_16.127348</t>
  </si>
  <si>
    <t>NODE_330_length_122751_cov_5.550794</t>
  </si>
  <si>
    <t>NODE_33001_length_4100_cov_10.247688</t>
  </si>
  <si>
    <t>NODE_3301_length_36715_cov_4.227114</t>
  </si>
  <si>
    <t>NODE_3303_length_36696_cov_7.584037</t>
  </si>
  <si>
    <t>NODE_3305_length_36674_cov_11.693479</t>
  </si>
  <si>
    <t>NODE_3306_length_36673_cov_14.943758</t>
  </si>
  <si>
    <t>NODE_3309_length_36652_cov_3.802287</t>
  </si>
  <si>
    <t>NODE_331_length_122697_cov_16.896728</t>
  </si>
  <si>
    <t>NODE_3310_length_36629_cov_26.388475</t>
  </si>
  <si>
    <t>NODE_3311_length_36628_cov_11.964138</t>
  </si>
  <si>
    <t>NODE_33115_length_4092_cov_4.175056</t>
  </si>
  <si>
    <t>NODE_3312_length_36612_cov_30.465779</t>
  </si>
  <si>
    <t>NODE_33134_length_4091_cov_2.565882</t>
  </si>
  <si>
    <t>NODE_33144_length_4090_cov_18.067652</t>
  </si>
  <si>
    <t>NODE_33147_length_4090_cov_4.043097</t>
  </si>
  <si>
    <t>NODE_33159_length_4089_cov_17.006015</t>
  </si>
  <si>
    <t>NODE_33160_length_4089_cov_16.808772</t>
  </si>
  <si>
    <t>NODE_3317_length_36316_cov_2.411299</t>
  </si>
  <si>
    <t>NODE_3318_length_36304_cov_6.621489</t>
  </si>
  <si>
    <t>NODE_33184_length_4087_cov_8.892177</t>
  </si>
  <si>
    <t>NODE_3319_length_36275_cov_13.121434</t>
  </si>
  <si>
    <t>NODE_332_length_122566_cov_2.382136</t>
  </si>
  <si>
    <t>NODE_3320_length_36264_cov_31.415402</t>
  </si>
  <si>
    <t>NODE_33203_length_4086_cov_7.290946</t>
  </si>
  <si>
    <t>NODE_33207_length_4086_cov_3.870329</t>
  </si>
  <si>
    <t>NODE_3321_length_36264_cov_31.267358</t>
  </si>
  <si>
    <t>NODE_33212_length_4086_cov_2.498871</t>
  </si>
  <si>
    <t>NODE_3323_length_36248_cov_3.813383</t>
  </si>
  <si>
    <t>NODE_33244_length_4083_cov_4.320532</t>
  </si>
  <si>
    <t>NODE_33258_length_4082_cov_4.843083</t>
  </si>
  <si>
    <t>NODE_3326_length_36185_cov_9.628443</t>
  </si>
  <si>
    <t>NODE_33260_length_4082_cov_4.053226</t>
  </si>
  <si>
    <t>NODE_3328_length_36171_cov_24.323381</t>
  </si>
  <si>
    <t>NODE_3329_length_36171_cov_11.004685</t>
  </si>
  <si>
    <t>NODE_333_length_122010_cov_9.372911</t>
  </si>
  <si>
    <t>NODE_33302_length_4079_cov_6.538191</t>
  </si>
  <si>
    <t>NODE_3334_length_36086_cov_19.579793</t>
  </si>
  <si>
    <t>NODE_3335_length_36081_cov_9.257601</t>
  </si>
  <si>
    <t>NODE_3336_length_36071_cov_21.618537</t>
  </si>
  <si>
    <t>NODE_33361_length_4074_cov_4.293836</t>
  </si>
  <si>
    <t>NODE_3337_length_36006_cov_2.311666</t>
  </si>
  <si>
    <t>NODE_334_length_122009_cov_5.550381</t>
  </si>
  <si>
    <t>NODE_3340_length_35919_cov_31.528057</t>
  </si>
  <si>
    <t>NODE_3341_length_35919_cov_31.207175</t>
  </si>
  <si>
    <t>NODE_33416_length_4070_cov_12.980861</t>
  </si>
  <si>
    <t>NODE_33417_length_4070_cov_7.944347</t>
  </si>
  <si>
    <t>NODE_3342_length_35894_cov_17.153932</t>
  </si>
  <si>
    <t>NODE_3343_length_35855_cov_5.156226</t>
  </si>
  <si>
    <t>NODE_33435_length_4068_cov_4.128496</t>
  </si>
  <si>
    <t>NODE_3344_length_35848_cov_8.318582</t>
  </si>
  <si>
    <t>NODE_3345_length_35829_cov_2.643465</t>
  </si>
  <si>
    <t>NODE_33456_length_4066_cov_13.036047</t>
  </si>
  <si>
    <t>NODE_33479_length_4064_cov_7.344515</t>
  </si>
  <si>
    <t>NODE_33496_length_4063_cov_2.249495</t>
  </si>
  <si>
    <t>NODE_335_length_121958_cov_2.984105</t>
  </si>
  <si>
    <t>NODE_33502_length_4062_cov_17.571032</t>
  </si>
  <si>
    <t>NODE_3353_length_35581_cov_21.429795</t>
  </si>
  <si>
    <t>NODE_3354_length_35546_cov_11.206167</t>
  </si>
  <si>
    <t>NODE_33569_length_4057_cov_4.775139</t>
  </si>
  <si>
    <t>NODE_33573_length_4057_cov_2.471450</t>
  </si>
  <si>
    <t>NODE_3358_length_35521_cov_9.913839</t>
  </si>
  <si>
    <t>NODE_33583_length_4055_cov_3.435541</t>
  </si>
  <si>
    <t>NODE_3359_length_35484_cov_4.160944</t>
  </si>
  <si>
    <t>NODE_33594_length_4054_cov_2.454867</t>
  </si>
  <si>
    <t>NODE_336_length_121847_cov_15.512206</t>
  </si>
  <si>
    <t>NODE_3360_length_35458_cov_9.495206</t>
  </si>
  <si>
    <t>NODE_3362_length_35394_cov_25.637654</t>
  </si>
  <si>
    <t>NODE_3363_length_35389_cov_6.757807</t>
  </si>
  <si>
    <t>NODE_3364_length_35382_cov_22.792138</t>
  </si>
  <si>
    <t>NODE_33646_length_4049_cov_18.712152</t>
  </si>
  <si>
    <t>NODE_33649_length_4049_cov_5.533418</t>
  </si>
  <si>
    <t>NODE_3366_length_35360_cov_13.355492</t>
  </si>
  <si>
    <t>NODE_3367_length_35360_cov_3.902839</t>
  </si>
  <si>
    <t>NODE_3368_length_35295_cov_32.092368</t>
  </si>
  <si>
    <t>NODE_33698_length_4046_cov_4.689384</t>
  </si>
  <si>
    <t>NODE_337_length_121794_cov_12.139587</t>
  </si>
  <si>
    <t>NODE_3370_length_35275_cov_5.488828</t>
  </si>
  <si>
    <t>NODE_3371_length_35260_cov_8.805011</t>
  </si>
  <si>
    <t>NODE_3372_length_35247_cov_20.461221</t>
  </si>
  <si>
    <t>NODE_3373_length_35227_cov_14.559354</t>
  </si>
  <si>
    <t>NODE_3375_length_35178_cov_8.931811</t>
  </si>
  <si>
    <t>NODE_33758_length_4042_cov_24.010398</t>
  </si>
  <si>
    <t>NODE_3376_length_35167_cov_7.520132</t>
  </si>
  <si>
    <t>NODE_3378_length_35158_cov_23.446390</t>
  </si>
  <si>
    <t>NODE_3379_length_35139_cov_3.716752</t>
  </si>
  <si>
    <t>NODE_33796_length_4039_cov_14.436041</t>
  </si>
  <si>
    <t>NODE_338_length_121746_cov_9.945662</t>
  </si>
  <si>
    <t>NODE_33816_length_4037_cov_8.620112</t>
  </si>
  <si>
    <t>NODE_3382_length_35134_cov_5.076324</t>
  </si>
  <si>
    <t>NODE_3383_length_35121_cov_27.627663</t>
  </si>
  <si>
    <t>NODE_3384_length_35117_cov_15.396368</t>
  </si>
  <si>
    <t>NODE_3385_length_35103_cov_17.695149</t>
  </si>
  <si>
    <t>NODE_3386_length_35084_cov_9.787052</t>
  </si>
  <si>
    <t>NODE_33861_length_4033_cov_5.974835</t>
  </si>
  <si>
    <t>NODE_3387_length_35066_cov_27.963852</t>
  </si>
  <si>
    <t>NODE_33878_length_4032_cov_4.497585</t>
  </si>
  <si>
    <t>NODE_33879_length_4032_cov_4.108314</t>
  </si>
  <si>
    <t>NODE_3388_length_35066_cov_27.916378</t>
  </si>
  <si>
    <t>NODE_33880_length_4032_cov_2.966438</t>
  </si>
  <si>
    <t>NODE_339_length_121611_cov_13.729747</t>
  </si>
  <si>
    <t>NODE_3390_length_35024_cov_3.666256</t>
  </si>
  <si>
    <t>NODE_3392_length_35007_cov_10.708749</t>
  </si>
  <si>
    <t>NODE_33927_length_4028_cov_9.942224</t>
  </si>
  <si>
    <t>NODE_3394_length_34923_cov_15.200925</t>
  </si>
  <si>
    <t>NODE_3396_length_34852_cov_6.370328</t>
  </si>
  <si>
    <t>NODE_3398_length_34828_cov_23.410176</t>
  </si>
  <si>
    <t>NODE_34_length_314015_cov_18.681635</t>
  </si>
  <si>
    <t>NODE_340_length_121142_cov_12.146642</t>
  </si>
  <si>
    <t>NODE_3401_length_34782_cov_19.119280</t>
  </si>
  <si>
    <t>NODE_34018_length_4021_cov_4.003570</t>
  </si>
  <si>
    <t>NODE_3402_length_34768_cov_17.970060</t>
  </si>
  <si>
    <t>NODE_3404_length_34693_cov_58.882321</t>
  </si>
  <si>
    <t>NODE_3405_length_34684_cov_9.154460</t>
  </si>
  <si>
    <t>NODE_3407_length_34662_cov_29.482944</t>
  </si>
  <si>
    <t>NODE_3408_length_34633_cov_13.088000</t>
  </si>
  <si>
    <t>NODE_3409_length_34608_cov_13.625373</t>
  </si>
  <si>
    <t>NODE_341_length_121051_cov_2.587208</t>
  </si>
  <si>
    <t>NODE_3410_length_34579_cov_20.255510</t>
  </si>
  <si>
    <t>NODE_3411_length_34535_cov_31.444128</t>
  </si>
  <si>
    <t>NODE_34110_length_4011_cov_14.137781</t>
  </si>
  <si>
    <t>NODE_3413_length_34418_cov_10.504269</t>
  </si>
  <si>
    <t>NODE_3414_length_34408_cov_15.016147</t>
  </si>
  <si>
    <t>NODE_34145_length_4008_cov_9.090560</t>
  </si>
  <si>
    <t>NODE_3415_length_34397_cov_8.606274</t>
  </si>
  <si>
    <t>NODE_3416_length_34374_cov_32.934063</t>
  </si>
  <si>
    <t>NODE_34167_length_4006_cov_6.373944</t>
  </si>
  <si>
    <t>NODE_34169_length_4006_cov_3.941387</t>
  </si>
  <si>
    <t>NODE_3417_length_34374_cov_32.575988</t>
  </si>
  <si>
    <t>NODE_3418_length_34371_cov_28.506390</t>
  </si>
  <si>
    <t>NODE_3419_length_34371_cov_28.296248</t>
  </si>
  <si>
    <t>NODE_34194_length_4004_cov_6.019462</t>
  </si>
  <si>
    <t>NODE_342_length_120929_cov_8.764181</t>
  </si>
  <si>
    <t>NODE_3420_length_34360_cov_31.741251</t>
  </si>
  <si>
    <t>NODE_3421_length_34360_cov_31.486705</t>
  </si>
  <si>
    <t>NODE_34217_length_4002_cov_3.799385</t>
  </si>
  <si>
    <t>NODE_3422_length_34326_cov_14.318374</t>
  </si>
  <si>
    <t>NODE_3423_length_34325_cov_15.016917</t>
  </si>
  <si>
    <t>NODE_3424_length_34222_cov_30.508162</t>
  </si>
  <si>
    <t>NODE_34245_length_3999_cov_4.669487</t>
  </si>
  <si>
    <t>NODE_3426_length_34192_cov_11.601384</t>
  </si>
  <si>
    <t>NODE_34263_length_3998_cov_5.164914</t>
  </si>
  <si>
    <t>NODE_3428_length_34114_cov_25.487902</t>
  </si>
  <si>
    <t>NODE_34281_length_3996_cov_8.103926</t>
  </si>
  <si>
    <t>NODE_3429_length_34109_cov_20.727110</t>
  </si>
  <si>
    <t>NODE_3430_length_34067_cov_10.335345</t>
  </si>
  <si>
    <t>NODE_34301_length_3995_cov_4.202772</t>
  </si>
  <si>
    <t>NODE_34303_length_3995_cov_2.152977</t>
  </si>
  <si>
    <t>NODE_3431_length_34065_cov_9.660749</t>
  </si>
  <si>
    <t>NODE_3432_length_34051_cov_60.826667</t>
  </si>
  <si>
    <t>NODE_34342_length_3992_cov_2.375546</t>
  </si>
  <si>
    <t>NODE_34363_length_3990_cov_6.204318</t>
  </si>
  <si>
    <t>NODE_344_length_120726_cov_18.333731</t>
  </si>
  <si>
    <t>NODE_3441_length_33948_cov_23.489025</t>
  </si>
  <si>
    <t>NODE_3442_length_33945_cov_8.409295</t>
  </si>
  <si>
    <t>NODE_34423_length_3985_cov_12.620175</t>
  </si>
  <si>
    <t>NODE_34424_length_3985_cov_5.323726</t>
  </si>
  <si>
    <t>NODE_34441_length_3984_cov_8.734620</t>
  </si>
  <si>
    <t>NODE_34463_length_3982_cov_22.619109</t>
  </si>
  <si>
    <t>NODE_34465_length_3982_cov_6.674221</t>
  </si>
  <si>
    <t>NODE_34466_length_3982_cov_5.536441</t>
  </si>
  <si>
    <t>NODE_3447_length_33822_cov_32.908935</t>
  </si>
  <si>
    <t>NODE_34476_length_3981_cov_2.856517</t>
  </si>
  <si>
    <t>NODE_345_length_120027_cov_4.183627</t>
  </si>
  <si>
    <t>NODE_3452_length_33766_cov_19.478867</t>
  </si>
  <si>
    <t>NODE_3453_length_33724_cov_3.772877</t>
  </si>
  <si>
    <t>NODE_3454_length_33700_cov_15.570340</t>
  </si>
  <si>
    <t>NODE_34576_length_3973_cov_27.310790</t>
  </si>
  <si>
    <t>NODE_34577_length_3973_cov_8.467475</t>
  </si>
  <si>
    <t>NODE_34579_length_3973_cov_2.975736</t>
  </si>
  <si>
    <t>NODE_3459_length_33580_cov_8.105702</t>
  </si>
  <si>
    <t>NODE_346_length_119917_cov_4.577518</t>
  </si>
  <si>
    <t>NODE_3461_length_33547_cov_14.645988</t>
  </si>
  <si>
    <t>NODE_34622_length_3969_cov_8.858915</t>
  </si>
  <si>
    <t>NODE_3465_length_33483_cov_19.875180</t>
  </si>
  <si>
    <t>NODE_34687_length_3964_cov_5.174386</t>
  </si>
  <si>
    <t>NODE_3470_length_33255_cov_31.190011</t>
  </si>
  <si>
    <t>NODE_3471_length_33255_cov_31.013120</t>
  </si>
  <si>
    <t>NODE_34716_length_3962_cov_11.245405</t>
  </si>
  <si>
    <t>NODE_34717_length_3962_cov_3.407714</t>
  </si>
  <si>
    <t>NODE_3472_length_33227_cov_4.185825</t>
  </si>
  <si>
    <t>NODE_34729_length_3961_cov_4.215432</t>
  </si>
  <si>
    <t>NODE_3476_length_33130_cov_16.584572</t>
  </si>
  <si>
    <t>NODE_34761_length_3958_cov_3.357606</t>
  </si>
  <si>
    <t>NODE_3477_length_33123_cov_4.225563</t>
  </si>
  <si>
    <t>NODE_3478_length_33119_cov_31.756269</t>
  </si>
  <si>
    <t>NODE_34781_length_3956_cov_9.233083</t>
  </si>
  <si>
    <t>NODE_34785_length_3956_cov_3.247083</t>
  </si>
  <si>
    <t>NODE_3479_length_33098_cov_11.754841</t>
  </si>
  <si>
    <t>NODE_348_length_119809_cov_9.737992</t>
  </si>
  <si>
    <t>NODE_34818_length_3953_cov_9.439543</t>
  </si>
  <si>
    <t>NODE_3482_length_32999_cov_11.729271</t>
  </si>
  <si>
    <t>NODE_34822_length_3953_cov_2.533731</t>
  </si>
  <si>
    <t>NODE_34838_length_3952_cov_2.881910</t>
  </si>
  <si>
    <t>NODE_34839_length_3952_cov_2.335583</t>
  </si>
  <si>
    <t>NODE_3485_length_32996_cov_10.939630</t>
  </si>
  <si>
    <t>NODE_34863_length_3950_cov_18.586082</t>
  </si>
  <si>
    <t>NODE_34867_length_3950_cov_2.673332</t>
  </si>
  <si>
    <t>NODE_3487_length_32985_cov_6.718604</t>
  </si>
  <si>
    <t>NODE_3488_length_32946_cov_31.517673</t>
  </si>
  <si>
    <t>NODE_34898_length_3948_cov_17.579631</t>
  </si>
  <si>
    <t>NODE_34899_length_3948_cov_6.062873</t>
  </si>
  <si>
    <t>NODE_3491_length_32910_cov_18.132517</t>
  </si>
  <si>
    <t>NODE_34953_length_3944_cov_4.041873</t>
  </si>
  <si>
    <t>NODE_3497_length_32802_cov_14.861542</t>
  </si>
  <si>
    <t>NODE_34988_length_3942_cov_7.727557</t>
  </si>
  <si>
    <t>NODE_3499_length_32743_cov_17.503645</t>
  </si>
  <si>
    <t>NODE_35_length_305319_cov_12.333405</t>
  </si>
  <si>
    <t>NODE_350_length_119615_cov_12.475777</t>
  </si>
  <si>
    <t>NODE_3500_length_32742_cov_28.555310</t>
  </si>
  <si>
    <t>NODE_3501_length_32742_cov_18.579359</t>
  </si>
  <si>
    <t>NODE_35010_length_3941_cov_2.618948</t>
  </si>
  <si>
    <t>NODE_35022_length_3940_cov_2.637074</t>
  </si>
  <si>
    <t>NODE_3503_length_32652_cov_16.080699</t>
  </si>
  <si>
    <t>NODE_3504_length_32599_cov_24.218523</t>
  </si>
  <si>
    <t>NODE_35040_length_3938_cov_3.632717</t>
  </si>
  <si>
    <t>NODE_35052_length_3937_cov_4.602137</t>
  </si>
  <si>
    <t>NODE_35056_length_3937_cov_2.728765</t>
  </si>
  <si>
    <t>NODE_3506_length_32560_cov_8.946182</t>
  </si>
  <si>
    <t>NODE_35063_length_3936_cov_8.719833</t>
  </si>
  <si>
    <t>NODE_3507_length_32555_cov_8.120933</t>
  </si>
  <si>
    <t>NODE_35074_length_3935_cov_2.593848</t>
  </si>
  <si>
    <t>NODE_35086_length_3934_cov_2.688657</t>
  </si>
  <si>
    <t>NODE_35098_length_3933_cov_20.080595</t>
  </si>
  <si>
    <t>NODE_3511_length_32440_cov_20.336972</t>
  </si>
  <si>
    <t>NODE_3512_length_32435_cov_3.936479</t>
  </si>
  <si>
    <t>NODE_3513_length_32428_cov_17.252065</t>
  </si>
  <si>
    <t>NODE_3514_length_32417_cov_3.177919</t>
  </si>
  <si>
    <t>NODE_3515_length_32396_cov_10.516921</t>
  </si>
  <si>
    <t>NODE_35162_length_3929_cov_4.392950</t>
  </si>
  <si>
    <t>NODE_35165_length_3929_cov_2.881723</t>
  </si>
  <si>
    <t>NODE_3517_length_32354_cov_9.293939</t>
  </si>
  <si>
    <t>NODE_35175_length_3928_cov_4.646644</t>
  </si>
  <si>
    <t>NODE_35197_length_3926_cov_10.273321</t>
  </si>
  <si>
    <t>NODE_352_length_118891_cov_9.950990</t>
  </si>
  <si>
    <t>NODE_3520_length_32303_cov_20.636753</t>
  </si>
  <si>
    <t>NODE_3521_length_32303_cov_13.867408</t>
  </si>
  <si>
    <t>NODE_3522_length_32290_cov_11.607716</t>
  </si>
  <si>
    <t>NODE_3523_length_32288_cov_11.716052</t>
  </si>
  <si>
    <t>NODE_35230_length_3924_cov_2.343007</t>
  </si>
  <si>
    <t>NODE_35231_length_3924_cov_2.237647</t>
  </si>
  <si>
    <t>NODE_3525_length_32270_cov_8.891362</t>
  </si>
  <si>
    <t>NODE_3526_length_32213_cov_9.731955</t>
  </si>
  <si>
    <t>NODE_3527_length_32196_cov_23.720908</t>
  </si>
  <si>
    <t>NODE_3529_length_32189_cov_15.139358</t>
  </si>
  <si>
    <t>NODE_353_length_118880_cov_15.735547</t>
  </si>
  <si>
    <t>NODE_3530_length_32164_cov_19.012506</t>
  </si>
  <si>
    <t>NODE_35304_length_3919_cov_2.130890</t>
  </si>
  <si>
    <t>NODE_3531_length_32161_cov_7.057701</t>
  </si>
  <si>
    <t>NODE_35315_length_3918_cov_7.614035</t>
  </si>
  <si>
    <t>NODE_35318_length_3918_cov_3.064415</t>
  </si>
  <si>
    <t>NODE_3532_length_32138_cov_7.649958</t>
  </si>
  <si>
    <t>NODE_3534_length_32083_cov_24.318378</t>
  </si>
  <si>
    <t>NODE_3535_length_32077_cov_15.051129</t>
  </si>
  <si>
    <t>NODE_35368_length_3914_cov_9.774312</t>
  </si>
  <si>
    <t>NODE_35386_length_3913_cov_10.439434</t>
  </si>
  <si>
    <t>NODE_354_length_118863_cov_5.390371</t>
  </si>
  <si>
    <t>NODE_35410_length_3912_cov_2.164437</t>
  </si>
  <si>
    <t>NODE_3542_length_31979_cov_10.686763</t>
  </si>
  <si>
    <t>NODE_3544_length_31957_cov_22.063626</t>
  </si>
  <si>
    <t>NODE_35446_length_3909_cov_2.242782</t>
  </si>
  <si>
    <t>NODE_3545_length_31949_cov_9.690455</t>
  </si>
  <si>
    <t>NODE_35461_length_3908_cov_3.305592</t>
  </si>
  <si>
    <t>NODE_3548_length_31940_cov_16.438240</t>
  </si>
  <si>
    <t>NODE_3549_length_31939_cov_9.748241</t>
  </si>
  <si>
    <t>NODE_35491_length_3905_cov_8.068313</t>
  </si>
  <si>
    <t>NODE_355_length_118840_cov_5.173563</t>
  </si>
  <si>
    <t>NODE_3551_length_31901_cov_21.027451</t>
  </si>
  <si>
    <t>NODE_3553_length_31845_cov_18.516002</t>
  </si>
  <si>
    <t>NODE_3556_length_31783_cov_18.940632</t>
  </si>
  <si>
    <t>NODE_35580_length_3899_cov_15.432895</t>
  </si>
  <si>
    <t>NODE_356_length_118806_cov_5.569014</t>
  </si>
  <si>
    <t>NODE_3560_length_31739_cov_19.091435</t>
  </si>
  <si>
    <t>NODE_3562_length_31713_cov_22.178592</t>
  </si>
  <si>
    <t>NODE_35634_length_3895_cov_4.007903</t>
  </si>
  <si>
    <t>NODE_35636_length_3895_cov_3.362750</t>
  </si>
  <si>
    <t>NODE_35657_length_3893_cov_7.640485</t>
  </si>
  <si>
    <t>NODE_3566_length_31674_cov_13.711132</t>
  </si>
  <si>
    <t>NODE_35660_length_3893_cov_2.668951</t>
  </si>
  <si>
    <t>NODE_3567_length_31672_cov_5.412188</t>
  </si>
  <si>
    <t>NODE_3568_length_31671_cov_8.170087</t>
  </si>
  <si>
    <t>NODE_35693_length_3890_cov_10.727249</t>
  </si>
  <si>
    <t>NODE_357_length_118675_cov_19.886326</t>
  </si>
  <si>
    <t>NODE_35705_length_3889_cov_2.627968</t>
  </si>
  <si>
    <t>NODE_3575_length_31605_cov_12.109217</t>
  </si>
  <si>
    <t>NODE_3576_length_31602_cov_11.008729</t>
  </si>
  <si>
    <t>NODE_35785_length_3884_cov_4.682695</t>
  </si>
  <si>
    <t>NODE_35788_length_3884_cov_3.106473</t>
  </si>
  <si>
    <t>NODE_358_length_118662_cov_2.381510</t>
  </si>
  <si>
    <t>NODE_3580_length_31555_cov_8.391340</t>
  </si>
  <si>
    <t>NODE_3581_length_31549_cov_25.429603</t>
  </si>
  <si>
    <t>NODE_35819_length_3881_cov_8.316764</t>
  </si>
  <si>
    <t>NODE_3582_length_31535_cov_9.973979</t>
  </si>
  <si>
    <t>NODE_35823_length_3881_cov_2.669751</t>
  </si>
  <si>
    <t>NODE_3583_length_31507_cov_12.451700</t>
  </si>
  <si>
    <t>NODE_3584_length_31492_cov_7.529386</t>
  </si>
  <si>
    <t>NODE_3585_length_31483_cov_8.066403</t>
  </si>
  <si>
    <t>NODE_3586_length_31475_cov_10.063074</t>
  </si>
  <si>
    <t>NODE_3587_length_31437_cov_8.217149</t>
  </si>
  <si>
    <t>NODE_35888_length_3876_cov_10.032036</t>
  </si>
  <si>
    <t>NODE_3589_length_31388_cov_19.286203</t>
  </si>
  <si>
    <t>NODE_35891_length_3876_cov_2.010590</t>
  </si>
  <si>
    <t>NODE_359_length_118612_cov_19.129893</t>
  </si>
  <si>
    <t>NODE_3591_length_31363_cov_16.183694</t>
  </si>
  <si>
    <t>NODE_35918_length_3874_cov_4.068609</t>
  </si>
  <si>
    <t>NODE_3592_length_31308_cov_24.646737</t>
  </si>
  <si>
    <t>NODE_3593_length_31298_cov_19.876182</t>
  </si>
  <si>
    <t>NODE_3594_length_31298_cov_8.708516</t>
  </si>
  <si>
    <t>NODE_3596_length_31247_cov_25.273982</t>
  </si>
  <si>
    <t>NODE_35961_length_3871_cov_5.725345</t>
  </si>
  <si>
    <t>NODE_3597_length_31229_cov_32.930357</t>
  </si>
  <si>
    <t>NODE_35973_length_3870_cov_4.960753</t>
  </si>
  <si>
    <t>NODE_3598_length_31226_cov_23.862338</t>
  </si>
  <si>
    <t>NODE_36_length_296279_cov_16.515838</t>
  </si>
  <si>
    <t>NODE_360_length_118594_cov_14.513659</t>
  </si>
  <si>
    <t>NODE_3600_length_31220_cov_2.341088</t>
  </si>
  <si>
    <t>NODE_3602_length_31186_cov_10.227233</t>
  </si>
  <si>
    <t>NODE_3604_length_31163_cov_10.166817</t>
  </si>
  <si>
    <t>NODE_3605_length_31130_cov_6.268345</t>
  </si>
  <si>
    <t>NODE_3606_length_31112_cov_10.137136</t>
  </si>
  <si>
    <t>NODE_3607_length_31091_cov_10.377226</t>
  </si>
  <si>
    <t>NODE_3608_length_31069_cov_18.453503</t>
  </si>
  <si>
    <t>NODE_361_length_118085_cov_16.511586</t>
  </si>
  <si>
    <t>NODE_3610_length_31043_cov_28.924897</t>
  </si>
  <si>
    <t>NODE_36106_length_3859_cov_5.191755</t>
  </si>
  <si>
    <t>NODE_36109_length_3859_cov_2.889362</t>
  </si>
  <si>
    <t>NODE_3611_length_31036_cov_11.990271</t>
  </si>
  <si>
    <t>NODE_3612_length_31033_cov_23.356048</t>
  </si>
  <si>
    <t>NODE_3613_length_31008_cov_15.908117</t>
  </si>
  <si>
    <t>NODE_36133_length_3857_cov_5.725386</t>
  </si>
  <si>
    <t>NODE_36146_length_3856_cov_2.527815</t>
  </si>
  <si>
    <t>NODE_36159_length_3855_cov_3.520234</t>
  </si>
  <si>
    <t>NODE_36179_length_3853_cov_11.098562</t>
  </si>
  <si>
    <t>NODE_3618_length_30962_cov_29.647118</t>
  </si>
  <si>
    <t>NODE_36180_length_3853_cov_9.212840</t>
  </si>
  <si>
    <t>NODE_3620_length_30960_cov_15.071611</t>
  </si>
  <si>
    <t>NODE_3621_length_30940_cov_11.831523</t>
  </si>
  <si>
    <t>NODE_36211_length_3850_cov_10.203146</t>
  </si>
  <si>
    <t>NODE_36212_length_3850_cov_6.608371</t>
  </si>
  <si>
    <t>NODE_3622_length_30897_cov_13.812196</t>
  </si>
  <si>
    <t>NODE_3624_length_30879_cov_11.932716</t>
  </si>
  <si>
    <t>NODE_36244_length_3848_cov_7.507602</t>
  </si>
  <si>
    <t>NODE_36249_length_3848_cov_2.425447</t>
  </si>
  <si>
    <t>NODE_3626_length_30835_cov_26.976217</t>
  </si>
  <si>
    <t>NODE_3627_length_30829_cov_20.164660</t>
  </si>
  <si>
    <t>NODE_3628_length_30792_cov_16.920536</t>
  </si>
  <si>
    <t>NODE_3629_length_30792_cov_12.327176</t>
  </si>
  <si>
    <t>NODE_363_length_117951_cov_9.320130</t>
  </si>
  <si>
    <t>NODE_3630_length_30788_cov_5.083255</t>
  </si>
  <si>
    <t>NODE_36300_length_3843_cov_3.253472</t>
  </si>
  <si>
    <t>NODE_36323_length_3841_cov_2.101550</t>
  </si>
  <si>
    <t>NODE_3633_length_30760_cov_11.085581</t>
  </si>
  <si>
    <t>NODE_3634_length_30753_cov_15.430613</t>
  </si>
  <si>
    <t>NODE_36341_length_3840_cov_2.103448</t>
  </si>
  <si>
    <t>NODE_36355_length_3839_cov_12.117380</t>
  </si>
  <si>
    <t>NODE_36373_length_3838_cov_5.357850</t>
  </si>
  <si>
    <t>NODE_36374_length_3838_cov_4.610859</t>
  </si>
  <si>
    <t>NODE_3639_length_30712_cov_11.940875</t>
  </si>
  <si>
    <t>NODE_3640_length_30707_cov_12.506763</t>
  </si>
  <si>
    <t>NODE_3642_length_30694_cov_10.203170</t>
  </si>
  <si>
    <t>NODE_3644_length_30660_cov_10.320932</t>
  </si>
  <si>
    <t>NODE_36441_length_3832_cov_15.506295</t>
  </si>
  <si>
    <t>NODE_36449_length_3831_cov_31.979636</t>
  </si>
  <si>
    <t>NODE_3645_length_30650_cov_11.085300</t>
  </si>
  <si>
    <t>NODE_3648_length_30554_cov_5.228403</t>
  </si>
  <si>
    <t>NODE_3649_length_30547_cov_16.317361</t>
  </si>
  <si>
    <t>NODE_365_length_117632_cov_11.927620</t>
  </si>
  <si>
    <t>NODE_3650_length_30520_cov_16.460964</t>
  </si>
  <si>
    <t>NODE_36509_length_3826_cov_7.669439</t>
  </si>
  <si>
    <t>NODE_3651_length_30516_cov_15.172173</t>
  </si>
  <si>
    <t>NODE_3655_length_30445_cov_11.685329</t>
  </si>
  <si>
    <t>NODE_3658_length_30371_cov_10.601183</t>
  </si>
  <si>
    <t>NODE_36584_length_3821_cov_4.029823</t>
  </si>
  <si>
    <t>NODE_366_length_117609_cov_17.703864</t>
  </si>
  <si>
    <t>NODE_3660_length_30356_cov_9.311895</t>
  </si>
  <si>
    <t>NODE_36611_length_3819_cov_5.244086</t>
  </si>
  <si>
    <t>NODE_3667_length_30280_cov_9.283788</t>
  </si>
  <si>
    <t>NODE_3668_length_30280_cov_9.191876</t>
  </si>
  <si>
    <t>NODE_367_length_117540_cov_17.501418</t>
  </si>
  <si>
    <t>NODE_36704_length_3813_cov_2.746904</t>
  </si>
  <si>
    <t>NODE_36722_length_3812_cov_30.898196</t>
  </si>
  <si>
    <t>NODE_3673_length_30201_cov_12.900405</t>
  </si>
  <si>
    <t>NODE_36736_length_3811_cov_15.030172</t>
  </si>
  <si>
    <t>NODE_36749_length_3810_cov_3.440043</t>
  </si>
  <si>
    <t>NODE_3675_length_30160_cov_17.587539</t>
  </si>
  <si>
    <t>NODE_3678_length_30117_cov_30.158238</t>
  </si>
  <si>
    <t>NODE_3679_length_30112_cov_32.207743</t>
  </si>
  <si>
    <t>NODE_368_length_117530_cov_12.941881</t>
  </si>
  <si>
    <t>NODE_3680_length_30112_cov_32.081165</t>
  </si>
  <si>
    <t>NODE_3681_length_30103_cov_9.567658</t>
  </si>
  <si>
    <t>NODE_36817_length_3806_cov_12.643108</t>
  </si>
  <si>
    <t>NODE_3682_length_30098_cov_8.922831</t>
  </si>
  <si>
    <t>NODE_3685_length_30088_cov_4.191170</t>
  </si>
  <si>
    <t>NODE_36853_length_3804_cov_14.003239</t>
  </si>
  <si>
    <t>NODE_36854_length_3804_cov_13.502024</t>
  </si>
  <si>
    <t>NODE_3686_length_30083_cov_32.742129</t>
  </si>
  <si>
    <t>NODE_3687_length_30083_cov_32.458578</t>
  </si>
  <si>
    <t>NODE_3688_length_30045_cov_30.506679</t>
  </si>
  <si>
    <t>NODE_3689_length_30041_cov_21.032262</t>
  </si>
  <si>
    <t>NODE_369_length_117426_cov_15.505996</t>
  </si>
  <si>
    <t>NODE_3692_length_30002_cov_6.523660</t>
  </si>
  <si>
    <t>NODE_3693_length_29998_cov_28.003411</t>
  </si>
  <si>
    <t>NODE_3694_length_29998_cov_27.563999</t>
  </si>
  <si>
    <t>NODE_36946_length_3797_cov_2.432937</t>
  </si>
  <si>
    <t>NODE_3695_length_29962_cov_7.885510</t>
  </si>
  <si>
    <t>NODE_3696_length_29956_cov_26.232810</t>
  </si>
  <si>
    <t>NODE_36968_length_3795_cov_3.385552</t>
  </si>
  <si>
    <t>NODE_3697_length_29956_cov_25.628965</t>
  </si>
  <si>
    <t>NODE_3698_length_29955_cov_25.867397</t>
  </si>
  <si>
    <t>NODE_36983_length_3794_cov_3.776455</t>
  </si>
  <si>
    <t>NODE_3699_length_29935_cov_7.703177</t>
  </si>
  <si>
    <t>NODE_36999_length_3793_cov_2.627775</t>
  </si>
  <si>
    <t>NODE_37_length_288671_cov_13.107824</t>
  </si>
  <si>
    <t>NODE_370_length_117217_cov_14.146194</t>
  </si>
  <si>
    <t>NODE_37001_length_3793_cov_2.456145</t>
  </si>
  <si>
    <t>NODE_37023_length_3792_cov_2.533983</t>
  </si>
  <si>
    <t>NODE_3703_length_29910_cov_8.954413</t>
  </si>
  <si>
    <t>NODE_37037_length_3791_cov_2.031148</t>
  </si>
  <si>
    <t>NODE_3704_length_29907_cov_5.101852</t>
  </si>
  <si>
    <t>NODE_37050_length_3790_cov_5.728529</t>
  </si>
  <si>
    <t>NODE_37056_length_3790_cov_2.256299</t>
  </si>
  <si>
    <t>NODE_3708_length_29879_cov_22.978106</t>
  </si>
  <si>
    <t>NODE_3709_length_29871_cov_11.029222</t>
  </si>
  <si>
    <t>NODE_37099_length_3787_cov_2.795824</t>
  </si>
  <si>
    <t>NODE_3710_length_29869_cov_7.663151</t>
  </si>
  <si>
    <t>NODE_3712_length_29790_cov_15.779967</t>
  </si>
  <si>
    <t>NODE_37141_length_3784_cov_7.602442</t>
  </si>
  <si>
    <t>NODE_37143_length_3784_cov_4.508548</t>
  </si>
  <si>
    <t>NODE_37145_length_3784_cov_2.810041</t>
  </si>
  <si>
    <t>NODE_3715_length_29777_cov_18.100815</t>
  </si>
  <si>
    <t>NODE_37154_length_3783_cov_8.932410</t>
  </si>
  <si>
    <t>NODE_3717_length_29740_cov_12.413717</t>
  </si>
  <si>
    <t>NODE_3718_length_29726_cov_23.754413</t>
  </si>
  <si>
    <t>NODE_37199_length_3780_cov_10.894051</t>
  </si>
  <si>
    <t>NODE_372_length_117079_cov_6.770337</t>
  </si>
  <si>
    <t>NODE_37200_length_3780_cov_7.977452</t>
  </si>
  <si>
    <t>NODE_3721_length_29656_cov_2.381331</t>
  </si>
  <si>
    <t>NODE_37219_length_3779_cov_14.690489</t>
  </si>
  <si>
    <t>NODE_3722_length_29652_cov_4.855852</t>
  </si>
  <si>
    <t>NODE_37220_length_3779_cov_4.946467</t>
  </si>
  <si>
    <t>NODE_37229_length_3778_cov_5.359065</t>
  </si>
  <si>
    <t>NODE_37230_length_3778_cov_4.919815</t>
  </si>
  <si>
    <t>NODE_37258_length_3776_cov_8.182214</t>
  </si>
  <si>
    <t>NODE_37290_length_3774_cov_9.019592</t>
  </si>
  <si>
    <t>NODE_37294_length_3774_cov_2.669116</t>
  </si>
  <si>
    <t>NODE_373_length_116723_cov_2.981762</t>
  </si>
  <si>
    <t>NODE_3730_length_29584_cov_16.316839</t>
  </si>
  <si>
    <t>NODE_37305_length_3773_cov_21.968155</t>
  </si>
  <si>
    <t>NODE_37306_length_3773_cov_9.726184</t>
  </si>
  <si>
    <t>NODE_37309_length_3773_cov_3.501361</t>
  </si>
  <si>
    <t>NODE_3731_length_29579_cov_10.303426</t>
  </si>
  <si>
    <t>NODE_3732_length_29579_cov_3.731343</t>
  </si>
  <si>
    <t>NODE_3733_length_29579_cov_3.405936</t>
  </si>
  <si>
    <t>NODE_3734_length_29556_cov_12.158163</t>
  </si>
  <si>
    <t>NODE_3737_length_29521_cov_16.921725</t>
  </si>
  <si>
    <t>NODE_37378_length_3767_cov_3.219738</t>
  </si>
  <si>
    <t>NODE_374_length_116667_cov_5.568569</t>
  </si>
  <si>
    <t>NODE_37418_length_3764_cov_3.736971</t>
  </si>
  <si>
    <t>NODE_37446_length_3762_cov_2.928474</t>
  </si>
  <si>
    <t>NODE_3745_length_29470_cov_2.513261</t>
  </si>
  <si>
    <t>NODE_37456_length_3761_cov_7.137903</t>
  </si>
  <si>
    <t>NODE_3746_length_29457_cov_32.968935</t>
  </si>
  <si>
    <t>NODE_37463_length_3761_cov_2.922993</t>
  </si>
  <si>
    <t>NODE_3747_length_29457_cov_8.890217</t>
  </si>
  <si>
    <t>NODE_3749_length_29442_cov_21.619330</t>
  </si>
  <si>
    <t>NODE_37491_length_3759_cov_27.154645</t>
  </si>
  <si>
    <t>NODE_375_length_116665_cov_14.122326</t>
  </si>
  <si>
    <t>NODE_37504_length_3758_cov_2.536485</t>
  </si>
  <si>
    <t>NODE_3752_length_29398_cov_14.373392</t>
  </si>
  <si>
    <t>NODE_37538_length_3755_cov_18.288567</t>
  </si>
  <si>
    <t>NODE_3756_length_29361_cov_15.101292</t>
  </si>
  <si>
    <t>NODE_37560_length_3754_cov_2.902326</t>
  </si>
  <si>
    <t>NODE_3757_length_29355_cov_5.592836</t>
  </si>
  <si>
    <t>NODE_376_length_116229_cov_3.986179</t>
  </si>
  <si>
    <t>NODE_3763_length_29242_cov_15.350685</t>
  </si>
  <si>
    <t>NODE_3765_length_29176_cov_6.867283</t>
  </si>
  <si>
    <t>NODE_3766_length_29147_cov_14.088233</t>
  </si>
  <si>
    <t>NODE_37663_length_3747_cov_2.368421</t>
  </si>
  <si>
    <t>NODE_3767_length_29147_cov_11.592571</t>
  </si>
  <si>
    <t>NODE_377_length_115993_cov_19.508482</t>
  </si>
  <si>
    <t>NODE_3770_length_29133_cov_10.856375</t>
  </si>
  <si>
    <t>NODE_37702_length_3744_cov_4.757750</t>
  </si>
  <si>
    <t>NODE_3772_length_29124_cov_6.509664</t>
  </si>
  <si>
    <t>NODE_37727_length_3742_cov_10.687071</t>
  </si>
  <si>
    <t>NODE_37728_length_3742_cov_7.180346</t>
  </si>
  <si>
    <t>NODE_3773_length_29038_cov_17.253188</t>
  </si>
  <si>
    <t>NODE_3774_length_29034_cov_8.095179</t>
  </si>
  <si>
    <t>NODE_37796_length_3738_cov_2.849959</t>
  </si>
  <si>
    <t>NODE_3780_length_28971_cov_6.406241</t>
  </si>
  <si>
    <t>NODE_3781_length_28950_cov_15.671658</t>
  </si>
  <si>
    <t>NODE_37811_length_3736_cov_9.588122</t>
  </si>
  <si>
    <t>NODE_37814_length_3736_cov_5.034094</t>
  </si>
  <si>
    <t>NODE_3782_length_28950_cov_5.679942</t>
  </si>
  <si>
    <t>NODE_37840_length_3734_cov_9.499037</t>
  </si>
  <si>
    <t>NODE_3785_length_28932_cov_23.675580</t>
  </si>
  <si>
    <t>NODE_3786_length_28932_cov_23.654805</t>
  </si>
  <si>
    <t>NODE_37860_length_3733_cov_4.847276</t>
  </si>
  <si>
    <t>NODE_37878_length_3732_cov_4.143408</t>
  </si>
  <si>
    <t>NODE_37879_length_3732_cov_3.517754</t>
  </si>
  <si>
    <t>NODE_3788_length_28916_cov_5.532672</t>
  </si>
  <si>
    <t>NODE_379_length_115586_cov_5.572437</t>
  </si>
  <si>
    <t>NODE_3790_length_28875_cov_15.599527</t>
  </si>
  <si>
    <t>NODE_37915_length_3729_cov_5.379890</t>
  </si>
  <si>
    <t>NODE_3792_length_28848_cov_21.748965</t>
  </si>
  <si>
    <t>NODE_37948_length_3727_cov_4.544377</t>
  </si>
  <si>
    <t>NODE_3797_length_28763_cov_15.351033</t>
  </si>
  <si>
    <t>NODE_37977_length_3725_cov_7.700772</t>
  </si>
  <si>
    <t>NODE_37999_length_3724_cov_6.786483</t>
  </si>
  <si>
    <t>NODE_38_length_280288_cov_5.171274</t>
  </si>
  <si>
    <t>NODE_380_length_115514_cov_6.757103</t>
  </si>
  <si>
    <t>NODE_3800_length_28722_cov_33.746952</t>
  </si>
  <si>
    <t>NODE_38019_length_3723_cov_5.360375</t>
  </si>
  <si>
    <t>NODE_3802_length_28716_cov_24.867107</t>
  </si>
  <si>
    <t>NODE_3804_length_28704_cov_9.259710</t>
  </si>
  <si>
    <t>NODE_3805_length_28698_cov_31.862827</t>
  </si>
  <si>
    <t>NODE_38050_length_3721_cov_5.479017</t>
  </si>
  <si>
    <t>NODE_3806_length_28696_cov_2.447634</t>
  </si>
  <si>
    <t>NODE_381_length_115090_cov_5.377838</t>
  </si>
  <si>
    <t>NODE_3810_length_28605_cov_7.583807</t>
  </si>
  <si>
    <t>NODE_38117_length_3717_cov_2.885296</t>
  </si>
  <si>
    <t>NODE_3814_length_28559_cov_19.620625</t>
  </si>
  <si>
    <t>NODE_38150_length_3715_cov_2.474004</t>
  </si>
  <si>
    <t>NODE_3817_length_28528_cov_3.832143</t>
  </si>
  <si>
    <t>NODE_38178_length_3713_cov_4.274211</t>
  </si>
  <si>
    <t>NODE_382_length_115060_cov_18.488574</t>
  </si>
  <si>
    <t>NODE_3820_length_28472_cov_7.095584</t>
  </si>
  <si>
    <t>NODE_38205_length_3711_cov_6.465947</t>
  </si>
  <si>
    <t>NODE_38208_length_3711_cov_4.020210</t>
  </si>
  <si>
    <t>NODE_3822_length_28351_cov_3.338454</t>
  </si>
  <si>
    <t>NODE_38237_length_3709_cov_2.757895</t>
  </si>
  <si>
    <t>NODE_3826_length_28288_cov_24.017028</t>
  </si>
  <si>
    <t>NODE_3827_length_28288_cov_23.991344</t>
  </si>
  <si>
    <t>NODE_38284_length_3706_cov_13.624342</t>
  </si>
  <si>
    <t>NODE_38287_length_3706_cov_5.288605</t>
  </si>
  <si>
    <t>NODE_383_length_114926_cov_15.134367</t>
  </si>
  <si>
    <t>NODE_3831_length_28183_cov_4.537174</t>
  </si>
  <si>
    <t>NODE_3832_length_28169_cov_28.787246</t>
  </si>
  <si>
    <t>NODE_38328_length_3703_cov_16.960599</t>
  </si>
  <si>
    <t>NODE_38344_length_3702_cov_2.686928</t>
  </si>
  <si>
    <t>NODE_3835_length_28117_cov_9.897816</t>
  </si>
  <si>
    <t>NODE_38372_length_3700_cov_2.352958</t>
  </si>
  <si>
    <t>NODE_3838_length_28065_cov_22.810806</t>
  </si>
  <si>
    <t>NODE_384_length_114911_cov_15.919634</t>
  </si>
  <si>
    <t>NODE_3841_length_28054_cov_15.450402</t>
  </si>
  <si>
    <t>NODE_38412_length_3697_cov_50.830461</t>
  </si>
  <si>
    <t>NODE_38413_length_3697_cov_2.354364</t>
  </si>
  <si>
    <t>NODE_3842_length_28037_cov_16.120052</t>
  </si>
  <si>
    <t>NODE_3843_length_27999_cov_15.018387</t>
  </si>
  <si>
    <t>NODE_3844_length_27998_cov_37.559590</t>
  </si>
  <si>
    <t>NODE_38440_length_3695_cov_11.360122</t>
  </si>
  <si>
    <t>NODE_3845_length_27998_cov_37.550665</t>
  </si>
  <si>
    <t>NODE_3846_length_27977_cov_4.613566</t>
  </si>
  <si>
    <t>NODE_38461_length_3694_cov_11.885118</t>
  </si>
  <si>
    <t>NODE_38463_length_3694_cov_5.431711</t>
  </si>
  <si>
    <t>NODE_38468_length_3694_cov_1.918220</t>
  </si>
  <si>
    <t>NODE_38489_length_3692_cov_7.080991</t>
  </si>
  <si>
    <t>NODE_38491_length_3692_cov_4.767047</t>
  </si>
  <si>
    <t>NODE_38494_length_3692_cov_2.696911</t>
  </si>
  <si>
    <t>NODE_385_length_114708_cov_3.781867</t>
  </si>
  <si>
    <t>NODE_38520_length_3690_cov_6.125870</t>
  </si>
  <si>
    <t>NODE_38535_length_3689_cov_3.494150</t>
  </si>
  <si>
    <t>NODE_38536_length_3689_cov_3.049582</t>
  </si>
  <si>
    <t>NODE_3854_length_27896_cov_14.291686</t>
  </si>
  <si>
    <t>NODE_38546_length_3688_cov_13.936473</t>
  </si>
  <si>
    <t>NODE_3855_length_27879_cov_12.012239</t>
  </si>
  <si>
    <t>NODE_3856_length_27828_cov_11.317357</t>
  </si>
  <si>
    <t>NODE_38568_length_3687_cov_8.594203</t>
  </si>
  <si>
    <t>NODE_38579_length_3686_cov_10.284918</t>
  </si>
  <si>
    <t>NODE_38583_length_3686_cov_2.454976</t>
  </si>
  <si>
    <t>NODE_38586_length_3686_cov_1.930025</t>
  </si>
  <si>
    <t>NODE_3859_length_27798_cov_3.605365</t>
  </si>
  <si>
    <t>NODE_386_length_114570_cov_12.941505</t>
  </si>
  <si>
    <t>NODE_38621_length_3684_cov_3.295119</t>
  </si>
  <si>
    <t>NODE_38622_length_3684_cov_3.293166</t>
  </si>
  <si>
    <t>NODE_3863_length_27744_cov_19.152505</t>
  </si>
  <si>
    <t>NODE_38638_length_3683_cov_5.898438</t>
  </si>
  <si>
    <t>NODE_38639_length_3683_cov_3.841797</t>
  </si>
  <si>
    <t>NODE_3866_length_27696_cov_3.655397</t>
  </si>
  <si>
    <t>NODE_3867_length_27683_cov_8.958853</t>
  </si>
  <si>
    <t>NODE_38673_length_3680_cov_9.983803</t>
  </si>
  <si>
    <t>NODE_38674_length_3680_cov_3.987154</t>
  </si>
  <si>
    <t>NODE_387_length_114469_cov_12.698173</t>
  </si>
  <si>
    <t>NODE_3872_length_27621_cov_32.633021</t>
  </si>
  <si>
    <t>NODE_3873_length_27618_cov_25.903812</t>
  </si>
  <si>
    <t>NODE_3874_length_27618_cov_25.704604</t>
  </si>
  <si>
    <t>NODE_38740_length_3675_cov_27.877517</t>
  </si>
  <si>
    <t>NODE_38758_length_3674_cov_9.100979</t>
  </si>
  <si>
    <t>NODE_3877_length_27595_cov_11.182936</t>
  </si>
  <si>
    <t>NODE_38770_length_3673_cov_7.831561</t>
  </si>
  <si>
    <t>NODE_3879_length_27591_cov_5.365525</t>
  </si>
  <si>
    <t>NODE_388_length_114429_cov_19.453940</t>
  </si>
  <si>
    <t>NODE_3881_length_27541_cov_11.854967</t>
  </si>
  <si>
    <t>NODE_3882_length_27540_cov_30.497176</t>
  </si>
  <si>
    <t>NODE_38824_length_3669_cov_12.566387</t>
  </si>
  <si>
    <t>NODE_3883_length_27533_cov_10.956951</t>
  </si>
  <si>
    <t>NODE_3885_length_27523_cov_15.217328</t>
  </si>
  <si>
    <t>NODE_389_length_114326_cov_14.534051</t>
  </si>
  <si>
    <t>NODE_38901_length_3664_cov_10.053015</t>
  </si>
  <si>
    <t>NODE_38902_length_3664_cov_8.258065</t>
  </si>
  <si>
    <t>NODE_3893_length_27407_cov_21.059287</t>
  </si>
  <si>
    <t>NODE_3894_length_27388_cov_20.401371</t>
  </si>
  <si>
    <t>NODE_38954_length_3661_cov_6.105839</t>
  </si>
  <si>
    <t>NODE_38964_length_3660_cov_1.853131</t>
  </si>
  <si>
    <t>NODE_38977_length_3659_cov_7.948315</t>
  </si>
  <si>
    <t>NODE_3898_length_27337_cov_23.563110</t>
  </si>
  <si>
    <t>NODE_38980_length_3659_cov_2.858427</t>
  </si>
  <si>
    <t>NODE_39_length_277921_cov_7.557170</t>
  </si>
  <si>
    <t>NODE_390_length_114325_cov_12.933833</t>
  </si>
  <si>
    <t>NODE_3900_length_27325_cov_27.421178</t>
  </si>
  <si>
    <t>NODE_39000_length_3658_cov_2.580219</t>
  </si>
  <si>
    <t>NODE_39004_length_3658_cov_2.104524</t>
  </si>
  <si>
    <t>NODE_3901_length_27323_cov_6.004371</t>
  </si>
  <si>
    <t>NODE_3902_length_27309_cov_15.071591</t>
  </si>
  <si>
    <t>NODE_39030_length_3656_cov_3.929154</t>
  </si>
  <si>
    <t>NODE_39033_length_3656_cov_2.658982</t>
  </si>
  <si>
    <t>NODE_3904_length_27243_cov_30.324455</t>
  </si>
  <si>
    <t>NODE_3905_length_27243_cov_30.312039</t>
  </si>
  <si>
    <t>NODE_3907_length_27182_cov_6.003729</t>
  </si>
  <si>
    <t>NODE_3908_length_27151_cov_6.822749</t>
  </si>
  <si>
    <t>NODE_39083_length_3653_cov_17.610580</t>
  </si>
  <si>
    <t>NODE_39088_length_3653_cov_4.119865</t>
  </si>
  <si>
    <t>NODE_39090_length_3653_cov_3.212437</t>
  </si>
  <si>
    <t>NODE_391_length_114241_cov_2.172487</t>
  </si>
  <si>
    <t>NODE_3910_length_27107_cov_11.390884</t>
  </si>
  <si>
    <t>NODE_39102_length_3652_cov_2.090628</t>
  </si>
  <si>
    <t>NODE_3916_length_27004_cov_6.600855</t>
  </si>
  <si>
    <t>NODE_39176_length_3647_cov_11.395152</t>
  </si>
  <si>
    <t>NODE_39179_length_3647_cov_2.511274</t>
  </si>
  <si>
    <t>NODE_3918_length_26947_cov_7.207986</t>
  </si>
  <si>
    <t>NODE_392_length_114228_cov_6.758966</t>
  </si>
  <si>
    <t>NODE_3920_length_26911_cov_22.222400</t>
  </si>
  <si>
    <t>NODE_3921_length_26911_cov_20.358981</t>
  </si>
  <si>
    <t>NODE_39219_length_3644_cov_6.111989</t>
  </si>
  <si>
    <t>NODE_3922_length_26901_cov_15.193456</t>
  </si>
  <si>
    <t>NODE_3924_length_26883_cov_18.962142</t>
  </si>
  <si>
    <t>NODE_39265_length_3641_cov_15.709768</t>
  </si>
  <si>
    <t>NODE_3928_length_26838_cov_5.716893</t>
  </si>
  <si>
    <t>NODE_3929_length_26817_cov_14.984131</t>
  </si>
  <si>
    <t>NODE_393_length_114227_cov_14.126551</t>
  </si>
  <si>
    <t>NODE_3930_length_26817_cov_8.698855</t>
  </si>
  <si>
    <t>NODE_3932_length_26814_cov_20.904024</t>
  </si>
  <si>
    <t>NODE_39328_length_3637_cov_29.780667</t>
  </si>
  <si>
    <t>NODE_39329_length_3637_cov_19.712549</t>
  </si>
  <si>
    <t>NODE_3934_length_26793_cov_13.753877</t>
  </si>
  <si>
    <t>NODE_39344_length_3636_cov_2.576195</t>
  </si>
  <si>
    <t>NODE_39356_length_3635_cov_6.996324</t>
  </si>
  <si>
    <t>NODE_3936_length_26772_cov_19.237244</t>
  </si>
  <si>
    <t>NODE_3937_length_26743_cov_22.589476</t>
  </si>
  <si>
    <t>NODE_3938_length_26742_cov_28.363885</t>
  </si>
  <si>
    <t>NODE_39381_length_3633_cov_6.220430</t>
  </si>
  <si>
    <t>NODE_39382_length_3633_cov_4.415110</t>
  </si>
  <si>
    <t>NODE_3939_length_26733_cov_22.444807</t>
  </si>
  <si>
    <t>NODE_394_length_113839_cov_8.927106</t>
  </si>
  <si>
    <t>NODE_3941_length_26709_cov_19.552612</t>
  </si>
  <si>
    <t>NODE_3942_length_26694_cov_18.192480</t>
  </si>
  <si>
    <t>NODE_3943_length_26691_cov_4.418208</t>
  </si>
  <si>
    <t>NODE_3944_length_26686_cov_22.354497</t>
  </si>
  <si>
    <t>NODE_3947_length_26668_cov_11.248673</t>
  </si>
  <si>
    <t>NODE_3949_length_26662_cov_14.926439</t>
  </si>
  <si>
    <t>NODE_39511_length_3624_cov_3.772482</t>
  </si>
  <si>
    <t>NODE_3952_length_26631_cov_30.597241</t>
  </si>
  <si>
    <t>NODE_39524_length_3623_cov_6.537174</t>
  </si>
  <si>
    <t>NODE_3953_length_26630_cov_33.115601</t>
  </si>
  <si>
    <t>NODE_3954_length_26617_cov_4.819896</t>
  </si>
  <si>
    <t>NODE_39549_length_3622_cov_13.701391</t>
  </si>
  <si>
    <t>NODE_3955_length_26612_cov_26.438351</t>
  </si>
  <si>
    <t>NODE_39553_length_3622_cov_2.759580</t>
  </si>
  <si>
    <t>NODE_39554_length_3622_cov_2.732898</t>
  </si>
  <si>
    <t>NODE_39568_length_3621_cov_5.020443</t>
  </si>
  <si>
    <t>NODE_3958_length_26568_cov_9.686161</t>
  </si>
  <si>
    <t>NODE_39581_length_3620_cov_3.499290</t>
  </si>
  <si>
    <t>NODE_396_length_113641_cov_3.787400</t>
  </si>
  <si>
    <t>NODE_3960_length_26546_cov_8.274587</t>
  </si>
  <si>
    <t>NODE_39601_length_3618_cov_19.447286</t>
  </si>
  <si>
    <t>NODE_3961_length_26546_cov_7.442130</t>
  </si>
  <si>
    <t>NODE_3962_length_26545_cov_8.690880</t>
  </si>
  <si>
    <t>NODE_39620_length_3617_cov_8.497726</t>
  </si>
  <si>
    <t>NODE_3964_length_26538_cov_27.817883</t>
  </si>
  <si>
    <t>NODE_3965_length_26538_cov_12.638867</t>
  </si>
  <si>
    <t>NODE_3967_length_26527_cov_13.894657</t>
  </si>
  <si>
    <t>NODE_39676_length_3613_cov_8.366818</t>
  </si>
  <si>
    <t>NODE_39678_length_3613_cov_3.483779</t>
  </si>
  <si>
    <t>NODE_3969_length_26509_cov_13.956532</t>
  </si>
  <si>
    <t>NODE_39691_length_3612_cov_6.621406</t>
  </si>
  <si>
    <t>NODE_3970_length_26507_cov_23.686686</t>
  </si>
  <si>
    <t>NODE_39711_length_3611_cov_6.814920</t>
  </si>
  <si>
    <t>NODE_3972_length_26493_cov_40.420550</t>
  </si>
  <si>
    <t>NODE_39731_length_3610_cov_3.065793</t>
  </si>
  <si>
    <t>NODE_3974_length_26469_cov_8.917520</t>
  </si>
  <si>
    <t>NODE_39764_length_3607_cov_5.998575</t>
  </si>
  <si>
    <t>NODE_3978_length_26436_cov_17.413487</t>
  </si>
  <si>
    <t>NODE_398_length_113443_cov_10.554807</t>
  </si>
  <si>
    <t>NODE_39804_length_3605_cov_2.487165</t>
  </si>
  <si>
    <t>NODE_3981_length_26399_cov_11.750456</t>
  </si>
  <si>
    <t>NODE_3982_length_26393_cov_16.180878</t>
  </si>
  <si>
    <t>NODE_39831_length_3603_cov_5.928653</t>
  </si>
  <si>
    <t>NODE_3985_length_26358_cov_10.575422</t>
  </si>
  <si>
    <t>NODE_39862_length_3601_cov_3.668475</t>
  </si>
  <si>
    <t>NODE_39863_length_3601_cov_3.063963</t>
  </si>
  <si>
    <t>NODE_39867_length_3601_cov_2.037122</t>
  </si>
  <si>
    <t>NODE_39877_length_3600_cov_6.375607</t>
  </si>
  <si>
    <t>NODE_3988_length_26325_cov_11.134714</t>
  </si>
  <si>
    <t>NODE_39880_length_3600_cov_2.692374</t>
  </si>
  <si>
    <t>NODE_39893_length_3599_cov_10.743429</t>
  </si>
  <si>
    <t>NODE_399_length_113422_cov_5.977613</t>
  </si>
  <si>
    <t>NODE_3992_length_26255_cov_5.380142</t>
  </si>
  <si>
    <t>NODE_3995_length_26214_cov_7.398124</t>
  </si>
  <si>
    <t>NODE_3996_length_26188_cov_20.914868</t>
  </si>
  <si>
    <t>NODE_39962_length_3595_cov_9.716819</t>
  </si>
  <si>
    <t>NODE_39985_length_3594_cov_19.496423</t>
  </si>
  <si>
    <t>NODE_3999_length_26171_cov_8.343050</t>
  </si>
  <si>
    <t>NODE_4_length_455658_cov_3.780121</t>
  </si>
  <si>
    <t>NODE_400_length_113388_cov_13.534359</t>
  </si>
  <si>
    <t>NODE_4000_length_26154_cov_19.716177</t>
  </si>
  <si>
    <t>NODE_40007_length_3593_cov_9.123068</t>
  </si>
  <si>
    <t>NODE_40008_length_3593_cov_5.272467</t>
  </si>
  <si>
    <t>NODE_4001_length_26146_cov_7.521020</t>
  </si>
  <si>
    <t>NODE_4003_length_26140_cov_22.008064</t>
  </si>
  <si>
    <t>NODE_4004_length_26132_cov_16.646833</t>
  </si>
  <si>
    <t>NODE_4005_length_26132_cov_5.948488</t>
  </si>
  <si>
    <t>NODE_40067_length_3590_cov_2.443712</t>
  </si>
  <si>
    <t>NODE_4007_length_26112_cov_20.837427</t>
  </si>
  <si>
    <t>NODE_4008_length_26112_cov_4.783839</t>
  </si>
  <si>
    <t>NODE_40087_length_3589_cov_2.132951</t>
  </si>
  <si>
    <t>NODE_4009_length_26085_cov_7.641730</t>
  </si>
  <si>
    <t>NODE_401_length_113377_cov_12.918704</t>
  </si>
  <si>
    <t>NODE_4010_length_26066_cov_29.809682</t>
  </si>
  <si>
    <t>NODE_40101_length_3588_cov_4.652336</t>
  </si>
  <si>
    <t>NODE_40104_length_3588_cov_2.447979</t>
  </si>
  <si>
    <t>NODE_40120_length_3587_cov_3.184060</t>
  </si>
  <si>
    <t>NODE_4014_length_26038_cov_2.549327</t>
  </si>
  <si>
    <t>NODE_4015_length_26033_cov_12.516503</t>
  </si>
  <si>
    <t>NODE_40159_length_3585_cov_20.894722</t>
  </si>
  <si>
    <t>NODE_40165_length_3585_cov_2.312679</t>
  </si>
  <si>
    <t>NODE_4017_length_26019_cov_21.785880</t>
  </si>
  <si>
    <t>NODE_4019_length_25977_cov_26.310186</t>
  </si>
  <si>
    <t>NODE_402_length_113037_cov_4.562539</t>
  </si>
  <si>
    <t>NODE_4020_length_25972_cov_19.570633</t>
  </si>
  <si>
    <t>NODE_4021_length_25967_cov_25.528877</t>
  </si>
  <si>
    <t>NODE_4023_length_25958_cov_11.109942</t>
  </si>
  <si>
    <t>NODE_40230_length_3581_cov_3.779150</t>
  </si>
  <si>
    <t>NODE_40234_length_3581_cov_2.800976</t>
  </si>
  <si>
    <t>NODE_4024_length_25952_cov_4.688160</t>
  </si>
  <si>
    <t>NODE_40251_length_3580_cov_23.225223</t>
  </si>
  <si>
    <t>NODE_4026_length_25948_cov_17.311927</t>
  </si>
  <si>
    <t>NODE_4028_length_25936_cov_20.153230</t>
  </si>
  <si>
    <t>NODE_4029_length_25933_cov_6.084346</t>
  </si>
  <si>
    <t>NODE_40291_length_3577_cov_8.525589</t>
  </si>
  <si>
    <t>NODE_403_length_112985_cov_6.961705</t>
  </si>
  <si>
    <t>NODE_4031_length_25914_cov_7.383808</t>
  </si>
  <si>
    <t>NODE_40313_length_3576_cov_7.211677</t>
  </si>
  <si>
    <t>NODE_4032_length_25909_cov_33.613251</t>
  </si>
  <si>
    <t>NODE_4033_length_25909_cov_33.483146</t>
  </si>
  <si>
    <t>NODE_4034_length_25890_cov_5.657633</t>
  </si>
  <si>
    <t>NODE_40356_length_3573_cov_3.770294</t>
  </si>
  <si>
    <t>NODE_4037_length_25868_cov_17.100198</t>
  </si>
  <si>
    <t>NODE_40371_length_3572_cov_5.468183</t>
  </si>
  <si>
    <t>NODE_40383_length_3571_cov_16.045507</t>
  </si>
  <si>
    <t>NODE_40384_length_3571_cov_14.004896</t>
  </si>
  <si>
    <t>NODE_40385_length_3571_cov_9.868664</t>
  </si>
  <si>
    <t>NODE_404_length_112928_cov_13.336066</t>
  </si>
  <si>
    <t>NODE_40427_length_3569_cov_2.468300</t>
  </si>
  <si>
    <t>NODE_40428_length_3569_cov_2.444957</t>
  </si>
  <si>
    <t>NODE_40429_length_3569_cov_2.224207</t>
  </si>
  <si>
    <t>NODE_4044_length_25838_cov_26.154629</t>
  </si>
  <si>
    <t>NODE_40462_length_3567_cov_2.701557</t>
  </si>
  <si>
    <t>NODE_4047_length_25793_cov_16.675566</t>
  </si>
  <si>
    <t>NODE_40483_length_3566_cov_2.327949</t>
  </si>
  <si>
    <t>NODE_405_length_112902_cov_3.187327</t>
  </si>
  <si>
    <t>NODE_40515_length_3564_cov_5.924964</t>
  </si>
  <si>
    <t>NODE_4053_length_25733_cov_5.910197</t>
  </si>
  <si>
    <t>NODE_4054_length_25724_cov_24.736351</t>
  </si>
  <si>
    <t>NODE_4056_length_25718_cov_10.762403</t>
  </si>
  <si>
    <t>NODE_40568_length_3561_cov_4.671577</t>
  </si>
  <si>
    <t>NODE_40570_length_3561_cov_3.611496</t>
  </si>
  <si>
    <t>NODE_4059_length_25640_cov_8.907560</t>
  </si>
  <si>
    <t>NODE_40592_length_3560_cov_1.939035</t>
  </si>
  <si>
    <t>NODE_406_length_112828_cov_15.936174</t>
  </si>
  <si>
    <t>NODE_4061_length_25617_cov_11.246258</t>
  </si>
  <si>
    <t>NODE_4062_length_25611_cov_6.614378</t>
  </si>
  <si>
    <t>NODE_40628_length_3558_cov_2.667245</t>
  </si>
  <si>
    <t>NODE_4063_length_25604_cov_12.214703</t>
  </si>
  <si>
    <t>NODE_40655_length_3556_cov_12.105004</t>
  </si>
  <si>
    <t>NODE_4066_length_25576_cov_27.463084</t>
  </si>
  <si>
    <t>NODE_4067_length_25576_cov_27.457118</t>
  </si>
  <si>
    <t>NODE_4068_length_25576_cov_3.654473</t>
  </si>
  <si>
    <t>NODE_40688_length_3554_cov_18.227207</t>
  </si>
  <si>
    <t>NODE_40689_length_3554_cov_11.790159</t>
  </si>
  <si>
    <t>NODE_407_length_112763_cov_19.913939</t>
  </si>
  <si>
    <t>NODE_4072_length_25547_cov_22.989312</t>
  </si>
  <si>
    <t>NODE_40721_length_3552_cov_1.957139</t>
  </si>
  <si>
    <t>NODE_40761_length_3549_cov_9.096522</t>
  </si>
  <si>
    <t>NODE_40764_length_3549_cov_2.898551</t>
  </si>
  <si>
    <t>NODE_40782_length_3548_cov_10.056828</t>
  </si>
  <si>
    <t>NODE_40783_length_3548_cov_5.454625</t>
  </si>
  <si>
    <t>NODE_40784_length_3548_cov_5.003189</t>
  </si>
  <si>
    <t>NODE_4079_length_25469_cov_33.506110</t>
  </si>
  <si>
    <t>NODE_408_length_112655_cov_10.924820</t>
  </si>
  <si>
    <t>NODE_4080_length_25442_cov_28.042221</t>
  </si>
  <si>
    <t>NODE_4081_length_25440_cov_6.127738</t>
  </si>
  <si>
    <t>NODE_4083_length_25435_cov_16.826847</t>
  </si>
  <si>
    <t>NODE_40837_length_3545_cov_3.796576</t>
  </si>
  <si>
    <t>NODE_4084_length_25434_cov_7.170199</t>
  </si>
  <si>
    <t>NODE_4085_length_25432_cov_27.053882</t>
  </si>
  <si>
    <t>NODE_40850_length_3544_cov_8.094920</t>
  </si>
  <si>
    <t>NODE_40871_length_3543_cov_6.537747</t>
  </si>
  <si>
    <t>NODE_40876_length_3543_cov_2.714866</t>
  </si>
  <si>
    <t>NODE_4089_length_25402_cov_10.985338</t>
  </si>
  <si>
    <t>NODE_40893_length_3542_cov_2.941330</t>
  </si>
  <si>
    <t>NODE_409_length_112628_cov_13.971385</t>
  </si>
  <si>
    <t>NODE_40916_length_3541_cov_9.156304</t>
  </si>
  <si>
    <t>NODE_4093_length_25375_cov_18.516379</t>
  </si>
  <si>
    <t>NODE_4095_length_25352_cov_8.670059</t>
  </si>
  <si>
    <t>NODE_40965_length_3538_cov_2.782204</t>
  </si>
  <si>
    <t>NODE_40999_length_3536_cov_17.379983</t>
  </si>
  <si>
    <t>NODE_41_length_268430_cov_6.367151</t>
  </si>
  <si>
    <t>NODE_410_length_112541_cov_4.777094</t>
  </si>
  <si>
    <t>NODE_4100_length_25337_cov_9.914256</t>
  </si>
  <si>
    <t>NODE_41000_length_3536_cov_3.836194</t>
  </si>
  <si>
    <t>NODE_41016_length_3535_cov_15.044237</t>
  </si>
  <si>
    <t>NODE_41018_length_3535_cov_7.135914</t>
  </si>
  <si>
    <t>NODE_4104_length_25311_cov_4.622283</t>
  </si>
  <si>
    <t>NODE_4105_length_25307_cov_20.876666</t>
  </si>
  <si>
    <t>NODE_4106_length_25302_cov_6.179423</t>
  </si>
  <si>
    <t>NODE_41078_length_3532_cov_16.676376</t>
  </si>
  <si>
    <t>NODE_4108_length_25286_cov_23.610910</t>
  </si>
  <si>
    <t>NODE_41098_length_3531_cov_1.875000</t>
  </si>
  <si>
    <t>NODE_411_length_112539_cov_6.757898</t>
  </si>
  <si>
    <t>NODE_41100_length_3531_cov_1.650058</t>
  </si>
  <si>
    <t>NODE_4111_length_25266_cov_13.123416</t>
  </si>
  <si>
    <t>NODE_4112_length_25265_cov_6.701979</t>
  </si>
  <si>
    <t>NODE_41121_length_3529_cov_3.337609</t>
  </si>
  <si>
    <t>NODE_4113_length_25249_cov_11.310736</t>
  </si>
  <si>
    <t>NODE_4114_length_25240_cov_10.284515</t>
  </si>
  <si>
    <t>NODE_4115_length_25231_cov_25.716457</t>
  </si>
  <si>
    <t>NODE_41179_length_3525_cov_2.981319</t>
  </si>
  <si>
    <t>NODE_41193_length_3524_cov_4.118540</t>
  </si>
  <si>
    <t>NODE_4120_length_25158_cov_10.012650</t>
  </si>
  <si>
    <t>NODE_41208_length_3523_cov_9.379673</t>
  </si>
  <si>
    <t>NODE_41224_length_3522_cov_19.104587</t>
  </si>
  <si>
    <t>NODE_41226_length_3522_cov_8.696465</t>
  </si>
  <si>
    <t>NODE_41229_length_3522_cov_3.979842</t>
  </si>
  <si>
    <t>NODE_4126_length_25066_cov_16.158569</t>
  </si>
  <si>
    <t>NODE_41269_length_3520_cov_3.786612</t>
  </si>
  <si>
    <t>NODE_41286_length_3519_cov_8.628655</t>
  </si>
  <si>
    <t>NODE_413_length_112204_cov_18.910843</t>
  </si>
  <si>
    <t>NODE_41308_length_3517_cov_4.245173</t>
  </si>
  <si>
    <t>NODE_41309_length_3517_cov_3.770334</t>
  </si>
  <si>
    <t>NODE_4133_length_25034_cov_29.689914</t>
  </si>
  <si>
    <t>NODE_4134_length_25034_cov_29.224704</t>
  </si>
  <si>
    <t>NODE_41343_length_3515_cov_9.263759</t>
  </si>
  <si>
    <t>NODE_4136_length_25025_cov_5.625853</t>
  </si>
  <si>
    <t>NODE_4137_length_25017_cov_7.802994</t>
  </si>
  <si>
    <t>NODE_41379_length_3513_cov_6.682191</t>
  </si>
  <si>
    <t>NODE_41397_length_3512_cov_6.501025</t>
  </si>
  <si>
    <t>NODE_414_length_112116_cov_3.387245</t>
  </si>
  <si>
    <t>NODE_41415_length_3511_cov_5.883353</t>
  </si>
  <si>
    <t>NODE_41417_length_3511_cov_4.424385</t>
  </si>
  <si>
    <t>NODE_41424_length_3511_cov_2.031653</t>
  </si>
  <si>
    <t>NODE_4143_length_24954_cov_36.300302</t>
  </si>
  <si>
    <t>NODE_4144_length_24942_cov_12.823492</t>
  </si>
  <si>
    <t>NODE_41447_length_3510_cov_5.481677</t>
  </si>
  <si>
    <t>NODE_41465_length_3509_cov_4.424340</t>
  </si>
  <si>
    <t>NODE_4147_length_24910_cov_10.380315</t>
  </si>
  <si>
    <t>NODE_41502_length_3507_cov_2.093016</t>
  </si>
  <si>
    <t>NODE_4151_length_24866_cov_13.988291</t>
  </si>
  <si>
    <t>NODE_41554_length_3504_cov_2.400000</t>
  </si>
  <si>
    <t>NODE_41582_length_3502_cov_7.439906</t>
  </si>
  <si>
    <t>NODE_41585_length_3502_cov_3.129592</t>
  </si>
  <si>
    <t>NODE_4159_length_24802_cov_19.626887</t>
  </si>
  <si>
    <t>NODE_416_length_111890_cov_6.789598</t>
  </si>
  <si>
    <t>NODE_4160_length_24797_cov_10.696615</t>
  </si>
  <si>
    <t>NODE_41602_length_3501_cov_2.720752</t>
  </si>
  <si>
    <t>NODE_4161_length_24796_cov_31.746325</t>
  </si>
  <si>
    <t>NODE_4162_length_24738_cov_7.656967</t>
  </si>
  <si>
    <t>NODE_41625_length_3500_cov_14.411644</t>
  </si>
  <si>
    <t>NODE_41628_length_3500_cov_4.490150</t>
  </si>
  <si>
    <t>NODE_4163_length_24730_cov_14.778775</t>
  </si>
  <si>
    <t>NODE_4165_length_24717_cov_4.056991</t>
  </si>
  <si>
    <t>NODE_4166_length_24713_cov_9.373730</t>
  </si>
  <si>
    <t>NODE_41674_length_3497_cov_5.363743</t>
  </si>
  <si>
    <t>NODE_41676_length_3497_cov_4.761036</t>
  </si>
  <si>
    <t>NODE_41692_length_3496_cov_5.177510</t>
  </si>
  <si>
    <t>NODE_41694_length_3496_cov_4.443627</t>
  </si>
  <si>
    <t>NODE_41695_length_3496_cov_3.979982</t>
  </si>
  <si>
    <t>NODE_41696_length_3496_cov_3.735060</t>
  </si>
  <si>
    <t>NODE_417_length_111882_cov_19.879660</t>
  </si>
  <si>
    <t>NODE_4170_length_24682_cov_7.996054</t>
  </si>
  <si>
    <t>NODE_41715_length_3495_cov_3.354535</t>
  </si>
  <si>
    <t>NODE_4173_length_24650_cov_16.326463</t>
  </si>
  <si>
    <t>NODE_41731_length_3494_cov_5.766421</t>
  </si>
  <si>
    <t>NODE_4174_length_24633_cov_29.136667</t>
  </si>
  <si>
    <t>NODE_41754_length_3493_cov_3.250442</t>
  </si>
  <si>
    <t>NODE_4176_length_24614_cov_21.568509</t>
  </si>
  <si>
    <t>NODE_4177_length_24604_cov_3.853254</t>
  </si>
  <si>
    <t>NODE_41771_length_3492_cov_7.963454</t>
  </si>
  <si>
    <t>NODE_41774_length_3492_cov_4.618037</t>
  </si>
  <si>
    <t>NODE_41798_length_3491_cov_2.208726</t>
  </si>
  <si>
    <t>NODE_41813_length_3490_cov_5.871129</t>
  </si>
  <si>
    <t>NODE_41819_length_3490_cov_1.998820</t>
  </si>
  <si>
    <t>NODE_4182_length_24540_cov_22.401825</t>
  </si>
  <si>
    <t>NODE_4183_length_24536_cov_16.196178</t>
  </si>
  <si>
    <t>NODE_41836_length_3489_cov_4.701770</t>
  </si>
  <si>
    <t>NODE_4184_length_24531_cov_5.125450</t>
  </si>
  <si>
    <t>NODE_41859_length_3487_cov_4.606257</t>
  </si>
  <si>
    <t>NODE_4188_length_24497_cov_6.690794</t>
  </si>
  <si>
    <t>NODE_41895_length_3485_cov_10.663320</t>
  </si>
  <si>
    <t>NODE_41910_length_3484_cov_2.464402</t>
  </si>
  <si>
    <t>NODE_41924_length_3483_cov_14.735520</t>
  </si>
  <si>
    <t>NODE_41932_length_3483_cov_2.622340</t>
  </si>
  <si>
    <t>NODE_4194_length_24448_cov_7.753665</t>
  </si>
  <si>
    <t>NODE_41965_length_3480_cov_17.074534</t>
  </si>
  <si>
    <t>NODE_4197_length_24436_cov_4.289107</t>
  </si>
  <si>
    <t>NODE_41970_length_3480_cov_2.582668</t>
  </si>
  <si>
    <t>NODE_4199_length_24425_cov_14.391227</t>
  </si>
  <si>
    <t>NODE_420_length_111600_cov_14.321952</t>
  </si>
  <si>
    <t>NODE_4202_length_24416_cov_5.087675</t>
  </si>
  <si>
    <t>NODE_42044_length_3476_cov_5.893693</t>
  </si>
  <si>
    <t>NODE_4205_length_24406_cov_5.824906</t>
  </si>
  <si>
    <t>NODE_42051_length_3476_cov_2.160497</t>
  </si>
  <si>
    <t>NODE_4206_length_24404_cov_31.831969</t>
  </si>
  <si>
    <t>NODE_42062_length_3475_cov_17.063389</t>
  </si>
  <si>
    <t>NODE_42063_length_3475_cov_15.486374</t>
  </si>
  <si>
    <t>NODE_4207_length_24403_cov_8.666845</t>
  </si>
  <si>
    <t>NODE_4208_length_24396_cov_6.058526</t>
  </si>
  <si>
    <t>NODE_421_length_111586_cov_3.144806</t>
  </si>
  <si>
    <t>NODE_42105_length_3473_cov_2.135448</t>
  </si>
  <si>
    <t>NODE_42115_length_3472_cov_2.913727</t>
  </si>
  <si>
    <t>NODE_4213_length_24371_cov_16.327332</t>
  </si>
  <si>
    <t>NODE_42132_length_3471_cov_9.712633</t>
  </si>
  <si>
    <t>NODE_42134_length_3471_cov_5.805160</t>
  </si>
  <si>
    <t>NODE_42158_length_3469_cov_17.589318</t>
  </si>
  <si>
    <t>NODE_42159_length_3469_cov_7.927893</t>
  </si>
  <si>
    <t>NODE_4217_length_24344_cov_6.725222</t>
  </si>
  <si>
    <t>NODE_42180_length_3468_cov_6.289700</t>
  </si>
  <si>
    <t>NODE_42196_length_3467_cov_11.190321</t>
  </si>
  <si>
    <t>NODE_422_length_111570_cov_14.938675</t>
  </si>
  <si>
    <t>NODE_4222_length_24289_cov_2.274122</t>
  </si>
  <si>
    <t>NODE_42237_length_3465_cov_9.116162</t>
  </si>
  <si>
    <t>NODE_42238_length_3465_cov_8.827689</t>
  </si>
  <si>
    <t>NODE_4225_length_24253_cov_14.183903</t>
  </si>
  <si>
    <t>NODE_423_length_111498_cov_7.161195</t>
  </si>
  <si>
    <t>NODE_4231_length_24231_cov_4.719833</t>
  </si>
  <si>
    <t>NODE_42342_length_3460_cov_8.781910</t>
  </si>
  <si>
    <t>NODE_4237_length_24184_cov_14.878057</t>
  </si>
  <si>
    <t>NODE_4238_length_24184_cov_8.221881</t>
  </si>
  <si>
    <t>NODE_42381_length_3458_cov_7.545103</t>
  </si>
  <si>
    <t>NODE_42382_length_3458_cov_5.604644</t>
  </si>
  <si>
    <t>NODE_4239_length_24179_cov_6.759219</t>
  </si>
  <si>
    <t>NODE_42398_length_3457_cov_9.160512</t>
  </si>
  <si>
    <t>NODE_424_length_111452_cov_6.378831</t>
  </si>
  <si>
    <t>NODE_4240_length_24175_cov_8.411489</t>
  </si>
  <si>
    <t>NODE_4242_length_24130_cov_2.926761</t>
  </si>
  <si>
    <t>NODE_42420_length_3456_cov_15.121537</t>
  </si>
  <si>
    <t>NODE_4243_length_24126_cov_6.457735</t>
  </si>
  <si>
    <t>NODE_42435_length_3455_cov_10.673421</t>
  </si>
  <si>
    <t>NODE_4245_length_24078_cov_2.903457</t>
  </si>
  <si>
    <t>NODE_4246_length_24074_cov_9.547987</t>
  </si>
  <si>
    <t>NODE_42468_length_3453_cov_4.995826</t>
  </si>
  <si>
    <t>NODE_4247_length_24067_cov_7.223924</t>
  </si>
  <si>
    <t>NODE_4249_length_24027_cov_14.551697</t>
  </si>
  <si>
    <t>NODE_42506_length_3451_cov_4.052208</t>
  </si>
  <si>
    <t>NODE_42512_length_3451_cov_2.697494</t>
  </si>
  <si>
    <t>NODE_42525_length_3450_cov_9.665473</t>
  </si>
  <si>
    <t>NODE_4253_length_24013_cov_10.771431</t>
  </si>
  <si>
    <t>NODE_42559_length_3448_cov_7.202448</t>
  </si>
  <si>
    <t>NODE_4256_length_24002_cov_29.649082</t>
  </si>
  <si>
    <t>NODE_42562_length_3448_cov_3.729173</t>
  </si>
  <si>
    <t>NODE_42565_length_3448_cov_2.492386</t>
  </si>
  <si>
    <t>NODE_4257_length_24002_cov_29.322386</t>
  </si>
  <si>
    <t>NODE_42584_length_3447_cov_13.835125</t>
  </si>
  <si>
    <t>NODE_4259_length_23990_cov_15.400276</t>
  </si>
  <si>
    <t>NODE_42603_length_3446_cov_11.045115</t>
  </si>
  <si>
    <t>NODE_4261_length_23975_cov_8.536815</t>
  </si>
  <si>
    <t>NODE_4263_length_23962_cov_11.747769</t>
  </si>
  <si>
    <t>NODE_42645_length_3444_cov_16.163827</t>
  </si>
  <si>
    <t>NODE_4265_length_23946_cov_10.402482</t>
  </si>
  <si>
    <t>NODE_4266_length_23933_cov_17.181715</t>
  </si>
  <si>
    <t>NODE_42666_length_3443_cov_13.531400</t>
  </si>
  <si>
    <t>NODE_42667_length_3443_cov_10.388756</t>
  </si>
  <si>
    <t>NODE_42675_length_3443_cov_3.537679</t>
  </si>
  <si>
    <t>NODE_4269_length_23921_cov_9.113047</t>
  </si>
  <si>
    <t>NODE_42694_length_3442_cov_2.449297</t>
  </si>
  <si>
    <t>NODE_427_length_111011_cov_6.970986</t>
  </si>
  <si>
    <t>NODE_4273_length_23897_cov_3.019497</t>
  </si>
  <si>
    <t>NODE_42733_length_3439_cov_9.322455</t>
  </si>
  <si>
    <t>NODE_4275_length_23891_cov_17.761264</t>
  </si>
  <si>
    <t>NODE_42798_length_3436_cov_2.992808</t>
  </si>
  <si>
    <t>NODE_428_length_110991_cov_4.975472</t>
  </si>
  <si>
    <t>NODE_4281_length_23842_cov_9.620267</t>
  </si>
  <si>
    <t>NODE_42819_length_3435_cov_7.434652</t>
  </si>
  <si>
    <t>NODE_4282_length_23833_cov_19.156864</t>
  </si>
  <si>
    <t>NODE_42820_length_3435_cov_5.354017</t>
  </si>
  <si>
    <t>NODE_42822_length_3435_cov_3.996103</t>
  </si>
  <si>
    <t>NODE_42824_length_3435_cov_2.668465</t>
  </si>
  <si>
    <t>NODE_42838_length_3434_cov_7.746627</t>
  </si>
  <si>
    <t>NODE_42840_length_3434_cov_5.686957</t>
  </si>
  <si>
    <t>NODE_42843_length_3434_cov_4.274363</t>
  </si>
  <si>
    <t>NODE_4285_length_23827_cov_30.507712</t>
  </si>
  <si>
    <t>NODE_42863_length_3433_cov_43.597181</t>
  </si>
  <si>
    <t>NODE_4288_length_23806_cov_15.888767</t>
  </si>
  <si>
    <t>NODE_42898_length_3431_cov_4.274010</t>
  </si>
  <si>
    <t>NODE_4291_length_23790_cov_44.027394</t>
  </si>
  <si>
    <t>NODE_4292_length_23790_cov_36.141446</t>
  </si>
  <si>
    <t>NODE_4293_length_23776_cov_26.123495</t>
  </si>
  <si>
    <t>NODE_4294_length_23773_cov_8.728436</t>
  </si>
  <si>
    <t>NODE_42941_length_3429_cov_3.238739</t>
  </si>
  <si>
    <t>NODE_4295_length_23762_cov_31.693826</t>
  </si>
  <si>
    <t>NODE_4297_length_23750_cov_20.568052</t>
  </si>
  <si>
    <t>NODE_4299_length_23747_cov_14.539369</t>
  </si>
  <si>
    <t>NODE_42995_length_3426_cov_7.036369</t>
  </si>
  <si>
    <t>NODE_4303_length_23728_cov_10.927928</t>
  </si>
  <si>
    <t>NODE_43060_length_3423_cov_4.700662</t>
  </si>
  <si>
    <t>NODE_43079_length_3422_cov_10.033704</t>
  </si>
  <si>
    <t>NODE_43080_length_3422_cov_5.736985</t>
  </si>
  <si>
    <t>NODE_4309_length_23648_cov_28.367956</t>
  </si>
  <si>
    <t>NODE_431_length_110796_cov_19.457311</t>
  </si>
  <si>
    <t>NODE_4310_length_23636_cov_5.820113</t>
  </si>
  <si>
    <t>NODE_43115_length_3420_cov_4.214092</t>
  </si>
  <si>
    <t>NODE_4312_length_23615_cov_10.918141</t>
  </si>
  <si>
    <t>NODE_43134_length_3419_cov_2.590060</t>
  </si>
  <si>
    <t>NODE_43151_length_3418_cov_10.196143</t>
  </si>
  <si>
    <t>NODE_4317_length_23570_cov_8.405607</t>
  </si>
  <si>
    <t>NODE_4318_length_23569_cov_30.194887</t>
  </si>
  <si>
    <t>NODE_43186_length_3416_cov_10.313235</t>
  </si>
  <si>
    <t>NODE_43187_length_3416_cov_6.063612</t>
  </si>
  <si>
    <t>NODE_4319_length_23569_cov_29.597060</t>
  </si>
  <si>
    <t>NODE_432_length_110664_cov_15.927084</t>
  </si>
  <si>
    <t>NODE_4323_length_23550_cov_24.473541</t>
  </si>
  <si>
    <t>NODE_43232_length_3413_cov_14.255884</t>
  </si>
  <si>
    <t>NODE_43234_length_3413_cov_6.540736</t>
  </si>
  <si>
    <t>NODE_4324_length_23538_cov_10.898545</t>
  </si>
  <si>
    <t>NODE_43247_length_3412_cov_8.655599</t>
  </si>
  <si>
    <t>NODE_43258_length_3411_cov_8.793478</t>
  </si>
  <si>
    <t>NODE_4327_length_23531_cov_16.739288</t>
  </si>
  <si>
    <t>NODE_4328_length_23530_cov_9.357347</t>
  </si>
  <si>
    <t>NODE_43299_length_3409_cov_2.535347</t>
  </si>
  <si>
    <t>NODE_433_length_110470_cov_10.941216</t>
  </si>
  <si>
    <t>NODE_43318_length_3408_cov_9.978543</t>
  </si>
  <si>
    <t>NODE_43320_length_3408_cov_2.647930</t>
  </si>
  <si>
    <t>NODE_43321_length_3408_cov_2.212451</t>
  </si>
  <si>
    <t>NODE_4334_length_23465_cov_28.033168</t>
  </si>
  <si>
    <t>NODE_4336_length_23455_cov_9.616672</t>
  </si>
  <si>
    <t>NODE_4337_length_23443_cov_8.523818</t>
  </si>
  <si>
    <t>NODE_43372_length_3405_cov_10.745614</t>
  </si>
  <si>
    <t>NODE_4338_length_23439_cov_12.508997</t>
  </si>
  <si>
    <t>NODE_4339_length_23419_cov_10.389751</t>
  </si>
  <si>
    <t>NODE_43398_length_3404_cov_2.049622</t>
  </si>
  <si>
    <t>NODE_434_length_110427_cov_15.250236</t>
  </si>
  <si>
    <t>NODE_4340_length_23410_cov_5.875981</t>
  </si>
  <si>
    <t>NODE_4344_length_23382_cov_4.740369</t>
  </si>
  <si>
    <t>NODE_43442_length_3401_cov_3.566021</t>
  </si>
  <si>
    <t>NODE_4345_length_23380_cov_18.192689</t>
  </si>
  <si>
    <t>NODE_43458_length_3399_cov_2.565758</t>
  </si>
  <si>
    <t>NODE_43468_length_3398_cov_9.243104</t>
  </si>
  <si>
    <t>NODE_4347_length_23379_cov_5.435395</t>
  </si>
  <si>
    <t>NODE_43471_length_3398_cov_4.565323</t>
  </si>
  <si>
    <t>NODE_43477_length_3398_cov_1.951197</t>
  </si>
  <si>
    <t>NODE_4348_length_23369_cov_10.494929</t>
  </si>
  <si>
    <t>NODE_435_length_110370_cov_12.092472</t>
  </si>
  <si>
    <t>NODE_43549_length_3394_cov_11.779363</t>
  </si>
  <si>
    <t>NODE_43550_length_3394_cov_11.354173</t>
  </si>
  <si>
    <t>NODE_4357_length_23351_cov_19.100550</t>
  </si>
  <si>
    <t>NODE_436_length_110366_cov_19.050214</t>
  </si>
  <si>
    <t>NODE_4360_length_23340_cov_23.239103</t>
  </si>
  <si>
    <t>NODE_4362_length_23334_cov_7.528556</t>
  </si>
  <si>
    <t>NODE_43627_length_3390_cov_6.429657</t>
  </si>
  <si>
    <t>NODE_4363_length_23329_cov_12.325613</t>
  </si>
  <si>
    <t>NODE_4364_length_23324_cov_27.634446</t>
  </si>
  <si>
    <t>NODE_43645_length_3389_cov_3.227660</t>
  </si>
  <si>
    <t>NODE_4365_length_23321_cov_11.379511</t>
  </si>
  <si>
    <t>NODE_4367_length_23307_cov_31.123707</t>
  </si>
  <si>
    <t>NODE_43681_length_3387_cov_6.413017</t>
  </si>
  <si>
    <t>NODE_4369_length_23291_cov_3.523888</t>
  </si>
  <si>
    <t>NODE_43702_length_3386_cov_2.453301</t>
  </si>
  <si>
    <t>NODE_43718_length_3385_cov_7.908095</t>
  </si>
  <si>
    <t>NODE_4372_length_23281_cov_7.201838</t>
  </si>
  <si>
    <t>NODE_43720_length_3385_cov_3.345709</t>
  </si>
  <si>
    <t>NODE_4374_length_23263_cov_7.356199</t>
  </si>
  <si>
    <t>NODE_4375_length_23231_cov_28.218226</t>
  </si>
  <si>
    <t>NODE_43754_length_3383_cov_3.788063</t>
  </si>
  <si>
    <t>NODE_4376_length_23226_cov_17.076145</t>
  </si>
  <si>
    <t>NODE_438_length_110342_cov_3.579819</t>
  </si>
  <si>
    <t>NODE_43805_length_3381_cov_2.010360</t>
  </si>
  <si>
    <t>NODE_4381_length_23181_cov_27.678364</t>
  </si>
  <si>
    <t>NODE_4382_length_23168_cov_17.585938</t>
  </si>
  <si>
    <t>NODE_43839_length_3379_cov_11.700610</t>
  </si>
  <si>
    <t>NODE_4384_length_23156_cov_9.111680</t>
  </si>
  <si>
    <t>NODE_43840_length_3379_cov_8.282927</t>
  </si>
  <si>
    <t>NODE_43841_length_3379_cov_5.561585</t>
  </si>
  <si>
    <t>NODE_43859_length_3378_cov_2.150656</t>
  </si>
  <si>
    <t>NODE_4387_length_23118_cov_8.740084</t>
  </si>
  <si>
    <t>NODE_43873_length_3377_cov_17.503051</t>
  </si>
  <si>
    <t>NODE_43893_length_3376_cov_2.049741</t>
  </si>
  <si>
    <t>NODE_439_length_110182_cov_4.592044</t>
  </si>
  <si>
    <t>NODE_4392_length_23064_cov_3.614805</t>
  </si>
  <si>
    <t>NODE_43929_length_3374_cov_2.906870</t>
  </si>
  <si>
    <t>NODE_43945_length_3373_cov_2.449603</t>
  </si>
  <si>
    <t>NODE_4395_length_23054_cov_4.984448</t>
  </si>
  <si>
    <t>NODE_43964_length_3372_cov_15.030553</t>
  </si>
  <si>
    <t>NODE_43965_length_3372_cov_14.251451</t>
  </si>
  <si>
    <t>NODE_43966_length_3372_cov_13.636725</t>
  </si>
  <si>
    <t>NODE_4397_length_23051_cov_7.638463</t>
  </si>
  <si>
    <t>NODE_4398_length_23041_cov_33.359690</t>
  </si>
  <si>
    <t>NODE_43982_length_3371_cov_11.448044</t>
  </si>
  <si>
    <t>NODE_4399_length_23041_cov_11.643928</t>
  </si>
  <si>
    <t>NODE_44_length_265205_cov_12.520961</t>
  </si>
  <si>
    <t>NODE_44005_length_3369_cov_3.548930</t>
  </si>
  <si>
    <t>NODE_4402_length_23002_cov_11.959001</t>
  </si>
  <si>
    <t>NODE_44037_length_3367_cov_4.382803</t>
  </si>
  <si>
    <t>NODE_44038_length_3367_cov_2.462668</t>
  </si>
  <si>
    <t>NODE_4405_length_22987_cov_4.802123</t>
  </si>
  <si>
    <t>NODE_44094_length_3364_cov_2.745482</t>
  </si>
  <si>
    <t>NODE_441_length_110129_cov_13.348387</t>
  </si>
  <si>
    <t>NODE_4414_length_22930_cov_5.518199</t>
  </si>
  <si>
    <t>NODE_4416_length_22920_cov_14.597169</t>
  </si>
  <si>
    <t>NODE_44169_length_3360_cov_2.498927</t>
  </si>
  <si>
    <t>NODE_4417_length_22912_cov_30.128260</t>
  </si>
  <si>
    <t>NODE_4420_length_22905_cov_23.878716</t>
  </si>
  <si>
    <t>NODE_44261_length_3355_cov_13.938268</t>
  </si>
  <si>
    <t>NODE_44263_length_3355_cov_3.504300</t>
  </si>
  <si>
    <t>NODE_44267_length_3355_cov_2.432432</t>
  </si>
  <si>
    <t>NODE_4427_length_22844_cov_6.172477</t>
  </si>
  <si>
    <t>NODE_4428_length_22823_cov_26.349938</t>
  </si>
  <si>
    <t>NODE_4429_length_22817_cov_38.118364</t>
  </si>
  <si>
    <t>NODE_443_length_109841_cov_13.336863</t>
  </si>
  <si>
    <t>NODE_44301_length_3353_cov_7.835894</t>
  </si>
  <si>
    <t>NODE_4435_length_22782_cov_18.257991</t>
  </si>
  <si>
    <t>NODE_4438_length_22766_cov_14.676799</t>
  </si>
  <si>
    <t>NODE_4439_length_22766_cov_4.076146</t>
  </si>
  <si>
    <t>NODE_44478_length_3344_cov_9.827427</t>
  </si>
  <si>
    <t>NODE_4449_length_22702_cov_15.927001</t>
  </si>
  <si>
    <t>NODE_445_length_109734_cov_4.383418</t>
  </si>
  <si>
    <t>NODE_4450_length_22697_cov_6.890477</t>
  </si>
  <si>
    <t>NODE_44500_length_3343_cov_21.773736</t>
  </si>
  <si>
    <t>NODE_44502_length_3343_cov_10.472256</t>
  </si>
  <si>
    <t>NODE_44505_length_3343_cov_6.574599</t>
  </si>
  <si>
    <t>NODE_44512_length_3343_cov_2.244760</t>
  </si>
  <si>
    <t>NODE_4453_length_22681_cov_35.706979</t>
  </si>
  <si>
    <t>NODE_44530_length_3342_cov_3.380820</t>
  </si>
  <si>
    <t>NODE_44552_length_3341_cov_2.590685</t>
  </si>
  <si>
    <t>NODE_4456_length_22667_cov_11.400479</t>
  </si>
  <si>
    <t>NODE_44570_length_3340_cov_4.878124</t>
  </si>
  <si>
    <t>NODE_4458_length_22650_cov_3.706621</t>
  </si>
  <si>
    <t>NODE_446_length_109704_cov_17.287779</t>
  </si>
  <si>
    <t>NODE_44611_length_3338_cov_5.321704</t>
  </si>
  <si>
    <t>NODE_4463_length_22614_cov_8.929425</t>
  </si>
  <si>
    <t>NODE_44646_length_3336_cov_25.269076</t>
  </si>
  <si>
    <t>NODE_447_length_109698_cov_12.332759</t>
  </si>
  <si>
    <t>NODE_44707_length_3333_cov_4.226964</t>
  </si>
  <si>
    <t>NODE_44728_length_3332_cov_5.888958</t>
  </si>
  <si>
    <t>NODE_44732_length_3332_cov_3.824002</t>
  </si>
  <si>
    <t>NODE_44733_length_3332_cov_2.555212</t>
  </si>
  <si>
    <t>NODE_4475_length_22469_cov_12.040054</t>
  </si>
  <si>
    <t>NODE_4477_length_22462_cov_10.073559</t>
  </si>
  <si>
    <t>NODE_4480_length_22449_cov_6.291141</t>
  </si>
  <si>
    <t>NODE_4481_length_22422_cov_3.897236</t>
  </si>
  <si>
    <t>NODE_4486_length_22375_cov_7.666502</t>
  </si>
  <si>
    <t>NODE_44869_length_3325_cov_2.912275</t>
  </si>
  <si>
    <t>NODE_4488_length_22371_cov_14.461746</t>
  </si>
  <si>
    <t>NODE_44888_length_3324_cov_5.280620</t>
  </si>
  <si>
    <t>NODE_44893_length_3324_cov_2.019845</t>
  </si>
  <si>
    <t>NODE_44906_length_3323_cov_29.098015</t>
  </si>
  <si>
    <t>NODE_44907_length_3323_cov_8.445409</t>
  </si>
  <si>
    <t>NODE_4492_length_22325_cov_8.734950</t>
  </si>
  <si>
    <t>NODE_44925_length_3322_cov_8.416072</t>
  </si>
  <si>
    <t>NODE_44939_length_3321_cov_21.831471</t>
  </si>
  <si>
    <t>NODE_44942_length_3321_cov_5.166356</t>
  </si>
  <si>
    <t>NODE_44947_length_3321_cov_3.109870</t>
  </si>
  <si>
    <t>NODE_44948_length_3321_cov_2.898510</t>
  </si>
  <si>
    <t>NODE_4495_length_22303_cov_12.196676</t>
  </si>
  <si>
    <t>NODE_4496_length_22300_cov_23.148822</t>
  </si>
  <si>
    <t>NODE_44986_length_3319_cov_5.177019</t>
  </si>
  <si>
    <t>NODE_44988_length_3319_cov_4.754658</t>
  </si>
  <si>
    <t>NODE_45_length_259181_cov_19.013363</t>
  </si>
  <si>
    <t>NODE_450_length_109516_cov_13.479861</t>
  </si>
  <si>
    <t>NODE_45003_length_3318_cov_2.374340</t>
  </si>
  <si>
    <t>NODE_45015_length_3317_cov_6.925109</t>
  </si>
  <si>
    <t>NODE_4503_length_22263_cov_4.464131</t>
  </si>
  <si>
    <t>NODE_45061_length_3315_cov_7.309391</t>
  </si>
  <si>
    <t>NODE_4507_length_22232_cov_7.968328</t>
  </si>
  <si>
    <t>NODE_45077_length_3314_cov_9.800311</t>
  </si>
  <si>
    <t>NODE_45079_length_3314_cov_7.408709</t>
  </si>
  <si>
    <t>NODE_45098_length_3313_cov_5.405725</t>
  </si>
  <si>
    <t>NODE_451_length_109420_cov_9.362273</t>
  </si>
  <si>
    <t>NODE_45126_length_3311_cov_12.122042</t>
  </si>
  <si>
    <t>NODE_45127_length_3311_cov_8.317248</t>
  </si>
  <si>
    <t>NODE_45132_length_3311_cov_2.114882</t>
  </si>
  <si>
    <t>NODE_45148_length_3310_cov_3.911243</t>
  </si>
  <si>
    <t>NODE_4516_length_22181_cov_6.323023</t>
  </si>
  <si>
    <t>NODE_4517_length_22164_cov_27.660050</t>
  </si>
  <si>
    <t>NODE_4518_length_22158_cov_8.500567</t>
  </si>
  <si>
    <t>NODE_452_length_109406_cov_6.758094</t>
  </si>
  <si>
    <t>NODE_45211_length_3307_cov_2.925810</t>
  </si>
  <si>
    <t>NODE_4523_length_22118_cov_32.572596</t>
  </si>
  <si>
    <t>NODE_45249_length_3305_cov_2.027137</t>
  </si>
  <si>
    <t>NODE_4526_length_22110_cov_7.253464</t>
  </si>
  <si>
    <t>NODE_45268_length_3304_cov_2.715757</t>
  </si>
  <si>
    <t>NODE_4528_length_22082_cov_4.155438</t>
  </si>
  <si>
    <t>NODE_4529_length_22081_cov_1.938131</t>
  </si>
  <si>
    <t>NODE_453_length_109109_cov_9.552307</t>
  </si>
  <si>
    <t>NODE_4530_length_22054_cov_10.514552</t>
  </si>
  <si>
    <t>NODE_45319_length_3301_cov_6.546846</t>
  </si>
  <si>
    <t>NODE_4532_length_22049_cov_7.368155</t>
  </si>
  <si>
    <t>NODE_4534_length_22008_cov_21.052992</t>
  </si>
  <si>
    <t>NODE_45345_length_3300_cov_2.676351</t>
  </si>
  <si>
    <t>NODE_4535_length_22004_cov_9.637937</t>
  </si>
  <si>
    <t>NODE_4536_length_21997_cov_6.957713</t>
  </si>
  <si>
    <t>NODE_4538_length_21946_cov_8.656475</t>
  </si>
  <si>
    <t>NODE_4539_length_21943_cov_10.067295</t>
  </si>
  <si>
    <t>NODE_454_length_108982_cov_4.181534</t>
  </si>
  <si>
    <t>NODE_45437_length_3295_cov_6.752816</t>
  </si>
  <si>
    <t>NODE_4546_length_21919_cov_2.240788</t>
  </si>
  <si>
    <t>NODE_45476_length_3293_cov_4.035379</t>
  </si>
  <si>
    <t>NODE_455_length_108954_cov_2.186349</t>
  </si>
  <si>
    <t>NODE_4550_length_21877_cov_9.130361</t>
  </si>
  <si>
    <t>NODE_4552_length_21850_cov_30.327985</t>
  </si>
  <si>
    <t>NODE_45536_length_3290_cov_3.280790</t>
  </si>
  <si>
    <t>NODE_4554_length_21849_cov_3.400092</t>
  </si>
  <si>
    <t>NODE_45555_length_3289_cov_9.449216</t>
  </si>
  <si>
    <t>NODE_45560_length_3289_cov_2.982759</t>
  </si>
  <si>
    <t>NODE_45594_length_3287_cov_6.617629</t>
  </si>
  <si>
    <t>NODE_456_length_108946_cov_19.034544</t>
  </si>
  <si>
    <t>NODE_4561_length_21769_cov_28.531287</t>
  </si>
  <si>
    <t>NODE_45615_length_3286_cov_21.655789</t>
  </si>
  <si>
    <t>NODE_45617_length_3286_cov_3.044870</t>
  </si>
  <si>
    <t>NODE_4563_length_21764_cov_10.374152</t>
  </si>
  <si>
    <t>NODE_4567_length_21733_cov_7.076870</t>
  </si>
  <si>
    <t>NODE_4568_length_21729_cov_27.885576</t>
  </si>
  <si>
    <t>NODE_45686_length_3283_cov_2.314384</t>
  </si>
  <si>
    <t>NODE_4569_length_21722_cov_33.385793</t>
  </si>
  <si>
    <t>NODE_457_length_108893_cov_8.328787</t>
  </si>
  <si>
    <t>NODE_45701_length_3282_cov_4.604461</t>
  </si>
  <si>
    <t>NODE_4572_length_21683_cov_10.027798</t>
  </si>
  <si>
    <t>NODE_45727_length_3281_cov_12.429604</t>
  </si>
  <si>
    <t>NODE_45729_length_3281_cov_4.457888</t>
  </si>
  <si>
    <t>NODE_45753_length_3280_cov_4.650110</t>
  </si>
  <si>
    <t>NODE_45755_length_3280_cov_4.014146</t>
  </si>
  <si>
    <t>NODE_458_length_108616_cov_3.970742</t>
  </si>
  <si>
    <t>NODE_45829_length_3276_cov_10.541706</t>
  </si>
  <si>
    <t>NODE_4583_length_21622_cov_9.370116</t>
  </si>
  <si>
    <t>NODE_45831_length_3276_cov_6.072081</t>
  </si>
  <si>
    <t>NODE_4587_length_21587_cov_2.327904</t>
  </si>
  <si>
    <t>NODE_45885_length_3273_cov_17.718652</t>
  </si>
  <si>
    <t>NODE_459_length_108542_cov_17.478454</t>
  </si>
  <si>
    <t>NODE_4592_length_21575_cov_21.109797</t>
  </si>
  <si>
    <t>NODE_45922_length_3272_cov_2.335645</t>
  </si>
  <si>
    <t>NODE_4595_length_21548_cov_7.770945</t>
  </si>
  <si>
    <t>NODE_4598_length_21527_cov_15.676545</t>
  </si>
  <si>
    <t>NODE_4604_length_21506_cov_5.545990</t>
  </si>
  <si>
    <t>NODE_46047_length_3266_cov_6.018630</t>
  </si>
  <si>
    <t>NODE_46086_length_3264_cov_10.368088</t>
  </si>
  <si>
    <t>NODE_461_length_108503_cov_13.334416</t>
  </si>
  <si>
    <t>NODE_4612_length_21470_cov_7.023724</t>
  </si>
  <si>
    <t>NODE_4613_length_21461_cov_8.844022</t>
  </si>
  <si>
    <t>NODE_4616_length_21446_cov_22.032698</t>
  </si>
  <si>
    <t>NODE_46168_length_3261_cov_8.102467</t>
  </si>
  <si>
    <t>NODE_4617_length_21444_cov_25.150340</t>
  </si>
  <si>
    <t>NODE_46173_length_3261_cov_3.300759</t>
  </si>
  <si>
    <t>NODE_4620_length_21419_cov_13.754362</t>
  </si>
  <si>
    <t>NODE_4621_length_21411_cov_23.971284</t>
  </si>
  <si>
    <t>NODE_46212_length_3259_cov_14.023101</t>
  </si>
  <si>
    <t>NODE_46214_length_3259_cov_2.675000</t>
  </si>
  <si>
    <t>NODE_4625_length_21377_cov_8.068146</t>
  </si>
  <si>
    <t>NODE_4627_length_21372_cov_3.087153</t>
  </si>
  <si>
    <t>NODE_463_length_108453_cov_4.380364</t>
  </si>
  <si>
    <t>NODE_4631_length_21356_cov_12.905631</t>
  </si>
  <si>
    <t>NODE_4632_length_21351_cov_12.481461</t>
  </si>
  <si>
    <t>NODE_46329_length_3254_cov_8.062441</t>
  </si>
  <si>
    <t>NODE_4638_length_21310_cov_37.429588</t>
  </si>
  <si>
    <t>NODE_4639_length_21307_cov_3.264664</t>
  </si>
  <si>
    <t>NODE_4640_length_21305_cov_10.967415</t>
  </si>
  <si>
    <t>NODE_4641_length_21301_cov_6.632535</t>
  </si>
  <si>
    <t>NODE_46435_length_3249_cov_12.593651</t>
  </si>
  <si>
    <t>NODE_4644_length_21279_cov_19.962842</t>
  </si>
  <si>
    <t>NODE_46442_length_3249_cov_2.272381</t>
  </si>
  <si>
    <t>NODE_4651_length_21205_cov_15.431347</t>
  </si>
  <si>
    <t>NODE_46519_length_3245_cov_2.827718</t>
  </si>
  <si>
    <t>NODE_4653_length_21204_cov_10.787065</t>
  </si>
  <si>
    <t>NODE_46531_length_3244_cov_10.486486</t>
  </si>
  <si>
    <t>NODE_4655_length_21190_cov_28.650183</t>
  </si>
  <si>
    <t>NODE_4656_length_21190_cov_28.506614</t>
  </si>
  <si>
    <t>NODE_46577_length_3241_cov_2.227562</t>
  </si>
  <si>
    <t>NODE_4658_length_21184_cov_14.559734</t>
  </si>
  <si>
    <t>NODE_466_length_108258_cov_2.989192</t>
  </si>
  <si>
    <t>NODE_4660_length_21171_cov_6.027857</t>
  </si>
  <si>
    <t>NODE_4663_length_21137_cov_13.362059</t>
  </si>
  <si>
    <t>NODE_4664_length_21135_cov_6.659013</t>
  </si>
  <si>
    <t>NODE_46648_length_3237_cov_9.955704</t>
  </si>
  <si>
    <t>NODE_46653_length_3237_cov_2.172403</t>
  </si>
  <si>
    <t>NODE_4666_length_21132_cov_6.658109</t>
  </si>
  <si>
    <t>NODE_4667_length_21132_cov_5.703086</t>
  </si>
  <si>
    <t>NODE_46678_length_3236_cov_2.238444</t>
  </si>
  <si>
    <t>NODE_46699_length_3235_cov_3.836416</t>
  </si>
  <si>
    <t>NODE_467_length_108207_cov_18.247882</t>
  </si>
  <si>
    <t>NODE_4670_length_21118_cov_19.000618</t>
  </si>
  <si>
    <t>NODE_46713_length_3234_cov_5.392344</t>
  </si>
  <si>
    <t>NODE_46714_length_3234_cov_4.797129</t>
  </si>
  <si>
    <t>NODE_4672_length_21112_cov_14.386618</t>
  </si>
  <si>
    <t>NODE_4673_length_21088_cov_12.221402</t>
  </si>
  <si>
    <t>NODE_46739_length_3233_cov_2.649968</t>
  </si>
  <si>
    <t>NODE_4674_length_21084_cov_2.813057</t>
  </si>
  <si>
    <t>NODE_46740_length_3233_cov_2.287492</t>
  </si>
  <si>
    <t>NODE_46758_length_3232_cov_2.054899</t>
  </si>
  <si>
    <t>NODE_4676_length_21054_cov_9.965020</t>
  </si>
  <si>
    <t>NODE_4677_length_21052_cov_9.641149</t>
  </si>
  <si>
    <t>NODE_46794_length_3230_cov_5.514851</t>
  </si>
  <si>
    <t>NODE_468_length_108192_cov_11.732055</t>
  </si>
  <si>
    <t>NODE_46812_length_3229_cov_22.325240</t>
  </si>
  <si>
    <t>NODE_46813_length_3229_cov_9.819169</t>
  </si>
  <si>
    <t>NODE_4682_length_21027_cov_8.646263</t>
  </si>
  <si>
    <t>NODE_46827_length_3228_cov_13.600831</t>
  </si>
  <si>
    <t>NODE_46828_length_3228_cov_5.310003</t>
  </si>
  <si>
    <t>NODE_4685_length_21000_cov_23.598679</t>
  </si>
  <si>
    <t>NODE_46855_length_3227_cov_3.950448</t>
  </si>
  <si>
    <t>NODE_4686_length_21000_cov_18.157935</t>
  </si>
  <si>
    <t>NODE_4688_length_20990_cov_7.078072</t>
  </si>
  <si>
    <t>NODE_4689_length_20984_cov_8.089011</t>
  </si>
  <si>
    <t>NODE_469_length_108168_cov_16.320841</t>
  </si>
  <si>
    <t>NODE_4690_length_20984_cov_4.943452</t>
  </si>
  <si>
    <t>NODE_4692_length_20971_cov_2.876533</t>
  </si>
  <si>
    <t>NODE_46934_length_3223_cov_6.856594</t>
  </si>
  <si>
    <t>NODE_4695_length_20947_cov_5.759066</t>
  </si>
  <si>
    <t>NODE_46956_length_3222_cov_6.019533</t>
  </si>
  <si>
    <t>NODE_4696_length_20917_cov_16.209290</t>
  </si>
  <si>
    <t>NODE_46961_length_3222_cov_3.866154</t>
  </si>
  <si>
    <t>NODE_4699_length_20905_cov_6.341007</t>
  </si>
  <si>
    <t>NODE_47_length_246296_cov_18.694736</t>
  </si>
  <si>
    <t>NODE_470_length_108015_cov_26.981523</t>
  </si>
  <si>
    <t>NODE_47008_length_3220_cov_2.522589</t>
  </si>
  <si>
    <t>NODE_47056_length_3218_cov_3.121193</t>
  </si>
  <si>
    <t>NODE_4708_length_20857_cov_7.641439</t>
  </si>
  <si>
    <t>NODE_471_length_108011_cov_5.775651</t>
  </si>
  <si>
    <t>NODE_4710_length_20846_cov_6.615848</t>
  </si>
  <si>
    <t>NODE_4711_length_20843_cov_17.984140</t>
  </si>
  <si>
    <t>NODE_47146_length_3214_cov_8.073836</t>
  </si>
  <si>
    <t>NODE_47148_length_3214_cov_5.853291</t>
  </si>
  <si>
    <t>NODE_4717_length_20819_cov_5.819450</t>
  </si>
  <si>
    <t>NODE_4718_length_20819_cov_3.334266</t>
  </si>
  <si>
    <t>NODE_47193_length_3212_cov_2.626727</t>
  </si>
  <si>
    <t>NODE_472_length_107771_cov_12.939204</t>
  </si>
  <si>
    <t>NODE_4720_length_20817_cov_2.673762</t>
  </si>
  <si>
    <t>NODE_4721_length_20803_cov_8.024053</t>
  </si>
  <si>
    <t>NODE_4723_length_20789_cov_13.592218</t>
  </si>
  <si>
    <t>NODE_4724_length_20789_cov_8.732383</t>
  </si>
  <si>
    <t>NODE_47241_length_3210_cov_4.717133</t>
  </si>
  <si>
    <t>NODE_47246_length_3210_cov_2.110254</t>
  </si>
  <si>
    <t>NODE_47261_length_3209_cov_7.331511</t>
  </si>
  <si>
    <t>NODE_4729_length_20734_cov_8.433729</t>
  </si>
  <si>
    <t>NODE_473_length_107645_cov_10.945037</t>
  </si>
  <si>
    <t>NODE_4730_length_20729_cov_9.282307</t>
  </si>
  <si>
    <t>NODE_47301_length_3207_cov_2.432111</t>
  </si>
  <si>
    <t>NODE_4731_length_20728_cov_7.311794</t>
  </si>
  <si>
    <t>NODE_47320_length_3206_cov_20.438687</t>
  </si>
  <si>
    <t>NODE_47358_length_3205_cov_3.067611</t>
  </si>
  <si>
    <t>NODE_4738_length_20694_cov_32.652246</t>
  </si>
  <si>
    <t>NODE_4739_length_20694_cov_10.347220</t>
  </si>
  <si>
    <t>NODE_47394_length_3203_cov_10.618557</t>
  </si>
  <si>
    <t>NODE_4740_length_20682_cov_13.296944</t>
  </si>
  <si>
    <t>NODE_4742_length_20673_cov_9.959949</t>
  </si>
  <si>
    <t>NODE_4743_length_20668_cov_37.084691</t>
  </si>
  <si>
    <t>NODE_4744_length_20663_cov_21.965620</t>
  </si>
  <si>
    <t>NODE_47445_length_3201_cov_2.264346</t>
  </si>
  <si>
    <t>NODE_4746_length_20636_cov_14.654331</t>
  </si>
  <si>
    <t>NODE_47486_length_3199_cov_3.056452</t>
  </si>
  <si>
    <t>NODE_4749_length_20625_cov_32.009598</t>
  </si>
  <si>
    <t>NODE_47499_length_3198_cov_5.323653</t>
  </si>
  <si>
    <t>NODE_4750_length_20625_cov_31.951525</t>
  </si>
  <si>
    <t>NODE_47516_length_3197_cov_18.253066</t>
  </si>
  <si>
    <t>NODE_47517_length_3197_cov_6.148160</t>
  </si>
  <si>
    <t>NODE_4754_length_20584_cov_21.431975</t>
  </si>
  <si>
    <t>NODE_47567_length_3195_cov_9.072997</t>
  </si>
  <si>
    <t>NODE_47568_length_3195_cov_3.883075</t>
  </si>
  <si>
    <t>NODE_4757_length_20564_cov_13.533301</t>
  </si>
  <si>
    <t>NODE_4758_length_20563_cov_9.172742</t>
  </si>
  <si>
    <t>NODE_4759_length_20556_cov_9.192990</t>
  </si>
  <si>
    <t>NODE_47615_length_3193_cov_3.219457</t>
  </si>
  <si>
    <t>NODE_4763_length_20533_cov_15.834687</t>
  </si>
  <si>
    <t>NODE_4765_length_20507_cov_19.176156</t>
  </si>
  <si>
    <t>NODE_47655_length_3191_cov_6.243855</t>
  </si>
  <si>
    <t>NODE_47662_length_3191_cov_2.937257</t>
  </si>
  <si>
    <t>NODE_47683_length_3190_cov_3.538984</t>
  </si>
  <si>
    <t>NODE_477_length_107170_cov_16.124235</t>
  </si>
  <si>
    <t>NODE_47708_length_3189_cov_2.796764</t>
  </si>
  <si>
    <t>NODE_4773_length_20492_cov_3.903251</t>
  </si>
  <si>
    <t>NODE_47748_length_3187_cov_12.684909</t>
  </si>
  <si>
    <t>NODE_47749_length_3187_cov_6.945920</t>
  </si>
  <si>
    <t>NODE_47750_length_3187_cov_4.834845</t>
  </si>
  <si>
    <t>NODE_4776_length_20482_cov_8.515380</t>
  </si>
  <si>
    <t>NODE_47788_length_3185_cov_7.118276</t>
  </si>
  <si>
    <t>NODE_478_length_107121_cov_6.374512</t>
  </si>
  <si>
    <t>NODE_4780_length_20442_cov_7.218601</t>
  </si>
  <si>
    <t>NODE_47839_length_3183_cov_4.772374</t>
  </si>
  <si>
    <t>NODE_47862_length_3182_cov_4.282841</t>
  </si>
  <si>
    <t>NODE_47883_length_3181_cov_5.739130</t>
  </si>
  <si>
    <t>NODE_479_length_107041_cov_5.573451</t>
  </si>
  <si>
    <t>NODE_4790_length_20347_cov_12.468392</t>
  </si>
  <si>
    <t>NODE_47905_length_3180_cov_7.102240</t>
  </si>
  <si>
    <t>NODE_4791_length_20338_cov_23.701023</t>
  </si>
  <si>
    <t>NODE_4792_length_20335_cov_11.935610</t>
  </si>
  <si>
    <t>NODE_47925_length_3179_cov_19.373377</t>
  </si>
  <si>
    <t>NODE_47928_length_3179_cov_5.379545</t>
  </si>
  <si>
    <t>NODE_4793_length_20331_cov_6.616943</t>
  </si>
  <si>
    <t>NODE_47956_length_3178_cov_2.803508</t>
  </si>
  <si>
    <t>NODE_47975_length_3177_cov_5.404159</t>
  </si>
  <si>
    <t>NODE_4798_length_20317_cov_8.367346</t>
  </si>
  <si>
    <t>NODE_48_length_245704_cov_9.359549</t>
  </si>
  <si>
    <t>NODE_4800_length_20303_cov_4.208771</t>
  </si>
  <si>
    <t>NODE_4801_length_20301_cov_20.433917</t>
  </si>
  <si>
    <t>NODE_4802_length_20301_cov_7.430304</t>
  </si>
  <si>
    <t>NODE_4807_length_20285_cov_19.651491</t>
  </si>
  <si>
    <t>NODE_48099_length_3172_cov_2.697690</t>
  </si>
  <si>
    <t>NODE_481_length_106977_cov_13.348622</t>
  </si>
  <si>
    <t>NODE_48146_length_3170_cov_2.514816</t>
  </si>
  <si>
    <t>NODE_4817_length_20240_cov_33.101485</t>
  </si>
  <si>
    <t>NODE_48180_length_3168_cov_18.450961</t>
  </si>
  <si>
    <t>NODE_48181_length_3168_cov_16.616162</t>
  </si>
  <si>
    <t>NODE_482_length_106935_cov_15.710790</t>
  </si>
  <si>
    <t>NODE_4821_length_20227_cov_16.583217</t>
  </si>
  <si>
    <t>NODE_48213_length_3167_cov_2.607888</t>
  </si>
  <si>
    <t>NODE_4823_length_20219_cov_4.908201</t>
  </si>
  <si>
    <t>NODE_4825_length_20214_cov_5.782898</t>
  </si>
  <si>
    <t>NODE_48255_length_3165_cov_5.279517</t>
  </si>
  <si>
    <t>NODE_483_length_106661_cov_2.384218</t>
  </si>
  <si>
    <t>NODE_4832_length_20183_cov_3.936118</t>
  </si>
  <si>
    <t>NODE_48356_length_3161_cov_4.807642</t>
  </si>
  <si>
    <t>NODE_48360_length_3161_cov_2.499673</t>
  </si>
  <si>
    <t>NODE_48372_length_3160_cov_4.917021</t>
  </si>
  <si>
    <t>NODE_48377_length_3160_cov_2.586736</t>
  </si>
  <si>
    <t>NODE_48391_length_3159_cov_12.313725</t>
  </si>
  <si>
    <t>NODE_48394_length_3159_cov_7.069281</t>
  </si>
  <si>
    <t>NODE_484_length_106608_cov_4.572768</t>
  </si>
  <si>
    <t>NODE_4844_length_20135_cov_16.394889</t>
  </si>
  <si>
    <t>NODE_4845_length_20135_cov_14.068826</t>
  </si>
  <si>
    <t>NODE_48457_length_3156_cov_7.034020</t>
  </si>
  <si>
    <t>NODE_48458_length_3156_cov_5.244684</t>
  </si>
  <si>
    <t>NODE_48487_length_3155_cov_2.772579</t>
  </si>
  <si>
    <t>NODE_48492_length_3155_cov_2.336387</t>
  </si>
  <si>
    <t>NODE_485_length_106534_cov_18.334185</t>
  </si>
  <si>
    <t>NODE_4850_length_20107_cov_7.012995</t>
  </si>
  <si>
    <t>NODE_48506_length_3154_cov_6.371522</t>
  </si>
  <si>
    <t>NODE_4853_length_20084_cov_19.186240</t>
  </si>
  <si>
    <t>NODE_48534_length_3153_cov_6.869024</t>
  </si>
  <si>
    <t>NODE_486_length_106531_cov_18.678565</t>
  </si>
  <si>
    <t>NODE_4860_length_20043_cov_23.837144</t>
  </si>
  <si>
    <t>NODE_48600_length_3150_cov_4.589971</t>
  </si>
  <si>
    <t>NODE_48601_length_3150_cov_2.908227</t>
  </si>
  <si>
    <t>NODE_4861_length_20031_cov_7.681467</t>
  </si>
  <si>
    <t>NODE_4862_length_20028_cov_13.266897</t>
  </si>
  <si>
    <t>NODE_48621_length_3149_cov_5.802295</t>
  </si>
  <si>
    <t>NODE_48627_length_3149_cov_2.380984</t>
  </si>
  <si>
    <t>NODE_48646_length_3148_cov_2.669728</t>
  </si>
  <si>
    <t>NODE_48662_length_3147_cov_3.046260</t>
  </si>
  <si>
    <t>NODE_4868_length_20010_cov_5.939782</t>
  </si>
  <si>
    <t>NODE_48680_length_3146_cov_7.321628</t>
  </si>
  <si>
    <t>NODE_48698_length_3145_cov_16.272489</t>
  </si>
  <si>
    <t>NODE_48700_length_3145_cov_9.492449</t>
  </si>
  <si>
    <t>NODE_48703_length_3145_cov_4.330269</t>
  </si>
  <si>
    <t>NODE_4871_length_19993_cov_15.164220</t>
  </si>
  <si>
    <t>NODE_48719_length_3144_cov_7.177340</t>
  </si>
  <si>
    <t>NODE_48721_length_3144_cov_4.744171</t>
  </si>
  <si>
    <t>NODE_4874_length_19985_cov_9.895555</t>
  </si>
  <si>
    <t>NODE_48745_length_3143_cov_3.478975</t>
  </si>
  <si>
    <t>NODE_48772_length_3142_cov_2.617811</t>
  </si>
  <si>
    <t>NODE_4879_length_19970_cov_29.590106</t>
  </si>
  <si>
    <t>NODE_48798_length_3141_cov_4.283366</t>
  </si>
  <si>
    <t>NODE_488_length_106402_cov_16.084777</t>
  </si>
  <si>
    <t>NODE_4880_length_19969_cov_7.930649</t>
  </si>
  <si>
    <t>NODE_4881_length_19962_cov_13.108946</t>
  </si>
  <si>
    <t>NODE_4882_length_19942_cov_8.326664</t>
  </si>
  <si>
    <t>NODE_4888_length_19916_cov_33.589040</t>
  </si>
  <si>
    <t>NODE_48916_length_3136_cov_13.649984</t>
  </si>
  <si>
    <t>NODE_48938_length_3135_cov_6.277668</t>
  </si>
  <si>
    <t>NODE_48943_length_3135_cov_3.262516</t>
  </si>
  <si>
    <t>NODE_48964_length_3134_cov_2.969357</t>
  </si>
  <si>
    <t>NODE_49_length_244747_cov_18.297031</t>
  </si>
  <si>
    <t>NODE_490_length_106154_cov_3.177201</t>
  </si>
  <si>
    <t>NODE_49009_length_3132_cov_2.650181</t>
  </si>
  <si>
    <t>NODE_49025_length_3131_cov_19.828496</t>
  </si>
  <si>
    <t>NODE_49027_length_3131_cov_4.486148</t>
  </si>
  <si>
    <t>NODE_4904_length_19822_cov_21.972367</t>
  </si>
  <si>
    <t>NODE_49042_length_3130_cov_10.374794</t>
  </si>
  <si>
    <t>NODE_49064_length_3129_cov_8.109901</t>
  </si>
  <si>
    <t>NODE_49068_length_3129_cov_2.997030</t>
  </si>
  <si>
    <t>NODE_49087_length_3128_cov_5.421591</t>
  </si>
  <si>
    <t>NODE_491_length_106035_cov_5.356593</t>
  </si>
  <si>
    <t>NODE_49103_length_3127_cov_6.132431</t>
  </si>
  <si>
    <t>NODE_49104_length_3127_cov_4.670079</t>
  </si>
  <si>
    <t>NODE_49106_length_3127_cov_3.254624</t>
  </si>
  <si>
    <t>NODE_49109_length_3127_cov_2.296565</t>
  </si>
  <si>
    <t>NODE_4911_length_19794_cov_7.983448</t>
  </si>
  <si>
    <t>NODE_4912_length_19792_cov_4.832732</t>
  </si>
  <si>
    <t>NODE_49144_length_3125_cov_2.138797</t>
  </si>
  <si>
    <t>NODE_4917_length_19768_cov_23.709543</t>
  </si>
  <si>
    <t>NODE_492_length_105931_cov_17.881151</t>
  </si>
  <si>
    <t>NODE_4921_length_19752_cov_4.334504</t>
  </si>
  <si>
    <t>NODE_4922_length_19751_cov_3.300733</t>
  </si>
  <si>
    <t>NODE_4923_length_19750_cov_13.512086</t>
  </si>
  <si>
    <t>NODE_49232_length_3121_cov_2.512244</t>
  </si>
  <si>
    <t>NODE_49237_length_3121_cov_1.971873</t>
  </si>
  <si>
    <t>NODE_4924_length_19738_cov_5.749173</t>
  </si>
  <si>
    <t>NODE_4925_length_19734_cov_36.599287</t>
  </si>
  <si>
    <t>NODE_49251_length_3120_cov_35.322410</t>
  </si>
  <si>
    <t>NODE_49279_length_3119_cov_7.512252</t>
  </si>
  <si>
    <t>NODE_49282_length_3119_cov_4.623841</t>
  </si>
  <si>
    <t>NODE_493_length_105885_cov_19.464910</t>
  </si>
  <si>
    <t>NODE_4931_length_19724_cov_6.093350</t>
  </si>
  <si>
    <t>NODE_4932_length_19723_cov_15.368172</t>
  </si>
  <si>
    <t>NODE_4933_length_19710_cov_8.034164</t>
  </si>
  <si>
    <t>NODE_49337_length_3116_cov_14.419291</t>
  </si>
  <si>
    <t>NODE_49338_length_3116_cov_11.180974</t>
  </si>
  <si>
    <t>NODE_4934_length_19706_cov_21.754577</t>
  </si>
  <si>
    <t>NODE_49357_length_3115_cov_5.808355</t>
  </si>
  <si>
    <t>NODE_4938_length_19686_cov_18.725226</t>
  </si>
  <si>
    <t>NODE_49388_length_3114_cov_7.891211</t>
  </si>
  <si>
    <t>NODE_4939_length_19684_cov_9.017003</t>
  </si>
  <si>
    <t>NODE_494_length_105737_cov_8.346002</t>
  </si>
  <si>
    <t>NODE_4940_length_19684_cov_5.044269</t>
  </si>
  <si>
    <t>NODE_4941_length_19677_cov_2.823118</t>
  </si>
  <si>
    <t>NODE_49412_length_3113_cov_15.126410</t>
  </si>
  <si>
    <t>NODE_49419_length_3113_cov_3.321500</t>
  </si>
  <si>
    <t>NODE_4942_length_19665_cov_7.998671</t>
  </si>
  <si>
    <t>NODE_49426_length_3113_cov_2.388188</t>
  </si>
  <si>
    <t>NODE_4943_length_19660_cov_22.825980</t>
  </si>
  <si>
    <t>NODE_4944_length_19660_cov_13.016666</t>
  </si>
  <si>
    <t>NODE_49444_length_3112_cov_8.815798</t>
  </si>
  <si>
    <t>NODE_49448_length_3112_cov_5.068038</t>
  </si>
  <si>
    <t>NODE_4945_length_19660_cov_11.579163</t>
  </si>
  <si>
    <t>NODE_49450_length_3112_cov_3.834052</t>
  </si>
  <si>
    <t>NODE_49477_length_3111_cov_3.526228</t>
  </si>
  <si>
    <t>NODE_49488_length_3110_cov_7.701096</t>
  </si>
  <si>
    <t>NODE_49489_length_3110_cov_3.736964</t>
  </si>
  <si>
    <t>NODE_49508_length_3109_cov_5.509302</t>
  </si>
  <si>
    <t>NODE_49509_length_3109_cov_5.269103</t>
  </si>
  <si>
    <t>NODE_4951_length_19624_cov_6.047273</t>
  </si>
  <si>
    <t>NODE_4953_length_19606_cov_15.961142</t>
  </si>
  <si>
    <t>NODE_49530_length_3108_cov_4.721502</t>
  </si>
  <si>
    <t>NODE_4957_length_19590_cov_40.412344</t>
  </si>
  <si>
    <t>NODE_4959_length_19571_cov_13.004571</t>
  </si>
  <si>
    <t>NODE_49603_length_3105_cov_3.900865</t>
  </si>
  <si>
    <t>NODE_49648_length_3103_cov_5.277963</t>
  </si>
  <si>
    <t>NODE_4968_length_19533_cov_8.428990</t>
  </si>
  <si>
    <t>NODE_4969_length_19520_cov_39.940837</t>
  </si>
  <si>
    <t>NODE_49695_length_3101_cov_7.708528</t>
  </si>
  <si>
    <t>NODE_49697_length_3101_cov_6.565290</t>
  </si>
  <si>
    <t>NODE_49698_length_3101_cov_4.811792</t>
  </si>
  <si>
    <t>NODE_497_length_105623_cov_9.756046</t>
  </si>
  <si>
    <t>NODE_49718_length_3100_cov_5.772076</t>
  </si>
  <si>
    <t>NODE_4973_length_19506_cov_34.500283</t>
  </si>
  <si>
    <t>NODE_49736_length_3099_cov_3.095333</t>
  </si>
  <si>
    <t>NODE_4977_length_19495_cov_4.147866</t>
  </si>
  <si>
    <t>NODE_49785_length_3097_cov_6.803869</t>
  </si>
  <si>
    <t>NODE_49788_length_3097_cov_4.158439</t>
  </si>
  <si>
    <t>NODE_4979_length_19486_cov_27.813586</t>
  </si>
  <si>
    <t>NODE_498_length_105556_cov_11.555269</t>
  </si>
  <si>
    <t>NODE_4980_length_19486_cov_27.489194</t>
  </si>
  <si>
    <t>NODE_4983_length_19472_cov_7.276932</t>
  </si>
  <si>
    <t>NODE_49831_length_3095_cov_5.088785</t>
  </si>
  <si>
    <t>NODE_49832_length_3095_cov_4.242323</t>
  </si>
  <si>
    <t>NODE_49837_length_3095_cov_3.147530</t>
  </si>
  <si>
    <t>NODE_4988_length_19443_cov_8.571495</t>
  </si>
  <si>
    <t>NODE_49883_length_3093_cov_17.480628</t>
  </si>
  <si>
    <t>NODE_4989_length_19441_cov_7.594199</t>
  </si>
  <si>
    <t>NODE_4991_length_19414_cov_12.462490</t>
  </si>
  <si>
    <t>NODE_4992_length_19405_cov_19.651404</t>
  </si>
  <si>
    <t>NODE_49935_length_3091_cov_2.185829</t>
  </si>
  <si>
    <t>NODE_49959_length_3090_cov_22.653293</t>
  </si>
  <si>
    <t>NODE_4996_length_19371_cov_5.074408</t>
  </si>
  <si>
    <t>NODE_4998_length_19367_cov_23.391219</t>
  </si>
  <si>
    <t>NODE_49980_length_3089_cov_17.264214</t>
  </si>
  <si>
    <t>NODE_49987_length_3089_cov_2.144482</t>
  </si>
  <si>
    <t>NODE_4999_length_19363_cov_17.165179</t>
  </si>
  <si>
    <t>NODE_5_length_449629_cov_5.209061</t>
  </si>
  <si>
    <t>NODE_500_length_105194_cov_15.715381</t>
  </si>
  <si>
    <t>NODE_5000_length_19356_cov_4.065794</t>
  </si>
  <si>
    <t>NODE_50006_length_3088_cov_2.913349</t>
  </si>
  <si>
    <t>NODE_50007_length_3088_cov_2.868518</t>
  </si>
  <si>
    <t>NODE_50028_length_3087_cov_3.364458</t>
  </si>
  <si>
    <t>NODE_5003_length_19338_cov_8.671085</t>
  </si>
  <si>
    <t>NODE_50032_length_3087_cov_2.363788</t>
  </si>
  <si>
    <t>NODE_5006_length_19332_cov_4.473457</t>
  </si>
  <si>
    <t>NODE_5007_length_19326_cov_20.120716</t>
  </si>
  <si>
    <t>NODE_5009_length_19314_cov_8.693469</t>
  </si>
  <si>
    <t>NODE_501_length_105172_cov_12.934579</t>
  </si>
  <si>
    <t>NODE_5010_length_19305_cov_13.104967</t>
  </si>
  <si>
    <t>NODE_50101_length_3084_cov_7.126298</t>
  </si>
  <si>
    <t>NODE_50122_length_3083_cov_6.622319</t>
  </si>
  <si>
    <t>NODE_50124_length_3083_cov_5.830094</t>
  </si>
  <si>
    <t>NODE_50125_length_3083_cov_5.030496</t>
  </si>
  <si>
    <t>NODE_50180_length_3081_cov_10.594903</t>
  </si>
  <si>
    <t>NODE_50198_length_3080_cov_7.355921</t>
  </si>
  <si>
    <t>NODE_502_length_105121_cov_8.755984</t>
  </si>
  <si>
    <t>NODE_5020_length_19250_cov_9.735627</t>
  </si>
  <si>
    <t>NODE_5021_length_19250_cov_4.528536</t>
  </si>
  <si>
    <t>NODE_5023_length_19239_cov_6.446499</t>
  </si>
  <si>
    <t>NODE_50230_length_3079_cov_3.323826</t>
  </si>
  <si>
    <t>NODE_5025_length_19237_cov_31.411171</t>
  </si>
  <si>
    <t>NODE_50258_length_3078_cov_2.309164</t>
  </si>
  <si>
    <t>NODE_5026_length_19235_cov_7.251620</t>
  </si>
  <si>
    <t>NODE_50278_length_3077_cov_12.017797</t>
  </si>
  <si>
    <t>NODE_50285_length_3077_cov_3.291135</t>
  </si>
  <si>
    <t>NODE_503_length_104930_cov_2.589654</t>
  </si>
  <si>
    <t>NODE_50304_length_3076_cov_3.056433</t>
  </si>
  <si>
    <t>NODE_5031_length_19213_cov_5.195511</t>
  </si>
  <si>
    <t>NODE_50320_length_3075_cov_15.065188</t>
  </si>
  <si>
    <t>NODE_50324_length_3075_cov_3.890793</t>
  </si>
  <si>
    <t>NODE_50325_length_3075_cov_3.612567</t>
  </si>
  <si>
    <t>NODE_50327_length_3075_cov_3.273858</t>
  </si>
  <si>
    <t>NODE_50329_length_3075_cov_3.228159</t>
  </si>
  <si>
    <t>NODE_50349_length_3074_cov_5.702521</t>
  </si>
  <si>
    <t>NODE_5036_length_19203_cov_6.262877</t>
  </si>
  <si>
    <t>NODE_5037_length_19201_cov_7.064862</t>
  </si>
  <si>
    <t>NODE_50377_length_3073_cov_3.255884</t>
  </si>
  <si>
    <t>NODE_504_length_104775_cov_7.586515</t>
  </si>
  <si>
    <t>NODE_5040_length_19193_cov_7.071017</t>
  </si>
  <si>
    <t>NODE_50413_length_3071_cov_3.400740</t>
  </si>
  <si>
    <t>NODE_5042_length_19176_cov_9.909629</t>
  </si>
  <si>
    <t>NODE_50437_length_3070_cov_4.076742</t>
  </si>
  <si>
    <t>NODE_50439_length_3070_cov_2.408617</t>
  </si>
  <si>
    <t>NODE_5045_length_19174_cov_47.228257</t>
  </si>
  <si>
    <t>NODE_50467_length_3069_cov_2.723232</t>
  </si>
  <si>
    <t>NODE_50488_length_3068_cov_7.332772</t>
  </si>
  <si>
    <t>NODE_505_length_104736_cov_9.387846</t>
  </si>
  <si>
    <t>NODE_5051_length_19122_cov_8.721810</t>
  </si>
  <si>
    <t>NODE_50527_length_3066_cov_12.159420</t>
  </si>
  <si>
    <t>NODE_50528_length_3066_cov_6.943377</t>
  </si>
  <si>
    <t>NODE_5053_length_19109_cov_13.066860</t>
  </si>
  <si>
    <t>NODE_5054_length_19101_cov_2.539206</t>
  </si>
  <si>
    <t>NODE_50546_length_3065_cov_5.350978</t>
  </si>
  <si>
    <t>NODE_5057_length_19079_cov_15.771760</t>
  </si>
  <si>
    <t>NODE_50573_length_3064_cov_3.071164</t>
  </si>
  <si>
    <t>NODE_5058_length_19076_cov_5.397376</t>
  </si>
  <si>
    <t>NODE_50588_length_3063_cov_19.669703</t>
  </si>
  <si>
    <t>NODE_50589_length_3063_cov_17.831646</t>
  </si>
  <si>
    <t>NODE_506_length_104735_cov_12.315073</t>
  </si>
  <si>
    <t>NODE_5060_length_19069_cov_32.856563</t>
  </si>
  <si>
    <t>NODE_50607_length_3062_cov_6.096861</t>
  </si>
  <si>
    <t>NODE_5061_length_19069_cov_32.255772</t>
  </si>
  <si>
    <t>NODE_50613_length_3062_cov_2.609180</t>
  </si>
  <si>
    <t>NODE_5064_length_19047_cov_9.147931</t>
  </si>
  <si>
    <t>NODE_5067_length_19030_cov_7.715704</t>
  </si>
  <si>
    <t>NODE_507_length_104430_cov_10.236325</t>
  </si>
  <si>
    <t>NODE_5070_length_19019_cov_9.744820</t>
  </si>
  <si>
    <t>NODE_50722_length_3057_cov_5.633198</t>
  </si>
  <si>
    <t>NODE_5078_length_18988_cov_9.484250</t>
  </si>
  <si>
    <t>NODE_50780_length_3055_cov_2.372463</t>
  </si>
  <si>
    <t>NODE_508_length_104425_cov_7.114612</t>
  </si>
  <si>
    <t>NODE_50817_length_3053_cov_6.936357</t>
  </si>
  <si>
    <t>NODE_5082_length_18977_cov_5.271798</t>
  </si>
  <si>
    <t>NODE_50821_length_3053_cov_3.671293</t>
  </si>
  <si>
    <t>NODE_50849_length_3052_cov_3.665086</t>
  </si>
  <si>
    <t>NODE_509_length_104397_cov_9.106742</t>
  </si>
  <si>
    <t>NODE_5091_length_18926_cov_6.544165</t>
  </si>
  <si>
    <t>NODE_5093_length_18914_cov_6.220356</t>
  </si>
  <si>
    <t>NODE_5094_length_18908_cov_17.415705</t>
  </si>
  <si>
    <t>NODE_50943_length_3049_cov_4.643390</t>
  </si>
  <si>
    <t>NODE_50969_length_3048_cov_4.799593</t>
  </si>
  <si>
    <t>NODE_5097_length_18891_cov_19.532727</t>
  </si>
  <si>
    <t>NODE_51_length_243510_cov_14.334114</t>
  </si>
  <si>
    <t>NODE_510_length_104297_cov_15.992524</t>
  </si>
  <si>
    <t>NODE_5101_length_18877_cov_3.139312</t>
  </si>
  <si>
    <t>NODE_5102_length_18872_cov_18.883183</t>
  </si>
  <si>
    <t>NODE_51026_length_3046_cov_10.303020</t>
  </si>
  <si>
    <t>NODE_5104_length_18871_cov_4.820850</t>
  </si>
  <si>
    <t>NODE_51048_length_3045_cov_2.585540</t>
  </si>
  <si>
    <t>NODE_51051_length_3045_cov_2.404277</t>
  </si>
  <si>
    <t>NODE_51067_length_3044_cov_24.590492</t>
  </si>
  <si>
    <t>NODE_511_length_104291_cov_14.415608</t>
  </si>
  <si>
    <t>NODE_5110_length_18822_cov_9.199968</t>
  </si>
  <si>
    <t>NODE_5111_length_18820_cov_15.696758</t>
  </si>
  <si>
    <t>NODE_51144_length_3042_cov_4.579001</t>
  </si>
  <si>
    <t>NODE_5118_length_18786_cov_15.182212</t>
  </si>
  <si>
    <t>NODE_512_length_104238_cov_19.478850</t>
  </si>
  <si>
    <t>NODE_51208_length_3039_cov_3.426531</t>
  </si>
  <si>
    <t>NODE_5121_length_18777_cov_19.296820</t>
  </si>
  <si>
    <t>NODE_51216_length_3039_cov_2.095238</t>
  </si>
  <si>
    <t>NODE_5122_length_18774_cov_14.440214</t>
  </si>
  <si>
    <t>NODE_5124_length_18772_cov_9.083115</t>
  </si>
  <si>
    <t>NODE_5126_length_18764_cov_11.052130</t>
  </si>
  <si>
    <t>NODE_51268_length_3037_cov_10.665078</t>
  </si>
  <si>
    <t>NODE_51269_length_3037_cov_7.678353</t>
  </si>
  <si>
    <t>NODE_5130_length_18759_cov_2.884030</t>
  </si>
  <si>
    <t>NODE_5135_length_18743_cov_12.699421</t>
  </si>
  <si>
    <t>NODE_51350_length_3034_cov_15.350596</t>
  </si>
  <si>
    <t>NODE_51351_length_3034_cov_4.444634</t>
  </si>
  <si>
    <t>NODE_51356_length_3034_cov_2.515503</t>
  </si>
  <si>
    <t>NODE_51357_length_3034_cov_2.341056</t>
  </si>
  <si>
    <t>NODE_5137_length_18735_cov_29.591758</t>
  </si>
  <si>
    <t>NODE_51374_length_3033_cov_3.262781</t>
  </si>
  <si>
    <t>NODE_51379_length_3033_cov_2.562031</t>
  </si>
  <si>
    <t>NODE_51393_length_3032_cov_15.973065</t>
  </si>
  <si>
    <t>NODE_514_length_104153_cov_14.487651</t>
  </si>
  <si>
    <t>NODE_5141_length_18711_cov_17.582742</t>
  </si>
  <si>
    <t>NODE_5142_length_18711_cov_12.547496</t>
  </si>
  <si>
    <t>NODE_5143_length_18711_cov_7.794541</t>
  </si>
  <si>
    <t>NODE_5148_length_18694_cov_7.055606</t>
  </si>
  <si>
    <t>NODE_51489_length_3028_cov_14.905770</t>
  </si>
  <si>
    <t>NODE_51492_length_3028_cov_3.893479</t>
  </si>
  <si>
    <t>NODE_515_length_104150_cov_11.340391</t>
  </si>
  <si>
    <t>NODE_51509_length_3027_cov_8.613730</t>
  </si>
  <si>
    <t>NODE_5154_length_18649_cov_22.631159</t>
  </si>
  <si>
    <t>NODE_51549_length_3025_cov_11.309296</t>
  </si>
  <si>
    <t>NODE_5155_length_18649_cov_17.788032</t>
  </si>
  <si>
    <t>NODE_51552_length_3025_cov_4.145933</t>
  </si>
  <si>
    <t>NODE_51581_length_3024_cov_2.619829</t>
  </si>
  <si>
    <t>NODE_51582_length_3024_cov_2.061197</t>
  </si>
  <si>
    <t>NODE_5159_length_18631_cov_9.726095</t>
  </si>
  <si>
    <t>NODE_51599_length_3023_cov_20.706908</t>
  </si>
  <si>
    <t>NODE_516_length_104106_cov_20.038709</t>
  </si>
  <si>
    <t>NODE_5161_length_18628_cov_4.002483</t>
  </si>
  <si>
    <t>NODE_5163_length_18625_cov_7.231998</t>
  </si>
  <si>
    <t>NODE_5165_length_18618_cov_7.176413</t>
  </si>
  <si>
    <t>NODE_5169_length_18597_cov_15.808520</t>
  </si>
  <si>
    <t>NODE_517_length_104104_cov_14.606875</t>
  </si>
  <si>
    <t>NODE_5172_length_18586_cov_4.881755</t>
  </si>
  <si>
    <t>NODE_5176_length_18580_cov_9.837346</t>
  </si>
  <si>
    <t>NODE_5178_length_18563_cov_19.241876</t>
  </si>
  <si>
    <t>NODE_518_length_104101_cov_15.589104</t>
  </si>
  <si>
    <t>NODE_5181_length_18548_cov_25.393246</t>
  </si>
  <si>
    <t>NODE_5184_length_18531_cov_10.863336</t>
  </si>
  <si>
    <t>NODE_5186_length_18520_cov_2.740948</t>
  </si>
  <si>
    <t>NODE_51883_length_3013_cov_2.322581</t>
  </si>
  <si>
    <t>NODE_5189_length_18516_cov_30.381170</t>
  </si>
  <si>
    <t>NODE_519_length_104096_cov_13.237574</t>
  </si>
  <si>
    <t>NODE_5190_length_18511_cov_9.889800</t>
  </si>
  <si>
    <t>NODE_51905_length_3012_cov_2.608308</t>
  </si>
  <si>
    <t>NODE_5191_length_18510_cov_18.339199</t>
  </si>
  <si>
    <t>NODE_51918_length_3011_cov_2.382212</t>
  </si>
  <si>
    <t>NODE_51937_length_3010_cov_2.541051</t>
  </si>
  <si>
    <t>NODE_51940_length_3010_cov_2.044315</t>
  </si>
  <si>
    <t>NODE_5196_length_18486_cov_21.734649</t>
  </si>
  <si>
    <t>NODE_51977_length_3008_cov_9.380199</t>
  </si>
  <si>
    <t>NODE_52_length_243396_cov_15.319790</t>
  </si>
  <si>
    <t>NODE_520_length_104006_cov_17.793113</t>
  </si>
  <si>
    <t>NODE_52001_length_3007_cov_5.124140</t>
  </si>
  <si>
    <t>NODE_52007_length_3007_cov_3.095942</t>
  </si>
  <si>
    <t>NODE_5202_length_18467_cov_11.564024</t>
  </si>
  <si>
    <t>NODE_52030_length_3006_cov_4.492604</t>
  </si>
  <si>
    <t>NODE_52074_length_3004_cov_7.075043</t>
  </si>
  <si>
    <t>NODE_52075_length_3004_cov_6.216523</t>
  </si>
  <si>
    <t>NODE_52077_length_3004_cov_5.086403</t>
  </si>
  <si>
    <t>NODE_5209_length_18451_cov_10.392655</t>
  </si>
  <si>
    <t>NODE_52099_length_3003_cov_8.557507</t>
  </si>
  <si>
    <t>NODE_521_length_103800_cov_15.835460</t>
  </si>
  <si>
    <t>NODE_52101_length_3003_cov_5.344008</t>
  </si>
  <si>
    <t>NODE_52102_length_3003_cov_5.223485</t>
  </si>
  <si>
    <t>NODE_5211_length_18444_cov_24.789098</t>
  </si>
  <si>
    <t>NODE_5212_length_18442_cov_4.351851</t>
  </si>
  <si>
    <t>NODE_52151_length_3001_cov_29.479325</t>
  </si>
  <si>
    <t>NODE_52179_length_3000_cov_28.551534</t>
  </si>
  <si>
    <t>NODE_52180_length_3000_cov_26.585660</t>
  </si>
  <si>
    <t>NODE_5219_length_18402_cov_17.212315</t>
  </si>
  <si>
    <t>NODE_522_length_103799_cov_10.431167</t>
  </si>
  <si>
    <t>NODE_5222_length_18379_cov_9.403556</t>
  </si>
  <si>
    <t>NODE_5224_length_18374_cov_8.776088</t>
  </si>
  <si>
    <t>NODE_5225_length_18373_cov_8.446591</t>
  </si>
  <si>
    <t>NODE_52253_length_2997_cov_2.187026</t>
  </si>
  <si>
    <t>NODE_52267_length_2996_cov_5.392475</t>
  </si>
  <si>
    <t>NODE_52296_length_2995_cov_5.316298</t>
  </si>
  <si>
    <t>NODE_5232_length_18356_cov_26.584379</t>
  </si>
  <si>
    <t>NODE_52324_length_2994_cov_6.119862</t>
  </si>
  <si>
    <t>NODE_5233_length_18354_cov_21.495152</t>
  </si>
  <si>
    <t>NODE_5235_length_18343_cov_6.437075</t>
  </si>
  <si>
    <t>NODE_5236_length_18342_cov_11.077016</t>
  </si>
  <si>
    <t>NODE_5238_length_18329_cov_3.392211</t>
  </si>
  <si>
    <t>NODE_524_length_103647_cov_15.922770</t>
  </si>
  <si>
    <t>NODE_52408_length_2991_cov_9.929806</t>
  </si>
  <si>
    <t>NODE_5241_length_18309_cov_27.588138</t>
  </si>
  <si>
    <t>NODE_5243_length_18301_cov_3.177728</t>
  </si>
  <si>
    <t>NODE_5244_length_18298_cov_7.644101</t>
  </si>
  <si>
    <t>NODE_52446_length_2990_cov_2.798340</t>
  </si>
  <si>
    <t>NODE_525_length_103636_cov_13.820711</t>
  </si>
  <si>
    <t>NODE_5250_length_18275_cov_7.188820</t>
  </si>
  <si>
    <t>NODE_52525_length_2987_cov_7.445637</t>
  </si>
  <si>
    <t>NODE_5253_length_18267_cov_3.311977</t>
  </si>
  <si>
    <t>NODE_5254_length_18263_cov_7.290410</t>
  </si>
  <si>
    <t>NODE_52550_length_2986_cov_5.289920</t>
  </si>
  <si>
    <t>NODE_5257_length_18244_cov_9.905980</t>
  </si>
  <si>
    <t>NODE_52573_length_2985_cov_7.678448</t>
  </si>
  <si>
    <t>NODE_52575_length_2985_cov_5.714484</t>
  </si>
  <si>
    <t>NODE_52594_length_2984_cov_3.915425</t>
  </si>
  <si>
    <t>NODE_526_length_103525_cov_11.741052</t>
  </si>
  <si>
    <t>NODE_5262_length_18226_cov_8.329895</t>
  </si>
  <si>
    <t>NODE_52621_length_2983_cov_8.956657</t>
  </si>
  <si>
    <t>NODE_5264_length_18224_cov_15.796359</t>
  </si>
  <si>
    <t>NODE_5265_length_18220_cov_12.008885</t>
  </si>
  <si>
    <t>NODE_5266_length_18220_cov_2.703052</t>
  </si>
  <si>
    <t>NODE_5268_length_18196_cov_11.780185</t>
  </si>
  <si>
    <t>NODE_52684_length_2981_cov_2.626995</t>
  </si>
  <si>
    <t>NODE_527_length_103493_cov_17.430083</t>
  </si>
  <si>
    <t>NODE_52735_length_2979_cov_11.916319</t>
  </si>
  <si>
    <t>NODE_5276_length_18153_cov_11.467376</t>
  </si>
  <si>
    <t>NODE_5279_length_18150_cov_31.435488</t>
  </si>
  <si>
    <t>NODE_528_length_103491_cov_17.287827</t>
  </si>
  <si>
    <t>NODE_5280_length_18139_cov_5.180876</t>
  </si>
  <si>
    <t>NODE_52807_length_2977_cov_3.036831</t>
  </si>
  <si>
    <t>NODE_5283_length_18132_cov_10.588643</t>
  </si>
  <si>
    <t>NODE_52850_length_2975_cov_22.477747</t>
  </si>
  <si>
    <t>NODE_5287_length_18122_cov_8.423736</t>
  </si>
  <si>
    <t>NODE_52873_length_2974_cov_4.638261</t>
  </si>
  <si>
    <t>NODE_52885_length_2974_cov_1.993739</t>
  </si>
  <si>
    <t>NODE_529_length_103485_cov_12.637562</t>
  </si>
  <si>
    <t>NODE_5292_length_18096_cov_13.201311</t>
  </si>
  <si>
    <t>NODE_5294_length_18084_cov_17.702808</t>
  </si>
  <si>
    <t>NODE_5295_length_18081_cov_3.694862</t>
  </si>
  <si>
    <t>NODE_5297_length_18077_cov_5.343086</t>
  </si>
  <si>
    <t>NODE_530_length_103476_cov_11.784981</t>
  </si>
  <si>
    <t>NODE_53014_length_2969_cov_31.560279</t>
  </si>
  <si>
    <t>NODE_5302_length_18058_cov_6.715018</t>
  </si>
  <si>
    <t>NODE_5303_length_18056_cov_12.470123</t>
  </si>
  <si>
    <t>NODE_53042_length_2968_cov_7.064134</t>
  </si>
  <si>
    <t>NODE_53063_length_2967_cov_5.364017</t>
  </si>
  <si>
    <t>NODE_5309_length_18046_cov_6.869616</t>
  </si>
  <si>
    <t>NODE_531_length_103422_cov_19.792418</t>
  </si>
  <si>
    <t>NODE_5310_length_18041_cov_33.960149</t>
  </si>
  <si>
    <t>NODE_53122_length_2965_cov_3.104327</t>
  </si>
  <si>
    <t>NODE_5313_length_18034_cov_9.629997</t>
  </si>
  <si>
    <t>NODE_53153_length_2964_cov_2.924258</t>
  </si>
  <si>
    <t>NODE_5317_length_18015_cov_2.910359</t>
  </si>
  <si>
    <t>NODE_532_length_103391_cov_16.566869</t>
  </si>
  <si>
    <t>NODE_53207_length_2962_cov_9.672721</t>
  </si>
  <si>
    <t>NODE_53211_length_2962_cov_4.031785</t>
  </si>
  <si>
    <t>NODE_53212_length_2962_cov_3.829200</t>
  </si>
  <si>
    <t>NODE_53237_length_2961_cov_2.673655</t>
  </si>
  <si>
    <t>NODE_53263_length_2960_cov_3.068508</t>
  </si>
  <si>
    <t>NODE_53290_length_2959_cov_1.921329</t>
  </si>
  <si>
    <t>NODE_533_length_103389_cov_11.293910</t>
  </si>
  <si>
    <t>NODE_53337_length_2957_cov_4.995801</t>
  </si>
  <si>
    <t>NODE_5334_length_17954_cov_23.366116</t>
  </si>
  <si>
    <t>NODE_5336_length_17941_cov_7.637485</t>
  </si>
  <si>
    <t>NODE_53361_length_2956_cov_23.595730</t>
  </si>
  <si>
    <t>NODE_53367_length_2956_cov_2.511026</t>
  </si>
  <si>
    <t>NODE_5337_length_17936_cov_2.827101</t>
  </si>
  <si>
    <t>NODE_5338_length_17934_cov_6.217550</t>
  </si>
  <si>
    <t>NODE_53387_length_2955_cov_7.443627</t>
  </si>
  <si>
    <t>NODE_53388_length_2955_cov_7.113796</t>
  </si>
  <si>
    <t>NODE_534_length_103377_cov_8.005413</t>
  </si>
  <si>
    <t>NODE_5340_length_17933_cov_4.043008</t>
  </si>
  <si>
    <t>NODE_5347_length_17898_cov_13.061745</t>
  </si>
  <si>
    <t>NODE_53487_length_2951_cov_7.259818</t>
  </si>
  <si>
    <t>NODE_53498_length_2951_cov_2.761921</t>
  </si>
  <si>
    <t>NODE_535_length_103367_cov_16.699568</t>
  </si>
  <si>
    <t>NODE_5350_length_17876_cov_6.990887</t>
  </si>
  <si>
    <t>NODE_53512_length_2950_cov_9.010172</t>
  </si>
  <si>
    <t>NODE_5352_length_17865_cov_8.843634</t>
  </si>
  <si>
    <t>NODE_5359_length_17838_cov_3.238063</t>
  </si>
  <si>
    <t>NODE_536_length_103212_cov_14.216442</t>
  </si>
  <si>
    <t>NODE_5360_length_17824_cov_41.544654</t>
  </si>
  <si>
    <t>NODE_5361_length_17824_cov_7.936079</t>
  </si>
  <si>
    <t>NODE_5363_length_17814_cov_13.405758</t>
  </si>
  <si>
    <t>NODE_5365_length_17808_cov_8.301993</t>
  </si>
  <si>
    <t>NODE_537_length_103209_cov_11.467578</t>
  </si>
  <si>
    <t>NODE_5370_length_17778_cov_5.276543</t>
  </si>
  <si>
    <t>NODE_53714_length_2943_cov_13.397328</t>
  </si>
  <si>
    <t>NODE_5372_length_17775_cov_13.574451</t>
  </si>
  <si>
    <t>NODE_53737_length_2942_cov_7.419627</t>
  </si>
  <si>
    <t>NODE_5374_length_17774_cov_8.332900</t>
  </si>
  <si>
    <t>NODE_53744_length_2942_cov_1.924024</t>
  </si>
  <si>
    <t>NODE_5378_length_17769_cov_16.654160</t>
  </si>
  <si>
    <t>NODE_53781_length_2941_cov_2.786418</t>
  </si>
  <si>
    <t>NODE_538_length_103056_cov_19.941510</t>
  </si>
  <si>
    <t>NODE_53808_length_2940_cov_4.232665</t>
  </si>
  <si>
    <t>NODE_5383_length_17732_cov_5.707650</t>
  </si>
  <si>
    <t>NODE_5384_length_17730_cov_11.127446</t>
  </si>
  <si>
    <t>NODE_53840_length_2939_cov_3.470775</t>
  </si>
  <si>
    <t>NODE_539_length_103038_cov_10.170926</t>
  </si>
  <si>
    <t>NODE_53908_length_2937_cov_3.064130</t>
  </si>
  <si>
    <t>NODE_53910_length_2937_cov_2.906272</t>
  </si>
  <si>
    <t>NODE_53933_length_2936_cov_3.186465</t>
  </si>
  <si>
    <t>NODE_5397_length_17688_cov_30.958610</t>
  </si>
  <si>
    <t>NODE_53984_length_2934_cov_6.329101</t>
  </si>
  <si>
    <t>NODE_53986_length_2934_cov_4.593651</t>
  </si>
  <si>
    <t>NODE_53993_length_2934_cov_2.621869</t>
  </si>
  <si>
    <t>NODE_54_length_242958_cov_19.289131</t>
  </si>
  <si>
    <t>NODE_5400_length_17686_cov_14.337238</t>
  </si>
  <si>
    <t>NODE_54002_length_2934_cov_1.834215</t>
  </si>
  <si>
    <t>NODE_54039_length_2932_cov_3.131663</t>
  </si>
  <si>
    <t>NODE_5405_length_17671_cov_8.172263</t>
  </si>
  <si>
    <t>NODE_5407_length_17668_cov_17.491320</t>
  </si>
  <si>
    <t>NODE_5409_length_17660_cov_7.955185</t>
  </si>
  <si>
    <t>NODE_541_length_102801_cov_19.294931</t>
  </si>
  <si>
    <t>NODE_54105_length_2930_cov_3.418227</t>
  </si>
  <si>
    <t>NODE_5411_length_17656_cov_3.864385</t>
  </si>
  <si>
    <t>NODE_5413_length_17647_cov_9.489742</t>
  </si>
  <si>
    <t>NODE_5415_length_17641_cov_12.870482</t>
  </si>
  <si>
    <t>NODE_5416_length_17631_cov_17.996521</t>
  </si>
  <si>
    <t>NODE_54163_length_2928_cov_2.324143</t>
  </si>
  <si>
    <t>NODE_5417_length_17629_cov_24.378095</t>
  </si>
  <si>
    <t>NODE_54186_length_2927_cov_12.864922</t>
  </si>
  <si>
    <t>NODE_5419_length_17625_cov_15.577314</t>
  </si>
  <si>
    <t>NODE_54192_length_2927_cov_3.247878</t>
  </si>
  <si>
    <t>NODE_542_length_102784_cov_11.071705</t>
  </si>
  <si>
    <t>NODE_5421_length_17602_cov_10.751243</t>
  </si>
  <si>
    <t>NODE_54215_length_2926_cov_19.025115</t>
  </si>
  <si>
    <t>NODE_54216_length_2926_cov_18.746021</t>
  </si>
  <si>
    <t>NODE_5424_length_17590_cov_12.475845</t>
  </si>
  <si>
    <t>NODE_54245_length_2925_cov_17.232484</t>
  </si>
  <si>
    <t>NODE_5427_length_17585_cov_14.490106</t>
  </si>
  <si>
    <t>NODE_5428_length_17583_cov_23.818806</t>
  </si>
  <si>
    <t>NODE_5429_length_17583_cov_6.901453</t>
  </si>
  <si>
    <t>NODE_54299_length_2923_cov_3.525142</t>
  </si>
  <si>
    <t>NODE_543_length_102769_cov_12.845632</t>
  </si>
  <si>
    <t>NODE_5430_length_17583_cov_3.694235</t>
  </si>
  <si>
    <t>NODE_54302_length_2923_cov_2.215297</t>
  </si>
  <si>
    <t>NODE_5431_length_17582_cov_10.503632</t>
  </si>
  <si>
    <t>NODE_54327_length_2922_cov_3.272051</t>
  </si>
  <si>
    <t>NODE_54351_length_2921_cov_5.993622</t>
  </si>
  <si>
    <t>NODE_54353_length_2921_cov_5.650957</t>
  </si>
  <si>
    <t>NODE_54391_length_2920_cov_1.810351</t>
  </si>
  <si>
    <t>NODE_544_length_102722_cov_18.841848</t>
  </si>
  <si>
    <t>NODE_5440_length_17547_cov_18.253439</t>
  </si>
  <si>
    <t>NODE_54408_length_2919_cov_5.472340</t>
  </si>
  <si>
    <t>NODE_54416_length_2919_cov_2.447518</t>
  </si>
  <si>
    <t>NODE_54438_length_2918_cov_9.258248</t>
  </si>
  <si>
    <t>NODE_54445_length_2918_cov_3.404044</t>
  </si>
  <si>
    <t>NODE_545_length_102720_cov_17.863965</t>
  </si>
  <si>
    <t>NODE_5451_length_17495_cov_14.836629</t>
  </si>
  <si>
    <t>NODE_54518_length_2916_cov_1.924388</t>
  </si>
  <si>
    <t>NODE_5453_length_17493_cov_6.714269</t>
  </si>
  <si>
    <t>NODE_5455_length_17490_cov_7.300615</t>
  </si>
  <si>
    <t>NODE_5456_length_17490_cov_2.454200</t>
  </si>
  <si>
    <t>NODE_54571_length_2914_cov_2.998934</t>
  </si>
  <si>
    <t>NODE_5458_length_17477_cov_24.189377</t>
  </si>
  <si>
    <t>NODE_5459_length_17476_cov_4.976406</t>
  </si>
  <si>
    <t>NODE_54598_length_2913_cov_5.082090</t>
  </si>
  <si>
    <t>NODE_54599_length_2913_cov_4.283937</t>
  </si>
  <si>
    <t>NODE_546_length_102658_cov_13.862801</t>
  </si>
  <si>
    <t>NODE_5463_length_17460_cov_7.395369</t>
  </si>
  <si>
    <t>NODE_54668_length_2910_cov_3.750978</t>
  </si>
  <si>
    <t>NODE_5472_length_17425_cov_37.386067</t>
  </si>
  <si>
    <t>NODE_54727_length_2908_cov_10.297615</t>
  </si>
  <si>
    <t>NODE_54735_length_2908_cov_2.275543</t>
  </si>
  <si>
    <t>NODE_5477_length_17405_cov_7.551254</t>
  </si>
  <si>
    <t>NODE_54781_length_2906_cov_7.387602</t>
  </si>
  <si>
    <t>NODE_5479_length_17399_cov_13.543006</t>
  </si>
  <si>
    <t>NODE_548_length_102555_cov_19.944864</t>
  </si>
  <si>
    <t>NODE_5482_length_17384_cov_4.864738</t>
  </si>
  <si>
    <t>NODE_54827_length_2904_cov_10.067023</t>
  </si>
  <si>
    <t>NODE_54851_length_2903_cov_6.741797</t>
  </si>
  <si>
    <t>NODE_5486_length_17376_cov_11.242345</t>
  </si>
  <si>
    <t>NODE_549_length_102441_cov_16.201921</t>
  </si>
  <si>
    <t>NODE_5490_length_17365_cov_26.017665</t>
  </si>
  <si>
    <t>NODE_5492_length_17353_cov_6.683726</t>
  </si>
  <si>
    <t>NODE_5493_length_17338_cov_17.481931</t>
  </si>
  <si>
    <t>NODE_5494_length_17335_cov_8.260965</t>
  </si>
  <si>
    <t>NODE_5495_length_17330_cov_3.418200</t>
  </si>
  <si>
    <t>NODE_54967_length_2899_cov_3.349643</t>
  </si>
  <si>
    <t>NODE_5499_length_17323_cov_5.468590</t>
  </si>
  <si>
    <t>NODE_55_length_242150_cov_12.719877</t>
  </si>
  <si>
    <t>NODE_550_length_102410_cov_10.395715</t>
  </si>
  <si>
    <t>NODE_55001_length_2898_cov_2.787781</t>
  </si>
  <si>
    <t>NODE_5501_length_17316_cov_13.711971</t>
  </si>
  <si>
    <t>NODE_5502_length_17312_cov_29.378493</t>
  </si>
  <si>
    <t>NODE_55041_length_2897_cov_1.980701</t>
  </si>
  <si>
    <t>NODE_5507_length_17276_cov_5.852070</t>
  </si>
  <si>
    <t>NODE_55090_length_2895_cov_2.660587</t>
  </si>
  <si>
    <t>NODE_551_length_102358_cov_19.664616</t>
  </si>
  <si>
    <t>NODE_5511_length_17265_cov_19.198241</t>
  </si>
  <si>
    <t>NODE_5512_length_17261_cov_35.001107</t>
  </si>
  <si>
    <t>NODE_55145_length_2893_cov_4.104868</t>
  </si>
  <si>
    <t>NODE_5518_length_17232_cov_16.220043</t>
  </si>
  <si>
    <t>NODE_5519_length_17232_cov_13.162435</t>
  </si>
  <si>
    <t>NODE_552_length_102323_cov_10.966544</t>
  </si>
  <si>
    <t>NODE_5525_length_17200_cov_7.358692</t>
  </si>
  <si>
    <t>NODE_5527_length_17194_cov_6.396490</t>
  </si>
  <si>
    <t>NODE_553_length_102285_cov_12.319310</t>
  </si>
  <si>
    <t>NODE_55323_length_2887_cov_2.756815</t>
  </si>
  <si>
    <t>NODE_5533_length_17181_cov_3.170589</t>
  </si>
  <si>
    <t>NODE_55352_length_2886_cov_3.450664</t>
  </si>
  <si>
    <t>NODE_55353_length_2886_cov_2.744887</t>
  </si>
  <si>
    <t>NODE_5538_length_17148_cov_9.626019</t>
  </si>
  <si>
    <t>NODE_5539_length_17140_cov_26.729183</t>
  </si>
  <si>
    <t>NODE_554_length_102270_cov_11.175069</t>
  </si>
  <si>
    <t>NODE_55412_length_2884_cov_2.726750</t>
  </si>
  <si>
    <t>NODE_55417_length_2884_cov_2.279713</t>
  </si>
  <si>
    <t>NODE_55437_length_2883_cov_9.546695</t>
  </si>
  <si>
    <t>NODE_5545_length_17129_cov_20.112449</t>
  </si>
  <si>
    <t>NODE_5546_length_17125_cov_5.892459</t>
  </si>
  <si>
    <t>NODE_555_length_102245_cov_9.474908</t>
  </si>
  <si>
    <t>NODE_55513_length_2880_cov_6.928083</t>
  </si>
  <si>
    <t>NODE_55515_length_2880_cov_5.429702</t>
  </si>
  <si>
    <t>NODE_5554_length_17058_cov_4.435875</t>
  </si>
  <si>
    <t>NODE_5556_length_17046_cov_12.629787</t>
  </si>
  <si>
    <t>NODE_5557_length_17037_cov_3.547172</t>
  </si>
  <si>
    <t>NODE_5559_length_17019_cov_33.014775</t>
  </si>
  <si>
    <t>NODE_55598_length_2877_cov_8.834413</t>
  </si>
  <si>
    <t>NODE_556_length_102167_cov_8.660050</t>
  </si>
  <si>
    <t>NODE_55605_length_2877_cov_3.169906</t>
  </si>
  <si>
    <t>NODE_5562_length_17010_cov_18.324523</t>
  </si>
  <si>
    <t>NODE_5563_length_17008_cov_8.783843</t>
  </si>
  <si>
    <t>NODE_55654_length_2875_cov_3.631124</t>
  </si>
  <si>
    <t>NODE_55655_length_2875_cov_3.576729</t>
  </si>
  <si>
    <t>NODE_55660_length_2875_cov_2.206052</t>
  </si>
  <si>
    <t>NODE_5567_length_16997_cov_13.220677</t>
  </si>
  <si>
    <t>NODE_55679_length_2874_cov_9.721802</t>
  </si>
  <si>
    <t>NODE_5568_length_16996_cov_6.480144</t>
  </si>
  <si>
    <t>NODE_55682_length_2874_cov_5.585946</t>
  </si>
  <si>
    <t>NODE_5569_length_16991_cov_15.293689</t>
  </si>
  <si>
    <t>NODE_557_length_101994_cov_8.089160</t>
  </si>
  <si>
    <t>NODE_5570_length_16991_cov_10.599811</t>
  </si>
  <si>
    <t>NODE_5571_length_16991_cov_8.345844</t>
  </si>
  <si>
    <t>NODE_5574_length_16977_cov_23.509717</t>
  </si>
  <si>
    <t>NODE_5575_length_16975_cov_14.848365</t>
  </si>
  <si>
    <t>NODE_5577_length_16961_cov_19.242617</t>
  </si>
  <si>
    <t>NODE_55774_length_2871_cov_2.548701</t>
  </si>
  <si>
    <t>NODE_5578_length_16959_cov_11.597687</t>
  </si>
  <si>
    <t>NODE_5581_length_16955_cov_9.633424</t>
  </si>
  <si>
    <t>NODE_55810_length_2869_cov_5.379422</t>
  </si>
  <si>
    <t>NODE_55819_length_2869_cov_2.348375</t>
  </si>
  <si>
    <t>NODE_5582_length_16953_cov_23.235493</t>
  </si>
  <si>
    <t>NODE_55848_length_2868_cov_3.042254</t>
  </si>
  <si>
    <t>NODE_5588_length_16927_cov_14.776979</t>
  </si>
  <si>
    <t>NODE_5589_length_16927_cov_5.545995</t>
  </si>
  <si>
    <t>NODE_559_length_101849_cov_7.482624</t>
  </si>
  <si>
    <t>NODE_55900_length_2866_cov_4.032165</t>
  </si>
  <si>
    <t>NODE_55901_length_2866_cov_3.152873</t>
  </si>
  <si>
    <t>NODE_5594_length_16918_cov_6.742731</t>
  </si>
  <si>
    <t>NODE_5595_length_16916_cov_8.053042</t>
  </si>
  <si>
    <t>NODE_55951_length_2864_cov_3.822061</t>
  </si>
  <si>
    <t>NODE_5597_length_16915_cov_11.002676</t>
  </si>
  <si>
    <t>NODE_55973_length_2863_cov_5.569103</t>
  </si>
  <si>
    <t>NODE_560_length_101845_cov_11.897421</t>
  </si>
  <si>
    <t>NODE_56049_length_2861_cov_4.080014</t>
  </si>
  <si>
    <t>NODE_5605_length_16889_cov_11.508577</t>
  </si>
  <si>
    <t>NODE_5606_length_16887_cov_25.671670</t>
  </si>
  <si>
    <t>NODE_56066_length_2860_cov_6.153205</t>
  </si>
  <si>
    <t>NODE_5607_length_16887_cov_25.553610</t>
  </si>
  <si>
    <t>NODE_5608_length_16886_cov_2.797998</t>
  </si>
  <si>
    <t>NODE_56091_length_2859_cov_4.399638</t>
  </si>
  <si>
    <t>NODE_56092_length_2859_cov_4.110507</t>
  </si>
  <si>
    <t>NODE_56094_length_2859_cov_3.782609</t>
  </si>
  <si>
    <t>NODE_561_length_101844_cov_9.956086</t>
  </si>
  <si>
    <t>NODE_5612_length_16875_cov_4.988138</t>
  </si>
  <si>
    <t>NODE_56122_length_2858_cov_20.685756</t>
  </si>
  <si>
    <t>NODE_56128_length_2858_cov_3.491482</t>
  </si>
  <si>
    <t>NODE_56129_length_2858_cov_3.159841</t>
  </si>
  <si>
    <t>NODE_5615_length_16867_cov_20.094167</t>
  </si>
  <si>
    <t>NODE_56156_length_2857_cov_5.741842</t>
  </si>
  <si>
    <t>NODE_562_length_101822_cov_17.896513</t>
  </si>
  <si>
    <t>NODE_5621_length_16836_cov_12.192209</t>
  </si>
  <si>
    <t>NODE_5622_length_16829_cov_24.656724</t>
  </si>
  <si>
    <t>NODE_56221_length_2855_cov_22.546444</t>
  </si>
  <si>
    <t>NODE_5623_length_16829_cov_24.536760</t>
  </si>
  <si>
    <t>NODE_5625_length_16825_cov_12.758400</t>
  </si>
  <si>
    <t>NODE_56260_length_2854_cov_2.480944</t>
  </si>
  <si>
    <t>NODE_56285_length_2853_cov_5.235657</t>
  </si>
  <si>
    <t>NODE_563_length_101818_cov_18.883276</t>
  </si>
  <si>
    <t>NODE_5631_length_16808_cov_3.245496</t>
  </si>
  <si>
    <t>NODE_56314_length_2852_cov_4.191428</t>
  </si>
  <si>
    <t>NODE_56335_length_2851_cov_4.781613</t>
  </si>
  <si>
    <t>NODE_5634_length_16802_cov_8.304017</t>
  </si>
  <si>
    <t>NODE_5636_length_16801_cov_15.862292</t>
  </si>
  <si>
    <t>NODE_56364_length_2850_cov_6.028717</t>
  </si>
  <si>
    <t>NODE_56367_length_2850_cov_4.513995</t>
  </si>
  <si>
    <t>NODE_564_length_101790_cov_20.490338</t>
  </si>
  <si>
    <t>NODE_5642_length_16782_cov_9.675838</t>
  </si>
  <si>
    <t>NODE_5643_length_16779_cov_3.618225</t>
  </si>
  <si>
    <t>NODE_56447_length_2847_cov_7.750728</t>
  </si>
  <si>
    <t>NODE_56450_length_2847_cov_4.838428</t>
  </si>
  <si>
    <t>NODE_5648_length_16769_cov_2.500000</t>
  </si>
  <si>
    <t>NODE_56485_length_2846_cov_5.362213</t>
  </si>
  <si>
    <t>NODE_5651_length_16754_cov_6.850135</t>
  </si>
  <si>
    <t>NODE_5652_length_16752_cov_16.480154</t>
  </si>
  <si>
    <t>NODE_5654_length_16749_cov_12.735556</t>
  </si>
  <si>
    <t>NODE_56578_length_2842_cov_6.896828</t>
  </si>
  <si>
    <t>NODE_56590_length_2842_cov_2.022238</t>
  </si>
  <si>
    <t>NODE_566_length_101585_cov_16.207122</t>
  </si>
  <si>
    <t>NODE_56609_length_2841_cov_11.472283</t>
  </si>
  <si>
    <t>NODE_5664_length_16722_cov_3.451363</t>
  </si>
  <si>
    <t>NODE_5666_length_16721_cov_8.868427</t>
  </si>
  <si>
    <t>NODE_56673_length_2839_cov_13.174818</t>
  </si>
  <si>
    <t>NODE_56674_length_2839_cov_10.011679</t>
  </si>
  <si>
    <t>NODE_5669_length_16708_cov_11.964598</t>
  </si>
  <si>
    <t>NODE_5670_length_16705_cov_9.130917</t>
  </si>
  <si>
    <t>NODE_56700_length_2838_cov_8.626506</t>
  </si>
  <si>
    <t>NODE_5672_length_16702_cov_4.378847</t>
  </si>
  <si>
    <t>NODE_5673_length_16700_cov_7.900849</t>
  </si>
  <si>
    <t>NODE_56751_length_2836_cov_21.062477</t>
  </si>
  <si>
    <t>NODE_56755_length_2836_cov_2.106686</t>
  </si>
  <si>
    <t>NODE_5676_length_16696_cov_19.787010</t>
  </si>
  <si>
    <t>NODE_56760_length_2836_cov_1.952137</t>
  </si>
  <si>
    <t>NODE_5677_length_16696_cov_13.882991</t>
  </si>
  <si>
    <t>NODE_5678_length_16693_cov_21.982644</t>
  </si>
  <si>
    <t>NODE_5679_length_16691_cov_13.812259</t>
  </si>
  <si>
    <t>NODE_5680_length_16686_cov_37.567553</t>
  </si>
  <si>
    <t>NODE_5685_length_16677_cov_6.960731</t>
  </si>
  <si>
    <t>NODE_5686_length_16673_cov_11.344274</t>
  </si>
  <si>
    <t>NODE_5691_length_16658_cov_2.209554</t>
  </si>
  <si>
    <t>NODE_56910_length_2831_cov_2.574671</t>
  </si>
  <si>
    <t>NODE_5692_length_16655_cov_5.353165</t>
  </si>
  <si>
    <t>NODE_56939_length_2830_cov_4.479678</t>
  </si>
  <si>
    <t>NODE_56948_length_2830_cov_1.874771</t>
  </si>
  <si>
    <t>NODE_5695_length_16652_cov_11.359935</t>
  </si>
  <si>
    <t>NODE_5697_length_16632_cov_18.411117</t>
  </si>
  <si>
    <t>NODE_56976_length_2829_cov_1.950916</t>
  </si>
  <si>
    <t>NODE_5698_length_16632_cov_16.885199</t>
  </si>
  <si>
    <t>NODE_57_length_239058_cov_7.095966</t>
  </si>
  <si>
    <t>NODE_570_length_101444_cov_7.856431</t>
  </si>
  <si>
    <t>NODE_5700_length_16630_cov_2.999214</t>
  </si>
  <si>
    <t>NODE_5704_length_16619_cov_3.962954</t>
  </si>
  <si>
    <t>NODE_57042_length_2827_cov_2.704179</t>
  </si>
  <si>
    <t>NODE_5705_length_16615_cov_7.676919</t>
  </si>
  <si>
    <t>NODE_57065_length_2826_cov_5.139347</t>
  </si>
  <si>
    <t>NODE_57072_length_2826_cov_2.378071</t>
  </si>
  <si>
    <t>NODE_571_length_101420_cov_6.465718</t>
  </si>
  <si>
    <t>NODE_5711_length_16600_cov_11.883219</t>
  </si>
  <si>
    <t>NODE_57127_length_2824_cov_3.790459</t>
  </si>
  <si>
    <t>NODE_57129_length_2824_cov_3.448440</t>
  </si>
  <si>
    <t>NODE_5716_length_16591_cov_31.400497</t>
  </si>
  <si>
    <t>NODE_572_length_101218_cov_18.252198</t>
  </si>
  <si>
    <t>NODE_57211_length_2821_cov_3.186627</t>
  </si>
  <si>
    <t>NODE_57243_length_2820_cov_11.466373</t>
  </si>
  <si>
    <t>NODE_57246_length_2820_cov_5.834620</t>
  </si>
  <si>
    <t>NODE_57248_length_2820_cov_3.091143</t>
  </si>
  <si>
    <t>NODE_5727_length_16564_cov_9.991862</t>
  </si>
  <si>
    <t>NODE_5729_length_16562_cov_5.412987</t>
  </si>
  <si>
    <t>NODE_573_length_101209_cov_11.527633</t>
  </si>
  <si>
    <t>NODE_57307_length_2818_cov_5.620081</t>
  </si>
  <si>
    <t>NODE_57309_length_2818_cov_3.917617</t>
  </si>
  <si>
    <t>NODE_5733_length_16555_cov_7.489730</t>
  </si>
  <si>
    <t>NODE_57348_length_2817_cov_1.717439</t>
  </si>
  <si>
    <t>NODE_5735_length_16552_cov_8.174679</t>
  </si>
  <si>
    <t>NODE_57388_length_2815_cov_4.234168</t>
  </si>
  <si>
    <t>NODE_5739_length_16544_cov_3.897780</t>
  </si>
  <si>
    <t>NODE_574_length_101132_cov_9.988736</t>
  </si>
  <si>
    <t>NODE_5744_length_16531_cov_3.974927</t>
  </si>
  <si>
    <t>NODE_5745_length_16526_cov_9.687770</t>
  </si>
  <si>
    <t>NODE_57455_length_2813_cov_2.180545</t>
  </si>
  <si>
    <t>NODE_57458_length_2813_cov_1.925571</t>
  </si>
  <si>
    <t>NODE_5747_length_16524_cov_3.291629</t>
  </si>
  <si>
    <t>NODE_575_length_101129_cov_5.864723</t>
  </si>
  <si>
    <t>NODE_5750_length_16518_cov_11.746148</t>
  </si>
  <si>
    <t>NODE_5752_length_16501_cov_8.180405</t>
  </si>
  <si>
    <t>NODE_5756_length_16488_cov_10.840747</t>
  </si>
  <si>
    <t>NODE_57570_length_2809_cov_2.742435</t>
  </si>
  <si>
    <t>NODE_57571_length_2809_cov_2.569004</t>
  </si>
  <si>
    <t>NODE_576_length_101041_cov_13.399843</t>
  </si>
  <si>
    <t>NODE_57607_length_2807_cov_7.229321</t>
  </si>
  <si>
    <t>NODE_5761_length_16471_cov_10.833130</t>
  </si>
  <si>
    <t>NODE_57610_length_2807_cov_4.263663</t>
  </si>
  <si>
    <t>NODE_5764_length_16466_cov_3.216472</t>
  </si>
  <si>
    <t>NODE_5767_length_16464_cov_7.629331</t>
  </si>
  <si>
    <t>NODE_5769_length_16458_cov_4.537747</t>
  </si>
  <si>
    <t>NODE_577_length_101038_cov_21.469620</t>
  </si>
  <si>
    <t>NODE_5770_length_16457_cov_30.724111</t>
  </si>
  <si>
    <t>NODE_57726_length_2803_cov_3.348373</t>
  </si>
  <si>
    <t>NODE_5779_length_16428_cov_5.726560</t>
  </si>
  <si>
    <t>NODE_578_length_100960_cov_12.602879</t>
  </si>
  <si>
    <t>NODE_57804_length_2801_cov_2.416358</t>
  </si>
  <si>
    <t>NODE_57829_length_2800_cov_8.461311</t>
  </si>
  <si>
    <t>NODE_5786_length_16406_cov_8.032317</t>
  </si>
  <si>
    <t>NODE_57860_length_2799_cov_11.441852</t>
  </si>
  <si>
    <t>NODE_57861_length_2799_cov_6.345556</t>
  </si>
  <si>
    <t>NODE_57862_length_2799_cov_6.224815</t>
  </si>
  <si>
    <t>NODE_57868_length_2799_cov_3.881481</t>
  </si>
  <si>
    <t>NODE_57893_length_2798_cov_3.931456</t>
  </si>
  <si>
    <t>NODE_579_length_100954_cov_12.029944</t>
  </si>
  <si>
    <t>NODE_57928_length_2797_cov_8.482950</t>
  </si>
  <si>
    <t>NODE_57929_length_2797_cov_8.096738</t>
  </si>
  <si>
    <t>NODE_57930_length_2797_cov_5.121942</t>
  </si>
  <si>
    <t>NODE_57941_length_2797_cov_2.478503</t>
  </si>
  <si>
    <t>NODE_57976_length_2796_cov_6.536151</t>
  </si>
  <si>
    <t>NODE_57982_length_2796_cov_4.232110</t>
  </si>
  <si>
    <t>NODE_58_length_238871_cov_7.347373</t>
  </si>
  <si>
    <t>NODE_580_length_100942_cov_18.875341</t>
  </si>
  <si>
    <t>NODE_5801_length_16369_cov_27.056792</t>
  </si>
  <si>
    <t>NODE_58014_length_2795_cov_4.215504</t>
  </si>
  <si>
    <t>NODE_58015_length_2795_cov_3.479599</t>
  </si>
  <si>
    <t>NODE_58074_length_2793_cov_15.209725</t>
  </si>
  <si>
    <t>NODE_5808_length_16349_cov_15.184431</t>
  </si>
  <si>
    <t>NODE_581_length_100925_cov_17.027334</t>
  </si>
  <si>
    <t>NODE_5811_length_16335_cov_9.384639</t>
  </si>
  <si>
    <t>NODE_5812_length_16334_cov_8.426979</t>
  </si>
  <si>
    <t>NODE_5815_length_16326_cov_21.310840</t>
  </si>
  <si>
    <t>NODE_5816_length_16324_cov_15.824900</t>
  </si>
  <si>
    <t>NODE_5817_length_16323_cov_9.474174</t>
  </si>
  <si>
    <t>NODE_58179_length_2790_cov_3.598291</t>
  </si>
  <si>
    <t>NODE_5818_length_16323_cov_4.327971</t>
  </si>
  <si>
    <t>NODE_582_length_100924_cov_13.235666</t>
  </si>
  <si>
    <t>NODE_58210_length_2789_cov_8.071375</t>
  </si>
  <si>
    <t>NODE_58237_length_2788_cov_2.349572</t>
  </si>
  <si>
    <t>NODE_5825_length_16317_cov_2.864657</t>
  </si>
  <si>
    <t>NODE_58288_length_2786_cov_7.542240</t>
  </si>
  <si>
    <t>NODE_58292_length_2786_cov_3.828433</t>
  </si>
  <si>
    <t>NODE_583_length_100921_cov_18.148142</t>
  </si>
  <si>
    <t>NODE_5830_length_16308_cov_4.845209</t>
  </si>
  <si>
    <t>NODE_58315_length_2785_cov_2.765823</t>
  </si>
  <si>
    <t>NODE_5832_length_16302_cov_10.316361</t>
  </si>
  <si>
    <t>NODE_5835_length_16289_cov_18.756146</t>
  </si>
  <si>
    <t>NODE_58352_length_2783_cov_5.185544</t>
  </si>
  <si>
    <t>NODE_584_length_100905_cov_19.287384</t>
  </si>
  <si>
    <t>NODE_5842_length_16272_cov_5.080505</t>
  </si>
  <si>
    <t>NODE_5843_length_16271_cov_10.893458</t>
  </si>
  <si>
    <t>NODE_5845_length_16268_cov_23.317150</t>
  </si>
  <si>
    <t>NODE_58456_length_2780_cov_2.098471</t>
  </si>
  <si>
    <t>NODE_58476_length_2779_cov_8.678731</t>
  </si>
  <si>
    <t>NODE_585_length_100902_cov_11.399175</t>
  </si>
  <si>
    <t>NODE_58512_length_2778_cov_38.862262</t>
  </si>
  <si>
    <t>NODE_58513_length_2778_cov_11.030608</t>
  </si>
  <si>
    <t>NODE_5852_length_16254_cov_3.650077</t>
  </si>
  <si>
    <t>NODE_5853_length_16254_cov_2.299783</t>
  </si>
  <si>
    <t>NODE_5855_length_16246_cov_10.194463</t>
  </si>
  <si>
    <t>NODE_58552_length_2777_cov_3.653846</t>
  </si>
  <si>
    <t>NODE_586_length_100879_cov_8.624102</t>
  </si>
  <si>
    <t>NODE_5863_length_16236_cov_7.573217</t>
  </si>
  <si>
    <t>NODE_58634_length_2774_cov_4.895327</t>
  </si>
  <si>
    <t>NODE_5865_length_16231_cov_8.081205</t>
  </si>
  <si>
    <t>NODE_5868_length_16216_cov_19.899175</t>
  </si>
  <si>
    <t>NODE_5869_length_16213_cov_10.865521</t>
  </si>
  <si>
    <t>NODE_587_length_100845_cov_16.391837</t>
  </si>
  <si>
    <t>NODE_58700_length_2772_cov_14.655817</t>
  </si>
  <si>
    <t>NODE_5871_length_16205_cov_11.845834</t>
  </si>
  <si>
    <t>NODE_58735_length_2771_cov_2.824102</t>
  </si>
  <si>
    <t>NODE_58737_length_2771_cov_2.218563</t>
  </si>
  <si>
    <t>NODE_58752_length_2770_cov_36.879072</t>
  </si>
  <si>
    <t>NODE_58753_length_2770_cov_22.001123</t>
  </si>
  <si>
    <t>NODE_58754_length_2770_cov_18.826657</t>
  </si>
  <si>
    <t>NODE_5878_length_16191_cov_15.745712</t>
  </si>
  <si>
    <t>NODE_588_length_100837_cov_13.710129</t>
  </si>
  <si>
    <t>NODE_5884_length_16167_cov_7.982512</t>
  </si>
  <si>
    <t>NODE_5887_length_16156_cov_3.567541</t>
  </si>
  <si>
    <t>NODE_5892_length_16140_cov_7.838289</t>
  </si>
  <si>
    <t>NODE_58932_length_2765_cov_30.216429</t>
  </si>
  <si>
    <t>NODE_58936_length_2765_cov_3.464366</t>
  </si>
  <si>
    <t>NODE_5895_length_16133_cov_16.046214</t>
  </si>
  <si>
    <t>NODE_58969_length_2764_cov_4.623640</t>
  </si>
  <si>
    <t>NODE_590_length_100791_cov_8.677392</t>
  </si>
  <si>
    <t>NODE_5906_length_16096_cov_5.219666</t>
  </si>
  <si>
    <t>NODE_5909_length_16091_cov_33.911831</t>
  </si>
  <si>
    <t>NODE_59098_length_2760_cov_2.749342</t>
  </si>
  <si>
    <t>NODE_591_length_100725_cov_10.083964</t>
  </si>
  <si>
    <t>NODE_5912_length_16076_cov_11.027853</t>
  </si>
  <si>
    <t>NODE_59128_length_2759_cov_3.567669</t>
  </si>
  <si>
    <t>NODE_59129_length_2759_cov_3.513910</t>
  </si>
  <si>
    <t>NODE_59150_length_2758_cov_31.316660</t>
  </si>
  <si>
    <t>NODE_59154_length_2758_cov_5.467469</t>
  </si>
  <si>
    <t>NODE_5916_length_16068_cov_9.726721</t>
  </si>
  <si>
    <t>NODE_59160_length_2758_cov_2.824370</t>
  </si>
  <si>
    <t>NODE_592_length_100695_cov_20.102479</t>
  </si>
  <si>
    <t>NODE_59205_length_2756_cov_8.203989</t>
  </si>
  <si>
    <t>NODE_5921_length_16057_cov_4.921544</t>
  </si>
  <si>
    <t>NODE_5922_length_16055_cov_29.617009</t>
  </si>
  <si>
    <t>NODE_5923_length_16055_cov_29.388255</t>
  </si>
  <si>
    <t>NODE_59235_length_2755_cov_14.204066</t>
  </si>
  <si>
    <t>NODE_59242_length_2755_cov_2.506777</t>
  </si>
  <si>
    <t>NODE_5928_length_16041_cov_7.222180</t>
  </si>
  <si>
    <t>NODE_593_length_100690_cov_19.091867</t>
  </si>
  <si>
    <t>NODE_59302_length_2753_cov_4.113791</t>
  </si>
  <si>
    <t>NODE_5932_length_16026_cov_3.630439</t>
  </si>
  <si>
    <t>NODE_5935_length_16018_cov_10.617941</t>
  </si>
  <si>
    <t>NODE_594_length_100648_cov_8.430507</t>
  </si>
  <si>
    <t>NODE_59430_length_2749_cov_28.544906</t>
  </si>
  <si>
    <t>NODE_5945_length_15984_cov_9.824300</t>
  </si>
  <si>
    <t>NODE_59468_length_2748_cov_2.181200</t>
  </si>
  <si>
    <t>NODE_59497_length_2747_cov_5.125755</t>
  </si>
  <si>
    <t>NODE_595_length_100578_cov_9.077797</t>
  </si>
  <si>
    <t>NODE_5950_length_15975_cov_15.542706</t>
  </si>
  <si>
    <t>NODE_59504_length_2747_cov_1.927492</t>
  </si>
  <si>
    <t>NODE_59524_length_2746_cov_4.856441</t>
  </si>
  <si>
    <t>NODE_59527_length_2746_cov_3.015489</t>
  </si>
  <si>
    <t>NODE_5953_length_15969_cov_9.550725</t>
  </si>
  <si>
    <t>NODE_59550_length_2745_cov_17.235828</t>
  </si>
  <si>
    <t>NODE_59591_length_2744_cov_4.139509</t>
  </si>
  <si>
    <t>NODE_59592_length_2744_cov_2.592817</t>
  </si>
  <si>
    <t>NODE_596_length_100576_cov_14.608129</t>
  </si>
  <si>
    <t>NODE_59612_length_2743_cov_15.009077</t>
  </si>
  <si>
    <t>NODE_59656_length_2742_cov_2.926220</t>
  </si>
  <si>
    <t>NODE_59687_length_2741_cov_2.835731</t>
  </si>
  <si>
    <t>NODE_5969_length_15905_cov_7.880615</t>
  </si>
  <si>
    <t>NODE_597_length_100507_cov_16.146283</t>
  </si>
  <si>
    <t>NODE_5970_length_15902_cov_23.207492</t>
  </si>
  <si>
    <t>NODE_5971_length_15902_cov_6.361767</t>
  </si>
  <si>
    <t>NODE_598_length_100507_cov_14.213479</t>
  </si>
  <si>
    <t>NODE_5980_length_15892_cov_5.802697</t>
  </si>
  <si>
    <t>NODE_59812_length_2738_cov_2.458128</t>
  </si>
  <si>
    <t>NODE_5982_length_15883_cov_3.718512</t>
  </si>
  <si>
    <t>NODE_5983_length_15882_cov_10.106887</t>
  </si>
  <si>
    <t>NODE_5984_length_15877_cov_7.603625</t>
  </si>
  <si>
    <t>NODE_59883_length_2736_cov_2.581342</t>
  </si>
  <si>
    <t>NODE_599_length_100404_cov_17.496366</t>
  </si>
  <si>
    <t>NODE_59906_length_2735_cov_23.003414</t>
  </si>
  <si>
    <t>NODE_59909_length_2735_cov_5.897572</t>
  </si>
  <si>
    <t>NODE_59914_length_2735_cov_2.237102</t>
  </si>
  <si>
    <t>NODE_5992_length_15854_cov_2.456236</t>
  </si>
  <si>
    <t>NODE_5994_length_15846_cov_8.490443</t>
  </si>
  <si>
    <t>NODE_59943_length_2734_cov_5.403795</t>
  </si>
  <si>
    <t>NODE_59945_length_2734_cov_3.987097</t>
  </si>
  <si>
    <t>NODE_5995_length_15843_cov_2.520706</t>
  </si>
  <si>
    <t>NODE_59954_length_2734_cov_2.042505</t>
  </si>
  <si>
    <t>NODE_6_length_447624_cov_5.368786</t>
  </si>
  <si>
    <t>NODE_60_length_234383_cov_4.781206</t>
  </si>
  <si>
    <t>NODE_600_length_100322_cov_15.695130</t>
  </si>
  <si>
    <t>NODE_6000_length_15834_cov_2.678233</t>
  </si>
  <si>
    <t>NODE_6005_length_15818_cov_3.941854</t>
  </si>
  <si>
    <t>NODE_6007_length_15816_cov_15.580772</t>
  </si>
  <si>
    <t>NODE_6008_length_15805_cov_6.945626</t>
  </si>
  <si>
    <t>NODE_60091_length_2729_cov_4.729278</t>
  </si>
  <si>
    <t>NODE_60094_length_2729_cov_3.120532</t>
  </si>
  <si>
    <t>NODE_60096_length_2729_cov_2.865779</t>
  </si>
  <si>
    <t>NODE_601_length_100317_cov_8.788411</t>
  </si>
  <si>
    <t>NODE_6010_length_15796_cov_10.775116</t>
  </si>
  <si>
    <t>NODE_6011_length_15793_cov_15.510322</t>
  </si>
  <si>
    <t>NODE_6016_length_15780_cov_18.215356</t>
  </si>
  <si>
    <t>NODE_60166_length_2727_cov_8.594749</t>
  </si>
  <si>
    <t>NODE_60168_length_2727_cov_7.963851</t>
  </si>
  <si>
    <t>NODE_60170_length_2727_cov_6.066591</t>
  </si>
  <si>
    <t>NODE_6018_length_15772_cov_16.907038</t>
  </si>
  <si>
    <t>NODE_602_length_100307_cov_21.919258</t>
  </si>
  <si>
    <t>NODE_6020_length_15769_cov_24.436758</t>
  </si>
  <si>
    <t>NODE_6023_length_15754_cov_4.706739</t>
  </si>
  <si>
    <t>NODE_60246_length_2725_cov_7.375095</t>
  </si>
  <si>
    <t>NODE_60257_length_2725_cov_2.638995</t>
  </si>
  <si>
    <t>NODE_60259_length_2725_cov_2.397944</t>
  </si>
  <si>
    <t>NODE_60261_length_2725_cov_2.124905</t>
  </si>
  <si>
    <t>NODE_603_length_100269_cov_11.071858</t>
  </si>
  <si>
    <t>NODE_6031_length_15722_cov_29.575178</t>
  </si>
  <si>
    <t>NODE_6032_length_15722_cov_10.213339</t>
  </si>
  <si>
    <t>NODE_60324_length_2723_cov_8.101753</t>
  </si>
  <si>
    <t>NODE_60325_length_2723_cov_7.983994</t>
  </si>
  <si>
    <t>NODE_60328_length_2723_cov_5.501524</t>
  </si>
  <si>
    <t>NODE_60330_length_2723_cov_4.118140</t>
  </si>
  <si>
    <t>NODE_6035_length_15720_cov_16.830933</t>
  </si>
  <si>
    <t>NODE_6036_length_15705_cov_18.532616</t>
  </si>
  <si>
    <t>NODE_604_length_100245_cov_17.822150</t>
  </si>
  <si>
    <t>NODE_6041_length_15694_cov_16.543123</t>
  </si>
  <si>
    <t>NODE_60410_length_2720_cov_10.455170</t>
  </si>
  <si>
    <t>NODE_60411_length_2720_cov_6.103014</t>
  </si>
  <si>
    <t>NODE_6042_length_15690_cov_4.853954</t>
  </si>
  <si>
    <t>NODE_60439_length_2719_cov_9.966412</t>
  </si>
  <si>
    <t>NODE_6044_length_15679_cov_11.119384</t>
  </si>
  <si>
    <t>NODE_6046_length_15672_cov_13.303859</t>
  </si>
  <si>
    <t>NODE_6048_length_15661_cov_22.361779</t>
  </si>
  <si>
    <t>NODE_6049_length_15658_cov_14.735908</t>
  </si>
  <si>
    <t>NODE_605_length_100240_cov_10.652350</t>
  </si>
  <si>
    <t>NODE_60503_length_2717_cov_7.341482</t>
  </si>
  <si>
    <t>NODE_60504_length_2717_cov_4.201681</t>
  </si>
  <si>
    <t>NODE_60506_length_2717_cov_3.866692</t>
  </si>
  <si>
    <t>NODE_60537_length_2716_cov_6.730225</t>
  </si>
  <si>
    <t>NODE_6055_length_15636_cov_22.925533</t>
  </si>
  <si>
    <t>NODE_6058_length_15621_cov_5.973844</t>
  </si>
  <si>
    <t>NODE_6059_length_15620_cov_23.789640</t>
  </si>
  <si>
    <t>NODE_606_length_99949_cov_11.077106</t>
  </si>
  <si>
    <t>NODE_60605_length_2714_cov_15.326195</t>
  </si>
  <si>
    <t>NODE_6065_length_15585_cov_11.698696</t>
  </si>
  <si>
    <t>NODE_60669_length_2712_cov_4.205128</t>
  </si>
  <si>
    <t>NODE_6068_length_15581_cov_15.004392</t>
  </si>
  <si>
    <t>NODE_6069_length_15580_cov_25.300239</t>
  </si>
  <si>
    <t>NODE_607_length_99948_cov_10.087041</t>
  </si>
  <si>
    <t>NODE_60704_length_2711_cov_16.354518</t>
  </si>
  <si>
    <t>NODE_60744_length_2710_cov_5.955190</t>
  </si>
  <si>
    <t>NODE_60748_length_2710_cov_3.531597</t>
  </si>
  <si>
    <t>NODE_60750_length_2710_cov_3.135197</t>
  </si>
  <si>
    <t>NODE_6077_length_15559_cov_8.065395</t>
  </si>
  <si>
    <t>NODE_60783_length_2709_cov_3.289655</t>
  </si>
  <si>
    <t>NODE_60787_length_2709_cov_2.603065</t>
  </si>
  <si>
    <t>NODE_6079_length_15557_cov_10.405615</t>
  </si>
  <si>
    <t>NODE_608_length_99920_cov_18.264584</t>
  </si>
  <si>
    <t>NODE_60811_length_2708_cov_8.898429</t>
  </si>
  <si>
    <t>NODE_60819_length_2708_cov_2.520506</t>
  </si>
  <si>
    <t>NODE_6085_length_15538_cov_6.846817</t>
  </si>
  <si>
    <t>NODE_60878_length_2706_cov_9.654008</t>
  </si>
  <si>
    <t>NODE_60881_length_2706_cov_3.955888</t>
  </si>
  <si>
    <t>NODE_60884_length_2706_cov_3.212505</t>
  </si>
  <si>
    <t>NODE_6089_length_15528_cov_10.505023</t>
  </si>
  <si>
    <t>NODE_609_length_99920_cov_10.663367</t>
  </si>
  <si>
    <t>NODE_60954_length_2704_cov_7.934357</t>
  </si>
  <si>
    <t>NODE_60956_length_2704_cov_6.340115</t>
  </si>
  <si>
    <t>NODE_6096_length_15509_cov_34.508761</t>
  </si>
  <si>
    <t>NODE_6099_length_15505_cov_8.346618</t>
  </si>
  <si>
    <t>NODE_61_length_233349_cov_13.913951</t>
  </si>
  <si>
    <t>NODE_610_length_99818_cov_6.180688</t>
  </si>
  <si>
    <t>NODE_61020_length_2702_cov_2.982328</t>
  </si>
  <si>
    <t>NODE_6106_length_15481_cov_2.917761</t>
  </si>
  <si>
    <t>NODE_61077_length_2700_cov_5.512880</t>
  </si>
  <si>
    <t>NODE_61078_length_2700_cov_3.515571</t>
  </si>
  <si>
    <t>NODE_6108_length_15477_cov_5.896215</t>
  </si>
  <si>
    <t>NODE_611_length_99807_cov_15.902495</t>
  </si>
  <si>
    <t>NODE_61119_length_2699_cov_3.721154</t>
  </si>
  <si>
    <t>NODE_61128_length_2699_cov_2.008077</t>
  </si>
  <si>
    <t>NODE_6115_length_15457_cov_10.431371</t>
  </si>
  <si>
    <t>NODE_61153_length_2698_cov_17.055791</t>
  </si>
  <si>
    <t>NODE_61157_length_2698_cov_4.262409</t>
  </si>
  <si>
    <t>NODE_6116_length_15451_cov_4.654573</t>
  </si>
  <si>
    <t>NODE_6117_length_15442_cov_11.719286</t>
  </si>
  <si>
    <t>NODE_612_length_99805_cov_10.284898</t>
  </si>
  <si>
    <t>NODE_6121_length_15429_cov_5.563405</t>
  </si>
  <si>
    <t>NODE_61288_length_2694_cov_2.785742</t>
  </si>
  <si>
    <t>NODE_613_length_99788_cov_14.191255</t>
  </si>
  <si>
    <t>NODE_6130_length_15411_cov_6.947296</t>
  </si>
  <si>
    <t>NODE_61318_length_2693_cov_5.996145</t>
  </si>
  <si>
    <t>NODE_6132_length_15405_cov_12.021822</t>
  </si>
  <si>
    <t>NODE_6138_length_15390_cov_10.731541</t>
  </si>
  <si>
    <t>NODE_61382_length_2691_cov_8.605710</t>
  </si>
  <si>
    <t>NODE_61385_length_2691_cov_3.561728</t>
  </si>
  <si>
    <t>NODE_614_length_99732_cov_8.727871</t>
  </si>
  <si>
    <t>NODE_6141_length_15379_cov_10.699476</t>
  </si>
  <si>
    <t>NODE_61419_length_2690_cov_3.869162</t>
  </si>
  <si>
    <t>NODE_61421_length_2690_cov_2.581629</t>
  </si>
  <si>
    <t>NODE_61445_length_2689_cov_4.309653</t>
  </si>
  <si>
    <t>NODE_61452_length_2689_cov_2.244402</t>
  </si>
  <si>
    <t>NODE_6147_length_15357_cov_6.133438</t>
  </si>
  <si>
    <t>NODE_61472_length_2688_cov_6.003476</t>
  </si>
  <si>
    <t>NODE_61473_length_2688_cov_5.923523</t>
  </si>
  <si>
    <t>NODE_61475_length_2688_cov_3.585554</t>
  </si>
  <si>
    <t>NODE_615_length_99731_cov_10.451010</t>
  </si>
  <si>
    <t>NODE_61546_length_2686_cov_5.147275</t>
  </si>
  <si>
    <t>NODE_61551_length_2686_cov_2.662930</t>
  </si>
  <si>
    <t>NODE_6159_length_15332_cov_7.181514</t>
  </si>
  <si>
    <t>NODE_61591_length_2685_cov_2.046790</t>
  </si>
  <si>
    <t>NODE_616_length_99688_cov_19.456275</t>
  </si>
  <si>
    <t>NODE_6160_length_15329_cov_13.759094</t>
  </si>
  <si>
    <t>NODE_61615_length_2684_cov_11.740039</t>
  </si>
  <si>
    <t>NODE_61621_length_2684_cov_3.208511</t>
  </si>
  <si>
    <t>NODE_61647_length_2683_cov_3.407508</t>
  </si>
  <si>
    <t>NODE_61653_length_2683_cov_2.104876</t>
  </si>
  <si>
    <t>NODE_617_length_99675_cov_12.463274</t>
  </si>
  <si>
    <t>NODE_61707_length_2681_cov_6.027498</t>
  </si>
  <si>
    <t>NODE_61708_length_2681_cov_5.283888</t>
  </si>
  <si>
    <t>NODE_61713_length_2681_cov_2.618125</t>
  </si>
  <si>
    <t>NODE_6174_length_15288_cov_7.788926</t>
  </si>
  <si>
    <t>NODE_6176_length_15283_cov_5.606099</t>
  </si>
  <si>
    <t>NODE_6178_length_15279_cov_4.686561</t>
  </si>
  <si>
    <t>NODE_618_length_99661_cov_18.044314</t>
  </si>
  <si>
    <t>NODE_61807_length_2678_cov_10.907716</t>
  </si>
  <si>
    <t>NODE_61815_length_2678_cov_2.842575</t>
  </si>
  <si>
    <t>NODE_6187_length_15271_cov_13.263314</t>
  </si>
  <si>
    <t>NODE_61897_length_2676_cov_12.896779</t>
  </si>
  <si>
    <t>NODE_6194_length_15250_cov_28.062174</t>
  </si>
  <si>
    <t>NODE_6199_length_15237_cov_13.957524</t>
  </si>
  <si>
    <t>NODE_620_length_99355_cov_9.914433</t>
  </si>
  <si>
    <t>NODE_62021_length_2672_cov_3.073066</t>
  </si>
  <si>
    <t>NODE_62042_length_2671_cov_21.977061</t>
  </si>
  <si>
    <t>NODE_62049_length_2671_cov_2.724728</t>
  </si>
  <si>
    <t>NODE_62050_length_2671_cov_2.502333</t>
  </si>
  <si>
    <t>NODE_6206_length_15218_cov_20.448442</t>
  </si>
  <si>
    <t>NODE_62085_length_2670_cov_5.138468</t>
  </si>
  <si>
    <t>NODE_62088_length_2670_cov_3.752236</t>
  </si>
  <si>
    <t>NODE_62095_length_2670_cov_2.684559</t>
  </si>
  <si>
    <t>NODE_621_length_99329_cov_19.272004</t>
  </si>
  <si>
    <t>NODE_6210_length_15202_cov_7.646428</t>
  </si>
  <si>
    <t>NODE_6211_length_15200_cov_5.824515</t>
  </si>
  <si>
    <t>NODE_62122_length_2669_cov_6.265370</t>
  </si>
  <si>
    <t>NODE_6213_length_15196_cov_33.978671</t>
  </si>
  <si>
    <t>NODE_6214_length_15190_cov_20.349745</t>
  </si>
  <si>
    <t>NODE_6216_length_15187_cov_10.301432</t>
  </si>
  <si>
    <t>NODE_62165_length_2668_cov_2.174387</t>
  </si>
  <si>
    <t>NODE_62168_length_2668_cov_1.768003</t>
  </si>
  <si>
    <t>NODE_622_length_99147_cov_19.410559</t>
  </si>
  <si>
    <t>NODE_62228_length_2666_cov_4.009739</t>
  </si>
  <si>
    <t>NODE_6224_length_15178_cov_10.625837</t>
  </si>
  <si>
    <t>NODE_62266_length_2665_cov_2.670694</t>
  </si>
  <si>
    <t>NODE_62267_length_2665_cov_2.535464</t>
  </si>
  <si>
    <t>NODE_6227_length_15169_cov_3.652555</t>
  </si>
  <si>
    <t>NODE_6228_length_15165_cov_7.255609</t>
  </si>
  <si>
    <t>NODE_62285_length_2664_cov_10.246394</t>
  </si>
  <si>
    <t>NODE_62286_length_2664_cov_7.135283</t>
  </si>
  <si>
    <t>NODE_623_length_99104_cov_19.734286</t>
  </si>
  <si>
    <t>NODE_6231_length_15157_cov_8.116815</t>
  </si>
  <si>
    <t>NODE_62319_length_2663_cov_9.265991</t>
  </si>
  <si>
    <t>NODE_6235_length_15143_cov_8.225738</t>
  </si>
  <si>
    <t>NODE_62355_length_2662_cov_2.476785</t>
  </si>
  <si>
    <t>NODE_6236_length_15142_cov_7.841587</t>
  </si>
  <si>
    <t>NODE_6238_length_15138_cov_11.513199</t>
  </si>
  <si>
    <t>NODE_62382_length_2661_cov_3.975410</t>
  </si>
  <si>
    <t>NODE_624_length_98938_cov_11.867229</t>
  </si>
  <si>
    <t>NODE_62414_length_2660_cov_5.942601</t>
  </si>
  <si>
    <t>NODE_6242_length_15122_cov_14.060108</t>
  </si>
  <si>
    <t>NODE_62439_length_2659_cov_3.701563</t>
  </si>
  <si>
    <t>NODE_6244_length_15118_cov_16.664159</t>
  </si>
  <si>
    <t>NODE_6245_length_15117_cov_6.573179</t>
  </si>
  <si>
    <t>NODE_62472_length_2658_cov_5.169207</t>
  </si>
  <si>
    <t>NODE_62473_length_2658_cov_4.400156</t>
  </si>
  <si>
    <t>NODE_625_length_98924_cov_7.975806</t>
  </si>
  <si>
    <t>NODE_62509_length_2657_cov_15.715403</t>
  </si>
  <si>
    <t>NODE_62512_length_2657_cov_4.008991</t>
  </si>
  <si>
    <t>NODE_6254_length_15093_cov_18.631253</t>
  </si>
  <si>
    <t>NODE_626_length_98864_cov_14.095115</t>
  </si>
  <si>
    <t>NODE_62608_length_2654_cov_8.481800</t>
  </si>
  <si>
    <t>NODE_62612_length_2654_cov_3.125245</t>
  </si>
  <si>
    <t>NODE_62622_length_2654_cov_2.120939</t>
  </si>
  <si>
    <t>NODE_6264_length_15063_cov_5.295175</t>
  </si>
  <si>
    <t>NODE_6268_length_15052_cov_17.675918</t>
  </si>
  <si>
    <t>NODE_62688_length_2652_cov_3.372503</t>
  </si>
  <si>
    <t>NODE_62693_length_2652_cov_2.469252</t>
  </si>
  <si>
    <t>NODE_62698_length_2652_cov_2.133568</t>
  </si>
  <si>
    <t>NODE_627_length_98832_cov_20.951495</t>
  </si>
  <si>
    <t>NODE_6270_length_15046_cov_9.960527</t>
  </si>
  <si>
    <t>NODE_6271_length_15033_cov_4.126155</t>
  </si>
  <si>
    <t>NODE_62725_length_2651_cov_6.826019</t>
  </si>
  <si>
    <t>NODE_62729_length_2651_cov_3.553683</t>
  </si>
  <si>
    <t>NODE_6274_length_15020_cov_6.437035</t>
  </si>
  <si>
    <t>NODE_6277_length_15017_cov_4.242727</t>
  </si>
  <si>
    <t>NODE_628_length_98820_cov_11.929174</t>
  </si>
  <si>
    <t>NODE_62806_length_2649_cov_2.214510</t>
  </si>
  <si>
    <t>NODE_6281_length_15010_cov_2.961035</t>
  </si>
  <si>
    <t>NODE_62869_length_2647_cov_5.275903</t>
  </si>
  <si>
    <t>NODE_6287_length_14993_cov_5.062911</t>
  </si>
  <si>
    <t>NODE_62907_length_2646_cov_6.908520</t>
  </si>
  <si>
    <t>NODE_6294_length_14976_cov_10.428715</t>
  </si>
  <si>
    <t>NODE_62952_length_2645_cov_2.690495</t>
  </si>
  <si>
    <t>NODE_6296_length_14975_cov_20.194743</t>
  </si>
  <si>
    <t>NODE_62986_length_2644_cov_7.713163</t>
  </si>
  <si>
    <t>NODE_6299_length_14970_cov_8.802569</t>
  </si>
  <si>
    <t>NODE_63_length_233100_cov_17.289213</t>
  </si>
  <si>
    <t>NODE_630_length_98683_cov_12.166376</t>
  </si>
  <si>
    <t>NODE_6303_length_14955_cov_29.392838</t>
  </si>
  <si>
    <t>NODE_6305_length_14953_cov_2.330551</t>
  </si>
  <si>
    <t>NODE_6308_length_14946_cov_28.316899</t>
  </si>
  <si>
    <t>NODE_63084_length_2641_cov_6.721479</t>
  </si>
  <si>
    <t>NODE_63087_length_2641_cov_3.736035</t>
  </si>
  <si>
    <t>NODE_63090_length_2641_cov_3.209677</t>
  </si>
  <si>
    <t>NODE_631_length_98679_cov_16.609363</t>
  </si>
  <si>
    <t>NODE_6312_length_14942_cov_9.358822</t>
  </si>
  <si>
    <t>NODE_63172_length_2639_cov_9.250787</t>
  </si>
  <si>
    <t>NODE_63175_length_2639_cov_4.098819</t>
  </si>
  <si>
    <t>NODE_6318_length_14930_cov_9.722675</t>
  </si>
  <si>
    <t>NODE_6319_length_14930_cov_7.784708</t>
  </si>
  <si>
    <t>NODE_632_length_98677_cov_15.038822</t>
  </si>
  <si>
    <t>NODE_63208_length_2638_cov_6.957464</t>
  </si>
  <si>
    <t>NODE_63212_length_2638_cov_4.013391</t>
  </si>
  <si>
    <t>NODE_6324_length_14923_cov_3.932272</t>
  </si>
  <si>
    <t>NODE_6325_length_14918_cov_4.744990</t>
  </si>
  <si>
    <t>NODE_6327_length_14913_cov_16.936276</t>
  </si>
  <si>
    <t>NODE_63298_length_2636_cov_4.378794</t>
  </si>
  <si>
    <t>NODE_633_length_98644_cov_17.084388</t>
  </si>
  <si>
    <t>NODE_63301_length_2636_cov_2.842728</t>
  </si>
  <si>
    <t>NODE_6334_length_14906_cov_9.634767</t>
  </si>
  <si>
    <t>NODE_6337_length_14903_cov_8.196366</t>
  </si>
  <si>
    <t>NODE_63385_length_2634_cov_5.832347</t>
  </si>
  <si>
    <t>NODE_634_length_98601_cov_17.289527</t>
  </si>
  <si>
    <t>NODE_6341_length_14887_cov_15.970990</t>
  </si>
  <si>
    <t>NODE_63423_length_2633_cov_9.513418</t>
  </si>
  <si>
    <t>NODE_63425_length_2633_cov_5.702447</t>
  </si>
  <si>
    <t>NODE_6343_length_14883_cov_5.025433</t>
  </si>
  <si>
    <t>NODE_6346_length_14878_cov_29.317478</t>
  </si>
  <si>
    <t>NODE_63466_length_2632_cov_4.374655</t>
  </si>
  <si>
    <t>NODE_6347_length_14866_cov_15.086409</t>
  </si>
  <si>
    <t>NODE_63491_length_2631_cov_9.372433</t>
  </si>
  <si>
    <t>NODE_63492_length_2631_cov_5.614929</t>
  </si>
  <si>
    <t>NODE_635_length_98528_cov_10.735505</t>
  </si>
  <si>
    <t>NODE_6352_length_14849_cov_28.095390</t>
  </si>
  <si>
    <t>NODE_6354_length_14845_cov_3.025159</t>
  </si>
  <si>
    <t>NODE_6356_length_14842_cov_24.245608</t>
  </si>
  <si>
    <t>NODE_63599_length_2628_cov_11.668644</t>
  </si>
  <si>
    <t>NODE_636_length_98523_cov_11.210731</t>
  </si>
  <si>
    <t>NODE_63633_length_2627_cov_7.411788</t>
  </si>
  <si>
    <t>NODE_63634_length_2627_cov_6.505538</t>
  </si>
  <si>
    <t>NODE_63639_length_2627_cov_2.819620</t>
  </si>
  <si>
    <t>NODE_63682_length_2626_cov_2.479620</t>
  </si>
  <si>
    <t>NODE_6369_length_14821_cov_4.520446</t>
  </si>
  <si>
    <t>NODE_637_length_98487_cov_15.293664</t>
  </si>
  <si>
    <t>NODE_6371_length_14803_cov_14.905332</t>
  </si>
  <si>
    <t>NODE_63742_length_2624_cov_7.101782</t>
  </si>
  <si>
    <t>NODE_6375_length_14794_cov_16.927662</t>
  </si>
  <si>
    <t>NODE_638_length_98483_cov_9.822786</t>
  </si>
  <si>
    <t>NODE_6380_length_14782_cov_6.954437</t>
  </si>
  <si>
    <t>NODE_6381_length_14781_cov_7.960428</t>
  </si>
  <si>
    <t>NODE_63853_length_2621_cov_4.409992</t>
  </si>
  <si>
    <t>NODE_63863_length_2621_cov_2.067010</t>
  </si>
  <si>
    <t>NODE_63887_length_2620_cov_9.266958</t>
  </si>
  <si>
    <t>NODE_639_length_98423_cov_18.730330</t>
  </si>
  <si>
    <t>NODE_63931_length_2619_cov_5.211905</t>
  </si>
  <si>
    <t>NODE_63932_length_2619_cov_4.257143</t>
  </si>
  <si>
    <t>NODE_6394_length_14754_cov_28.001228</t>
  </si>
  <si>
    <t>NODE_64_length_231879_cov_18.487398</t>
  </si>
  <si>
    <t>NODE_640_length_98385_cov_12.373329</t>
  </si>
  <si>
    <t>NODE_64006_length_2617_cov_4.135425</t>
  </si>
  <si>
    <t>NODE_64041_length_2616_cov_10.265395</t>
  </si>
  <si>
    <t>NODE_64043_length_2616_cov_7.173619</t>
  </si>
  <si>
    <t>NODE_64049_length_2616_cov_3.378625</t>
  </si>
  <si>
    <t>NODE_64076_length_2615_cov_8.767488</t>
  </si>
  <si>
    <t>NODE_64086_length_2615_cov_2.481320</t>
  </si>
  <si>
    <t>NODE_64087_length_2615_cov_2.069157</t>
  </si>
  <si>
    <t>NODE_641_length_98378_cov_16.162649</t>
  </si>
  <si>
    <t>NODE_64121_length_2614_cov_2.733598</t>
  </si>
  <si>
    <t>NODE_6415_length_14704_cov_43.795755</t>
  </si>
  <si>
    <t>NODE_6418_length_14691_cov_8.930647</t>
  </si>
  <si>
    <t>NODE_642_length_98378_cov_15.361166</t>
  </si>
  <si>
    <t>NODE_6423_length_14681_cov_19.471472</t>
  </si>
  <si>
    <t>NODE_64264_length_2610_cov_3.245719</t>
  </si>
  <si>
    <t>NODE_643_length_98365_cov_9.440315</t>
  </si>
  <si>
    <t>NODE_64305_length_2609_cov_2.329880</t>
  </si>
  <si>
    <t>NODE_6431_length_14655_cov_10.088829</t>
  </si>
  <si>
    <t>NODE_64333_length_2608_cov_2.831008</t>
  </si>
  <si>
    <t>NODE_64337_length_2608_cov_1.940614</t>
  </si>
  <si>
    <t>NODE_6435_length_14651_cov_20.502543</t>
  </si>
  <si>
    <t>NODE_64361_length_2607_cov_5.092504</t>
  </si>
  <si>
    <t>NODE_64365_length_2607_cov_2.759171</t>
  </si>
  <si>
    <t>NODE_6438_length_14646_cov_11.148278</t>
  </si>
  <si>
    <t>NODE_6439_length_14646_cov_8.645150</t>
  </si>
  <si>
    <t>NODE_644_length_98364_cov_9.832524</t>
  </si>
  <si>
    <t>NODE_6441_length_14644_cov_5.781574</t>
  </si>
  <si>
    <t>NODE_64426_length_2605_cov_13.404629</t>
  </si>
  <si>
    <t>NODE_6447_length_14632_cov_9.896236</t>
  </si>
  <si>
    <t>NODE_6448_length_14632_cov_2.621757</t>
  </si>
  <si>
    <t>NODE_645_length_98353_cov_20.683901</t>
  </si>
  <si>
    <t>NODE_64507_length_2603_cov_3.533946</t>
  </si>
  <si>
    <t>NODE_64532_length_2602_cov_9.520575</t>
  </si>
  <si>
    <t>NODE_64575_length_2601_cov_3.310951</t>
  </si>
  <si>
    <t>NODE_646_length_98267_cov_10.431556</t>
  </si>
  <si>
    <t>NODE_6460_length_14614_cov_2.972787</t>
  </si>
  <si>
    <t>NODE_64619_length_2600_cov_12.644142</t>
  </si>
  <si>
    <t>NODE_64622_length_2600_cov_7.027189</t>
  </si>
  <si>
    <t>NODE_6463_length_14605_cov_14.260168</t>
  </si>
  <si>
    <t>NODE_64631_length_2600_cov_3.456218</t>
  </si>
  <si>
    <t>NODE_64636_length_2600_cov_2.138345</t>
  </si>
  <si>
    <t>NODE_6464_length_14605_cov_9.402454</t>
  </si>
  <si>
    <t>NODE_6465_length_14604_cov_27.519062</t>
  </si>
  <si>
    <t>NODE_64678_length_2599_cov_2.090000</t>
  </si>
  <si>
    <t>NODE_647_length_98257_cov_12.990994</t>
  </si>
  <si>
    <t>NODE_6472_length_14584_cov_9.185295</t>
  </si>
  <si>
    <t>NODE_6473_length_14583_cov_5.315175</t>
  </si>
  <si>
    <t>NODE_6474_length_14583_cov_4.016708</t>
  </si>
  <si>
    <t>NODE_648_length_98186_cov_17.727395</t>
  </si>
  <si>
    <t>NODE_6481_length_14576_cov_8.616771</t>
  </si>
  <si>
    <t>NODE_6482_length_14576_cov_7.011052</t>
  </si>
  <si>
    <t>NODE_6483_length_14576_cov_4.850729</t>
  </si>
  <si>
    <t>NODE_6486_length_14570_cov_8.518071</t>
  </si>
  <si>
    <t>NODE_64861_length_2594_cov_3.026854</t>
  </si>
  <si>
    <t>NODE_6488_length_14565_cov_11.315153</t>
  </si>
  <si>
    <t>NODE_6489_length_14564_cov_11.510957</t>
  </si>
  <si>
    <t>NODE_64894_length_2593_cov_5.924619</t>
  </si>
  <si>
    <t>NODE_649_length_98130_cov_7.795238</t>
  </si>
  <si>
    <t>NODE_6491_length_14563_cov_3.994953</t>
  </si>
  <si>
    <t>NODE_64935_length_2592_cov_3.290814</t>
  </si>
  <si>
    <t>NODE_64968_length_2591_cov_24.035313</t>
  </si>
  <si>
    <t>NODE_64969_length_2591_cov_15.911316</t>
  </si>
  <si>
    <t>NODE_6497_length_14552_cov_11.035218</t>
  </si>
  <si>
    <t>NODE_64971_length_2591_cov_3.926164</t>
  </si>
  <si>
    <t>NODE_65_length_230225_cov_13.319121</t>
  </si>
  <si>
    <t>NODE_650_length_98117_cov_12.740456</t>
  </si>
  <si>
    <t>NODE_6500_length_14550_cov_26.632275</t>
  </si>
  <si>
    <t>NODE_65018_length_2590_cov_3.935367</t>
  </si>
  <si>
    <t>NODE_65019_length_2590_cov_3.242874</t>
  </si>
  <si>
    <t>NODE_6503_length_14545_cov_5.507407</t>
  </si>
  <si>
    <t>NODE_65030_length_2590_cov_1.808912</t>
  </si>
  <si>
    <t>NODE_6506_length_14539_cov_3.236773</t>
  </si>
  <si>
    <t>NODE_65060_length_2589_cov_3.242972</t>
  </si>
  <si>
    <t>NODE_651_length_98089_cov_12.135840</t>
  </si>
  <si>
    <t>NODE_6511_length_14530_cov_4.164368</t>
  </si>
  <si>
    <t>NODE_65124_length_2587_cov_13.661977</t>
  </si>
  <si>
    <t>NODE_6514_length_14527_cov_7.596826</t>
  </si>
  <si>
    <t>NODE_6515_length_14524_cov_35.030711</t>
  </si>
  <si>
    <t>NODE_65153_length_2586_cov_3.886610</t>
  </si>
  <si>
    <t>NODE_652_length_97826_cov_10.951794</t>
  </si>
  <si>
    <t>NODE_65222_length_2584_cov_5.352918</t>
  </si>
  <si>
    <t>NODE_65226_length_2584_cov_2.579477</t>
  </si>
  <si>
    <t>NODE_65291_length_2582_cov_7.905356</t>
  </si>
  <si>
    <t>NODE_65329_length_2581_cov_6.141015</t>
  </si>
  <si>
    <t>NODE_6533_length_14470_cov_2.663071</t>
  </si>
  <si>
    <t>NODE_6538_length_14458_cov_18.219653</t>
  </si>
  <si>
    <t>NODE_654_length_97672_cov_18.747030</t>
  </si>
  <si>
    <t>NODE_65440_length_2578_cov_4.982251</t>
  </si>
  <si>
    <t>NODE_65441_length_2578_cov_4.925777</t>
  </si>
  <si>
    <t>NODE_6548_length_14437_cov_11.482145</t>
  </si>
  <si>
    <t>NODE_655_length_97671_cov_12.798580</t>
  </si>
  <si>
    <t>NODE_65513_length_2576_cov_7.750908</t>
  </si>
  <si>
    <t>NODE_65516_length_2576_cov_3.657247</t>
  </si>
  <si>
    <t>NODE_6553_length_14429_cov_4.164480</t>
  </si>
  <si>
    <t>NODE_65533_length_2576_cov_1.695196</t>
  </si>
  <si>
    <t>NODE_6557_length_14415_cov_28.679170</t>
  </si>
  <si>
    <t>NODE_6558_length_14414_cov_8.284317</t>
  </si>
  <si>
    <t>NODE_656_length_97660_cov_19.239737</t>
  </si>
  <si>
    <t>NODE_65605_length_2574_cov_3.622222</t>
  </si>
  <si>
    <t>NODE_65606_length_2574_cov_2.779394</t>
  </si>
  <si>
    <t>NODE_65687_length_2572_cov_1.979782</t>
  </si>
  <si>
    <t>NODE_657_length_97655_cov_12.652354</t>
  </si>
  <si>
    <t>NODE_6571_length_14385_cov_2.602758</t>
  </si>
  <si>
    <t>NODE_65714_length_2571_cov_2.257282</t>
  </si>
  <si>
    <t>NODE_65739_length_2570_cov_11.861594</t>
  </si>
  <si>
    <t>NODE_65746_length_2570_cov_3.729259</t>
  </si>
  <si>
    <t>NODE_6578_length_14378_cov_7.998179</t>
  </si>
  <si>
    <t>NODE_65783_length_2569_cov_2.121053</t>
  </si>
  <si>
    <t>NODE_6579_length_14378_cov_3.157924</t>
  </si>
  <si>
    <t>NODE_6581_length_14376_cov_7.592421</t>
  </si>
  <si>
    <t>NODE_6582_length_14375_cov_22.383651</t>
  </si>
  <si>
    <t>NODE_65889_length_2566_cov_5.442643</t>
  </si>
  <si>
    <t>NODE_659_length_97595_cov_12.129349</t>
  </si>
  <si>
    <t>NODE_65962_length_2564_cov_2.640974</t>
  </si>
  <si>
    <t>NODE_6598_length_14340_cov_23.719893</t>
  </si>
  <si>
    <t>NODE_65997_length_2563_cov_3.037744</t>
  </si>
  <si>
    <t>NODE_66_length_229261_cov_5.364755</t>
  </si>
  <si>
    <t>NODE_660_length_97552_cov_15.935682</t>
  </si>
  <si>
    <t>NODE_6608_length_14319_cov_32.350211</t>
  </si>
  <si>
    <t>NODE_661_length_97548_cov_17.606953</t>
  </si>
  <si>
    <t>NODE_6610_length_14316_cov_18.382852</t>
  </si>
  <si>
    <t>NODE_6611_length_14314_cov_7.105452</t>
  </si>
  <si>
    <t>NODE_6614_length_14308_cov_8.319797</t>
  </si>
  <si>
    <t>NODE_66146_length_2559_cov_7.751626</t>
  </si>
  <si>
    <t>NODE_662_length_97534_cov_18.981403</t>
  </si>
  <si>
    <t>NODE_6621_length_14295_cov_20.335587</t>
  </si>
  <si>
    <t>NODE_6622_length_14295_cov_5.736616</t>
  </si>
  <si>
    <t>NODE_66224_length_2557_cov_15.243287</t>
  </si>
  <si>
    <t>NODE_6626_length_14286_cov_25.757102</t>
  </si>
  <si>
    <t>NODE_66265_length_2556_cov_19.116402</t>
  </si>
  <si>
    <t>NODE_66266_length_2556_cov_10.199023</t>
  </si>
  <si>
    <t>NODE_6629_length_14279_cov_8.404795</t>
  </si>
  <si>
    <t>NODE_66296_length_2555_cov_6.372557</t>
  </si>
  <si>
    <t>NODE_66297_length_2555_cov_4.458062</t>
  </si>
  <si>
    <t>NODE_66298_length_2555_cov_4.435668</t>
  </si>
  <si>
    <t>NODE_663_length_97486_cov_12.035333</t>
  </si>
  <si>
    <t>NODE_66303_length_2555_cov_2.416124</t>
  </si>
  <si>
    <t>NODE_66343_length_2554_cov_3.355601</t>
  </si>
  <si>
    <t>NODE_66391_length_2553_cov_1.765281</t>
  </si>
  <si>
    <t>NODE_664_length_97482_cov_9.669439</t>
  </si>
  <si>
    <t>NODE_6643_length_14260_cov_10.822258</t>
  </si>
  <si>
    <t>NODE_6644_length_14259_cov_15.975636</t>
  </si>
  <si>
    <t>NODE_6647_length_14253_cov_10.664476</t>
  </si>
  <si>
    <t>NODE_6648_length_14252_cov_22.439271</t>
  </si>
  <si>
    <t>NODE_665_length_97468_cov_9.542935</t>
  </si>
  <si>
    <t>NODE_6651_length_14248_cov_2.307160</t>
  </si>
  <si>
    <t>NODE_66591_length_2547_cov_3.683824</t>
  </si>
  <si>
    <t>NODE_666_length_97445_cov_17.776046</t>
  </si>
  <si>
    <t>NODE_6667_length_14217_cov_8.502550</t>
  </si>
  <si>
    <t>NODE_667_length_97444_cov_12.076871</t>
  </si>
  <si>
    <t>NODE_6670_length_14208_cov_6.833865</t>
  </si>
  <si>
    <t>NODE_6671_length_14208_cov_3.994684</t>
  </si>
  <si>
    <t>NODE_668_length_97411_cov_18.754881</t>
  </si>
  <si>
    <t>NODE_6680_length_14187_cov_6.755537</t>
  </si>
  <si>
    <t>NODE_66864_length_2540_cov_20.512905</t>
  </si>
  <si>
    <t>NODE_66865_length_2540_cov_8.294142</t>
  </si>
  <si>
    <t>NODE_669_length_97403_cov_14.318754</t>
  </si>
  <si>
    <t>NODE_66907_length_2539_cov_3.877049</t>
  </si>
  <si>
    <t>NODE_6694_length_14158_cov_3.003485</t>
  </si>
  <si>
    <t>NODE_66951_length_2538_cov_5.068061</t>
  </si>
  <si>
    <t>NODE_6697_length_14155_cov_4.768569</t>
  </si>
  <si>
    <t>NODE_6698_length_14153_cov_3.070870</t>
  </si>
  <si>
    <t>NODE_67_length_226197_cov_10.743620</t>
  </si>
  <si>
    <t>NODE_670_length_97353_cov_19.281778</t>
  </si>
  <si>
    <t>NODE_6703_length_14150_cov_15.752829</t>
  </si>
  <si>
    <t>NODE_67038_length_2536_cov_3.082889</t>
  </si>
  <si>
    <t>NODE_67040_length_2536_cov_2.769389</t>
  </si>
  <si>
    <t>NODE_6705_length_14132_cov_10.135609</t>
  </si>
  <si>
    <t>NODE_6708_length_14117_cov_8.585319</t>
  </si>
  <si>
    <t>NODE_6709_length_14110_cov_8.439155</t>
  </si>
  <si>
    <t>NODE_671_length_97304_cov_19.885500</t>
  </si>
  <si>
    <t>NODE_67107_length_2534_cov_3.806982</t>
  </si>
  <si>
    <t>NODE_6711_length_14108_cov_5.340138</t>
  </si>
  <si>
    <t>NODE_67144_length_2533_cov_10.437551</t>
  </si>
  <si>
    <t>NODE_67145_length_2533_cov_9.495481</t>
  </si>
  <si>
    <t>NODE_67185_length_2532_cov_14.729141</t>
  </si>
  <si>
    <t>NODE_67188_length_2532_cov_3.872174</t>
  </si>
  <si>
    <t>NODE_672_length_97297_cov_14.240561</t>
  </si>
  <si>
    <t>NODE_67227_length_2531_cov_14.225329</t>
  </si>
  <si>
    <t>NODE_6723_length_14098_cov_25.508822</t>
  </si>
  <si>
    <t>NODE_6726_length_14094_cov_11.041158</t>
  </si>
  <si>
    <t>NODE_67272_length_2530_cov_6.179350</t>
  </si>
  <si>
    <t>NODE_673_length_97287_cov_7.179168</t>
  </si>
  <si>
    <t>NODE_6730_length_14082_cov_9.284774</t>
  </si>
  <si>
    <t>NODE_6734_length_14072_cov_6.604380</t>
  </si>
  <si>
    <t>NODE_6735_length_14072_cov_6.542117</t>
  </si>
  <si>
    <t>NODE_6736_length_14070_cov_5.359029</t>
  </si>
  <si>
    <t>NODE_67363_length_2528_cov_10.547139</t>
  </si>
  <si>
    <t>NODE_67368_length_2528_cov_2.617538</t>
  </si>
  <si>
    <t>NODE_6739_length_14065_cov_14.243878</t>
  </si>
  <si>
    <t>NODE_674_length_97281_cov_5.403501</t>
  </si>
  <si>
    <t>NODE_6740_length_14063_cov_4.757591</t>
  </si>
  <si>
    <t>NODE_67410_length_2527_cov_2.920099</t>
  </si>
  <si>
    <t>NODE_6747_length_14055_cov_18.327386</t>
  </si>
  <si>
    <t>NODE_6748_length_14055_cov_7.263543</t>
  </si>
  <si>
    <t>NODE_675_length_97269_cov_6.988659</t>
  </si>
  <si>
    <t>NODE_67501_length_2525_cov_2.069662</t>
  </si>
  <si>
    <t>NODE_6752_length_14043_cov_11.038081</t>
  </si>
  <si>
    <t>NODE_67524_length_2524_cov_5.535258</t>
  </si>
  <si>
    <t>NODE_67550_length_2523_cov_10.561881</t>
  </si>
  <si>
    <t>NODE_676_length_97238_cov_9.917263</t>
  </si>
  <si>
    <t>NODE_6761_length_14023_cov_22.574188</t>
  </si>
  <si>
    <t>NODE_6762_length_14023_cov_4.446854</t>
  </si>
  <si>
    <t>NODE_6763_length_14022_cov_13.860303</t>
  </si>
  <si>
    <t>NODE_6767_length_14014_cov_3.552569</t>
  </si>
  <si>
    <t>NODE_6768_length_14008_cov_21.360342</t>
  </si>
  <si>
    <t>NODE_677_length_97234_cov_14.423699</t>
  </si>
  <si>
    <t>NODE_6770_length_14006_cov_9.199612</t>
  </si>
  <si>
    <t>NODE_6771_length_14005_cov_15.456709</t>
  </si>
  <si>
    <t>NODE_67713_length_2519_cov_4.158678</t>
  </si>
  <si>
    <t>NODE_67716_length_2519_cov_2.635950</t>
  </si>
  <si>
    <t>NODE_6772_length_14004_cov_8.292197</t>
  </si>
  <si>
    <t>NODE_6773_length_14002_cov_11.468964</t>
  </si>
  <si>
    <t>NODE_67794_length_2517_cov_16.892473</t>
  </si>
  <si>
    <t>NODE_678_length_97229_cov_14.336065</t>
  </si>
  <si>
    <t>NODE_67838_length_2516_cov_6.889946</t>
  </si>
  <si>
    <t>NODE_67841_length_2516_cov_5.351262</t>
  </si>
  <si>
    <t>NODE_67848_length_2516_cov_2.883740</t>
  </si>
  <si>
    <t>NODE_6789_length_13963_cov_3.671956</t>
  </si>
  <si>
    <t>NODE_67894_length_2515_cov_2.358444</t>
  </si>
  <si>
    <t>NODE_679_length_97227_cov_10.832304</t>
  </si>
  <si>
    <t>NODE_67936_length_2514_cov_2.466667</t>
  </si>
  <si>
    <t>NODE_6794_length_13952_cov_19.739479</t>
  </si>
  <si>
    <t>NODE_67973_length_2513_cov_15.845070</t>
  </si>
  <si>
    <t>NODE_67975_length_2513_cov_7.866611</t>
  </si>
  <si>
    <t>NODE_67976_length_2513_cov_6.150787</t>
  </si>
  <si>
    <t>NODE_6798_length_13942_cov_3.518601</t>
  </si>
  <si>
    <t>NODE_68_length_225015_cov_15.521955</t>
  </si>
  <si>
    <t>NODE_680_length_97226_cov_13.227836</t>
  </si>
  <si>
    <t>NODE_68020_length_2512_cov_16.802735</t>
  </si>
  <si>
    <t>NODE_68022_length_2512_cov_11.506838</t>
  </si>
  <si>
    <t>NODE_68023_length_2512_cov_11.012847</t>
  </si>
  <si>
    <t>NODE_68025_length_2512_cov_5.326979</t>
  </si>
  <si>
    <t>NODE_68032_length_2512_cov_2.937422</t>
  </si>
  <si>
    <t>NODE_6807_length_13923_cov_23.126808</t>
  </si>
  <si>
    <t>NODE_6809_length_13921_cov_3.849588</t>
  </si>
  <si>
    <t>NODE_68094_length_2510_cov_28.013273</t>
  </si>
  <si>
    <t>NODE_68097_length_2510_cov_2.767316</t>
  </si>
  <si>
    <t>NODE_681_length_97183_cov_16.906298</t>
  </si>
  <si>
    <t>NODE_68129_length_2509_cov_4.452282</t>
  </si>
  <si>
    <t>NODE_6813_length_13915_cov_17.446511</t>
  </si>
  <si>
    <t>NODE_68165_length_2508_cov_8.779161</t>
  </si>
  <si>
    <t>NODE_68168_length_2508_cov_4.016604</t>
  </si>
  <si>
    <t>NODE_68171_length_2508_cov_3.574927</t>
  </si>
  <si>
    <t>NODE_68172_length_2508_cov_2.515567</t>
  </si>
  <si>
    <t>NODE_6818_length_13907_cov_7.944018</t>
  </si>
  <si>
    <t>NODE_682_length_97181_cov_17.485219</t>
  </si>
  <si>
    <t>NODE_68200_length_2507_cov_7.315199</t>
  </si>
  <si>
    <t>NODE_68201_length_2507_cov_4.725498</t>
  </si>
  <si>
    <t>NODE_68241_length_2506_cov_7.096386</t>
  </si>
  <si>
    <t>NODE_68245_length_2506_cov_3.299543</t>
  </si>
  <si>
    <t>NODE_68286_length_2505_cov_3.077307</t>
  </si>
  <si>
    <t>NODE_683_length_97148_cov_6.495513</t>
  </si>
  <si>
    <t>NODE_6832_length_13876_cov_23.502649</t>
  </si>
  <si>
    <t>NODE_68327_length_2504_cov_4.372557</t>
  </si>
  <si>
    <t>NODE_684_length_97117_cov_8.056629</t>
  </si>
  <si>
    <t>NODE_6841_length_13866_cov_6.243844</t>
  </si>
  <si>
    <t>NODE_6842_length_13863_cov_5.211494</t>
  </si>
  <si>
    <t>NODE_68437_length_2501_cov_5.718152</t>
  </si>
  <si>
    <t>NODE_6846_length_13857_cov_16.904565</t>
  </si>
  <si>
    <t>NODE_685_length_97076_cov_17.411933</t>
  </si>
  <si>
    <t>NODE_6859_length_13809_cov_8.737637</t>
  </si>
  <si>
    <t>NODE_6860_length_13809_cov_7.906710</t>
  </si>
  <si>
    <t>NODE_6864_length_13802_cov_21.839889</t>
  </si>
  <si>
    <t>NODE_6867_length_13792_cov_26.714380</t>
  </si>
  <si>
    <t>NODE_6868_length_13792_cov_26.332067</t>
  </si>
  <si>
    <t>NODE_6869_length_13792_cov_7.838312</t>
  </si>
  <si>
    <t>NODE_687_length_97022_cov_14.407953</t>
  </si>
  <si>
    <t>NODE_6877_length_13782_cov_6.229263</t>
  </si>
  <si>
    <t>NODE_688_length_97020_cov_13.042385</t>
  </si>
  <si>
    <t>NODE_6881_length_13774_cov_12.101499</t>
  </si>
  <si>
    <t>NODE_6888_length_13766_cov_14.780127</t>
  </si>
  <si>
    <t>NODE_689_length_96980_cov_16.313735</t>
  </si>
  <si>
    <t>NODE_6892_length_13756_cov_15.699495</t>
  </si>
  <si>
    <t>NODE_6896_length_13742_cov_3.044638</t>
  </si>
  <si>
    <t>NODE_6897_length_13736_cov_11.444233</t>
  </si>
  <si>
    <t>NODE_6899_length_13727_cov_24.944819</t>
  </si>
  <si>
    <t>NODE_69_length_224390_cov_12.469417</t>
  </si>
  <si>
    <t>NODE_690_length_96977_cov_14.775800</t>
  </si>
  <si>
    <t>NODE_6904_length_13714_cov_6.177598</t>
  </si>
  <si>
    <t>NODE_691_length_96911_cov_10.324784</t>
  </si>
  <si>
    <t>NODE_6910_length_13705_cov_14.681317</t>
  </si>
  <si>
    <t>NODE_6911_length_13704_cov_24.114590</t>
  </si>
  <si>
    <t>NODE_6915_length_13698_cov_16.444224</t>
  </si>
  <si>
    <t>NODE_6916_length_13698_cov_6.247371</t>
  </si>
  <si>
    <t>NODE_6919_length_13694_cov_3.127106</t>
  </si>
  <si>
    <t>NODE_692_length_96902_cov_6.283855</t>
  </si>
  <si>
    <t>NODE_6920_length_13692_cov_20.646141</t>
  </si>
  <si>
    <t>NODE_6921_length_13692_cov_20.573972</t>
  </si>
  <si>
    <t>NODE_6926_length_13683_cov_8.921746</t>
  </si>
  <si>
    <t>NODE_6929_length_13678_cov_10.444068</t>
  </si>
  <si>
    <t>NODE_693_length_96884_cov_9.877657</t>
  </si>
  <si>
    <t>NODE_6934_length_13667_cov_5.895268</t>
  </si>
  <si>
    <t>NODE_694_length_96778_cov_10.353293</t>
  </si>
  <si>
    <t>NODE_6940_length_13662_cov_9.745558</t>
  </si>
  <si>
    <t>NODE_6941_length_13655_cov_26.433166</t>
  </si>
  <si>
    <t>NODE_6947_length_13646_cov_11.286484</t>
  </si>
  <si>
    <t>NODE_6948_length_13642_cov_3.777893</t>
  </si>
  <si>
    <t>NODE_695_length_96772_cov_13.658581</t>
  </si>
  <si>
    <t>NODE_6950_length_13636_cov_7.568516</t>
  </si>
  <si>
    <t>NODE_6957_length_13626_cov_13.951135</t>
  </si>
  <si>
    <t>NODE_6959_length_13623_cov_8.472124</t>
  </si>
  <si>
    <t>NODE_696_length_96694_cov_16.393623</t>
  </si>
  <si>
    <t>NODE_6960_length_13619_cov_30.378107</t>
  </si>
  <si>
    <t>NODE_6961_length_13619_cov_9.337574</t>
  </si>
  <si>
    <t>NODE_6968_length_13603_cov_5.200237</t>
  </si>
  <si>
    <t>NODE_6970_length_13601_cov_4.993038</t>
  </si>
  <si>
    <t>NODE_6974_length_13594_cov_4.925676</t>
  </si>
  <si>
    <t>NODE_6979_length_13585_cov_18.451802</t>
  </si>
  <si>
    <t>NODE_698_length_96590_cov_11.047030</t>
  </si>
  <si>
    <t>NODE_6981_length_13581_cov_17.279484</t>
  </si>
  <si>
    <t>NODE_6986_length_13577_cov_8.855913</t>
  </si>
  <si>
    <t>NODE_6987_length_13577_cov_2.942721</t>
  </si>
  <si>
    <t>NODE_6994_length_13562_cov_15.432816</t>
  </si>
  <si>
    <t>NODE_6997_length_13560_cov_6.965381</t>
  </si>
  <si>
    <t>NODE_6999_length_13559_cov_16.956835</t>
  </si>
  <si>
    <t>NODE_70_length_223759_cov_7.956559</t>
  </si>
  <si>
    <t>NODE_700_length_96559_cov_14.250062</t>
  </si>
  <si>
    <t>NODE_7003_length_13550_cov_31.328526</t>
  </si>
  <si>
    <t>NODE_701_length_96498_cov_14.393998</t>
  </si>
  <si>
    <t>NODE_7014_length_13531_cov_24.395995</t>
  </si>
  <si>
    <t>NODE_702_length_96477_cov_3.614217</t>
  </si>
  <si>
    <t>NODE_7023_length_13513_cov_11.191815</t>
  </si>
  <si>
    <t>NODE_7032_length_13492_cov_3.442694</t>
  </si>
  <si>
    <t>NODE_7033_length_13491_cov_13.595057</t>
  </si>
  <si>
    <t>NODE_7038_length_13485_cov_17.132527</t>
  </si>
  <si>
    <t>NODE_7042_length_13482_cov_7.808563</t>
  </si>
  <si>
    <t>NODE_7044_length_13481_cov_4.773203</t>
  </si>
  <si>
    <t>NODE_705_length_96196_cov_18.098890</t>
  </si>
  <si>
    <t>NODE_7052_length_13464_cov_10.162963</t>
  </si>
  <si>
    <t>NODE_7053_length_13464_cov_4.964385</t>
  </si>
  <si>
    <t>NODE_7054_length_13464_cov_3.593191</t>
  </si>
  <si>
    <t>NODE_7055_length_13460_cov_10.005688</t>
  </si>
  <si>
    <t>NODE_706_length_96194_cov_9.034799</t>
  </si>
  <si>
    <t>NODE_7062_length_13448_cov_10.459810</t>
  </si>
  <si>
    <t>NODE_7063_length_13446_cov_11.456357</t>
  </si>
  <si>
    <t>NODE_707_length_96160_cov_12.402661</t>
  </si>
  <si>
    <t>NODE_7076_length_13422_cov_7.529686</t>
  </si>
  <si>
    <t>NODE_7079_length_13417_cov_3.915528</t>
  </si>
  <si>
    <t>NODE_708_length_96144_cov_14.545130</t>
  </si>
  <si>
    <t>NODE_7082_length_13415_cov_8.868654</t>
  </si>
  <si>
    <t>NODE_7087_length_13409_cov_21.017130</t>
  </si>
  <si>
    <t>NODE_7089_length_13408_cov_10.313172</t>
  </si>
  <si>
    <t>NODE_7097_length_13393_cov_10.946969</t>
  </si>
  <si>
    <t>NODE_71_length_222319_cov_14.105432</t>
  </si>
  <si>
    <t>NODE_710_length_95986_cov_21.534410</t>
  </si>
  <si>
    <t>NODE_7109_length_13370_cov_7.848994</t>
  </si>
  <si>
    <t>NODE_711_length_95966_cov_16.119269</t>
  </si>
  <si>
    <t>NODE_7113_length_13367_cov_7.803588</t>
  </si>
  <si>
    <t>NODE_7122_length_13350_cov_2.741453</t>
  </si>
  <si>
    <t>NODE_7124_length_13347_cov_14.425423</t>
  </si>
  <si>
    <t>NODE_713_length_95793_cov_12.596297</t>
  </si>
  <si>
    <t>NODE_7137_length_13324_cov_11.415047</t>
  </si>
  <si>
    <t>NODE_714_length_95790_cov_7.236208</t>
  </si>
  <si>
    <t>NODE_7142_length_13316_cov_5.329727</t>
  </si>
  <si>
    <t>NODE_7147_length_13305_cov_5.670074</t>
  </si>
  <si>
    <t>NODE_715_length_95612_cov_15.485170</t>
  </si>
  <si>
    <t>NODE_7150_length_13302_cov_6.867909</t>
  </si>
  <si>
    <t>NODE_7151_length_13300_cov_8.337853</t>
  </si>
  <si>
    <t>NODE_7153_length_13293_cov_5.306427</t>
  </si>
  <si>
    <t>NODE_7155_length_13291_cov_6.116283</t>
  </si>
  <si>
    <t>NODE_7158_length_13288_cov_4.903329</t>
  </si>
  <si>
    <t>NODE_7159_length_13288_cov_3.036621</t>
  </si>
  <si>
    <t>NODE_716_length_95602_cov_11.843534</t>
  </si>
  <si>
    <t>NODE_7162_length_13284_cov_2.601593</t>
  </si>
  <si>
    <t>NODE_7164_length_13282_cov_3.871653</t>
  </si>
  <si>
    <t>NODE_7166_length_13275_cov_14.073467</t>
  </si>
  <si>
    <t>NODE_717_length_95560_cov_20.827144</t>
  </si>
  <si>
    <t>NODE_7178_length_13259_cov_4.831763</t>
  </si>
  <si>
    <t>NODE_7186_length_13242_cov_8.562353</t>
  </si>
  <si>
    <t>NODE_719_length_95520_cov_14.071263</t>
  </si>
  <si>
    <t>NODE_7191_length_13233_cov_12.216842</t>
  </si>
  <si>
    <t>NODE_7193_length_13227_cov_5.717169</t>
  </si>
  <si>
    <t>NODE_72_length_221056_cov_9.745656</t>
  </si>
  <si>
    <t>NODE_720_length_95519_cov_14.826169</t>
  </si>
  <si>
    <t>NODE_7202_length_13209_cov_5.654539</t>
  </si>
  <si>
    <t>NODE_721_length_95473_cov_8.059062</t>
  </si>
  <si>
    <t>NODE_7211_length_13196_cov_24.099641</t>
  </si>
  <si>
    <t>NODE_7212_length_13196_cov_21.457433</t>
  </si>
  <si>
    <t>NODE_7213_length_13196_cov_10.290754</t>
  </si>
  <si>
    <t>NODE_7218_length_13191_cov_7.661320</t>
  </si>
  <si>
    <t>NODE_722_length_95378_cov_12.745862</t>
  </si>
  <si>
    <t>NODE_7221_length_13188_cov_20.071740</t>
  </si>
  <si>
    <t>NODE_7222_length_13183_cov_8.122822</t>
  </si>
  <si>
    <t>NODE_7227_length_13176_cov_12.734725</t>
  </si>
  <si>
    <t>NODE_723_length_95354_cov_11.059755</t>
  </si>
  <si>
    <t>NODE_7237_length_13165_cov_6.101638</t>
  </si>
  <si>
    <t>NODE_724_length_95336_cov_8.019446</t>
  </si>
  <si>
    <t>NODE_7245_length_13137_cov_4.784936</t>
  </si>
  <si>
    <t>NODE_7250_length_13123_cov_8.488022</t>
  </si>
  <si>
    <t>NODE_726_length_95271_cov_19.895494</t>
  </si>
  <si>
    <t>NODE_7279_length_13071_cov_3.133287</t>
  </si>
  <si>
    <t>NODE_728_length_95167_cov_13.399682</t>
  </si>
  <si>
    <t>NODE_7280_length_13070_cov_24.891373</t>
  </si>
  <si>
    <t>NODE_7285_length_13060_cov_5.012422</t>
  </si>
  <si>
    <t>NODE_729_length_95160_cov_14.981738</t>
  </si>
  <si>
    <t>NODE_7290_length_13049_cov_3.224788</t>
  </si>
  <si>
    <t>NODE_7292_length_13048_cov_7.935285</t>
  </si>
  <si>
    <t>NODE_7295_length_13040_cov_6.214744</t>
  </si>
  <si>
    <t>NODE_7299_length_13031_cov_5.040210</t>
  </si>
  <si>
    <t>NODE_73_length_220670_cov_7.932278</t>
  </si>
  <si>
    <t>NODE_730_length_95157_cov_9.339940</t>
  </si>
  <si>
    <t>NODE_7302_length_13029_cov_2.714153</t>
  </si>
  <si>
    <t>NODE_7303_length_13026_cov_11.112555</t>
  </si>
  <si>
    <t>NODE_7304_length_13026_cov_6.928986</t>
  </si>
  <si>
    <t>NODE_7307_length_13017_cov_2.420886</t>
  </si>
  <si>
    <t>NODE_731_length_95151_cov_12.087373</t>
  </si>
  <si>
    <t>NODE_7314_length_13005_cov_17.868356</t>
  </si>
  <si>
    <t>NODE_732_length_94880_cov_18.416497</t>
  </si>
  <si>
    <t>NODE_733_length_94874_cov_18.246299</t>
  </si>
  <si>
    <t>NODE_7338_length_12953_cov_19.963358</t>
  </si>
  <si>
    <t>NODE_7339_length_12953_cov_10.328147</t>
  </si>
  <si>
    <t>NODE_734_length_94860_cov_10.456633</t>
  </si>
  <si>
    <t>NODE_735_length_94836_cov_18.618565</t>
  </si>
  <si>
    <t>NODE_7355_length_12931_cov_20.024392</t>
  </si>
  <si>
    <t>NODE_736_length_94829_cov_17.252180</t>
  </si>
  <si>
    <t>NODE_7361_length_12925_cov_19.240371</t>
  </si>
  <si>
    <t>NODE_7364_length_12918_cov_4.908417</t>
  </si>
  <si>
    <t>NODE_7365_length_12917_cov_14.611952</t>
  </si>
  <si>
    <t>NODE_7367_length_12915_cov_1.920100</t>
  </si>
  <si>
    <t>NODE_737_length_94736_cov_15.884390</t>
  </si>
  <si>
    <t>NODE_7370_length_12908_cov_6.497541</t>
  </si>
  <si>
    <t>NODE_7371_length_12907_cov_24.232979</t>
  </si>
  <si>
    <t>NODE_738_length_94605_cov_16.587338</t>
  </si>
  <si>
    <t>NODE_7381_length_12870_cov_12.870018</t>
  </si>
  <si>
    <t>NODE_7386_length_12866_cov_13.795253</t>
  </si>
  <si>
    <t>NODE_7387_length_12866_cov_3.982846</t>
  </si>
  <si>
    <t>NODE_7388_length_12865_cov_12.589613</t>
  </si>
  <si>
    <t>NODE_739_length_94600_cov_9.493910</t>
  </si>
  <si>
    <t>NODE_7391_length_12863_cov_2.398699</t>
  </si>
  <si>
    <t>NODE_7392_length_12861_cov_21.922191</t>
  </si>
  <si>
    <t>NODE_7398_length_12848_cov_15.499255</t>
  </si>
  <si>
    <t>NODE_74_length_220132_cov_19.298892</t>
  </si>
  <si>
    <t>NODE_740_length_94544_cov_5.408566</t>
  </si>
  <si>
    <t>NODE_7400_length_12847_cov_2.865077</t>
  </si>
  <si>
    <t>NODE_7402_length_12844_cov_9.919576</t>
  </si>
  <si>
    <t>NODE_7404_length_12842_cov_3.621204</t>
  </si>
  <si>
    <t>NODE_741_length_94461_cov_15.984634</t>
  </si>
  <si>
    <t>NODE_7412_length_12824_cov_30.177132</t>
  </si>
  <si>
    <t>NODE_7414_length_12820_cov_2.134738</t>
  </si>
  <si>
    <t>NODE_7415_length_12819_cov_3.746619</t>
  </si>
  <si>
    <t>NODE_742_length_94446_cov_19.782092</t>
  </si>
  <si>
    <t>NODE_7420_length_12812_cov_9.055534</t>
  </si>
  <si>
    <t>NODE_7423_length_12806_cov_14.639018</t>
  </si>
  <si>
    <t>NODE_743_length_94405_cov_11.333807</t>
  </si>
  <si>
    <t>NODE_7432_length_12795_cov_8.804190</t>
  </si>
  <si>
    <t>NODE_7435_length_12792_cov_12.558339</t>
  </si>
  <si>
    <t>NODE_744_length_94381_cov_10.800842</t>
  </si>
  <si>
    <t>NODE_7441_length_12786_cov_4.740207</t>
  </si>
  <si>
    <t>NODE_7442_length_12783_cov_2.705692</t>
  </si>
  <si>
    <t>NODE_7449_length_12773_cov_4.153622</t>
  </si>
  <si>
    <t>NODE_745_length_94352_cov_18.166997</t>
  </si>
  <si>
    <t>NODE_7453_length_12768_cov_10.861631</t>
  </si>
  <si>
    <t>NODE_746_length_94331_cov_16.802403</t>
  </si>
  <si>
    <t>NODE_747_length_94327_cov_17.536974</t>
  </si>
  <si>
    <t>NODE_748_length_94303_cov_16.682689</t>
  </si>
  <si>
    <t>NODE_7483_length_12717_cov_22.267713</t>
  </si>
  <si>
    <t>NODE_7484_length_12717_cov_21.189967</t>
  </si>
  <si>
    <t>NODE_7488_length_12712_cov_6.739317</t>
  </si>
  <si>
    <t>NODE_749_length_94298_cov_13.460790</t>
  </si>
  <si>
    <t>NODE_750_length_94271_cov_13.894279</t>
  </si>
  <si>
    <t>NODE_7502_length_12676_cov_3.159020</t>
  </si>
  <si>
    <t>NODE_7509_length_12662_cov_2.486110</t>
  </si>
  <si>
    <t>NODE_751_length_94260_cov_17.777371</t>
  </si>
  <si>
    <t>NODE_7510_length_12654_cov_21.978017</t>
  </si>
  <si>
    <t>NODE_7519_length_12639_cov_6.630781</t>
  </si>
  <si>
    <t>NODE_752_length_94259_cov_8.532848</t>
  </si>
  <si>
    <t>NODE_753_length_94258_cov_16.019711</t>
  </si>
  <si>
    <t>NODE_7540_length_12611_cov_2.444214</t>
  </si>
  <si>
    <t>NODE_755_length_94228_cov_15.839837</t>
  </si>
  <si>
    <t>NODE_7551_length_12594_cov_2.371269</t>
  </si>
  <si>
    <t>NODE_7553_length_12589_cov_5.840673</t>
  </si>
  <si>
    <t>NODE_7558_length_12583_cov_30.069689</t>
  </si>
  <si>
    <t>NODE_756_length_94214_cov_14.624066</t>
  </si>
  <si>
    <t>NODE_757_length_94212_cov_15.168191</t>
  </si>
  <si>
    <t>NODE_7577_length_12561_cov_3.457310</t>
  </si>
  <si>
    <t>NODE_7578_length_12560_cov_4.041971</t>
  </si>
  <si>
    <t>NODE_7579_length_12559_cov_27.840610</t>
  </si>
  <si>
    <t>NODE_758_length_94191_cov_15.580198</t>
  </si>
  <si>
    <t>NODE_7582_length_12555_cov_37.914178</t>
  </si>
  <si>
    <t>NODE_7586_length_12546_cov_10.558448</t>
  </si>
  <si>
    <t>NODE_7587_length_12546_cov_4.719852</t>
  </si>
  <si>
    <t>NODE_759_length_94180_cov_18.227825</t>
  </si>
  <si>
    <t>NODE_76_length_215908_cov_12.742448</t>
  </si>
  <si>
    <t>NODE_760_length_94108_cov_8.009786</t>
  </si>
  <si>
    <t>NODE_7601_length_12524_cov_8.056097</t>
  </si>
  <si>
    <t>NODE_7603_length_12523_cov_26.299742</t>
  </si>
  <si>
    <t>NODE_7605_length_12522_cov_23.771392</t>
  </si>
  <si>
    <t>NODE_7606_length_12520_cov_6.705982</t>
  </si>
  <si>
    <t>NODE_7607_length_12520_cov_4.336124</t>
  </si>
  <si>
    <t>NODE_7608_length_12520_cov_4.276387</t>
  </si>
  <si>
    <t>NODE_761_length_93991_cov_16.622811</t>
  </si>
  <si>
    <t>NODE_7615_length_12506_cov_16.978802</t>
  </si>
  <si>
    <t>NODE_7618_length_12498_cov_37.199774</t>
  </si>
  <si>
    <t>NODE_762_length_93990_cov_14.772236</t>
  </si>
  <si>
    <t>NODE_7621_length_12495_cov_2.903517</t>
  </si>
  <si>
    <t>NODE_7622_length_12494_cov_13.860024</t>
  </si>
  <si>
    <t>NODE_7623_length_12494_cov_4.985639</t>
  </si>
  <si>
    <t>NODE_7628_length_12478_cov_6.706277</t>
  </si>
  <si>
    <t>NODE_763_length_93929_cov_19.313322</t>
  </si>
  <si>
    <t>NODE_7631_length_12474_cov_5.843071</t>
  </si>
  <si>
    <t>NODE_7634_length_12471_cov_10.193259</t>
  </si>
  <si>
    <t>NODE_7635_length_12468_cov_5.343278</t>
  </si>
  <si>
    <t>NODE_764_length_93903_cov_19.688340</t>
  </si>
  <si>
    <t>NODE_7646_length_12440_cov_2.050887</t>
  </si>
  <si>
    <t>NODE_7647_length_12439_cov_9.838817</t>
  </si>
  <si>
    <t>NODE_765_length_93892_cov_11.267493</t>
  </si>
  <si>
    <t>NODE_7655_length_12430_cov_4.190009</t>
  </si>
  <si>
    <t>NODE_766_length_93860_cov_13.150254</t>
  </si>
  <si>
    <t>NODE_7660_length_12425_cov_3.497485</t>
  </si>
  <si>
    <t>NODE_7662_length_12418_cov_2.994561</t>
  </si>
  <si>
    <t>NODE_7669_length_12400_cov_6.108934</t>
  </si>
  <si>
    <t>NODE_767_length_93832_cov_14.141316</t>
  </si>
  <si>
    <t>NODE_768_length_93829_cov_17.033426</t>
  </si>
  <si>
    <t>NODE_769_length_93809_cov_14.600043</t>
  </si>
  <si>
    <t>NODE_7692_length_12368_cov_15.886380</t>
  </si>
  <si>
    <t>NODE_7698_length_12359_cov_3.316395</t>
  </si>
  <si>
    <t>NODE_77_length_215779_cov_3.581162</t>
  </si>
  <si>
    <t>NODE_770_length_93804_cov_13.816840</t>
  </si>
  <si>
    <t>NODE_7700_length_12356_cov_8.843110</t>
  </si>
  <si>
    <t>NODE_7701_length_12355_cov_7.591384</t>
  </si>
  <si>
    <t>NODE_771_length_93683_cov_10.973596</t>
  </si>
  <si>
    <t>NODE_7713_length_12344_cov_8.137281</t>
  </si>
  <si>
    <t>NODE_7718_length_12338_cov_22.044121</t>
  </si>
  <si>
    <t>NODE_772_length_93653_cov_13.474977</t>
  </si>
  <si>
    <t>NODE_7728_length_12317_cov_8.562858</t>
  </si>
  <si>
    <t>NODE_773_length_93610_cov_13.909315</t>
  </si>
  <si>
    <t>NODE_7732_length_12315_cov_5.471185</t>
  </si>
  <si>
    <t>NODE_7733_length_12315_cov_2.243042</t>
  </si>
  <si>
    <t>NODE_7735_length_12311_cov_3.069849</t>
  </si>
  <si>
    <t>NODE_7743_length_12292_cov_25.864758</t>
  </si>
  <si>
    <t>NODE_7745_length_12291_cov_2.910515</t>
  </si>
  <si>
    <t>NODE_7747_length_12289_cov_7.636423</t>
  </si>
  <si>
    <t>NODE_775_length_93605_cov_17.994589</t>
  </si>
  <si>
    <t>NODE_7753_length_12277_cov_12.527919</t>
  </si>
  <si>
    <t>NODE_7757_length_12272_cov_2.657849</t>
  </si>
  <si>
    <t>NODE_7758_length_12271_cov_19.104256</t>
  </si>
  <si>
    <t>NODE_776_length_93601_cov_17.361661</t>
  </si>
  <si>
    <t>NODE_7768_length_12254_cov_20.978116</t>
  </si>
  <si>
    <t>NODE_7769_length_12252_cov_6.835678</t>
  </si>
  <si>
    <t>NODE_777_length_93582_cov_15.772033</t>
  </si>
  <si>
    <t>NODE_7771_length_12250_cov_9.403670</t>
  </si>
  <si>
    <t>NODE_778_length_93568_cov_19.488419</t>
  </si>
  <si>
    <t>NODE_7787_length_12223_cov_15.644672</t>
  </si>
  <si>
    <t>NODE_7789_length_12221_cov_8.113760</t>
  </si>
  <si>
    <t>NODE_7790_length_12219_cov_5.259241</t>
  </si>
  <si>
    <t>NODE_7791_length_12218_cov_12.726050</t>
  </si>
  <si>
    <t>NODE_7793_length_12217_cov_5.146641</t>
  </si>
  <si>
    <t>NODE_7795_length_12213_cov_8.692257</t>
  </si>
  <si>
    <t>NODE_78_length_213983_cov_13.334200</t>
  </si>
  <si>
    <t>NODE_780_length_93566_cov_7.176105</t>
  </si>
  <si>
    <t>NODE_7802_length_12208_cov_7.187794</t>
  </si>
  <si>
    <t>NODE_7803_length_12208_cov_4.936741</t>
  </si>
  <si>
    <t>NODE_7804_length_12208_cov_2.627963</t>
  </si>
  <si>
    <t>NODE_781_length_93501_cov_17.256686</t>
  </si>
  <si>
    <t>NODE_7816_length_12184_cov_26.160364</t>
  </si>
  <si>
    <t>NODE_7822_length_12172_cov_26.114967</t>
  </si>
  <si>
    <t>NODE_7823_length_12172_cov_25.454568</t>
  </si>
  <si>
    <t>NODE_7827_length_12165_cov_32.114454</t>
  </si>
  <si>
    <t>NODE_783_length_93456_cov_15.101503</t>
  </si>
  <si>
    <t>NODE_7832_length_12161_cov_6.473802</t>
  </si>
  <si>
    <t>NODE_7833_length_12158_cov_11.153827</t>
  </si>
  <si>
    <t>NODE_784_length_93448_cov_16.626038</t>
  </si>
  <si>
    <t>NODE_7845_length_12143_cov_11.271006</t>
  </si>
  <si>
    <t>NODE_7853_length_12132_cov_9.721599</t>
  </si>
  <si>
    <t>NODE_7860_length_12118_cov_37.531741</t>
  </si>
  <si>
    <t>NODE_7862_length_12118_cov_2.777769</t>
  </si>
  <si>
    <t>NODE_7864_length_12117_cov_15.282410</t>
  </si>
  <si>
    <t>NODE_787_length_93379_cov_18.844575</t>
  </si>
  <si>
    <t>NODE_7870_length_12112_cov_5.667527</t>
  </si>
  <si>
    <t>NODE_7873_length_12108_cov_8.736115</t>
  </si>
  <si>
    <t>NODE_788_length_93341_cov_10.117415</t>
  </si>
  <si>
    <t>NODE_7880_length_12094_cov_17.197832</t>
  </si>
  <si>
    <t>NODE_7887_length_12086_cov_8.514140</t>
  </si>
  <si>
    <t>NODE_789_length_93241_cov_11.176483</t>
  </si>
  <si>
    <t>NODE_79_length_213306_cov_14.312757</t>
  </si>
  <si>
    <t>NODE_790_length_93156_cov_15.497588</t>
  </si>
  <si>
    <t>NODE_7901_length_12071_cov_7.445540</t>
  </si>
  <si>
    <t>NODE_7903_length_12068_cov_3.266689</t>
  </si>
  <si>
    <t>NODE_7905_length_12066_cov_16.770703</t>
  </si>
  <si>
    <t>NODE_791_length_93100_cov_13.327072</t>
  </si>
  <si>
    <t>NODE_7911_length_12050_cov_6.788888</t>
  </si>
  <si>
    <t>NODE_7913_length_12048_cov_11.175496</t>
  </si>
  <si>
    <t>NODE_7914_length_12048_cov_4.913633</t>
  </si>
  <si>
    <t>NODE_792_length_93054_cov_12.422774</t>
  </si>
  <si>
    <t>NODE_7925_length_12031_cov_16.400603</t>
  </si>
  <si>
    <t>NODE_7934_length_12021_cov_11.607532</t>
  </si>
  <si>
    <t>NODE_7938_length_12006_cov_4.994961</t>
  </si>
  <si>
    <t>NODE_794_length_93039_cov_14.790306</t>
  </si>
  <si>
    <t>NODE_795_length_93038_cov_17.135788</t>
  </si>
  <si>
    <t>NODE_7954_length_11979_cov_7.703704</t>
  </si>
  <si>
    <t>NODE_7957_length_11975_cov_15.053385</t>
  </si>
  <si>
    <t>NODE_7958_length_11970_cov_9.074046</t>
  </si>
  <si>
    <t>NODE_796_length_93032_cov_12.419689</t>
  </si>
  <si>
    <t>NODE_7965_length_11957_cov_20.774667</t>
  </si>
  <si>
    <t>NODE_7969_length_11953_cov_17.768011</t>
  </si>
  <si>
    <t>NODE_797_length_92985_cov_11.559385</t>
  </si>
  <si>
    <t>NODE_7978_length_11937_cov_4.535310</t>
  </si>
  <si>
    <t>NODE_798_length_92897_cov_20.753023</t>
  </si>
  <si>
    <t>NODE_7982_length_11935_cov_16.656979</t>
  </si>
  <si>
    <t>NODE_7984_length_11928_cov_8.987066</t>
  </si>
  <si>
    <t>NODE_799_length_92873_cov_12.271186</t>
  </si>
  <si>
    <t>NODE_8_length_436288_cov_16.296282</t>
  </si>
  <si>
    <t>NODE_80_length_212191_cov_1.989745</t>
  </si>
  <si>
    <t>NODE_800_length_92798_cov_16.593814</t>
  </si>
  <si>
    <t>NODE_8006_length_11905_cov_18.966712</t>
  </si>
  <si>
    <t>NODE_8008_length_11904_cov_4.271580</t>
  </si>
  <si>
    <t>NODE_801_length_92798_cov_14.839027</t>
  </si>
  <si>
    <t>NODE_802_length_92772_cov_18.416432</t>
  </si>
  <si>
    <t>NODE_8024_length_11877_cov_2.948463</t>
  </si>
  <si>
    <t>NODE_8025_length_11876_cov_4.177974</t>
  </si>
  <si>
    <t>NODE_803_length_92706_cov_14.733951</t>
  </si>
  <si>
    <t>NODE_8034_length_11868_cov_9.745688</t>
  </si>
  <si>
    <t>NODE_804_length_92703_cov_12.583625</t>
  </si>
  <si>
    <t>NODE_8049_length_11848_cov_6.432037</t>
  </si>
  <si>
    <t>NODE_805_length_92702_cov_11.518450</t>
  </si>
  <si>
    <t>NODE_8055_length_11837_cov_23.368376</t>
  </si>
  <si>
    <t>NODE_806_length_92628_cov_8.661749</t>
  </si>
  <si>
    <t>NODE_8067_length_11820_cov_8.025169</t>
  </si>
  <si>
    <t>NODE_807_length_92618_cov_10.779851</t>
  </si>
  <si>
    <t>NODE_8072_length_11811_cov_7.149419</t>
  </si>
  <si>
    <t>NODE_808_length_92589_cov_14.478949</t>
  </si>
  <si>
    <t>NODE_8088_length_11791_cov_10.593739</t>
  </si>
  <si>
    <t>NODE_809_length_92463_cov_14.283455</t>
  </si>
  <si>
    <t>NODE_8094_length_11785_cov_2.488961</t>
  </si>
  <si>
    <t>NODE_8095_length_11784_cov_2.157895</t>
  </si>
  <si>
    <t>NODE_81_length_211330_cov_15.514882</t>
  </si>
  <si>
    <t>NODE_810_length_92415_cov_18.825339</t>
  </si>
  <si>
    <t>NODE_8101_length_11775_cov_8.367849</t>
  </si>
  <si>
    <t>NODE_8104_length_11769_cov_12.323907</t>
  </si>
  <si>
    <t>NODE_8106_length_11766_cov_18.634610</t>
  </si>
  <si>
    <t>NODE_8107_length_11765_cov_4.758529</t>
  </si>
  <si>
    <t>NODE_811_length_92414_cov_10.974555</t>
  </si>
  <si>
    <t>NODE_8111_length_11761_cov_38.540559</t>
  </si>
  <si>
    <t>NODE_8112_length_11760_cov_6.563502</t>
  </si>
  <si>
    <t>NODE_8117_length_11755_cov_4.933596</t>
  </si>
  <si>
    <t>NODE_812_length_92410_cov_19.574287</t>
  </si>
  <si>
    <t>NODE_8123_length_11749_cov_4.210730</t>
  </si>
  <si>
    <t>NODE_813_length_92402_cov_11.393129</t>
  </si>
  <si>
    <t>NODE_8138_length_11733_cov_14.499226</t>
  </si>
  <si>
    <t>NODE_814_length_92383_cov_12.510067</t>
  </si>
  <si>
    <t>NODE_815_length_92371_cov_14.093300</t>
  </si>
  <si>
    <t>NODE_8157_length_11714_cov_10.584158</t>
  </si>
  <si>
    <t>NODE_816_length_92343_cov_15.097882</t>
  </si>
  <si>
    <t>NODE_8160_length_11711_cov_10.380210</t>
  </si>
  <si>
    <t>NODE_8161_length_11711_cov_10.132708</t>
  </si>
  <si>
    <t>NODE_8163_length_11710_cov_14.175695</t>
  </si>
  <si>
    <t>NODE_8168_length_11707_cov_4.029204</t>
  </si>
  <si>
    <t>NODE_8169_length_11707_cov_2.813921</t>
  </si>
  <si>
    <t>NODE_817_length_92288_cov_18.879856</t>
  </si>
  <si>
    <t>NODE_8173_length_11702_cov_6.685943</t>
  </si>
  <si>
    <t>NODE_8174_length_11699_cov_4.007241</t>
  </si>
  <si>
    <t>NODE_818_length_92286_cov_13.270743</t>
  </si>
  <si>
    <t>NODE_8183_length_11689_cov_26.317860</t>
  </si>
  <si>
    <t>NODE_8192_length_11682_cov_23.573513</t>
  </si>
  <si>
    <t>NODE_8196_length_11678_cov_4.540979</t>
  </si>
  <si>
    <t>NODE_82_length_210319_cov_9.539373</t>
  </si>
  <si>
    <t>NODE_820_length_92153_cov_14.829698</t>
  </si>
  <si>
    <t>NODE_8205_length_11664_cov_6.773627</t>
  </si>
  <si>
    <t>NODE_821_length_92131_cov_8.994567</t>
  </si>
  <si>
    <t>NODE_8210_length_11652_cov_16.081883</t>
  </si>
  <si>
    <t>NODE_8218_length_11640_cov_15.452300</t>
  </si>
  <si>
    <t>NODE_822_length_92119_cov_14.687481</t>
  </si>
  <si>
    <t>NODE_8223_length_11633_cov_21.035547</t>
  </si>
  <si>
    <t>NODE_8226_length_11629_cov_11.458543</t>
  </si>
  <si>
    <t>NODE_8228_length_11626_cov_8.428733</t>
  </si>
  <si>
    <t>NODE_8238_length_11619_cov_1.908681</t>
  </si>
  <si>
    <t>NODE_824_length_92070_cov_15.894445</t>
  </si>
  <si>
    <t>NODE_8243_length_11606_cov_5.144955</t>
  </si>
  <si>
    <t>NODE_8246_length_11600_cov_9.193374</t>
  </si>
  <si>
    <t>NODE_8249_length_11595_cov_32.829941</t>
  </si>
  <si>
    <t>NODE_825_length_92070_cov_15.264018</t>
  </si>
  <si>
    <t>NODE_8251_length_11590_cov_31.416413</t>
  </si>
  <si>
    <t>NODE_826_length_92064_cov_10.207535</t>
  </si>
  <si>
    <t>NODE_8267_length_11561_cov_8.008812</t>
  </si>
  <si>
    <t>NODE_8282_length_11544_cov_10.304500</t>
  </si>
  <si>
    <t>NODE_829_length_91952_cov_13.494083</t>
  </si>
  <si>
    <t>NODE_8291_length_11538_cov_20.228167</t>
  </si>
  <si>
    <t>NODE_83_length_209961_cov_7.939336</t>
  </si>
  <si>
    <t>NODE_830_length_91935_cov_10.588005</t>
  </si>
  <si>
    <t>NODE_8303_length_11530_cov_30.041204</t>
  </si>
  <si>
    <t>NODE_8309_length_11523_cov_7.896884</t>
  </si>
  <si>
    <t>NODE_831_length_91906_cov_17.328221</t>
  </si>
  <si>
    <t>NODE_8311_length_11520_cov_5.394887</t>
  </si>
  <si>
    <t>NODE_8314_length_11518_cov_5.673264</t>
  </si>
  <si>
    <t>NODE_8319_length_11514_cov_13.474814</t>
  </si>
  <si>
    <t>NODE_832_length_91894_cov_9.663903</t>
  </si>
  <si>
    <t>NODE_8329_length_11498_cov_2.687078</t>
  </si>
  <si>
    <t>NODE_833_length_91792_cov_17.709847</t>
  </si>
  <si>
    <t>NODE_8334_length_11492_cov_7.576758</t>
  </si>
  <si>
    <t>NODE_8338_length_11489_cov_16.076646</t>
  </si>
  <si>
    <t>NODE_834_length_91781_cov_12.848683</t>
  </si>
  <si>
    <t>NODE_8341_length_11488_cov_7.225217</t>
  </si>
  <si>
    <t>NODE_8343_length_11487_cov_8.113804</t>
  </si>
  <si>
    <t>NODE_8345_length_11486_cov_7.845789</t>
  </si>
  <si>
    <t>NODE_8347_length_11485_cov_3.041191</t>
  </si>
  <si>
    <t>NODE_835_length_91744_cov_19.582520</t>
  </si>
  <si>
    <t>NODE_836_length_91744_cov_14.932468</t>
  </si>
  <si>
    <t>NODE_8362_length_11452_cov_5.551396</t>
  </si>
  <si>
    <t>NODE_837_length_91725_cov_18.169875</t>
  </si>
  <si>
    <t>NODE_8370_length_11443_cov_3.661407</t>
  </si>
  <si>
    <t>NODE_8372_length_11441_cov_8.442162</t>
  </si>
  <si>
    <t>NODE_8379_length_11435_cov_33.345448</t>
  </si>
  <si>
    <t>NODE_838_length_91706_cov_14.811696</t>
  </si>
  <si>
    <t>NODE_8382_length_11431_cov_22.819096</t>
  </si>
  <si>
    <t>NODE_8385_length_11429_cov_22.969285</t>
  </si>
  <si>
    <t>NODE_8391_length_11419_cov_18.609276</t>
  </si>
  <si>
    <t>NODE_8392_length_11419_cov_9.187986</t>
  </si>
  <si>
    <t>NODE_8395_length_11415_cov_2.548427</t>
  </si>
  <si>
    <t>NODE_84_length_208634_cov_6.968020</t>
  </si>
  <si>
    <t>NODE_840_length_91608_cov_17.232436</t>
  </si>
  <si>
    <t>NODE_8400_length_11412_cov_2.755414</t>
  </si>
  <si>
    <t>NODE_8401_length_11410_cov_6.835381</t>
  </si>
  <si>
    <t>NODE_8405_length_11406_cov_7.635712</t>
  </si>
  <si>
    <t>NODE_8408_length_11405_cov_5.149743</t>
  </si>
  <si>
    <t>NODE_841_length_91602_cov_10.527644</t>
  </si>
  <si>
    <t>NODE_8410_length_11405_cov_3.557934</t>
  </si>
  <si>
    <t>NODE_8412_length_11404_cov_9.037240</t>
  </si>
  <si>
    <t>NODE_8414_length_11403_cov_13.806706</t>
  </si>
  <si>
    <t>NODE_8417_length_11398_cov_9.313214</t>
  </si>
  <si>
    <t>NODE_842_length_91594_cov_11.568479</t>
  </si>
  <si>
    <t>NODE_8420_length_11393_cov_8.877103</t>
  </si>
  <si>
    <t>NODE_8426_length_11387_cov_3.028172</t>
  </si>
  <si>
    <t>NODE_8429_length_11381_cov_5.741624</t>
  </si>
  <si>
    <t>NODE_843_length_91584_cov_20.075127</t>
  </si>
  <si>
    <t>NODE_844_length_91456_cov_14.471371</t>
  </si>
  <si>
    <t>NODE_8442_length_11366_cov_17.562350</t>
  </si>
  <si>
    <t>NODE_8447_length_11361_cov_8.793731</t>
  </si>
  <si>
    <t>NODE_845_length_91326_cov_7.050281</t>
  </si>
  <si>
    <t>NODE_8452_length_11358_cov_3.022116</t>
  </si>
  <si>
    <t>NODE_8456_length_11353_cov_8.086014</t>
  </si>
  <si>
    <t>NODE_8457_length_11352_cov_8.963299</t>
  </si>
  <si>
    <t>NODE_8458_length_11351_cov_3.458141</t>
  </si>
  <si>
    <t>NODE_846_length_91318_cov_18.898990</t>
  </si>
  <si>
    <t>NODE_847_length_91316_cov_15.152790</t>
  </si>
  <si>
    <t>NODE_8475_length_11314_cov_19.040660</t>
  </si>
  <si>
    <t>NODE_8477_length_11313_cov_8.565097</t>
  </si>
  <si>
    <t>NODE_8478_length_11311_cov_16.045398</t>
  </si>
  <si>
    <t>NODE_848_length_91292_cov_16.616023</t>
  </si>
  <si>
    <t>NODE_8483_length_11307_cov_17.832620</t>
  </si>
  <si>
    <t>NODE_8485_length_11305_cov_15.552918</t>
  </si>
  <si>
    <t>NODE_8486_length_11305_cov_15.455738</t>
  </si>
  <si>
    <t>NODE_8487_length_11304_cov_11.313253</t>
  </si>
  <si>
    <t>NODE_849_length_91191_cov_19.412726</t>
  </si>
  <si>
    <t>NODE_8497_length_11293_cov_31.452832</t>
  </si>
  <si>
    <t>NODE_85_length_208332_cov_10.150884</t>
  </si>
  <si>
    <t>NODE_850_length_91130_cov_11.630862</t>
  </si>
  <si>
    <t>NODE_8501_length_11285_cov_18.686662</t>
  </si>
  <si>
    <t>NODE_8505_length_11281_cov_25.746736</t>
  </si>
  <si>
    <t>NODE_8508_length_11277_cov_4.004384</t>
  </si>
  <si>
    <t>NODE_851_length_90915_cov_19.959192</t>
  </si>
  <si>
    <t>NODE_8518_length_11269_cov_6.407252</t>
  </si>
  <si>
    <t>NODE_852_length_90903_cov_21.132814</t>
  </si>
  <si>
    <t>NODE_8521_length_11262_cov_8.233898</t>
  </si>
  <si>
    <t>NODE_853_length_90863_cov_16.672139</t>
  </si>
  <si>
    <t>NODE_854_length_90863_cov_11.069609</t>
  </si>
  <si>
    <t>NODE_8541_length_11249_cov_23.596413</t>
  </si>
  <si>
    <t>NODE_8543_length_11248_cov_5.766885</t>
  </si>
  <si>
    <t>NODE_8544_length_11244_cov_2.383131</t>
  </si>
  <si>
    <t>NODE_8547_length_11240_cov_6.624181</t>
  </si>
  <si>
    <t>NODE_855_length_90832_cov_9.240343</t>
  </si>
  <si>
    <t>NODE_8550_length_11239_cov_5.033214</t>
  </si>
  <si>
    <t>NODE_8553_length_11235_cov_17.054418</t>
  </si>
  <si>
    <t>NODE_856_length_90829_cov_17.664091</t>
  </si>
  <si>
    <t>NODE_858_length_90743_cov_18.105412</t>
  </si>
  <si>
    <t>NODE_8581_length_11203_cov_29.915166</t>
  </si>
  <si>
    <t>NODE_8585_length_11197_cov_2.943593</t>
  </si>
  <si>
    <t>NODE_8589_length_11191_cov_8.362423</t>
  </si>
  <si>
    <t>NODE_859_length_90743_cov_9.216992</t>
  </si>
  <si>
    <t>NODE_86_length_205857_cov_10.734343</t>
  </si>
  <si>
    <t>NODE_860_length_90738_cov_10.411953</t>
  </si>
  <si>
    <t>NODE_8600_length_11170_cov_11.661458</t>
  </si>
  <si>
    <t>NODE_8604_length_11167_cov_11.063245</t>
  </si>
  <si>
    <t>NODE_861_length_90724_cov_12.867950</t>
  </si>
  <si>
    <t>NODE_8610_length_11155_cov_5.236614</t>
  </si>
  <si>
    <t>NODE_862_length_90602_cov_13.501961</t>
  </si>
  <si>
    <t>NODE_863_length_90596_cov_8.832580</t>
  </si>
  <si>
    <t>NODE_8633_length_11126_cov_19.757051</t>
  </si>
  <si>
    <t>NODE_8635_length_11125_cov_5.027571</t>
  </si>
  <si>
    <t>NODE_864_length_90573_cov_9.026925</t>
  </si>
  <si>
    <t>NODE_8641_length_11121_cov_8.759027</t>
  </si>
  <si>
    <t>NODE_8647_length_11113_cov_6.351099</t>
  </si>
  <si>
    <t>NODE_865_length_90548_cov_10.822773</t>
  </si>
  <si>
    <t>NODE_8650_length_11110_cov_25.953592</t>
  </si>
  <si>
    <t>NODE_8651_length_11110_cov_25.551085</t>
  </si>
  <si>
    <t>NODE_8654_length_11108_cov_7.891089</t>
  </si>
  <si>
    <t>NODE_8655_length_11108_cov_6.465982</t>
  </si>
  <si>
    <t>NODE_8659_length_11103_cov_14.056161</t>
  </si>
  <si>
    <t>NODE_8668_length_11089_cov_6.250409</t>
  </si>
  <si>
    <t>NODE_867_length_90420_cov_21.384296</t>
  </si>
  <si>
    <t>NODE_8675_length_11084_cov_2.708694</t>
  </si>
  <si>
    <t>NODE_868_length_90416_cov_11.061650</t>
  </si>
  <si>
    <t>NODE_8686_length_11077_cov_6.510111</t>
  </si>
  <si>
    <t>NODE_8690_length_11074_cov_2.927927</t>
  </si>
  <si>
    <t>NODE_8691_length_11073_cov_8.421177</t>
  </si>
  <si>
    <t>NODE_8693_length_11072_cov_11.709469</t>
  </si>
  <si>
    <t>NODE_8698_length_11066_cov_20.476612</t>
  </si>
  <si>
    <t>NODE_8699_length_11066_cov_20.132306</t>
  </si>
  <si>
    <t>NODE_87_length_205438_cov_17.700641</t>
  </si>
  <si>
    <t>NODE_870_length_90387_cov_18.369219</t>
  </si>
  <si>
    <t>NODE_871_length_90384_cov_19.177837</t>
  </si>
  <si>
    <t>NODE_8716_length_11052_cov_6.230713</t>
  </si>
  <si>
    <t>NODE_8717_length_11051_cov_14.059624</t>
  </si>
  <si>
    <t>NODE_8718_length_11051_cov_11.054511</t>
  </si>
  <si>
    <t>NODE_872_length_90370_cov_6.433351</t>
  </si>
  <si>
    <t>NODE_8728_length_11044_cov_6.975697</t>
  </si>
  <si>
    <t>NODE_873_length_90343_cov_16.822348</t>
  </si>
  <si>
    <t>NODE_8730_length_11043_cov_3.091923</t>
  </si>
  <si>
    <t>NODE_8735_length_11039_cov_20.168282</t>
  </si>
  <si>
    <t>NODE_874_length_90308_cov_15.475208</t>
  </si>
  <si>
    <t>NODE_8747_length_11031_cov_6.409440</t>
  </si>
  <si>
    <t>NODE_875_length_90268_cov_8.740055</t>
  </si>
  <si>
    <t>NODE_8750_length_11028_cov_10.194254</t>
  </si>
  <si>
    <t>NODE_8759_length_11016_cov_3.456994</t>
  </si>
  <si>
    <t>NODE_876_length_90252_cov_8.771400</t>
  </si>
  <si>
    <t>NODE_8762_length_11009_cov_12.341247</t>
  </si>
  <si>
    <t>NODE_8763_length_11009_cov_5.215490</t>
  </si>
  <si>
    <t>NODE_8767_length_11005_cov_18.359710</t>
  </si>
  <si>
    <t>NODE_8768_length_11003_cov_7.744222</t>
  </si>
  <si>
    <t>NODE_8769_length_11003_cov_6.557318</t>
  </si>
  <si>
    <t>NODE_877_length_90222_cov_15.003218</t>
  </si>
  <si>
    <t>NODE_8770_length_11002_cov_5.082821</t>
  </si>
  <si>
    <t>NODE_878_length_90063_cov_8.962607</t>
  </si>
  <si>
    <t>NODE_8781_length_10990_cov_16.804242</t>
  </si>
  <si>
    <t>NODE_879_length_90049_cov_19.802513</t>
  </si>
  <si>
    <t>NODE_8797_length_10971_cov_6.605868</t>
  </si>
  <si>
    <t>NODE_88_length_204784_cov_17.494306</t>
  </si>
  <si>
    <t>NODE_880_length_90044_cov_17.071722</t>
  </si>
  <si>
    <t>NODE_8800_length_10967_cov_17.813949</t>
  </si>
  <si>
    <t>NODE_8805_length_10962_cov_9.589064</t>
  </si>
  <si>
    <t>NODE_8807_length_10961_cov_11.563340</t>
  </si>
  <si>
    <t>NODE_881_length_89977_cov_17.093616</t>
  </si>
  <si>
    <t>NODE_8810_length_10959_cov_9.156262</t>
  </si>
  <si>
    <t>NODE_8811_length_10959_cov_3.249908</t>
  </si>
  <si>
    <t>NODE_8812_length_10958_cov_25.740031</t>
  </si>
  <si>
    <t>NODE_8819_length_10953_cov_3.463424</t>
  </si>
  <si>
    <t>NODE_882_length_89970_cov_14.144518</t>
  </si>
  <si>
    <t>NODE_8823_length_10947_cov_4.036044</t>
  </si>
  <si>
    <t>NODE_8825_length_10945_cov_3.933063</t>
  </si>
  <si>
    <t>NODE_883_length_89957_cov_18.898306</t>
  </si>
  <si>
    <t>NODE_884_length_89956_cov_19.481398</t>
  </si>
  <si>
    <t>NODE_8849_length_10919_cov_17.240481</t>
  </si>
  <si>
    <t>NODE_885_length_89935_cov_7.125362</t>
  </si>
  <si>
    <t>NODE_8850_length_10919_cov_6.880591</t>
  </si>
  <si>
    <t>NODE_8851_length_10919_cov_6.181423</t>
  </si>
  <si>
    <t>NODE_8852_length_10917_cov_6.334627</t>
  </si>
  <si>
    <t>NODE_8857_length_10912_cov_9.367243</t>
  </si>
  <si>
    <t>NODE_886_length_89912_cov_14.590939</t>
  </si>
  <si>
    <t>NODE_8860_length_10910_cov_10.747294</t>
  </si>
  <si>
    <t>NODE_887_length_89911_cov_11.246983</t>
  </si>
  <si>
    <t>NODE_8870_length_10901_cov_4.821422</t>
  </si>
  <si>
    <t>NODE_888_length_89890_cov_9.480683</t>
  </si>
  <si>
    <t>NODE_889_length_89886_cov_12.753895</t>
  </si>
  <si>
    <t>NODE_8899_length_10867_cov_9.575594</t>
  </si>
  <si>
    <t>NODE_89_length_203259_cov_16.329543</t>
  </si>
  <si>
    <t>NODE_890_length_89875_cov_9.206414</t>
  </si>
  <si>
    <t>NODE_8903_length_10862_cov_7.123386</t>
  </si>
  <si>
    <t>NODE_8909_length_10857_cov_6.527700</t>
  </si>
  <si>
    <t>NODE_891_length_89683_cov_17.952681</t>
  </si>
  <si>
    <t>NODE_8919_length_10846_cov_11.629013</t>
  </si>
  <si>
    <t>NODE_892_length_89677_cov_11.434750</t>
  </si>
  <si>
    <t>NODE_893_length_89577_cov_19.306589</t>
  </si>
  <si>
    <t>NODE_8930_length_10825_cov_2.744732</t>
  </si>
  <si>
    <t>NODE_8937_length_10817_cov_6.792872</t>
  </si>
  <si>
    <t>NODE_894_length_89537_cov_9.051846</t>
  </si>
  <si>
    <t>NODE_895_length_89533_cov_14.878950</t>
  </si>
  <si>
    <t>NODE_8952_length_10802_cov_4.152013</t>
  </si>
  <si>
    <t>NODE_8959_length_10794_cov_2.363067</t>
  </si>
  <si>
    <t>NODE_896_length_89531_cov_12.535983</t>
  </si>
  <si>
    <t>NODE_8963_length_10791_cov_6.218107</t>
  </si>
  <si>
    <t>NODE_8968_length_10788_cov_27.094303</t>
  </si>
  <si>
    <t>NODE_8969_length_10788_cov_19.852091</t>
  </si>
  <si>
    <t>NODE_897_length_89518_cov_10.307619</t>
  </si>
  <si>
    <t>NODE_8975_length_10781_cov_8.639113</t>
  </si>
  <si>
    <t>NODE_8976_length_10779_cov_11.651311</t>
  </si>
  <si>
    <t>NODE_898_length_89508_cov_14.687783</t>
  </si>
  <si>
    <t>NODE_8984_length_10773_cov_30.202736</t>
  </si>
  <si>
    <t>NODE_8988_length_10768_cov_17.147062</t>
  </si>
  <si>
    <t>NODE_899_length_89505_cov_11.480919</t>
  </si>
  <si>
    <t>NODE_8994_length_10764_cov_9.440413</t>
  </si>
  <si>
    <t>NODE_8999_length_10755_cov_15.403435</t>
  </si>
  <si>
    <t>NODE_9_length_434983_cov_7.561906</t>
  </si>
  <si>
    <t>NODE_90_length_203145_cov_3.580883</t>
  </si>
  <si>
    <t>NODE_900_length_89504_cov_11.603825</t>
  </si>
  <si>
    <t>NODE_9003_length_10752_cov_13.436497</t>
  </si>
  <si>
    <t>NODE_9004_length_10752_cov_7.704778</t>
  </si>
  <si>
    <t>NODE_9007_length_10749_cov_8.309014</t>
  </si>
  <si>
    <t>NODE_901_length_89474_cov_10.901259</t>
  </si>
  <si>
    <t>NODE_9017_length_10740_cov_8.425994</t>
  </si>
  <si>
    <t>NODE_902_length_89473_cov_18.544342</t>
  </si>
  <si>
    <t>NODE_9024_length_10735_cov_13.763915</t>
  </si>
  <si>
    <t>NODE_9025_length_10735_cov_8.023693</t>
  </si>
  <si>
    <t>NODE_9029_length_10733_cov_14.089806</t>
  </si>
  <si>
    <t>NODE_903_length_89470_cov_11.274664</t>
  </si>
  <si>
    <t>NODE_904_length_89464_cov_10.040967</t>
  </si>
  <si>
    <t>NODE_9040_length_10726_cov_11.784323</t>
  </si>
  <si>
    <t>NODE_9043_length_10721_cov_6.902278</t>
  </si>
  <si>
    <t>NODE_905_length_89441_cov_16.672394</t>
  </si>
  <si>
    <t>NODE_9052_length_10712_cov_5.874588</t>
  </si>
  <si>
    <t>NODE_9059_length_10701_cov_3.367101</t>
  </si>
  <si>
    <t>NODE_906_length_89430_cov_17.401406</t>
  </si>
  <si>
    <t>NODE_9062_length_10698_cov_24.871214</t>
  </si>
  <si>
    <t>NODE_907_length_89427_cov_15.415816</t>
  </si>
  <si>
    <t>NODE_9070_length_10683_cov_6.016345</t>
  </si>
  <si>
    <t>NODE_9079_length_10675_cov_14.294535</t>
  </si>
  <si>
    <t>NODE_908_length_89420_cov_8.308539</t>
  </si>
  <si>
    <t>NODE_9089_length_10666_cov_9.736254</t>
  </si>
  <si>
    <t>NODE_909_length_89387_cov_12.399203</t>
  </si>
  <si>
    <t>NODE_9090_length_10666_cov_7.293272</t>
  </si>
  <si>
    <t>NODE_9091_length_10666_cov_3.292136</t>
  </si>
  <si>
    <t>NODE_9097_length_10657_cov_22.452169</t>
  </si>
  <si>
    <t>NODE_910_length_89364_cov_9.235938</t>
  </si>
  <si>
    <t>NODE_9103_length_10654_cov_5.922785</t>
  </si>
  <si>
    <t>NODE_9106_length_10652_cov_6.260874</t>
  </si>
  <si>
    <t>NODE_911_length_89347_cov_16.936850</t>
  </si>
  <si>
    <t>NODE_9119_length_10641_cov_19.689243</t>
  </si>
  <si>
    <t>NODE_912_length_89346_cov_15.360696</t>
  </si>
  <si>
    <t>NODE_9128_length_10634_cov_2.357665</t>
  </si>
  <si>
    <t>NODE_913_length_89284_cov_15.279419</t>
  </si>
  <si>
    <t>NODE_9137_length_10628_cov_6.634438</t>
  </si>
  <si>
    <t>NODE_9139_length_10627_cov_3.469130</t>
  </si>
  <si>
    <t>NODE_914_length_89245_cov_9.489680</t>
  </si>
  <si>
    <t>NODE_9144_length_10622_cov_10.537014</t>
  </si>
  <si>
    <t>NODE_915_length_89238_cov_7.342891</t>
  </si>
  <si>
    <t>NODE_9153_length_10613_cov_8.487921</t>
  </si>
  <si>
    <t>NODE_916_length_89159_cov_7.837694</t>
  </si>
  <si>
    <t>NODE_9167_length_10594_cov_4.043354</t>
  </si>
  <si>
    <t>NODE_9169_length_10591_cov_5.105318</t>
  </si>
  <si>
    <t>NODE_918_length_89008_cov_14.483573</t>
  </si>
  <si>
    <t>NODE_9180_length_10584_cov_5.897663</t>
  </si>
  <si>
    <t>NODE_919_length_88998_cov_9.645485</t>
  </si>
  <si>
    <t>NODE_9193_length_10568_cov_4.283790</t>
  </si>
  <si>
    <t>NODE_9197_length_10566_cov_11.825260</t>
  </si>
  <si>
    <t>NODE_9199_length_10563_cov_12.955371</t>
  </si>
  <si>
    <t>NODE_92_length_199735_cov_5.976923</t>
  </si>
  <si>
    <t>NODE_920_length_88809_cov_11.522264</t>
  </si>
  <si>
    <t>NODE_9208_length_10553_cov_9.402621</t>
  </si>
  <si>
    <t>NODE_921_length_88804_cov_15.598929</t>
  </si>
  <si>
    <t>NODE_9210_length_10553_cov_3.727186</t>
  </si>
  <si>
    <t>NODE_9217_length_10542_cov_19.532414</t>
  </si>
  <si>
    <t>NODE_922_length_88804_cov_13.767837</t>
  </si>
  <si>
    <t>NODE_9220_length_10541_cov_10.072113</t>
  </si>
  <si>
    <t>NODE_9222_length_10538_cov_15.166587</t>
  </si>
  <si>
    <t>NODE_9231_length_10532_cov_28.410524</t>
  </si>
  <si>
    <t>NODE_9239_length_10516_cov_15.745224</t>
  </si>
  <si>
    <t>NODE_924_length_88786_cov_14.618975</t>
  </si>
  <si>
    <t>NODE_9243_length_10511_cov_2.436227</t>
  </si>
  <si>
    <t>NODE_9248_length_10509_cov_10.087320</t>
  </si>
  <si>
    <t>NODE_925_length_88776_cov_10.713398</t>
  </si>
  <si>
    <t>NODE_9260_length_10496_cov_6.554006</t>
  </si>
  <si>
    <t>NODE_9264_length_10494_cov_15.477345</t>
  </si>
  <si>
    <t>NODE_9265_length_10493_cov_9.610256</t>
  </si>
  <si>
    <t>NODE_9272_length_10485_cov_17.310996</t>
  </si>
  <si>
    <t>NODE_9274_length_10485_cov_2.683709</t>
  </si>
  <si>
    <t>NODE_928_length_88685_cov_8.703734</t>
  </si>
  <si>
    <t>NODE_929_length_88664_cov_15.883475</t>
  </si>
  <si>
    <t>NODE_9295_length_10470_cov_9.307203</t>
  </si>
  <si>
    <t>NODE_9296_length_10470_cov_2.793848</t>
  </si>
  <si>
    <t>NODE_930_length_88615_cov_14.583092</t>
  </si>
  <si>
    <t>NODE_9307_length_10460_cov_4.225364</t>
  </si>
  <si>
    <t>NODE_9308_length_10460_cov_3.220249</t>
  </si>
  <si>
    <t>NODE_9309_length_10459_cov_5.725193</t>
  </si>
  <si>
    <t>NODE_931_length_88605_cov_12.266920</t>
  </si>
  <si>
    <t>NODE_932_length_88491_cov_13.510046</t>
  </si>
  <si>
    <t>NODE_9321_length_10451_cov_9.916345</t>
  </si>
  <si>
    <t>NODE_933_length_88465_cov_12.978929</t>
  </si>
  <si>
    <t>NODE_9332_length_10446_cov_4.889147</t>
  </si>
  <si>
    <t>NODE_934_length_88448_cov_18.062457</t>
  </si>
  <si>
    <t>NODE_9340_length_10439_cov_4.766634</t>
  </si>
  <si>
    <t>NODE_935_length_88433_cov_15.283560</t>
  </si>
  <si>
    <t>NODE_9351_length_10425_cov_4.589192</t>
  </si>
  <si>
    <t>NODE_9352_length_10425_cov_4.553651</t>
  </si>
  <si>
    <t>NODE_936_length_88424_cov_8.822032</t>
  </si>
  <si>
    <t>NODE_9367_length_10409_cov_10.059845</t>
  </si>
  <si>
    <t>NODE_9369_length_10409_cov_3.909408</t>
  </si>
  <si>
    <t>NODE_937_length_88302_cov_21.555072</t>
  </si>
  <si>
    <t>NODE_9377_length_10401_cov_4.867890</t>
  </si>
  <si>
    <t>NODE_938_length_88287_cov_11.490588</t>
  </si>
  <si>
    <t>NODE_9384_length_10393_cov_8.457548</t>
  </si>
  <si>
    <t>NODE_939_length_88286_cov_13.819792</t>
  </si>
  <si>
    <t>NODE_9390_length_10388_cov_10.627661</t>
  </si>
  <si>
    <t>NODE_9392_length_10384_cov_5.075255</t>
  </si>
  <si>
    <t>NODE_94_length_197475_cov_11.347565</t>
  </si>
  <si>
    <t>NODE_9403_length_10374_cov_7.230560</t>
  </si>
  <si>
    <t>NODE_941_length_88223_cov_7.573022</t>
  </si>
  <si>
    <t>NODE_9410_length_10371_cov_2.714174</t>
  </si>
  <si>
    <t>NODE_9417_length_10362_cov_7.320861</t>
  </si>
  <si>
    <t>NODE_942_length_88199_cov_11.086969</t>
  </si>
  <si>
    <t>NODE_9422_length_10360_cov_7.772244</t>
  </si>
  <si>
    <t>NODE_9433_length_10353_cov_3.237858</t>
  </si>
  <si>
    <t>NODE_9438_length_10350_cov_7.585894</t>
  </si>
  <si>
    <t>NODE_9445_length_10345_cov_5.167382</t>
  </si>
  <si>
    <t>NODE_945_length_88012_cov_17.732395</t>
  </si>
  <si>
    <t>NODE_9451_length_10337_cov_4.301426</t>
  </si>
  <si>
    <t>NODE_947_length_87696_cov_15.155393</t>
  </si>
  <si>
    <t>NODE_9471_length_10314_cov_2.058737</t>
  </si>
  <si>
    <t>NODE_948_length_87694_cov_16.533033</t>
  </si>
  <si>
    <t>NODE_949_length_87614_cov_7.355916</t>
  </si>
  <si>
    <t>NODE_9494_length_10291_cov_17.103709</t>
  </si>
  <si>
    <t>NODE_9496_length_10290_cov_15.375135</t>
  </si>
  <si>
    <t>NODE_95_length_197395_cov_17.293235</t>
  </si>
  <si>
    <t>NODE_950_length_87608_cov_12.013210</t>
  </si>
  <si>
    <t>NODE_9508_length_10281_cov_2.793263</t>
  </si>
  <si>
    <t>NODE_951_length_87560_cov_7.863265</t>
  </si>
  <si>
    <t>NODE_952_length_87419_cov_18.783349</t>
  </si>
  <si>
    <t>NODE_9524_length_10265_cov_18.545642</t>
  </si>
  <si>
    <t>NODE_9525_length_10264_cov_30.081554</t>
  </si>
  <si>
    <t>NODE_9528_length_10257_cov_30.479327</t>
  </si>
  <si>
    <t>NODE_953_length_87408_cov_12.796310</t>
  </si>
  <si>
    <t>NODE_9538_length_10247_cov_11.623177</t>
  </si>
  <si>
    <t>NODE_954_length_87366_cov_15.708618</t>
  </si>
  <si>
    <t>NODE_9547_length_10238_cov_3.581418</t>
  </si>
  <si>
    <t>NODE_955_length_87314_cov_15.155432</t>
  </si>
  <si>
    <t>NODE_9563_length_10222_cov_3.331127</t>
  </si>
  <si>
    <t>NODE_957_length_87301_cov_9.770774</t>
  </si>
  <si>
    <t>NODE_9573_length_10210_cov_3.439719</t>
  </si>
  <si>
    <t>NODE_958_length_87114_cov_17.739608</t>
  </si>
  <si>
    <t>NODE_9584_length_10200_cov_22.443916</t>
  </si>
  <si>
    <t>NODE_9587_length_10197_cov_6.557041</t>
  </si>
  <si>
    <t>NODE_959_length_87113_cov_16.375985</t>
  </si>
  <si>
    <t>NODE_9594_length_10192_cov_3.688596</t>
  </si>
  <si>
    <t>NODE_9597_length_10188_cov_6.588364</t>
  </si>
  <si>
    <t>NODE_96_length_196565_cov_14.724553</t>
  </si>
  <si>
    <t>NODE_960_length_87101_cov_16.314453</t>
  </si>
  <si>
    <t>NODE_9600_length_10186_cov_2.412709</t>
  </si>
  <si>
    <t>NODE_9602_length_10183_cov_6.640321</t>
  </si>
  <si>
    <t>NODE_9606_length_10180_cov_10.763317</t>
  </si>
  <si>
    <t>NODE_961_length_87100_cov_13.580212</t>
  </si>
  <si>
    <t>NODE_9615_length_10172_cov_2.141467</t>
  </si>
  <si>
    <t>NODE_962_length_87085_cov_10.038903</t>
  </si>
  <si>
    <t>NODE_963_length_86816_cov_18.190459</t>
  </si>
  <si>
    <t>NODE_9632_length_10165_cov_2.343731</t>
  </si>
  <si>
    <t>NODE_9636_length_10163_cov_10.766991</t>
  </si>
  <si>
    <t>NODE_964_length_86814_cov_16.533737</t>
  </si>
  <si>
    <t>NODE_9640_length_10161_cov_6.559928</t>
  </si>
  <si>
    <t>NODE_9647_length_10154_cov_13.149776</t>
  </si>
  <si>
    <t>NODE_966_length_86688_cov_22.366779</t>
  </si>
  <si>
    <t>NODE_9660_length_10143_cov_3.778574</t>
  </si>
  <si>
    <t>NODE_9661_length_10140_cov_10.291007</t>
  </si>
  <si>
    <t>NODE_9665_length_10135_cov_18.053806</t>
  </si>
  <si>
    <t>NODE_9666_length_10135_cov_17.720506</t>
  </si>
  <si>
    <t>NODE_967_length_86688_cov_18.830406</t>
  </si>
  <si>
    <t>NODE_9672_length_10132_cov_7.371574</t>
  </si>
  <si>
    <t>NODE_9677_length_10126_cov_10.508328</t>
  </si>
  <si>
    <t>NODE_968_length_86688_cov_18.374563</t>
  </si>
  <si>
    <t>NODE_9683_length_10121_cov_2.736979</t>
  </si>
  <si>
    <t>NODE_9685_length_10118_cov_18.531590</t>
  </si>
  <si>
    <t>NODE_9689_length_10117_cov_7.607906</t>
  </si>
  <si>
    <t>NODE_969_length_86674_cov_14.854311</t>
  </si>
  <si>
    <t>NODE_9693_length_10115_cov_9.816893</t>
  </si>
  <si>
    <t>NODE_97_length_195579_cov_19.064825</t>
  </si>
  <si>
    <t>NODE_970_length_86668_cov_19.279604</t>
  </si>
  <si>
    <t>NODE_9700_length_10104_cov_4.246277</t>
  </si>
  <si>
    <t>NODE_9707_length_10102_cov_18.546036</t>
  </si>
  <si>
    <t>NODE_9708_length_10102_cov_11.315005</t>
  </si>
  <si>
    <t>NODE_971_length_86637_cov_18.758060</t>
  </si>
  <si>
    <t>NODE_9718_length_10092_cov_2.398979</t>
  </si>
  <si>
    <t>NODE_973_length_86602_cov_21.474978</t>
  </si>
  <si>
    <t>NODE_9732_length_10083_cov_12.039864</t>
  </si>
  <si>
    <t>NODE_974_length_86585_cov_5.852832</t>
  </si>
  <si>
    <t>NODE_9743_length_10069_cov_5.113240</t>
  </si>
  <si>
    <t>NODE_975_length_86516_cov_10.887325</t>
  </si>
  <si>
    <t>NODE_9760_length_10054_cov_12.151080</t>
  </si>
  <si>
    <t>NODE_9762_length_10053_cov_3.455797</t>
  </si>
  <si>
    <t>NODE_9769_length_10051_cov_2.364148</t>
  </si>
  <si>
    <t>NODE_977_length_86474_cov_18.116538</t>
  </si>
  <si>
    <t>NODE_978_length_86427_cov_7.668532</t>
  </si>
  <si>
    <t>NODE_9783_length_10033_cov_18.137910</t>
  </si>
  <si>
    <t>NODE_979_length_86393_cov_18.534406</t>
  </si>
  <si>
    <t>NODE_9792_length_10028_cov_6.661597</t>
  </si>
  <si>
    <t>NODE_98_length_194078_cov_16.318143</t>
  </si>
  <si>
    <t>NODE_980_length_86386_cov_12.086340</t>
  </si>
  <si>
    <t>NODE_981_length_86374_cov_17.490617</t>
  </si>
  <si>
    <t>NODE_9811_length_10008_cov_14.740337</t>
  </si>
  <si>
    <t>NODE_9818_length_10002_cov_8.234777</t>
  </si>
  <si>
    <t>NODE_982_length_86323_cov_14.944853</t>
  </si>
  <si>
    <t>NODE_983_length_86319_cov_17.328161</t>
  </si>
  <si>
    <t>NODE_9832_length_9990_cov_9.103225</t>
  </si>
  <si>
    <t>NODE_9834_length_9989_cov_3.761072</t>
  </si>
  <si>
    <t>NODE_984_length_86312_cov_13.013919</t>
  </si>
  <si>
    <t>NODE_9840_length_9983_cov_3.236240</t>
  </si>
  <si>
    <t>NODE_9844_length_9977_cov_7.085847</t>
  </si>
  <si>
    <t>NODE_985_length_86309_cov_16.108340</t>
  </si>
  <si>
    <t>NODE_9855_length_9962_cov_4.558248</t>
  </si>
  <si>
    <t>NODE_9858_length_9960_cov_4.126255</t>
  </si>
  <si>
    <t>NODE_986_length_86295_cov_18.682630</t>
  </si>
  <si>
    <t>NODE_9864_length_9956_cov_8.722329</t>
  </si>
  <si>
    <t>NODE_987_length_86241_cov_11.870655</t>
  </si>
  <si>
    <t>NODE_9879_length_9945_cov_5.699777</t>
  </si>
  <si>
    <t>NODE_988_length_86239_cov_10.494346</t>
  </si>
  <si>
    <t>NODE_9882_length_9943_cov_7.924827</t>
  </si>
  <si>
    <t>NODE_9889_length_9938_cov_16.719382</t>
  </si>
  <si>
    <t>NODE_989_length_86221_cov_17.876919</t>
  </si>
  <si>
    <t>NODE_9894_length_9936_cov_15.903731</t>
  </si>
  <si>
    <t>NODE_99_length_193962_cov_9.353157</t>
  </si>
  <si>
    <t>NODE_990_length_86209_cov_15.359587</t>
  </si>
  <si>
    <t>NODE_991_length_86201_cov_16.745918</t>
  </si>
  <si>
    <t>NODE_992_length_86186_cov_10.073019</t>
  </si>
  <si>
    <t>NODE_993_length_86177_cov_14.610853</t>
  </si>
  <si>
    <t>NODE_994_length_86060_cov_17.983958</t>
  </si>
  <si>
    <t>NODE_995_length_86058_cov_15.812457</t>
  </si>
  <si>
    <t>NODE_9958_length_9886_cov_17.547767</t>
  </si>
  <si>
    <t>NODE_9959_length_9886_cov_17.532645</t>
  </si>
  <si>
    <t>NODE_996_length_85857_cov_13.483885</t>
  </si>
  <si>
    <t>NODE_9962_length_9883_cov_10.221586</t>
  </si>
  <si>
    <t>NODE_9966_length_9881_cov_2.336434</t>
  </si>
  <si>
    <t>NODE_9967_length_9880_cov_2.923730</t>
  </si>
  <si>
    <t>NODE_9969_length_9879_cov_5.273006</t>
  </si>
  <si>
    <t>NODE_997_length_85836_cov_7.838728</t>
  </si>
  <si>
    <t>NODE_9970_length_9878_cov_5.971674</t>
  </si>
  <si>
    <t>NODE_9975_length_9873_cov_7.342030</t>
  </si>
  <si>
    <t>NODE_998_length_85748_cov_9.175028</t>
  </si>
  <si>
    <t>NODE_9985_length_9867_cov_20.293612</t>
  </si>
  <si>
    <t>NODE_9986_length_9867_cov_6.836814</t>
  </si>
  <si>
    <t>NODE_999_length_85630_cov_15.686897</t>
  </si>
  <si>
    <t>NODE_9998_length_9860_cov_4.779531</t>
  </si>
  <si>
    <t>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Cambria"/>
      <family val="1"/>
    </font>
    <font>
      <b/>
      <sz val="12"/>
      <color theme="1"/>
      <name val="Cambria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3" fillId="0" borderId="0" xfId="0" applyFont="1">
      <alignment vertical="center"/>
    </xf>
    <xf numFmtId="9" fontId="3" fillId="0" borderId="0" xfId="1" applyFont="1">
      <alignment vertical="center"/>
    </xf>
    <xf numFmtId="0" fontId="4" fillId="0" borderId="0" xfId="0" applyFont="1">
      <alignment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DBB52-2660-E24C-A823-B080C0E99E6C}">
  <dimension ref="A1:B7534"/>
  <sheetViews>
    <sheetView tabSelected="1" topLeftCell="A21" workbookViewId="0">
      <selection activeCell="G47" sqref="G47"/>
    </sheetView>
  </sheetViews>
  <sheetFormatPr baseColWidth="10" defaultRowHeight="16"/>
  <sheetData>
    <row r="1" spans="1:2">
      <c r="A1" s="3" t="s">
        <v>10</v>
      </c>
      <c r="B1" s="3" t="s">
        <v>11</v>
      </c>
    </row>
    <row r="2" spans="1:2">
      <c r="A2" s="1" t="s">
        <v>12</v>
      </c>
      <c r="B2" s="1">
        <v>84734</v>
      </c>
    </row>
    <row r="3" spans="1:2">
      <c r="A3" s="1" t="s">
        <v>13</v>
      </c>
      <c r="B3" s="1">
        <v>434504</v>
      </c>
    </row>
    <row r="4" spans="1:2">
      <c r="A4" s="1" t="s">
        <v>14</v>
      </c>
      <c r="B4" s="1">
        <v>193304</v>
      </c>
    </row>
    <row r="5" spans="1:2">
      <c r="A5" s="1" t="s">
        <v>15</v>
      </c>
      <c r="B5" s="1">
        <v>85619</v>
      </c>
    </row>
    <row r="6" spans="1:2">
      <c r="A6" s="1" t="s">
        <v>16</v>
      </c>
      <c r="B6" s="1">
        <v>9851</v>
      </c>
    </row>
    <row r="7" spans="1:2">
      <c r="A7" s="1" t="s">
        <v>17</v>
      </c>
      <c r="B7" s="1">
        <v>85595</v>
      </c>
    </row>
    <row r="8" spans="1:2">
      <c r="A8" s="1" t="s">
        <v>18</v>
      </c>
      <c r="B8" s="1">
        <v>9841</v>
      </c>
    </row>
    <row r="9" spans="1:2">
      <c r="A9" s="1" t="s">
        <v>19</v>
      </c>
      <c r="B9" s="1">
        <v>85554</v>
      </c>
    </row>
    <row r="10" spans="1:2">
      <c r="A10" s="1" t="s">
        <v>20</v>
      </c>
      <c r="B10" s="1">
        <v>85542</v>
      </c>
    </row>
    <row r="11" spans="1:2">
      <c r="A11" s="1" t="s">
        <v>21</v>
      </c>
      <c r="B11" s="1">
        <v>9832</v>
      </c>
    </row>
    <row r="12" spans="1:2">
      <c r="A12" s="1" t="s">
        <v>22</v>
      </c>
      <c r="B12" s="1">
        <v>85521</v>
      </c>
    </row>
    <row r="13" spans="1:2">
      <c r="A13" s="1" t="s">
        <v>23</v>
      </c>
      <c r="B13" s="1">
        <v>85456</v>
      </c>
    </row>
    <row r="14" spans="1:2">
      <c r="A14" s="1" t="s">
        <v>24</v>
      </c>
      <c r="B14" s="1">
        <v>9814</v>
      </c>
    </row>
    <row r="15" spans="1:2">
      <c r="A15" s="1" t="s">
        <v>25</v>
      </c>
      <c r="B15" s="1">
        <v>9809</v>
      </c>
    </row>
    <row r="16" spans="1:2">
      <c r="A16" s="1" t="s">
        <v>26</v>
      </c>
      <c r="B16" s="1">
        <v>85455</v>
      </c>
    </row>
    <row r="17" spans="1:2">
      <c r="A17" s="1" t="s">
        <v>27</v>
      </c>
      <c r="B17" s="1">
        <v>9804</v>
      </c>
    </row>
    <row r="18" spans="1:2">
      <c r="A18" s="1" t="s">
        <v>28</v>
      </c>
      <c r="B18" s="1">
        <v>9796</v>
      </c>
    </row>
    <row r="19" spans="1:2">
      <c r="A19" s="1" t="s">
        <v>29</v>
      </c>
      <c r="B19" s="1">
        <v>85398</v>
      </c>
    </row>
    <row r="20" spans="1:2">
      <c r="A20" s="1" t="s">
        <v>30</v>
      </c>
      <c r="B20" s="1">
        <v>9790</v>
      </c>
    </row>
    <row r="21" spans="1:2">
      <c r="A21" s="1" t="s">
        <v>31</v>
      </c>
      <c r="B21" s="1">
        <v>9782</v>
      </c>
    </row>
    <row r="22" spans="1:2">
      <c r="A22" s="1" t="s">
        <v>32</v>
      </c>
      <c r="B22" s="1">
        <v>85385</v>
      </c>
    </row>
    <row r="23" spans="1:2">
      <c r="A23" s="1" t="s">
        <v>33</v>
      </c>
      <c r="B23" s="1">
        <v>9780</v>
      </c>
    </row>
    <row r="24" spans="1:2">
      <c r="A24" s="1" t="s">
        <v>34</v>
      </c>
      <c r="B24" s="1">
        <v>9778</v>
      </c>
    </row>
    <row r="25" spans="1:2">
      <c r="A25" s="1" t="s">
        <v>35</v>
      </c>
      <c r="B25" s="1">
        <v>9774</v>
      </c>
    </row>
    <row r="26" spans="1:2">
      <c r="A26" s="1" t="s">
        <v>36</v>
      </c>
      <c r="B26" s="1">
        <v>9771</v>
      </c>
    </row>
    <row r="27" spans="1:2">
      <c r="A27" s="1" t="s">
        <v>37</v>
      </c>
      <c r="B27" s="1">
        <v>85310</v>
      </c>
    </row>
    <row r="28" spans="1:2">
      <c r="A28" s="1" t="s">
        <v>38</v>
      </c>
      <c r="B28" s="1">
        <v>9757</v>
      </c>
    </row>
    <row r="29" spans="1:2">
      <c r="A29" s="1" t="s">
        <v>39</v>
      </c>
      <c r="B29" s="1">
        <v>85304</v>
      </c>
    </row>
    <row r="30" spans="1:2">
      <c r="A30" s="1" t="s">
        <v>40</v>
      </c>
      <c r="B30" s="1">
        <v>9749</v>
      </c>
    </row>
    <row r="31" spans="1:2">
      <c r="A31" s="1" t="s">
        <v>41</v>
      </c>
      <c r="B31" s="1">
        <v>9747</v>
      </c>
    </row>
    <row r="32" spans="1:2">
      <c r="A32" s="1" t="s">
        <v>42</v>
      </c>
      <c r="B32" s="1">
        <v>85273</v>
      </c>
    </row>
    <row r="33" spans="1:2">
      <c r="A33" s="1" t="s">
        <v>43</v>
      </c>
      <c r="B33" s="1">
        <v>9744</v>
      </c>
    </row>
    <row r="34" spans="1:2">
      <c r="A34" s="1" t="s">
        <v>44</v>
      </c>
      <c r="B34" s="1">
        <v>85272</v>
      </c>
    </row>
    <row r="35" spans="1:2">
      <c r="A35" s="1" t="s">
        <v>45</v>
      </c>
      <c r="B35" s="1">
        <v>85229</v>
      </c>
    </row>
    <row r="36" spans="1:2">
      <c r="A36" s="1" t="s">
        <v>46</v>
      </c>
      <c r="B36" s="1">
        <v>9724</v>
      </c>
    </row>
    <row r="37" spans="1:2">
      <c r="A37" s="1" t="s">
        <v>47</v>
      </c>
      <c r="B37" s="1">
        <v>85198</v>
      </c>
    </row>
    <row r="38" spans="1:2">
      <c r="A38" s="1" t="s">
        <v>48</v>
      </c>
      <c r="B38" s="1">
        <v>9721</v>
      </c>
    </row>
    <row r="39" spans="1:2">
      <c r="A39" s="1" t="s">
        <v>49</v>
      </c>
      <c r="B39" s="1">
        <v>9720</v>
      </c>
    </row>
    <row r="40" spans="1:2">
      <c r="A40" s="1" t="s">
        <v>50</v>
      </c>
      <c r="B40" s="1">
        <v>85140</v>
      </c>
    </row>
    <row r="41" spans="1:2">
      <c r="A41" s="1" t="s">
        <v>51</v>
      </c>
      <c r="B41" s="1">
        <v>85139</v>
      </c>
    </row>
    <row r="42" spans="1:2">
      <c r="A42" s="1" t="s">
        <v>52</v>
      </c>
      <c r="B42" s="1">
        <v>9703</v>
      </c>
    </row>
    <row r="43" spans="1:2">
      <c r="A43" s="1" t="s">
        <v>53</v>
      </c>
      <c r="B43" s="1">
        <v>85122</v>
      </c>
    </row>
    <row r="44" spans="1:2">
      <c r="A44" s="1" t="s">
        <v>54</v>
      </c>
      <c r="B44" s="1">
        <v>9696</v>
      </c>
    </row>
    <row r="45" spans="1:2">
      <c r="A45" s="1" t="s">
        <v>55</v>
      </c>
      <c r="B45" s="1">
        <v>9695</v>
      </c>
    </row>
    <row r="46" spans="1:2">
      <c r="A46" s="1" t="s">
        <v>56</v>
      </c>
      <c r="B46" s="1">
        <v>192285</v>
      </c>
    </row>
    <row r="47" spans="1:2">
      <c r="A47" s="1" t="s">
        <v>57</v>
      </c>
      <c r="B47" s="1">
        <v>85111</v>
      </c>
    </row>
    <row r="48" spans="1:2">
      <c r="A48" s="1" t="s">
        <v>58</v>
      </c>
      <c r="B48" s="1">
        <v>85110</v>
      </c>
    </row>
    <row r="49" spans="1:2">
      <c r="A49" s="1" t="s">
        <v>59</v>
      </c>
      <c r="B49" s="1">
        <v>9683</v>
      </c>
    </row>
    <row r="50" spans="1:2">
      <c r="A50" s="1" t="s">
        <v>60</v>
      </c>
      <c r="B50" s="1">
        <v>85100</v>
      </c>
    </row>
    <row r="51" spans="1:2">
      <c r="A51" s="1" t="s">
        <v>61</v>
      </c>
      <c r="B51" s="1">
        <v>9677</v>
      </c>
    </row>
    <row r="52" spans="1:2">
      <c r="A52" s="1" t="s">
        <v>62</v>
      </c>
      <c r="B52" s="1">
        <v>9673</v>
      </c>
    </row>
    <row r="53" spans="1:2">
      <c r="A53" s="1" t="s">
        <v>63</v>
      </c>
      <c r="B53" s="1">
        <v>85095</v>
      </c>
    </row>
    <row r="54" spans="1:2">
      <c r="A54" s="1" t="s">
        <v>64</v>
      </c>
      <c r="B54" s="1">
        <v>85033</v>
      </c>
    </row>
    <row r="55" spans="1:2">
      <c r="A55" s="1" t="s">
        <v>65</v>
      </c>
      <c r="B55" s="1">
        <v>9656</v>
      </c>
    </row>
    <row r="56" spans="1:2">
      <c r="A56" s="1" t="s">
        <v>66</v>
      </c>
      <c r="B56" s="1">
        <v>84966</v>
      </c>
    </row>
    <row r="57" spans="1:2">
      <c r="A57" s="1" t="s">
        <v>67</v>
      </c>
      <c r="B57" s="1">
        <v>84954</v>
      </c>
    </row>
    <row r="58" spans="1:2">
      <c r="A58" s="1" t="s">
        <v>68</v>
      </c>
      <c r="B58" s="1">
        <v>9646</v>
      </c>
    </row>
    <row r="59" spans="1:2">
      <c r="A59" s="1" t="s">
        <v>69</v>
      </c>
      <c r="B59" s="1">
        <v>84929</v>
      </c>
    </row>
    <row r="60" spans="1:2">
      <c r="A60" s="1" t="s">
        <v>70</v>
      </c>
      <c r="B60" s="1">
        <v>9626</v>
      </c>
    </row>
    <row r="61" spans="1:2">
      <c r="A61" s="1" t="s">
        <v>71</v>
      </c>
      <c r="B61" s="1">
        <v>9625</v>
      </c>
    </row>
    <row r="62" spans="1:2">
      <c r="A62" s="1" t="s">
        <v>72</v>
      </c>
      <c r="B62" s="1">
        <v>9623</v>
      </c>
    </row>
    <row r="63" spans="1:2">
      <c r="A63" s="1" t="s">
        <v>73</v>
      </c>
      <c r="B63" s="1">
        <v>191221</v>
      </c>
    </row>
    <row r="64" spans="1:2">
      <c r="A64" s="1" t="s">
        <v>74</v>
      </c>
      <c r="B64" s="1">
        <v>84901</v>
      </c>
    </row>
    <row r="65" spans="1:2">
      <c r="A65" s="1" t="s">
        <v>75</v>
      </c>
      <c r="B65" s="1">
        <v>84876</v>
      </c>
    </row>
    <row r="66" spans="1:2">
      <c r="A66" s="1" t="s">
        <v>76</v>
      </c>
      <c r="B66" s="1">
        <v>9615</v>
      </c>
    </row>
    <row r="67" spans="1:2">
      <c r="A67" s="1" t="s">
        <v>77</v>
      </c>
      <c r="B67" s="1">
        <v>9614</v>
      </c>
    </row>
    <row r="68" spans="1:2">
      <c r="A68" s="1" t="s">
        <v>78</v>
      </c>
      <c r="B68" s="1">
        <v>84870</v>
      </c>
    </row>
    <row r="69" spans="1:2">
      <c r="A69" s="1" t="s">
        <v>79</v>
      </c>
      <c r="B69" s="1">
        <v>9609</v>
      </c>
    </row>
    <row r="70" spans="1:2">
      <c r="A70" s="1" t="s">
        <v>80</v>
      </c>
      <c r="B70" s="1">
        <v>9609</v>
      </c>
    </row>
    <row r="71" spans="1:2">
      <c r="A71" s="1" t="s">
        <v>81</v>
      </c>
      <c r="B71" s="1">
        <v>9609</v>
      </c>
    </row>
    <row r="72" spans="1:2">
      <c r="A72" s="1" t="s">
        <v>82</v>
      </c>
      <c r="B72" s="1">
        <v>84829</v>
      </c>
    </row>
    <row r="73" spans="1:2">
      <c r="A73" s="1" t="s">
        <v>83</v>
      </c>
      <c r="B73" s="1">
        <v>9603</v>
      </c>
    </row>
    <row r="74" spans="1:2">
      <c r="A74" s="1" t="s">
        <v>84</v>
      </c>
      <c r="B74" s="1">
        <v>9595</v>
      </c>
    </row>
    <row r="75" spans="1:2">
      <c r="A75" s="1" t="s">
        <v>85</v>
      </c>
      <c r="B75" s="1">
        <v>84779</v>
      </c>
    </row>
    <row r="76" spans="1:2">
      <c r="A76" s="1" t="s">
        <v>86</v>
      </c>
      <c r="B76" s="1">
        <v>9594</v>
      </c>
    </row>
    <row r="77" spans="1:2">
      <c r="A77" s="1" t="s">
        <v>87</v>
      </c>
      <c r="B77" s="1">
        <v>9590</v>
      </c>
    </row>
    <row r="78" spans="1:2">
      <c r="A78" s="1" t="s">
        <v>88</v>
      </c>
      <c r="B78" s="1">
        <v>84754</v>
      </c>
    </row>
    <row r="79" spans="1:2">
      <c r="A79" s="1" t="s">
        <v>89</v>
      </c>
      <c r="B79" s="1">
        <v>9587</v>
      </c>
    </row>
    <row r="80" spans="1:2">
      <c r="A80" s="1" t="s">
        <v>90</v>
      </c>
      <c r="B80" s="1">
        <v>9586</v>
      </c>
    </row>
    <row r="81" spans="1:2">
      <c r="A81" s="1" t="s">
        <v>91</v>
      </c>
      <c r="B81" s="1">
        <v>9585</v>
      </c>
    </row>
    <row r="82" spans="1:2">
      <c r="A82" s="1" t="s">
        <v>92</v>
      </c>
      <c r="B82" s="1">
        <v>9584</v>
      </c>
    </row>
    <row r="83" spans="1:2">
      <c r="A83" s="1" t="s">
        <v>93</v>
      </c>
      <c r="B83" s="1">
        <v>84749</v>
      </c>
    </row>
    <row r="84" spans="1:2">
      <c r="A84" s="1" t="s">
        <v>12</v>
      </c>
      <c r="B84" s="1">
        <v>84734</v>
      </c>
    </row>
    <row r="85" spans="1:2">
      <c r="A85" s="1" t="s">
        <v>94</v>
      </c>
      <c r="B85" s="1">
        <v>9568</v>
      </c>
    </row>
    <row r="86" spans="1:2">
      <c r="A86" s="1" t="s">
        <v>95</v>
      </c>
      <c r="B86" s="1">
        <v>9568</v>
      </c>
    </row>
    <row r="87" spans="1:2">
      <c r="A87" s="1" t="s">
        <v>96</v>
      </c>
      <c r="B87" s="1">
        <v>84733</v>
      </c>
    </row>
    <row r="88" spans="1:2">
      <c r="A88" s="1" t="s">
        <v>97</v>
      </c>
      <c r="B88" s="1">
        <v>9566</v>
      </c>
    </row>
    <row r="89" spans="1:2">
      <c r="A89" s="1" t="s">
        <v>98</v>
      </c>
      <c r="B89" s="1">
        <v>9565</v>
      </c>
    </row>
    <row r="90" spans="1:2">
      <c r="A90" s="1" t="s">
        <v>99</v>
      </c>
      <c r="B90" s="1">
        <v>190626</v>
      </c>
    </row>
    <row r="91" spans="1:2">
      <c r="A91" s="1" t="s">
        <v>100</v>
      </c>
      <c r="B91" s="1">
        <v>9556</v>
      </c>
    </row>
    <row r="92" spans="1:2">
      <c r="A92" s="1" t="s">
        <v>101</v>
      </c>
      <c r="B92" s="1">
        <v>9553</v>
      </c>
    </row>
    <row r="93" spans="1:2">
      <c r="A93" s="1" t="s">
        <v>102</v>
      </c>
      <c r="B93" s="1">
        <v>84697</v>
      </c>
    </row>
    <row r="94" spans="1:2">
      <c r="A94" s="1" t="s">
        <v>103</v>
      </c>
      <c r="B94" s="1">
        <v>9545</v>
      </c>
    </row>
    <row r="95" spans="1:2">
      <c r="A95" s="1" t="s">
        <v>104</v>
      </c>
      <c r="B95" s="1">
        <v>9541</v>
      </c>
    </row>
    <row r="96" spans="1:2">
      <c r="A96" s="1" t="s">
        <v>105</v>
      </c>
      <c r="B96" s="1">
        <v>84625</v>
      </c>
    </row>
    <row r="97" spans="1:2">
      <c r="A97" s="1" t="s">
        <v>106</v>
      </c>
      <c r="B97" s="1">
        <v>9539</v>
      </c>
    </row>
    <row r="98" spans="1:2">
      <c r="A98" s="1" t="s">
        <v>107</v>
      </c>
      <c r="B98" s="1">
        <v>9536</v>
      </c>
    </row>
    <row r="99" spans="1:2">
      <c r="A99" s="1" t="s">
        <v>108</v>
      </c>
      <c r="B99" s="1">
        <v>84578</v>
      </c>
    </row>
    <row r="100" spans="1:2">
      <c r="A100" s="1" t="s">
        <v>109</v>
      </c>
      <c r="B100" s="1">
        <v>9519</v>
      </c>
    </row>
    <row r="101" spans="1:2">
      <c r="A101" s="1" t="s">
        <v>110</v>
      </c>
      <c r="B101" s="1">
        <v>84576</v>
      </c>
    </row>
    <row r="102" spans="1:2">
      <c r="A102" s="1" t="s">
        <v>111</v>
      </c>
      <c r="B102" s="1">
        <v>84536</v>
      </c>
    </row>
    <row r="103" spans="1:2">
      <c r="A103" s="1" t="s">
        <v>112</v>
      </c>
      <c r="B103" s="1">
        <v>9511</v>
      </c>
    </row>
    <row r="104" spans="1:2">
      <c r="A104" s="1" t="s">
        <v>113</v>
      </c>
      <c r="B104" s="1">
        <v>84527</v>
      </c>
    </row>
    <row r="105" spans="1:2">
      <c r="A105" s="1" t="s">
        <v>114</v>
      </c>
      <c r="B105" s="1">
        <v>9498</v>
      </c>
    </row>
    <row r="106" spans="1:2">
      <c r="A106" s="1" t="s">
        <v>115</v>
      </c>
      <c r="B106" s="1">
        <v>9497</v>
      </c>
    </row>
    <row r="107" spans="1:2">
      <c r="A107" s="1" t="s">
        <v>116</v>
      </c>
      <c r="B107" s="1">
        <v>84506</v>
      </c>
    </row>
    <row r="108" spans="1:2">
      <c r="A108" s="1" t="s">
        <v>117</v>
      </c>
      <c r="B108" s="1">
        <v>84449</v>
      </c>
    </row>
    <row r="109" spans="1:2">
      <c r="A109" s="1" t="s">
        <v>118</v>
      </c>
      <c r="B109" s="1">
        <v>9486</v>
      </c>
    </row>
    <row r="110" spans="1:2">
      <c r="A110" s="1" t="s">
        <v>119</v>
      </c>
      <c r="B110" s="1">
        <v>9485</v>
      </c>
    </row>
    <row r="111" spans="1:2">
      <c r="A111" s="1" t="s">
        <v>120</v>
      </c>
      <c r="B111" s="1">
        <v>84370</v>
      </c>
    </row>
    <row r="112" spans="1:2">
      <c r="A112" s="1" t="s">
        <v>121</v>
      </c>
      <c r="B112" s="1">
        <v>9480</v>
      </c>
    </row>
    <row r="113" spans="1:2">
      <c r="A113" s="1" t="s">
        <v>122</v>
      </c>
      <c r="B113" s="1">
        <v>9480</v>
      </c>
    </row>
    <row r="114" spans="1:2">
      <c r="A114" s="1" t="s">
        <v>123</v>
      </c>
      <c r="B114" s="1">
        <v>9478</v>
      </c>
    </row>
    <row r="115" spans="1:2">
      <c r="A115" s="1" t="s">
        <v>124</v>
      </c>
      <c r="B115" s="1">
        <v>9477</v>
      </c>
    </row>
    <row r="116" spans="1:2">
      <c r="A116" s="1" t="s">
        <v>125</v>
      </c>
      <c r="B116" s="1">
        <v>190284</v>
      </c>
    </row>
    <row r="117" spans="1:2">
      <c r="A117" s="1" t="s">
        <v>126</v>
      </c>
      <c r="B117" s="1">
        <v>84321</v>
      </c>
    </row>
    <row r="118" spans="1:2">
      <c r="A118" s="1" t="s">
        <v>127</v>
      </c>
      <c r="B118" s="1">
        <v>9472</v>
      </c>
    </row>
    <row r="119" spans="1:2">
      <c r="A119" s="1" t="s">
        <v>128</v>
      </c>
      <c r="B119" s="1">
        <v>9471</v>
      </c>
    </row>
    <row r="120" spans="1:2">
      <c r="A120" s="1" t="s">
        <v>129</v>
      </c>
      <c r="B120" s="1">
        <v>84259</v>
      </c>
    </row>
    <row r="121" spans="1:2">
      <c r="A121" s="1" t="s">
        <v>130</v>
      </c>
      <c r="B121" s="1">
        <v>9464</v>
      </c>
    </row>
    <row r="122" spans="1:2">
      <c r="A122" s="1" t="s">
        <v>131</v>
      </c>
      <c r="B122" s="1">
        <v>9460</v>
      </c>
    </row>
    <row r="123" spans="1:2">
      <c r="A123" s="1" t="s">
        <v>132</v>
      </c>
      <c r="B123" s="1">
        <v>9456</v>
      </c>
    </row>
    <row r="124" spans="1:2">
      <c r="A124" s="1" t="s">
        <v>133</v>
      </c>
      <c r="B124" s="1">
        <v>9451</v>
      </c>
    </row>
    <row r="125" spans="1:2">
      <c r="A125" s="1" t="s">
        <v>134</v>
      </c>
      <c r="B125" s="1">
        <v>84240</v>
      </c>
    </row>
    <row r="126" spans="1:2">
      <c r="A126" s="1" t="s">
        <v>135</v>
      </c>
      <c r="B126" s="1">
        <v>84235</v>
      </c>
    </row>
    <row r="127" spans="1:2">
      <c r="A127" s="1" t="s">
        <v>136</v>
      </c>
      <c r="B127" s="1">
        <v>84234</v>
      </c>
    </row>
    <row r="128" spans="1:2">
      <c r="A128" s="1" t="s">
        <v>137</v>
      </c>
      <c r="B128" s="1">
        <v>9431</v>
      </c>
    </row>
    <row r="129" spans="1:2">
      <c r="A129" s="1" t="s">
        <v>138</v>
      </c>
      <c r="B129" s="1">
        <v>9431</v>
      </c>
    </row>
    <row r="130" spans="1:2">
      <c r="A130" s="1" t="s">
        <v>139</v>
      </c>
      <c r="B130" s="1">
        <v>84213</v>
      </c>
    </row>
    <row r="131" spans="1:2">
      <c r="A131" s="1" t="s">
        <v>140</v>
      </c>
      <c r="B131" s="1">
        <v>84187</v>
      </c>
    </row>
    <row r="132" spans="1:2">
      <c r="A132" s="1" t="s">
        <v>141</v>
      </c>
      <c r="B132" s="1">
        <v>9426</v>
      </c>
    </row>
    <row r="133" spans="1:2">
      <c r="A133" s="1" t="s">
        <v>142</v>
      </c>
      <c r="B133" s="1">
        <v>84183</v>
      </c>
    </row>
    <row r="134" spans="1:2">
      <c r="A134" s="1" t="s">
        <v>143</v>
      </c>
      <c r="B134" s="1">
        <v>9422</v>
      </c>
    </row>
    <row r="135" spans="1:2">
      <c r="A135" s="1" t="s">
        <v>144</v>
      </c>
      <c r="B135" s="1">
        <v>9414</v>
      </c>
    </row>
    <row r="136" spans="1:2">
      <c r="A136" s="1" t="s">
        <v>145</v>
      </c>
      <c r="B136" s="1">
        <v>84180</v>
      </c>
    </row>
    <row r="137" spans="1:2">
      <c r="A137" s="1" t="s">
        <v>146</v>
      </c>
      <c r="B137" s="1">
        <v>9409</v>
      </c>
    </row>
    <row r="138" spans="1:2">
      <c r="A138" s="1" t="s">
        <v>147</v>
      </c>
      <c r="B138" s="1">
        <v>189427</v>
      </c>
    </row>
    <row r="139" spans="1:2">
      <c r="A139" s="1" t="s">
        <v>148</v>
      </c>
      <c r="B139" s="1">
        <v>84150</v>
      </c>
    </row>
    <row r="140" spans="1:2">
      <c r="A140" s="1" t="s">
        <v>149</v>
      </c>
      <c r="B140" s="1">
        <v>84147</v>
      </c>
    </row>
    <row r="141" spans="1:2">
      <c r="A141" s="1" t="s">
        <v>150</v>
      </c>
      <c r="B141" s="1">
        <v>9391</v>
      </c>
    </row>
    <row r="142" spans="1:2">
      <c r="A142" s="1" t="s">
        <v>151</v>
      </c>
      <c r="B142" s="1">
        <v>9391</v>
      </c>
    </row>
    <row r="143" spans="1:2">
      <c r="A143" s="1" t="s">
        <v>152</v>
      </c>
      <c r="B143" s="1">
        <v>84140</v>
      </c>
    </row>
    <row r="144" spans="1:2">
      <c r="A144" s="1" t="s">
        <v>153</v>
      </c>
      <c r="B144" s="1">
        <v>9389</v>
      </c>
    </row>
    <row r="145" spans="1:2">
      <c r="A145" s="1" t="s">
        <v>154</v>
      </c>
      <c r="B145" s="1">
        <v>9378</v>
      </c>
    </row>
    <row r="146" spans="1:2">
      <c r="A146" s="1" t="s">
        <v>155</v>
      </c>
      <c r="B146" s="1">
        <v>84100</v>
      </c>
    </row>
    <row r="147" spans="1:2">
      <c r="A147" s="1" t="s">
        <v>156</v>
      </c>
      <c r="B147" s="1">
        <v>84099</v>
      </c>
    </row>
    <row r="148" spans="1:2">
      <c r="A148" s="1" t="s">
        <v>157</v>
      </c>
      <c r="B148" s="1">
        <v>9371</v>
      </c>
    </row>
    <row r="149" spans="1:2">
      <c r="A149" s="1" t="s">
        <v>158</v>
      </c>
      <c r="B149" s="1">
        <v>9365</v>
      </c>
    </row>
    <row r="150" spans="1:2">
      <c r="A150" s="1" t="s">
        <v>159</v>
      </c>
      <c r="B150" s="1">
        <v>84038</v>
      </c>
    </row>
    <row r="151" spans="1:2">
      <c r="A151" s="1" t="s">
        <v>160</v>
      </c>
      <c r="B151" s="1">
        <v>9363</v>
      </c>
    </row>
    <row r="152" spans="1:2">
      <c r="A152" s="1" t="s">
        <v>161</v>
      </c>
      <c r="B152" s="1">
        <v>84033</v>
      </c>
    </row>
    <row r="153" spans="1:2">
      <c r="A153" s="1" t="s">
        <v>162</v>
      </c>
      <c r="B153" s="1">
        <v>9355</v>
      </c>
    </row>
    <row r="154" spans="1:2">
      <c r="A154" s="1" t="s">
        <v>163</v>
      </c>
      <c r="B154" s="1">
        <v>84024</v>
      </c>
    </row>
    <row r="155" spans="1:2">
      <c r="A155" s="1" t="s">
        <v>164</v>
      </c>
      <c r="B155" s="1">
        <v>84017</v>
      </c>
    </row>
    <row r="156" spans="1:2">
      <c r="A156" s="1" t="s">
        <v>165</v>
      </c>
      <c r="B156" s="1">
        <v>188553</v>
      </c>
    </row>
    <row r="157" spans="1:2">
      <c r="A157" s="1" t="s">
        <v>166</v>
      </c>
      <c r="B157" s="1">
        <v>84015</v>
      </c>
    </row>
    <row r="158" spans="1:2">
      <c r="A158" s="1" t="s">
        <v>167</v>
      </c>
      <c r="B158" s="1">
        <v>9335</v>
      </c>
    </row>
    <row r="159" spans="1:2">
      <c r="A159" s="1" t="s">
        <v>168</v>
      </c>
      <c r="B159" s="1">
        <v>9330</v>
      </c>
    </row>
    <row r="160" spans="1:2">
      <c r="A160" s="1" t="s">
        <v>169</v>
      </c>
      <c r="B160" s="1">
        <v>84013</v>
      </c>
    </row>
    <row r="161" spans="1:2">
      <c r="A161" s="1" t="s">
        <v>170</v>
      </c>
      <c r="B161" s="1">
        <v>9328</v>
      </c>
    </row>
    <row r="162" spans="1:2">
      <c r="A162" s="1" t="s">
        <v>171</v>
      </c>
      <c r="B162" s="1">
        <v>83961</v>
      </c>
    </row>
    <row r="163" spans="1:2">
      <c r="A163" s="1" t="s">
        <v>172</v>
      </c>
      <c r="B163" s="1">
        <v>83951</v>
      </c>
    </row>
    <row r="164" spans="1:2">
      <c r="A164" s="1" t="s">
        <v>173</v>
      </c>
      <c r="B164" s="1">
        <v>9298</v>
      </c>
    </row>
    <row r="165" spans="1:2">
      <c r="A165" s="1" t="s">
        <v>174</v>
      </c>
      <c r="B165" s="1">
        <v>83949</v>
      </c>
    </row>
    <row r="166" spans="1:2">
      <c r="A166" s="1" t="s">
        <v>175</v>
      </c>
      <c r="B166" s="1">
        <v>9290</v>
      </c>
    </row>
    <row r="167" spans="1:2">
      <c r="A167" s="1" t="s">
        <v>176</v>
      </c>
      <c r="B167" s="1">
        <v>83923</v>
      </c>
    </row>
    <row r="168" spans="1:2">
      <c r="A168" s="1" t="s">
        <v>177</v>
      </c>
      <c r="B168" s="1">
        <v>83923</v>
      </c>
    </row>
    <row r="169" spans="1:2">
      <c r="A169" s="1" t="s">
        <v>178</v>
      </c>
      <c r="B169" s="1">
        <v>9280</v>
      </c>
    </row>
    <row r="170" spans="1:2">
      <c r="A170" s="1" t="s">
        <v>179</v>
      </c>
      <c r="B170" s="1">
        <v>83887</v>
      </c>
    </row>
    <row r="171" spans="1:2">
      <c r="A171" s="1" t="s">
        <v>180</v>
      </c>
      <c r="B171" s="1">
        <v>9277</v>
      </c>
    </row>
    <row r="172" spans="1:2">
      <c r="A172" s="1" t="s">
        <v>181</v>
      </c>
      <c r="B172" s="1">
        <v>9275</v>
      </c>
    </row>
    <row r="173" spans="1:2">
      <c r="A173" s="1" t="s">
        <v>182</v>
      </c>
      <c r="B173" s="1">
        <v>9274</v>
      </c>
    </row>
    <row r="174" spans="1:2">
      <c r="A174" s="1" t="s">
        <v>183</v>
      </c>
      <c r="B174" s="1">
        <v>9264</v>
      </c>
    </row>
    <row r="175" spans="1:2">
      <c r="A175" s="1" t="s">
        <v>184</v>
      </c>
      <c r="B175" s="1">
        <v>185262</v>
      </c>
    </row>
    <row r="176" spans="1:2">
      <c r="A176" s="1" t="s">
        <v>185</v>
      </c>
      <c r="B176" s="1">
        <v>83858</v>
      </c>
    </row>
    <row r="177" spans="1:2">
      <c r="A177" s="1" t="s">
        <v>186</v>
      </c>
      <c r="B177" s="1">
        <v>9252</v>
      </c>
    </row>
    <row r="178" spans="1:2">
      <c r="A178" s="1" t="s">
        <v>187</v>
      </c>
      <c r="B178" s="1">
        <v>83854</v>
      </c>
    </row>
    <row r="179" spans="1:2">
      <c r="A179" s="1" t="s">
        <v>188</v>
      </c>
      <c r="B179" s="1">
        <v>9249</v>
      </c>
    </row>
    <row r="180" spans="1:2">
      <c r="A180" s="1" t="s">
        <v>189</v>
      </c>
      <c r="B180" s="1">
        <v>9249</v>
      </c>
    </row>
    <row r="181" spans="1:2">
      <c r="A181" s="1" t="s">
        <v>190</v>
      </c>
      <c r="B181" s="1">
        <v>9249</v>
      </c>
    </row>
    <row r="182" spans="1:2">
      <c r="A182" s="1" t="s">
        <v>191</v>
      </c>
      <c r="B182" s="1">
        <v>9247</v>
      </c>
    </row>
    <row r="183" spans="1:2">
      <c r="A183" s="1" t="s">
        <v>192</v>
      </c>
      <c r="B183" s="1">
        <v>83832</v>
      </c>
    </row>
    <row r="184" spans="1:2">
      <c r="A184" s="1" t="s">
        <v>193</v>
      </c>
      <c r="B184" s="1">
        <v>9242</v>
      </c>
    </row>
    <row r="185" spans="1:2">
      <c r="A185" s="1" t="s">
        <v>194</v>
      </c>
      <c r="B185" s="1">
        <v>83794</v>
      </c>
    </row>
    <row r="186" spans="1:2">
      <c r="A186" s="1" t="s">
        <v>195</v>
      </c>
      <c r="B186" s="1">
        <v>9237</v>
      </c>
    </row>
    <row r="187" spans="1:2">
      <c r="A187" s="1" t="s">
        <v>196</v>
      </c>
      <c r="B187" s="1">
        <v>83765</v>
      </c>
    </row>
    <row r="188" spans="1:2">
      <c r="A188" s="1" t="s">
        <v>197</v>
      </c>
      <c r="B188" s="1">
        <v>9228</v>
      </c>
    </row>
    <row r="189" spans="1:2">
      <c r="A189" s="1" t="s">
        <v>198</v>
      </c>
      <c r="B189" s="1">
        <v>83653</v>
      </c>
    </row>
    <row r="190" spans="1:2">
      <c r="A190" s="1" t="s">
        <v>199</v>
      </c>
      <c r="B190" s="1">
        <v>83543</v>
      </c>
    </row>
    <row r="191" spans="1:2">
      <c r="A191" s="1" t="s">
        <v>200</v>
      </c>
      <c r="B191" s="1">
        <v>9216</v>
      </c>
    </row>
    <row r="192" spans="1:2">
      <c r="A192" s="1" t="s">
        <v>201</v>
      </c>
      <c r="B192" s="1">
        <v>9215</v>
      </c>
    </row>
    <row r="193" spans="1:2">
      <c r="A193" s="1" t="s">
        <v>202</v>
      </c>
      <c r="B193" s="1">
        <v>9214</v>
      </c>
    </row>
    <row r="194" spans="1:2">
      <c r="A194" s="1" t="s">
        <v>203</v>
      </c>
      <c r="B194" s="1">
        <v>83540</v>
      </c>
    </row>
    <row r="195" spans="1:2">
      <c r="A195" s="1" t="s">
        <v>204</v>
      </c>
      <c r="B195" s="1">
        <v>9211</v>
      </c>
    </row>
    <row r="196" spans="1:2">
      <c r="A196" s="1" t="s">
        <v>205</v>
      </c>
      <c r="B196" s="1">
        <v>83538</v>
      </c>
    </row>
    <row r="197" spans="1:2">
      <c r="A197" s="1" t="s">
        <v>206</v>
      </c>
      <c r="B197" s="1">
        <v>9207</v>
      </c>
    </row>
    <row r="198" spans="1:2">
      <c r="A198" s="1" t="s">
        <v>207</v>
      </c>
      <c r="B198" s="1">
        <v>83533</v>
      </c>
    </row>
    <row r="199" spans="1:2">
      <c r="A199" s="1" t="s">
        <v>208</v>
      </c>
      <c r="B199" s="1">
        <v>9200</v>
      </c>
    </row>
    <row r="200" spans="1:2">
      <c r="A200" s="1" t="s">
        <v>209</v>
      </c>
      <c r="B200" s="1">
        <v>184980</v>
      </c>
    </row>
    <row r="201" spans="1:2">
      <c r="A201" s="1" t="s">
        <v>210</v>
      </c>
      <c r="B201" s="1">
        <v>83496</v>
      </c>
    </row>
    <row r="202" spans="1:2">
      <c r="A202" s="1" t="s">
        <v>211</v>
      </c>
      <c r="B202" s="1">
        <v>83494</v>
      </c>
    </row>
    <row r="203" spans="1:2">
      <c r="A203" s="1" t="s">
        <v>212</v>
      </c>
      <c r="B203" s="1">
        <v>9185</v>
      </c>
    </row>
    <row r="204" spans="1:2">
      <c r="A204" s="1" t="s">
        <v>213</v>
      </c>
      <c r="B204" s="1">
        <v>9182</v>
      </c>
    </row>
    <row r="205" spans="1:2">
      <c r="A205" s="1" t="s">
        <v>214</v>
      </c>
      <c r="B205" s="1">
        <v>83388</v>
      </c>
    </row>
    <row r="206" spans="1:2">
      <c r="A206" s="1" t="s">
        <v>215</v>
      </c>
      <c r="B206" s="1">
        <v>9180</v>
      </c>
    </row>
    <row r="207" spans="1:2">
      <c r="A207" s="1" t="s">
        <v>216</v>
      </c>
      <c r="B207" s="1">
        <v>9168</v>
      </c>
    </row>
    <row r="208" spans="1:2">
      <c r="A208" s="1" t="s">
        <v>217</v>
      </c>
      <c r="B208" s="1">
        <v>83055</v>
      </c>
    </row>
    <row r="209" spans="1:2">
      <c r="A209" s="1" t="s">
        <v>218</v>
      </c>
      <c r="B209" s="1">
        <v>83046</v>
      </c>
    </row>
    <row r="210" spans="1:2">
      <c r="A210" s="1" t="s">
        <v>219</v>
      </c>
      <c r="B210" s="1">
        <v>83028</v>
      </c>
    </row>
    <row r="211" spans="1:2">
      <c r="A211" s="1" t="s">
        <v>220</v>
      </c>
      <c r="B211" s="1">
        <v>9152</v>
      </c>
    </row>
    <row r="212" spans="1:2">
      <c r="A212" s="1" t="s">
        <v>221</v>
      </c>
      <c r="B212" s="1">
        <v>9150</v>
      </c>
    </row>
    <row r="213" spans="1:2">
      <c r="A213" s="1" t="s">
        <v>222</v>
      </c>
      <c r="B213" s="1">
        <v>9150</v>
      </c>
    </row>
    <row r="214" spans="1:2">
      <c r="A214" s="1" t="s">
        <v>223</v>
      </c>
      <c r="B214" s="1">
        <v>83020</v>
      </c>
    </row>
    <row r="215" spans="1:2">
      <c r="A215" s="1" t="s">
        <v>224</v>
      </c>
      <c r="B215" s="1">
        <v>9146</v>
      </c>
    </row>
    <row r="216" spans="1:2">
      <c r="A216" s="1" t="s">
        <v>225</v>
      </c>
      <c r="B216" s="1">
        <v>9146</v>
      </c>
    </row>
    <row r="217" spans="1:2">
      <c r="A217" s="1" t="s">
        <v>226</v>
      </c>
      <c r="B217" s="1">
        <v>9146</v>
      </c>
    </row>
    <row r="218" spans="1:2">
      <c r="A218" s="1" t="s">
        <v>227</v>
      </c>
      <c r="B218" s="1">
        <v>82965</v>
      </c>
    </row>
    <row r="219" spans="1:2">
      <c r="A219" s="1" t="s">
        <v>228</v>
      </c>
      <c r="B219" s="1">
        <v>9139</v>
      </c>
    </row>
    <row r="220" spans="1:2">
      <c r="A220" s="1" t="s">
        <v>229</v>
      </c>
      <c r="B220" s="1">
        <v>9135</v>
      </c>
    </row>
    <row r="221" spans="1:2">
      <c r="A221" s="1" t="s">
        <v>230</v>
      </c>
      <c r="B221" s="1">
        <v>82947</v>
      </c>
    </row>
    <row r="222" spans="1:2">
      <c r="A222" s="1" t="s">
        <v>231</v>
      </c>
      <c r="B222" s="1">
        <v>434572</v>
      </c>
    </row>
    <row r="223" spans="1:2">
      <c r="A223" s="1" t="s">
        <v>232</v>
      </c>
      <c r="B223" s="1">
        <v>184859</v>
      </c>
    </row>
    <row r="224" spans="1:2">
      <c r="A224" s="1" t="s">
        <v>233</v>
      </c>
      <c r="B224" s="1">
        <v>82940</v>
      </c>
    </row>
    <row r="225" spans="1:2">
      <c r="A225" s="1" t="s">
        <v>234</v>
      </c>
      <c r="B225" s="1">
        <v>82934</v>
      </c>
    </row>
    <row r="226" spans="1:2">
      <c r="A226" s="1" t="s">
        <v>235</v>
      </c>
      <c r="B226" s="1">
        <v>9117</v>
      </c>
    </row>
    <row r="227" spans="1:2">
      <c r="A227" s="1" t="s">
        <v>236</v>
      </c>
      <c r="B227" s="1">
        <v>9115</v>
      </c>
    </row>
    <row r="228" spans="1:2">
      <c r="A228" s="1" t="s">
        <v>237</v>
      </c>
      <c r="B228" s="1">
        <v>82869</v>
      </c>
    </row>
    <row r="229" spans="1:2">
      <c r="A229" s="1" t="s">
        <v>238</v>
      </c>
      <c r="B229" s="1">
        <v>9106</v>
      </c>
    </row>
    <row r="230" spans="1:2">
      <c r="A230" s="1" t="s">
        <v>239</v>
      </c>
      <c r="B230" s="1">
        <v>9105</v>
      </c>
    </row>
    <row r="231" spans="1:2">
      <c r="A231" s="1" t="s">
        <v>240</v>
      </c>
      <c r="B231" s="1">
        <v>82839</v>
      </c>
    </row>
    <row r="232" spans="1:2">
      <c r="A232" s="1" t="s">
        <v>241</v>
      </c>
      <c r="B232" s="1">
        <v>82837</v>
      </c>
    </row>
    <row r="233" spans="1:2">
      <c r="A233" s="1" t="s">
        <v>242</v>
      </c>
      <c r="B233" s="1">
        <v>82830</v>
      </c>
    </row>
    <row r="234" spans="1:2">
      <c r="A234" s="1" t="s">
        <v>243</v>
      </c>
      <c r="B234" s="1">
        <v>9088</v>
      </c>
    </row>
    <row r="235" spans="1:2">
      <c r="A235" s="1" t="s">
        <v>244</v>
      </c>
      <c r="B235" s="1">
        <v>9086</v>
      </c>
    </row>
    <row r="236" spans="1:2">
      <c r="A236" s="1" t="s">
        <v>245</v>
      </c>
      <c r="B236" s="1">
        <v>9084</v>
      </c>
    </row>
    <row r="237" spans="1:2">
      <c r="A237" s="1" t="s">
        <v>246</v>
      </c>
      <c r="B237" s="1">
        <v>82769</v>
      </c>
    </row>
    <row r="238" spans="1:2">
      <c r="A238" s="1" t="s">
        <v>247</v>
      </c>
      <c r="B238" s="1">
        <v>9083</v>
      </c>
    </row>
    <row r="239" spans="1:2">
      <c r="A239" s="1" t="s">
        <v>248</v>
      </c>
      <c r="B239" s="1">
        <v>82767</v>
      </c>
    </row>
    <row r="240" spans="1:2">
      <c r="A240" s="1" t="s">
        <v>249</v>
      </c>
      <c r="B240" s="1">
        <v>9075</v>
      </c>
    </row>
    <row r="241" spans="1:2">
      <c r="A241" s="1" t="s">
        <v>250</v>
      </c>
      <c r="B241" s="1">
        <v>82650</v>
      </c>
    </row>
    <row r="242" spans="1:2">
      <c r="A242" s="1" t="s">
        <v>251</v>
      </c>
      <c r="B242" s="1">
        <v>82636</v>
      </c>
    </row>
    <row r="243" spans="1:2">
      <c r="A243" s="1" t="s">
        <v>252</v>
      </c>
      <c r="B243" s="1">
        <v>82578</v>
      </c>
    </row>
    <row r="244" spans="1:2">
      <c r="A244" s="1" t="s">
        <v>253</v>
      </c>
      <c r="B244" s="1">
        <v>9055</v>
      </c>
    </row>
    <row r="245" spans="1:2">
      <c r="A245" s="1" t="s">
        <v>254</v>
      </c>
      <c r="B245" s="1">
        <v>82573</v>
      </c>
    </row>
    <row r="246" spans="1:2">
      <c r="A246" s="1" t="s">
        <v>255</v>
      </c>
      <c r="B246" s="1">
        <v>9051</v>
      </c>
    </row>
    <row r="247" spans="1:2">
      <c r="A247" s="1" t="s">
        <v>256</v>
      </c>
      <c r="B247" s="1">
        <v>82515</v>
      </c>
    </row>
    <row r="248" spans="1:2">
      <c r="A248" s="1" t="s">
        <v>257</v>
      </c>
      <c r="B248" s="1">
        <v>82515</v>
      </c>
    </row>
    <row r="249" spans="1:2">
      <c r="A249" s="1" t="s">
        <v>258</v>
      </c>
      <c r="B249" s="1">
        <v>9041</v>
      </c>
    </row>
    <row r="250" spans="1:2">
      <c r="A250" s="1" t="s">
        <v>259</v>
      </c>
      <c r="B250" s="1">
        <v>9040</v>
      </c>
    </row>
    <row r="251" spans="1:2">
      <c r="A251" s="1" t="s">
        <v>260</v>
      </c>
      <c r="B251" s="1">
        <v>82506</v>
      </c>
    </row>
    <row r="252" spans="1:2">
      <c r="A252" s="1" t="s">
        <v>261</v>
      </c>
      <c r="B252" s="1">
        <v>9038</v>
      </c>
    </row>
    <row r="253" spans="1:2">
      <c r="A253" s="1" t="s">
        <v>262</v>
      </c>
      <c r="B253" s="1">
        <v>9038</v>
      </c>
    </row>
    <row r="254" spans="1:2">
      <c r="A254" s="1" t="s">
        <v>263</v>
      </c>
      <c r="B254" s="1">
        <v>82500</v>
      </c>
    </row>
    <row r="255" spans="1:2">
      <c r="A255" s="1" t="s">
        <v>264</v>
      </c>
      <c r="B255" s="1">
        <v>82488</v>
      </c>
    </row>
    <row r="256" spans="1:2">
      <c r="A256" s="1" t="s">
        <v>265</v>
      </c>
      <c r="B256" s="1">
        <v>9029</v>
      </c>
    </row>
    <row r="257" spans="1:2">
      <c r="A257" s="1" t="s">
        <v>266</v>
      </c>
      <c r="B257" s="1">
        <v>82465</v>
      </c>
    </row>
    <row r="258" spans="1:2">
      <c r="A258" s="1" t="s">
        <v>267</v>
      </c>
      <c r="B258" s="1">
        <v>82431</v>
      </c>
    </row>
    <row r="259" spans="1:2">
      <c r="A259" s="1" t="s">
        <v>268</v>
      </c>
      <c r="B259" s="1">
        <v>9014</v>
      </c>
    </row>
    <row r="260" spans="1:2">
      <c r="A260" s="1" t="s">
        <v>269</v>
      </c>
      <c r="B260" s="1">
        <v>183550</v>
      </c>
    </row>
    <row r="261" spans="1:2">
      <c r="A261" s="1" t="s">
        <v>270</v>
      </c>
      <c r="B261" s="1">
        <v>82428</v>
      </c>
    </row>
    <row r="262" spans="1:2">
      <c r="A262" s="1" t="s">
        <v>271</v>
      </c>
      <c r="B262" s="1">
        <v>9012</v>
      </c>
    </row>
    <row r="263" spans="1:2">
      <c r="A263" s="1" t="s">
        <v>272</v>
      </c>
      <c r="B263" s="1">
        <v>82427</v>
      </c>
    </row>
    <row r="264" spans="1:2">
      <c r="A264" s="1" t="s">
        <v>273</v>
      </c>
      <c r="B264" s="1">
        <v>9007</v>
      </c>
    </row>
    <row r="265" spans="1:2">
      <c r="A265" s="1" t="s">
        <v>274</v>
      </c>
      <c r="B265" s="1">
        <v>9006</v>
      </c>
    </row>
    <row r="266" spans="1:2">
      <c r="A266" s="1" t="s">
        <v>275</v>
      </c>
      <c r="B266" s="1">
        <v>82343</v>
      </c>
    </row>
    <row r="267" spans="1:2">
      <c r="A267" s="1" t="s">
        <v>276</v>
      </c>
      <c r="B267" s="1">
        <v>8997</v>
      </c>
    </row>
    <row r="268" spans="1:2">
      <c r="A268" s="1" t="s">
        <v>277</v>
      </c>
      <c r="B268" s="1">
        <v>82321</v>
      </c>
    </row>
    <row r="269" spans="1:2">
      <c r="A269" s="1" t="s">
        <v>278</v>
      </c>
      <c r="B269" s="1">
        <v>8993</v>
      </c>
    </row>
    <row r="270" spans="1:2">
      <c r="A270" s="1" t="s">
        <v>279</v>
      </c>
      <c r="B270" s="1">
        <v>82165</v>
      </c>
    </row>
    <row r="271" spans="1:2">
      <c r="A271" s="1" t="s">
        <v>280</v>
      </c>
      <c r="B271" s="1">
        <v>8990</v>
      </c>
    </row>
    <row r="272" spans="1:2">
      <c r="A272" s="1" t="s">
        <v>281</v>
      </c>
      <c r="B272" s="1">
        <v>82155</v>
      </c>
    </row>
    <row r="273" spans="1:2">
      <c r="A273" s="1" t="s">
        <v>282</v>
      </c>
      <c r="B273" s="1">
        <v>8984</v>
      </c>
    </row>
    <row r="274" spans="1:2">
      <c r="A274" s="1" t="s">
        <v>283</v>
      </c>
      <c r="B274" s="1">
        <v>8983</v>
      </c>
    </row>
    <row r="275" spans="1:2">
      <c r="A275" s="1" t="s">
        <v>284</v>
      </c>
      <c r="B275" s="1">
        <v>8977</v>
      </c>
    </row>
    <row r="276" spans="1:2">
      <c r="A276" s="1" t="s">
        <v>285</v>
      </c>
      <c r="B276" s="1">
        <v>8977</v>
      </c>
    </row>
    <row r="277" spans="1:2">
      <c r="A277" s="1" t="s">
        <v>286</v>
      </c>
      <c r="B277" s="1">
        <v>82150</v>
      </c>
    </row>
    <row r="278" spans="1:2">
      <c r="A278" s="1" t="s">
        <v>287</v>
      </c>
      <c r="B278" s="1">
        <v>8970</v>
      </c>
    </row>
    <row r="279" spans="1:2">
      <c r="A279" s="1" t="s">
        <v>288</v>
      </c>
      <c r="B279" s="1">
        <v>82147</v>
      </c>
    </row>
    <row r="280" spans="1:2">
      <c r="A280" s="1" t="s">
        <v>289</v>
      </c>
      <c r="B280" s="1">
        <v>8970</v>
      </c>
    </row>
    <row r="281" spans="1:2">
      <c r="A281" s="1" t="s">
        <v>290</v>
      </c>
      <c r="B281" s="1">
        <v>82141</v>
      </c>
    </row>
    <row r="282" spans="1:2">
      <c r="A282" s="1" t="s">
        <v>291</v>
      </c>
      <c r="B282" s="1">
        <v>8963</v>
      </c>
    </row>
    <row r="283" spans="1:2">
      <c r="A283" s="1" t="s">
        <v>292</v>
      </c>
      <c r="B283" s="1">
        <v>8961</v>
      </c>
    </row>
    <row r="284" spans="1:2">
      <c r="A284" s="1" t="s">
        <v>293</v>
      </c>
      <c r="B284" s="1">
        <v>82141</v>
      </c>
    </row>
    <row r="285" spans="1:2">
      <c r="A285" s="1" t="s">
        <v>294</v>
      </c>
      <c r="B285" s="1">
        <v>8953</v>
      </c>
    </row>
    <row r="286" spans="1:2">
      <c r="A286" s="1" t="s">
        <v>295</v>
      </c>
      <c r="B286" s="1">
        <v>182590</v>
      </c>
    </row>
    <row r="287" spans="1:2">
      <c r="A287" s="1" t="s">
        <v>296</v>
      </c>
      <c r="B287" s="1">
        <v>82138</v>
      </c>
    </row>
    <row r="288" spans="1:2">
      <c r="A288" s="1" t="s">
        <v>297</v>
      </c>
      <c r="B288" s="1">
        <v>82120</v>
      </c>
    </row>
    <row r="289" spans="1:2">
      <c r="A289" s="1" t="s">
        <v>298</v>
      </c>
      <c r="B289" s="1">
        <v>8944</v>
      </c>
    </row>
    <row r="290" spans="1:2">
      <c r="A290" s="1" t="s">
        <v>299</v>
      </c>
      <c r="B290" s="1">
        <v>82000</v>
      </c>
    </row>
    <row r="291" spans="1:2">
      <c r="A291" s="1" t="s">
        <v>300</v>
      </c>
      <c r="B291" s="1">
        <v>8937</v>
      </c>
    </row>
    <row r="292" spans="1:2">
      <c r="A292" s="1" t="s">
        <v>301</v>
      </c>
      <c r="B292" s="1">
        <v>8935</v>
      </c>
    </row>
    <row r="293" spans="1:2">
      <c r="A293" s="1" t="s">
        <v>302</v>
      </c>
      <c r="B293" s="1">
        <v>81996</v>
      </c>
    </row>
    <row r="294" spans="1:2">
      <c r="A294" s="1" t="s">
        <v>303</v>
      </c>
      <c r="B294" s="1">
        <v>8930</v>
      </c>
    </row>
    <row r="295" spans="1:2">
      <c r="A295" s="1" t="s">
        <v>304</v>
      </c>
      <c r="B295" s="1">
        <v>8930</v>
      </c>
    </row>
    <row r="296" spans="1:2">
      <c r="A296" s="1" t="s">
        <v>305</v>
      </c>
      <c r="B296" s="1">
        <v>81936</v>
      </c>
    </row>
    <row r="297" spans="1:2">
      <c r="A297" s="1" t="s">
        <v>306</v>
      </c>
      <c r="B297" s="1">
        <v>8927</v>
      </c>
    </row>
    <row r="298" spans="1:2">
      <c r="A298" s="1" t="s">
        <v>307</v>
      </c>
      <c r="B298" s="1">
        <v>8927</v>
      </c>
    </row>
    <row r="299" spans="1:2">
      <c r="A299" s="1" t="s">
        <v>308</v>
      </c>
      <c r="B299" s="1">
        <v>81933</v>
      </c>
    </row>
    <row r="300" spans="1:2">
      <c r="A300" s="1" t="s">
        <v>309</v>
      </c>
      <c r="B300" s="1">
        <v>81926</v>
      </c>
    </row>
    <row r="301" spans="1:2">
      <c r="A301" s="1" t="s">
        <v>310</v>
      </c>
      <c r="B301" s="1">
        <v>8918</v>
      </c>
    </row>
    <row r="302" spans="1:2">
      <c r="A302" s="1" t="s">
        <v>311</v>
      </c>
      <c r="B302" s="1">
        <v>8917</v>
      </c>
    </row>
    <row r="303" spans="1:2">
      <c r="A303" s="1" t="s">
        <v>312</v>
      </c>
      <c r="B303" s="1">
        <v>8916</v>
      </c>
    </row>
    <row r="304" spans="1:2">
      <c r="A304" s="1" t="s">
        <v>313</v>
      </c>
      <c r="B304" s="1">
        <v>81840</v>
      </c>
    </row>
    <row r="305" spans="1:2">
      <c r="A305" s="1" t="s">
        <v>314</v>
      </c>
      <c r="B305" s="1">
        <v>8910</v>
      </c>
    </row>
    <row r="306" spans="1:2">
      <c r="A306" s="1" t="s">
        <v>315</v>
      </c>
      <c r="B306" s="1">
        <v>8910</v>
      </c>
    </row>
    <row r="307" spans="1:2">
      <c r="A307" s="1" t="s">
        <v>316</v>
      </c>
      <c r="B307" s="1">
        <v>8907</v>
      </c>
    </row>
    <row r="308" spans="1:2">
      <c r="A308" s="1" t="s">
        <v>317</v>
      </c>
      <c r="B308" s="1">
        <v>81813</v>
      </c>
    </row>
    <row r="309" spans="1:2">
      <c r="A309" s="1" t="s">
        <v>318</v>
      </c>
      <c r="B309" s="1">
        <v>8905</v>
      </c>
    </row>
    <row r="310" spans="1:2">
      <c r="A310" s="1" t="s">
        <v>319</v>
      </c>
      <c r="B310" s="1">
        <v>8903</v>
      </c>
    </row>
    <row r="311" spans="1:2">
      <c r="A311" s="1" t="s">
        <v>320</v>
      </c>
      <c r="B311" s="1">
        <v>8902</v>
      </c>
    </row>
    <row r="312" spans="1:2">
      <c r="A312" s="1" t="s">
        <v>321</v>
      </c>
      <c r="B312" s="1">
        <v>81798</v>
      </c>
    </row>
    <row r="313" spans="1:2">
      <c r="A313" s="1" t="s">
        <v>322</v>
      </c>
      <c r="B313" s="1">
        <v>8892</v>
      </c>
    </row>
    <row r="314" spans="1:2">
      <c r="A314" s="1" t="s">
        <v>323</v>
      </c>
      <c r="B314" s="1">
        <v>180580</v>
      </c>
    </row>
    <row r="315" spans="1:2">
      <c r="A315" s="1" t="s">
        <v>324</v>
      </c>
      <c r="B315" s="1">
        <v>81742</v>
      </c>
    </row>
    <row r="316" spans="1:2">
      <c r="A316" s="1" t="s">
        <v>325</v>
      </c>
      <c r="B316" s="1">
        <v>81678</v>
      </c>
    </row>
    <row r="317" spans="1:2">
      <c r="A317" s="1" t="s">
        <v>326</v>
      </c>
      <c r="B317" s="1">
        <v>8871</v>
      </c>
    </row>
    <row r="318" spans="1:2">
      <c r="A318" s="1" t="s">
        <v>327</v>
      </c>
      <c r="B318" s="1">
        <v>8868</v>
      </c>
    </row>
    <row r="319" spans="1:2">
      <c r="A319" s="1" t="s">
        <v>328</v>
      </c>
      <c r="B319" s="1">
        <v>81668</v>
      </c>
    </row>
    <row r="320" spans="1:2">
      <c r="A320" s="1" t="s">
        <v>329</v>
      </c>
      <c r="B320" s="1">
        <v>8865</v>
      </c>
    </row>
    <row r="321" spans="1:2">
      <c r="A321" s="1" t="s">
        <v>330</v>
      </c>
      <c r="B321" s="1">
        <v>81634</v>
      </c>
    </row>
    <row r="322" spans="1:2">
      <c r="A322" s="1" t="s">
        <v>331</v>
      </c>
      <c r="B322" s="1">
        <v>8859</v>
      </c>
    </row>
    <row r="323" spans="1:2">
      <c r="A323" s="1" t="s">
        <v>332</v>
      </c>
      <c r="B323" s="1">
        <v>8855</v>
      </c>
    </row>
    <row r="324" spans="1:2">
      <c r="A324" s="1" t="s">
        <v>333</v>
      </c>
      <c r="B324" s="1">
        <v>81622</v>
      </c>
    </row>
    <row r="325" spans="1:2">
      <c r="A325" s="1" t="s">
        <v>334</v>
      </c>
      <c r="B325" s="1">
        <v>81608</v>
      </c>
    </row>
    <row r="326" spans="1:2">
      <c r="A326" s="1" t="s">
        <v>335</v>
      </c>
      <c r="B326" s="1">
        <v>8845</v>
      </c>
    </row>
    <row r="327" spans="1:2">
      <c r="A327" s="1" t="s">
        <v>336</v>
      </c>
      <c r="B327" s="1">
        <v>81568</v>
      </c>
    </row>
    <row r="328" spans="1:2">
      <c r="A328" s="1" t="s">
        <v>337</v>
      </c>
      <c r="B328" s="1">
        <v>8840</v>
      </c>
    </row>
    <row r="329" spans="1:2">
      <c r="A329" s="1" t="s">
        <v>338</v>
      </c>
      <c r="B329" s="1">
        <v>8840</v>
      </c>
    </row>
    <row r="330" spans="1:2">
      <c r="A330" s="1" t="s">
        <v>339</v>
      </c>
      <c r="B330" s="1">
        <v>8838</v>
      </c>
    </row>
    <row r="331" spans="1:2">
      <c r="A331" s="1" t="s">
        <v>340</v>
      </c>
      <c r="B331" s="1">
        <v>8836</v>
      </c>
    </row>
    <row r="332" spans="1:2">
      <c r="A332" s="1" t="s">
        <v>341</v>
      </c>
      <c r="B332" s="1">
        <v>8833</v>
      </c>
    </row>
    <row r="333" spans="1:2">
      <c r="A333" s="1" t="s">
        <v>342</v>
      </c>
      <c r="B333" s="1">
        <v>81537</v>
      </c>
    </row>
    <row r="334" spans="1:2">
      <c r="A334" s="1" t="s">
        <v>343</v>
      </c>
      <c r="B334" s="1">
        <v>8830</v>
      </c>
    </row>
    <row r="335" spans="1:2">
      <c r="A335" s="1" t="s">
        <v>344</v>
      </c>
      <c r="B335" s="1">
        <v>8827</v>
      </c>
    </row>
    <row r="336" spans="1:2">
      <c r="A336" s="1" t="s">
        <v>345</v>
      </c>
      <c r="B336" s="1">
        <v>180543</v>
      </c>
    </row>
    <row r="337" spans="1:2">
      <c r="A337" s="1" t="s">
        <v>346</v>
      </c>
      <c r="B337" s="1">
        <v>81473</v>
      </c>
    </row>
    <row r="338" spans="1:2">
      <c r="A338" s="1" t="s">
        <v>347</v>
      </c>
      <c r="B338" s="1">
        <v>8816</v>
      </c>
    </row>
    <row r="339" spans="1:2">
      <c r="A339" s="1" t="s">
        <v>348</v>
      </c>
      <c r="B339" s="1">
        <v>81464</v>
      </c>
    </row>
    <row r="340" spans="1:2">
      <c r="A340" s="1" t="s">
        <v>349</v>
      </c>
      <c r="B340" s="1">
        <v>8812</v>
      </c>
    </row>
    <row r="341" spans="1:2">
      <c r="A341" s="1" t="s">
        <v>350</v>
      </c>
      <c r="B341" s="1">
        <v>8811</v>
      </c>
    </row>
    <row r="342" spans="1:2">
      <c r="A342" s="1" t="s">
        <v>351</v>
      </c>
      <c r="B342" s="1">
        <v>8809</v>
      </c>
    </row>
    <row r="343" spans="1:2">
      <c r="A343" s="1" t="s">
        <v>352</v>
      </c>
      <c r="B343" s="1">
        <v>81282</v>
      </c>
    </row>
    <row r="344" spans="1:2">
      <c r="A344" s="1" t="s">
        <v>353</v>
      </c>
      <c r="B344" s="1">
        <v>8805</v>
      </c>
    </row>
    <row r="345" spans="1:2">
      <c r="A345" s="1" t="s">
        <v>354</v>
      </c>
      <c r="B345" s="1">
        <v>81263</v>
      </c>
    </row>
    <row r="346" spans="1:2">
      <c r="A346" s="1" t="s">
        <v>355</v>
      </c>
      <c r="B346" s="1">
        <v>8797</v>
      </c>
    </row>
    <row r="347" spans="1:2">
      <c r="A347" s="1" t="s">
        <v>356</v>
      </c>
      <c r="B347" s="1">
        <v>8795</v>
      </c>
    </row>
    <row r="348" spans="1:2">
      <c r="A348" s="1" t="s">
        <v>357</v>
      </c>
      <c r="B348" s="1">
        <v>81255</v>
      </c>
    </row>
    <row r="349" spans="1:2">
      <c r="A349" s="1" t="s">
        <v>358</v>
      </c>
      <c r="B349" s="1">
        <v>8790</v>
      </c>
    </row>
    <row r="350" spans="1:2">
      <c r="A350" s="1" t="s">
        <v>359</v>
      </c>
      <c r="B350" s="1">
        <v>81247</v>
      </c>
    </row>
    <row r="351" spans="1:2">
      <c r="A351" s="1" t="s">
        <v>360</v>
      </c>
      <c r="B351" s="1">
        <v>8785</v>
      </c>
    </row>
    <row r="352" spans="1:2">
      <c r="A352" s="1" t="s">
        <v>361</v>
      </c>
      <c r="B352" s="1">
        <v>81243</v>
      </c>
    </row>
    <row r="353" spans="1:2">
      <c r="A353" s="1" t="s">
        <v>362</v>
      </c>
      <c r="B353" s="1">
        <v>8783</v>
      </c>
    </row>
    <row r="354" spans="1:2">
      <c r="A354" s="1" t="s">
        <v>363</v>
      </c>
      <c r="B354" s="1">
        <v>81216</v>
      </c>
    </row>
    <row r="355" spans="1:2">
      <c r="A355" s="1" t="s">
        <v>364</v>
      </c>
      <c r="B355" s="1">
        <v>8776</v>
      </c>
    </row>
    <row r="356" spans="1:2">
      <c r="A356" s="1" t="s">
        <v>365</v>
      </c>
      <c r="B356" s="1">
        <v>8775</v>
      </c>
    </row>
    <row r="357" spans="1:2">
      <c r="A357" s="1" t="s">
        <v>366</v>
      </c>
      <c r="B357" s="1">
        <v>8773</v>
      </c>
    </row>
    <row r="358" spans="1:2">
      <c r="A358" s="1" t="s">
        <v>367</v>
      </c>
      <c r="B358" s="1">
        <v>81212</v>
      </c>
    </row>
    <row r="359" spans="1:2">
      <c r="A359" s="1" t="s">
        <v>368</v>
      </c>
      <c r="B359" s="1">
        <v>8773</v>
      </c>
    </row>
    <row r="360" spans="1:2">
      <c r="A360" s="1" t="s">
        <v>369</v>
      </c>
      <c r="B360" s="1">
        <v>8764</v>
      </c>
    </row>
    <row r="361" spans="1:2">
      <c r="A361" s="1" t="s">
        <v>370</v>
      </c>
      <c r="B361" s="1">
        <v>8764</v>
      </c>
    </row>
    <row r="362" spans="1:2">
      <c r="A362" s="1" t="s">
        <v>371</v>
      </c>
      <c r="B362" s="1">
        <v>81198</v>
      </c>
    </row>
    <row r="363" spans="1:2">
      <c r="A363" s="1" t="s">
        <v>372</v>
      </c>
      <c r="B363" s="1">
        <v>8762</v>
      </c>
    </row>
    <row r="364" spans="1:2">
      <c r="A364" s="1" t="s">
        <v>373</v>
      </c>
      <c r="B364" s="1">
        <v>180090</v>
      </c>
    </row>
    <row r="365" spans="1:2">
      <c r="A365" s="1" t="s">
        <v>374</v>
      </c>
      <c r="B365" s="1">
        <v>81194</v>
      </c>
    </row>
    <row r="366" spans="1:2">
      <c r="A366" s="1" t="s">
        <v>375</v>
      </c>
      <c r="B366" s="1">
        <v>8759</v>
      </c>
    </row>
    <row r="367" spans="1:2">
      <c r="A367" s="1" t="s">
        <v>376</v>
      </c>
      <c r="B367" s="1">
        <v>81098</v>
      </c>
    </row>
    <row r="368" spans="1:2">
      <c r="A368" s="1" t="s">
        <v>377</v>
      </c>
      <c r="B368" s="1">
        <v>8752</v>
      </c>
    </row>
    <row r="369" spans="1:2">
      <c r="A369" s="1" t="s">
        <v>378</v>
      </c>
      <c r="B369" s="1">
        <v>81098</v>
      </c>
    </row>
    <row r="370" spans="1:2">
      <c r="A370" s="1" t="s">
        <v>379</v>
      </c>
      <c r="B370" s="1">
        <v>81044</v>
      </c>
    </row>
    <row r="371" spans="1:2">
      <c r="A371" s="1" t="s">
        <v>380</v>
      </c>
      <c r="B371" s="1">
        <v>81042</v>
      </c>
    </row>
    <row r="372" spans="1:2">
      <c r="A372" s="1" t="s">
        <v>381</v>
      </c>
      <c r="B372" s="1">
        <v>8733</v>
      </c>
    </row>
    <row r="373" spans="1:2">
      <c r="A373" s="1" t="s">
        <v>382</v>
      </c>
      <c r="B373" s="1">
        <v>80982</v>
      </c>
    </row>
    <row r="374" spans="1:2">
      <c r="A374" s="1" t="s">
        <v>383</v>
      </c>
      <c r="B374" s="1">
        <v>8732</v>
      </c>
    </row>
    <row r="375" spans="1:2">
      <c r="A375" s="1" t="s">
        <v>384</v>
      </c>
      <c r="B375" s="1">
        <v>8731</v>
      </c>
    </row>
    <row r="376" spans="1:2">
      <c r="A376" s="1" t="s">
        <v>385</v>
      </c>
      <c r="B376" s="1">
        <v>8729</v>
      </c>
    </row>
    <row r="377" spans="1:2">
      <c r="A377" s="1" t="s">
        <v>386</v>
      </c>
      <c r="B377" s="1">
        <v>8729</v>
      </c>
    </row>
    <row r="378" spans="1:2">
      <c r="A378" s="1" t="s">
        <v>387</v>
      </c>
      <c r="B378" s="1">
        <v>80979</v>
      </c>
    </row>
    <row r="379" spans="1:2">
      <c r="A379" s="1" t="s">
        <v>388</v>
      </c>
      <c r="B379" s="1">
        <v>8728</v>
      </c>
    </row>
    <row r="380" spans="1:2">
      <c r="A380" s="1" t="s">
        <v>389</v>
      </c>
      <c r="B380" s="1">
        <v>80933</v>
      </c>
    </row>
    <row r="381" spans="1:2">
      <c r="A381" s="1" t="s">
        <v>390</v>
      </c>
      <c r="B381" s="1">
        <v>8717</v>
      </c>
    </row>
    <row r="382" spans="1:2">
      <c r="A382" s="1" t="s">
        <v>391</v>
      </c>
      <c r="B382" s="1">
        <v>80897</v>
      </c>
    </row>
    <row r="383" spans="1:2">
      <c r="A383" s="1" t="s">
        <v>392</v>
      </c>
      <c r="B383" s="1">
        <v>8715</v>
      </c>
    </row>
    <row r="384" spans="1:2">
      <c r="A384" s="1" t="s">
        <v>393</v>
      </c>
      <c r="B384" s="1">
        <v>80859</v>
      </c>
    </row>
    <row r="385" spans="1:2">
      <c r="A385" s="1" t="s">
        <v>394</v>
      </c>
      <c r="B385" s="1">
        <v>180030</v>
      </c>
    </row>
    <row r="386" spans="1:2">
      <c r="A386" s="1" t="s">
        <v>395</v>
      </c>
      <c r="B386" s="1">
        <v>80855</v>
      </c>
    </row>
    <row r="387" spans="1:2">
      <c r="A387" s="1" t="s">
        <v>396</v>
      </c>
      <c r="B387" s="1">
        <v>8706</v>
      </c>
    </row>
    <row r="388" spans="1:2">
      <c r="A388" s="1" t="s">
        <v>397</v>
      </c>
      <c r="B388" s="1">
        <v>8705</v>
      </c>
    </row>
    <row r="389" spans="1:2">
      <c r="A389" s="1" t="s">
        <v>398</v>
      </c>
      <c r="B389" s="1">
        <v>80493</v>
      </c>
    </row>
    <row r="390" spans="1:2">
      <c r="A390" s="1" t="s">
        <v>399</v>
      </c>
      <c r="B390" s="1">
        <v>8700</v>
      </c>
    </row>
    <row r="391" spans="1:2">
      <c r="A391" s="1" t="s">
        <v>400</v>
      </c>
      <c r="B391" s="1">
        <v>80492</v>
      </c>
    </row>
    <row r="392" spans="1:2">
      <c r="A392" s="1" t="s">
        <v>401</v>
      </c>
      <c r="B392" s="1">
        <v>8691</v>
      </c>
    </row>
    <row r="393" spans="1:2">
      <c r="A393" s="1" t="s">
        <v>402</v>
      </c>
      <c r="B393" s="1">
        <v>80428</v>
      </c>
    </row>
    <row r="394" spans="1:2">
      <c r="A394" s="1" t="s">
        <v>403</v>
      </c>
      <c r="B394" s="1">
        <v>8690</v>
      </c>
    </row>
    <row r="395" spans="1:2">
      <c r="A395" s="1" t="s">
        <v>404</v>
      </c>
      <c r="B395" s="1">
        <v>8689</v>
      </c>
    </row>
    <row r="396" spans="1:2">
      <c r="A396" s="1" t="s">
        <v>405</v>
      </c>
      <c r="B396" s="1">
        <v>8688</v>
      </c>
    </row>
    <row r="397" spans="1:2">
      <c r="A397" s="1" t="s">
        <v>406</v>
      </c>
      <c r="B397" s="1">
        <v>80393</v>
      </c>
    </row>
    <row r="398" spans="1:2">
      <c r="A398" s="1" t="s">
        <v>407</v>
      </c>
      <c r="B398" s="1">
        <v>8687</v>
      </c>
    </row>
    <row r="399" spans="1:2">
      <c r="A399" s="1" t="s">
        <v>408</v>
      </c>
      <c r="B399" s="1">
        <v>80389</v>
      </c>
    </row>
    <row r="400" spans="1:2">
      <c r="A400" s="1" t="s">
        <v>409</v>
      </c>
      <c r="B400" s="1">
        <v>8678</v>
      </c>
    </row>
    <row r="401" spans="1:2">
      <c r="A401" s="1" t="s">
        <v>410</v>
      </c>
      <c r="B401" s="1">
        <v>8676</v>
      </c>
    </row>
    <row r="402" spans="1:2">
      <c r="A402" s="1" t="s">
        <v>411</v>
      </c>
      <c r="B402" s="1">
        <v>8674</v>
      </c>
    </row>
    <row r="403" spans="1:2">
      <c r="A403" s="1" t="s">
        <v>412</v>
      </c>
      <c r="B403" s="1">
        <v>80376</v>
      </c>
    </row>
    <row r="404" spans="1:2">
      <c r="A404" s="1" t="s">
        <v>413</v>
      </c>
      <c r="B404" s="1">
        <v>8668</v>
      </c>
    </row>
    <row r="405" spans="1:2">
      <c r="A405" s="1" t="s">
        <v>414</v>
      </c>
      <c r="B405" s="1">
        <v>80374</v>
      </c>
    </row>
    <row r="406" spans="1:2">
      <c r="A406" s="1" t="s">
        <v>415</v>
      </c>
      <c r="B406" s="1">
        <v>8666</v>
      </c>
    </row>
    <row r="407" spans="1:2">
      <c r="A407" s="1" t="s">
        <v>416</v>
      </c>
      <c r="B407" s="1">
        <v>8664</v>
      </c>
    </row>
    <row r="408" spans="1:2">
      <c r="A408" s="1" t="s">
        <v>417</v>
      </c>
      <c r="B408" s="1">
        <v>8661</v>
      </c>
    </row>
    <row r="409" spans="1:2">
      <c r="A409" s="1" t="s">
        <v>418</v>
      </c>
      <c r="B409" s="1">
        <v>80374</v>
      </c>
    </row>
    <row r="410" spans="1:2">
      <c r="A410" s="1" t="s">
        <v>419</v>
      </c>
      <c r="B410" s="1">
        <v>8654</v>
      </c>
    </row>
    <row r="411" spans="1:2">
      <c r="A411" s="1" t="s">
        <v>420</v>
      </c>
      <c r="B411" s="1">
        <v>8653</v>
      </c>
    </row>
    <row r="412" spans="1:2">
      <c r="A412" s="1" t="s">
        <v>421</v>
      </c>
      <c r="B412" s="1">
        <v>80370</v>
      </c>
    </row>
    <row r="413" spans="1:2">
      <c r="A413" s="1" t="s">
        <v>422</v>
      </c>
      <c r="B413" s="1">
        <v>8651</v>
      </c>
    </row>
    <row r="414" spans="1:2">
      <c r="A414" s="1" t="s">
        <v>423</v>
      </c>
      <c r="B414" s="1">
        <v>8649</v>
      </c>
    </row>
    <row r="415" spans="1:2">
      <c r="A415" s="1" t="s">
        <v>424</v>
      </c>
      <c r="B415" s="1">
        <v>179811</v>
      </c>
    </row>
    <row r="416" spans="1:2">
      <c r="A416" s="1" t="s">
        <v>425</v>
      </c>
      <c r="B416" s="1">
        <v>80370</v>
      </c>
    </row>
    <row r="417" spans="1:2">
      <c r="A417" s="1" t="s">
        <v>426</v>
      </c>
      <c r="B417" s="1">
        <v>8642</v>
      </c>
    </row>
    <row r="418" spans="1:2">
      <c r="A418" s="1" t="s">
        <v>427</v>
      </c>
      <c r="B418" s="1">
        <v>80046</v>
      </c>
    </row>
    <row r="419" spans="1:2">
      <c r="A419" s="1" t="s">
        <v>428</v>
      </c>
      <c r="B419" s="1">
        <v>79987</v>
      </c>
    </row>
    <row r="420" spans="1:2">
      <c r="A420" s="1" t="s">
        <v>429</v>
      </c>
      <c r="B420" s="1">
        <v>8632</v>
      </c>
    </row>
    <row r="421" spans="1:2">
      <c r="A421" s="1" t="s">
        <v>430</v>
      </c>
      <c r="B421" s="1">
        <v>8630</v>
      </c>
    </row>
    <row r="422" spans="1:2">
      <c r="A422" s="1" t="s">
        <v>431</v>
      </c>
      <c r="B422" s="1">
        <v>79929</v>
      </c>
    </row>
    <row r="423" spans="1:2">
      <c r="A423" s="1" t="s">
        <v>432</v>
      </c>
      <c r="B423" s="1">
        <v>79929</v>
      </c>
    </row>
    <row r="424" spans="1:2">
      <c r="A424" s="1" t="s">
        <v>433</v>
      </c>
      <c r="B424" s="1">
        <v>79868</v>
      </c>
    </row>
    <row r="425" spans="1:2">
      <c r="A425" s="1" t="s">
        <v>434</v>
      </c>
      <c r="B425" s="1">
        <v>8614</v>
      </c>
    </row>
    <row r="426" spans="1:2">
      <c r="A426" s="1" t="s">
        <v>435</v>
      </c>
      <c r="B426" s="1">
        <v>8610</v>
      </c>
    </row>
    <row r="427" spans="1:2">
      <c r="A427" s="1" t="s">
        <v>436</v>
      </c>
      <c r="B427" s="1">
        <v>8609</v>
      </c>
    </row>
    <row r="428" spans="1:2">
      <c r="A428" s="1" t="s">
        <v>437</v>
      </c>
      <c r="B428" s="1">
        <v>79826</v>
      </c>
    </row>
    <row r="429" spans="1:2">
      <c r="A429" s="1" t="s">
        <v>438</v>
      </c>
      <c r="B429" s="1">
        <v>79823</v>
      </c>
    </row>
    <row r="430" spans="1:2">
      <c r="A430" s="1" t="s">
        <v>439</v>
      </c>
      <c r="B430" s="1">
        <v>8603</v>
      </c>
    </row>
    <row r="431" spans="1:2">
      <c r="A431" s="1" t="s">
        <v>440</v>
      </c>
      <c r="B431" s="1">
        <v>8603</v>
      </c>
    </row>
    <row r="432" spans="1:2">
      <c r="A432" s="1" t="s">
        <v>441</v>
      </c>
      <c r="B432" s="1">
        <v>8603</v>
      </c>
    </row>
    <row r="433" spans="1:2">
      <c r="A433" s="1" t="s">
        <v>442</v>
      </c>
      <c r="B433" s="1">
        <v>8600</v>
      </c>
    </row>
    <row r="434" spans="1:2">
      <c r="A434" s="1" t="s">
        <v>443</v>
      </c>
      <c r="B434" s="1">
        <v>79821</v>
      </c>
    </row>
    <row r="435" spans="1:2">
      <c r="A435" s="1" t="s">
        <v>444</v>
      </c>
      <c r="B435" s="1">
        <v>8598</v>
      </c>
    </row>
    <row r="436" spans="1:2">
      <c r="A436" s="1" t="s">
        <v>445</v>
      </c>
      <c r="B436" s="1">
        <v>8597</v>
      </c>
    </row>
    <row r="437" spans="1:2">
      <c r="A437" s="1" t="s">
        <v>446</v>
      </c>
      <c r="B437" s="1">
        <v>79821</v>
      </c>
    </row>
    <row r="438" spans="1:2">
      <c r="A438" s="1" t="s">
        <v>447</v>
      </c>
      <c r="B438" s="1">
        <v>8593</v>
      </c>
    </row>
    <row r="439" spans="1:2">
      <c r="A439" s="1" t="s">
        <v>448</v>
      </c>
      <c r="B439" s="1">
        <v>8589</v>
      </c>
    </row>
    <row r="440" spans="1:2">
      <c r="A440" s="1" t="s">
        <v>449</v>
      </c>
      <c r="B440" s="1">
        <v>179788</v>
      </c>
    </row>
    <row r="441" spans="1:2">
      <c r="A441" s="1" t="s">
        <v>450</v>
      </c>
      <c r="B441" s="1">
        <v>79740</v>
      </c>
    </row>
    <row r="442" spans="1:2">
      <c r="A442" s="1" t="s">
        <v>451</v>
      </c>
      <c r="B442" s="1">
        <v>8584</v>
      </c>
    </row>
    <row r="443" spans="1:2">
      <c r="A443" s="1" t="s">
        <v>452</v>
      </c>
      <c r="B443" s="1">
        <v>79715</v>
      </c>
    </row>
    <row r="444" spans="1:2">
      <c r="A444" s="1" t="s">
        <v>453</v>
      </c>
      <c r="B444" s="1">
        <v>8577</v>
      </c>
    </row>
    <row r="445" spans="1:2">
      <c r="A445" s="1" t="s">
        <v>454</v>
      </c>
      <c r="B445" s="1">
        <v>8574</v>
      </c>
    </row>
    <row r="446" spans="1:2">
      <c r="A446" s="1" t="s">
        <v>455</v>
      </c>
      <c r="B446" s="1">
        <v>79712</v>
      </c>
    </row>
    <row r="447" spans="1:2">
      <c r="A447" s="1" t="s">
        <v>456</v>
      </c>
      <c r="B447" s="1">
        <v>8571</v>
      </c>
    </row>
    <row r="448" spans="1:2">
      <c r="A448" s="1" t="s">
        <v>457</v>
      </c>
      <c r="B448" s="1">
        <v>79705</v>
      </c>
    </row>
    <row r="449" spans="1:2">
      <c r="A449" s="1" t="s">
        <v>458</v>
      </c>
      <c r="B449" s="1">
        <v>8556</v>
      </c>
    </row>
    <row r="450" spans="1:2">
      <c r="A450" s="1" t="s">
        <v>459</v>
      </c>
      <c r="B450" s="1">
        <v>8555</v>
      </c>
    </row>
    <row r="451" spans="1:2">
      <c r="A451" s="1" t="s">
        <v>460</v>
      </c>
      <c r="B451" s="1">
        <v>79681</v>
      </c>
    </row>
    <row r="452" spans="1:2">
      <c r="A452" s="1" t="s">
        <v>461</v>
      </c>
      <c r="B452" s="1">
        <v>8549</v>
      </c>
    </row>
    <row r="453" spans="1:2">
      <c r="A453" s="1" t="s">
        <v>462</v>
      </c>
      <c r="B453" s="1">
        <v>79677</v>
      </c>
    </row>
    <row r="454" spans="1:2">
      <c r="A454" s="1" t="s">
        <v>463</v>
      </c>
      <c r="B454" s="1">
        <v>8546</v>
      </c>
    </row>
    <row r="455" spans="1:2">
      <c r="A455" s="1" t="s">
        <v>464</v>
      </c>
      <c r="B455" s="1">
        <v>8542</v>
      </c>
    </row>
    <row r="456" spans="1:2">
      <c r="A456" s="1" t="s">
        <v>465</v>
      </c>
      <c r="B456" s="1">
        <v>79661</v>
      </c>
    </row>
    <row r="457" spans="1:2">
      <c r="A457" s="1" t="s">
        <v>466</v>
      </c>
      <c r="B457" s="1">
        <v>8539</v>
      </c>
    </row>
    <row r="458" spans="1:2">
      <c r="A458" s="1" t="s">
        <v>467</v>
      </c>
      <c r="B458" s="1">
        <v>79639</v>
      </c>
    </row>
    <row r="459" spans="1:2">
      <c r="A459" s="1" t="s">
        <v>468</v>
      </c>
      <c r="B459" s="1">
        <v>8536</v>
      </c>
    </row>
    <row r="460" spans="1:2">
      <c r="A460" s="1" t="s">
        <v>469</v>
      </c>
      <c r="B460" s="1">
        <v>8531</v>
      </c>
    </row>
    <row r="461" spans="1:2">
      <c r="A461" s="1" t="s">
        <v>470</v>
      </c>
      <c r="B461" s="1">
        <v>79605</v>
      </c>
    </row>
    <row r="462" spans="1:2">
      <c r="A462" s="1" t="s">
        <v>471</v>
      </c>
      <c r="B462" s="1">
        <v>424406</v>
      </c>
    </row>
    <row r="463" spans="1:2">
      <c r="A463" s="1" t="s">
        <v>472</v>
      </c>
      <c r="B463" s="1">
        <v>79603</v>
      </c>
    </row>
    <row r="464" spans="1:2">
      <c r="A464" s="1" t="s">
        <v>473</v>
      </c>
      <c r="B464" s="1">
        <v>8526</v>
      </c>
    </row>
    <row r="465" spans="1:2">
      <c r="A465" s="1" t="s">
        <v>474</v>
      </c>
      <c r="B465" s="1">
        <v>79581</v>
      </c>
    </row>
    <row r="466" spans="1:2">
      <c r="A466" s="1" t="s">
        <v>475</v>
      </c>
      <c r="B466" s="1">
        <v>8521</v>
      </c>
    </row>
    <row r="467" spans="1:2">
      <c r="A467" s="1" t="s">
        <v>476</v>
      </c>
      <c r="B467" s="1">
        <v>79567</v>
      </c>
    </row>
    <row r="468" spans="1:2">
      <c r="A468" s="1" t="s">
        <v>477</v>
      </c>
      <c r="B468" s="1">
        <v>79567</v>
      </c>
    </row>
    <row r="469" spans="1:2">
      <c r="A469" s="1" t="s">
        <v>478</v>
      </c>
      <c r="B469" s="1">
        <v>79552</v>
      </c>
    </row>
    <row r="470" spans="1:2">
      <c r="A470" s="1" t="s">
        <v>479</v>
      </c>
      <c r="B470" s="1">
        <v>79497</v>
      </c>
    </row>
    <row r="471" spans="1:2">
      <c r="A471" s="1" t="s">
        <v>480</v>
      </c>
      <c r="B471" s="1">
        <v>8502</v>
      </c>
    </row>
    <row r="472" spans="1:2">
      <c r="A472" s="1" t="s">
        <v>481</v>
      </c>
      <c r="B472" s="1">
        <v>8495</v>
      </c>
    </row>
    <row r="473" spans="1:2">
      <c r="A473" s="1" t="s">
        <v>482</v>
      </c>
      <c r="B473" s="1">
        <v>79386</v>
      </c>
    </row>
    <row r="474" spans="1:2">
      <c r="A474" s="1" t="s">
        <v>483</v>
      </c>
      <c r="B474" s="1">
        <v>8473</v>
      </c>
    </row>
    <row r="475" spans="1:2">
      <c r="A475" s="1" t="s">
        <v>484</v>
      </c>
      <c r="B475" s="1">
        <v>79379</v>
      </c>
    </row>
    <row r="476" spans="1:2">
      <c r="A476" s="1" t="s">
        <v>485</v>
      </c>
      <c r="B476" s="1">
        <v>8465</v>
      </c>
    </row>
    <row r="477" spans="1:2">
      <c r="A477" s="1" t="s">
        <v>486</v>
      </c>
      <c r="B477" s="1">
        <v>178827</v>
      </c>
    </row>
    <row r="478" spans="1:2">
      <c r="A478" s="1" t="s">
        <v>487</v>
      </c>
      <c r="B478" s="1">
        <v>79368</v>
      </c>
    </row>
    <row r="479" spans="1:2">
      <c r="A479" s="1" t="s">
        <v>488</v>
      </c>
      <c r="B479" s="1">
        <v>8458</v>
      </c>
    </row>
    <row r="480" spans="1:2">
      <c r="A480" s="1" t="s">
        <v>489</v>
      </c>
      <c r="B480" s="1">
        <v>8456</v>
      </c>
    </row>
    <row r="481" spans="1:2">
      <c r="A481" s="1" t="s">
        <v>490</v>
      </c>
      <c r="B481" s="1">
        <v>8451</v>
      </c>
    </row>
    <row r="482" spans="1:2">
      <c r="A482" s="1" t="s">
        <v>491</v>
      </c>
      <c r="B482" s="1">
        <v>79233</v>
      </c>
    </row>
    <row r="483" spans="1:2">
      <c r="A483" s="1" t="s">
        <v>492</v>
      </c>
      <c r="B483" s="1">
        <v>8448</v>
      </c>
    </row>
    <row r="484" spans="1:2">
      <c r="A484" s="1" t="s">
        <v>493</v>
      </c>
      <c r="B484" s="1">
        <v>79230</v>
      </c>
    </row>
    <row r="485" spans="1:2">
      <c r="A485" s="1" t="s">
        <v>494</v>
      </c>
      <c r="B485" s="1">
        <v>79227</v>
      </c>
    </row>
    <row r="486" spans="1:2">
      <c r="A486" s="1" t="s">
        <v>495</v>
      </c>
      <c r="B486" s="1">
        <v>8441</v>
      </c>
    </row>
    <row r="487" spans="1:2">
      <c r="A487" s="1" t="s">
        <v>496</v>
      </c>
      <c r="B487" s="1">
        <v>8439</v>
      </c>
    </row>
    <row r="488" spans="1:2">
      <c r="A488" s="1" t="s">
        <v>497</v>
      </c>
      <c r="B488" s="1">
        <v>8435</v>
      </c>
    </row>
    <row r="489" spans="1:2">
      <c r="A489" s="1" t="s">
        <v>498</v>
      </c>
      <c r="B489" s="1">
        <v>79169</v>
      </c>
    </row>
    <row r="490" spans="1:2">
      <c r="A490" s="1" t="s">
        <v>499</v>
      </c>
      <c r="B490" s="1">
        <v>8432</v>
      </c>
    </row>
    <row r="491" spans="1:2">
      <c r="A491" s="1" t="s">
        <v>500</v>
      </c>
      <c r="B491" s="1">
        <v>79150</v>
      </c>
    </row>
    <row r="492" spans="1:2">
      <c r="A492" s="1" t="s">
        <v>501</v>
      </c>
      <c r="B492" s="1">
        <v>79137</v>
      </c>
    </row>
    <row r="493" spans="1:2">
      <c r="A493" s="1" t="s">
        <v>502</v>
      </c>
      <c r="B493" s="1">
        <v>79127</v>
      </c>
    </row>
    <row r="494" spans="1:2">
      <c r="A494" s="1" t="s">
        <v>503</v>
      </c>
      <c r="B494" s="1">
        <v>8419</v>
      </c>
    </row>
    <row r="495" spans="1:2">
      <c r="A495" s="1" t="s">
        <v>504</v>
      </c>
      <c r="B495" s="1">
        <v>8416</v>
      </c>
    </row>
    <row r="496" spans="1:2">
      <c r="A496" s="1" t="s">
        <v>505</v>
      </c>
      <c r="B496" s="1">
        <v>8416</v>
      </c>
    </row>
    <row r="497" spans="1:2">
      <c r="A497" s="1" t="s">
        <v>506</v>
      </c>
      <c r="B497" s="1">
        <v>178592</v>
      </c>
    </row>
    <row r="498" spans="1:2">
      <c r="A498" s="1" t="s">
        <v>507</v>
      </c>
      <c r="B498" s="1">
        <v>79127</v>
      </c>
    </row>
    <row r="499" spans="1:2">
      <c r="A499" s="1" t="s">
        <v>508</v>
      </c>
      <c r="B499" s="1">
        <v>79127</v>
      </c>
    </row>
    <row r="500" spans="1:2">
      <c r="A500" s="1" t="s">
        <v>509</v>
      </c>
      <c r="B500" s="1">
        <v>8404</v>
      </c>
    </row>
    <row r="501" spans="1:2">
      <c r="A501" s="1" t="s">
        <v>510</v>
      </c>
      <c r="B501" s="1">
        <v>79127</v>
      </c>
    </row>
    <row r="502" spans="1:2">
      <c r="A502" s="1" t="s">
        <v>511</v>
      </c>
      <c r="B502" s="1">
        <v>8403</v>
      </c>
    </row>
    <row r="503" spans="1:2">
      <c r="A503" s="1" t="s">
        <v>512</v>
      </c>
      <c r="B503" s="1">
        <v>8403</v>
      </c>
    </row>
    <row r="504" spans="1:2">
      <c r="A504" s="1" t="s">
        <v>513</v>
      </c>
      <c r="B504" s="1">
        <v>8401</v>
      </c>
    </row>
    <row r="505" spans="1:2">
      <c r="A505" s="1" t="s">
        <v>514</v>
      </c>
      <c r="B505" s="1">
        <v>79070</v>
      </c>
    </row>
    <row r="506" spans="1:2">
      <c r="A506" s="1" t="s">
        <v>515</v>
      </c>
      <c r="B506" s="1">
        <v>8401</v>
      </c>
    </row>
    <row r="507" spans="1:2">
      <c r="A507" s="1" t="s">
        <v>516</v>
      </c>
      <c r="B507" s="1">
        <v>8399</v>
      </c>
    </row>
    <row r="508" spans="1:2">
      <c r="A508" s="1" t="s">
        <v>517</v>
      </c>
      <c r="B508" s="1">
        <v>8398</v>
      </c>
    </row>
    <row r="509" spans="1:2">
      <c r="A509" s="1" t="s">
        <v>518</v>
      </c>
      <c r="B509" s="1">
        <v>79067</v>
      </c>
    </row>
    <row r="510" spans="1:2">
      <c r="A510" s="1" t="s">
        <v>519</v>
      </c>
      <c r="B510" s="1">
        <v>8395</v>
      </c>
    </row>
    <row r="511" spans="1:2">
      <c r="A511" s="1" t="s">
        <v>520</v>
      </c>
      <c r="B511" s="1">
        <v>79061</v>
      </c>
    </row>
    <row r="512" spans="1:2">
      <c r="A512" s="1" t="s">
        <v>521</v>
      </c>
      <c r="B512" s="1">
        <v>79061</v>
      </c>
    </row>
    <row r="513" spans="1:2">
      <c r="A513" s="1" t="s">
        <v>522</v>
      </c>
      <c r="B513" s="1">
        <v>79019</v>
      </c>
    </row>
    <row r="514" spans="1:2">
      <c r="A514" s="1" t="s">
        <v>523</v>
      </c>
      <c r="B514" s="1">
        <v>8381</v>
      </c>
    </row>
    <row r="515" spans="1:2">
      <c r="A515" s="1" t="s">
        <v>524</v>
      </c>
      <c r="B515" s="1">
        <v>79015</v>
      </c>
    </row>
    <row r="516" spans="1:2">
      <c r="A516" s="1" t="s">
        <v>525</v>
      </c>
      <c r="B516" s="1">
        <v>8375</v>
      </c>
    </row>
    <row r="517" spans="1:2">
      <c r="A517" s="1" t="s">
        <v>526</v>
      </c>
      <c r="B517" s="1">
        <v>8374</v>
      </c>
    </row>
    <row r="518" spans="1:2">
      <c r="A518" s="1" t="s">
        <v>527</v>
      </c>
      <c r="B518" s="1">
        <v>79009</v>
      </c>
    </row>
    <row r="519" spans="1:2">
      <c r="A519" s="1" t="s">
        <v>528</v>
      </c>
      <c r="B519" s="1">
        <v>177874</v>
      </c>
    </row>
    <row r="520" spans="1:2">
      <c r="A520" s="1" t="s">
        <v>529</v>
      </c>
      <c r="B520" s="1">
        <v>79001</v>
      </c>
    </row>
    <row r="521" spans="1:2">
      <c r="A521" s="1" t="s">
        <v>530</v>
      </c>
      <c r="B521" s="1">
        <v>78992</v>
      </c>
    </row>
    <row r="522" spans="1:2">
      <c r="A522" s="1" t="s">
        <v>531</v>
      </c>
      <c r="B522" s="1">
        <v>8362</v>
      </c>
    </row>
    <row r="523" spans="1:2">
      <c r="A523" s="1" t="s">
        <v>532</v>
      </c>
      <c r="B523" s="1">
        <v>8358</v>
      </c>
    </row>
    <row r="524" spans="1:2">
      <c r="A524" s="1" t="s">
        <v>533</v>
      </c>
      <c r="B524" s="1">
        <v>78979</v>
      </c>
    </row>
    <row r="525" spans="1:2">
      <c r="A525" s="1" t="s">
        <v>534</v>
      </c>
      <c r="B525" s="1">
        <v>78974</v>
      </c>
    </row>
    <row r="526" spans="1:2">
      <c r="A526" s="1" t="s">
        <v>535</v>
      </c>
      <c r="B526" s="1">
        <v>78940</v>
      </c>
    </row>
    <row r="527" spans="1:2">
      <c r="A527" s="1" t="s">
        <v>536</v>
      </c>
      <c r="B527" s="1">
        <v>8347</v>
      </c>
    </row>
    <row r="528" spans="1:2">
      <c r="A528" s="1" t="s">
        <v>537</v>
      </c>
      <c r="B528" s="1">
        <v>8345</v>
      </c>
    </row>
    <row r="529" spans="1:2">
      <c r="A529" s="1" t="s">
        <v>538</v>
      </c>
      <c r="B529" s="1">
        <v>78910</v>
      </c>
    </row>
    <row r="530" spans="1:2">
      <c r="A530" s="1" t="s">
        <v>539</v>
      </c>
      <c r="B530" s="1">
        <v>78800</v>
      </c>
    </row>
    <row r="531" spans="1:2">
      <c r="A531" s="1" t="s">
        <v>540</v>
      </c>
      <c r="B531" s="1">
        <v>8336</v>
      </c>
    </row>
    <row r="532" spans="1:2">
      <c r="A532" s="1" t="s">
        <v>541</v>
      </c>
      <c r="B532" s="1">
        <v>8336</v>
      </c>
    </row>
    <row r="533" spans="1:2">
      <c r="A533" s="1" t="s">
        <v>542</v>
      </c>
      <c r="B533" s="1">
        <v>78684</v>
      </c>
    </row>
    <row r="534" spans="1:2">
      <c r="A534" s="1" t="s">
        <v>543</v>
      </c>
      <c r="B534" s="1">
        <v>8327</v>
      </c>
    </row>
    <row r="535" spans="1:2">
      <c r="A535" s="1" t="s">
        <v>544</v>
      </c>
      <c r="B535" s="1">
        <v>78528</v>
      </c>
    </row>
    <row r="536" spans="1:2">
      <c r="A536" s="1" t="s">
        <v>545</v>
      </c>
      <c r="B536" s="1">
        <v>8321</v>
      </c>
    </row>
    <row r="537" spans="1:2">
      <c r="A537" s="1" t="s">
        <v>546</v>
      </c>
      <c r="B537" s="1">
        <v>177676</v>
      </c>
    </row>
    <row r="538" spans="1:2">
      <c r="A538" s="1" t="s">
        <v>547</v>
      </c>
      <c r="B538" s="1">
        <v>78528</v>
      </c>
    </row>
    <row r="539" spans="1:2">
      <c r="A539" s="1" t="s">
        <v>548</v>
      </c>
      <c r="B539" s="1">
        <v>8305</v>
      </c>
    </row>
    <row r="540" spans="1:2">
      <c r="A540" s="1" t="s">
        <v>549</v>
      </c>
      <c r="B540" s="1">
        <v>78469</v>
      </c>
    </row>
    <row r="541" spans="1:2">
      <c r="A541" s="1" t="s">
        <v>550</v>
      </c>
      <c r="B541" s="1">
        <v>8303</v>
      </c>
    </row>
    <row r="542" spans="1:2">
      <c r="A542" s="1" t="s">
        <v>551</v>
      </c>
      <c r="B542" s="1">
        <v>78450</v>
      </c>
    </row>
    <row r="543" spans="1:2">
      <c r="A543" s="1" t="s">
        <v>552</v>
      </c>
      <c r="B543" s="1">
        <v>78363</v>
      </c>
    </row>
    <row r="544" spans="1:2">
      <c r="A544" s="1" t="s">
        <v>553</v>
      </c>
      <c r="B544" s="1">
        <v>8290</v>
      </c>
    </row>
    <row r="545" spans="1:2">
      <c r="A545" s="1" t="s">
        <v>554</v>
      </c>
      <c r="B545" s="1">
        <v>78363</v>
      </c>
    </row>
    <row r="546" spans="1:2">
      <c r="A546" s="1" t="s">
        <v>555</v>
      </c>
      <c r="B546" s="1">
        <v>8289</v>
      </c>
    </row>
    <row r="547" spans="1:2">
      <c r="A547" s="1" t="s">
        <v>556</v>
      </c>
      <c r="B547" s="1">
        <v>8286</v>
      </c>
    </row>
    <row r="548" spans="1:2">
      <c r="A548" s="1" t="s">
        <v>557</v>
      </c>
      <c r="B548" s="1">
        <v>78252</v>
      </c>
    </row>
    <row r="549" spans="1:2">
      <c r="A549" s="1" t="s">
        <v>558</v>
      </c>
      <c r="B549" s="1">
        <v>78252</v>
      </c>
    </row>
    <row r="550" spans="1:2">
      <c r="A550" s="1" t="s">
        <v>559</v>
      </c>
      <c r="B550" s="1">
        <v>8274</v>
      </c>
    </row>
    <row r="551" spans="1:2">
      <c r="A551" s="1" t="s">
        <v>560</v>
      </c>
      <c r="B551" s="1">
        <v>8272</v>
      </c>
    </row>
    <row r="552" spans="1:2">
      <c r="A552" s="1" t="s">
        <v>561</v>
      </c>
      <c r="B552" s="1">
        <v>78252</v>
      </c>
    </row>
    <row r="553" spans="1:2">
      <c r="A553" s="1" t="s">
        <v>562</v>
      </c>
      <c r="B553" s="1">
        <v>8269</v>
      </c>
    </row>
    <row r="554" spans="1:2">
      <c r="A554" s="1" t="s">
        <v>563</v>
      </c>
      <c r="B554" s="1">
        <v>78248</v>
      </c>
    </row>
    <row r="555" spans="1:2">
      <c r="A555" s="1" t="s">
        <v>564</v>
      </c>
      <c r="B555" s="1">
        <v>8267</v>
      </c>
    </row>
    <row r="556" spans="1:2">
      <c r="A556" s="1" t="s">
        <v>565</v>
      </c>
      <c r="B556" s="1">
        <v>8262</v>
      </c>
    </row>
    <row r="557" spans="1:2">
      <c r="A557" s="1" t="s">
        <v>566</v>
      </c>
      <c r="B557" s="1">
        <v>8262</v>
      </c>
    </row>
    <row r="558" spans="1:2">
      <c r="A558" s="1" t="s">
        <v>567</v>
      </c>
      <c r="B558" s="1">
        <v>177527</v>
      </c>
    </row>
    <row r="559" spans="1:2">
      <c r="A559" s="1" t="s">
        <v>568</v>
      </c>
      <c r="B559" s="1">
        <v>78245</v>
      </c>
    </row>
    <row r="560" spans="1:2">
      <c r="A560" s="1" t="s">
        <v>569</v>
      </c>
      <c r="B560" s="1">
        <v>8257</v>
      </c>
    </row>
    <row r="561" spans="1:2">
      <c r="A561" s="1" t="s">
        <v>570</v>
      </c>
      <c r="B561" s="1">
        <v>78236</v>
      </c>
    </row>
    <row r="562" spans="1:2">
      <c r="A562" s="1" t="s">
        <v>571</v>
      </c>
      <c r="B562" s="1">
        <v>8247</v>
      </c>
    </row>
    <row r="563" spans="1:2">
      <c r="A563" s="1" t="s">
        <v>572</v>
      </c>
      <c r="B563" s="1">
        <v>78232</v>
      </c>
    </row>
    <row r="564" spans="1:2">
      <c r="A564" s="1" t="s">
        <v>573</v>
      </c>
      <c r="B564" s="1">
        <v>8240</v>
      </c>
    </row>
    <row r="565" spans="1:2">
      <c r="A565" s="1" t="s">
        <v>574</v>
      </c>
      <c r="B565" s="1">
        <v>8238</v>
      </c>
    </row>
    <row r="566" spans="1:2">
      <c r="A566" s="1" t="s">
        <v>575</v>
      </c>
      <c r="B566" s="1">
        <v>78127</v>
      </c>
    </row>
    <row r="567" spans="1:2">
      <c r="A567" s="1" t="s">
        <v>576</v>
      </c>
      <c r="B567" s="1">
        <v>78116</v>
      </c>
    </row>
    <row r="568" spans="1:2">
      <c r="A568" s="1" t="s">
        <v>577</v>
      </c>
      <c r="B568" s="1">
        <v>8228</v>
      </c>
    </row>
    <row r="569" spans="1:2">
      <c r="A569" s="1" t="s">
        <v>578</v>
      </c>
      <c r="B569" s="1">
        <v>8226</v>
      </c>
    </row>
    <row r="570" spans="1:2">
      <c r="A570" s="1" t="s">
        <v>579</v>
      </c>
      <c r="B570" s="1">
        <v>8224</v>
      </c>
    </row>
    <row r="571" spans="1:2">
      <c r="A571" s="1" t="s">
        <v>580</v>
      </c>
      <c r="B571" s="1">
        <v>78032</v>
      </c>
    </row>
    <row r="572" spans="1:2">
      <c r="A572" s="1" t="s">
        <v>581</v>
      </c>
      <c r="B572" s="1">
        <v>78007</v>
      </c>
    </row>
    <row r="573" spans="1:2">
      <c r="A573" s="1" t="s">
        <v>582</v>
      </c>
      <c r="B573" s="1">
        <v>78000</v>
      </c>
    </row>
    <row r="574" spans="1:2">
      <c r="A574" s="1" t="s">
        <v>583</v>
      </c>
      <c r="B574" s="1">
        <v>8209</v>
      </c>
    </row>
    <row r="575" spans="1:2">
      <c r="A575" s="1" t="s">
        <v>584</v>
      </c>
      <c r="B575" s="1">
        <v>8205</v>
      </c>
    </row>
    <row r="576" spans="1:2">
      <c r="A576" s="1" t="s">
        <v>585</v>
      </c>
      <c r="B576" s="1">
        <v>177524</v>
      </c>
    </row>
    <row r="577" spans="1:2">
      <c r="A577" s="1" t="s">
        <v>586</v>
      </c>
      <c r="B577" s="1">
        <v>77994</v>
      </c>
    </row>
    <row r="578" spans="1:2">
      <c r="A578" s="1" t="s">
        <v>587</v>
      </c>
      <c r="B578" s="1">
        <v>8201</v>
      </c>
    </row>
    <row r="579" spans="1:2">
      <c r="A579" s="1" t="s">
        <v>588</v>
      </c>
      <c r="B579" s="1">
        <v>77939</v>
      </c>
    </row>
    <row r="580" spans="1:2">
      <c r="A580" s="1" t="s">
        <v>589</v>
      </c>
      <c r="B580" s="1">
        <v>8197</v>
      </c>
    </row>
    <row r="581" spans="1:2">
      <c r="A581" s="1" t="s">
        <v>590</v>
      </c>
      <c r="B581" s="1">
        <v>77933</v>
      </c>
    </row>
    <row r="582" spans="1:2">
      <c r="A582" s="1" t="s">
        <v>591</v>
      </c>
      <c r="B582" s="1">
        <v>8194</v>
      </c>
    </row>
    <row r="583" spans="1:2">
      <c r="A583" s="1" t="s">
        <v>592</v>
      </c>
      <c r="B583" s="1">
        <v>8193</v>
      </c>
    </row>
    <row r="584" spans="1:2">
      <c r="A584" s="1" t="s">
        <v>593</v>
      </c>
      <c r="B584" s="1">
        <v>8193</v>
      </c>
    </row>
    <row r="585" spans="1:2">
      <c r="A585" s="1" t="s">
        <v>594</v>
      </c>
      <c r="B585" s="1">
        <v>77915</v>
      </c>
    </row>
    <row r="586" spans="1:2">
      <c r="A586" s="1" t="s">
        <v>595</v>
      </c>
      <c r="B586" s="1">
        <v>8186</v>
      </c>
    </row>
    <row r="587" spans="1:2">
      <c r="A587" s="1" t="s">
        <v>596</v>
      </c>
      <c r="B587" s="1">
        <v>77915</v>
      </c>
    </row>
    <row r="588" spans="1:2">
      <c r="A588" s="1" t="s">
        <v>597</v>
      </c>
      <c r="B588" s="1">
        <v>8183</v>
      </c>
    </row>
    <row r="589" spans="1:2">
      <c r="A589" s="1" t="s">
        <v>598</v>
      </c>
      <c r="B589" s="1">
        <v>77906</v>
      </c>
    </row>
    <row r="590" spans="1:2">
      <c r="A590" s="1" t="s">
        <v>599</v>
      </c>
      <c r="B590" s="1">
        <v>8181</v>
      </c>
    </row>
    <row r="591" spans="1:2">
      <c r="A591" s="1" t="s">
        <v>600</v>
      </c>
      <c r="B591" s="1">
        <v>8177</v>
      </c>
    </row>
    <row r="592" spans="1:2">
      <c r="A592" s="1" t="s">
        <v>601</v>
      </c>
      <c r="B592" s="1">
        <v>77839</v>
      </c>
    </row>
    <row r="593" spans="1:2">
      <c r="A593" s="1" t="s">
        <v>602</v>
      </c>
      <c r="B593" s="1">
        <v>8171</v>
      </c>
    </row>
    <row r="594" spans="1:2">
      <c r="A594" s="1" t="s">
        <v>603</v>
      </c>
      <c r="B594" s="1">
        <v>77814</v>
      </c>
    </row>
    <row r="595" spans="1:2">
      <c r="A595" s="1" t="s">
        <v>604</v>
      </c>
      <c r="B595" s="1">
        <v>8166</v>
      </c>
    </row>
    <row r="596" spans="1:2">
      <c r="A596" s="1" t="s">
        <v>605</v>
      </c>
      <c r="B596" s="1">
        <v>77796</v>
      </c>
    </row>
    <row r="597" spans="1:2">
      <c r="A597" s="1" t="s">
        <v>606</v>
      </c>
      <c r="B597" s="1">
        <v>8162</v>
      </c>
    </row>
    <row r="598" spans="1:2">
      <c r="A598" s="1" t="s">
        <v>607</v>
      </c>
      <c r="B598" s="1">
        <v>77775</v>
      </c>
    </row>
    <row r="599" spans="1:2">
      <c r="A599" s="1" t="s">
        <v>608</v>
      </c>
      <c r="B599" s="1">
        <v>8160</v>
      </c>
    </row>
    <row r="600" spans="1:2">
      <c r="A600" s="1" t="s">
        <v>609</v>
      </c>
      <c r="B600" s="1">
        <v>8159</v>
      </c>
    </row>
    <row r="601" spans="1:2">
      <c r="A601" s="1" t="s">
        <v>610</v>
      </c>
      <c r="B601" s="1">
        <v>8159</v>
      </c>
    </row>
    <row r="602" spans="1:2">
      <c r="A602" s="1" t="s">
        <v>611</v>
      </c>
      <c r="B602" s="1">
        <v>8157</v>
      </c>
    </row>
    <row r="603" spans="1:2">
      <c r="A603" s="1" t="s">
        <v>612</v>
      </c>
      <c r="B603" s="1">
        <v>77751</v>
      </c>
    </row>
    <row r="604" spans="1:2">
      <c r="A604" s="1" t="s">
        <v>613</v>
      </c>
      <c r="B604" s="1">
        <v>8153</v>
      </c>
    </row>
    <row r="605" spans="1:2">
      <c r="A605" s="1" t="s">
        <v>614</v>
      </c>
      <c r="B605" s="1">
        <v>8147</v>
      </c>
    </row>
    <row r="606" spans="1:2">
      <c r="A606" s="1" t="s">
        <v>615</v>
      </c>
      <c r="B606" s="1">
        <v>77749</v>
      </c>
    </row>
    <row r="607" spans="1:2">
      <c r="A607" s="1" t="s">
        <v>616</v>
      </c>
      <c r="B607" s="1">
        <v>77720</v>
      </c>
    </row>
    <row r="608" spans="1:2">
      <c r="A608" s="1" t="s">
        <v>617</v>
      </c>
      <c r="B608" s="1">
        <v>8138</v>
      </c>
    </row>
    <row r="609" spans="1:2">
      <c r="A609" s="1" t="s">
        <v>618</v>
      </c>
      <c r="B609" s="1">
        <v>77694</v>
      </c>
    </row>
    <row r="610" spans="1:2">
      <c r="A610" s="1" t="s">
        <v>619</v>
      </c>
      <c r="B610" s="1">
        <v>8136</v>
      </c>
    </row>
    <row r="611" spans="1:2">
      <c r="A611" s="1" t="s">
        <v>620</v>
      </c>
      <c r="B611" s="1">
        <v>8135</v>
      </c>
    </row>
    <row r="612" spans="1:2">
      <c r="A612" s="1" t="s">
        <v>621</v>
      </c>
      <c r="B612" s="1">
        <v>8133</v>
      </c>
    </row>
    <row r="613" spans="1:2">
      <c r="A613" s="1" t="s">
        <v>622</v>
      </c>
      <c r="B613" s="1">
        <v>8132</v>
      </c>
    </row>
    <row r="614" spans="1:2">
      <c r="A614" s="1" t="s">
        <v>623</v>
      </c>
      <c r="B614" s="1">
        <v>8131</v>
      </c>
    </row>
    <row r="615" spans="1:2">
      <c r="A615" s="1" t="s">
        <v>624</v>
      </c>
      <c r="B615" s="1">
        <v>77692</v>
      </c>
    </row>
    <row r="616" spans="1:2">
      <c r="A616" s="1" t="s">
        <v>625</v>
      </c>
      <c r="B616" s="1">
        <v>77690</v>
      </c>
    </row>
    <row r="617" spans="1:2">
      <c r="A617" s="1" t="s">
        <v>626</v>
      </c>
      <c r="B617" s="1">
        <v>8124</v>
      </c>
    </row>
    <row r="618" spans="1:2">
      <c r="A618" s="1" t="s">
        <v>627</v>
      </c>
      <c r="B618" s="1">
        <v>8124</v>
      </c>
    </row>
    <row r="619" spans="1:2">
      <c r="A619" s="1" t="s">
        <v>628</v>
      </c>
      <c r="B619" s="1">
        <v>8122</v>
      </c>
    </row>
    <row r="620" spans="1:2">
      <c r="A620" s="1" t="s">
        <v>629</v>
      </c>
      <c r="B620" s="1">
        <v>77658</v>
      </c>
    </row>
    <row r="621" spans="1:2">
      <c r="A621" s="1" t="s">
        <v>630</v>
      </c>
      <c r="B621" s="1">
        <v>77654</v>
      </c>
    </row>
    <row r="622" spans="1:2">
      <c r="A622" s="1" t="s">
        <v>631</v>
      </c>
      <c r="B622" s="1">
        <v>8115</v>
      </c>
    </row>
    <row r="623" spans="1:2">
      <c r="A623" s="1" t="s">
        <v>632</v>
      </c>
      <c r="B623" s="1">
        <v>77637</v>
      </c>
    </row>
    <row r="624" spans="1:2">
      <c r="A624" s="1" t="s">
        <v>633</v>
      </c>
      <c r="B624" s="1">
        <v>176870</v>
      </c>
    </row>
    <row r="625" spans="1:2">
      <c r="A625" s="1" t="s">
        <v>634</v>
      </c>
      <c r="B625" s="1">
        <v>77636</v>
      </c>
    </row>
    <row r="626" spans="1:2">
      <c r="A626" s="1" t="s">
        <v>635</v>
      </c>
      <c r="B626" s="1">
        <v>8102</v>
      </c>
    </row>
    <row r="627" spans="1:2">
      <c r="A627" s="1" t="s">
        <v>636</v>
      </c>
      <c r="B627" s="1">
        <v>77612</v>
      </c>
    </row>
    <row r="628" spans="1:2">
      <c r="A628" s="1" t="s">
        <v>637</v>
      </c>
      <c r="B628" s="1">
        <v>8096</v>
      </c>
    </row>
    <row r="629" spans="1:2">
      <c r="A629" s="1" t="s">
        <v>638</v>
      </c>
      <c r="B629" s="1">
        <v>77595</v>
      </c>
    </row>
    <row r="630" spans="1:2">
      <c r="A630" s="1" t="s">
        <v>639</v>
      </c>
      <c r="B630" s="1">
        <v>77533</v>
      </c>
    </row>
    <row r="631" spans="1:2">
      <c r="A631" s="1" t="s">
        <v>640</v>
      </c>
      <c r="B631" s="1">
        <v>77437</v>
      </c>
    </row>
    <row r="632" spans="1:2">
      <c r="A632" s="1" t="s">
        <v>641</v>
      </c>
      <c r="B632" s="1">
        <v>8083</v>
      </c>
    </row>
    <row r="633" spans="1:2">
      <c r="A633" s="1" t="s">
        <v>642</v>
      </c>
      <c r="B633" s="1">
        <v>77436</v>
      </c>
    </row>
    <row r="634" spans="1:2">
      <c r="A634" s="1" t="s">
        <v>643</v>
      </c>
      <c r="B634" s="1">
        <v>8075</v>
      </c>
    </row>
    <row r="635" spans="1:2">
      <c r="A635" s="1" t="s">
        <v>644</v>
      </c>
      <c r="B635" s="1">
        <v>8074</v>
      </c>
    </row>
    <row r="636" spans="1:2">
      <c r="A636" s="1" t="s">
        <v>645</v>
      </c>
      <c r="B636" s="1">
        <v>77356</v>
      </c>
    </row>
    <row r="637" spans="1:2">
      <c r="A637" s="1" t="s">
        <v>646</v>
      </c>
      <c r="B637" s="1">
        <v>77356</v>
      </c>
    </row>
    <row r="638" spans="1:2">
      <c r="A638" s="1" t="s">
        <v>647</v>
      </c>
      <c r="B638" s="1">
        <v>8063</v>
      </c>
    </row>
    <row r="639" spans="1:2">
      <c r="A639" s="1" t="s">
        <v>648</v>
      </c>
      <c r="B639" s="1">
        <v>77288</v>
      </c>
    </row>
    <row r="640" spans="1:2">
      <c r="A640" s="1" t="s">
        <v>649</v>
      </c>
      <c r="B640" s="1">
        <v>77277</v>
      </c>
    </row>
    <row r="641" spans="1:2">
      <c r="A641" s="1" t="s">
        <v>650</v>
      </c>
      <c r="B641" s="1">
        <v>8056</v>
      </c>
    </row>
    <row r="642" spans="1:2">
      <c r="A642" s="1" t="s">
        <v>651</v>
      </c>
      <c r="B642" s="1">
        <v>8055</v>
      </c>
    </row>
    <row r="643" spans="1:2">
      <c r="A643" s="1" t="s">
        <v>652</v>
      </c>
      <c r="B643" s="1">
        <v>8054</v>
      </c>
    </row>
    <row r="644" spans="1:2">
      <c r="A644" s="1" t="s">
        <v>653</v>
      </c>
      <c r="B644" s="1">
        <v>8050</v>
      </c>
    </row>
    <row r="645" spans="1:2">
      <c r="A645" s="1" t="s">
        <v>654</v>
      </c>
      <c r="B645" s="1">
        <v>77252</v>
      </c>
    </row>
    <row r="646" spans="1:2">
      <c r="A646" s="1" t="s">
        <v>655</v>
      </c>
      <c r="B646" s="1">
        <v>8049</v>
      </c>
    </row>
    <row r="647" spans="1:2">
      <c r="A647" s="1" t="s">
        <v>656</v>
      </c>
      <c r="B647" s="1">
        <v>77252</v>
      </c>
    </row>
    <row r="648" spans="1:2">
      <c r="A648" s="1" t="s">
        <v>657</v>
      </c>
      <c r="B648" s="1">
        <v>77214</v>
      </c>
    </row>
    <row r="649" spans="1:2">
      <c r="A649" s="1" t="s">
        <v>658</v>
      </c>
      <c r="B649" s="1">
        <v>8042</v>
      </c>
    </row>
    <row r="650" spans="1:2">
      <c r="A650" s="1" t="s">
        <v>659</v>
      </c>
      <c r="B650" s="1">
        <v>8041</v>
      </c>
    </row>
    <row r="651" spans="1:2">
      <c r="A651" s="1" t="s">
        <v>660</v>
      </c>
      <c r="B651" s="1">
        <v>8041</v>
      </c>
    </row>
    <row r="652" spans="1:2">
      <c r="A652" s="1" t="s">
        <v>661</v>
      </c>
      <c r="B652" s="1">
        <v>77197</v>
      </c>
    </row>
    <row r="653" spans="1:2">
      <c r="A653" s="1" t="s">
        <v>662</v>
      </c>
      <c r="B653" s="1">
        <v>8036</v>
      </c>
    </row>
    <row r="654" spans="1:2">
      <c r="A654" s="1" t="s">
        <v>663</v>
      </c>
      <c r="B654" s="1">
        <v>8036</v>
      </c>
    </row>
    <row r="655" spans="1:2">
      <c r="A655" s="1" t="s">
        <v>664</v>
      </c>
      <c r="B655" s="1">
        <v>77172</v>
      </c>
    </row>
    <row r="656" spans="1:2">
      <c r="A656" s="1" t="s">
        <v>665</v>
      </c>
      <c r="B656" s="1">
        <v>77171</v>
      </c>
    </row>
    <row r="657" spans="1:2">
      <c r="A657" s="1" t="s">
        <v>666</v>
      </c>
      <c r="B657" s="1">
        <v>8025</v>
      </c>
    </row>
    <row r="658" spans="1:2">
      <c r="A658" s="1" t="s">
        <v>667</v>
      </c>
      <c r="B658" s="1">
        <v>8023</v>
      </c>
    </row>
    <row r="659" spans="1:2">
      <c r="A659" s="1" t="s">
        <v>668</v>
      </c>
      <c r="B659" s="1">
        <v>77165</v>
      </c>
    </row>
    <row r="660" spans="1:2">
      <c r="A660" s="1" t="s">
        <v>669</v>
      </c>
      <c r="B660" s="1">
        <v>77162</v>
      </c>
    </row>
    <row r="661" spans="1:2">
      <c r="A661" s="1" t="s">
        <v>670</v>
      </c>
      <c r="B661" s="1">
        <v>8018</v>
      </c>
    </row>
    <row r="662" spans="1:2">
      <c r="A662" s="1" t="s">
        <v>671</v>
      </c>
      <c r="B662" s="1">
        <v>8018</v>
      </c>
    </row>
    <row r="663" spans="1:2">
      <c r="A663" s="1" t="s">
        <v>672</v>
      </c>
      <c r="B663" s="1">
        <v>8017</v>
      </c>
    </row>
    <row r="664" spans="1:2">
      <c r="A664" s="1" t="s">
        <v>673</v>
      </c>
      <c r="B664" s="1">
        <v>77155</v>
      </c>
    </row>
    <row r="665" spans="1:2">
      <c r="A665" s="1" t="s">
        <v>674</v>
      </c>
      <c r="B665" s="1">
        <v>8010</v>
      </c>
    </row>
    <row r="666" spans="1:2">
      <c r="A666" s="1" t="s">
        <v>675</v>
      </c>
      <c r="B666" s="1">
        <v>411583</v>
      </c>
    </row>
    <row r="667" spans="1:2">
      <c r="A667" s="1" t="s">
        <v>676</v>
      </c>
      <c r="B667" s="1">
        <v>176564</v>
      </c>
    </row>
    <row r="668" spans="1:2">
      <c r="A668" s="1" t="s">
        <v>677</v>
      </c>
      <c r="B668" s="1">
        <v>8010</v>
      </c>
    </row>
    <row r="669" spans="1:2">
      <c r="A669" s="1" t="s">
        <v>678</v>
      </c>
      <c r="B669" s="1">
        <v>8008</v>
      </c>
    </row>
    <row r="670" spans="1:2">
      <c r="A670" s="1" t="s">
        <v>679</v>
      </c>
      <c r="B670" s="1">
        <v>77145</v>
      </c>
    </row>
    <row r="671" spans="1:2">
      <c r="A671" s="1" t="s">
        <v>680</v>
      </c>
      <c r="B671" s="1">
        <v>8006</v>
      </c>
    </row>
    <row r="672" spans="1:2">
      <c r="A672" s="1" t="s">
        <v>681</v>
      </c>
      <c r="B672" s="1">
        <v>8004</v>
      </c>
    </row>
    <row r="673" spans="1:2">
      <c r="A673" s="1" t="s">
        <v>682</v>
      </c>
      <c r="B673" s="1">
        <v>8004</v>
      </c>
    </row>
    <row r="674" spans="1:2">
      <c r="A674" s="1" t="s">
        <v>683</v>
      </c>
      <c r="B674" s="1">
        <v>77139</v>
      </c>
    </row>
    <row r="675" spans="1:2">
      <c r="A675" s="1" t="s">
        <v>684</v>
      </c>
      <c r="B675" s="1">
        <v>8000</v>
      </c>
    </row>
    <row r="676" spans="1:2">
      <c r="A676" s="1" t="s">
        <v>685</v>
      </c>
      <c r="B676" s="1">
        <v>77131</v>
      </c>
    </row>
    <row r="677" spans="1:2">
      <c r="A677" s="1" t="s">
        <v>686</v>
      </c>
      <c r="B677" s="1">
        <v>7996</v>
      </c>
    </row>
    <row r="678" spans="1:2">
      <c r="A678" s="1" t="s">
        <v>687</v>
      </c>
      <c r="B678" s="1">
        <v>77128</v>
      </c>
    </row>
    <row r="679" spans="1:2">
      <c r="A679" s="1" t="s">
        <v>688</v>
      </c>
      <c r="B679" s="1">
        <v>7993</v>
      </c>
    </row>
    <row r="680" spans="1:2">
      <c r="A680" s="1" t="s">
        <v>689</v>
      </c>
      <c r="B680" s="1">
        <v>7993</v>
      </c>
    </row>
    <row r="681" spans="1:2">
      <c r="A681" s="1" t="s">
        <v>690</v>
      </c>
      <c r="B681" s="1">
        <v>77121</v>
      </c>
    </row>
    <row r="682" spans="1:2">
      <c r="A682" s="1" t="s">
        <v>691</v>
      </c>
      <c r="B682" s="1">
        <v>77116</v>
      </c>
    </row>
    <row r="683" spans="1:2">
      <c r="A683" s="1" t="s">
        <v>692</v>
      </c>
      <c r="B683" s="1">
        <v>77020</v>
      </c>
    </row>
    <row r="684" spans="1:2">
      <c r="A684" s="1" t="s">
        <v>693</v>
      </c>
      <c r="B684" s="1">
        <v>7985</v>
      </c>
    </row>
    <row r="685" spans="1:2">
      <c r="A685" s="1" t="s">
        <v>694</v>
      </c>
      <c r="B685" s="1">
        <v>7980</v>
      </c>
    </row>
    <row r="686" spans="1:2">
      <c r="A686" s="1" t="s">
        <v>695</v>
      </c>
      <c r="B686" s="1">
        <v>76991</v>
      </c>
    </row>
    <row r="687" spans="1:2">
      <c r="A687" s="1" t="s">
        <v>696</v>
      </c>
      <c r="B687" s="1">
        <v>76977</v>
      </c>
    </row>
    <row r="688" spans="1:2">
      <c r="A688" s="1" t="s">
        <v>697</v>
      </c>
      <c r="B688" s="1">
        <v>7971</v>
      </c>
    </row>
    <row r="689" spans="1:2">
      <c r="A689" s="1" t="s">
        <v>698</v>
      </c>
      <c r="B689" s="1">
        <v>176145</v>
      </c>
    </row>
    <row r="690" spans="1:2">
      <c r="A690" s="1" t="s">
        <v>699</v>
      </c>
      <c r="B690" s="1">
        <v>76970</v>
      </c>
    </row>
    <row r="691" spans="1:2">
      <c r="A691" s="1" t="s">
        <v>700</v>
      </c>
      <c r="B691" s="1">
        <v>7962</v>
      </c>
    </row>
    <row r="692" spans="1:2">
      <c r="A692" s="1" t="s">
        <v>701</v>
      </c>
      <c r="B692" s="1">
        <v>76937</v>
      </c>
    </row>
    <row r="693" spans="1:2">
      <c r="A693" s="1" t="s">
        <v>702</v>
      </c>
      <c r="B693" s="1">
        <v>7958</v>
      </c>
    </row>
    <row r="694" spans="1:2">
      <c r="A694" s="1" t="s">
        <v>703</v>
      </c>
      <c r="B694" s="1">
        <v>7955</v>
      </c>
    </row>
    <row r="695" spans="1:2">
      <c r="A695" s="1" t="s">
        <v>704</v>
      </c>
      <c r="B695" s="1">
        <v>76934</v>
      </c>
    </row>
    <row r="696" spans="1:2">
      <c r="A696" s="1" t="s">
        <v>705</v>
      </c>
      <c r="B696" s="1">
        <v>76891</v>
      </c>
    </row>
    <row r="697" spans="1:2">
      <c r="A697" s="1" t="s">
        <v>706</v>
      </c>
      <c r="B697" s="1">
        <v>7948</v>
      </c>
    </row>
    <row r="698" spans="1:2">
      <c r="A698" s="1" t="s">
        <v>707</v>
      </c>
      <c r="B698" s="1">
        <v>76891</v>
      </c>
    </row>
    <row r="699" spans="1:2">
      <c r="A699" s="1" t="s">
        <v>708</v>
      </c>
      <c r="B699" s="1">
        <v>7943</v>
      </c>
    </row>
    <row r="700" spans="1:2">
      <c r="A700" s="1" t="s">
        <v>709</v>
      </c>
      <c r="B700" s="1">
        <v>7943</v>
      </c>
    </row>
    <row r="701" spans="1:2">
      <c r="A701" s="1" t="s">
        <v>710</v>
      </c>
      <c r="B701" s="1">
        <v>76867</v>
      </c>
    </row>
    <row r="702" spans="1:2">
      <c r="A702" s="1" t="s">
        <v>711</v>
      </c>
      <c r="B702" s="1">
        <v>7938</v>
      </c>
    </row>
    <row r="703" spans="1:2">
      <c r="A703" s="1" t="s">
        <v>712</v>
      </c>
      <c r="B703" s="1">
        <v>7933</v>
      </c>
    </row>
    <row r="704" spans="1:2">
      <c r="A704" s="1" t="s">
        <v>713</v>
      </c>
      <c r="B704" s="1">
        <v>76866</v>
      </c>
    </row>
    <row r="705" spans="1:2">
      <c r="A705" s="1" t="s">
        <v>714</v>
      </c>
      <c r="B705" s="1">
        <v>7930</v>
      </c>
    </row>
    <row r="706" spans="1:2">
      <c r="A706" s="1" t="s">
        <v>715</v>
      </c>
      <c r="B706" s="1">
        <v>7928</v>
      </c>
    </row>
    <row r="707" spans="1:2">
      <c r="A707" s="1" t="s">
        <v>716</v>
      </c>
      <c r="B707" s="1">
        <v>7928</v>
      </c>
    </row>
    <row r="708" spans="1:2">
      <c r="A708" s="1" t="s">
        <v>717</v>
      </c>
      <c r="B708" s="1">
        <v>76866</v>
      </c>
    </row>
    <row r="709" spans="1:2">
      <c r="A709" s="1" t="s">
        <v>718</v>
      </c>
      <c r="B709" s="1">
        <v>7925</v>
      </c>
    </row>
    <row r="710" spans="1:2">
      <c r="A710" s="1" t="s">
        <v>719</v>
      </c>
      <c r="B710" s="1">
        <v>7923</v>
      </c>
    </row>
    <row r="711" spans="1:2">
      <c r="A711" s="1" t="s">
        <v>720</v>
      </c>
      <c r="B711" s="1">
        <v>76836</v>
      </c>
    </row>
    <row r="712" spans="1:2">
      <c r="A712" s="1" t="s">
        <v>721</v>
      </c>
      <c r="B712" s="1">
        <v>7920</v>
      </c>
    </row>
    <row r="713" spans="1:2">
      <c r="A713" s="1" t="s">
        <v>722</v>
      </c>
      <c r="B713" s="1">
        <v>7918</v>
      </c>
    </row>
    <row r="714" spans="1:2">
      <c r="A714" s="1" t="s">
        <v>723</v>
      </c>
      <c r="B714" s="1">
        <v>76747</v>
      </c>
    </row>
    <row r="715" spans="1:2">
      <c r="A715" s="1" t="s">
        <v>724</v>
      </c>
      <c r="B715" s="1">
        <v>7915</v>
      </c>
    </row>
    <row r="716" spans="1:2">
      <c r="A716" s="1" t="s">
        <v>725</v>
      </c>
      <c r="B716" s="1">
        <v>175636</v>
      </c>
    </row>
    <row r="717" spans="1:2">
      <c r="A717" s="1" t="s">
        <v>726</v>
      </c>
      <c r="B717" s="1">
        <v>76743</v>
      </c>
    </row>
    <row r="718" spans="1:2">
      <c r="A718" s="1" t="s">
        <v>727</v>
      </c>
      <c r="B718" s="1">
        <v>7912</v>
      </c>
    </row>
    <row r="719" spans="1:2">
      <c r="A719" s="1" t="s">
        <v>728</v>
      </c>
      <c r="B719" s="1">
        <v>76732</v>
      </c>
    </row>
    <row r="720" spans="1:2">
      <c r="A720" s="1" t="s">
        <v>729</v>
      </c>
      <c r="B720" s="1">
        <v>7908</v>
      </c>
    </row>
    <row r="721" spans="1:2">
      <c r="A721" s="1" t="s">
        <v>730</v>
      </c>
      <c r="B721" s="1">
        <v>76724</v>
      </c>
    </row>
    <row r="722" spans="1:2">
      <c r="A722" s="1" t="s">
        <v>731</v>
      </c>
      <c r="B722" s="1">
        <v>76724</v>
      </c>
    </row>
    <row r="723" spans="1:2">
      <c r="A723" s="1" t="s">
        <v>732</v>
      </c>
      <c r="B723" s="1">
        <v>76702</v>
      </c>
    </row>
    <row r="724" spans="1:2">
      <c r="A724" s="1" t="s">
        <v>733</v>
      </c>
      <c r="B724" s="1">
        <v>76694</v>
      </c>
    </row>
    <row r="725" spans="1:2">
      <c r="A725" s="1" t="s">
        <v>734</v>
      </c>
      <c r="B725" s="1">
        <v>7896</v>
      </c>
    </row>
    <row r="726" spans="1:2">
      <c r="A726" s="1" t="s">
        <v>735</v>
      </c>
      <c r="B726" s="1">
        <v>7894</v>
      </c>
    </row>
    <row r="727" spans="1:2">
      <c r="A727" s="1" t="s">
        <v>736</v>
      </c>
      <c r="B727" s="1">
        <v>7893</v>
      </c>
    </row>
    <row r="728" spans="1:2">
      <c r="A728" s="1" t="s">
        <v>737</v>
      </c>
      <c r="B728" s="1">
        <v>76673</v>
      </c>
    </row>
    <row r="729" spans="1:2">
      <c r="A729" s="1" t="s">
        <v>738</v>
      </c>
      <c r="B729" s="1">
        <v>7890</v>
      </c>
    </row>
    <row r="730" spans="1:2">
      <c r="A730" s="1" t="s">
        <v>739</v>
      </c>
      <c r="B730" s="1">
        <v>7889</v>
      </c>
    </row>
    <row r="731" spans="1:2">
      <c r="A731" s="1" t="s">
        <v>740</v>
      </c>
      <c r="B731" s="1">
        <v>7886</v>
      </c>
    </row>
    <row r="732" spans="1:2">
      <c r="A732" s="1" t="s">
        <v>741</v>
      </c>
      <c r="B732" s="1">
        <v>76665</v>
      </c>
    </row>
    <row r="733" spans="1:2">
      <c r="A733" s="1" t="s">
        <v>742</v>
      </c>
      <c r="B733" s="1">
        <v>7882</v>
      </c>
    </row>
    <row r="734" spans="1:2">
      <c r="A734" s="1" t="s">
        <v>743</v>
      </c>
      <c r="B734" s="1">
        <v>76652</v>
      </c>
    </row>
    <row r="735" spans="1:2">
      <c r="A735" s="1" t="s">
        <v>744</v>
      </c>
      <c r="B735" s="1">
        <v>7881</v>
      </c>
    </row>
    <row r="736" spans="1:2">
      <c r="A736" s="1" t="s">
        <v>745</v>
      </c>
      <c r="B736" s="1">
        <v>7881</v>
      </c>
    </row>
    <row r="737" spans="1:2">
      <c r="A737" s="1" t="s">
        <v>746</v>
      </c>
      <c r="B737" s="1">
        <v>76585</v>
      </c>
    </row>
    <row r="738" spans="1:2">
      <c r="A738" s="1" t="s">
        <v>747</v>
      </c>
      <c r="B738" s="1">
        <v>7878</v>
      </c>
    </row>
    <row r="739" spans="1:2">
      <c r="A739" s="1" t="s">
        <v>748</v>
      </c>
      <c r="B739" s="1">
        <v>175458</v>
      </c>
    </row>
    <row r="740" spans="1:2">
      <c r="A740" s="1" t="s">
        <v>749</v>
      </c>
      <c r="B740" s="1">
        <v>76584</v>
      </c>
    </row>
    <row r="741" spans="1:2">
      <c r="A741" s="1" t="s">
        <v>750</v>
      </c>
      <c r="B741" s="1">
        <v>76554</v>
      </c>
    </row>
    <row r="742" spans="1:2">
      <c r="A742" s="1" t="s">
        <v>751</v>
      </c>
      <c r="B742" s="1">
        <v>76552</v>
      </c>
    </row>
    <row r="743" spans="1:2">
      <c r="A743" s="1" t="s">
        <v>752</v>
      </c>
      <c r="B743" s="1">
        <v>7862</v>
      </c>
    </row>
    <row r="744" spans="1:2">
      <c r="A744" s="1" t="s">
        <v>753</v>
      </c>
      <c r="B744" s="1">
        <v>7862</v>
      </c>
    </row>
    <row r="745" spans="1:2">
      <c r="A745" s="1" t="s">
        <v>754</v>
      </c>
      <c r="B745" s="1">
        <v>76541</v>
      </c>
    </row>
    <row r="746" spans="1:2">
      <c r="A746" s="1" t="s">
        <v>755</v>
      </c>
      <c r="B746" s="1">
        <v>7859</v>
      </c>
    </row>
    <row r="747" spans="1:2">
      <c r="A747" s="1" t="s">
        <v>756</v>
      </c>
      <c r="B747" s="1">
        <v>76512</v>
      </c>
    </row>
    <row r="748" spans="1:2">
      <c r="A748" s="1" t="s">
        <v>757</v>
      </c>
      <c r="B748" s="1">
        <v>76480</v>
      </c>
    </row>
    <row r="749" spans="1:2">
      <c r="A749" s="1" t="s">
        <v>758</v>
      </c>
      <c r="B749" s="1">
        <v>7851</v>
      </c>
    </row>
    <row r="750" spans="1:2">
      <c r="A750" s="1" t="s">
        <v>759</v>
      </c>
      <c r="B750" s="1">
        <v>76479</v>
      </c>
    </row>
    <row r="751" spans="1:2">
      <c r="A751" s="1" t="s">
        <v>760</v>
      </c>
      <c r="B751" s="1">
        <v>76456</v>
      </c>
    </row>
    <row r="752" spans="1:2">
      <c r="A752" s="1" t="s">
        <v>761</v>
      </c>
      <c r="B752" s="1">
        <v>7839</v>
      </c>
    </row>
    <row r="753" spans="1:2">
      <c r="A753" s="1" t="s">
        <v>762</v>
      </c>
      <c r="B753" s="1">
        <v>76374</v>
      </c>
    </row>
    <row r="754" spans="1:2">
      <c r="A754" s="1" t="s">
        <v>763</v>
      </c>
      <c r="B754" s="1">
        <v>76374</v>
      </c>
    </row>
    <row r="755" spans="1:2">
      <c r="A755" s="1" t="s">
        <v>764</v>
      </c>
      <c r="B755" s="1">
        <v>7827</v>
      </c>
    </row>
    <row r="756" spans="1:2">
      <c r="A756" s="1" t="s">
        <v>765</v>
      </c>
      <c r="B756" s="1">
        <v>175168</v>
      </c>
    </row>
    <row r="757" spans="1:2">
      <c r="A757" s="1" t="s">
        <v>766</v>
      </c>
      <c r="B757" s="1">
        <v>76360</v>
      </c>
    </row>
    <row r="758" spans="1:2">
      <c r="A758" s="1" t="s">
        <v>767</v>
      </c>
      <c r="B758" s="1">
        <v>7825</v>
      </c>
    </row>
    <row r="759" spans="1:2">
      <c r="A759" s="1" t="s">
        <v>768</v>
      </c>
      <c r="B759" s="1">
        <v>7824</v>
      </c>
    </row>
    <row r="760" spans="1:2">
      <c r="A760" s="1" t="s">
        <v>769</v>
      </c>
      <c r="B760" s="1">
        <v>76338</v>
      </c>
    </row>
    <row r="761" spans="1:2">
      <c r="A761" s="1" t="s">
        <v>770</v>
      </c>
      <c r="B761" s="1">
        <v>76338</v>
      </c>
    </row>
    <row r="762" spans="1:2">
      <c r="A762" s="1" t="s">
        <v>771</v>
      </c>
      <c r="B762" s="1">
        <v>7818</v>
      </c>
    </row>
    <row r="763" spans="1:2">
      <c r="A763" s="1" t="s">
        <v>772</v>
      </c>
      <c r="B763" s="1">
        <v>76147</v>
      </c>
    </row>
    <row r="764" spans="1:2">
      <c r="A764" s="1" t="s">
        <v>773</v>
      </c>
      <c r="B764" s="1">
        <v>7815</v>
      </c>
    </row>
    <row r="765" spans="1:2">
      <c r="A765" s="1" t="s">
        <v>774</v>
      </c>
      <c r="B765" s="1">
        <v>7814</v>
      </c>
    </row>
    <row r="766" spans="1:2">
      <c r="A766" s="1" t="s">
        <v>775</v>
      </c>
      <c r="B766" s="1">
        <v>76230</v>
      </c>
    </row>
    <row r="767" spans="1:2">
      <c r="A767" s="1" t="s">
        <v>776</v>
      </c>
      <c r="B767" s="1">
        <v>76230</v>
      </c>
    </row>
    <row r="768" spans="1:2">
      <c r="A768" s="1" t="s">
        <v>777</v>
      </c>
      <c r="B768" s="1">
        <v>7805</v>
      </c>
    </row>
    <row r="769" spans="1:2">
      <c r="A769" s="1" t="s">
        <v>778</v>
      </c>
      <c r="B769" s="1">
        <v>76228</v>
      </c>
    </row>
    <row r="770" spans="1:2">
      <c r="A770" s="1" t="s">
        <v>779</v>
      </c>
      <c r="B770" s="1">
        <v>7798</v>
      </c>
    </row>
    <row r="771" spans="1:2">
      <c r="A771" s="1" t="s">
        <v>780</v>
      </c>
      <c r="B771" s="1">
        <v>76226</v>
      </c>
    </row>
    <row r="772" spans="1:2">
      <c r="A772" s="1" t="s">
        <v>781</v>
      </c>
      <c r="B772" s="1">
        <v>7789</v>
      </c>
    </row>
    <row r="773" spans="1:2">
      <c r="A773" s="1" t="s">
        <v>782</v>
      </c>
      <c r="B773" s="1">
        <v>76221</v>
      </c>
    </row>
    <row r="774" spans="1:2">
      <c r="A774" s="1" t="s">
        <v>783</v>
      </c>
      <c r="B774" s="1">
        <v>7789</v>
      </c>
    </row>
    <row r="775" spans="1:2">
      <c r="A775" s="1" t="s">
        <v>784</v>
      </c>
      <c r="B775" s="1">
        <v>7786</v>
      </c>
    </row>
    <row r="776" spans="1:2">
      <c r="A776" s="1" t="s">
        <v>785</v>
      </c>
      <c r="B776" s="1">
        <v>76130</v>
      </c>
    </row>
    <row r="777" spans="1:2">
      <c r="A777" s="1" t="s">
        <v>786</v>
      </c>
      <c r="B777" s="1">
        <v>174395</v>
      </c>
    </row>
    <row r="778" spans="1:2">
      <c r="A778" s="1" t="s">
        <v>787</v>
      </c>
      <c r="B778" s="1">
        <v>76116</v>
      </c>
    </row>
    <row r="779" spans="1:2">
      <c r="A779" s="1" t="s">
        <v>788</v>
      </c>
      <c r="B779" s="1">
        <v>7780</v>
      </c>
    </row>
    <row r="780" spans="1:2">
      <c r="A780" s="1" t="s">
        <v>789</v>
      </c>
      <c r="B780" s="1">
        <v>7780</v>
      </c>
    </row>
    <row r="781" spans="1:2">
      <c r="A781" s="1" t="s">
        <v>790</v>
      </c>
      <c r="B781" s="1">
        <v>76116</v>
      </c>
    </row>
    <row r="782" spans="1:2">
      <c r="A782" s="1" t="s">
        <v>791</v>
      </c>
      <c r="B782" s="1">
        <v>76104</v>
      </c>
    </row>
    <row r="783" spans="1:2">
      <c r="A783" s="1" t="s">
        <v>792</v>
      </c>
      <c r="B783" s="1">
        <v>76073</v>
      </c>
    </row>
    <row r="784" spans="1:2">
      <c r="A784" s="1" t="s">
        <v>793</v>
      </c>
      <c r="B784" s="1">
        <v>7769</v>
      </c>
    </row>
    <row r="785" spans="1:2">
      <c r="A785" s="1" t="s">
        <v>794</v>
      </c>
      <c r="B785" s="1">
        <v>76066</v>
      </c>
    </row>
    <row r="786" spans="1:2">
      <c r="A786" s="1" t="s">
        <v>795</v>
      </c>
      <c r="B786" s="1">
        <v>75886</v>
      </c>
    </row>
    <row r="787" spans="1:2">
      <c r="A787" s="1" t="s">
        <v>796</v>
      </c>
      <c r="B787" s="1">
        <v>7759</v>
      </c>
    </row>
    <row r="788" spans="1:2">
      <c r="A788" s="1" t="s">
        <v>797</v>
      </c>
      <c r="B788" s="1">
        <v>7758</v>
      </c>
    </row>
    <row r="789" spans="1:2">
      <c r="A789" s="1" t="s">
        <v>798</v>
      </c>
      <c r="B789" s="1">
        <v>75976</v>
      </c>
    </row>
    <row r="790" spans="1:2">
      <c r="A790" s="1" t="s">
        <v>799</v>
      </c>
      <c r="B790" s="1">
        <v>75965</v>
      </c>
    </row>
    <row r="791" spans="1:2">
      <c r="A791" s="1" t="s">
        <v>800</v>
      </c>
      <c r="B791" s="1">
        <v>7746</v>
      </c>
    </row>
    <row r="792" spans="1:2">
      <c r="A792" s="1" t="s">
        <v>801</v>
      </c>
      <c r="B792" s="1">
        <v>75917</v>
      </c>
    </row>
    <row r="793" spans="1:2">
      <c r="A793" s="1" t="s">
        <v>802</v>
      </c>
      <c r="B793" s="1">
        <v>7737</v>
      </c>
    </row>
    <row r="794" spans="1:2">
      <c r="A794" s="1" t="s">
        <v>803</v>
      </c>
      <c r="B794" s="1">
        <v>174025</v>
      </c>
    </row>
    <row r="795" spans="1:2">
      <c r="A795" s="1" t="s">
        <v>804</v>
      </c>
      <c r="B795" s="1">
        <v>75917</v>
      </c>
    </row>
    <row r="796" spans="1:2">
      <c r="A796" s="1" t="s">
        <v>805</v>
      </c>
      <c r="B796" s="1">
        <v>7726</v>
      </c>
    </row>
    <row r="797" spans="1:2">
      <c r="A797" s="1" t="s">
        <v>806</v>
      </c>
      <c r="B797" s="1">
        <v>7726</v>
      </c>
    </row>
    <row r="798" spans="1:2">
      <c r="A798" s="1" t="s">
        <v>807</v>
      </c>
      <c r="B798" s="1">
        <v>75900</v>
      </c>
    </row>
    <row r="799" spans="1:2">
      <c r="A799" s="1" t="s">
        <v>808</v>
      </c>
      <c r="B799" s="1">
        <v>75870</v>
      </c>
    </row>
    <row r="800" spans="1:2">
      <c r="A800" s="1" t="s">
        <v>809</v>
      </c>
      <c r="B800" s="1">
        <v>75859</v>
      </c>
    </row>
    <row r="801" spans="1:2">
      <c r="A801" s="1" t="s">
        <v>810</v>
      </c>
      <c r="B801" s="1">
        <v>7719</v>
      </c>
    </row>
    <row r="802" spans="1:2">
      <c r="A802" s="1" t="s">
        <v>811</v>
      </c>
      <c r="B802" s="1">
        <v>7713</v>
      </c>
    </row>
    <row r="803" spans="1:2">
      <c r="A803" s="1" t="s">
        <v>812</v>
      </c>
      <c r="B803" s="1">
        <v>75856</v>
      </c>
    </row>
    <row r="804" spans="1:2">
      <c r="A804" s="1" t="s">
        <v>813</v>
      </c>
      <c r="B804" s="1">
        <v>75842</v>
      </c>
    </row>
    <row r="805" spans="1:2">
      <c r="A805" s="1" t="s">
        <v>814</v>
      </c>
      <c r="B805" s="1">
        <v>7707</v>
      </c>
    </row>
    <row r="806" spans="1:2">
      <c r="A806" s="1" t="s">
        <v>815</v>
      </c>
      <c r="B806" s="1">
        <v>7707</v>
      </c>
    </row>
    <row r="807" spans="1:2">
      <c r="A807" s="1" t="s">
        <v>816</v>
      </c>
      <c r="B807" s="1">
        <v>75831</v>
      </c>
    </row>
    <row r="808" spans="1:2">
      <c r="A808" s="1" t="s">
        <v>817</v>
      </c>
      <c r="B808" s="1">
        <v>75764</v>
      </c>
    </row>
    <row r="809" spans="1:2">
      <c r="A809" s="1" t="s">
        <v>818</v>
      </c>
      <c r="B809" s="1">
        <v>7697</v>
      </c>
    </row>
    <row r="810" spans="1:2">
      <c r="A810" s="1" t="s">
        <v>819</v>
      </c>
      <c r="B810" s="1">
        <v>7696</v>
      </c>
    </row>
    <row r="811" spans="1:2">
      <c r="A811" s="1" t="s">
        <v>820</v>
      </c>
      <c r="B811" s="1">
        <v>7695</v>
      </c>
    </row>
    <row r="812" spans="1:2">
      <c r="A812" s="1" t="s">
        <v>821</v>
      </c>
      <c r="B812" s="1">
        <v>75758</v>
      </c>
    </row>
    <row r="813" spans="1:2">
      <c r="A813" s="1" t="s">
        <v>822</v>
      </c>
      <c r="B813" s="1">
        <v>7690</v>
      </c>
    </row>
    <row r="814" spans="1:2">
      <c r="A814" s="1" t="s">
        <v>823</v>
      </c>
      <c r="B814" s="1">
        <v>75735</v>
      </c>
    </row>
    <row r="815" spans="1:2">
      <c r="A815" s="1" t="s">
        <v>824</v>
      </c>
      <c r="B815" s="1">
        <v>7689</v>
      </c>
    </row>
    <row r="816" spans="1:2">
      <c r="A816" s="1" t="s">
        <v>825</v>
      </c>
      <c r="B816" s="1">
        <v>75729</v>
      </c>
    </row>
    <row r="817" spans="1:2">
      <c r="A817" s="1" t="s">
        <v>826</v>
      </c>
      <c r="B817" s="1">
        <v>75727</v>
      </c>
    </row>
    <row r="818" spans="1:2">
      <c r="A818" s="1" t="s">
        <v>827</v>
      </c>
      <c r="B818" s="1">
        <v>75698</v>
      </c>
    </row>
    <row r="819" spans="1:2">
      <c r="A819" s="1" t="s">
        <v>828</v>
      </c>
      <c r="B819" s="1">
        <v>75670</v>
      </c>
    </row>
    <row r="820" spans="1:2">
      <c r="A820" s="1" t="s">
        <v>829</v>
      </c>
      <c r="B820" s="1">
        <v>7675</v>
      </c>
    </row>
    <row r="821" spans="1:2">
      <c r="A821" s="1" t="s">
        <v>830</v>
      </c>
      <c r="B821" s="1">
        <v>75644</v>
      </c>
    </row>
    <row r="822" spans="1:2">
      <c r="A822" s="1" t="s">
        <v>831</v>
      </c>
      <c r="B822" s="1">
        <v>7667</v>
      </c>
    </row>
    <row r="823" spans="1:2">
      <c r="A823" s="1" t="s">
        <v>832</v>
      </c>
      <c r="B823" s="1">
        <v>75638</v>
      </c>
    </row>
    <row r="824" spans="1:2">
      <c r="A824" s="1" t="s">
        <v>833</v>
      </c>
      <c r="B824" s="1">
        <v>75583</v>
      </c>
    </row>
    <row r="825" spans="1:2">
      <c r="A825" s="1" t="s">
        <v>834</v>
      </c>
      <c r="B825" s="1">
        <v>75569</v>
      </c>
    </row>
    <row r="826" spans="1:2">
      <c r="A826" s="1" t="s">
        <v>835</v>
      </c>
      <c r="B826" s="1">
        <v>7656</v>
      </c>
    </row>
    <row r="827" spans="1:2">
      <c r="A827" s="1" t="s">
        <v>836</v>
      </c>
      <c r="B827" s="1">
        <v>7656</v>
      </c>
    </row>
    <row r="828" spans="1:2">
      <c r="A828" s="1" t="s">
        <v>837</v>
      </c>
      <c r="B828" s="1">
        <v>75520</v>
      </c>
    </row>
    <row r="829" spans="1:2">
      <c r="A829" s="1" t="s">
        <v>838</v>
      </c>
      <c r="B829" s="1">
        <v>7653</v>
      </c>
    </row>
    <row r="830" spans="1:2">
      <c r="A830" s="1" t="s">
        <v>839</v>
      </c>
      <c r="B830" s="1">
        <v>172881</v>
      </c>
    </row>
    <row r="831" spans="1:2">
      <c r="A831" s="1" t="s">
        <v>840</v>
      </c>
      <c r="B831" s="1">
        <v>75507</v>
      </c>
    </row>
    <row r="832" spans="1:2">
      <c r="A832" s="1" t="s">
        <v>841</v>
      </c>
      <c r="B832" s="1">
        <v>7648</v>
      </c>
    </row>
    <row r="833" spans="1:2">
      <c r="A833" s="1" t="s">
        <v>842</v>
      </c>
      <c r="B833" s="1">
        <v>75492</v>
      </c>
    </row>
    <row r="834" spans="1:2">
      <c r="A834" s="1" t="s">
        <v>843</v>
      </c>
      <c r="B834" s="1">
        <v>75478</v>
      </c>
    </row>
    <row r="835" spans="1:2">
      <c r="A835" s="1" t="s">
        <v>844</v>
      </c>
      <c r="B835" s="1">
        <v>75477</v>
      </c>
    </row>
    <row r="836" spans="1:2">
      <c r="A836" s="1" t="s">
        <v>845</v>
      </c>
      <c r="B836" s="1">
        <v>75466</v>
      </c>
    </row>
    <row r="837" spans="1:2">
      <c r="A837" s="1" t="s">
        <v>846</v>
      </c>
      <c r="B837" s="1">
        <v>7623</v>
      </c>
    </row>
    <row r="838" spans="1:2">
      <c r="A838" s="1" t="s">
        <v>847</v>
      </c>
      <c r="B838" s="1">
        <v>7621</v>
      </c>
    </row>
    <row r="839" spans="1:2">
      <c r="A839" s="1" t="s">
        <v>848</v>
      </c>
      <c r="B839" s="1">
        <v>75464</v>
      </c>
    </row>
    <row r="840" spans="1:2">
      <c r="A840" s="1" t="s">
        <v>849</v>
      </c>
      <c r="B840" s="1">
        <v>7618</v>
      </c>
    </row>
    <row r="841" spans="1:2">
      <c r="A841" s="1" t="s">
        <v>850</v>
      </c>
      <c r="B841" s="1">
        <v>7614</v>
      </c>
    </row>
    <row r="842" spans="1:2">
      <c r="A842" s="1" t="s">
        <v>851</v>
      </c>
      <c r="B842" s="1">
        <v>75456</v>
      </c>
    </row>
    <row r="843" spans="1:2">
      <c r="A843" s="1" t="s">
        <v>852</v>
      </c>
      <c r="B843" s="1">
        <v>7613</v>
      </c>
    </row>
    <row r="844" spans="1:2">
      <c r="A844" s="1" t="s">
        <v>853</v>
      </c>
      <c r="B844" s="1">
        <v>75451</v>
      </c>
    </row>
    <row r="845" spans="1:2">
      <c r="A845" s="1" t="s">
        <v>854</v>
      </c>
      <c r="B845" s="1">
        <v>75428</v>
      </c>
    </row>
    <row r="846" spans="1:2">
      <c r="A846" s="1" t="s">
        <v>855</v>
      </c>
      <c r="B846" s="1">
        <v>75330</v>
      </c>
    </row>
    <row r="847" spans="1:2">
      <c r="A847" s="1" t="s">
        <v>856</v>
      </c>
      <c r="B847" s="1">
        <v>7594</v>
      </c>
    </row>
    <row r="848" spans="1:2">
      <c r="A848" s="1" t="s">
        <v>857</v>
      </c>
      <c r="B848" s="1">
        <v>75290</v>
      </c>
    </row>
    <row r="849" spans="1:2">
      <c r="A849" s="1" t="s">
        <v>858</v>
      </c>
      <c r="B849" s="1">
        <v>7590</v>
      </c>
    </row>
    <row r="850" spans="1:2">
      <c r="A850" s="1" t="s">
        <v>859</v>
      </c>
      <c r="B850" s="1">
        <v>75277</v>
      </c>
    </row>
    <row r="851" spans="1:2">
      <c r="A851" s="1" t="s">
        <v>860</v>
      </c>
      <c r="B851" s="1">
        <v>7588</v>
      </c>
    </row>
    <row r="852" spans="1:2">
      <c r="A852" s="1" t="s">
        <v>861</v>
      </c>
      <c r="B852" s="1">
        <v>7587</v>
      </c>
    </row>
    <row r="853" spans="1:2">
      <c r="A853" s="1" t="s">
        <v>862</v>
      </c>
      <c r="B853" s="1">
        <v>75271</v>
      </c>
    </row>
    <row r="854" spans="1:2">
      <c r="A854" s="1" t="s">
        <v>863</v>
      </c>
      <c r="B854" s="1">
        <v>75169</v>
      </c>
    </row>
    <row r="855" spans="1:2">
      <c r="A855" s="1" t="s">
        <v>864</v>
      </c>
      <c r="B855" s="1">
        <v>75166</v>
      </c>
    </row>
    <row r="856" spans="1:2">
      <c r="A856" s="1" t="s">
        <v>865</v>
      </c>
      <c r="B856" s="1">
        <v>75143</v>
      </c>
    </row>
    <row r="857" spans="1:2">
      <c r="A857" s="1" t="s">
        <v>866</v>
      </c>
      <c r="B857" s="1">
        <v>7566</v>
      </c>
    </row>
    <row r="858" spans="1:2">
      <c r="A858" s="1" t="s">
        <v>867</v>
      </c>
      <c r="B858" s="1">
        <v>7563</v>
      </c>
    </row>
    <row r="859" spans="1:2">
      <c r="A859" s="1" t="s">
        <v>868</v>
      </c>
      <c r="B859" s="1">
        <v>75123</v>
      </c>
    </row>
    <row r="860" spans="1:2">
      <c r="A860" s="1" t="s">
        <v>869</v>
      </c>
      <c r="B860" s="1">
        <v>7563</v>
      </c>
    </row>
    <row r="861" spans="1:2">
      <c r="A861" s="1" t="s">
        <v>870</v>
      </c>
      <c r="B861" s="1">
        <v>7562</v>
      </c>
    </row>
    <row r="862" spans="1:2">
      <c r="A862" s="1" t="s">
        <v>871</v>
      </c>
      <c r="B862" s="1">
        <v>7561</v>
      </c>
    </row>
    <row r="863" spans="1:2">
      <c r="A863" s="1" t="s">
        <v>872</v>
      </c>
      <c r="B863" s="1">
        <v>395587</v>
      </c>
    </row>
    <row r="864" spans="1:2">
      <c r="A864" s="1" t="s">
        <v>873</v>
      </c>
      <c r="B864" s="1">
        <v>75100</v>
      </c>
    </row>
    <row r="865" spans="1:2">
      <c r="A865" s="1" t="s">
        <v>874</v>
      </c>
      <c r="B865" s="1">
        <v>7560</v>
      </c>
    </row>
    <row r="866" spans="1:2">
      <c r="A866" s="1" t="s">
        <v>875</v>
      </c>
      <c r="B866" s="1">
        <v>7555</v>
      </c>
    </row>
    <row r="867" spans="1:2">
      <c r="A867" s="1" t="s">
        <v>876</v>
      </c>
      <c r="B867" s="1">
        <v>75094</v>
      </c>
    </row>
    <row r="868" spans="1:2">
      <c r="A868" s="1" t="s">
        <v>877</v>
      </c>
      <c r="B868" s="1">
        <v>75055</v>
      </c>
    </row>
    <row r="869" spans="1:2">
      <c r="A869" s="1" t="s">
        <v>878</v>
      </c>
      <c r="B869" s="1">
        <v>7550</v>
      </c>
    </row>
    <row r="870" spans="1:2">
      <c r="A870" s="1" t="s">
        <v>879</v>
      </c>
      <c r="B870" s="1">
        <v>7548</v>
      </c>
    </row>
    <row r="871" spans="1:2">
      <c r="A871" s="1" t="s">
        <v>880</v>
      </c>
      <c r="B871" s="1">
        <v>75055</v>
      </c>
    </row>
    <row r="872" spans="1:2">
      <c r="A872" s="1" t="s">
        <v>881</v>
      </c>
      <c r="B872" s="1">
        <v>7545</v>
      </c>
    </row>
    <row r="873" spans="1:2">
      <c r="A873" s="1" t="s">
        <v>882</v>
      </c>
      <c r="B873" s="1">
        <v>74990</v>
      </c>
    </row>
    <row r="874" spans="1:2">
      <c r="A874" s="1" t="s">
        <v>883</v>
      </c>
      <c r="B874" s="1">
        <v>7541</v>
      </c>
    </row>
    <row r="875" spans="1:2">
      <c r="A875" s="1" t="s">
        <v>884</v>
      </c>
      <c r="B875" s="1">
        <v>74987</v>
      </c>
    </row>
    <row r="876" spans="1:2">
      <c r="A876" s="1" t="s">
        <v>885</v>
      </c>
      <c r="B876" s="1">
        <v>7536</v>
      </c>
    </row>
    <row r="877" spans="1:2">
      <c r="A877" s="1" t="s">
        <v>886</v>
      </c>
      <c r="B877" s="1">
        <v>7535</v>
      </c>
    </row>
    <row r="878" spans="1:2">
      <c r="A878" s="1" t="s">
        <v>887</v>
      </c>
      <c r="B878" s="1">
        <v>7534</v>
      </c>
    </row>
    <row r="879" spans="1:2">
      <c r="A879" s="1" t="s">
        <v>888</v>
      </c>
      <c r="B879" s="1">
        <v>7533</v>
      </c>
    </row>
    <row r="880" spans="1:2">
      <c r="A880" s="1" t="s">
        <v>889</v>
      </c>
      <c r="B880" s="1">
        <v>7533</v>
      </c>
    </row>
    <row r="881" spans="1:2">
      <c r="A881" s="1" t="s">
        <v>890</v>
      </c>
      <c r="B881" s="1">
        <v>7530</v>
      </c>
    </row>
    <row r="882" spans="1:2">
      <c r="A882" s="1" t="s">
        <v>891</v>
      </c>
      <c r="B882" s="1">
        <v>74967</v>
      </c>
    </row>
    <row r="883" spans="1:2">
      <c r="A883" s="1" t="s">
        <v>892</v>
      </c>
      <c r="B883" s="1">
        <v>74967</v>
      </c>
    </row>
    <row r="884" spans="1:2">
      <c r="A884" s="1" t="s">
        <v>893</v>
      </c>
      <c r="B884" s="1">
        <v>7525</v>
      </c>
    </row>
    <row r="885" spans="1:2">
      <c r="A885" s="1" t="s">
        <v>894</v>
      </c>
      <c r="B885" s="1">
        <v>74959</v>
      </c>
    </row>
    <row r="886" spans="1:2">
      <c r="A886" s="1" t="s">
        <v>895</v>
      </c>
      <c r="B886" s="1">
        <v>7521</v>
      </c>
    </row>
    <row r="887" spans="1:2">
      <c r="A887" s="1" t="s">
        <v>896</v>
      </c>
      <c r="B887" s="1">
        <v>7519</v>
      </c>
    </row>
    <row r="888" spans="1:2">
      <c r="A888" s="1" t="s">
        <v>897</v>
      </c>
      <c r="B888" s="1">
        <v>74959</v>
      </c>
    </row>
    <row r="889" spans="1:2">
      <c r="A889" s="1" t="s">
        <v>898</v>
      </c>
      <c r="B889" s="1">
        <v>7518</v>
      </c>
    </row>
    <row r="890" spans="1:2">
      <c r="A890" s="1" t="s">
        <v>899</v>
      </c>
      <c r="B890" s="1">
        <v>74937</v>
      </c>
    </row>
    <row r="891" spans="1:2">
      <c r="A891" s="1" t="s">
        <v>900</v>
      </c>
      <c r="B891" s="1">
        <v>7512</v>
      </c>
    </row>
    <row r="892" spans="1:2">
      <c r="A892" s="1" t="s">
        <v>901</v>
      </c>
      <c r="B892" s="1">
        <v>74911</v>
      </c>
    </row>
    <row r="893" spans="1:2">
      <c r="A893" s="1" t="s">
        <v>902</v>
      </c>
      <c r="B893" s="1">
        <v>7508</v>
      </c>
    </row>
    <row r="894" spans="1:2">
      <c r="A894" s="1" t="s">
        <v>903</v>
      </c>
      <c r="B894" s="1">
        <v>74909</v>
      </c>
    </row>
    <row r="895" spans="1:2">
      <c r="A895" s="1" t="s">
        <v>904</v>
      </c>
      <c r="B895" s="1">
        <v>74896</v>
      </c>
    </row>
    <row r="896" spans="1:2">
      <c r="A896" s="1" t="s">
        <v>905</v>
      </c>
      <c r="B896" s="1">
        <v>7503</v>
      </c>
    </row>
    <row r="897" spans="1:2">
      <c r="A897" s="1" t="s">
        <v>906</v>
      </c>
      <c r="B897" s="1">
        <v>7503</v>
      </c>
    </row>
    <row r="898" spans="1:2">
      <c r="A898" s="1" t="s">
        <v>907</v>
      </c>
      <c r="B898" s="1">
        <v>74896</v>
      </c>
    </row>
    <row r="899" spans="1:2">
      <c r="A899" s="1" t="s">
        <v>908</v>
      </c>
      <c r="B899" s="1">
        <v>7499</v>
      </c>
    </row>
    <row r="900" spans="1:2">
      <c r="A900" s="1" t="s">
        <v>909</v>
      </c>
      <c r="B900" s="1">
        <v>74894</v>
      </c>
    </row>
    <row r="901" spans="1:2">
      <c r="A901" s="1" t="s">
        <v>910</v>
      </c>
      <c r="B901" s="1">
        <v>74830</v>
      </c>
    </row>
    <row r="902" spans="1:2">
      <c r="A902" s="1" t="s">
        <v>911</v>
      </c>
      <c r="B902" s="1">
        <v>74789</v>
      </c>
    </row>
    <row r="903" spans="1:2">
      <c r="A903" s="1" t="s">
        <v>912</v>
      </c>
      <c r="B903" s="1">
        <v>7490</v>
      </c>
    </row>
    <row r="904" spans="1:2">
      <c r="A904" s="1" t="s">
        <v>913</v>
      </c>
      <c r="B904" s="1">
        <v>74768</v>
      </c>
    </row>
    <row r="905" spans="1:2">
      <c r="A905" s="1" t="s">
        <v>914</v>
      </c>
      <c r="B905" s="1">
        <v>7486</v>
      </c>
    </row>
    <row r="906" spans="1:2">
      <c r="A906" s="1" t="s">
        <v>915</v>
      </c>
      <c r="B906" s="1">
        <v>74747</v>
      </c>
    </row>
    <row r="907" spans="1:2">
      <c r="A907" s="1" t="s">
        <v>916</v>
      </c>
      <c r="B907" s="1">
        <v>74745</v>
      </c>
    </row>
    <row r="908" spans="1:2">
      <c r="A908" s="1" t="s">
        <v>917</v>
      </c>
      <c r="B908" s="1">
        <v>74739</v>
      </c>
    </row>
    <row r="909" spans="1:2">
      <c r="A909" s="1" t="s">
        <v>918</v>
      </c>
      <c r="B909" s="1">
        <v>7472</v>
      </c>
    </row>
    <row r="910" spans="1:2">
      <c r="A910" s="1" t="s">
        <v>919</v>
      </c>
      <c r="B910" s="1">
        <v>74707</v>
      </c>
    </row>
    <row r="911" spans="1:2">
      <c r="A911" s="1" t="s">
        <v>920</v>
      </c>
      <c r="B911" s="1">
        <v>74677</v>
      </c>
    </row>
    <row r="912" spans="1:2">
      <c r="A912" s="1" t="s">
        <v>921</v>
      </c>
      <c r="B912" s="1">
        <v>74675</v>
      </c>
    </row>
    <row r="913" spans="1:2">
      <c r="A913" s="1" t="s">
        <v>922</v>
      </c>
      <c r="B913" s="1">
        <v>7459</v>
      </c>
    </row>
    <row r="914" spans="1:2">
      <c r="A914" s="1" t="s">
        <v>923</v>
      </c>
      <c r="B914" s="1">
        <v>74674</v>
      </c>
    </row>
    <row r="915" spans="1:2">
      <c r="A915" s="1" t="s">
        <v>924</v>
      </c>
      <c r="B915" s="1">
        <v>74667</v>
      </c>
    </row>
    <row r="916" spans="1:2">
      <c r="A916" s="1" t="s">
        <v>925</v>
      </c>
      <c r="B916" s="1">
        <v>7449</v>
      </c>
    </row>
    <row r="917" spans="1:2">
      <c r="A917" s="1" t="s">
        <v>926</v>
      </c>
      <c r="B917" s="1">
        <v>74666</v>
      </c>
    </row>
    <row r="918" spans="1:2">
      <c r="A918" s="1" t="s">
        <v>927</v>
      </c>
      <c r="B918" s="1">
        <v>169835</v>
      </c>
    </row>
    <row r="919" spans="1:2">
      <c r="A919" s="1" t="s">
        <v>928</v>
      </c>
      <c r="B919" s="1">
        <v>74660</v>
      </c>
    </row>
    <row r="920" spans="1:2">
      <c r="A920" s="1" t="s">
        <v>929</v>
      </c>
      <c r="B920" s="1">
        <v>7445</v>
      </c>
    </row>
    <row r="921" spans="1:2">
      <c r="A921" s="1" t="s">
        <v>930</v>
      </c>
      <c r="B921" s="1">
        <v>7444</v>
      </c>
    </row>
    <row r="922" spans="1:2">
      <c r="A922" s="1" t="s">
        <v>931</v>
      </c>
      <c r="B922" s="1">
        <v>74656</v>
      </c>
    </row>
    <row r="923" spans="1:2">
      <c r="A923" s="1" t="s">
        <v>932</v>
      </c>
      <c r="B923" s="1">
        <v>7443</v>
      </c>
    </row>
    <row r="924" spans="1:2">
      <c r="A924" s="1" t="s">
        <v>933</v>
      </c>
      <c r="B924" s="1">
        <v>74636</v>
      </c>
    </row>
    <row r="925" spans="1:2">
      <c r="A925" s="1" t="s">
        <v>934</v>
      </c>
      <c r="B925" s="1">
        <v>7438</v>
      </c>
    </row>
    <row r="926" spans="1:2">
      <c r="A926" s="1" t="s">
        <v>935</v>
      </c>
      <c r="B926" s="1">
        <v>74633</v>
      </c>
    </row>
    <row r="927" spans="1:2">
      <c r="A927" s="1" t="s">
        <v>936</v>
      </c>
      <c r="B927" s="1">
        <v>74633</v>
      </c>
    </row>
    <row r="928" spans="1:2">
      <c r="A928" s="1" t="s">
        <v>937</v>
      </c>
      <c r="B928" s="1">
        <v>74617</v>
      </c>
    </row>
    <row r="929" spans="1:2">
      <c r="A929" s="1" t="s">
        <v>938</v>
      </c>
      <c r="B929" s="1">
        <v>74610</v>
      </c>
    </row>
    <row r="930" spans="1:2">
      <c r="A930" s="1" t="s">
        <v>939</v>
      </c>
      <c r="B930" s="1">
        <v>7425</v>
      </c>
    </row>
    <row r="931" spans="1:2">
      <c r="A931" s="1" t="s">
        <v>940</v>
      </c>
      <c r="B931" s="1">
        <v>74567</v>
      </c>
    </row>
    <row r="932" spans="1:2">
      <c r="A932" s="1" t="s">
        <v>941</v>
      </c>
      <c r="B932" s="1">
        <v>7418</v>
      </c>
    </row>
    <row r="933" spans="1:2">
      <c r="A933" s="1" t="s">
        <v>942</v>
      </c>
      <c r="B933" s="1">
        <v>7418</v>
      </c>
    </row>
    <row r="934" spans="1:2">
      <c r="A934" s="1" t="s">
        <v>943</v>
      </c>
      <c r="B934" s="1">
        <v>74472</v>
      </c>
    </row>
    <row r="935" spans="1:2">
      <c r="A935" s="1" t="s">
        <v>944</v>
      </c>
      <c r="B935" s="1">
        <v>7415</v>
      </c>
    </row>
    <row r="936" spans="1:2">
      <c r="A936" s="1" t="s">
        <v>945</v>
      </c>
      <c r="B936" s="1">
        <v>7415</v>
      </c>
    </row>
    <row r="937" spans="1:2">
      <c r="A937" s="1" t="s">
        <v>946</v>
      </c>
      <c r="B937" s="1">
        <v>74471</v>
      </c>
    </row>
    <row r="938" spans="1:2">
      <c r="A938" s="1" t="s">
        <v>947</v>
      </c>
      <c r="B938" s="1">
        <v>7412</v>
      </c>
    </row>
    <row r="939" spans="1:2">
      <c r="A939" s="1" t="s">
        <v>948</v>
      </c>
      <c r="B939" s="1">
        <v>7411</v>
      </c>
    </row>
    <row r="940" spans="1:2">
      <c r="A940" s="1" t="s">
        <v>949</v>
      </c>
      <c r="B940" s="1">
        <v>74445</v>
      </c>
    </row>
    <row r="941" spans="1:2">
      <c r="A941" s="1" t="s">
        <v>950</v>
      </c>
      <c r="B941" s="1">
        <v>7407</v>
      </c>
    </row>
    <row r="942" spans="1:2">
      <c r="A942" s="1" t="s">
        <v>951</v>
      </c>
      <c r="B942" s="1">
        <v>74402</v>
      </c>
    </row>
    <row r="943" spans="1:2">
      <c r="A943" s="1" t="s">
        <v>952</v>
      </c>
      <c r="B943" s="1">
        <v>74384</v>
      </c>
    </row>
    <row r="944" spans="1:2">
      <c r="A944" s="1" t="s">
        <v>953</v>
      </c>
      <c r="B944" s="1">
        <v>7400</v>
      </c>
    </row>
    <row r="945" spans="1:2">
      <c r="A945" s="1" t="s">
        <v>954</v>
      </c>
      <c r="B945" s="1">
        <v>74373</v>
      </c>
    </row>
    <row r="946" spans="1:2">
      <c r="A946" s="1" t="s">
        <v>955</v>
      </c>
      <c r="B946" s="1">
        <v>7395</v>
      </c>
    </row>
    <row r="947" spans="1:2">
      <c r="A947" s="1" t="s">
        <v>956</v>
      </c>
      <c r="B947" s="1">
        <v>7393</v>
      </c>
    </row>
    <row r="948" spans="1:2">
      <c r="A948" s="1" t="s">
        <v>957</v>
      </c>
      <c r="B948" s="1">
        <v>7391</v>
      </c>
    </row>
    <row r="949" spans="1:2">
      <c r="A949" s="1" t="s">
        <v>958</v>
      </c>
      <c r="B949" s="1">
        <v>74368</v>
      </c>
    </row>
    <row r="950" spans="1:2">
      <c r="A950" s="1" t="s">
        <v>959</v>
      </c>
      <c r="B950" s="1">
        <v>7386</v>
      </c>
    </row>
    <row r="951" spans="1:2">
      <c r="A951" s="1" t="s">
        <v>960</v>
      </c>
      <c r="B951" s="1">
        <v>74360</v>
      </c>
    </row>
    <row r="952" spans="1:2">
      <c r="A952" s="1" t="s">
        <v>961</v>
      </c>
      <c r="B952" s="1">
        <v>74346</v>
      </c>
    </row>
    <row r="953" spans="1:2">
      <c r="A953" s="1" t="s">
        <v>962</v>
      </c>
      <c r="B953" s="1">
        <v>7378</v>
      </c>
    </row>
    <row r="954" spans="1:2">
      <c r="A954" s="1" t="s">
        <v>963</v>
      </c>
      <c r="B954" s="1">
        <v>74311</v>
      </c>
    </row>
    <row r="955" spans="1:2">
      <c r="A955" s="1" t="s">
        <v>964</v>
      </c>
      <c r="B955" s="1">
        <v>7374</v>
      </c>
    </row>
    <row r="956" spans="1:2">
      <c r="A956" s="1" t="s">
        <v>965</v>
      </c>
      <c r="B956" s="1">
        <v>74311</v>
      </c>
    </row>
    <row r="957" spans="1:2">
      <c r="A957" s="1" t="s">
        <v>966</v>
      </c>
      <c r="B957" s="1">
        <v>7368</v>
      </c>
    </row>
    <row r="958" spans="1:2">
      <c r="A958" s="1" t="s">
        <v>967</v>
      </c>
      <c r="B958" s="1">
        <v>74309</v>
      </c>
    </row>
    <row r="959" spans="1:2">
      <c r="A959" s="1" t="s">
        <v>968</v>
      </c>
      <c r="B959" s="1">
        <v>74301</v>
      </c>
    </row>
    <row r="960" spans="1:2">
      <c r="A960" s="1" t="s">
        <v>969</v>
      </c>
      <c r="B960" s="1">
        <v>7361</v>
      </c>
    </row>
    <row r="961" spans="1:2">
      <c r="A961" s="1" t="s">
        <v>970</v>
      </c>
      <c r="B961" s="1">
        <v>7361</v>
      </c>
    </row>
    <row r="962" spans="1:2">
      <c r="A962" s="1" t="s">
        <v>971</v>
      </c>
      <c r="B962" s="1">
        <v>74297</v>
      </c>
    </row>
    <row r="963" spans="1:2">
      <c r="A963" s="1" t="s">
        <v>972</v>
      </c>
      <c r="B963" s="1">
        <v>7360</v>
      </c>
    </row>
    <row r="964" spans="1:2">
      <c r="A964" s="1" t="s">
        <v>973</v>
      </c>
      <c r="B964" s="1">
        <v>74202</v>
      </c>
    </row>
    <row r="965" spans="1:2">
      <c r="A965" s="1" t="s">
        <v>974</v>
      </c>
      <c r="B965" s="1">
        <v>74171</v>
      </c>
    </row>
    <row r="966" spans="1:2">
      <c r="A966" s="1" t="s">
        <v>975</v>
      </c>
      <c r="B966" s="1">
        <v>7352</v>
      </c>
    </row>
    <row r="967" spans="1:2">
      <c r="A967" s="1" t="s">
        <v>976</v>
      </c>
      <c r="B967" s="1">
        <v>7351</v>
      </c>
    </row>
    <row r="968" spans="1:2">
      <c r="A968" s="1" t="s">
        <v>977</v>
      </c>
      <c r="B968" s="1">
        <v>74134</v>
      </c>
    </row>
    <row r="969" spans="1:2">
      <c r="A969" s="1" t="s">
        <v>978</v>
      </c>
      <c r="B969" s="1">
        <v>7346</v>
      </c>
    </row>
    <row r="970" spans="1:2">
      <c r="A970" s="1" t="s">
        <v>979</v>
      </c>
      <c r="B970" s="1">
        <v>74130</v>
      </c>
    </row>
    <row r="971" spans="1:2">
      <c r="A971" s="1" t="s">
        <v>980</v>
      </c>
      <c r="B971" s="1">
        <v>74067</v>
      </c>
    </row>
    <row r="972" spans="1:2">
      <c r="A972" s="1" t="s">
        <v>981</v>
      </c>
      <c r="B972" s="1">
        <v>7340</v>
      </c>
    </row>
    <row r="973" spans="1:2">
      <c r="A973" s="1" t="s">
        <v>982</v>
      </c>
      <c r="B973" s="1">
        <v>7337</v>
      </c>
    </row>
    <row r="974" spans="1:2">
      <c r="A974" s="1" t="s">
        <v>983</v>
      </c>
      <c r="B974" s="1">
        <v>74008</v>
      </c>
    </row>
    <row r="975" spans="1:2">
      <c r="A975" s="1" t="s">
        <v>984</v>
      </c>
      <c r="B975" s="1">
        <v>7336</v>
      </c>
    </row>
    <row r="976" spans="1:2">
      <c r="A976" s="1" t="s">
        <v>985</v>
      </c>
      <c r="B976" s="1">
        <v>7334</v>
      </c>
    </row>
    <row r="977" spans="1:2">
      <c r="A977" s="1" t="s">
        <v>986</v>
      </c>
      <c r="B977" s="1">
        <v>7331</v>
      </c>
    </row>
    <row r="978" spans="1:2">
      <c r="A978" s="1" t="s">
        <v>987</v>
      </c>
      <c r="B978" s="1">
        <v>7331</v>
      </c>
    </row>
    <row r="979" spans="1:2">
      <c r="A979" s="1" t="s">
        <v>988</v>
      </c>
      <c r="B979" s="1">
        <v>7328</v>
      </c>
    </row>
    <row r="980" spans="1:2">
      <c r="A980" s="1" t="s">
        <v>989</v>
      </c>
      <c r="B980" s="1">
        <v>7328</v>
      </c>
    </row>
    <row r="981" spans="1:2">
      <c r="A981" s="1" t="s">
        <v>990</v>
      </c>
      <c r="B981" s="1">
        <v>168761</v>
      </c>
    </row>
    <row r="982" spans="1:2">
      <c r="A982" s="1" t="s">
        <v>991</v>
      </c>
      <c r="B982" s="1">
        <v>73995</v>
      </c>
    </row>
    <row r="983" spans="1:2">
      <c r="A983" s="1" t="s">
        <v>992</v>
      </c>
      <c r="B983" s="1">
        <v>7327</v>
      </c>
    </row>
    <row r="984" spans="1:2">
      <c r="A984" s="1" t="s">
        <v>993</v>
      </c>
      <c r="B984" s="1">
        <v>73992</v>
      </c>
    </row>
    <row r="985" spans="1:2">
      <c r="A985" s="1" t="s">
        <v>994</v>
      </c>
      <c r="B985" s="1">
        <v>73933</v>
      </c>
    </row>
    <row r="986" spans="1:2">
      <c r="A986" s="1" t="s">
        <v>995</v>
      </c>
      <c r="B986" s="1">
        <v>7321</v>
      </c>
    </row>
    <row r="987" spans="1:2">
      <c r="A987" s="1" t="s">
        <v>996</v>
      </c>
      <c r="B987" s="1">
        <v>73919</v>
      </c>
    </row>
    <row r="988" spans="1:2">
      <c r="A988" s="1" t="s">
        <v>997</v>
      </c>
      <c r="B988" s="1">
        <v>73902</v>
      </c>
    </row>
    <row r="989" spans="1:2">
      <c r="A989" s="1" t="s">
        <v>998</v>
      </c>
      <c r="B989" s="1">
        <v>7315</v>
      </c>
    </row>
    <row r="990" spans="1:2">
      <c r="A990" s="1" t="s">
        <v>999</v>
      </c>
      <c r="B990" s="1">
        <v>7314</v>
      </c>
    </row>
    <row r="991" spans="1:2">
      <c r="A991" s="1" t="s">
        <v>1000</v>
      </c>
      <c r="B991" s="1">
        <v>7313</v>
      </c>
    </row>
    <row r="992" spans="1:2">
      <c r="A992" s="1" t="s">
        <v>1001</v>
      </c>
      <c r="B992" s="1">
        <v>73883</v>
      </c>
    </row>
    <row r="993" spans="1:2">
      <c r="A993" s="1" t="s">
        <v>1002</v>
      </c>
      <c r="B993" s="1">
        <v>7309</v>
      </c>
    </row>
    <row r="994" spans="1:2">
      <c r="A994" s="1" t="s">
        <v>1003</v>
      </c>
      <c r="B994" s="1">
        <v>73881</v>
      </c>
    </row>
    <row r="995" spans="1:2">
      <c r="A995" s="1" t="s">
        <v>1004</v>
      </c>
      <c r="B995" s="1">
        <v>7308</v>
      </c>
    </row>
    <row r="996" spans="1:2">
      <c r="A996" s="1" t="s">
        <v>1005</v>
      </c>
      <c r="B996" s="1">
        <v>7306</v>
      </c>
    </row>
    <row r="997" spans="1:2">
      <c r="A997" s="1" t="s">
        <v>1006</v>
      </c>
      <c r="B997" s="1">
        <v>7306</v>
      </c>
    </row>
    <row r="998" spans="1:2">
      <c r="A998" s="1" t="s">
        <v>1007</v>
      </c>
      <c r="B998" s="1">
        <v>73872</v>
      </c>
    </row>
    <row r="999" spans="1:2">
      <c r="A999" s="1" t="s">
        <v>1008</v>
      </c>
      <c r="B999" s="1">
        <v>73867</v>
      </c>
    </row>
    <row r="1000" spans="1:2">
      <c r="A1000" s="1" t="s">
        <v>1009</v>
      </c>
      <c r="B1000" s="1">
        <v>168398</v>
      </c>
    </row>
    <row r="1001" spans="1:2">
      <c r="A1001" s="1" t="s">
        <v>1010</v>
      </c>
      <c r="B1001" s="1">
        <v>73864</v>
      </c>
    </row>
    <row r="1002" spans="1:2">
      <c r="A1002" s="1" t="s">
        <v>1011</v>
      </c>
      <c r="B1002" s="1">
        <v>7290</v>
      </c>
    </row>
    <row r="1003" spans="1:2">
      <c r="A1003" s="1" t="s">
        <v>1012</v>
      </c>
      <c r="B1003" s="1">
        <v>7290</v>
      </c>
    </row>
    <row r="1004" spans="1:2">
      <c r="A1004" s="1" t="s">
        <v>1013</v>
      </c>
      <c r="B1004" s="1">
        <v>73800</v>
      </c>
    </row>
    <row r="1005" spans="1:2">
      <c r="A1005" s="1" t="s">
        <v>1014</v>
      </c>
      <c r="B1005" s="1">
        <v>73789</v>
      </c>
    </row>
    <row r="1006" spans="1:2">
      <c r="A1006" s="1" t="s">
        <v>1015</v>
      </c>
      <c r="B1006" s="1">
        <v>7285</v>
      </c>
    </row>
    <row r="1007" spans="1:2">
      <c r="A1007" s="1" t="s">
        <v>1016</v>
      </c>
      <c r="B1007" s="1">
        <v>73786</v>
      </c>
    </row>
    <row r="1008" spans="1:2">
      <c r="A1008" s="1" t="s">
        <v>1017</v>
      </c>
      <c r="B1008" s="1">
        <v>7281</v>
      </c>
    </row>
    <row r="1009" spans="1:2">
      <c r="A1009" s="1" t="s">
        <v>1018</v>
      </c>
      <c r="B1009" s="1">
        <v>73737</v>
      </c>
    </row>
    <row r="1010" spans="1:2">
      <c r="A1010" s="1" t="s">
        <v>1019</v>
      </c>
      <c r="B1010" s="1">
        <v>7278</v>
      </c>
    </row>
    <row r="1011" spans="1:2">
      <c r="A1011" s="1" t="s">
        <v>1020</v>
      </c>
      <c r="B1011" s="1">
        <v>73725</v>
      </c>
    </row>
    <row r="1012" spans="1:2">
      <c r="A1012" s="1" t="s">
        <v>1021</v>
      </c>
      <c r="B1012" s="1">
        <v>73712</v>
      </c>
    </row>
    <row r="1013" spans="1:2">
      <c r="A1013" s="1" t="s">
        <v>1022</v>
      </c>
      <c r="B1013" s="1">
        <v>73649</v>
      </c>
    </row>
    <row r="1014" spans="1:2">
      <c r="A1014" s="1" t="s">
        <v>1023</v>
      </c>
      <c r="B1014" s="1">
        <v>73649</v>
      </c>
    </row>
    <row r="1015" spans="1:2">
      <c r="A1015" s="1" t="s">
        <v>1024</v>
      </c>
      <c r="B1015" s="1">
        <v>73646</v>
      </c>
    </row>
    <row r="1016" spans="1:2">
      <c r="A1016" s="1" t="s">
        <v>1025</v>
      </c>
      <c r="B1016" s="1">
        <v>73645</v>
      </c>
    </row>
    <row r="1017" spans="1:2">
      <c r="A1017" s="1" t="s">
        <v>1026</v>
      </c>
      <c r="B1017" s="1">
        <v>73642</v>
      </c>
    </row>
    <row r="1018" spans="1:2">
      <c r="A1018" s="1" t="s">
        <v>1027</v>
      </c>
      <c r="B1018" s="1">
        <v>7251</v>
      </c>
    </row>
    <row r="1019" spans="1:2">
      <c r="A1019" s="1" t="s">
        <v>1028</v>
      </c>
      <c r="B1019" s="1">
        <v>7249</v>
      </c>
    </row>
    <row r="1020" spans="1:2">
      <c r="A1020" s="1" t="s">
        <v>1029</v>
      </c>
      <c r="B1020" s="1">
        <v>73633</v>
      </c>
    </row>
    <row r="1021" spans="1:2">
      <c r="A1021" s="1" t="s">
        <v>1030</v>
      </c>
      <c r="B1021" s="1">
        <v>7248</v>
      </c>
    </row>
    <row r="1022" spans="1:2">
      <c r="A1022" s="1" t="s">
        <v>1031</v>
      </c>
      <c r="B1022" s="1">
        <v>73624</v>
      </c>
    </row>
    <row r="1023" spans="1:2">
      <c r="A1023" s="1" t="s">
        <v>1032</v>
      </c>
      <c r="B1023" s="1">
        <v>7245</v>
      </c>
    </row>
    <row r="1024" spans="1:2">
      <c r="A1024" s="1" t="s">
        <v>1033</v>
      </c>
      <c r="B1024" s="1">
        <v>7245</v>
      </c>
    </row>
    <row r="1025" spans="1:2">
      <c r="A1025" s="1" t="s">
        <v>1034</v>
      </c>
      <c r="B1025" s="1">
        <v>73592</v>
      </c>
    </row>
    <row r="1026" spans="1:2">
      <c r="A1026" s="1" t="s">
        <v>1035</v>
      </c>
      <c r="B1026" s="1">
        <v>7241</v>
      </c>
    </row>
    <row r="1027" spans="1:2">
      <c r="A1027" s="1" t="s">
        <v>1036</v>
      </c>
      <c r="B1027" s="1">
        <v>73569</v>
      </c>
    </row>
    <row r="1028" spans="1:2">
      <c r="A1028" s="1" t="s">
        <v>1037</v>
      </c>
      <c r="B1028" s="1">
        <v>73561</v>
      </c>
    </row>
    <row r="1029" spans="1:2">
      <c r="A1029" s="1" t="s">
        <v>1038</v>
      </c>
      <c r="B1029" s="1">
        <v>7233</v>
      </c>
    </row>
    <row r="1030" spans="1:2">
      <c r="A1030" s="1" t="s">
        <v>1039</v>
      </c>
      <c r="B1030" s="1">
        <v>7233</v>
      </c>
    </row>
    <row r="1031" spans="1:2">
      <c r="A1031" s="1" t="s">
        <v>1040</v>
      </c>
      <c r="B1031" s="1">
        <v>7232</v>
      </c>
    </row>
    <row r="1032" spans="1:2">
      <c r="A1032" s="1" t="s">
        <v>1041</v>
      </c>
      <c r="B1032" s="1">
        <v>73558</v>
      </c>
    </row>
    <row r="1033" spans="1:2">
      <c r="A1033" s="1" t="s">
        <v>1042</v>
      </c>
      <c r="B1033" s="1">
        <v>73553</v>
      </c>
    </row>
    <row r="1034" spans="1:2">
      <c r="A1034" s="1" t="s">
        <v>1043</v>
      </c>
      <c r="B1034" s="1">
        <v>7226</v>
      </c>
    </row>
    <row r="1035" spans="1:2">
      <c r="A1035" s="1" t="s">
        <v>1044</v>
      </c>
      <c r="B1035" s="1">
        <v>7225</v>
      </c>
    </row>
    <row r="1036" spans="1:2">
      <c r="A1036" s="1" t="s">
        <v>1045</v>
      </c>
      <c r="B1036" s="1">
        <v>7225</v>
      </c>
    </row>
    <row r="1037" spans="1:2">
      <c r="A1037" s="1" t="s">
        <v>1046</v>
      </c>
      <c r="B1037" s="1">
        <v>167775</v>
      </c>
    </row>
    <row r="1038" spans="1:2">
      <c r="A1038" s="1" t="s">
        <v>1047</v>
      </c>
      <c r="B1038" s="1">
        <v>73494</v>
      </c>
    </row>
    <row r="1039" spans="1:2">
      <c r="A1039" s="1" t="s">
        <v>1048</v>
      </c>
      <c r="B1039" s="1">
        <v>7224</v>
      </c>
    </row>
    <row r="1040" spans="1:2">
      <c r="A1040" s="1" t="s">
        <v>1049</v>
      </c>
      <c r="B1040" s="1">
        <v>73491</v>
      </c>
    </row>
    <row r="1041" spans="1:2">
      <c r="A1041" s="1" t="s">
        <v>1050</v>
      </c>
      <c r="B1041" s="1">
        <v>73489</v>
      </c>
    </row>
    <row r="1042" spans="1:2">
      <c r="A1042" s="1" t="s">
        <v>1051</v>
      </c>
      <c r="B1042" s="1">
        <v>7218</v>
      </c>
    </row>
    <row r="1043" spans="1:2">
      <c r="A1043" s="1" t="s">
        <v>1052</v>
      </c>
      <c r="B1043" s="1">
        <v>7218</v>
      </c>
    </row>
    <row r="1044" spans="1:2">
      <c r="A1044" s="1" t="s">
        <v>1053</v>
      </c>
      <c r="B1044" s="1">
        <v>73488</v>
      </c>
    </row>
    <row r="1045" spans="1:2">
      <c r="A1045" s="1" t="s">
        <v>1054</v>
      </c>
      <c r="B1045" s="1">
        <v>7211</v>
      </c>
    </row>
    <row r="1046" spans="1:2">
      <c r="A1046" s="1" t="s">
        <v>1055</v>
      </c>
      <c r="B1046" s="1">
        <v>73488</v>
      </c>
    </row>
    <row r="1047" spans="1:2">
      <c r="A1047" s="1" t="s">
        <v>1056</v>
      </c>
      <c r="B1047" s="1">
        <v>7210</v>
      </c>
    </row>
    <row r="1048" spans="1:2">
      <c r="A1048" s="1" t="s">
        <v>1057</v>
      </c>
      <c r="B1048" s="1">
        <v>7209</v>
      </c>
    </row>
    <row r="1049" spans="1:2">
      <c r="A1049" s="1" t="s">
        <v>1058</v>
      </c>
      <c r="B1049" s="1">
        <v>73423</v>
      </c>
    </row>
    <row r="1050" spans="1:2">
      <c r="A1050" s="1" t="s">
        <v>1059</v>
      </c>
      <c r="B1050" s="1">
        <v>7208</v>
      </c>
    </row>
    <row r="1051" spans="1:2">
      <c r="A1051" s="1" t="s">
        <v>1060</v>
      </c>
      <c r="B1051" s="1">
        <v>7206</v>
      </c>
    </row>
    <row r="1052" spans="1:2">
      <c r="A1052" s="1" t="s">
        <v>1061</v>
      </c>
      <c r="B1052" s="1">
        <v>73406</v>
      </c>
    </row>
    <row r="1053" spans="1:2">
      <c r="A1053" s="1" t="s">
        <v>1062</v>
      </c>
      <c r="B1053" s="1">
        <v>7202</v>
      </c>
    </row>
    <row r="1054" spans="1:2">
      <c r="A1054" s="1" t="s">
        <v>1063</v>
      </c>
      <c r="B1054" s="1">
        <v>7199</v>
      </c>
    </row>
    <row r="1055" spans="1:2">
      <c r="A1055" s="1" t="s">
        <v>1064</v>
      </c>
      <c r="B1055" s="1">
        <v>73394</v>
      </c>
    </row>
    <row r="1056" spans="1:2">
      <c r="A1056" s="1" t="s">
        <v>1065</v>
      </c>
      <c r="B1056" s="1">
        <v>73393</v>
      </c>
    </row>
    <row r="1057" spans="1:2">
      <c r="A1057" s="1" t="s">
        <v>1066</v>
      </c>
      <c r="B1057" s="1">
        <v>73391</v>
      </c>
    </row>
    <row r="1058" spans="1:2">
      <c r="A1058" s="1" t="s">
        <v>1067</v>
      </c>
      <c r="B1058" s="1">
        <v>166900</v>
      </c>
    </row>
    <row r="1059" spans="1:2">
      <c r="A1059" s="1" t="s">
        <v>1068</v>
      </c>
      <c r="B1059" s="1">
        <v>73370</v>
      </c>
    </row>
    <row r="1060" spans="1:2">
      <c r="A1060" s="1" t="s">
        <v>1069</v>
      </c>
      <c r="B1060" s="1">
        <v>73362</v>
      </c>
    </row>
    <row r="1061" spans="1:2">
      <c r="A1061" s="1" t="s">
        <v>1070</v>
      </c>
      <c r="B1061" s="1">
        <v>7182</v>
      </c>
    </row>
    <row r="1062" spans="1:2">
      <c r="A1062" s="1" t="s">
        <v>1071</v>
      </c>
      <c r="B1062" s="1">
        <v>73359</v>
      </c>
    </row>
    <row r="1063" spans="1:2">
      <c r="A1063" s="1" t="s">
        <v>1072</v>
      </c>
      <c r="B1063" s="1">
        <v>7179</v>
      </c>
    </row>
    <row r="1064" spans="1:2">
      <c r="A1064" s="1" t="s">
        <v>1073</v>
      </c>
      <c r="B1064" s="1">
        <v>73339</v>
      </c>
    </row>
    <row r="1065" spans="1:2">
      <c r="A1065" s="1" t="s">
        <v>1074</v>
      </c>
      <c r="B1065" s="1">
        <v>7176</v>
      </c>
    </row>
    <row r="1066" spans="1:2">
      <c r="A1066" s="1" t="s">
        <v>1075</v>
      </c>
      <c r="B1066" s="1">
        <v>7175</v>
      </c>
    </row>
    <row r="1067" spans="1:2">
      <c r="A1067" s="1" t="s">
        <v>1076</v>
      </c>
      <c r="B1067" s="1">
        <v>73322</v>
      </c>
    </row>
    <row r="1068" spans="1:2">
      <c r="A1068" s="1" t="s">
        <v>1077</v>
      </c>
      <c r="B1068" s="1">
        <v>73319</v>
      </c>
    </row>
    <row r="1069" spans="1:2">
      <c r="A1069" s="1" t="s">
        <v>1078</v>
      </c>
      <c r="B1069" s="1">
        <v>7172</v>
      </c>
    </row>
    <row r="1070" spans="1:2">
      <c r="A1070" s="1" t="s">
        <v>1079</v>
      </c>
      <c r="B1070" s="1">
        <v>7170</v>
      </c>
    </row>
    <row r="1071" spans="1:2">
      <c r="A1071" s="1" t="s">
        <v>1080</v>
      </c>
      <c r="B1071" s="1">
        <v>7170</v>
      </c>
    </row>
    <row r="1072" spans="1:2">
      <c r="A1072" s="1" t="s">
        <v>1081</v>
      </c>
      <c r="B1072" s="1">
        <v>73218</v>
      </c>
    </row>
    <row r="1073" spans="1:2">
      <c r="A1073" s="1" t="s">
        <v>1082</v>
      </c>
      <c r="B1073" s="1">
        <v>7166</v>
      </c>
    </row>
    <row r="1074" spans="1:2">
      <c r="A1074" s="1" t="s">
        <v>1083</v>
      </c>
      <c r="B1074" s="1">
        <v>7165</v>
      </c>
    </row>
    <row r="1075" spans="1:2">
      <c r="A1075" s="1" t="s">
        <v>1084</v>
      </c>
      <c r="B1075" s="1">
        <v>73208</v>
      </c>
    </row>
    <row r="1076" spans="1:2">
      <c r="A1076" s="1" t="s">
        <v>1085</v>
      </c>
      <c r="B1076" s="1">
        <v>73187</v>
      </c>
    </row>
    <row r="1077" spans="1:2">
      <c r="A1077" s="1" t="s">
        <v>1086</v>
      </c>
      <c r="B1077" s="1">
        <v>7160</v>
      </c>
    </row>
    <row r="1078" spans="1:2">
      <c r="A1078" s="1" t="s">
        <v>1087</v>
      </c>
      <c r="B1078" s="1">
        <v>166823</v>
      </c>
    </row>
    <row r="1079" spans="1:2">
      <c r="A1079" s="1" t="s">
        <v>1088</v>
      </c>
      <c r="B1079" s="1">
        <v>73185</v>
      </c>
    </row>
    <row r="1080" spans="1:2">
      <c r="A1080" s="1" t="s">
        <v>1089</v>
      </c>
      <c r="B1080" s="1">
        <v>7157</v>
      </c>
    </row>
    <row r="1081" spans="1:2">
      <c r="A1081" s="1" t="s">
        <v>1090</v>
      </c>
      <c r="B1081" s="1">
        <v>73140</v>
      </c>
    </row>
    <row r="1082" spans="1:2">
      <c r="A1082" s="1" t="s">
        <v>1091</v>
      </c>
      <c r="B1082" s="1">
        <v>7147</v>
      </c>
    </row>
    <row r="1083" spans="1:2">
      <c r="A1083" s="1" t="s">
        <v>1092</v>
      </c>
      <c r="B1083" s="1">
        <v>73137</v>
      </c>
    </row>
    <row r="1084" spans="1:2">
      <c r="A1084" s="1" t="s">
        <v>1093</v>
      </c>
      <c r="B1084" s="1">
        <v>73101</v>
      </c>
    </row>
    <row r="1085" spans="1:2">
      <c r="A1085" s="1" t="s">
        <v>1094</v>
      </c>
      <c r="B1085" s="1">
        <v>7141</v>
      </c>
    </row>
    <row r="1086" spans="1:2">
      <c r="A1086" s="1" t="s">
        <v>1095</v>
      </c>
      <c r="B1086" s="1">
        <v>73062</v>
      </c>
    </row>
    <row r="1087" spans="1:2">
      <c r="A1087" s="1" t="s">
        <v>1096</v>
      </c>
      <c r="B1087" s="1">
        <v>73027</v>
      </c>
    </row>
    <row r="1088" spans="1:2">
      <c r="A1088" s="1" t="s">
        <v>1097</v>
      </c>
      <c r="B1088" s="1">
        <v>72998</v>
      </c>
    </row>
    <row r="1089" spans="1:2">
      <c r="A1089" s="1" t="s">
        <v>1098</v>
      </c>
      <c r="B1089" s="1">
        <v>72996</v>
      </c>
    </row>
    <row r="1090" spans="1:2">
      <c r="A1090" s="1" t="s">
        <v>1099</v>
      </c>
      <c r="B1090" s="1">
        <v>7126</v>
      </c>
    </row>
    <row r="1091" spans="1:2">
      <c r="A1091" s="1" t="s">
        <v>1100</v>
      </c>
      <c r="B1091" s="1">
        <v>7125</v>
      </c>
    </row>
    <row r="1092" spans="1:2">
      <c r="A1092" s="1" t="s">
        <v>1101</v>
      </c>
      <c r="B1092" s="1">
        <v>72989</v>
      </c>
    </row>
    <row r="1093" spans="1:2">
      <c r="A1093" s="1" t="s">
        <v>1102</v>
      </c>
      <c r="B1093" s="1">
        <v>7121</v>
      </c>
    </row>
    <row r="1094" spans="1:2">
      <c r="A1094" s="1" t="s">
        <v>1103</v>
      </c>
      <c r="B1094" s="1">
        <v>7121</v>
      </c>
    </row>
    <row r="1095" spans="1:2">
      <c r="A1095" s="1" t="s">
        <v>1104</v>
      </c>
      <c r="B1095" s="1">
        <v>7121</v>
      </c>
    </row>
    <row r="1096" spans="1:2">
      <c r="A1096" s="1" t="s">
        <v>1105</v>
      </c>
      <c r="B1096" s="1">
        <v>72985</v>
      </c>
    </row>
    <row r="1097" spans="1:2">
      <c r="A1097" s="1" t="s">
        <v>1106</v>
      </c>
      <c r="B1097" s="1">
        <v>7120</v>
      </c>
    </row>
    <row r="1098" spans="1:2">
      <c r="A1098" s="1" t="s">
        <v>1107</v>
      </c>
      <c r="B1098" s="1">
        <v>7119</v>
      </c>
    </row>
    <row r="1099" spans="1:2">
      <c r="A1099" s="1" t="s">
        <v>1108</v>
      </c>
      <c r="B1099" s="1">
        <v>7118</v>
      </c>
    </row>
    <row r="1100" spans="1:2">
      <c r="A1100" s="1" t="s">
        <v>1109</v>
      </c>
      <c r="B1100" s="1">
        <v>72984</v>
      </c>
    </row>
    <row r="1101" spans="1:2">
      <c r="A1101" s="1" t="s">
        <v>1110</v>
      </c>
      <c r="B1101" s="1">
        <v>7116</v>
      </c>
    </row>
    <row r="1102" spans="1:2">
      <c r="A1102" s="1" t="s">
        <v>1111</v>
      </c>
      <c r="B1102" s="1">
        <v>7115</v>
      </c>
    </row>
    <row r="1103" spans="1:2">
      <c r="A1103" s="1" t="s">
        <v>1112</v>
      </c>
      <c r="B1103" s="1">
        <v>7114</v>
      </c>
    </row>
    <row r="1104" spans="1:2">
      <c r="A1104" s="1" t="s">
        <v>1113</v>
      </c>
      <c r="B1104" s="1">
        <v>72983</v>
      </c>
    </row>
    <row r="1105" spans="1:2">
      <c r="A1105" s="1" t="s">
        <v>1114</v>
      </c>
      <c r="B1105" s="1">
        <v>7114</v>
      </c>
    </row>
    <row r="1106" spans="1:2">
      <c r="A1106" s="1" t="s">
        <v>1115</v>
      </c>
      <c r="B1106" s="1">
        <v>7114</v>
      </c>
    </row>
    <row r="1107" spans="1:2">
      <c r="A1107" s="1" t="s">
        <v>1116</v>
      </c>
      <c r="B1107" s="1">
        <v>7113</v>
      </c>
    </row>
    <row r="1108" spans="1:2">
      <c r="A1108" s="1" t="s">
        <v>1117</v>
      </c>
      <c r="B1108" s="1">
        <v>72974</v>
      </c>
    </row>
    <row r="1109" spans="1:2">
      <c r="A1109" s="1" t="s">
        <v>1118</v>
      </c>
      <c r="B1109" s="1">
        <v>7110</v>
      </c>
    </row>
    <row r="1110" spans="1:2">
      <c r="A1110" s="1" t="s">
        <v>1119</v>
      </c>
      <c r="B1110" s="1">
        <v>7110</v>
      </c>
    </row>
    <row r="1111" spans="1:2">
      <c r="A1111" s="1" t="s">
        <v>1120</v>
      </c>
      <c r="B1111" s="1">
        <v>72972</v>
      </c>
    </row>
    <row r="1112" spans="1:2">
      <c r="A1112" s="1" t="s">
        <v>1121</v>
      </c>
      <c r="B1112" s="1">
        <v>7108</v>
      </c>
    </row>
    <row r="1113" spans="1:2">
      <c r="A1113" s="1" t="s">
        <v>1122</v>
      </c>
      <c r="B1113" s="1">
        <v>72961</v>
      </c>
    </row>
    <row r="1114" spans="1:2">
      <c r="A1114" s="1" t="s">
        <v>1123</v>
      </c>
      <c r="B1114" s="1">
        <v>72931</v>
      </c>
    </row>
    <row r="1115" spans="1:2">
      <c r="A1115" s="1" t="s">
        <v>1124</v>
      </c>
      <c r="B1115" s="1">
        <v>72914</v>
      </c>
    </row>
    <row r="1116" spans="1:2">
      <c r="A1116" s="1" t="s">
        <v>1125</v>
      </c>
      <c r="B1116" s="1">
        <v>72914</v>
      </c>
    </row>
    <row r="1117" spans="1:2">
      <c r="A1117" s="1" t="s">
        <v>1126</v>
      </c>
      <c r="B1117" s="1">
        <v>165879</v>
      </c>
    </row>
    <row r="1118" spans="1:2">
      <c r="A1118" s="1" t="s">
        <v>1127</v>
      </c>
      <c r="B1118" s="1">
        <v>72876</v>
      </c>
    </row>
    <row r="1119" spans="1:2">
      <c r="A1119" s="1" t="s">
        <v>1128</v>
      </c>
      <c r="B1119" s="1">
        <v>7092</v>
      </c>
    </row>
    <row r="1120" spans="1:2">
      <c r="A1120" s="1" t="s">
        <v>1129</v>
      </c>
      <c r="B1120" s="1">
        <v>7091</v>
      </c>
    </row>
    <row r="1121" spans="1:2">
      <c r="A1121" s="1" t="s">
        <v>1130</v>
      </c>
      <c r="B1121" s="1">
        <v>72873</v>
      </c>
    </row>
    <row r="1122" spans="1:2">
      <c r="A1122" s="1" t="s">
        <v>1131</v>
      </c>
      <c r="B1122" s="1">
        <v>72871</v>
      </c>
    </row>
    <row r="1123" spans="1:2">
      <c r="A1123" s="1" t="s">
        <v>1132</v>
      </c>
      <c r="B1123" s="1">
        <v>7085</v>
      </c>
    </row>
    <row r="1124" spans="1:2">
      <c r="A1124" s="1" t="s">
        <v>1133</v>
      </c>
      <c r="B1124" s="1">
        <v>7082</v>
      </c>
    </row>
    <row r="1125" spans="1:2">
      <c r="A1125" s="1" t="s">
        <v>1134</v>
      </c>
      <c r="B1125" s="1">
        <v>72871</v>
      </c>
    </row>
    <row r="1126" spans="1:2">
      <c r="A1126" s="1" t="s">
        <v>1135</v>
      </c>
      <c r="B1126" s="1">
        <v>7079</v>
      </c>
    </row>
    <row r="1127" spans="1:2">
      <c r="A1127" s="1" t="s">
        <v>1136</v>
      </c>
      <c r="B1127" s="1">
        <v>72833</v>
      </c>
    </row>
    <row r="1128" spans="1:2">
      <c r="A1128" s="1" t="s">
        <v>1137</v>
      </c>
      <c r="B1128" s="1">
        <v>7073</v>
      </c>
    </row>
    <row r="1129" spans="1:2">
      <c r="A1129" s="1" t="s">
        <v>1138</v>
      </c>
      <c r="B1129" s="1">
        <v>72826</v>
      </c>
    </row>
    <row r="1130" spans="1:2">
      <c r="A1130" s="1" t="s">
        <v>1139</v>
      </c>
      <c r="B1130" s="1">
        <v>72825</v>
      </c>
    </row>
    <row r="1131" spans="1:2">
      <c r="A1131" s="1" t="s">
        <v>1140</v>
      </c>
      <c r="B1131" s="1">
        <v>7066</v>
      </c>
    </row>
    <row r="1132" spans="1:2">
      <c r="A1132" s="1" t="s">
        <v>1141</v>
      </c>
      <c r="B1132" s="1">
        <v>72809</v>
      </c>
    </row>
    <row r="1133" spans="1:2">
      <c r="A1133" s="1" t="s">
        <v>1142</v>
      </c>
      <c r="B1133" s="1">
        <v>72804</v>
      </c>
    </row>
    <row r="1134" spans="1:2">
      <c r="A1134" s="1" t="s">
        <v>1143</v>
      </c>
      <c r="B1134" s="1">
        <v>7059</v>
      </c>
    </row>
    <row r="1135" spans="1:2">
      <c r="A1135" s="1" t="s">
        <v>1144</v>
      </c>
      <c r="B1135" s="1">
        <v>165157</v>
      </c>
    </row>
    <row r="1136" spans="1:2">
      <c r="A1136" s="1" t="s">
        <v>1145</v>
      </c>
      <c r="B1136" s="1">
        <v>72794</v>
      </c>
    </row>
    <row r="1137" spans="1:2">
      <c r="A1137" s="1" t="s">
        <v>1146</v>
      </c>
      <c r="B1137" s="1">
        <v>72788</v>
      </c>
    </row>
    <row r="1138" spans="1:2">
      <c r="A1138" s="1" t="s">
        <v>1147</v>
      </c>
      <c r="B1138" s="1">
        <v>7055</v>
      </c>
    </row>
    <row r="1139" spans="1:2">
      <c r="A1139" s="1" t="s">
        <v>1148</v>
      </c>
      <c r="B1139" s="1">
        <v>72651</v>
      </c>
    </row>
    <row r="1140" spans="1:2">
      <c r="A1140" s="1" t="s">
        <v>1149</v>
      </c>
      <c r="B1140" s="1">
        <v>7051</v>
      </c>
    </row>
    <row r="1141" spans="1:2">
      <c r="A1141" s="1" t="s">
        <v>1150</v>
      </c>
      <c r="B1141" s="1">
        <v>72741</v>
      </c>
    </row>
    <row r="1142" spans="1:2">
      <c r="A1142" s="1" t="s">
        <v>1151</v>
      </c>
      <c r="B1142" s="1">
        <v>7049</v>
      </c>
    </row>
    <row r="1143" spans="1:2">
      <c r="A1143" s="1" t="s">
        <v>1152</v>
      </c>
      <c r="B1143" s="1">
        <v>7048</v>
      </c>
    </row>
    <row r="1144" spans="1:2">
      <c r="A1144" s="1" t="s">
        <v>1153</v>
      </c>
      <c r="B1144" s="1">
        <v>7047</v>
      </c>
    </row>
    <row r="1145" spans="1:2">
      <c r="A1145" s="1" t="s">
        <v>1154</v>
      </c>
      <c r="B1145" s="1">
        <v>72705</v>
      </c>
    </row>
    <row r="1146" spans="1:2">
      <c r="A1146" s="1" t="s">
        <v>1155</v>
      </c>
      <c r="B1146" s="1">
        <v>7046</v>
      </c>
    </row>
    <row r="1147" spans="1:2">
      <c r="A1147" s="1" t="s">
        <v>1156</v>
      </c>
      <c r="B1147" s="1">
        <v>72696</v>
      </c>
    </row>
    <row r="1148" spans="1:2">
      <c r="A1148" s="1" t="s">
        <v>1157</v>
      </c>
      <c r="B1148" s="1">
        <v>7041</v>
      </c>
    </row>
    <row r="1149" spans="1:2">
      <c r="A1149" s="1" t="s">
        <v>1158</v>
      </c>
      <c r="B1149" s="1">
        <v>7041</v>
      </c>
    </row>
    <row r="1150" spans="1:2">
      <c r="A1150" s="1" t="s">
        <v>1159</v>
      </c>
      <c r="B1150" s="1">
        <v>72695</v>
      </c>
    </row>
    <row r="1151" spans="1:2">
      <c r="A1151" s="1" t="s">
        <v>1160</v>
      </c>
      <c r="B1151" s="1">
        <v>7038</v>
      </c>
    </row>
    <row r="1152" spans="1:2">
      <c r="A1152" s="1" t="s">
        <v>1161</v>
      </c>
      <c r="B1152" s="1">
        <v>7037</v>
      </c>
    </row>
    <row r="1153" spans="1:2">
      <c r="A1153" s="1" t="s">
        <v>1162</v>
      </c>
      <c r="B1153" s="1">
        <v>72674</v>
      </c>
    </row>
    <row r="1154" spans="1:2">
      <c r="A1154" s="1" t="s">
        <v>1163</v>
      </c>
      <c r="B1154" s="1">
        <v>72673</v>
      </c>
    </row>
    <row r="1155" spans="1:2">
      <c r="A1155" s="1" t="s">
        <v>1164</v>
      </c>
      <c r="B1155" s="1">
        <v>72610</v>
      </c>
    </row>
    <row r="1156" spans="1:2">
      <c r="A1156" s="1" t="s">
        <v>1165</v>
      </c>
      <c r="B1156" s="1">
        <v>164977</v>
      </c>
    </row>
    <row r="1157" spans="1:2">
      <c r="A1157" s="1" t="s">
        <v>1166</v>
      </c>
      <c r="B1157" s="1">
        <v>72563</v>
      </c>
    </row>
    <row r="1158" spans="1:2">
      <c r="A1158" s="1" t="s">
        <v>1167</v>
      </c>
      <c r="B1158" s="1">
        <v>7024</v>
      </c>
    </row>
    <row r="1159" spans="1:2">
      <c r="A1159" s="1" t="s">
        <v>1168</v>
      </c>
      <c r="B1159" s="1">
        <v>7023</v>
      </c>
    </row>
    <row r="1160" spans="1:2">
      <c r="A1160" s="1" t="s">
        <v>1169</v>
      </c>
      <c r="B1160" s="1">
        <v>7022</v>
      </c>
    </row>
    <row r="1161" spans="1:2">
      <c r="A1161" s="1" t="s">
        <v>1170</v>
      </c>
      <c r="B1161" s="1">
        <v>7022</v>
      </c>
    </row>
    <row r="1162" spans="1:2">
      <c r="A1162" s="1" t="s">
        <v>1171</v>
      </c>
      <c r="B1162" s="1">
        <v>72521</v>
      </c>
    </row>
    <row r="1163" spans="1:2">
      <c r="A1163" s="1" t="s">
        <v>1172</v>
      </c>
      <c r="B1163" s="1">
        <v>7019</v>
      </c>
    </row>
    <row r="1164" spans="1:2">
      <c r="A1164" s="1" t="s">
        <v>1173</v>
      </c>
      <c r="B1164" s="1">
        <v>7019</v>
      </c>
    </row>
    <row r="1165" spans="1:2">
      <c r="A1165" s="1" t="s">
        <v>1174</v>
      </c>
      <c r="B1165" s="1">
        <v>7018</v>
      </c>
    </row>
    <row r="1166" spans="1:2">
      <c r="A1166" s="1" t="s">
        <v>1175</v>
      </c>
      <c r="B1166" s="1">
        <v>72519</v>
      </c>
    </row>
    <row r="1167" spans="1:2">
      <c r="A1167" s="1" t="s">
        <v>1176</v>
      </c>
      <c r="B1167" s="1">
        <v>7016</v>
      </c>
    </row>
    <row r="1168" spans="1:2">
      <c r="A1168" s="1" t="s">
        <v>1177</v>
      </c>
      <c r="B1168" s="1">
        <v>72460</v>
      </c>
    </row>
    <row r="1169" spans="1:2">
      <c r="A1169" s="1" t="s">
        <v>1178</v>
      </c>
      <c r="B1169" s="1">
        <v>7010</v>
      </c>
    </row>
    <row r="1170" spans="1:2">
      <c r="A1170" s="1" t="s">
        <v>1179</v>
      </c>
      <c r="B1170" s="1">
        <v>72456</v>
      </c>
    </row>
    <row r="1171" spans="1:2">
      <c r="A1171" s="1" t="s">
        <v>1180</v>
      </c>
      <c r="B1171" s="1">
        <v>7008</v>
      </c>
    </row>
    <row r="1172" spans="1:2">
      <c r="A1172" s="1" t="s">
        <v>1181</v>
      </c>
      <c r="B1172" s="1">
        <v>72438</v>
      </c>
    </row>
    <row r="1173" spans="1:2">
      <c r="A1173" s="1" t="s">
        <v>1182</v>
      </c>
      <c r="B1173" s="1">
        <v>72438</v>
      </c>
    </row>
    <row r="1174" spans="1:2">
      <c r="A1174" s="1" t="s">
        <v>1183</v>
      </c>
      <c r="B1174" s="1">
        <v>7003</v>
      </c>
    </row>
    <row r="1175" spans="1:2">
      <c r="A1175" s="1" t="s">
        <v>1184</v>
      </c>
      <c r="B1175" s="1">
        <v>72421</v>
      </c>
    </row>
    <row r="1176" spans="1:2">
      <c r="A1176" s="1" t="s">
        <v>1185</v>
      </c>
      <c r="B1176" s="1">
        <v>72421</v>
      </c>
    </row>
    <row r="1177" spans="1:2">
      <c r="A1177" s="1" t="s">
        <v>1186</v>
      </c>
      <c r="B1177" s="1">
        <v>6998</v>
      </c>
    </row>
    <row r="1178" spans="1:2">
      <c r="A1178" s="1" t="s">
        <v>1187</v>
      </c>
      <c r="B1178" s="1">
        <v>6998</v>
      </c>
    </row>
    <row r="1179" spans="1:2">
      <c r="A1179" s="1" t="s">
        <v>1188</v>
      </c>
      <c r="B1179" s="1">
        <v>164958</v>
      </c>
    </row>
    <row r="1180" spans="1:2">
      <c r="A1180" s="1" t="s">
        <v>1189</v>
      </c>
      <c r="B1180" s="1">
        <v>72409</v>
      </c>
    </row>
    <row r="1181" spans="1:2">
      <c r="A1181" s="1" t="s">
        <v>1190</v>
      </c>
      <c r="B1181" s="1">
        <v>6996</v>
      </c>
    </row>
    <row r="1182" spans="1:2">
      <c r="A1182" s="1" t="s">
        <v>1191</v>
      </c>
      <c r="B1182" s="1">
        <v>72405</v>
      </c>
    </row>
    <row r="1183" spans="1:2">
      <c r="A1183" s="1" t="s">
        <v>1192</v>
      </c>
      <c r="B1183" s="1">
        <v>72400</v>
      </c>
    </row>
    <row r="1184" spans="1:2">
      <c r="A1184" s="1" t="s">
        <v>1193</v>
      </c>
      <c r="B1184" s="1">
        <v>6989</v>
      </c>
    </row>
    <row r="1185" spans="1:2">
      <c r="A1185" s="1" t="s">
        <v>1194</v>
      </c>
      <c r="B1185" s="1">
        <v>6988</v>
      </c>
    </row>
    <row r="1186" spans="1:2">
      <c r="A1186" s="1" t="s">
        <v>1195</v>
      </c>
      <c r="B1186" s="1">
        <v>72283</v>
      </c>
    </row>
    <row r="1187" spans="1:2">
      <c r="A1187" s="1" t="s">
        <v>1196</v>
      </c>
      <c r="B1187" s="1">
        <v>6986</v>
      </c>
    </row>
    <row r="1188" spans="1:2">
      <c r="A1188" s="1" t="s">
        <v>1197</v>
      </c>
      <c r="B1188" s="1">
        <v>72267</v>
      </c>
    </row>
    <row r="1189" spans="1:2">
      <c r="A1189" s="1" t="s">
        <v>1198</v>
      </c>
      <c r="B1189" s="1">
        <v>6983</v>
      </c>
    </row>
    <row r="1190" spans="1:2">
      <c r="A1190" s="1" t="s">
        <v>1199</v>
      </c>
      <c r="B1190" s="1">
        <v>72256</v>
      </c>
    </row>
    <row r="1191" spans="1:2">
      <c r="A1191" s="1" t="s">
        <v>1200</v>
      </c>
      <c r="B1191" s="1">
        <v>6979</v>
      </c>
    </row>
    <row r="1192" spans="1:2">
      <c r="A1192" s="1" t="s">
        <v>1201</v>
      </c>
      <c r="B1192" s="1">
        <v>72242</v>
      </c>
    </row>
    <row r="1193" spans="1:2">
      <c r="A1193" s="1" t="s">
        <v>1202</v>
      </c>
      <c r="B1193" s="1">
        <v>6977</v>
      </c>
    </row>
    <row r="1194" spans="1:2">
      <c r="A1194" s="1" t="s">
        <v>1203</v>
      </c>
      <c r="B1194" s="1">
        <v>6975</v>
      </c>
    </row>
    <row r="1195" spans="1:2">
      <c r="A1195" s="1" t="s">
        <v>1204</v>
      </c>
      <c r="B1195" s="1">
        <v>6974</v>
      </c>
    </row>
    <row r="1196" spans="1:2">
      <c r="A1196" s="1" t="s">
        <v>1205</v>
      </c>
      <c r="B1196" s="1">
        <v>72221</v>
      </c>
    </row>
    <row r="1197" spans="1:2">
      <c r="A1197" s="1" t="s">
        <v>1206</v>
      </c>
      <c r="B1197" s="1">
        <v>6972</v>
      </c>
    </row>
    <row r="1198" spans="1:2">
      <c r="A1198" s="1" t="s">
        <v>1207</v>
      </c>
      <c r="B1198" s="1">
        <v>6970</v>
      </c>
    </row>
    <row r="1199" spans="1:2">
      <c r="A1199" s="1" t="s">
        <v>1208</v>
      </c>
      <c r="B1199" s="1">
        <v>72207</v>
      </c>
    </row>
    <row r="1200" spans="1:2">
      <c r="A1200" s="1" t="s">
        <v>1209</v>
      </c>
      <c r="B1200" s="1">
        <v>6968</v>
      </c>
    </row>
    <row r="1201" spans="1:2">
      <c r="A1201" s="1" t="s">
        <v>1210</v>
      </c>
      <c r="B1201" s="1">
        <v>6965</v>
      </c>
    </row>
    <row r="1202" spans="1:2">
      <c r="A1202" s="1" t="s">
        <v>1211</v>
      </c>
      <c r="B1202" s="1">
        <v>6965</v>
      </c>
    </row>
    <row r="1203" spans="1:2">
      <c r="A1203" s="1" t="s">
        <v>1212</v>
      </c>
      <c r="B1203" s="1">
        <v>72199</v>
      </c>
    </row>
    <row r="1204" spans="1:2">
      <c r="A1204" s="1" t="s">
        <v>1213</v>
      </c>
      <c r="B1204" s="1">
        <v>164913</v>
      </c>
    </row>
    <row r="1205" spans="1:2">
      <c r="A1205" s="1" t="s">
        <v>1214</v>
      </c>
      <c r="B1205" s="1">
        <v>72187</v>
      </c>
    </row>
    <row r="1206" spans="1:2">
      <c r="A1206" s="1" t="s">
        <v>1215</v>
      </c>
      <c r="B1206" s="1">
        <v>72183</v>
      </c>
    </row>
    <row r="1207" spans="1:2">
      <c r="A1207" s="1" t="s">
        <v>1216</v>
      </c>
      <c r="B1207" s="1">
        <v>72176</v>
      </c>
    </row>
    <row r="1208" spans="1:2">
      <c r="A1208" s="1" t="s">
        <v>1217</v>
      </c>
      <c r="B1208" s="1">
        <v>6954</v>
      </c>
    </row>
    <row r="1209" spans="1:2">
      <c r="A1209" s="1" t="s">
        <v>1218</v>
      </c>
      <c r="B1209" s="1">
        <v>6950</v>
      </c>
    </row>
    <row r="1210" spans="1:2">
      <c r="A1210" s="1" t="s">
        <v>1219</v>
      </c>
      <c r="B1210" s="1">
        <v>72176</v>
      </c>
    </row>
    <row r="1211" spans="1:2">
      <c r="A1211" s="1" t="s">
        <v>1220</v>
      </c>
      <c r="B1211" s="1">
        <v>6946</v>
      </c>
    </row>
    <row r="1212" spans="1:2">
      <c r="A1212" s="1" t="s">
        <v>1221</v>
      </c>
      <c r="B1212" s="1">
        <v>6946</v>
      </c>
    </row>
    <row r="1213" spans="1:2">
      <c r="A1213" s="1" t="s">
        <v>1222</v>
      </c>
      <c r="B1213" s="1">
        <v>72106</v>
      </c>
    </row>
    <row r="1214" spans="1:2">
      <c r="A1214" s="1" t="s">
        <v>1223</v>
      </c>
      <c r="B1214" s="1">
        <v>6945</v>
      </c>
    </row>
    <row r="1215" spans="1:2">
      <c r="A1215" s="1" t="s">
        <v>1224</v>
      </c>
      <c r="B1215" s="1">
        <v>72105</v>
      </c>
    </row>
    <row r="1216" spans="1:2">
      <c r="A1216" s="1" t="s">
        <v>1225</v>
      </c>
      <c r="B1216" s="1">
        <v>6941</v>
      </c>
    </row>
    <row r="1217" spans="1:2">
      <c r="A1217" s="1" t="s">
        <v>1226</v>
      </c>
      <c r="B1217" s="1">
        <v>6941</v>
      </c>
    </row>
    <row r="1218" spans="1:2">
      <c r="A1218" s="1" t="s">
        <v>1227</v>
      </c>
      <c r="B1218" s="1">
        <v>6941</v>
      </c>
    </row>
    <row r="1219" spans="1:2">
      <c r="A1219" s="1" t="s">
        <v>1228</v>
      </c>
      <c r="B1219" s="1">
        <v>72092</v>
      </c>
    </row>
    <row r="1220" spans="1:2">
      <c r="A1220" s="1" t="s">
        <v>1229</v>
      </c>
      <c r="B1220" s="1">
        <v>6938</v>
      </c>
    </row>
    <row r="1221" spans="1:2">
      <c r="A1221" s="1" t="s">
        <v>1230</v>
      </c>
      <c r="B1221" s="1">
        <v>6938</v>
      </c>
    </row>
    <row r="1222" spans="1:2">
      <c r="A1222" s="1" t="s">
        <v>1231</v>
      </c>
      <c r="B1222" s="1">
        <v>6937</v>
      </c>
    </row>
    <row r="1223" spans="1:2">
      <c r="A1223" s="1" t="s">
        <v>1232</v>
      </c>
      <c r="B1223" s="1">
        <v>72091</v>
      </c>
    </row>
    <row r="1224" spans="1:2">
      <c r="A1224" s="1" t="s">
        <v>1233</v>
      </c>
      <c r="B1224" s="1">
        <v>6937</v>
      </c>
    </row>
    <row r="1225" spans="1:2">
      <c r="A1225" s="1" t="s">
        <v>1234</v>
      </c>
      <c r="B1225" s="1">
        <v>6936</v>
      </c>
    </row>
    <row r="1226" spans="1:2">
      <c r="A1226" s="1" t="s">
        <v>1235</v>
      </c>
      <c r="B1226" s="1">
        <v>72033</v>
      </c>
    </row>
    <row r="1227" spans="1:2">
      <c r="A1227" s="1" t="s">
        <v>1236</v>
      </c>
      <c r="B1227" s="1">
        <v>6933</v>
      </c>
    </row>
    <row r="1228" spans="1:2">
      <c r="A1228" s="1" t="s">
        <v>1237</v>
      </c>
      <c r="B1228" s="1">
        <v>6931</v>
      </c>
    </row>
    <row r="1229" spans="1:2">
      <c r="A1229" s="1" t="s">
        <v>1238</v>
      </c>
      <c r="B1229" s="1">
        <v>6930</v>
      </c>
    </row>
    <row r="1230" spans="1:2">
      <c r="A1230" s="1" t="s">
        <v>1239</v>
      </c>
      <c r="B1230" s="1">
        <v>71988</v>
      </c>
    </row>
    <row r="1231" spans="1:2">
      <c r="A1231" s="1" t="s">
        <v>1240</v>
      </c>
      <c r="B1231" s="1">
        <v>6927</v>
      </c>
    </row>
    <row r="1232" spans="1:2">
      <c r="A1232" s="1" t="s">
        <v>1241</v>
      </c>
      <c r="B1232" s="1">
        <v>164748</v>
      </c>
    </row>
    <row r="1233" spans="1:2">
      <c r="A1233" s="1" t="s">
        <v>1242</v>
      </c>
      <c r="B1233" s="1">
        <v>71985</v>
      </c>
    </row>
    <row r="1234" spans="1:2">
      <c r="A1234" s="1" t="s">
        <v>1243</v>
      </c>
      <c r="B1234" s="1">
        <v>6927</v>
      </c>
    </row>
    <row r="1235" spans="1:2">
      <c r="A1235" s="1" t="s">
        <v>1244</v>
      </c>
      <c r="B1235" s="1">
        <v>71984</v>
      </c>
    </row>
    <row r="1236" spans="1:2">
      <c r="A1236" s="1" t="s">
        <v>1245</v>
      </c>
      <c r="B1236" s="1">
        <v>6924</v>
      </c>
    </row>
    <row r="1237" spans="1:2">
      <c r="A1237" s="1" t="s">
        <v>1246</v>
      </c>
      <c r="B1237" s="1">
        <v>6924</v>
      </c>
    </row>
    <row r="1238" spans="1:2">
      <c r="A1238" s="1" t="s">
        <v>1247</v>
      </c>
      <c r="B1238" s="1">
        <v>6922</v>
      </c>
    </row>
    <row r="1239" spans="1:2">
      <c r="A1239" s="1" t="s">
        <v>1248</v>
      </c>
      <c r="B1239" s="1">
        <v>6922</v>
      </c>
    </row>
    <row r="1240" spans="1:2">
      <c r="A1240" s="1" t="s">
        <v>1249</v>
      </c>
      <c r="B1240" s="1">
        <v>71984</v>
      </c>
    </row>
    <row r="1241" spans="1:2">
      <c r="A1241" s="1" t="s">
        <v>1250</v>
      </c>
      <c r="B1241" s="1">
        <v>6919</v>
      </c>
    </row>
    <row r="1242" spans="1:2">
      <c r="A1242" s="1" t="s">
        <v>1251</v>
      </c>
      <c r="B1242" s="1">
        <v>71976</v>
      </c>
    </row>
    <row r="1243" spans="1:2">
      <c r="A1243" s="1" t="s">
        <v>1252</v>
      </c>
      <c r="B1243" s="1">
        <v>6916</v>
      </c>
    </row>
    <row r="1244" spans="1:2">
      <c r="A1244" s="1" t="s">
        <v>1253</v>
      </c>
      <c r="B1244" s="1">
        <v>71915</v>
      </c>
    </row>
    <row r="1245" spans="1:2">
      <c r="A1245" s="1" t="s">
        <v>1254</v>
      </c>
      <c r="B1245" s="1">
        <v>6915</v>
      </c>
    </row>
    <row r="1246" spans="1:2">
      <c r="A1246" s="1" t="s">
        <v>1255</v>
      </c>
      <c r="B1246" s="1">
        <v>6913</v>
      </c>
    </row>
    <row r="1247" spans="1:2">
      <c r="A1247" s="1" t="s">
        <v>1256</v>
      </c>
      <c r="B1247" s="1">
        <v>71885</v>
      </c>
    </row>
    <row r="1248" spans="1:2">
      <c r="A1248" s="1" t="s">
        <v>1257</v>
      </c>
      <c r="B1248" s="1">
        <v>6909</v>
      </c>
    </row>
    <row r="1249" spans="1:2">
      <c r="A1249" s="1" t="s">
        <v>1258</v>
      </c>
      <c r="B1249" s="1">
        <v>6909</v>
      </c>
    </row>
    <row r="1250" spans="1:2">
      <c r="A1250" s="1" t="s">
        <v>1259</v>
      </c>
      <c r="B1250" s="1">
        <v>6909</v>
      </c>
    </row>
    <row r="1251" spans="1:2">
      <c r="A1251" s="1" t="s">
        <v>1260</v>
      </c>
      <c r="B1251" s="1">
        <v>6908</v>
      </c>
    </row>
    <row r="1252" spans="1:2">
      <c r="A1252" s="1" t="s">
        <v>1261</v>
      </c>
      <c r="B1252" s="1">
        <v>71867</v>
      </c>
    </row>
    <row r="1253" spans="1:2">
      <c r="A1253" s="1" t="s">
        <v>1262</v>
      </c>
      <c r="B1253" s="1">
        <v>6905</v>
      </c>
    </row>
    <row r="1254" spans="1:2">
      <c r="A1254" s="1" t="s">
        <v>1263</v>
      </c>
      <c r="B1254" s="1">
        <v>71864</v>
      </c>
    </row>
    <row r="1255" spans="1:2">
      <c r="A1255" s="1" t="s">
        <v>1264</v>
      </c>
      <c r="B1255" s="1">
        <v>6904</v>
      </c>
    </row>
    <row r="1256" spans="1:2">
      <c r="A1256" s="1" t="s">
        <v>1265</v>
      </c>
      <c r="B1256" s="1">
        <v>71819</v>
      </c>
    </row>
    <row r="1257" spans="1:2">
      <c r="A1257" s="1" t="s">
        <v>1266</v>
      </c>
      <c r="B1257" s="1">
        <v>6899</v>
      </c>
    </row>
    <row r="1258" spans="1:2">
      <c r="A1258" s="1" t="s">
        <v>1267</v>
      </c>
      <c r="B1258" s="1">
        <v>164559</v>
      </c>
    </row>
    <row r="1259" spans="1:2">
      <c r="A1259" s="1" t="s">
        <v>1268</v>
      </c>
      <c r="B1259" s="1">
        <v>71814</v>
      </c>
    </row>
    <row r="1260" spans="1:2">
      <c r="A1260" s="1" t="s">
        <v>1269</v>
      </c>
      <c r="B1260" s="1">
        <v>6893</v>
      </c>
    </row>
    <row r="1261" spans="1:2">
      <c r="A1261" s="1" t="s">
        <v>1270</v>
      </c>
      <c r="B1261" s="1">
        <v>71741</v>
      </c>
    </row>
    <row r="1262" spans="1:2">
      <c r="A1262" s="1" t="s">
        <v>1271</v>
      </c>
      <c r="B1262" s="1">
        <v>6891</v>
      </c>
    </row>
    <row r="1263" spans="1:2">
      <c r="A1263" s="1" t="s">
        <v>1272</v>
      </c>
      <c r="B1263" s="1">
        <v>6890</v>
      </c>
    </row>
    <row r="1264" spans="1:2">
      <c r="A1264" s="1" t="s">
        <v>1273</v>
      </c>
      <c r="B1264" s="1">
        <v>71734</v>
      </c>
    </row>
    <row r="1265" spans="1:2">
      <c r="A1265" s="1" t="s">
        <v>1274</v>
      </c>
      <c r="B1265" s="1">
        <v>6889</v>
      </c>
    </row>
    <row r="1266" spans="1:2">
      <c r="A1266" s="1" t="s">
        <v>1275</v>
      </c>
      <c r="B1266" s="1">
        <v>71723</v>
      </c>
    </row>
    <row r="1267" spans="1:2">
      <c r="A1267" s="1" t="s">
        <v>1276</v>
      </c>
      <c r="B1267" s="1">
        <v>6886</v>
      </c>
    </row>
    <row r="1268" spans="1:2">
      <c r="A1268" s="1" t="s">
        <v>1277</v>
      </c>
      <c r="B1268" s="1">
        <v>6886</v>
      </c>
    </row>
    <row r="1269" spans="1:2">
      <c r="A1269" s="1" t="s">
        <v>1278</v>
      </c>
      <c r="B1269" s="1">
        <v>71704</v>
      </c>
    </row>
    <row r="1270" spans="1:2">
      <c r="A1270" s="1" t="s">
        <v>1279</v>
      </c>
      <c r="B1270" s="1">
        <v>6886</v>
      </c>
    </row>
    <row r="1271" spans="1:2">
      <c r="A1271" s="1" t="s">
        <v>1280</v>
      </c>
      <c r="B1271" s="1">
        <v>6886</v>
      </c>
    </row>
    <row r="1272" spans="1:2">
      <c r="A1272" s="1" t="s">
        <v>1281</v>
      </c>
      <c r="B1272" s="1">
        <v>71668</v>
      </c>
    </row>
    <row r="1273" spans="1:2">
      <c r="A1273" s="1" t="s">
        <v>1282</v>
      </c>
      <c r="B1273" s="1">
        <v>6881</v>
      </c>
    </row>
    <row r="1274" spans="1:2">
      <c r="A1274" s="1" t="s">
        <v>1283</v>
      </c>
      <c r="B1274" s="1">
        <v>71657</v>
      </c>
    </row>
    <row r="1275" spans="1:2">
      <c r="A1275" s="1" t="s">
        <v>1284</v>
      </c>
      <c r="B1275" s="1">
        <v>71652</v>
      </c>
    </row>
    <row r="1276" spans="1:2">
      <c r="A1276" s="1" t="s">
        <v>1285</v>
      </c>
      <c r="B1276" s="1">
        <v>71652</v>
      </c>
    </row>
    <row r="1277" spans="1:2">
      <c r="A1277" s="1" t="s">
        <v>1286</v>
      </c>
      <c r="B1277" s="1">
        <v>163660</v>
      </c>
    </row>
    <row r="1278" spans="1:2">
      <c r="A1278" s="1" t="s">
        <v>1287</v>
      </c>
      <c r="B1278" s="1">
        <v>6869</v>
      </c>
    </row>
    <row r="1279" spans="1:2">
      <c r="A1279" s="1" t="s">
        <v>1288</v>
      </c>
      <c r="B1279" s="1">
        <v>6866</v>
      </c>
    </row>
    <row r="1280" spans="1:2">
      <c r="A1280" s="1" t="s">
        <v>1289</v>
      </c>
      <c r="B1280" s="1">
        <v>71553</v>
      </c>
    </row>
    <row r="1281" spans="1:2">
      <c r="A1281" s="1" t="s">
        <v>1290</v>
      </c>
      <c r="B1281" s="1">
        <v>71549</v>
      </c>
    </row>
    <row r="1282" spans="1:2">
      <c r="A1282" s="1" t="s">
        <v>1291</v>
      </c>
      <c r="B1282" s="1">
        <v>71549</v>
      </c>
    </row>
    <row r="1283" spans="1:2">
      <c r="A1283" s="1" t="s">
        <v>1292</v>
      </c>
      <c r="B1283" s="1">
        <v>71514</v>
      </c>
    </row>
    <row r="1284" spans="1:2">
      <c r="A1284" s="1" t="s">
        <v>1293</v>
      </c>
      <c r="B1284" s="1">
        <v>6853</v>
      </c>
    </row>
    <row r="1285" spans="1:2">
      <c r="A1285" s="1" t="s">
        <v>1294</v>
      </c>
      <c r="B1285" s="1">
        <v>6853</v>
      </c>
    </row>
    <row r="1286" spans="1:2">
      <c r="A1286" s="1" t="s">
        <v>1295</v>
      </c>
      <c r="B1286" s="1">
        <v>71504</v>
      </c>
    </row>
    <row r="1287" spans="1:2">
      <c r="A1287" s="1" t="s">
        <v>1296</v>
      </c>
      <c r="B1287" s="1">
        <v>6851</v>
      </c>
    </row>
    <row r="1288" spans="1:2">
      <c r="A1288" s="1" t="s">
        <v>1297</v>
      </c>
      <c r="B1288" s="1">
        <v>6851</v>
      </c>
    </row>
    <row r="1289" spans="1:2">
      <c r="A1289" s="1" t="s">
        <v>1298</v>
      </c>
      <c r="B1289" s="1">
        <v>71504</v>
      </c>
    </row>
    <row r="1290" spans="1:2">
      <c r="A1290" s="1" t="s">
        <v>1299</v>
      </c>
      <c r="B1290" s="1">
        <v>71503</v>
      </c>
    </row>
    <row r="1291" spans="1:2">
      <c r="A1291" s="1" t="s">
        <v>1300</v>
      </c>
      <c r="B1291" s="1">
        <v>6845</v>
      </c>
    </row>
    <row r="1292" spans="1:2">
      <c r="A1292" s="1" t="s">
        <v>1301</v>
      </c>
      <c r="B1292" s="1">
        <v>71452</v>
      </c>
    </row>
    <row r="1293" spans="1:2">
      <c r="A1293" s="1" t="s">
        <v>1302</v>
      </c>
      <c r="B1293" s="1">
        <v>6842</v>
      </c>
    </row>
    <row r="1294" spans="1:2">
      <c r="A1294" s="1" t="s">
        <v>1303</v>
      </c>
      <c r="B1294" s="1">
        <v>71451</v>
      </c>
    </row>
    <row r="1295" spans="1:2">
      <c r="A1295" s="1" t="s">
        <v>1304</v>
      </c>
      <c r="B1295" s="1">
        <v>163509</v>
      </c>
    </row>
    <row r="1296" spans="1:2">
      <c r="A1296" s="1" t="s">
        <v>1305</v>
      </c>
      <c r="B1296" s="1">
        <v>71424</v>
      </c>
    </row>
    <row r="1297" spans="1:2">
      <c r="A1297" s="1" t="s">
        <v>1306</v>
      </c>
      <c r="B1297" s="1">
        <v>6835</v>
      </c>
    </row>
    <row r="1298" spans="1:2">
      <c r="A1298" s="1" t="s">
        <v>1307</v>
      </c>
      <c r="B1298" s="1">
        <v>6834</v>
      </c>
    </row>
    <row r="1299" spans="1:2">
      <c r="A1299" s="1" t="s">
        <v>1308</v>
      </c>
      <c r="B1299" s="1">
        <v>71404</v>
      </c>
    </row>
    <row r="1300" spans="1:2">
      <c r="A1300" s="1" t="s">
        <v>1309</v>
      </c>
      <c r="B1300" s="1">
        <v>71358</v>
      </c>
    </row>
    <row r="1301" spans="1:2">
      <c r="A1301" s="1" t="s">
        <v>1310</v>
      </c>
      <c r="B1301" s="1">
        <v>6828</v>
      </c>
    </row>
    <row r="1302" spans="1:2">
      <c r="A1302" s="1" t="s">
        <v>1311</v>
      </c>
      <c r="B1302" s="1">
        <v>6828</v>
      </c>
    </row>
    <row r="1303" spans="1:2">
      <c r="A1303" s="1" t="s">
        <v>1312</v>
      </c>
      <c r="B1303" s="1">
        <v>71345</v>
      </c>
    </row>
    <row r="1304" spans="1:2">
      <c r="A1304" s="1" t="s">
        <v>1313</v>
      </c>
      <c r="B1304" s="1">
        <v>71343</v>
      </c>
    </row>
    <row r="1305" spans="1:2">
      <c r="A1305" s="1" t="s">
        <v>1314</v>
      </c>
      <c r="B1305" s="1">
        <v>71314</v>
      </c>
    </row>
    <row r="1306" spans="1:2">
      <c r="A1306" s="1" t="s">
        <v>1315</v>
      </c>
      <c r="B1306" s="1">
        <v>6814</v>
      </c>
    </row>
    <row r="1307" spans="1:2">
      <c r="A1307" s="1" t="s">
        <v>1316</v>
      </c>
      <c r="B1307" s="1">
        <v>71311</v>
      </c>
    </row>
    <row r="1308" spans="1:2">
      <c r="A1308" s="1" t="s">
        <v>1317</v>
      </c>
      <c r="B1308" s="1">
        <v>6810</v>
      </c>
    </row>
    <row r="1309" spans="1:2">
      <c r="A1309" s="1" t="s">
        <v>1318</v>
      </c>
      <c r="B1309" s="1">
        <v>71310</v>
      </c>
    </row>
    <row r="1310" spans="1:2">
      <c r="A1310" s="1" t="s">
        <v>1319</v>
      </c>
      <c r="B1310" s="1">
        <v>71308</v>
      </c>
    </row>
    <row r="1311" spans="1:2">
      <c r="A1311" s="1" t="s">
        <v>1320</v>
      </c>
      <c r="B1311" s="1">
        <v>6804</v>
      </c>
    </row>
    <row r="1312" spans="1:2">
      <c r="A1312" s="1" t="s">
        <v>1321</v>
      </c>
      <c r="B1312" s="1">
        <v>6804</v>
      </c>
    </row>
    <row r="1313" spans="1:2">
      <c r="A1313" s="1" t="s">
        <v>1322</v>
      </c>
      <c r="B1313" s="1">
        <v>163312</v>
      </c>
    </row>
    <row r="1314" spans="1:2">
      <c r="A1314" s="1" t="s">
        <v>1323</v>
      </c>
      <c r="B1314" s="1">
        <v>71308</v>
      </c>
    </row>
    <row r="1315" spans="1:2">
      <c r="A1315" s="1" t="s">
        <v>1324</v>
      </c>
      <c r="B1315" s="1">
        <v>71305</v>
      </c>
    </row>
    <row r="1316" spans="1:2">
      <c r="A1316" s="1" t="s">
        <v>1325</v>
      </c>
      <c r="B1316" s="1">
        <v>71297</v>
      </c>
    </row>
    <row r="1317" spans="1:2">
      <c r="A1317" s="1" t="s">
        <v>1326</v>
      </c>
      <c r="B1317" s="1">
        <v>6792</v>
      </c>
    </row>
    <row r="1318" spans="1:2">
      <c r="A1318" s="1" t="s">
        <v>1327</v>
      </c>
      <c r="B1318" s="1">
        <v>71286</v>
      </c>
    </row>
    <row r="1319" spans="1:2">
      <c r="A1319" s="1" t="s">
        <v>1328</v>
      </c>
      <c r="B1319" s="1">
        <v>6788</v>
      </c>
    </row>
    <row r="1320" spans="1:2">
      <c r="A1320" s="1" t="s">
        <v>1329</v>
      </c>
      <c r="B1320" s="1">
        <v>6788</v>
      </c>
    </row>
    <row r="1321" spans="1:2">
      <c r="A1321" s="1" t="s">
        <v>1330</v>
      </c>
      <c r="B1321" s="1">
        <v>71282</v>
      </c>
    </row>
    <row r="1322" spans="1:2">
      <c r="A1322" s="1" t="s">
        <v>1331</v>
      </c>
      <c r="B1322" s="1">
        <v>6786</v>
      </c>
    </row>
    <row r="1323" spans="1:2">
      <c r="A1323" s="1" t="s">
        <v>1332</v>
      </c>
      <c r="B1323" s="1">
        <v>71272</v>
      </c>
    </row>
    <row r="1324" spans="1:2">
      <c r="A1324" s="1" t="s">
        <v>1333</v>
      </c>
      <c r="B1324" s="1">
        <v>71267</v>
      </c>
    </row>
    <row r="1325" spans="1:2">
      <c r="A1325" s="1" t="s">
        <v>1334</v>
      </c>
      <c r="B1325" s="1">
        <v>6782</v>
      </c>
    </row>
    <row r="1326" spans="1:2">
      <c r="A1326" s="1" t="s">
        <v>1335</v>
      </c>
      <c r="B1326" s="1">
        <v>71266</v>
      </c>
    </row>
    <row r="1327" spans="1:2">
      <c r="A1327" s="1" t="s">
        <v>1336</v>
      </c>
      <c r="B1327" s="1">
        <v>6779</v>
      </c>
    </row>
    <row r="1328" spans="1:2">
      <c r="A1328" s="1" t="s">
        <v>1337</v>
      </c>
      <c r="B1328" s="1">
        <v>6778</v>
      </c>
    </row>
    <row r="1329" spans="1:2">
      <c r="A1329" s="1" t="s">
        <v>1338</v>
      </c>
      <c r="B1329" s="1">
        <v>71261</v>
      </c>
    </row>
    <row r="1330" spans="1:2">
      <c r="A1330" s="1" t="s">
        <v>1339</v>
      </c>
      <c r="B1330" s="1">
        <v>163090</v>
      </c>
    </row>
    <row r="1331" spans="1:2">
      <c r="A1331" s="1" t="s">
        <v>1340</v>
      </c>
      <c r="B1331" s="1">
        <v>71260</v>
      </c>
    </row>
    <row r="1332" spans="1:2">
      <c r="A1332" s="1" t="s">
        <v>1341</v>
      </c>
      <c r="B1332" s="1">
        <v>6771</v>
      </c>
    </row>
    <row r="1333" spans="1:2">
      <c r="A1333" s="1" t="s">
        <v>1342</v>
      </c>
      <c r="B1333" s="1">
        <v>71248</v>
      </c>
    </row>
    <row r="1334" spans="1:2">
      <c r="A1334" s="1" t="s">
        <v>1343</v>
      </c>
      <c r="B1334" s="1">
        <v>6769</v>
      </c>
    </row>
    <row r="1335" spans="1:2">
      <c r="A1335" s="1" t="s">
        <v>1344</v>
      </c>
      <c r="B1335" s="1">
        <v>71232</v>
      </c>
    </row>
    <row r="1336" spans="1:2">
      <c r="A1336" s="1" t="s">
        <v>1345</v>
      </c>
      <c r="B1336" s="1">
        <v>6764</v>
      </c>
    </row>
    <row r="1337" spans="1:2">
      <c r="A1337" s="1" t="s">
        <v>1346</v>
      </c>
      <c r="B1337" s="1">
        <v>71224</v>
      </c>
    </row>
    <row r="1338" spans="1:2">
      <c r="A1338" s="1" t="s">
        <v>1347</v>
      </c>
      <c r="B1338" s="1">
        <v>6761</v>
      </c>
    </row>
    <row r="1339" spans="1:2">
      <c r="A1339" s="1" t="s">
        <v>1348</v>
      </c>
      <c r="B1339" s="1">
        <v>6761</v>
      </c>
    </row>
    <row r="1340" spans="1:2">
      <c r="A1340" s="1" t="s">
        <v>1349</v>
      </c>
      <c r="B1340" s="1">
        <v>6761</v>
      </c>
    </row>
    <row r="1341" spans="1:2">
      <c r="A1341" s="1" t="s">
        <v>1350</v>
      </c>
      <c r="B1341" s="1">
        <v>71217</v>
      </c>
    </row>
    <row r="1342" spans="1:2">
      <c r="A1342" s="1" t="s">
        <v>1351</v>
      </c>
      <c r="B1342" s="1">
        <v>6758</v>
      </c>
    </row>
    <row r="1343" spans="1:2">
      <c r="A1343" s="1" t="s">
        <v>1352</v>
      </c>
      <c r="B1343" s="1">
        <v>71215</v>
      </c>
    </row>
    <row r="1344" spans="1:2">
      <c r="A1344" s="1" t="s">
        <v>1353</v>
      </c>
      <c r="B1344" s="1">
        <v>71186</v>
      </c>
    </row>
    <row r="1345" spans="1:2">
      <c r="A1345" s="1" t="s">
        <v>1354</v>
      </c>
      <c r="B1345" s="1">
        <v>71167</v>
      </c>
    </row>
    <row r="1346" spans="1:2">
      <c r="A1346" s="1" t="s">
        <v>1355</v>
      </c>
      <c r="B1346" s="1">
        <v>6747</v>
      </c>
    </row>
    <row r="1347" spans="1:2">
      <c r="A1347" s="1" t="s">
        <v>1356</v>
      </c>
      <c r="B1347" s="1">
        <v>71131</v>
      </c>
    </row>
    <row r="1348" spans="1:2">
      <c r="A1348" s="1" t="s">
        <v>1357</v>
      </c>
      <c r="B1348" s="1">
        <v>6744</v>
      </c>
    </row>
    <row r="1349" spans="1:2">
      <c r="A1349" s="1" t="s">
        <v>1358</v>
      </c>
      <c r="B1349" s="1">
        <v>6743</v>
      </c>
    </row>
    <row r="1350" spans="1:2">
      <c r="A1350" s="1" t="s">
        <v>1359</v>
      </c>
      <c r="B1350" s="1">
        <v>162518</v>
      </c>
    </row>
    <row r="1351" spans="1:2">
      <c r="A1351" s="1" t="s">
        <v>1360</v>
      </c>
      <c r="B1351" s="1">
        <v>71090</v>
      </c>
    </row>
    <row r="1352" spans="1:2">
      <c r="A1352" s="1" t="s">
        <v>1361</v>
      </c>
      <c r="B1352" s="1">
        <v>6742</v>
      </c>
    </row>
    <row r="1353" spans="1:2">
      <c r="A1353" s="1" t="s">
        <v>1362</v>
      </c>
      <c r="B1353" s="1">
        <v>71071</v>
      </c>
    </row>
    <row r="1354" spans="1:2">
      <c r="A1354" s="1" t="s">
        <v>1363</v>
      </c>
      <c r="B1354" s="1">
        <v>6740</v>
      </c>
    </row>
    <row r="1355" spans="1:2">
      <c r="A1355" s="1" t="s">
        <v>1364</v>
      </c>
      <c r="B1355" s="1">
        <v>6738</v>
      </c>
    </row>
    <row r="1356" spans="1:2">
      <c r="A1356" s="1" t="s">
        <v>1365</v>
      </c>
      <c r="B1356" s="1">
        <v>71064</v>
      </c>
    </row>
    <row r="1357" spans="1:2">
      <c r="A1357" s="1" t="s">
        <v>1366</v>
      </c>
      <c r="B1357" s="1">
        <v>71056</v>
      </c>
    </row>
    <row r="1358" spans="1:2">
      <c r="A1358" s="1" t="s">
        <v>1367</v>
      </c>
      <c r="B1358" s="1">
        <v>6732</v>
      </c>
    </row>
    <row r="1359" spans="1:2">
      <c r="A1359" s="1" t="s">
        <v>1368</v>
      </c>
      <c r="B1359" s="1">
        <v>71045</v>
      </c>
    </row>
    <row r="1360" spans="1:2">
      <c r="A1360" s="1" t="s">
        <v>1369</v>
      </c>
      <c r="B1360" s="1">
        <v>6730</v>
      </c>
    </row>
    <row r="1361" spans="1:2">
      <c r="A1361" s="1" t="s">
        <v>1370</v>
      </c>
      <c r="B1361" s="1">
        <v>71044</v>
      </c>
    </row>
    <row r="1362" spans="1:2">
      <c r="A1362" s="1" t="s">
        <v>1371</v>
      </c>
      <c r="B1362" s="1">
        <v>6729</v>
      </c>
    </row>
    <row r="1363" spans="1:2">
      <c r="A1363" s="1" t="s">
        <v>1372</v>
      </c>
      <c r="B1363" s="1">
        <v>6729</v>
      </c>
    </row>
    <row r="1364" spans="1:2">
      <c r="A1364" s="1" t="s">
        <v>1373</v>
      </c>
      <c r="B1364" s="1">
        <v>6726</v>
      </c>
    </row>
    <row r="1365" spans="1:2">
      <c r="A1365" s="1" t="s">
        <v>1374</v>
      </c>
      <c r="B1365" s="1">
        <v>71043</v>
      </c>
    </row>
    <row r="1366" spans="1:2">
      <c r="A1366" s="1" t="s">
        <v>1375</v>
      </c>
      <c r="B1366" s="1">
        <v>6725</v>
      </c>
    </row>
    <row r="1367" spans="1:2">
      <c r="A1367" s="1" t="s">
        <v>1376</v>
      </c>
      <c r="B1367" s="1">
        <v>6722</v>
      </c>
    </row>
    <row r="1368" spans="1:2">
      <c r="A1368" s="1" t="s">
        <v>1377</v>
      </c>
      <c r="B1368" s="1">
        <v>71038</v>
      </c>
    </row>
    <row r="1369" spans="1:2">
      <c r="A1369" s="1" t="s">
        <v>1378</v>
      </c>
      <c r="B1369" s="1">
        <v>6720</v>
      </c>
    </row>
    <row r="1370" spans="1:2">
      <c r="A1370" s="1" t="s">
        <v>1379</v>
      </c>
      <c r="B1370" s="1">
        <v>71035</v>
      </c>
    </row>
    <row r="1371" spans="1:2">
      <c r="A1371" s="1" t="s">
        <v>1380</v>
      </c>
      <c r="B1371" s="1">
        <v>6715</v>
      </c>
    </row>
    <row r="1372" spans="1:2">
      <c r="A1372" s="1" t="s">
        <v>1381</v>
      </c>
      <c r="B1372" s="1">
        <v>6714</v>
      </c>
    </row>
    <row r="1373" spans="1:2">
      <c r="A1373" s="1" t="s">
        <v>1382</v>
      </c>
      <c r="B1373" s="1">
        <v>162253</v>
      </c>
    </row>
    <row r="1374" spans="1:2">
      <c r="A1374" s="1" t="s">
        <v>1383</v>
      </c>
      <c r="B1374" s="1">
        <v>71017</v>
      </c>
    </row>
    <row r="1375" spans="1:2">
      <c r="A1375" s="1" t="s">
        <v>1384</v>
      </c>
      <c r="B1375" s="1">
        <v>71017</v>
      </c>
    </row>
    <row r="1376" spans="1:2">
      <c r="A1376" s="1" t="s">
        <v>1385</v>
      </c>
      <c r="B1376" s="1">
        <v>6710</v>
      </c>
    </row>
    <row r="1377" spans="1:2">
      <c r="A1377" s="1" t="s">
        <v>1386</v>
      </c>
      <c r="B1377" s="1">
        <v>71015</v>
      </c>
    </row>
    <row r="1378" spans="1:2">
      <c r="A1378" s="1" t="s">
        <v>1387</v>
      </c>
      <c r="B1378" s="1">
        <v>6709</v>
      </c>
    </row>
    <row r="1379" spans="1:2">
      <c r="A1379" s="1" t="s">
        <v>1388</v>
      </c>
      <c r="B1379" s="1">
        <v>6709</v>
      </c>
    </row>
    <row r="1380" spans="1:2">
      <c r="A1380" s="1" t="s">
        <v>1389</v>
      </c>
      <c r="B1380" s="1">
        <v>6708</v>
      </c>
    </row>
    <row r="1381" spans="1:2">
      <c r="A1381" s="1" t="s">
        <v>1390</v>
      </c>
      <c r="B1381" s="1">
        <v>70986</v>
      </c>
    </row>
    <row r="1382" spans="1:2">
      <c r="A1382" s="1" t="s">
        <v>1391</v>
      </c>
      <c r="B1382" s="1">
        <v>6707</v>
      </c>
    </row>
    <row r="1383" spans="1:2">
      <c r="A1383" s="1" t="s">
        <v>1392</v>
      </c>
      <c r="B1383" s="1">
        <v>70982</v>
      </c>
    </row>
    <row r="1384" spans="1:2">
      <c r="A1384" s="1" t="s">
        <v>1393</v>
      </c>
      <c r="B1384" s="1">
        <v>6702</v>
      </c>
    </row>
    <row r="1385" spans="1:2">
      <c r="A1385" s="1" t="s">
        <v>1394</v>
      </c>
      <c r="B1385" s="1">
        <v>6699</v>
      </c>
    </row>
    <row r="1386" spans="1:2">
      <c r="A1386" s="1" t="s">
        <v>1395</v>
      </c>
      <c r="B1386" s="1">
        <v>70939</v>
      </c>
    </row>
    <row r="1387" spans="1:2">
      <c r="A1387" s="1" t="s">
        <v>1396</v>
      </c>
      <c r="B1387" s="1">
        <v>70929</v>
      </c>
    </row>
    <row r="1388" spans="1:2">
      <c r="A1388" s="1" t="s">
        <v>1397</v>
      </c>
      <c r="B1388" s="1">
        <v>70901</v>
      </c>
    </row>
    <row r="1389" spans="1:2">
      <c r="A1389" s="1" t="s">
        <v>1398</v>
      </c>
      <c r="B1389" s="1">
        <v>70899</v>
      </c>
    </row>
    <row r="1390" spans="1:2">
      <c r="A1390" s="1" t="s">
        <v>1399</v>
      </c>
      <c r="B1390" s="1">
        <v>70895</v>
      </c>
    </row>
    <row r="1391" spans="1:2">
      <c r="A1391" s="1" t="s">
        <v>1400</v>
      </c>
      <c r="B1391" s="1">
        <v>6683</v>
      </c>
    </row>
    <row r="1392" spans="1:2">
      <c r="A1392" s="1" t="s">
        <v>1401</v>
      </c>
      <c r="B1392" s="1">
        <v>6683</v>
      </c>
    </row>
    <row r="1393" spans="1:2">
      <c r="A1393" s="1" t="s">
        <v>1402</v>
      </c>
      <c r="B1393" s="1">
        <v>6679</v>
      </c>
    </row>
    <row r="1394" spans="1:2">
      <c r="A1394" s="1" t="s">
        <v>1403</v>
      </c>
      <c r="B1394" s="1">
        <v>6678</v>
      </c>
    </row>
    <row r="1395" spans="1:2">
      <c r="A1395" s="1" t="s">
        <v>1404</v>
      </c>
      <c r="B1395" s="1">
        <v>70833</v>
      </c>
    </row>
    <row r="1396" spans="1:2">
      <c r="A1396" s="1" t="s">
        <v>1405</v>
      </c>
      <c r="B1396" s="1">
        <v>6677</v>
      </c>
    </row>
    <row r="1397" spans="1:2">
      <c r="A1397" s="1" t="s">
        <v>1406</v>
      </c>
      <c r="B1397" s="1">
        <v>6676</v>
      </c>
    </row>
    <row r="1398" spans="1:2">
      <c r="A1398" s="1" t="s">
        <v>1407</v>
      </c>
      <c r="B1398" s="1">
        <v>70768</v>
      </c>
    </row>
    <row r="1399" spans="1:2">
      <c r="A1399" s="1" t="s">
        <v>1408</v>
      </c>
      <c r="B1399" s="1">
        <v>6672</v>
      </c>
    </row>
    <row r="1400" spans="1:2">
      <c r="A1400" s="1" t="s">
        <v>1409</v>
      </c>
      <c r="B1400" s="1">
        <v>6669</v>
      </c>
    </row>
    <row r="1401" spans="1:2">
      <c r="A1401" s="1" t="s">
        <v>1410</v>
      </c>
      <c r="B1401" s="1">
        <v>70749</v>
      </c>
    </row>
    <row r="1402" spans="1:2">
      <c r="A1402" s="1" t="s">
        <v>1411</v>
      </c>
      <c r="B1402" s="1">
        <v>6666</v>
      </c>
    </row>
    <row r="1403" spans="1:2">
      <c r="A1403" s="1" t="s">
        <v>1412</v>
      </c>
      <c r="B1403" s="1">
        <v>6665</v>
      </c>
    </row>
    <row r="1404" spans="1:2">
      <c r="A1404" s="1" t="s">
        <v>1413</v>
      </c>
      <c r="B1404" s="1">
        <v>6665</v>
      </c>
    </row>
    <row r="1405" spans="1:2">
      <c r="A1405" s="1" t="s">
        <v>1414</v>
      </c>
      <c r="B1405" s="1">
        <v>70703</v>
      </c>
    </row>
    <row r="1406" spans="1:2">
      <c r="A1406" s="1" t="s">
        <v>1415</v>
      </c>
      <c r="B1406" s="1">
        <v>6663</v>
      </c>
    </row>
    <row r="1407" spans="1:2">
      <c r="A1407" s="1" t="s">
        <v>1416</v>
      </c>
      <c r="B1407" s="1">
        <v>70686</v>
      </c>
    </row>
    <row r="1408" spans="1:2">
      <c r="A1408" s="1" t="s">
        <v>1417</v>
      </c>
      <c r="B1408" s="1">
        <v>70686</v>
      </c>
    </row>
    <row r="1409" spans="1:2">
      <c r="A1409" s="1" t="s">
        <v>1418</v>
      </c>
      <c r="B1409" s="1">
        <v>6655</v>
      </c>
    </row>
    <row r="1410" spans="1:2">
      <c r="A1410" s="1" t="s">
        <v>1419</v>
      </c>
      <c r="B1410" s="1">
        <v>70678</v>
      </c>
    </row>
    <row r="1411" spans="1:2">
      <c r="A1411" s="1" t="s">
        <v>1420</v>
      </c>
      <c r="B1411" s="1">
        <v>70676</v>
      </c>
    </row>
    <row r="1412" spans="1:2">
      <c r="A1412" s="1" t="s">
        <v>1421</v>
      </c>
      <c r="B1412" s="1">
        <v>6650</v>
      </c>
    </row>
    <row r="1413" spans="1:2">
      <c r="A1413" s="1" t="s">
        <v>1422</v>
      </c>
      <c r="B1413" s="1">
        <v>6650</v>
      </c>
    </row>
    <row r="1414" spans="1:2">
      <c r="A1414" s="1" t="s">
        <v>1423</v>
      </c>
      <c r="B1414" s="1">
        <v>6649</v>
      </c>
    </row>
    <row r="1415" spans="1:2">
      <c r="A1415" s="1" t="s">
        <v>1424</v>
      </c>
      <c r="B1415" s="1">
        <v>70676</v>
      </c>
    </row>
    <row r="1416" spans="1:2">
      <c r="A1416" s="1" t="s">
        <v>1425</v>
      </c>
      <c r="B1416" s="1">
        <v>6649</v>
      </c>
    </row>
    <row r="1417" spans="1:2">
      <c r="A1417" s="1" t="s">
        <v>1426</v>
      </c>
      <c r="B1417" s="1">
        <v>6648</v>
      </c>
    </row>
    <row r="1418" spans="1:2">
      <c r="A1418" s="1" t="s">
        <v>1427</v>
      </c>
      <c r="B1418" s="1">
        <v>6648</v>
      </c>
    </row>
    <row r="1419" spans="1:2">
      <c r="A1419" s="1" t="s">
        <v>1428</v>
      </c>
      <c r="B1419" s="1">
        <v>70666</v>
      </c>
    </row>
    <row r="1420" spans="1:2">
      <c r="A1420" s="1" t="s">
        <v>1429</v>
      </c>
      <c r="B1420" s="1">
        <v>6643</v>
      </c>
    </row>
    <row r="1421" spans="1:2">
      <c r="A1421" s="1" t="s">
        <v>1430</v>
      </c>
      <c r="B1421" s="1">
        <v>6643</v>
      </c>
    </row>
    <row r="1422" spans="1:2">
      <c r="A1422" s="1" t="s">
        <v>1431</v>
      </c>
      <c r="B1422" s="1">
        <v>70665</v>
      </c>
    </row>
    <row r="1423" spans="1:2">
      <c r="A1423" s="1" t="s">
        <v>1432</v>
      </c>
      <c r="B1423" s="1">
        <v>70653</v>
      </c>
    </row>
    <row r="1424" spans="1:2">
      <c r="A1424" s="1" t="s">
        <v>1433</v>
      </c>
      <c r="B1424" s="1">
        <v>6639</v>
      </c>
    </row>
    <row r="1425" spans="1:2">
      <c r="A1425" s="1" t="s">
        <v>1434</v>
      </c>
      <c r="B1425" s="1">
        <v>6638</v>
      </c>
    </row>
    <row r="1426" spans="1:2">
      <c r="A1426" s="1" t="s">
        <v>1435</v>
      </c>
      <c r="B1426" s="1">
        <v>70562</v>
      </c>
    </row>
    <row r="1427" spans="1:2">
      <c r="A1427" s="1" t="s">
        <v>1436</v>
      </c>
      <c r="B1427" s="1">
        <v>6635</v>
      </c>
    </row>
    <row r="1428" spans="1:2">
      <c r="A1428" s="1" t="s">
        <v>1437</v>
      </c>
      <c r="B1428" s="1">
        <v>70442</v>
      </c>
    </row>
    <row r="1429" spans="1:2">
      <c r="A1429" s="1" t="s">
        <v>1438</v>
      </c>
      <c r="B1429" s="1">
        <v>70431</v>
      </c>
    </row>
    <row r="1430" spans="1:2">
      <c r="A1430" s="1" t="s">
        <v>1439</v>
      </c>
      <c r="B1430" s="1">
        <v>6628</v>
      </c>
    </row>
    <row r="1431" spans="1:2">
      <c r="A1431" s="1" t="s">
        <v>1440</v>
      </c>
      <c r="B1431" s="1">
        <v>70425</v>
      </c>
    </row>
    <row r="1432" spans="1:2">
      <c r="A1432" s="1" t="s">
        <v>1441</v>
      </c>
      <c r="B1432" s="1">
        <v>70412</v>
      </c>
    </row>
    <row r="1433" spans="1:2">
      <c r="A1433" s="1" t="s">
        <v>1442</v>
      </c>
      <c r="B1433" s="1">
        <v>6623</v>
      </c>
    </row>
    <row r="1434" spans="1:2">
      <c r="A1434" s="1" t="s">
        <v>1443</v>
      </c>
      <c r="B1434" s="1">
        <v>6621</v>
      </c>
    </row>
    <row r="1435" spans="1:2">
      <c r="A1435" s="1" t="s">
        <v>1444</v>
      </c>
      <c r="B1435" s="1">
        <v>6617</v>
      </c>
    </row>
    <row r="1436" spans="1:2">
      <c r="A1436" s="1" t="s">
        <v>1445</v>
      </c>
      <c r="B1436" s="1">
        <v>70220</v>
      </c>
    </row>
    <row r="1437" spans="1:2">
      <c r="A1437" s="1" t="s">
        <v>1446</v>
      </c>
      <c r="B1437" s="1">
        <v>70307</v>
      </c>
    </row>
    <row r="1438" spans="1:2">
      <c r="A1438" s="1" t="s">
        <v>1447</v>
      </c>
      <c r="B1438" s="1">
        <v>6613</v>
      </c>
    </row>
    <row r="1439" spans="1:2">
      <c r="A1439" s="1" t="s">
        <v>1448</v>
      </c>
      <c r="B1439" s="1">
        <v>6612</v>
      </c>
    </row>
    <row r="1440" spans="1:2">
      <c r="A1440" s="1" t="s">
        <v>1449</v>
      </c>
      <c r="B1440" s="1">
        <v>70304</v>
      </c>
    </row>
    <row r="1441" spans="1:2">
      <c r="A1441" s="1" t="s">
        <v>1450</v>
      </c>
      <c r="B1441" s="1">
        <v>6610</v>
      </c>
    </row>
    <row r="1442" spans="1:2">
      <c r="A1442" s="1" t="s">
        <v>1451</v>
      </c>
      <c r="B1442" s="1">
        <v>6610</v>
      </c>
    </row>
    <row r="1443" spans="1:2">
      <c r="A1443" s="1" t="s">
        <v>1452</v>
      </c>
      <c r="B1443" s="1">
        <v>6606</v>
      </c>
    </row>
    <row r="1444" spans="1:2">
      <c r="A1444" s="1" t="s">
        <v>1453</v>
      </c>
      <c r="B1444" s="1">
        <v>70273</v>
      </c>
    </row>
    <row r="1445" spans="1:2">
      <c r="A1445" s="1" t="s">
        <v>1454</v>
      </c>
      <c r="B1445" s="1">
        <v>70264</v>
      </c>
    </row>
    <row r="1446" spans="1:2">
      <c r="A1446" s="1" t="s">
        <v>1455</v>
      </c>
      <c r="B1446" s="1">
        <v>6602</v>
      </c>
    </row>
    <row r="1447" spans="1:2">
      <c r="A1447" s="1" t="s">
        <v>1456</v>
      </c>
      <c r="B1447" s="1">
        <v>70260</v>
      </c>
    </row>
    <row r="1448" spans="1:2">
      <c r="A1448" s="1" t="s">
        <v>1457</v>
      </c>
      <c r="B1448" s="1">
        <v>6599</v>
      </c>
    </row>
    <row r="1449" spans="1:2">
      <c r="A1449" s="1" t="s">
        <v>1458</v>
      </c>
      <c r="B1449" s="1">
        <v>6599</v>
      </c>
    </row>
    <row r="1450" spans="1:2">
      <c r="A1450" s="1" t="s">
        <v>1459</v>
      </c>
      <c r="B1450" s="1">
        <v>160991</v>
      </c>
    </row>
    <row r="1451" spans="1:2">
      <c r="A1451" s="1" t="s">
        <v>1460</v>
      </c>
      <c r="B1451" s="1">
        <v>70259</v>
      </c>
    </row>
    <row r="1452" spans="1:2">
      <c r="A1452" s="1" t="s">
        <v>1461</v>
      </c>
      <c r="B1452" s="1">
        <v>6596</v>
      </c>
    </row>
    <row r="1453" spans="1:2">
      <c r="A1453" s="1" t="s">
        <v>1462</v>
      </c>
      <c r="B1453" s="1">
        <v>70242</v>
      </c>
    </row>
    <row r="1454" spans="1:2">
      <c r="A1454" s="1" t="s">
        <v>1463</v>
      </c>
      <c r="B1454" s="1">
        <v>6588</v>
      </c>
    </row>
    <row r="1455" spans="1:2">
      <c r="A1455" s="1" t="s">
        <v>1464</v>
      </c>
      <c r="B1455" s="1">
        <v>70177</v>
      </c>
    </row>
    <row r="1456" spans="1:2">
      <c r="A1456" s="1" t="s">
        <v>1465</v>
      </c>
      <c r="B1456" s="1">
        <v>6584</v>
      </c>
    </row>
    <row r="1457" spans="1:2">
      <c r="A1457" s="1" t="s">
        <v>1466</v>
      </c>
      <c r="B1457" s="1">
        <v>70153</v>
      </c>
    </row>
    <row r="1458" spans="1:2">
      <c r="A1458" s="1" t="s">
        <v>1467</v>
      </c>
      <c r="B1458" s="1">
        <v>6579</v>
      </c>
    </row>
    <row r="1459" spans="1:2">
      <c r="A1459" s="1" t="s">
        <v>1468</v>
      </c>
      <c r="B1459" s="1">
        <v>6579</v>
      </c>
    </row>
    <row r="1460" spans="1:2">
      <c r="A1460" s="1" t="s">
        <v>1469</v>
      </c>
      <c r="B1460" s="1">
        <v>70103</v>
      </c>
    </row>
    <row r="1461" spans="1:2">
      <c r="A1461" s="1" t="s">
        <v>1470</v>
      </c>
      <c r="B1461" s="1">
        <v>70073</v>
      </c>
    </row>
    <row r="1462" spans="1:2">
      <c r="A1462" s="1" t="s">
        <v>1471</v>
      </c>
      <c r="B1462" s="1">
        <v>6575</v>
      </c>
    </row>
    <row r="1463" spans="1:2">
      <c r="A1463" s="1" t="s">
        <v>1472</v>
      </c>
      <c r="B1463" s="1">
        <v>6574</v>
      </c>
    </row>
    <row r="1464" spans="1:2">
      <c r="A1464" s="1" t="s">
        <v>1473</v>
      </c>
      <c r="B1464" s="1">
        <v>6574</v>
      </c>
    </row>
    <row r="1465" spans="1:2">
      <c r="A1465" s="1" t="s">
        <v>1474</v>
      </c>
      <c r="B1465" s="1">
        <v>70073</v>
      </c>
    </row>
    <row r="1466" spans="1:2">
      <c r="A1466" s="1" t="s">
        <v>1475</v>
      </c>
      <c r="B1466" s="1">
        <v>6572</v>
      </c>
    </row>
    <row r="1467" spans="1:2">
      <c r="A1467" s="1" t="s">
        <v>1476</v>
      </c>
      <c r="B1467" s="1">
        <v>6571</v>
      </c>
    </row>
    <row r="1468" spans="1:2">
      <c r="A1468" s="1" t="s">
        <v>1477</v>
      </c>
      <c r="B1468" s="1">
        <v>369365</v>
      </c>
    </row>
    <row r="1469" spans="1:2">
      <c r="A1469" s="1" t="s">
        <v>1478</v>
      </c>
      <c r="B1469" s="1">
        <v>70058</v>
      </c>
    </row>
    <row r="1470" spans="1:2">
      <c r="A1470" s="1" t="s">
        <v>1479</v>
      </c>
      <c r="B1470" s="1">
        <v>70047</v>
      </c>
    </row>
    <row r="1471" spans="1:2">
      <c r="A1471" s="1" t="s">
        <v>1480</v>
      </c>
      <c r="B1471" s="1">
        <v>6566</v>
      </c>
    </row>
    <row r="1472" spans="1:2">
      <c r="A1472" s="1" t="s">
        <v>1481</v>
      </c>
      <c r="B1472" s="1">
        <v>6565</v>
      </c>
    </row>
    <row r="1473" spans="1:2">
      <c r="A1473" s="1" t="s">
        <v>1482</v>
      </c>
      <c r="B1473" s="1">
        <v>70040</v>
      </c>
    </row>
    <row r="1474" spans="1:2">
      <c r="A1474" s="1" t="s">
        <v>1483</v>
      </c>
      <c r="B1474" s="1">
        <v>6564</v>
      </c>
    </row>
    <row r="1475" spans="1:2">
      <c r="A1475" s="1" t="s">
        <v>1484</v>
      </c>
      <c r="B1475" s="1">
        <v>6563</v>
      </c>
    </row>
    <row r="1476" spans="1:2">
      <c r="A1476" s="1" t="s">
        <v>1485</v>
      </c>
      <c r="B1476" s="1">
        <v>6562</v>
      </c>
    </row>
    <row r="1477" spans="1:2">
      <c r="A1477" s="1" t="s">
        <v>1486</v>
      </c>
      <c r="B1477" s="1">
        <v>70026</v>
      </c>
    </row>
    <row r="1478" spans="1:2">
      <c r="A1478" s="1" t="s">
        <v>1487</v>
      </c>
      <c r="B1478" s="1">
        <v>6560</v>
      </c>
    </row>
    <row r="1479" spans="1:2">
      <c r="A1479" s="1" t="s">
        <v>1488</v>
      </c>
      <c r="B1479" s="1">
        <v>70006</v>
      </c>
    </row>
    <row r="1480" spans="1:2">
      <c r="A1480" s="1" t="s">
        <v>1489</v>
      </c>
      <c r="B1480" s="1">
        <v>70006</v>
      </c>
    </row>
    <row r="1481" spans="1:2">
      <c r="A1481" s="1" t="s">
        <v>1490</v>
      </c>
      <c r="B1481" s="1">
        <v>6556</v>
      </c>
    </row>
    <row r="1482" spans="1:2">
      <c r="A1482" s="1" t="s">
        <v>1491</v>
      </c>
      <c r="B1482" s="1">
        <v>6556</v>
      </c>
    </row>
    <row r="1483" spans="1:2">
      <c r="A1483" s="1" t="s">
        <v>1492</v>
      </c>
      <c r="B1483" s="1">
        <v>69952</v>
      </c>
    </row>
    <row r="1484" spans="1:2">
      <c r="A1484" s="1" t="s">
        <v>1493</v>
      </c>
      <c r="B1484" s="1">
        <v>69945</v>
      </c>
    </row>
    <row r="1485" spans="1:2">
      <c r="A1485" s="1" t="s">
        <v>1494</v>
      </c>
      <c r="B1485" s="1">
        <v>6549</v>
      </c>
    </row>
    <row r="1486" spans="1:2">
      <c r="A1486" s="1" t="s">
        <v>1495</v>
      </c>
      <c r="B1486" s="1">
        <v>69834</v>
      </c>
    </row>
    <row r="1487" spans="1:2">
      <c r="A1487" s="1" t="s">
        <v>1496</v>
      </c>
      <c r="B1487" s="1">
        <v>160586</v>
      </c>
    </row>
    <row r="1488" spans="1:2">
      <c r="A1488" s="1" t="s">
        <v>1497</v>
      </c>
      <c r="B1488" s="1">
        <v>69924</v>
      </c>
    </row>
    <row r="1489" spans="1:2">
      <c r="A1489" s="1" t="s">
        <v>1498</v>
      </c>
      <c r="B1489" s="1">
        <v>6542</v>
      </c>
    </row>
    <row r="1490" spans="1:2">
      <c r="A1490" s="1" t="s">
        <v>1499</v>
      </c>
      <c r="B1490" s="1">
        <v>6541</v>
      </c>
    </row>
    <row r="1491" spans="1:2">
      <c r="A1491" s="1" t="s">
        <v>1500</v>
      </c>
      <c r="B1491" s="1">
        <v>69911</v>
      </c>
    </row>
    <row r="1492" spans="1:2">
      <c r="A1492" s="1" t="s">
        <v>1501</v>
      </c>
      <c r="B1492" s="1">
        <v>6538</v>
      </c>
    </row>
    <row r="1493" spans="1:2">
      <c r="A1493" s="1" t="s">
        <v>1502</v>
      </c>
      <c r="B1493" s="1">
        <v>69882</v>
      </c>
    </row>
    <row r="1494" spans="1:2">
      <c r="A1494" s="1" t="s">
        <v>1503</v>
      </c>
      <c r="B1494" s="1">
        <v>6536</v>
      </c>
    </row>
    <row r="1495" spans="1:2">
      <c r="A1495" s="1" t="s">
        <v>1504</v>
      </c>
      <c r="B1495" s="1">
        <v>69841</v>
      </c>
    </row>
    <row r="1496" spans="1:2">
      <c r="A1496" s="1" t="s">
        <v>1505</v>
      </c>
      <c r="B1496" s="1">
        <v>69835</v>
      </c>
    </row>
    <row r="1497" spans="1:2">
      <c r="A1497" s="1" t="s">
        <v>1506</v>
      </c>
      <c r="B1497" s="1">
        <v>6525</v>
      </c>
    </row>
    <row r="1498" spans="1:2">
      <c r="A1498" s="1" t="s">
        <v>1507</v>
      </c>
      <c r="B1498" s="1">
        <v>6525</v>
      </c>
    </row>
    <row r="1499" spans="1:2">
      <c r="A1499" s="1" t="s">
        <v>1508</v>
      </c>
      <c r="B1499" s="1">
        <v>69827</v>
      </c>
    </row>
    <row r="1500" spans="1:2">
      <c r="A1500" s="1" t="s">
        <v>1509</v>
      </c>
      <c r="B1500" s="1">
        <v>6524</v>
      </c>
    </row>
    <row r="1501" spans="1:2">
      <c r="A1501" s="1" t="s">
        <v>1510</v>
      </c>
      <c r="B1501" s="1">
        <v>69825</v>
      </c>
    </row>
    <row r="1502" spans="1:2">
      <c r="A1502" s="1" t="s">
        <v>1511</v>
      </c>
      <c r="B1502" s="1">
        <v>6522</v>
      </c>
    </row>
    <row r="1503" spans="1:2">
      <c r="A1503" s="1" t="s">
        <v>1512</v>
      </c>
      <c r="B1503" s="1">
        <v>6521</v>
      </c>
    </row>
    <row r="1504" spans="1:2">
      <c r="A1504" s="1" t="s">
        <v>1513</v>
      </c>
      <c r="B1504" s="1">
        <v>6519</v>
      </c>
    </row>
    <row r="1505" spans="1:2">
      <c r="A1505" s="1" t="s">
        <v>1514</v>
      </c>
      <c r="B1505" s="1">
        <v>69787</v>
      </c>
    </row>
    <row r="1506" spans="1:2">
      <c r="A1506" s="1" t="s">
        <v>1515</v>
      </c>
      <c r="B1506" s="1">
        <v>6516</v>
      </c>
    </row>
    <row r="1507" spans="1:2">
      <c r="A1507" s="1" t="s">
        <v>1516</v>
      </c>
      <c r="B1507" s="1">
        <v>69779</v>
      </c>
    </row>
    <row r="1508" spans="1:2">
      <c r="A1508" s="1" t="s">
        <v>1517</v>
      </c>
      <c r="B1508" s="1">
        <v>160334</v>
      </c>
    </row>
    <row r="1509" spans="1:2">
      <c r="A1509" s="1" t="s">
        <v>1518</v>
      </c>
      <c r="B1509" s="1">
        <v>69766</v>
      </c>
    </row>
    <row r="1510" spans="1:2">
      <c r="A1510" s="1" t="s">
        <v>1519</v>
      </c>
      <c r="B1510" s="1">
        <v>69737</v>
      </c>
    </row>
    <row r="1511" spans="1:2">
      <c r="A1511" s="1" t="s">
        <v>1520</v>
      </c>
      <c r="B1511" s="1">
        <v>6507</v>
      </c>
    </row>
    <row r="1512" spans="1:2">
      <c r="A1512" s="1" t="s">
        <v>1521</v>
      </c>
      <c r="B1512" s="1">
        <v>69644</v>
      </c>
    </row>
    <row r="1513" spans="1:2">
      <c r="A1513" s="1" t="s">
        <v>1522</v>
      </c>
      <c r="B1513" s="1">
        <v>6501</v>
      </c>
    </row>
    <row r="1514" spans="1:2">
      <c r="A1514" s="1" t="s">
        <v>1523</v>
      </c>
      <c r="B1514" s="1">
        <v>69631</v>
      </c>
    </row>
    <row r="1515" spans="1:2">
      <c r="A1515" s="1" t="s">
        <v>1524</v>
      </c>
      <c r="B1515" s="1">
        <v>69522</v>
      </c>
    </row>
    <row r="1516" spans="1:2">
      <c r="A1516" s="1" t="s">
        <v>1525</v>
      </c>
      <c r="B1516" s="1">
        <v>69620</v>
      </c>
    </row>
    <row r="1517" spans="1:2">
      <c r="A1517" s="1" t="s">
        <v>1526</v>
      </c>
      <c r="B1517" s="1">
        <v>69612</v>
      </c>
    </row>
    <row r="1518" spans="1:2">
      <c r="A1518" s="1" t="s">
        <v>1527</v>
      </c>
      <c r="B1518" s="1">
        <v>6494</v>
      </c>
    </row>
    <row r="1519" spans="1:2">
      <c r="A1519" s="1" t="s">
        <v>1528</v>
      </c>
      <c r="B1519" s="1">
        <v>69576</v>
      </c>
    </row>
    <row r="1520" spans="1:2">
      <c r="A1520" s="1" t="s">
        <v>1529</v>
      </c>
      <c r="B1520" s="1">
        <v>69572</v>
      </c>
    </row>
    <row r="1521" spans="1:2">
      <c r="A1521" s="1" t="s">
        <v>1530</v>
      </c>
      <c r="B1521" s="1">
        <v>6487</v>
      </c>
    </row>
    <row r="1522" spans="1:2">
      <c r="A1522" s="1" t="s">
        <v>1531</v>
      </c>
      <c r="B1522" s="1">
        <v>6481</v>
      </c>
    </row>
    <row r="1523" spans="1:2">
      <c r="A1523" s="1" t="s">
        <v>1532</v>
      </c>
      <c r="B1523" s="1">
        <v>159113</v>
      </c>
    </row>
    <row r="1524" spans="1:2">
      <c r="A1524" s="1" t="s">
        <v>1533</v>
      </c>
      <c r="B1524" s="1">
        <v>69527</v>
      </c>
    </row>
    <row r="1525" spans="1:2">
      <c r="A1525" s="1" t="s">
        <v>1534</v>
      </c>
      <c r="B1525" s="1">
        <v>69427</v>
      </c>
    </row>
    <row r="1526" spans="1:2">
      <c r="A1526" s="1" t="s">
        <v>1535</v>
      </c>
      <c r="B1526" s="1">
        <v>69518</v>
      </c>
    </row>
    <row r="1527" spans="1:2">
      <c r="A1527" s="1" t="s">
        <v>1536</v>
      </c>
      <c r="B1527" s="1">
        <v>69507</v>
      </c>
    </row>
    <row r="1528" spans="1:2">
      <c r="A1528" s="1" t="s">
        <v>1537</v>
      </c>
      <c r="B1528" s="1">
        <v>6470</v>
      </c>
    </row>
    <row r="1529" spans="1:2">
      <c r="A1529" s="1" t="s">
        <v>1538</v>
      </c>
      <c r="B1529" s="1">
        <v>69476</v>
      </c>
    </row>
    <row r="1530" spans="1:2">
      <c r="A1530" s="1" t="s">
        <v>1539</v>
      </c>
      <c r="B1530" s="1">
        <v>6468</v>
      </c>
    </row>
    <row r="1531" spans="1:2">
      <c r="A1531" s="1" t="s">
        <v>1540</v>
      </c>
      <c r="B1531" s="1">
        <v>69471</v>
      </c>
    </row>
    <row r="1532" spans="1:2">
      <c r="A1532" s="1" t="s">
        <v>1541</v>
      </c>
      <c r="B1532" s="1">
        <v>6466</v>
      </c>
    </row>
    <row r="1533" spans="1:2">
      <c r="A1533" s="1" t="s">
        <v>1542</v>
      </c>
      <c r="B1533" s="1">
        <v>6466</v>
      </c>
    </row>
    <row r="1534" spans="1:2">
      <c r="A1534" s="1" t="s">
        <v>1543</v>
      </c>
      <c r="B1534" s="1">
        <v>69468</v>
      </c>
    </row>
    <row r="1535" spans="1:2">
      <c r="A1535" s="1" t="s">
        <v>1544</v>
      </c>
      <c r="B1535" s="1">
        <v>6462</v>
      </c>
    </row>
    <row r="1536" spans="1:2">
      <c r="A1536" s="1" t="s">
        <v>1545</v>
      </c>
      <c r="B1536" s="1">
        <v>69432</v>
      </c>
    </row>
    <row r="1537" spans="1:2">
      <c r="A1537" s="1" t="s">
        <v>1546</v>
      </c>
      <c r="B1537" s="1">
        <v>69366</v>
      </c>
    </row>
    <row r="1538" spans="1:2">
      <c r="A1538" s="1" t="s">
        <v>1547</v>
      </c>
      <c r="B1538" s="1">
        <v>69336</v>
      </c>
    </row>
    <row r="1539" spans="1:2">
      <c r="A1539" s="1" t="s">
        <v>1548</v>
      </c>
      <c r="B1539" s="1">
        <v>6455</v>
      </c>
    </row>
    <row r="1540" spans="1:2">
      <c r="A1540" s="1" t="s">
        <v>1549</v>
      </c>
      <c r="B1540" s="1">
        <v>158928</v>
      </c>
    </row>
    <row r="1541" spans="1:2">
      <c r="A1541" s="1" t="s">
        <v>1550</v>
      </c>
      <c r="B1541" s="1">
        <v>69308</v>
      </c>
    </row>
    <row r="1542" spans="1:2">
      <c r="A1542" s="1" t="s">
        <v>1551</v>
      </c>
      <c r="B1542" s="1">
        <v>6453</v>
      </c>
    </row>
    <row r="1543" spans="1:2">
      <c r="A1543" s="1" t="s">
        <v>1552</v>
      </c>
      <c r="B1543" s="1">
        <v>6452</v>
      </c>
    </row>
    <row r="1544" spans="1:2">
      <c r="A1544" s="1" t="s">
        <v>1553</v>
      </c>
      <c r="B1544" s="1">
        <v>69284</v>
      </c>
    </row>
    <row r="1545" spans="1:2">
      <c r="A1545" s="1" t="s">
        <v>1554</v>
      </c>
      <c r="B1545" s="1">
        <v>69269</v>
      </c>
    </row>
    <row r="1546" spans="1:2">
      <c r="A1546" s="1" t="s">
        <v>1555</v>
      </c>
      <c r="B1546" s="1">
        <v>69269</v>
      </c>
    </row>
    <row r="1547" spans="1:2">
      <c r="A1547" s="1" t="s">
        <v>1556</v>
      </c>
      <c r="B1547" s="1">
        <v>6442</v>
      </c>
    </row>
    <row r="1548" spans="1:2">
      <c r="A1548" s="1" t="s">
        <v>1557</v>
      </c>
      <c r="B1548" s="1">
        <v>69260</v>
      </c>
    </row>
    <row r="1549" spans="1:2">
      <c r="A1549" s="1" t="s">
        <v>1558</v>
      </c>
      <c r="B1549" s="1">
        <v>6440</v>
      </c>
    </row>
    <row r="1550" spans="1:2">
      <c r="A1550" s="1" t="s">
        <v>1559</v>
      </c>
      <c r="B1550" s="1">
        <v>69173</v>
      </c>
    </row>
    <row r="1551" spans="1:2">
      <c r="A1551" s="1" t="s">
        <v>1560</v>
      </c>
      <c r="B1551" s="1">
        <v>6437</v>
      </c>
    </row>
    <row r="1552" spans="1:2">
      <c r="A1552" s="1" t="s">
        <v>1561</v>
      </c>
      <c r="B1552" s="1">
        <v>69172</v>
      </c>
    </row>
    <row r="1553" spans="1:2">
      <c r="A1553" s="1" t="s">
        <v>1562</v>
      </c>
      <c r="B1553" s="1">
        <v>6433</v>
      </c>
    </row>
    <row r="1554" spans="1:2">
      <c r="A1554" s="1" t="s">
        <v>1563</v>
      </c>
      <c r="B1554" s="1">
        <v>69157</v>
      </c>
    </row>
    <row r="1555" spans="1:2">
      <c r="A1555" s="1" t="s">
        <v>1564</v>
      </c>
      <c r="B1555" s="1">
        <v>6431</v>
      </c>
    </row>
    <row r="1556" spans="1:2">
      <c r="A1556" s="1" t="s">
        <v>1565</v>
      </c>
      <c r="B1556" s="1">
        <v>6426</v>
      </c>
    </row>
    <row r="1557" spans="1:2">
      <c r="A1557" s="1" t="s">
        <v>1566</v>
      </c>
      <c r="B1557" s="1">
        <v>69085</v>
      </c>
    </row>
    <row r="1558" spans="1:2">
      <c r="A1558" s="1" t="s">
        <v>1567</v>
      </c>
      <c r="B1558" s="1">
        <v>6424</v>
      </c>
    </row>
    <row r="1559" spans="1:2">
      <c r="A1559" s="1" t="s">
        <v>1568</v>
      </c>
      <c r="B1559" s="1">
        <v>6424</v>
      </c>
    </row>
    <row r="1560" spans="1:2">
      <c r="A1560" s="1" t="s">
        <v>1569</v>
      </c>
      <c r="B1560" s="1">
        <v>158280</v>
      </c>
    </row>
    <row r="1561" spans="1:2">
      <c r="A1561" s="1" t="s">
        <v>1570</v>
      </c>
      <c r="B1561" s="1">
        <v>69046</v>
      </c>
    </row>
    <row r="1562" spans="1:2">
      <c r="A1562" s="1" t="s">
        <v>1571</v>
      </c>
      <c r="B1562" s="1">
        <v>6420</v>
      </c>
    </row>
    <row r="1563" spans="1:2">
      <c r="A1563" s="1" t="s">
        <v>1572</v>
      </c>
      <c r="B1563" s="1">
        <v>6419</v>
      </c>
    </row>
    <row r="1564" spans="1:2">
      <c r="A1564" s="1" t="s">
        <v>1573</v>
      </c>
      <c r="B1564" s="1">
        <v>6417</v>
      </c>
    </row>
    <row r="1565" spans="1:2">
      <c r="A1565" s="1" t="s">
        <v>1574</v>
      </c>
      <c r="B1565" s="1">
        <v>69029</v>
      </c>
    </row>
    <row r="1566" spans="1:2">
      <c r="A1566" s="1" t="s">
        <v>1575</v>
      </c>
      <c r="B1566" s="1">
        <v>6416</v>
      </c>
    </row>
    <row r="1567" spans="1:2">
      <c r="A1567" s="1" t="s">
        <v>1576</v>
      </c>
      <c r="B1567" s="1">
        <v>69015</v>
      </c>
    </row>
    <row r="1568" spans="1:2">
      <c r="A1568" s="1" t="s">
        <v>1577</v>
      </c>
      <c r="B1568" s="1">
        <v>6414</v>
      </c>
    </row>
    <row r="1569" spans="1:2">
      <c r="A1569" s="1" t="s">
        <v>1578</v>
      </c>
      <c r="B1569" s="1">
        <v>6413</v>
      </c>
    </row>
    <row r="1570" spans="1:2">
      <c r="A1570" s="1" t="s">
        <v>1579</v>
      </c>
      <c r="B1570" s="1">
        <v>68948</v>
      </c>
    </row>
    <row r="1571" spans="1:2">
      <c r="A1571" s="1" t="s">
        <v>1580</v>
      </c>
      <c r="B1571" s="1">
        <v>68922</v>
      </c>
    </row>
    <row r="1572" spans="1:2">
      <c r="A1572" s="1" t="s">
        <v>1581</v>
      </c>
      <c r="B1572" s="1">
        <v>68795</v>
      </c>
    </row>
    <row r="1573" spans="1:2">
      <c r="A1573" s="1" t="s">
        <v>1582</v>
      </c>
      <c r="B1573" s="1">
        <v>68851</v>
      </c>
    </row>
    <row r="1574" spans="1:2">
      <c r="A1574" s="1" t="s">
        <v>1583</v>
      </c>
      <c r="B1574" s="1">
        <v>6399</v>
      </c>
    </row>
    <row r="1575" spans="1:2">
      <c r="A1575" s="1" t="s">
        <v>1584</v>
      </c>
      <c r="B1575" s="1">
        <v>68842</v>
      </c>
    </row>
    <row r="1576" spans="1:2">
      <c r="A1576" s="1" t="s">
        <v>1585</v>
      </c>
      <c r="B1576" s="1">
        <v>157492</v>
      </c>
    </row>
    <row r="1577" spans="1:2">
      <c r="A1577" s="1" t="s">
        <v>1586</v>
      </c>
      <c r="B1577" s="1">
        <v>68830</v>
      </c>
    </row>
    <row r="1578" spans="1:2">
      <c r="A1578" s="1" t="s">
        <v>1587</v>
      </c>
      <c r="B1578" s="1">
        <v>68829</v>
      </c>
    </row>
    <row r="1579" spans="1:2">
      <c r="A1579" s="1" t="s">
        <v>1588</v>
      </c>
      <c r="B1579" s="1">
        <v>6393</v>
      </c>
    </row>
    <row r="1580" spans="1:2">
      <c r="A1580" s="1" t="s">
        <v>1589</v>
      </c>
      <c r="B1580" s="1">
        <v>6392</v>
      </c>
    </row>
    <row r="1581" spans="1:2">
      <c r="A1581" s="1" t="s">
        <v>1590</v>
      </c>
      <c r="B1581" s="1">
        <v>6389</v>
      </c>
    </row>
    <row r="1582" spans="1:2">
      <c r="A1582" s="1" t="s">
        <v>1591</v>
      </c>
      <c r="B1582" s="1">
        <v>6386</v>
      </c>
    </row>
    <row r="1583" spans="1:2">
      <c r="A1583" s="1" t="s">
        <v>1592</v>
      </c>
      <c r="B1583" s="1">
        <v>6386</v>
      </c>
    </row>
    <row r="1584" spans="1:2">
      <c r="A1584" s="1" t="s">
        <v>1593</v>
      </c>
      <c r="B1584" s="1">
        <v>68771</v>
      </c>
    </row>
    <row r="1585" spans="1:2">
      <c r="A1585" s="1" t="s">
        <v>1594</v>
      </c>
      <c r="B1585" s="1">
        <v>6385</v>
      </c>
    </row>
    <row r="1586" spans="1:2">
      <c r="A1586" s="1" t="s">
        <v>1595</v>
      </c>
      <c r="B1586" s="1">
        <v>68741</v>
      </c>
    </row>
    <row r="1587" spans="1:2">
      <c r="A1587" s="1" t="s">
        <v>1596</v>
      </c>
      <c r="B1587" s="1">
        <v>6379</v>
      </c>
    </row>
    <row r="1588" spans="1:2">
      <c r="A1588" s="1" t="s">
        <v>1597</v>
      </c>
      <c r="B1588" s="1">
        <v>68699</v>
      </c>
    </row>
    <row r="1589" spans="1:2">
      <c r="A1589" s="1" t="s">
        <v>1598</v>
      </c>
      <c r="B1589" s="1">
        <v>68698</v>
      </c>
    </row>
    <row r="1590" spans="1:2">
      <c r="A1590" s="1" t="s">
        <v>1599</v>
      </c>
      <c r="B1590" s="1">
        <v>6372</v>
      </c>
    </row>
    <row r="1591" spans="1:2">
      <c r="A1591" s="1" t="s">
        <v>1600</v>
      </c>
      <c r="B1591" s="1">
        <v>68656</v>
      </c>
    </row>
    <row r="1592" spans="1:2">
      <c r="A1592" s="1" t="s">
        <v>1601</v>
      </c>
      <c r="B1592" s="1">
        <v>157048</v>
      </c>
    </row>
    <row r="1593" spans="1:2">
      <c r="A1593" s="1" t="s">
        <v>1602</v>
      </c>
      <c r="B1593" s="1">
        <v>68645</v>
      </c>
    </row>
    <row r="1594" spans="1:2">
      <c r="A1594" s="1" t="s">
        <v>1603</v>
      </c>
      <c r="B1594" s="1">
        <v>6367</v>
      </c>
    </row>
    <row r="1595" spans="1:2">
      <c r="A1595" s="1" t="s">
        <v>1604</v>
      </c>
      <c r="B1595" s="1">
        <v>68625</v>
      </c>
    </row>
    <row r="1596" spans="1:2">
      <c r="A1596" s="1" t="s">
        <v>1605</v>
      </c>
      <c r="B1596" s="1">
        <v>6366</v>
      </c>
    </row>
    <row r="1597" spans="1:2">
      <c r="A1597" s="1" t="s">
        <v>1606</v>
      </c>
      <c r="B1597" s="1">
        <v>6363</v>
      </c>
    </row>
    <row r="1598" spans="1:2">
      <c r="A1598" s="1" t="s">
        <v>1607</v>
      </c>
      <c r="B1598" s="1">
        <v>68521</v>
      </c>
    </row>
    <row r="1599" spans="1:2">
      <c r="A1599" s="1" t="s">
        <v>1608</v>
      </c>
      <c r="B1599" s="1">
        <v>6360</v>
      </c>
    </row>
    <row r="1600" spans="1:2">
      <c r="A1600" s="1" t="s">
        <v>1609</v>
      </c>
      <c r="B1600" s="1">
        <v>68512</v>
      </c>
    </row>
    <row r="1601" spans="1:2">
      <c r="A1601" s="1" t="s">
        <v>1610</v>
      </c>
      <c r="B1601" s="1">
        <v>68451</v>
      </c>
    </row>
    <row r="1602" spans="1:2">
      <c r="A1602" s="1" t="s">
        <v>1611</v>
      </c>
      <c r="B1602" s="1">
        <v>6355</v>
      </c>
    </row>
    <row r="1603" spans="1:2">
      <c r="A1603" s="1" t="s">
        <v>1612</v>
      </c>
      <c r="B1603" s="1">
        <v>6354</v>
      </c>
    </row>
    <row r="1604" spans="1:2">
      <c r="A1604" s="1" t="s">
        <v>1613</v>
      </c>
      <c r="B1604" s="1">
        <v>68444</v>
      </c>
    </row>
    <row r="1605" spans="1:2">
      <c r="A1605" s="1" t="s">
        <v>1614</v>
      </c>
      <c r="B1605" s="1">
        <v>68420</v>
      </c>
    </row>
    <row r="1606" spans="1:2">
      <c r="A1606" s="1" t="s">
        <v>1615</v>
      </c>
      <c r="B1606" s="1">
        <v>68411</v>
      </c>
    </row>
    <row r="1607" spans="1:2">
      <c r="A1607" s="1" t="s">
        <v>1616</v>
      </c>
      <c r="B1607" s="1">
        <v>68405</v>
      </c>
    </row>
    <row r="1608" spans="1:2">
      <c r="A1608" s="1" t="s">
        <v>1617</v>
      </c>
      <c r="B1608" s="1">
        <v>6344</v>
      </c>
    </row>
    <row r="1609" spans="1:2">
      <c r="A1609" s="1" t="s">
        <v>1618</v>
      </c>
      <c r="B1609" s="1">
        <v>157009</v>
      </c>
    </row>
    <row r="1610" spans="1:2">
      <c r="A1610" s="1" t="s">
        <v>1619</v>
      </c>
      <c r="B1610" s="1">
        <v>68388</v>
      </c>
    </row>
    <row r="1611" spans="1:2">
      <c r="A1611" s="1" t="s">
        <v>1620</v>
      </c>
      <c r="B1611" s="1">
        <v>6343</v>
      </c>
    </row>
    <row r="1612" spans="1:2">
      <c r="A1612" s="1" t="s">
        <v>1621</v>
      </c>
      <c r="B1612" s="1">
        <v>6343</v>
      </c>
    </row>
    <row r="1613" spans="1:2">
      <c r="A1613" s="1" t="s">
        <v>1622</v>
      </c>
      <c r="B1613" s="1">
        <v>6342</v>
      </c>
    </row>
    <row r="1614" spans="1:2">
      <c r="A1614" s="1" t="s">
        <v>1623</v>
      </c>
      <c r="B1614" s="1">
        <v>68321</v>
      </c>
    </row>
    <row r="1615" spans="1:2">
      <c r="A1615" s="1" t="s">
        <v>1624</v>
      </c>
      <c r="B1615" s="1">
        <v>6341</v>
      </c>
    </row>
    <row r="1616" spans="1:2">
      <c r="A1616" s="1" t="s">
        <v>1625</v>
      </c>
      <c r="B1616" s="1">
        <v>6340</v>
      </c>
    </row>
    <row r="1617" spans="1:2">
      <c r="A1617" s="1" t="s">
        <v>1626</v>
      </c>
      <c r="B1617" s="1">
        <v>6339</v>
      </c>
    </row>
    <row r="1618" spans="1:2">
      <c r="A1618" s="1" t="s">
        <v>1627</v>
      </c>
      <c r="B1618" s="1">
        <v>6339</v>
      </c>
    </row>
    <row r="1619" spans="1:2">
      <c r="A1619" s="1" t="s">
        <v>1628</v>
      </c>
      <c r="B1619" s="1">
        <v>68292</v>
      </c>
    </row>
    <row r="1620" spans="1:2">
      <c r="A1620" s="1" t="s">
        <v>1629</v>
      </c>
      <c r="B1620" s="1">
        <v>68252</v>
      </c>
    </row>
    <row r="1621" spans="1:2">
      <c r="A1621" s="1" t="s">
        <v>1630</v>
      </c>
      <c r="B1621" s="1">
        <v>6334</v>
      </c>
    </row>
    <row r="1622" spans="1:2">
      <c r="A1622" s="1" t="s">
        <v>1631</v>
      </c>
      <c r="B1622" s="1">
        <v>68195</v>
      </c>
    </row>
    <row r="1623" spans="1:2">
      <c r="A1623" s="1" t="s">
        <v>1632</v>
      </c>
      <c r="B1623" s="1">
        <v>6333</v>
      </c>
    </row>
    <row r="1624" spans="1:2">
      <c r="A1624" s="1" t="s">
        <v>1633</v>
      </c>
      <c r="B1624" s="1">
        <v>6329</v>
      </c>
    </row>
    <row r="1625" spans="1:2">
      <c r="A1625" s="1" t="s">
        <v>1634</v>
      </c>
      <c r="B1625" s="1">
        <v>68010</v>
      </c>
    </row>
    <row r="1626" spans="1:2">
      <c r="A1626" s="1" t="s">
        <v>1635</v>
      </c>
      <c r="B1626" s="1">
        <v>6329</v>
      </c>
    </row>
    <row r="1627" spans="1:2">
      <c r="A1627" s="1" t="s">
        <v>1636</v>
      </c>
      <c r="B1627" s="1">
        <v>68071</v>
      </c>
    </row>
    <row r="1628" spans="1:2">
      <c r="A1628" s="1" t="s">
        <v>1637</v>
      </c>
      <c r="B1628" s="1">
        <v>156730</v>
      </c>
    </row>
    <row r="1629" spans="1:2">
      <c r="A1629" s="1" t="s">
        <v>1638</v>
      </c>
      <c r="B1629" s="1">
        <v>68069</v>
      </c>
    </row>
    <row r="1630" spans="1:2">
      <c r="A1630" s="1" t="s">
        <v>1639</v>
      </c>
      <c r="B1630" s="1">
        <v>68053</v>
      </c>
    </row>
    <row r="1631" spans="1:2">
      <c r="A1631" s="1" t="s">
        <v>1640</v>
      </c>
      <c r="B1631" s="1">
        <v>6319</v>
      </c>
    </row>
    <row r="1632" spans="1:2">
      <c r="A1632" s="1" t="s">
        <v>1641</v>
      </c>
      <c r="B1632" s="1">
        <v>68053</v>
      </c>
    </row>
    <row r="1633" spans="1:2">
      <c r="A1633" s="1" t="s">
        <v>1642</v>
      </c>
      <c r="B1633" s="1">
        <v>6316</v>
      </c>
    </row>
    <row r="1634" spans="1:2">
      <c r="A1634" s="1" t="s">
        <v>1643</v>
      </c>
      <c r="B1634" s="1">
        <v>6313</v>
      </c>
    </row>
    <row r="1635" spans="1:2">
      <c r="A1635" s="1" t="s">
        <v>1644</v>
      </c>
      <c r="B1635" s="1">
        <v>6312</v>
      </c>
    </row>
    <row r="1636" spans="1:2">
      <c r="A1636" s="1" t="s">
        <v>1645</v>
      </c>
      <c r="B1636" s="1">
        <v>6312</v>
      </c>
    </row>
    <row r="1637" spans="1:2">
      <c r="A1637" s="1" t="s">
        <v>1646</v>
      </c>
      <c r="B1637" s="1">
        <v>68003</v>
      </c>
    </row>
    <row r="1638" spans="1:2">
      <c r="A1638" s="1" t="s">
        <v>1647</v>
      </c>
      <c r="B1638" s="1">
        <v>6310</v>
      </c>
    </row>
    <row r="1639" spans="1:2">
      <c r="A1639" s="1" t="s">
        <v>1648</v>
      </c>
      <c r="B1639" s="1">
        <v>67997</v>
      </c>
    </row>
    <row r="1640" spans="1:2">
      <c r="A1640" s="1" t="s">
        <v>1649</v>
      </c>
      <c r="B1640" s="1">
        <v>6308</v>
      </c>
    </row>
    <row r="1641" spans="1:2">
      <c r="A1641" s="1" t="s">
        <v>1650</v>
      </c>
      <c r="B1641" s="1">
        <v>6308</v>
      </c>
    </row>
    <row r="1642" spans="1:2">
      <c r="A1642" s="1" t="s">
        <v>1651</v>
      </c>
      <c r="B1642" s="1">
        <v>67951</v>
      </c>
    </row>
    <row r="1643" spans="1:2">
      <c r="A1643" s="1" t="s">
        <v>1652</v>
      </c>
      <c r="B1643" s="1">
        <v>67947</v>
      </c>
    </row>
    <row r="1644" spans="1:2">
      <c r="A1644" s="1" t="s">
        <v>1653</v>
      </c>
      <c r="B1644" s="1">
        <v>67821</v>
      </c>
    </row>
    <row r="1645" spans="1:2">
      <c r="A1645" s="1" t="s">
        <v>1654</v>
      </c>
      <c r="B1645" s="1">
        <v>6302</v>
      </c>
    </row>
    <row r="1646" spans="1:2">
      <c r="A1646" s="1" t="s">
        <v>1655</v>
      </c>
      <c r="B1646" s="1">
        <v>367944</v>
      </c>
    </row>
    <row r="1647" spans="1:2">
      <c r="A1647" s="1" t="s">
        <v>1656</v>
      </c>
      <c r="B1647" s="1">
        <v>67898</v>
      </c>
    </row>
    <row r="1648" spans="1:2">
      <c r="A1648" s="1" t="s">
        <v>1657</v>
      </c>
      <c r="B1648" s="1">
        <v>67876</v>
      </c>
    </row>
    <row r="1649" spans="1:2">
      <c r="A1649" s="1" t="s">
        <v>1658</v>
      </c>
      <c r="B1649" s="1">
        <v>67848</v>
      </c>
    </row>
    <row r="1650" spans="1:2">
      <c r="A1650" s="1" t="s">
        <v>1659</v>
      </c>
      <c r="B1650" s="1">
        <v>6294</v>
      </c>
    </row>
    <row r="1651" spans="1:2">
      <c r="A1651" s="1" t="s">
        <v>1660</v>
      </c>
      <c r="B1651" s="1">
        <v>67839</v>
      </c>
    </row>
    <row r="1652" spans="1:2">
      <c r="A1652" s="1" t="s">
        <v>1661</v>
      </c>
      <c r="B1652" s="1">
        <v>6293</v>
      </c>
    </row>
    <row r="1653" spans="1:2">
      <c r="A1653" s="1" t="s">
        <v>1662</v>
      </c>
      <c r="B1653" s="1">
        <v>6292</v>
      </c>
    </row>
    <row r="1654" spans="1:2">
      <c r="A1654" s="1" t="s">
        <v>1663</v>
      </c>
      <c r="B1654" s="1">
        <v>67827</v>
      </c>
    </row>
    <row r="1655" spans="1:2">
      <c r="A1655" s="1" t="s">
        <v>1664</v>
      </c>
      <c r="B1655" s="1">
        <v>6289</v>
      </c>
    </row>
    <row r="1656" spans="1:2">
      <c r="A1656" s="1" t="s">
        <v>1665</v>
      </c>
      <c r="B1656" s="1">
        <v>67819</v>
      </c>
    </row>
    <row r="1657" spans="1:2">
      <c r="A1657" s="1" t="s">
        <v>1666</v>
      </c>
      <c r="B1657" s="1">
        <v>6288</v>
      </c>
    </row>
    <row r="1658" spans="1:2">
      <c r="A1658" s="1" t="s">
        <v>1667</v>
      </c>
      <c r="B1658" s="1">
        <v>6288</v>
      </c>
    </row>
    <row r="1659" spans="1:2">
      <c r="A1659" s="1" t="s">
        <v>1668</v>
      </c>
      <c r="B1659" s="1">
        <v>6285</v>
      </c>
    </row>
    <row r="1660" spans="1:2">
      <c r="A1660" s="1" t="s">
        <v>1669</v>
      </c>
      <c r="B1660" s="1">
        <v>67771</v>
      </c>
    </row>
    <row r="1661" spans="1:2">
      <c r="A1661" s="1" t="s">
        <v>1670</v>
      </c>
      <c r="B1661" s="1">
        <v>67752</v>
      </c>
    </row>
    <row r="1662" spans="1:2">
      <c r="A1662" s="1" t="s">
        <v>1671</v>
      </c>
      <c r="B1662" s="1">
        <v>67730</v>
      </c>
    </row>
    <row r="1663" spans="1:2">
      <c r="A1663" s="1" t="s">
        <v>1672</v>
      </c>
      <c r="B1663" s="1">
        <v>6280</v>
      </c>
    </row>
    <row r="1664" spans="1:2">
      <c r="A1664" s="1" t="s">
        <v>1673</v>
      </c>
      <c r="B1664" s="1">
        <v>6280</v>
      </c>
    </row>
    <row r="1665" spans="1:2">
      <c r="A1665" s="1" t="s">
        <v>1674</v>
      </c>
      <c r="B1665" s="1">
        <v>67725</v>
      </c>
    </row>
    <row r="1666" spans="1:2">
      <c r="A1666" s="1" t="s">
        <v>1675</v>
      </c>
      <c r="B1666" s="1">
        <v>6278</v>
      </c>
    </row>
    <row r="1667" spans="1:2">
      <c r="A1667" s="1" t="s">
        <v>1676</v>
      </c>
      <c r="B1667" s="1">
        <v>67714</v>
      </c>
    </row>
    <row r="1668" spans="1:2">
      <c r="A1668" s="1" t="s">
        <v>1677</v>
      </c>
      <c r="B1668" s="1">
        <v>6275</v>
      </c>
    </row>
    <row r="1669" spans="1:2">
      <c r="A1669" s="1" t="s">
        <v>1678</v>
      </c>
      <c r="B1669" s="1">
        <v>6272</v>
      </c>
    </row>
    <row r="1670" spans="1:2">
      <c r="A1670" s="1" t="s">
        <v>1679</v>
      </c>
      <c r="B1670" s="1">
        <v>6272</v>
      </c>
    </row>
    <row r="1671" spans="1:2">
      <c r="A1671" s="1" t="s">
        <v>1680</v>
      </c>
      <c r="B1671" s="1">
        <v>67665</v>
      </c>
    </row>
    <row r="1672" spans="1:2">
      <c r="A1672" s="1" t="s">
        <v>1681</v>
      </c>
      <c r="B1672" s="1">
        <v>6270</v>
      </c>
    </row>
    <row r="1673" spans="1:2">
      <c r="A1673" s="1" t="s">
        <v>1682</v>
      </c>
      <c r="B1673" s="1">
        <v>67663</v>
      </c>
    </row>
    <row r="1674" spans="1:2">
      <c r="A1674" s="1" t="s">
        <v>1683</v>
      </c>
      <c r="B1674" s="1">
        <v>6263</v>
      </c>
    </row>
    <row r="1675" spans="1:2">
      <c r="A1675" s="1" t="s">
        <v>1684</v>
      </c>
      <c r="B1675" s="1">
        <v>67602</v>
      </c>
    </row>
    <row r="1676" spans="1:2">
      <c r="A1676" s="1" t="s">
        <v>1685</v>
      </c>
      <c r="B1676" s="1">
        <v>67595</v>
      </c>
    </row>
    <row r="1677" spans="1:2">
      <c r="A1677" s="1" t="s">
        <v>1686</v>
      </c>
      <c r="B1677" s="1">
        <v>67456</v>
      </c>
    </row>
    <row r="1678" spans="1:2">
      <c r="A1678" s="1" t="s">
        <v>1687</v>
      </c>
      <c r="B1678" s="1">
        <v>6256</v>
      </c>
    </row>
    <row r="1679" spans="1:2">
      <c r="A1679" s="1" t="s">
        <v>1688</v>
      </c>
      <c r="B1679" s="1">
        <v>6255</v>
      </c>
    </row>
    <row r="1680" spans="1:2">
      <c r="A1680" s="1" t="s">
        <v>1689</v>
      </c>
      <c r="B1680" s="1">
        <v>6254</v>
      </c>
    </row>
    <row r="1681" spans="1:2">
      <c r="A1681" s="1" t="s">
        <v>1690</v>
      </c>
      <c r="B1681" s="1">
        <v>156291</v>
      </c>
    </row>
    <row r="1682" spans="1:2">
      <c r="A1682" s="1" t="s">
        <v>1691</v>
      </c>
      <c r="B1682" s="1">
        <v>67540</v>
      </c>
    </row>
    <row r="1683" spans="1:2">
      <c r="A1683" s="1" t="s">
        <v>1692</v>
      </c>
      <c r="B1683" s="1">
        <v>6253</v>
      </c>
    </row>
    <row r="1684" spans="1:2">
      <c r="A1684" s="1" t="s">
        <v>1693</v>
      </c>
      <c r="B1684" s="1">
        <v>67527</v>
      </c>
    </row>
    <row r="1685" spans="1:2">
      <c r="A1685" s="1" t="s">
        <v>1694</v>
      </c>
      <c r="B1685" s="1">
        <v>67522</v>
      </c>
    </row>
    <row r="1686" spans="1:2">
      <c r="A1686" s="1" t="s">
        <v>1695</v>
      </c>
      <c r="B1686" s="1">
        <v>6244</v>
      </c>
    </row>
    <row r="1687" spans="1:2">
      <c r="A1687" s="1" t="s">
        <v>1696</v>
      </c>
      <c r="B1687" s="1">
        <v>6242</v>
      </c>
    </row>
    <row r="1688" spans="1:2">
      <c r="A1688" s="1" t="s">
        <v>1697</v>
      </c>
      <c r="B1688" s="1">
        <v>67513</v>
      </c>
    </row>
    <row r="1689" spans="1:2">
      <c r="A1689" s="1" t="s">
        <v>1698</v>
      </c>
      <c r="B1689" s="1">
        <v>6238</v>
      </c>
    </row>
    <row r="1690" spans="1:2">
      <c r="A1690" s="1" t="s">
        <v>1699</v>
      </c>
      <c r="B1690" s="1">
        <v>67486</v>
      </c>
    </row>
    <row r="1691" spans="1:2">
      <c r="A1691" s="1" t="s">
        <v>1700</v>
      </c>
      <c r="B1691" s="1">
        <v>6237</v>
      </c>
    </row>
    <row r="1692" spans="1:2">
      <c r="A1692" s="1" t="s">
        <v>1701</v>
      </c>
      <c r="B1692" s="1">
        <v>6236</v>
      </c>
    </row>
    <row r="1693" spans="1:2">
      <c r="A1693" s="1" t="s">
        <v>1702</v>
      </c>
      <c r="B1693" s="1">
        <v>67474</v>
      </c>
    </row>
    <row r="1694" spans="1:2">
      <c r="A1694" s="1" t="s">
        <v>1703</v>
      </c>
      <c r="B1694" s="1">
        <v>6236</v>
      </c>
    </row>
    <row r="1695" spans="1:2">
      <c r="A1695" s="1" t="s">
        <v>1704</v>
      </c>
      <c r="B1695" s="1">
        <v>67424</v>
      </c>
    </row>
    <row r="1696" spans="1:2">
      <c r="A1696" s="1" t="s">
        <v>1705</v>
      </c>
      <c r="B1696" s="1">
        <v>156014</v>
      </c>
    </row>
    <row r="1697" spans="1:2">
      <c r="A1697" s="1" t="s">
        <v>1706</v>
      </c>
      <c r="B1697" s="1">
        <v>67421</v>
      </c>
    </row>
    <row r="1698" spans="1:2">
      <c r="A1698" s="1" t="s">
        <v>1707</v>
      </c>
      <c r="B1698" s="1">
        <v>6231</v>
      </c>
    </row>
    <row r="1699" spans="1:2">
      <c r="A1699" s="1" t="s">
        <v>1708</v>
      </c>
      <c r="B1699" s="1">
        <v>6230</v>
      </c>
    </row>
    <row r="1700" spans="1:2">
      <c r="A1700" s="1" t="s">
        <v>1709</v>
      </c>
      <c r="B1700" s="1">
        <v>6230</v>
      </c>
    </row>
    <row r="1701" spans="1:2">
      <c r="A1701" s="1" t="s">
        <v>1710</v>
      </c>
      <c r="B1701" s="1">
        <v>6229</v>
      </c>
    </row>
    <row r="1702" spans="1:2">
      <c r="A1702" s="1" t="s">
        <v>1711</v>
      </c>
      <c r="B1702" s="1">
        <v>67320</v>
      </c>
    </row>
    <row r="1703" spans="1:2">
      <c r="A1703" s="1" t="s">
        <v>1712</v>
      </c>
      <c r="B1703" s="1">
        <v>6228</v>
      </c>
    </row>
    <row r="1704" spans="1:2">
      <c r="A1704" s="1" t="s">
        <v>1713</v>
      </c>
      <c r="B1704" s="1">
        <v>67296</v>
      </c>
    </row>
    <row r="1705" spans="1:2">
      <c r="A1705" s="1" t="s">
        <v>1714</v>
      </c>
      <c r="B1705" s="1">
        <v>67269</v>
      </c>
    </row>
    <row r="1706" spans="1:2">
      <c r="A1706" s="1" t="s">
        <v>1715</v>
      </c>
      <c r="B1706" s="1">
        <v>6221</v>
      </c>
    </row>
    <row r="1707" spans="1:2">
      <c r="A1707" s="1" t="s">
        <v>1716</v>
      </c>
      <c r="B1707" s="1">
        <v>67368</v>
      </c>
    </row>
    <row r="1708" spans="1:2">
      <c r="A1708" s="1" t="s">
        <v>1717</v>
      </c>
      <c r="B1708" s="1">
        <v>67311</v>
      </c>
    </row>
    <row r="1709" spans="1:2">
      <c r="A1709" s="1" t="s">
        <v>1718</v>
      </c>
      <c r="B1709" s="1">
        <v>6216</v>
      </c>
    </row>
    <row r="1710" spans="1:2">
      <c r="A1710" s="1" t="s">
        <v>1719</v>
      </c>
      <c r="B1710" s="1">
        <v>67300</v>
      </c>
    </row>
    <row r="1711" spans="1:2">
      <c r="A1711" s="1" t="s">
        <v>1720</v>
      </c>
      <c r="B1711" s="1">
        <v>6214</v>
      </c>
    </row>
    <row r="1712" spans="1:2">
      <c r="A1712" s="1" t="s">
        <v>1721</v>
      </c>
      <c r="B1712" s="1">
        <v>6213</v>
      </c>
    </row>
    <row r="1713" spans="1:2">
      <c r="A1713" s="1" t="s">
        <v>1722</v>
      </c>
      <c r="B1713" s="1">
        <v>6211</v>
      </c>
    </row>
    <row r="1714" spans="1:2">
      <c r="A1714" s="1" t="s">
        <v>1723</v>
      </c>
      <c r="B1714" s="1">
        <v>67241</v>
      </c>
    </row>
    <row r="1715" spans="1:2">
      <c r="A1715" s="1" t="s">
        <v>1724</v>
      </c>
      <c r="B1715" s="1">
        <v>67213</v>
      </c>
    </row>
    <row r="1716" spans="1:2">
      <c r="A1716" s="1" t="s">
        <v>1725</v>
      </c>
      <c r="B1716" s="1">
        <v>6208</v>
      </c>
    </row>
    <row r="1717" spans="1:2">
      <c r="A1717" s="1" t="s">
        <v>1726</v>
      </c>
      <c r="B1717" s="1">
        <v>6206</v>
      </c>
    </row>
    <row r="1718" spans="1:2">
      <c r="A1718" s="1" t="s">
        <v>1727</v>
      </c>
      <c r="B1718" s="1">
        <v>155975</v>
      </c>
    </row>
    <row r="1719" spans="1:2">
      <c r="A1719" s="1" t="s">
        <v>1728</v>
      </c>
      <c r="B1719" s="1">
        <v>67209</v>
      </c>
    </row>
    <row r="1720" spans="1:2">
      <c r="A1720" s="1" t="s">
        <v>1729</v>
      </c>
      <c r="B1720" s="1">
        <v>6204</v>
      </c>
    </row>
    <row r="1721" spans="1:2">
      <c r="A1721" s="1" t="s">
        <v>1730</v>
      </c>
      <c r="B1721" s="1">
        <v>6204</v>
      </c>
    </row>
    <row r="1722" spans="1:2">
      <c r="A1722" s="1" t="s">
        <v>1731</v>
      </c>
      <c r="B1722" s="1">
        <v>67206</v>
      </c>
    </row>
    <row r="1723" spans="1:2">
      <c r="A1723" s="1" t="s">
        <v>1732</v>
      </c>
      <c r="B1723" s="1">
        <v>67202</v>
      </c>
    </row>
    <row r="1724" spans="1:2">
      <c r="A1724" s="1" t="s">
        <v>1733</v>
      </c>
      <c r="B1724" s="1">
        <v>6200</v>
      </c>
    </row>
    <row r="1725" spans="1:2">
      <c r="A1725" s="1" t="s">
        <v>1734</v>
      </c>
      <c r="B1725" s="1">
        <v>6199</v>
      </c>
    </row>
    <row r="1726" spans="1:2">
      <c r="A1726" s="1" t="s">
        <v>1735</v>
      </c>
      <c r="B1726" s="1">
        <v>6198</v>
      </c>
    </row>
    <row r="1727" spans="1:2">
      <c r="A1727" s="1" t="s">
        <v>1736</v>
      </c>
      <c r="B1727" s="1">
        <v>67135</v>
      </c>
    </row>
    <row r="1728" spans="1:2">
      <c r="A1728" s="1" t="s">
        <v>1737</v>
      </c>
      <c r="B1728" s="1">
        <v>6195</v>
      </c>
    </row>
    <row r="1729" spans="1:2">
      <c r="A1729" s="1" t="s">
        <v>1738</v>
      </c>
      <c r="B1729" s="1">
        <v>67124</v>
      </c>
    </row>
    <row r="1730" spans="1:2">
      <c r="A1730" s="1" t="s">
        <v>1739</v>
      </c>
      <c r="B1730" s="1">
        <v>6194</v>
      </c>
    </row>
    <row r="1731" spans="1:2">
      <c r="A1731" s="1" t="s">
        <v>1740</v>
      </c>
      <c r="B1731" s="1">
        <v>67104</v>
      </c>
    </row>
    <row r="1732" spans="1:2">
      <c r="A1732" s="1" t="s">
        <v>1741</v>
      </c>
      <c r="B1732" s="1">
        <v>6191</v>
      </c>
    </row>
    <row r="1733" spans="1:2">
      <c r="A1733" s="1" t="s">
        <v>1742</v>
      </c>
      <c r="B1733" s="1">
        <v>67093</v>
      </c>
    </row>
    <row r="1734" spans="1:2">
      <c r="A1734" s="1" t="s">
        <v>1743</v>
      </c>
      <c r="B1734" s="1">
        <v>6190</v>
      </c>
    </row>
    <row r="1735" spans="1:2">
      <c r="A1735" s="1" t="s">
        <v>1744</v>
      </c>
      <c r="B1735" s="1">
        <v>67088</v>
      </c>
    </row>
    <row r="1736" spans="1:2">
      <c r="A1736" s="1" t="s">
        <v>1745</v>
      </c>
      <c r="B1736" s="1">
        <v>67041</v>
      </c>
    </row>
    <row r="1737" spans="1:2">
      <c r="A1737" s="1" t="s">
        <v>1746</v>
      </c>
      <c r="B1737" s="1">
        <v>6184</v>
      </c>
    </row>
    <row r="1738" spans="1:2">
      <c r="A1738" s="1" t="s">
        <v>1747</v>
      </c>
      <c r="B1738" s="1">
        <v>67020</v>
      </c>
    </row>
    <row r="1739" spans="1:2">
      <c r="A1739" s="1" t="s">
        <v>1748</v>
      </c>
      <c r="B1739" s="1">
        <v>6183</v>
      </c>
    </row>
    <row r="1740" spans="1:2">
      <c r="A1740" s="1" t="s">
        <v>1749</v>
      </c>
      <c r="B1740" s="1">
        <v>66979</v>
      </c>
    </row>
    <row r="1741" spans="1:2">
      <c r="A1741" s="1" t="s">
        <v>1750</v>
      </c>
      <c r="B1741" s="1">
        <v>6181</v>
      </c>
    </row>
    <row r="1742" spans="1:2">
      <c r="A1742" s="1" t="s">
        <v>1751</v>
      </c>
      <c r="B1742" s="1">
        <v>6181</v>
      </c>
    </row>
    <row r="1743" spans="1:2">
      <c r="A1743" s="1" t="s">
        <v>1752</v>
      </c>
      <c r="B1743" s="1">
        <v>66947</v>
      </c>
    </row>
    <row r="1744" spans="1:2">
      <c r="A1744" s="1" t="s">
        <v>1753</v>
      </c>
      <c r="B1744" s="1">
        <v>66888</v>
      </c>
    </row>
    <row r="1745" spans="1:2">
      <c r="A1745" s="1" t="s">
        <v>1754</v>
      </c>
      <c r="B1745" s="1">
        <v>66866</v>
      </c>
    </row>
    <row r="1746" spans="1:2">
      <c r="A1746" s="1" t="s">
        <v>1755</v>
      </c>
      <c r="B1746" s="1">
        <v>6169</v>
      </c>
    </row>
    <row r="1747" spans="1:2">
      <c r="A1747" s="1" t="s">
        <v>1756</v>
      </c>
      <c r="B1747" s="1">
        <v>66859</v>
      </c>
    </row>
    <row r="1748" spans="1:2">
      <c r="A1748" s="1" t="s">
        <v>1757</v>
      </c>
      <c r="B1748" s="1">
        <v>6165</v>
      </c>
    </row>
    <row r="1749" spans="1:2">
      <c r="A1749" s="1" t="s">
        <v>1758</v>
      </c>
      <c r="B1749" s="1">
        <v>66858</v>
      </c>
    </row>
    <row r="1750" spans="1:2">
      <c r="A1750" s="1" t="s">
        <v>1759</v>
      </c>
      <c r="B1750" s="1">
        <v>6161</v>
      </c>
    </row>
    <row r="1751" spans="1:2">
      <c r="A1751" s="1" t="s">
        <v>1760</v>
      </c>
      <c r="B1751" s="1">
        <v>6157</v>
      </c>
    </row>
    <row r="1752" spans="1:2">
      <c r="A1752" s="1" t="s">
        <v>1761</v>
      </c>
      <c r="B1752" s="1">
        <v>6155</v>
      </c>
    </row>
    <row r="1753" spans="1:2">
      <c r="A1753" s="1" t="s">
        <v>1762</v>
      </c>
      <c r="B1753" s="1">
        <v>6152</v>
      </c>
    </row>
    <row r="1754" spans="1:2">
      <c r="A1754" s="1" t="s">
        <v>1763</v>
      </c>
      <c r="B1754" s="1">
        <v>66844</v>
      </c>
    </row>
    <row r="1755" spans="1:2">
      <c r="A1755" s="1" t="s">
        <v>1764</v>
      </c>
      <c r="B1755" s="1">
        <v>6150</v>
      </c>
    </row>
    <row r="1756" spans="1:2">
      <c r="A1756" s="1" t="s">
        <v>1765</v>
      </c>
      <c r="B1756" s="1">
        <v>66813</v>
      </c>
    </row>
    <row r="1757" spans="1:2">
      <c r="A1757" s="1" t="s">
        <v>1766</v>
      </c>
      <c r="B1757" s="1">
        <v>6149</v>
      </c>
    </row>
    <row r="1758" spans="1:2">
      <c r="A1758" s="1" t="s">
        <v>1767</v>
      </c>
      <c r="B1758" s="1">
        <v>66812</v>
      </c>
    </row>
    <row r="1759" spans="1:2">
      <c r="A1759" s="1" t="s">
        <v>1768</v>
      </c>
      <c r="B1759" s="1">
        <v>6149</v>
      </c>
    </row>
    <row r="1760" spans="1:2">
      <c r="A1760" s="1" t="s">
        <v>1769</v>
      </c>
      <c r="B1760" s="1">
        <v>66692</v>
      </c>
    </row>
    <row r="1761" spans="1:2">
      <c r="A1761" s="1" t="s">
        <v>1770</v>
      </c>
      <c r="B1761" s="1">
        <v>6147</v>
      </c>
    </row>
    <row r="1762" spans="1:2">
      <c r="A1762" s="1" t="s">
        <v>1771</v>
      </c>
      <c r="B1762" s="1">
        <v>6146</v>
      </c>
    </row>
    <row r="1763" spans="1:2">
      <c r="A1763" s="1" t="s">
        <v>1772</v>
      </c>
      <c r="B1763" s="1">
        <v>66760</v>
      </c>
    </row>
    <row r="1764" spans="1:2">
      <c r="A1764" s="1" t="s">
        <v>1773</v>
      </c>
      <c r="B1764" s="1">
        <v>6144</v>
      </c>
    </row>
    <row r="1765" spans="1:2">
      <c r="A1765" s="1" t="s">
        <v>1774</v>
      </c>
      <c r="B1765" s="1">
        <v>6144</v>
      </c>
    </row>
    <row r="1766" spans="1:2">
      <c r="A1766" s="1" t="s">
        <v>1775</v>
      </c>
      <c r="B1766" s="1">
        <v>66714</v>
      </c>
    </row>
    <row r="1767" spans="1:2">
      <c r="A1767" s="1" t="s">
        <v>1776</v>
      </c>
      <c r="B1767" s="1">
        <v>6140</v>
      </c>
    </row>
    <row r="1768" spans="1:2">
      <c r="A1768" s="1" t="s">
        <v>1777</v>
      </c>
      <c r="B1768" s="1">
        <v>66712</v>
      </c>
    </row>
    <row r="1769" spans="1:2">
      <c r="A1769" s="1" t="s">
        <v>1778</v>
      </c>
      <c r="B1769" s="1">
        <v>6140</v>
      </c>
    </row>
    <row r="1770" spans="1:2">
      <c r="A1770" s="1" t="s">
        <v>1779</v>
      </c>
      <c r="B1770" s="1">
        <v>6135</v>
      </c>
    </row>
    <row r="1771" spans="1:2">
      <c r="A1771" s="1" t="s">
        <v>1780</v>
      </c>
      <c r="B1771" s="1">
        <v>66699</v>
      </c>
    </row>
    <row r="1772" spans="1:2">
      <c r="A1772" s="1" t="s">
        <v>1781</v>
      </c>
      <c r="B1772" s="1">
        <v>66687</v>
      </c>
    </row>
    <row r="1773" spans="1:2">
      <c r="A1773" s="1" t="s">
        <v>1782</v>
      </c>
      <c r="B1773" s="1">
        <v>6132</v>
      </c>
    </row>
    <row r="1774" spans="1:2">
      <c r="A1774" s="1" t="s">
        <v>1783</v>
      </c>
      <c r="B1774" s="1">
        <v>6132</v>
      </c>
    </row>
    <row r="1775" spans="1:2">
      <c r="A1775" s="1" t="s">
        <v>1784</v>
      </c>
      <c r="B1775" s="1">
        <v>6131</v>
      </c>
    </row>
    <row r="1776" spans="1:2">
      <c r="A1776" s="1" t="s">
        <v>1785</v>
      </c>
      <c r="B1776" s="1">
        <v>6131</v>
      </c>
    </row>
    <row r="1777" spans="1:2">
      <c r="A1777" s="1" t="s">
        <v>1786</v>
      </c>
      <c r="B1777" s="1">
        <v>66675</v>
      </c>
    </row>
    <row r="1778" spans="1:2">
      <c r="A1778" s="1" t="s">
        <v>1787</v>
      </c>
      <c r="B1778" s="1">
        <v>155436</v>
      </c>
    </row>
    <row r="1779" spans="1:2">
      <c r="A1779" s="1" t="s">
        <v>1788</v>
      </c>
      <c r="B1779" s="1">
        <v>66663</v>
      </c>
    </row>
    <row r="1780" spans="1:2">
      <c r="A1780" s="1" t="s">
        <v>1789</v>
      </c>
      <c r="B1780" s="1">
        <v>6127</v>
      </c>
    </row>
    <row r="1781" spans="1:2">
      <c r="A1781" s="1" t="s">
        <v>1790</v>
      </c>
      <c r="B1781" s="1">
        <v>6122</v>
      </c>
    </row>
    <row r="1782" spans="1:2">
      <c r="A1782" s="1" t="s">
        <v>1791</v>
      </c>
      <c r="B1782" s="1">
        <v>66516</v>
      </c>
    </row>
    <row r="1783" spans="1:2">
      <c r="A1783" s="1" t="s">
        <v>1792</v>
      </c>
      <c r="B1783" s="1">
        <v>66595</v>
      </c>
    </row>
    <row r="1784" spans="1:2">
      <c r="A1784" s="1" t="s">
        <v>1793</v>
      </c>
      <c r="B1784" s="1">
        <v>6119</v>
      </c>
    </row>
    <row r="1785" spans="1:2">
      <c r="A1785" s="1" t="s">
        <v>1794</v>
      </c>
      <c r="B1785" s="1">
        <v>6118</v>
      </c>
    </row>
    <row r="1786" spans="1:2">
      <c r="A1786" s="1" t="s">
        <v>1795</v>
      </c>
      <c r="B1786" s="1">
        <v>6118</v>
      </c>
    </row>
    <row r="1787" spans="1:2">
      <c r="A1787" s="1" t="s">
        <v>1796</v>
      </c>
      <c r="B1787" s="1">
        <v>66594</v>
      </c>
    </row>
    <row r="1788" spans="1:2">
      <c r="A1788" s="1" t="s">
        <v>1797</v>
      </c>
      <c r="B1788" s="1">
        <v>6117</v>
      </c>
    </row>
    <row r="1789" spans="1:2">
      <c r="A1789" s="1" t="s">
        <v>1798</v>
      </c>
      <c r="B1789" s="1">
        <v>6116</v>
      </c>
    </row>
    <row r="1790" spans="1:2">
      <c r="A1790" s="1" t="s">
        <v>1799</v>
      </c>
      <c r="B1790" s="1">
        <v>6114</v>
      </c>
    </row>
    <row r="1791" spans="1:2">
      <c r="A1791" s="1" t="s">
        <v>1800</v>
      </c>
      <c r="B1791" s="1">
        <v>66573</v>
      </c>
    </row>
    <row r="1792" spans="1:2">
      <c r="A1792" s="1" t="s">
        <v>1801</v>
      </c>
      <c r="B1792" s="1">
        <v>6110</v>
      </c>
    </row>
    <row r="1793" spans="1:2">
      <c r="A1793" s="1" t="s">
        <v>1802</v>
      </c>
      <c r="B1793" s="1">
        <v>6108</v>
      </c>
    </row>
    <row r="1794" spans="1:2">
      <c r="A1794" s="1" t="s">
        <v>1803</v>
      </c>
      <c r="B1794" s="1">
        <v>66567</v>
      </c>
    </row>
    <row r="1795" spans="1:2">
      <c r="A1795" s="1" t="s">
        <v>1804</v>
      </c>
      <c r="B1795" s="1">
        <v>66518</v>
      </c>
    </row>
    <row r="1796" spans="1:2">
      <c r="A1796" s="1" t="s">
        <v>1805</v>
      </c>
      <c r="B1796" s="1">
        <v>155354</v>
      </c>
    </row>
    <row r="1797" spans="1:2">
      <c r="A1797" s="1" t="s">
        <v>1806</v>
      </c>
      <c r="B1797" s="1">
        <v>66498</v>
      </c>
    </row>
    <row r="1798" spans="1:2">
      <c r="A1798" s="1" t="s">
        <v>1807</v>
      </c>
      <c r="B1798" s="1">
        <v>66475</v>
      </c>
    </row>
    <row r="1799" spans="1:2">
      <c r="A1799" s="1" t="s">
        <v>1808</v>
      </c>
      <c r="B1799" s="1">
        <v>6094</v>
      </c>
    </row>
    <row r="1800" spans="1:2">
      <c r="A1800" s="1" t="s">
        <v>1809</v>
      </c>
      <c r="B1800" s="1">
        <v>66438</v>
      </c>
    </row>
    <row r="1801" spans="1:2">
      <c r="A1801" s="1" t="s">
        <v>1810</v>
      </c>
      <c r="B1801" s="1">
        <v>66436</v>
      </c>
    </row>
    <row r="1802" spans="1:2">
      <c r="A1802" s="1" t="s">
        <v>1811</v>
      </c>
      <c r="B1802" s="1">
        <v>66431</v>
      </c>
    </row>
    <row r="1803" spans="1:2">
      <c r="A1803" s="1" t="s">
        <v>1812</v>
      </c>
      <c r="B1803" s="1">
        <v>66412</v>
      </c>
    </row>
    <row r="1804" spans="1:2">
      <c r="A1804" s="1" t="s">
        <v>1813</v>
      </c>
      <c r="B1804" s="1">
        <v>6087</v>
      </c>
    </row>
    <row r="1805" spans="1:2">
      <c r="A1805" s="1" t="s">
        <v>1814</v>
      </c>
      <c r="B1805" s="1">
        <v>66411</v>
      </c>
    </row>
    <row r="1806" spans="1:2">
      <c r="A1806" s="1" t="s">
        <v>1815</v>
      </c>
      <c r="B1806" s="1">
        <v>6086</v>
      </c>
    </row>
    <row r="1807" spans="1:2">
      <c r="A1807" s="1" t="s">
        <v>1816</v>
      </c>
      <c r="B1807" s="1">
        <v>6086</v>
      </c>
    </row>
    <row r="1808" spans="1:2">
      <c r="A1808" s="1" t="s">
        <v>1817</v>
      </c>
      <c r="B1808" s="1">
        <v>66371</v>
      </c>
    </row>
    <row r="1809" spans="1:2">
      <c r="A1809" s="1" t="s">
        <v>1818</v>
      </c>
      <c r="B1809" s="1">
        <v>155278</v>
      </c>
    </row>
    <row r="1810" spans="1:2">
      <c r="A1810" s="1" t="s">
        <v>1819</v>
      </c>
      <c r="B1810" s="1">
        <v>66322</v>
      </c>
    </row>
    <row r="1811" spans="1:2">
      <c r="A1811" s="1" t="s">
        <v>1820</v>
      </c>
      <c r="B1811" s="1">
        <v>6078</v>
      </c>
    </row>
    <row r="1812" spans="1:2">
      <c r="A1812" s="1" t="s">
        <v>1821</v>
      </c>
      <c r="B1812" s="1">
        <v>66256</v>
      </c>
    </row>
    <row r="1813" spans="1:2">
      <c r="A1813" s="1" t="s">
        <v>1822</v>
      </c>
      <c r="B1813" s="1">
        <v>6076</v>
      </c>
    </row>
    <row r="1814" spans="1:2">
      <c r="A1814" s="1" t="s">
        <v>1823</v>
      </c>
      <c r="B1814" s="1">
        <v>6075</v>
      </c>
    </row>
    <row r="1815" spans="1:2">
      <c r="A1815" s="1" t="s">
        <v>1824</v>
      </c>
      <c r="B1815" s="1">
        <v>66211</v>
      </c>
    </row>
    <row r="1816" spans="1:2">
      <c r="A1816" s="1" t="s">
        <v>1825</v>
      </c>
      <c r="B1816" s="1">
        <v>6072</v>
      </c>
    </row>
    <row r="1817" spans="1:2">
      <c r="A1817" s="1" t="s">
        <v>1826</v>
      </c>
      <c r="B1817" s="1">
        <v>6071</v>
      </c>
    </row>
    <row r="1818" spans="1:2">
      <c r="A1818" s="1" t="s">
        <v>1827</v>
      </c>
      <c r="B1818" s="1">
        <v>6071</v>
      </c>
    </row>
    <row r="1819" spans="1:2">
      <c r="A1819" s="1" t="s">
        <v>1828</v>
      </c>
      <c r="B1819" s="1">
        <v>66074</v>
      </c>
    </row>
    <row r="1820" spans="1:2">
      <c r="A1820" s="1" t="s">
        <v>1829</v>
      </c>
      <c r="B1820" s="1">
        <v>6070</v>
      </c>
    </row>
    <row r="1821" spans="1:2">
      <c r="A1821" s="1" t="s">
        <v>1830</v>
      </c>
      <c r="B1821" s="1">
        <v>6069</v>
      </c>
    </row>
    <row r="1822" spans="1:2">
      <c r="A1822" s="1" t="s">
        <v>1831</v>
      </c>
      <c r="B1822" s="1">
        <v>66147</v>
      </c>
    </row>
    <row r="1823" spans="1:2">
      <c r="A1823" s="1" t="s">
        <v>1832</v>
      </c>
      <c r="B1823" s="1">
        <v>66107</v>
      </c>
    </row>
    <row r="1824" spans="1:2">
      <c r="A1824" s="1" t="s">
        <v>1833</v>
      </c>
      <c r="B1824" s="1">
        <v>6063</v>
      </c>
    </row>
    <row r="1825" spans="1:2">
      <c r="A1825" s="1" t="s">
        <v>1834</v>
      </c>
      <c r="B1825" s="1">
        <v>66076</v>
      </c>
    </row>
    <row r="1826" spans="1:2">
      <c r="A1826" s="1" t="s">
        <v>1835</v>
      </c>
      <c r="B1826" s="1">
        <v>6060</v>
      </c>
    </row>
    <row r="1827" spans="1:2">
      <c r="A1827" s="1" t="s">
        <v>1836</v>
      </c>
      <c r="B1827" s="1">
        <v>66042</v>
      </c>
    </row>
    <row r="1828" spans="1:2">
      <c r="A1828" s="1" t="s">
        <v>1837</v>
      </c>
      <c r="B1828" s="1">
        <v>6060</v>
      </c>
    </row>
    <row r="1829" spans="1:2">
      <c r="A1829" s="1" t="s">
        <v>1838</v>
      </c>
      <c r="B1829" s="1">
        <v>6059</v>
      </c>
    </row>
    <row r="1830" spans="1:2">
      <c r="A1830" s="1" t="s">
        <v>1839</v>
      </c>
      <c r="B1830" s="1">
        <v>366037</v>
      </c>
    </row>
    <row r="1831" spans="1:2">
      <c r="A1831" s="1" t="s">
        <v>1840</v>
      </c>
      <c r="B1831" s="1">
        <v>155057</v>
      </c>
    </row>
    <row r="1832" spans="1:2">
      <c r="A1832" s="1" t="s">
        <v>1841</v>
      </c>
      <c r="B1832" s="1">
        <v>6058</v>
      </c>
    </row>
    <row r="1833" spans="1:2">
      <c r="A1833" s="1" t="s">
        <v>1842</v>
      </c>
      <c r="B1833" s="1">
        <v>6058</v>
      </c>
    </row>
    <row r="1834" spans="1:2">
      <c r="A1834" s="1" t="s">
        <v>1843</v>
      </c>
      <c r="B1834" s="1">
        <v>6057</v>
      </c>
    </row>
    <row r="1835" spans="1:2">
      <c r="A1835" s="1" t="s">
        <v>1844</v>
      </c>
      <c r="B1835" s="1">
        <v>66020</v>
      </c>
    </row>
    <row r="1836" spans="1:2">
      <c r="A1836" s="1" t="s">
        <v>1845</v>
      </c>
      <c r="B1836" s="1">
        <v>66003</v>
      </c>
    </row>
    <row r="1837" spans="1:2">
      <c r="A1837" s="1" t="s">
        <v>1846</v>
      </c>
      <c r="B1837" s="1">
        <v>65996</v>
      </c>
    </row>
    <row r="1838" spans="1:2">
      <c r="A1838" s="1" t="s">
        <v>1847</v>
      </c>
      <c r="B1838" s="1">
        <v>6049</v>
      </c>
    </row>
    <row r="1839" spans="1:2">
      <c r="A1839" s="1" t="s">
        <v>1848</v>
      </c>
      <c r="B1839" s="1">
        <v>65896</v>
      </c>
    </row>
    <row r="1840" spans="1:2">
      <c r="A1840" s="1" t="s">
        <v>1849</v>
      </c>
      <c r="B1840" s="1">
        <v>65959</v>
      </c>
    </row>
    <row r="1841" spans="1:2">
      <c r="A1841" s="1" t="s">
        <v>1850</v>
      </c>
      <c r="B1841" s="1">
        <v>6043</v>
      </c>
    </row>
    <row r="1842" spans="1:2">
      <c r="A1842" s="1" t="s">
        <v>1851</v>
      </c>
      <c r="B1842" s="1">
        <v>6037</v>
      </c>
    </row>
    <row r="1843" spans="1:2">
      <c r="A1843" s="1" t="s">
        <v>1852</v>
      </c>
      <c r="B1843" s="1">
        <v>6037</v>
      </c>
    </row>
    <row r="1844" spans="1:2">
      <c r="A1844" s="1" t="s">
        <v>1853</v>
      </c>
      <c r="B1844" s="1">
        <v>6036</v>
      </c>
    </row>
    <row r="1845" spans="1:2">
      <c r="A1845" s="1" t="s">
        <v>1854</v>
      </c>
      <c r="B1845" s="1">
        <v>65874</v>
      </c>
    </row>
    <row r="1846" spans="1:2">
      <c r="A1846" s="1" t="s">
        <v>1855</v>
      </c>
      <c r="B1846" s="1">
        <v>6035</v>
      </c>
    </row>
    <row r="1847" spans="1:2">
      <c r="A1847" s="1" t="s">
        <v>1856</v>
      </c>
      <c r="B1847" s="1">
        <v>65844</v>
      </c>
    </row>
    <row r="1848" spans="1:2">
      <c r="A1848" s="1" t="s">
        <v>1857</v>
      </c>
      <c r="B1848" s="1">
        <v>6033</v>
      </c>
    </row>
    <row r="1849" spans="1:2">
      <c r="A1849" s="1" t="s">
        <v>1858</v>
      </c>
      <c r="B1849" s="1">
        <v>6032</v>
      </c>
    </row>
    <row r="1850" spans="1:2">
      <c r="A1850" s="1" t="s">
        <v>1859</v>
      </c>
      <c r="B1850" s="1">
        <v>154091</v>
      </c>
    </row>
    <row r="1851" spans="1:2">
      <c r="A1851" s="1" t="s">
        <v>1860</v>
      </c>
      <c r="B1851" s="1">
        <v>65783</v>
      </c>
    </row>
    <row r="1852" spans="1:2">
      <c r="A1852" s="1" t="s">
        <v>1861</v>
      </c>
      <c r="B1852" s="1">
        <v>65779</v>
      </c>
    </row>
    <row r="1853" spans="1:2">
      <c r="A1853" s="1" t="s">
        <v>1862</v>
      </c>
      <c r="B1853" s="1">
        <v>65760</v>
      </c>
    </row>
    <row r="1854" spans="1:2">
      <c r="A1854" s="1" t="s">
        <v>1863</v>
      </c>
      <c r="B1854" s="1">
        <v>6022</v>
      </c>
    </row>
    <row r="1855" spans="1:2">
      <c r="A1855" s="1" t="s">
        <v>1864</v>
      </c>
      <c r="B1855" s="1">
        <v>65727</v>
      </c>
    </row>
    <row r="1856" spans="1:2">
      <c r="A1856" s="1" t="s">
        <v>1865</v>
      </c>
      <c r="B1856" s="1">
        <v>6021</v>
      </c>
    </row>
    <row r="1857" spans="1:2">
      <c r="A1857" s="1" t="s">
        <v>1866</v>
      </c>
      <c r="B1857" s="1">
        <v>65723</v>
      </c>
    </row>
    <row r="1858" spans="1:2">
      <c r="A1858" s="1" t="s">
        <v>1867</v>
      </c>
      <c r="B1858" s="1">
        <v>6019</v>
      </c>
    </row>
    <row r="1859" spans="1:2">
      <c r="A1859" s="1" t="s">
        <v>1868</v>
      </c>
      <c r="B1859" s="1">
        <v>65700</v>
      </c>
    </row>
    <row r="1860" spans="1:2">
      <c r="A1860" s="1" t="s">
        <v>1869</v>
      </c>
      <c r="B1860" s="1">
        <v>6015</v>
      </c>
    </row>
    <row r="1861" spans="1:2">
      <c r="A1861" s="1" t="s">
        <v>1870</v>
      </c>
      <c r="B1861" s="1">
        <v>65679</v>
      </c>
    </row>
    <row r="1862" spans="1:2">
      <c r="A1862" s="1" t="s">
        <v>1871</v>
      </c>
      <c r="B1862" s="1">
        <v>6013</v>
      </c>
    </row>
    <row r="1863" spans="1:2">
      <c r="A1863" s="1" t="s">
        <v>1872</v>
      </c>
      <c r="B1863" s="1">
        <v>6013</v>
      </c>
    </row>
    <row r="1864" spans="1:2">
      <c r="A1864" s="1" t="s">
        <v>1873</v>
      </c>
      <c r="B1864" s="1">
        <v>65570</v>
      </c>
    </row>
    <row r="1865" spans="1:2">
      <c r="A1865" s="1" t="s">
        <v>1874</v>
      </c>
      <c r="B1865" s="1">
        <v>6009</v>
      </c>
    </row>
    <row r="1866" spans="1:2">
      <c r="A1866" s="1" t="s">
        <v>1875</v>
      </c>
      <c r="B1866" s="1">
        <v>6008</v>
      </c>
    </row>
    <row r="1867" spans="1:2">
      <c r="A1867" s="1" t="s">
        <v>1876</v>
      </c>
      <c r="B1867" s="1">
        <v>65669</v>
      </c>
    </row>
    <row r="1868" spans="1:2">
      <c r="A1868" s="1" t="s">
        <v>1877</v>
      </c>
      <c r="B1868" s="1">
        <v>6006</v>
      </c>
    </row>
    <row r="1869" spans="1:2">
      <c r="A1869" s="1" t="s">
        <v>1878</v>
      </c>
      <c r="B1869" s="1">
        <v>154048</v>
      </c>
    </row>
    <row r="1870" spans="1:2">
      <c r="A1870" s="1" t="s">
        <v>1879</v>
      </c>
      <c r="B1870" s="1">
        <v>6004</v>
      </c>
    </row>
    <row r="1871" spans="1:2">
      <c r="A1871" s="1" t="s">
        <v>1880</v>
      </c>
      <c r="B1871" s="1">
        <v>65628</v>
      </c>
    </row>
    <row r="1872" spans="1:2">
      <c r="A1872" s="1" t="s">
        <v>1881</v>
      </c>
      <c r="B1872" s="1">
        <v>6001</v>
      </c>
    </row>
    <row r="1873" spans="1:2">
      <c r="A1873" s="1" t="s">
        <v>1882</v>
      </c>
      <c r="B1873" s="1">
        <v>65616</v>
      </c>
    </row>
    <row r="1874" spans="1:2">
      <c r="A1874" s="1" t="s">
        <v>1883</v>
      </c>
      <c r="B1874" s="1">
        <v>5997</v>
      </c>
    </row>
    <row r="1875" spans="1:2">
      <c r="A1875" s="1" t="s">
        <v>1884</v>
      </c>
      <c r="B1875" s="1">
        <v>65592</v>
      </c>
    </row>
    <row r="1876" spans="1:2">
      <c r="A1876" s="1" t="s">
        <v>1885</v>
      </c>
      <c r="B1876" s="1">
        <v>5994</v>
      </c>
    </row>
    <row r="1877" spans="1:2">
      <c r="A1877" s="1" t="s">
        <v>1886</v>
      </c>
      <c r="B1877" s="1">
        <v>65570</v>
      </c>
    </row>
    <row r="1878" spans="1:2">
      <c r="A1878" s="1" t="s">
        <v>1887</v>
      </c>
      <c r="B1878" s="1">
        <v>65563</v>
      </c>
    </row>
    <row r="1879" spans="1:2">
      <c r="A1879" s="1" t="s">
        <v>1888</v>
      </c>
      <c r="B1879" s="1">
        <v>5988</v>
      </c>
    </row>
    <row r="1880" spans="1:2">
      <c r="A1880" s="1" t="s">
        <v>1889</v>
      </c>
      <c r="B1880" s="1">
        <v>65562</v>
      </c>
    </row>
    <row r="1881" spans="1:2">
      <c r="A1881" s="1" t="s">
        <v>1890</v>
      </c>
      <c r="B1881" s="1">
        <v>5985</v>
      </c>
    </row>
    <row r="1882" spans="1:2">
      <c r="A1882" s="1" t="s">
        <v>1891</v>
      </c>
      <c r="B1882" s="1">
        <v>65546</v>
      </c>
    </row>
    <row r="1883" spans="1:2">
      <c r="A1883" s="1" t="s">
        <v>1892</v>
      </c>
      <c r="B1883" s="1">
        <v>154023</v>
      </c>
    </row>
    <row r="1884" spans="1:2">
      <c r="A1884" s="1" t="s">
        <v>1893</v>
      </c>
      <c r="B1884" s="1">
        <v>65543</v>
      </c>
    </row>
    <row r="1885" spans="1:2">
      <c r="A1885" s="1" t="s">
        <v>1894</v>
      </c>
      <c r="B1885" s="1">
        <v>5981</v>
      </c>
    </row>
    <row r="1886" spans="1:2">
      <c r="A1886" s="1" t="s">
        <v>1895</v>
      </c>
      <c r="B1886" s="1">
        <v>5981</v>
      </c>
    </row>
    <row r="1887" spans="1:2">
      <c r="A1887" s="1" t="s">
        <v>1896</v>
      </c>
      <c r="B1887" s="1">
        <v>5979</v>
      </c>
    </row>
    <row r="1888" spans="1:2">
      <c r="A1888" s="1" t="s">
        <v>1897</v>
      </c>
      <c r="B1888" s="1">
        <v>65539</v>
      </c>
    </row>
    <row r="1889" spans="1:2">
      <c r="A1889" s="1" t="s">
        <v>1898</v>
      </c>
      <c r="B1889" s="1">
        <v>5976</v>
      </c>
    </row>
    <row r="1890" spans="1:2">
      <c r="A1890" s="1" t="s">
        <v>1899</v>
      </c>
      <c r="B1890" s="1">
        <v>65468</v>
      </c>
    </row>
    <row r="1891" spans="1:2">
      <c r="A1891" s="1" t="s">
        <v>1900</v>
      </c>
      <c r="B1891" s="1">
        <v>65463</v>
      </c>
    </row>
    <row r="1892" spans="1:2">
      <c r="A1892" s="1" t="s">
        <v>1901</v>
      </c>
      <c r="B1892" s="1">
        <v>65434</v>
      </c>
    </row>
    <row r="1893" spans="1:2">
      <c r="A1893" s="1" t="s">
        <v>1902</v>
      </c>
      <c r="B1893" s="1">
        <v>5965</v>
      </c>
    </row>
    <row r="1894" spans="1:2">
      <c r="A1894" s="1" t="s">
        <v>1903</v>
      </c>
      <c r="B1894" s="1">
        <v>65384</v>
      </c>
    </row>
    <row r="1895" spans="1:2">
      <c r="A1895" s="1" t="s">
        <v>1904</v>
      </c>
      <c r="B1895" s="1">
        <v>5958</v>
      </c>
    </row>
    <row r="1896" spans="1:2">
      <c r="A1896" s="1" t="s">
        <v>1905</v>
      </c>
      <c r="B1896" s="1">
        <v>5957</v>
      </c>
    </row>
    <row r="1897" spans="1:2">
      <c r="A1897" s="1" t="s">
        <v>1906</v>
      </c>
      <c r="B1897" s="1">
        <v>65326</v>
      </c>
    </row>
    <row r="1898" spans="1:2">
      <c r="A1898" s="1" t="s">
        <v>1907</v>
      </c>
      <c r="B1898" s="1">
        <v>5957</v>
      </c>
    </row>
    <row r="1899" spans="1:2">
      <c r="A1899" s="1" t="s">
        <v>1908</v>
      </c>
      <c r="B1899" s="1">
        <v>5956</v>
      </c>
    </row>
    <row r="1900" spans="1:2">
      <c r="A1900" s="1" t="s">
        <v>1909</v>
      </c>
      <c r="B1900" s="1">
        <v>153842</v>
      </c>
    </row>
    <row r="1901" spans="1:2">
      <c r="A1901" s="1" t="s">
        <v>1910</v>
      </c>
      <c r="B1901" s="1">
        <v>5955</v>
      </c>
    </row>
    <row r="1902" spans="1:2">
      <c r="A1902" s="1" t="s">
        <v>1911</v>
      </c>
      <c r="B1902" s="1">
        <v>5954</v>
      </c>
    </row>
    <row r="1903" spans="1:2">
      <c r="A1903" s="1" t="s">
        <v>1912</v>
      </c>
      <c r="B1903" s="1">
        <v>65225</v>
      </c>
    </row>
    <row r="1904" spans="1:2">
      <c r="A1904" s="1" t="s">
        <v>1913</v>
      </c>
      <c r="B1904" s="1">
        <v>5953</v>
      </c>
    </row>
    <row r="1905" spans="1:2">
      <c r="A1905" s="1" t="s">
        <v>1914</v>
      </c>
      <c r="B1905" s="1">
        <v>65318</v>
      </c>
    </row>
    <row r="1906" spans="1:2">
      <c r="A1906" s="1" t="s">
        <v>1915</v>
      </c>
      <c r="B1906" s="1">
        <v>65281</v>
      </c>
    </row>
    <row r="1907" spans="1:2">
      <c r="A1907" s="1" t="s">
        <v>1916</v>
      </c>
      <c r="B1907" s="1">
        <v>5950</v>
      </c>
    </row>
    <row r="1908" spans="1:2">
      <c r="A1908" s="1" t="s">
        <v>1917</v>
      </c>
      <c r="B1908" s="1">
        <v>5949</v>
      </c>
    </row>
    <row r="1909" spans="1:2">
      <c r="A1909" s="1" t="s">
        <v>1918</v>
      </c>
      <c r="B1909" s="1">
        <v>65254</v>
      </c>
    </row>
    <row r="1910" spans="1:2">
      <c r="A1910" s="1" t="s">
        <v>1919</v>
      </c>
      <c r="B1910" s="1">
        <v>5948</v>
      </c>
    </row>
    <row r="1911" spans="1:2">
      <c r="A1911" s="1" t="s">
        <v>1920</v>
      </c>
      <c r="B1911" s="1">
        <v>5946</v>
      </c>
    </row>
    <row r="1912" spans="1:2">
      <c r="A1912" s="1" t="s">
        <v>1921</v>
      </c>
      <c r="B1912" s="1">
        <v>5945</v>
      </c>
    </row>
    <row r="1913" spans="1:2">
      <c r="A1913" s="1" t="s">
        <v>1922</v>
      </c>
      <c r="B1913" s="1">
        <v>65245</v>
      </c>
    </row>
    <row r="1914" spans="1:2">
      <c r="A1914" s="1" t="s">
        <v>1923</v>
      </c>
      <c r="B1914" s="1">
        <v>5938</v>
      </c>
    </row>
    <row r="1915" spans="1:2">
      <c r="A1915" s="1" t="s">
        <v>1924</v>
      </c>
      <c r="B1915" s="1">
        <v>5938</v>
      </c>
    </row>
    <row r="1916" spans="1:2">
      <c r="A1916" s="1" t="s">
        <v>1925</v>
      </c>
      <c r="B1916" s="1">
        <v>65209</v>
      </c>
    </row>
    <row r="1917" spans="1:2">
      <c r="A1917" s="1" t="s">
        <v>1926</v>
      </c>
      <c r="B1917" s="1">
        <v>153713</v>
      </c>
    </row>
    <row r="1918" spans="1:2">
      <c r="A1918" s="1" t="s">
        <v>1927</v>
      </c>
      <c r="B1918" s="1">
        <v>65171</v>
      </c>
    </row>
    <row r="1919" spans="1:2">
      <c r="A1919" s="1" t="s">
        <v>1928</v>
      </c>
      <c r="B1919" s="1">
        <v>65158</v>
      </c>
    </row>
    <row r="1920" spans="1:2">
      <c r="A1920" s="1" t="s">
        <v>1929</v>
      </c>
      <c r="B1920" s="1">
        <v>5932</v>
      </c>
    </row>
    <row r="1921" spans="1:2">
      <c r="A1921" s="1" t="s">
        <v>1930</v>
      </c>
      <c r="B1921" s="1">
        <v>65156</v>
      </c>
    </row>
    <row r="1922" spans="1:2">
      <c r="A1922" s="1" t="s">
        <v>1931</v>
      </c>
      <c r="B1922" s="1">
        <v>65136</v>
      </c>
    </row>
    <row r="1923" spans="1:2">
      <c r="A1923" s="1" t="s">
        <v>1932</v>
      </c>
      <c r="B1923" s="1">
        <v>5927</v>
      </c>
    </row>
    <row r="1924" spans="1:2">
      <c r="A1924" s="1" t="s">
        <v>1933</v>
      </c>
      <c r="B1924" s="1">
        <v>65132</v>
      </c>
    </row>
    <row r="1925" spans="1:2">
      <c r="A1925" s="1" t="s">
        <v>1934</v>
      </c>
      <c r="B1925" s="1">
        <v>5924</v>
      </c>
    </row>
    <row r="1926" spans="1:2">
      <c r="A1926" s="1" t="s">
        <v>1935</v>
      </c>
      <c r="B1926" s="1">
        <v>65122</v>
      </c>
    </row>
    <row r="1927" spans="1:2">
      <c r="A1927" s="1" t="s">
        <v>1936</v>
      </c>
      <c r="B1927" s="1">
        <v>5920</v>
      </c>
    </row>
    <row r="1928" spans="1:2">
      <c r="A1928" s="1" t="s">
        <v>1937</v>
      </c>
      <c r="B1928" s="1">
        <v>65092</v>
      </c>
    </row>
    <row r="1929" spans="1:2">
      <c r="A1929" s="1" t="s">
        <v>1938</v>
      </c>
      <c r="B1929" s="1">
        <v>65064</v>
      </c>
    </row>
    <row r="1930" spans="1:2">
      <c r="A1930" s="1" t="s">
        <v>1939</v>
      </c>
      <c r="B1930" s="1">
        <v>5917</v>
      </c>
    </row>
    <row r="1931" spans="1:2">
      <c r="A1931" s="1" t="s">
        <v>1940</v>
      </c>
      <c r="B1931" s="1">
        <v>5917</v>
      </c>
    </row>
    <row r="1932" spans="1:2">
      <c r="A1932" s="1" t="s">
        <v>1941</v>
      </c>
      <c r="B1932" s="1">
        <v>5917</v>
      </c>
    </row>
    <row r="1933" spans="1:2">
      <c r="A1933" s="1" t="s">
        <v>1942</v>
      </c>
      <c r="B1933" s="1">
        <v>5916</v>
      </c>
    </row>
    <row r="1934" spans="1:2">
      <c r="A1934" s="1" t="s">
        <v>1943</v>
      </c>
      <c r="B1934" s="1">
        <v>5916</v>
      </c>
    </row>
    <row r="1935" spans="1:2">
      <c r="A1935" s="1" t="s">
        <v>1944</v>
      </c>
      <c r="B1935" s="1">
        <v>153232</v>
      </c>
    </row>
    <row r="1936" spans="1:2">
      <c r="A1936" s="1" t="s">
        <v>1945</v>
      </c>
      <c r="B1936" s="1">
        <v>65035</v>
      </c>
    </row>
    <row r="1937" spans="1:2">
      <c r="A1937" s="1" t="s">
        <v>1946</v>
      </c>
      <c r="B1937" s="1">
        <v>5909</v>
      </c>
    </row>
    <row r="1938" spans="1:2">
      <c r="A1938" s="1" t="s">
        <v>1947</v>
      </c>
      <c r="B1938" s="1">
        <v>5908</v>
      </c>
    </row>
    <row r="1939" spans="1:2">
      <c r="A1939" s="1" t="s">
        <v>1948</v>
      </c>
      <c r="B1939" s="1">
        <v>64975</v>
      </c>
    </row>
    <row r="1940" spans="1:2">
      <c r="A1940" s="1" t="s">
        <v>1949</v>
      </c>
      <c r="B1940" s="1">
        <v>64965</v>
      </c>
    </row>
    <row r="1941" spans="1:2">
      <c r="A1941" s="1" t="s">
        <v>1950</v>
      </c>
      <c r="B1941" s="1">
        <v>64961</v>
      </c>
    </row>
    <row r="1942" spans="1:2">
      <c r="A1942" s="1" t="s">
        <v>1951</v>
      </c>
      <c r="B1942" s="1">
        <v>5902</v>
      </c>
    </row>
    <row r="1943" spans="1:2">
      <c r="A1943" s="1" t="s">
        <v>1952</v>
      </c>
      <c r="B1943" s="1">
        <v>64960</v>
      </c>
    </row>
    <row r="1944" spans="1:2">
      <c r="A1944" s="1" t="s">
        <v>1953</v>
      </c>
      <c r="B1944" s="1">
        <v>5900</v>
      </c>
    </row>
    <row r="1945" spans="1:2">
      <c r="A1945" s="1" t="s">
        <v>1954</v>
      </c>
      <c r="B1945" s="1">
        <v>5900</v>
      </c>
    </row>
    <row r="1946" spans="1:2">
      <c r="A1946" s="1" t="s">
        <v>1955</v>
      </c>
      <c r="B1946" s="1">
        <v>64898</v>
      </c>
    </row>
    <row r="1947" spans="1:2">
      <c r="A1947" s="1" t="s">
        <v>1956</v>
      </c>
      <c r="B1947" s="1">
        <v>5897</v>
      </c>
    </row>
    <row r="1948" spans="1:2">
      <c r="A1948" s="1" t="s">
        <v>1957</v>
      </c>
      <c r="B1948" s="1">
        <v>64890</v>
      </c>
    </row>
    <row r="1949" spans="1:2">
      <c r="A1949" s="1" t="s">
        <v>1958</v>
      </c>
      <c r="B1949" s="1">
        <v>152724</v>
      </c>
    </row>
    <row r="1950" spans="1:2">
      <c r="A1950" s="1" t="s">
        <v>1959</v>
      </c>
      <c r="B1950" s="1">
        <v>64878</v>
      </c>
    </row>
    <row r="1951" spans="1:2">
      <c r="A1951" s="1" t="s">
        <v>1960</v>
      </c>
      <c r="B1951" s="1">
        <v>5894</v>
      </c>
    </row>
    <row r="1952" spans="1:2">
      <c r="A1952" s="1" t="s">
        <v>1961</v>
      </c>
      <c r="B1952" s="1">
        <v>5894</v>
      </c>
    </row>
    <row r="1953" spans="1:2">
      <c r="A1953" s="1" t="s">
        <v>1962</v>
      </c>
      <c r="B1953" s="1">
        <v>5894</v>
      </c>
    </row>
    <row r="1954" spans="1:2">
      <c r="A1954" s="1" t="s">
        <v>1963</v>
      </c>
      <c r="B1954" s="1">
        <v>64848</v>
      </c>
    </row>
    <row r="1955" spans="1:2">
      <c r="A1955" s="1" t="s">
        <v>1964</v>
      </c>
      <c r="B1955" s="1">
        <v>64829</v>
      </c>
    </row>
    <row r="1956" spans="1:2">
      <c r="A1956" s="1" t="s">
        <v>1965</v>
      </c>
      <c r="B1956" s="1">
        <v>64823</v>
      </c>
    </row>
    <row r="1957" spans="1:2">
      <c r="A1957" s="1" t="s">
        <v>1966</v>
      </c>
      <c r="B1957" s="1">
        <v>5889</v>
      </c>
    </row>
    <row r="1958" spans="1:2">
      <c r="A1958" s="1" t="s">
        <v>1967</v>
      </c>
      <c r="B1958" s="1">
        <v>64803</v>
      </c>
    </row>
    <row r="1959" spans="1:2">
      <c r="A1959" s="1" t="s">
        <v>1968</v>
      </c>
      <c r="B1959" s="1">
        <v>5887</v>
      </c>
    </row>
    <row r="1960" spans="1:2">
      <c r="A1960" s="1" t="s">
        <v>1969</v>
      </c>
      <c r="B1960" s="1">
        <v>64780</v>
      </c>
    </row>
    <row r="1961" spans="1:2">
      <c r="A1961" s="1" t="s">
        <v>1970</v>
      </c>
      <c r="B1961" s="1">
        <v>64767</v>
      </c>
    </row>
    <row r="1962" spans="1:2">
      <c r="A1962" s="1" t="s">
        <v>1971</v>
      </c>
      <c r="B1962" s="1">
        <v>5883</v>
      </c>
    </row>
    <row r="1963" spans="1:2">
      <c r="A1963" s="1" t="s">
        <v>1972</v>
      </c>
      <c r="B1963" s="1">
        <v>64763</v>
      </c>
    </row>
    <row r="1964" spans="1:2">
      <c r="A1964" s="1" t="s">
        <v>1973</v>
      </c>
      <c r="B1964" s="1">
        <v>64724</v>
      </c>
    </row>
    <row r="1965" spans="1:2">
      <c r="A1965" s="1" t="s">
        <v>1974</v>
      </c>
      <c r="B1965" s="1">
        <v>64720</v>
      </c>
    </row>
    <row r="1966" spans="1:2">
      <c r="A1966" s="1" t="s">
        <v>1975</v>
      </c>
      <c r="B1966" s="1">
        <v>152302</v>
      </c>
    </row>
    <row r="1967" spans="1:2">
      <c r="A1967" s="1" t="s">
        <v>1976</v>
      </c>
      <c r="B1967" s="1">
        <v>64708</v>
      </c>
    </row>
    <row r="1968" spans="1:2">
      <c r="A1968" s="1" t="s">
        <v>1977</v>
      </c>
      <c r="B1968" s="1">
        <v>64696</v>
      </c>
    </row>
    <row r="1969" spans="1:2">
      <c r="A1969" s="1" t="s">
        <v>1978</v>
      </c>
      <c r="B1969" s="1">
        <v>5874</v>
      </c>
    </row>
    <row r="1970" spans="1:2">
      <c r="A1970" s="1" t="s">
        <v>1979</v>
      </c>
      <c r="B1970" s="1">
        <v>5873</v>
      </c>
    </row>
    <row r="1971" spans="1:2">
      <c r="A1971" s="1" t="s">
        <v>1980</v>
      </c>
      <c r="B1971" s="1">
        <v>64691</v>
      </c>
    </row>
    <row r="1972" spans="1:2">
      <c r="A1972" s="1" t="s">
        <v>1981</v>
      </c>
      <c r="B1972" s="1">
        <v>5873</v>
      </c>
    </row>
    <row r="1973" spans="1:2">
      <c r="A1973" s="1" t="s">
        <v>1982</v>
      </c>
      <c r="B1973" s="1">
        <v>64680</v>
      </c>
    </row>
    <row r="1974" spans="1:2">
      <c r="A1974" s="1" t="s">
        <v>1983</v>
      </c>
      <c r="B1974" s="1">
        <v>64664</v>
      </c>
    </row>
    <row r="1975" spans="1:2">
      <c r="A1975" s="1" t="s">
        <v>1984</v>
      </c>
      <c r="B1975" s="1">
        <v>5869</v>
      </c>
    </row>
    <row r="1976" spans="1:2">
      <c r="A1976" s="1" t="s">
        <v>1985</v>
      </c>
      <c r="B1976" s="1">
        <v>5868</v>
      </c>
    </row>
    <row r="1977" spans="1:2">
      <c r="A1977" s="1" t="s">
        <v>1986</v>
      </c>
      <c r="B1977" s="1">
        <v>64663</v>
      </c>
    </row>
    <row r="1978" spans="1:2">
      <c r="A1978" s="1" t="s">
        <v>1987</v>
      </c>
      <c r="B1978" s="1">
        <v>64593</v>
      </c>
    </row>
    <row r="1979" spans="1:2">
      <c r="A1979" s="1" t="s">
        <v>1988</v>
      </c>
      <c r="B1979" s="1">
        <v>64592</v>
      </c>
    </row>
    <row r="1980" spans="1:2">
      <c r="A1980" s="1" t="s">
        <v>1989</v>
      </c>
      <c r="B1980" s="1">
        <v>5859</v>
      </c>
    </row>
    <row r="1981" spans="1:2">
      <c r="A1981" s="1" t="s">
        <v>1990</v>
      </c>
      <c r="B1981" s="1">
        <v>64586</v>
      </c>
    </row>
    <row r="1982" spans="1:2">
      <c r="A1982" s="1" t="s">
        <v>1991</v>
      </c>
      <c r="B1982" s="1">
        <v>152122</v>
      </c>
    </row>
    <row r="1983" spans="1:2">
      <c r="A1983" s="1" t="s">
        <v>1992</v>
      </c>
      <c r="B1983" s="1">
        <v>64586</v>
      </c>
    </row>
    <row r="1984" spans="1:2">
      <c r="A1984" s="1" t="s">
        <v>1993</v>
      </c>
      <c r="B1984" s="1">
        <v>5855</v>
      </c>
    </row>
    <row r="1985" spans="1:2">
      <c r="A1985" s="1" t="s">
        <v>1994</v>
      </c>
      <c r="B1985" s="1">
        <v>5855</v>
      </c>
    </row>
    <row r="1986" spans="1:2">
      <c r="A1986" s="1" t="s">
        <v>1995</v>
      </c>
      <c r="B1986" s="1">
        <v>64586</v>
      </c>
    </row>
    <row r="1987" spans="1:2">
      <c r="A1987" s="1" t="s">
        <v>1996</v>
      </c>
      <c r="B1987" s="1">
        <v>5853</v>
      </c>
    </row>
    <row r="1988" spans="1:2">
      <c r="A1988" s="1" t="s">
        <v>1997</v>
      </c>
      <c r="B1988" s="1">
        <v>5853</v>
      </c>
    </row>
    <row r="1989" spans="1:2">
      <c r="A1989" s="1" t="s">
        <v>1998</v>
      </c>
      <c r="B1989" s="1">
        <v>64561</v>
      </c>
    </row>
    <row r="1990" spans="1:2">
      <c r="A1990" s="1" t="s">
        <v>1999</v>
      </c>
      <c r="B1990" s="1">
        <v>64560</v>
      </c>
    </row>
    <row r="1991" spans="1:2">
      <c r="A1991" s="1" t="s">
        <v>2000</v>
      </c>
      <c r="B1991" s="1">
        <v>64551</v>
      </c>
    </row>
    <row r="1992" spans="1:2">
      <c r="A1992" s="1" t="s">
        <v>2001</v>
      </c>
      <c r="B1992" s="1">
        <v>5846</v>
      </c>
    </row>
    <row r="1993" spans="1:2">
      <c r="A1993" s="1" t="s">
        <v>2002</v>
      </c>
      <c r="B1993" s="1">
        <v>64551</v>
      </c>
    </row>
    <row r="1994" spans="1:2">
      <c r="A1994" s="1" t="s">
        <v>2003</v>
      </c>
      <c r="B1994" s="1">
        <v>5843</v>
      </c>
    </row>
    <row r="1995" spans="1:2">
      <c r="A1995" s="1" t="s">
        <v>2004</v>
      </c>
      <c r="B1995" s="1">
        <v>64537</v>
      </c>
    </row>
    <row r="1996" spans="1:2">
      <c r="A1996" s="1" t="s">
        <v>2005</v>
      </c>
      <c r="B1996" s="1">
        <v>64535</v>
      </c>
    </row>
    <row r="1997" spans="1:2">
      <c r="A1997" s="1" t="s">
        <v>2006</v>
      </c>
      <c r="B1997" s="1">
        <v>5838</v>
      </c>
    </row>
    <row r="1998" spans="1:2">
      <c r="A1998" s="1" t="s">
        <v>2007</v>
      </c>
      <c r="B1998" s="1">
        <v>5838</v>
      </c>
    </row>
    <row r="1999" spans="1:2">
      <c r="A1999" s="1" t="s">
        <v>2008</v>
      </c>
      <c r="B1999" s="1">
        <v>64533</v>
      </c>
    </row>
    <row r="2000" spans="1:2">
      <c r="A2000" s="1" t="s">
        <v>2009</v>
      </c>
      <c r="B2000" s="1">
        <v>5835</v>
      </c>
    </row>
    <row r="2001" spans="1:2">
      <c r="A2001" s="1" t="s">
        <v>2010</v>
      </c>
      <c r="B2001" s="1">
        <v>64524</v>
      </c>
    </row>
    <row r="2002" spans="1:2">
      <c r="A2002" s="1" t="s">
        <v>2011</v>
      </c>
      <c r="B2002" s="1">
        <v>5834</v>
      </c>
    </row>
    <row r="2003" spans="1:2">
      <c r="A2003" s="1" t="s">
        <v>2012</v>
      </c>
      <c r="B2003" s="1">
        <v>480220</v>
      </c>
    </row>
    <row r="2004" spans="1:2">
      <c r="A2004" s="1" t="s">
        <v>2013</v>
      </c>
      <c r="B2004" s="1">
        <v>366108</v>
      </c>
    </row>
    <row r="2005" spans="1:2">
      <c r="A2005" s="1" t="s">
        <v>2014</v>
      </c>
      <c r="B2005" s="1">
        <v>151780</v>
      </c>
    </row>
    <row r="2006" spans="1:2">
      <c r="A2006" s="1" t="s">
        <v>2015</v>
      </c>
      <c r="B2006" s="1">
        <v>64518</v>
      </c>
    </row>
    <row r="2007" spans="1:2">
      <c r="A2007" s="1" t="s">
        <v>2016</v>
      </c>
      <c r="B2007" s="1">
        <v>64518</v>
      </c>
    </row>
    <row r="2008" spans="1:2">
      <c r="A2008" s="1" t="s">
        <v>2017</v>
      </c>
      <c r="B2008" s="1">
        <v>64497</v>
      </c>
    </row>
    <row r="2009" spans="1:2">
      <c r="A2009" s="1" t="s">
        <v>2018</v>
      </c>
      <c r="B2009" s="1">
        <v>5829</v>
      </c>
    </row>
    <row r="2010" spans="1:2">
      <c r="A2010" s="1" t="s">
        <v>2019</v>
      </c>
      <c r="B2010" s="1">
        <v>5829</v>
      </c>
    </row>
    <row r="2011" spans="1:2">
      <c r="A2011" s="1" t="s">
        <v>2020</v>
      </c>
      <c r="B2011" s="1">
        <v>5829</v>
      </c>
    </row>
    <row r="2012" spans="1:2">
      <c r="A2012" s="1" t="s">
        <v>2021</v>
      </c>
      <c r="B2012" s="1">
        <v>64496</v>
      </c>
    </row>
    <row r="2013" spans="1:2">
      <c r="A2013" s="1" t="s">
        <v>2022</v>
      </c>
      <c r="B2013" s="1">
        <v>5826</v>
      </c>
    </row>
    <row r="2014" spans="1:2">
      <c r="A2014" s="1" t="s">
        <v>2023</v>
      </c>
      <c r="B2014" s="1">
        <v>5826</v>
      </c>
    </row>
    <row r="2015" spans="1:2">
      <c r="A2015" s="1" t="s">
        <v>2024</v>
      </c>
      <c r="B2015" s="1">
        <v>64495</v>
      </c>
    </row>
    <row r="2016" spans="1:2">
      <c r="A2016" s="1" t="s">
        <v>2025</v>
      </c>
      <c r="B2016" s="1">
        <v>64493</v>
      </c>
    </row>
    <row r="2017" spans="1:2">
      <c r="A2017" s="1" t="s">
        <v>2026</v>
      </c>
      <c r="B2017" s="1">
        <v>64482</v>
      </c>
    </row>
    <row r="2018" spans="1:2">
      <c r="A2018" s="1" t="s">
        <v>2027</v>
      </c>
      <c r="B2018" s="1">
        <v>64478</v>
      </c>
    </row>
    <row r="2019" spans="1:2">
      <c r="A2019" s="1" t="s">
        <v>2028</v>
      </c>
      <c r="B2019" s="1">
        <v>5816</v>
      </c>
    </row>
    <row r="2020" spans="1:2">
      <c r="A2020" s="1" t="s">
        <v>2029</v>
      </c>
      <c r="B2020" s="1">
        <v>5814</v>
      </c>
    </row>
    <row r="2021" spans="1:2">
      <c r="A2021" s="1" t="s">
        <v>2030</v>
      </c>
      <c r="B2021" s="1">
        <v>64475</v>
      </c>
    </row>
    <row r="2022" spans="1:2">
      <c r="A2022" s="1" t="s">
        <v>2031</v>
      </c>
      <c r="B2022" s="1">
        <v>151712</v>
      </c>
    </row>
    <row r="2023" spans="1:2">
      <c r="A2023" s="1" t="s">
        <v>2032</v>
      </c>
      <c r="B2023" s="1">
        <v>64462</v>
      </c>
    </row>
    <row r="2024" spans="1:2">
      <c r="A2024" s="1" t="s">
        <v>2033</v>
      </c>
      <c r="B2024" s="1">
        <v>5809</v>
      </c>
    </row>
    <row r="2025" spans="1:2">
      <c r="A2025" s="1" t="s">
        <v>2034</v>
      </c>
      <c r="B2025" s="1">
        <v>64461</v>
      </c>
    </row>
    <row r="2026" spans="1:2">
      <c r="A2026" s="1" t="s">
        <v>2035</v>
      </c>
      <c r="B2026" s="1">
        <v>64461</v>
      </c>
    </row>
    <row r="2027" spans="1:2">
      <c r="A2027" s="1" t="s">
        <v>2036</v>
      </c>
      <c r="B2027" s="1">
        <v>64457</v>
      </c>
    </row>
    <row r="2028" spans="1:2">
      <c r="A2028" s="1" t="s">
        <v>2037</v>
      </c>
      <c r="B2028" s="1">
        <v>5804</v>
      </c>
    </row>
    <row r="2029" spans="1:2">
      <c r="A2029" s="1" t="s">
        <v>2038</v>
      </c>
      <c r="B2029" s="1">
        <v>5803</v>
      </c>
    </row>
    <row r="2030" spans="1:2">
      <c r="A2030" s="1" t="s">
        <v>2039</v>
      </c>
      <c r="B2030" s="1">
        <v>64455</v>
      </c>
    </row>
    <row r="2031" spans="1:2">
      <c r="A2031" s="1" t="s">
        <v>2040</v>
      </c>
      <c r="B2031" s="1">
        <v>64454</v>
      </c>
    </row>
    <row r="2032" spans="1:2">
      <c r="A2032" s="1" t="s">
        <v>2041</v>
      </c>
      <c r="B2032" s="1">
        <v>64454</v>
      </c>
    </row>
    <row r="2033" spans="1:2">
      <c r="A2033" s="1" t="s">
        <v>2042</v>
      </c>
      <c r="B2033" s="1">
        <v>5797</v>
      </c>
    </row>
    <row r="2034" spans="1:2">
      <c r="A2034" s="1" t="s">
        <v>2043</v>
      </c>
      <c r="B2034" s="1">
        <v>64435</v>
      </c>
    </row>
    <row r="2035" spans="1:2">
      <c r="A2035" s="1" t="s">
        <v>2044</v>
      </c>
      <c r="B2035" s="1">
        <v>5793</v>
      </c>
    </row>
    <row r="2036" spans="1:2">
      <c r="A2036" s="1" t="s">
        <v>2045</v>
      </c>
      <c r="B2036" s="1">
        <v>64418</v>
      </c>
    </row>
    <row r="2037" spans="1:2">
      <c r="A2037" s="1" t="s">
        <v>2046</v>
      </c>
      <c r="B2037" s="1">
        <v>151131</v>
      </c>
    </row>
    <row r="2038" spans="1:2">
      <c r="A2038" s="1" t="s">
        <v>2047</v>
      </c>
      <c r="B2038" s="1">
        <v>64415</v>
      </c>
    </row>
    <row r="2039" spans="1:2">
      <c r="A2039" s="1" t="s">
        <v>2048</v>
      </c>
      <c r="B2039" s="1">
        <v>64409</v>
      </c>
    </row>
    <row r="2040" spans="1:2">
      <c r="A2040" s="1" t="s">
        <v>2049</v>
      </c>
      <c r="B2040" s="1">
        <v>5787</v>
      </c>
    </row>
    <row r="2041" spans="1:2">
      <c r="A2041" s="1" t="s">
        <v>2050</v>
      </c>
      <c r="B2041" s="1">
        <v>5786</v>
      </c>
    </row>
    <row r="2042" spans="1:2">
      <c r="A2042" s="1" t="s">
        <v>2051</v>
      </c>
      <c r="B2042" s="1">
        <v>64397</v>
      </c>
    </row>
    <row r="2043" spans="1:2">
      <c r="A2043" s="1" t="s">
        <v>2052</v>
      </c>
      <c r="B2043" s="1">
        <v>64396</v>
      </c>
    </row>
    <row r="2044" spans="1:2">
      <c r="A2044" s="1" t="s">
        <v>2053</v>
      </c>
      <c r="B2044" s="1">
        <v>64394</v>
      </c>
    </row>
    <row r="2045" spans="1:2">
      <c r="A2045" s="1" t="s">
        <v>2054</v>
      </c>
      <c r="B2045" s="1">
        <v>64379</v>
      </c>
    </row>
    <row r="2046" spans="1:2">
      <c r="A2046" s="1" t="s">
        <v>2055</v>
      </c>
      <c r="B2046" s="1">
        <v>64378</v>
      </c>
    </row>
    <row r="2047" spans="1:2">
      <c r="A2047" s="1" t="s">
        <v>2056</v>
      </c>
      <c r="B2047" s="1">
        <v>5775</v>
      </c>
    </row>
    <row r="2048" spans="1:2">
      <c r="A2048" s="1" t="s">
        <v>2057</v>
      </c>
      <c r="B2048" s="1">
        <v>64374</v>
      </c>
    </row>
    <row r="2049" spans="1:2">
      <c r="A2049" s="1" t="s">
        <v>2058</v>
      </c>
      <c r="B2049" s="1">
        <v>64374</v>
      </c>
    </row>
    <row r="2050" spans="1:2">
      <c r="A2050" s="1" t="s">
        <v>2059</v>
      </c>
      <c r="B2050" s="1">
        <v>64367</v>
      </c>
    </row>
    <row r="2051" spans="1:2">
      <c r="A2051" s="1" t="s">
        <v>2060</v>
      </c>
      <c r="B2051" s="1">
        <v>5770</v>
      </c>
    </row>
    <row r="2052" spans="1:2">
      <c r="A2052" s="1" t="s">
        <v>2061</v>
      </c>
      <c r="B2052" s="1">
        <v>5770</v>
      </c>
    </row>
    <row r="2053" spans="1:2">
      <c r="A2053" s="1" t="s">
        <v>2062</v>
      </c>
      <c r="B2053" s="1">
        <v>5766</v>
      </c>
    </row>
    <row r="2054" spans="1:2">
      <c r="A2054" s="1" t="s">
        <v>2063</v>
      </c>
      <c r="B2054" s="1">
        <v>64351</v>
      </c>
    </row>
    <row r="2055" spans="1:2">
      <c r="A2055" s="1" t="s">
        <v>2064</v>
      </c>
      <c r="B2055" s="1">
        <v>5766</v>
      </c>
    </row>
    <row r="2056" spans="1:2">
      <c r="A2056" s="1" t="s">
        <v>2065</v>
      </c>
      <c r="B2056" s="1">
        <v>5766</v>
      </c>
    </row>
    <row r="2057" spans="1:2">
      <c r="A2057" s="1" t="s">
        <v>2066</v>
      </c>
      <c r="B2057" s="1">
        <v>64340</v>
      </c>
    </row>
    <row r="2058" spans="1:2">
      <c r="A2058" s="1" t="s">
        <v>2067</v>
      </c>
      <c r="B2058" s="1">
        <v>5761</v>
      </c>
    </row>
    <row r="2059" spans="1:2">
      <c r="A2059" s="1" t="s">
        <v>2068</v>
      </c>
      <c r="B2059" s="1">
        <v>64339</v>
      </c>
    </row>
    <row r="2060" spans="1:2">
      <c r="A2060" s="1" t="s">
        <v>2069</v>
      </c>
      <c r="B2060" s="1">
        <v>5761</v>
      </c>
    </row>
    <row r="2061" spans="1:2">
      <c r="A2061" s="1" t="s">
        <v>2070</v>
      </c>
      <c r="B2061" s="1">
        <v>5760</v>
      </c>
    </row>
    <row r="2062" spans="1:2">
      <c r="A2062" s="1" t="s">
        <v>2071</v>
      </c>
      <c r="B2062" s="1">
        <v>64339</v>
      </c>
    </row>
    <row r="2063" spans="1:2">
      <c r="A2063" s="1" t="s">
        <v>2072</v>
      </c>
      <c r="B2063" s="1">
        <v>64333</v>
      </c>
    </row>
    <row r="2064" spans="1:2">
      <c r="A2064" s="1" t="s">
        <v>2073</v>
      </c>
      <c r="B2064" s="1">
        <v>5757</v>
      </c>
    </row>
    <row r="2065" spans="1:2">
      <c r="A2065" s="1" t="s">
        <v>2074</v>
      </c>
      <c r="B2065" s="1">
        <v>5757</v>
      </c>
    </row>
    <row r="2066" spans="1:2">
      <c r="A2066" s="1" t="s">
        <v>2075</v>
      </c>
      <c r="B2066" s="1">
        <v>64327</v>
      </c>
    </row>
    <row r="2067" spans="1:2">
      <c r="A2067" s="1" t="s">
        <v>2076</v>
      </c>
      <c r="B2067" s="1">
        <v>64321</v>
      </c>
    </row>
    <row r="2068" spans="1:2">
      <c r="A2068" s="1" t="s">
        <v>2077</v>
      </c>
      <c r="B2068" s="1">
        <v>5753</v>
      </c>
    </row>
    <row r="2069" spans="1:2">
      <c r="A2069" s="1" t="s">
        <v>2078</v>
      </c>
      <c r="B2069" s="1">
        <v>64321</v>
      </c>
    </row>
    <row r="2070" spans="1:2">
      <c r="A2070" s="1" t="s">
        <v>2079</v>
      </c>
      <c r="B2070" s="1">
        <v>5751</v>
      </c>
    </row>
    <row r="2071" spans="1:2">
      <c r="A2071" s="1" t="s">
        <v>2080</v>
      </c>
      <c r="B2071" s="1">
        <v>5749</v>
      </c>
    </row>
    <row r="2072" spans="1:2">
      <c r="A2072" s="1" t="s">
        <v>2081</v>
      </c>
      <c r="B2072" s="1">
        <v>64320</v>
      </c>
    </row>
    <row r="2073" spans="1:2">
      <c r="A2073" s="1" t="s">
        <v>2082</v>
      </c>
      <c r="B2073" s="1">
        <v>5748</v>
      </c>
    </row>
    <row r="2074" spans="1:2">
      <c r="A2074" s="1" t="s">
        <v>2083</v>
      </c>
      <c r="B2074" s="1">
        <v>150797</v>
      </c>
    </row>
    <row r="2075" spans="1:2">
      <c r="A2075" s="1" t="s">
        <v>2084</v>
      </c>
      <c r="B2075" s="1">
        <v>64320</v>
      </c>
    </row>
    <row r="2076" spans="1:2">
      <c r="A2076" s="1" t="s">
        <v>2085</v>
      </c>
      <c r="B2076" s="1">
        <v>5746</v>
      </c>
    </row>
    <row r="2077" spans="1:2">
      <c r="A2077" s="1" t="s">
        <v>2086</v>
      </c>
      <c r="B2077" s="1">
        <v>5746</v>
      </c>
    </row>
    <row r="2078" spans="1:2">
      <c r="A2078" s="1" t="s">
        <v>2087</v>
      </c>
      <c r="B2078" s="1">
        <v>5746</v>
      </c>
    </row>
    <row r="2079" spans="1:2">
      <c r="A2079" s="1" t="s">
        <v>2088</v>
      </c>
      <c r="B2079" s="1">
        <v>64314</v>
      </c>
    </row>
    <row r="2080" spans="1:2">
      <c r="A2080" s="1" t="s">
        <v>2089</v>
      </c>
      <c r="B2080" s="1">
        <v>5743</v>
      </c>
    </row>
    <row r="2081" spans="1:2">
      <c r="A2081" s="1" t="s">
        <v>2090</v>
      </c>
      <c r="B2081" s="1">
        <v>64312</v>
      </c>
    </row>
    <row r="2082" spans="1:2">
      <c r="A2082" s="1" t="s">
        <v>2091</v>
      </c>
      <c r="B2082" s="1">
        <v>5741</v>
      </c>
    </row>
    <row r="2083" spans="1:2">
      <c r="A2083" s="1" t="s">
        <v>2092</v>
      </c>
      <c r="B2083" s="1">
        <v>64298</v>
      </c>
    </row>
    <row r="2084" spans="1:2">
      <c r="A2084" s="1" t="s">
        <v>2093</v>
      </c>
      <c r="B2084" s="1">
        <v>64297</v>
      </c>
    </row>
    <row r="2085" spans="1:2">
      <c r="A2085" s="1" t="s">
        <v>2094</v>
      </c>
      <c r="B2085" s="1">
        <v>64292</v>
      </c>
    </row>
    <row r="2086" spans="1:2">
      <c r="A2086" s="1" t="s">
        <v>2095</v>
      </c>
      <c r="B2086" s="1">
        <v>5736</v>
      </c>
    </row>
    <row r="2087" spans="1:2">
      <c r="A2087" s="1" t="s">
        <v>2096</v>
      </c>
      <c r="B2087" s="1">
        <v>64282</v>
      </c>
    </row>
    <row r="2088" spans="1:2">
      <c r="A2088" s="1" t="s">
        <v>2097</v>
      </c>
      <c r="B2088" s="1">
        <v>64282</v>
      </c>
    </row>
    <row r="2089" spans="1:2">
      <c r="A2089" s="1" t="s">
        <v>2098</v>
      </c>
      <c r="B2089" s="1">
        <v>5733</v>
      </c>
    </row>
    <row r="2090" spans="1:2">
      <c r="A2090" s="1" t="s">
        <v>2099</v>
      </c>
      <c r="B2090" s="1">
        <v>64272</v>
      </c>
    </row>
    <row r="2091" spans="1:2">
      <c r="A2091" s="1" t="s">
        <v>2100</v>
      </c>
      <c r="B2091" s="1">
        <v>5727</v>
      </c>
    </row>
    <row r="2092" spans="1:2">
      <c r="A2092" s="1" t="s">
        <v>2101</v>
      </c>
      <c r="B2092" s="1">
        <v>150300</v>
      </c>
    </row>
    <row r="2093" spans="1:2">
      <c r="A2093" s="1" t="s">
        <v>2102</v>
      </c>
      <c r="B2093" s="1">
        <v>64268</v>
      </c>
    </row>
    <row r="2094" spans="1:2">
      <c r="A2094" s="1" t="s">
        <v>2103</v>
      </c>
      <c r="B2094" s="1">
        <v>64266</v>
      </c>
    </row>
    <row r="2095" spans="1:2">
      <c r="A2095" s="1" t="s">
        <v>2104</v>
      </c>
      <c r="B2095" s="1">
        <v>5724</v>
      </c>
    </row>
    <row r="2096" spans="1:2">
      <c r="A2096" s="1" t="s">
        <v>2105</v>
      </c>
      <c r="B2096" s="1">
        <v>5724</v>
      </c>
    </row>
    <row r="2097" spans="1:2">
      <c r="A2097" s="1" t="s">
        <v>2106</v>
      </c>
      <c r="B2097" s="1">
        <v>64260</v>
      </c>
    </row>
    <row r="2098" spans="1:2">
      <c r="A2098" s="1" t="s">
        <v>2107</v>
      </c>
      <c r="B2098" s="1">
        <v>5722</v>
      </c>
    </row>
    <row r="2099" spans="1:2">
      <c r="A2099" s="1" t="s">
        <v>2108</v>
      </c>
      <c r="B2099" s="1">
        <v>64245</v>
      </c>
    </row>
    <row r="2100" spans="1:2">
      <c r="A2100" s="1" t="s">
        <v>2109</v>
      </c>
      <c r="B2100" s="1">
        <v>5720</v>
      </c>
    </row>
    <row r="2101" spans="1:2">
      <c r="A2101" s="1" t="s">
        <v>2110</v>
      </c>
      <c r="B2101" s="1">
        <v>5720</v>
      </c>
    </row>
    <row r="2102" spans="1:2">
      <c r="A2102" s="1" t="s">
        <v>2111</v>
      </c>
      <c r="B2102" s="1">
        <v>64242</v>
      </c>
    </row>
    <row r="2103" spans="1:2">
      <c r="A2103" s="1" t="s">
        <v>2112</v>
      </c>
      <c r="B2103" s="1">
        <v>64240</v>
      </c>
    </row>
    <row r="2104" spans="1:2">
      <c r="A2104" s="1" t="s">
        <v>2113</v>
      </c>
      <c r="B2104" s="1">
        <v>5717</v>
      </c>
    </row>
    <row r="2105" spans="1:2">
      <c r="A2105" s="1" t="s">
        <v>2114</v>
      </c>
      <c r="B2105" s="1">
        <v>64238</v>
      </c>
    </row>
    <row r="2106" spans="1:2">
      <c r="A2106" s="1" t="s">
        <v>2115</v>
      </c>
      <c r="B2106" s="1">
        <v>5715</v>
      </c>
    </row>
    <row r="2107" spans="1:2">
      <c r="A2107" s="1" t="s">
        <v>2116</v>
      </c>
      <c r="B2107" s="1">
        <v>5715</v>
      </c>
    </row>
    <row r="2108" spans="1:2">
      <c r="A2108" s="1" t="s">
        <v>2117</v>
      </c>
      <c r="B2108" s="1">
        <v>64233</v>
      </c>
    </row>
    <row r="2109" spans="1:2">
      <c r="A2109" s="1" t="s">
        <v>2118</v>
      </c>
      <c r="B2109" s="1">
        <v>5712</v>
      </c>
    </row>
    <row r="2110" spans="1:2">
      <c r="A2110" s="1" t="s">
        <v>2119</v>
      </c>
      <c r="B2110" s="1">
        <v>64225</v>
      </c>
    </row>
    <row r="2111" spans="1:2">
      <c r="A2111" s="1" t="s">
        <v>2120</v>
      </c>
      <c r="B2111" s="1">
        <v>64220</v>
      </c>
    </row>
    <row r="2112" spans="1:2">
      <c r="A2112" s="1" t="s">
        <v>2121</v>
      </c>
      <c r="B2112" s="1">
        <v>5708</v>
      </c>
    </row>
    <row r="2113" spans="1:2">
      <c r="A2113" s="1" t="s">
        <v>2122</v>
      </c>
      <c r="B2113" s="1">
        <v>149641</v>
      </c>
    </row>
    <row r="2114" spans="1:2">
      <c r="A2114" s="1" t="s">
        <v>2123</v>
      </c>
      <c r="B2114" s="1">
        <v>64217</v>
      </c>
    </row>
    <row r="2115" spans="1:2">
      <c r="A2115" s="1" t="s">
        <v>2124</v>
      </c>
      <c r="B2115" s="1">
        <v>64211</v>
      </c>
    </row>
    <row r="2116" spans="1:2">
      <c r="A2116" s="1" t="s">
        <v>2125</v>
      </c>
      <c r="B2116" s="1">
        <v>5705</v>
      </c>
    </row>
    <row r="2117" spans="1:2">
      <c r="A2117" s="1" t="s">
        <v>2126</v>
      </c>
      <c r="B2117" s="1">
        <v>64200</v>
      </c>
    </row>
    <row r="2118" spans="1:2">
      <c r="A2118" s="1" t="s">
        <v>2127</v>
      </c>
      <c r="B2118" s="1">
        <v>64199</v>
      </c>
    </row>
    <row r="2119" spans="1:2">
      <c r="A2119" s="1" t="s">
        <v>2128</v>
      </c>
      <c r="B2119" s="1">
        <v>64197</v>
      </c>
    </row>
    <row r="2120" spans="1:2">
      <c r="A2120" s="1" t="s">
        <v>2129</v>
      </c>
      <c r="B2120" s="1">
        <v>5699</v>
      </c>
    </row>
    <row r="2121" spans="1:2">
      <c r="A2121" s="1" t="s">
        <v>2130</v>
      </c>
      <c r="B2121" s="1">
        <v>64193</v>
      </c>
    </row>
    <row r="2122" spans="1:2">
      <c r="A2122" s="1" t="s">
        <v>2131</v>
      </c>
      <c r="B2122" s="1">
        <v>64192</v>
      </c>
    </row>
    <row r="2123" spans="1:2">
      <c r="A2123" s="1" t="s">
        <v>2132</v>
      </c>
      <c r="B2123" s="1">
        <v>64192</v>
      </c>
    </row>
    <row r="2124" spans="1:2">
      <c r="A2124" s="1" t="s">
        <v>2133</v>
      </c>
      <c r="B2124" s="1">
        <v>64185</v>
      </c>
    </row>
    <row r="2125" spans="1:2">
      <c r="A2125" s="1" t="s">
        <v>2134</v>
      </c>
      <c r="B2125" s="1">
        <v>5693</v>
      </c>
    </row>
    <row r="2126" spans="1:2">
      <c r="A2126" s="1" t="s">
        <v>2135</v>
      </c>
      <c r="B2126" s="1">
        <v>64175</v>
      </c>
    </row>
    <row r="2127" spans="1:2">
      <c r="A2127" s="1" t="s">
        <v>2136</v>
      </c>
      <c r="B2127" s="1">
        <v>5691</v>
      </c>
    </row>
    <row r="2128" spans="1:2">
      <c r="A2128" s="1" t="s">
        <v>2137</v>
      </c>
      <c r="B2128" s="1">
        <v>64170</v>
      </c>
    </row>
    <row r="2129" spans="1:2">
      <c r="A2129" s="1" t="s">
        <v>2138</v>
      </c>
      <c r="B2129" s="1">
        <v>64154</v>
      </c>
    </row>
    <row r="2130" spans="1:2">
      <c r="A2130" s="1" t="s">
        <v>2139</v>
      </c>
      <c r="B2130" s="1">
        <v>5684</v>
      </c>
    </row>
    <row r="2131" spans="1:2">
      <c r="A2131" s="1" t="s">
        <v>2140</v>
      </c>
      <c r="B2131" s="1">
        <v>5684</v>
      </c>
    </row>
    <row r="2132" spans="1:2">
      <c r="A2132" s="1" t="s">
        <v>2141</v>
      </c>
      <c r="B2132" s="1">
        <v>64120</v>
      </c>
    </row>
    <row r="2133" spans="1:2">
      <c r="A2133" s="1" t="s">
        <v>2142</v>
      </c>
      <c r="B2133" s="1">
        <v>5682</v>
      </c>
    </row>
    <row r="2134" spans="1:2">
      <c r="A2134" s="1" t="s">
        <v>2143</v>
      </c>
      <c r="B2134" s="1">
        <v>64109</v>
      </c>
    </row>
    <row r="2135" spans="1:2">
      <c r="A2135" s="1" t="s">
        <v>2144</v>
      </c>
      <c r="B2135" s="1">
        <v>64105</v>
      </c>
    </row>
    <row r="2136" spans="1:2">
      <c r="A2136" s="1" t="s">
        <v>2145</v>
      </c>
      <c r="B2136" s="1">
        <v>5679</v>
      </c>
    </row>
    <row r="2137" spans="1:2">
      <c r="A2137" s="1" t="s">
        <v>2146</v>
      </c>
      <c r="B2137" s="1">
        <v>5679</v>
      </c>
    </row>
    <row r="2138" spans="1:2">
      <c r="A2138" s="1" t="s">
        <v>2147</v>
      </c>
      <c r="B2138" s="1">
        <v>5676</v>
      </c>
    </row>
    <row r="2139" spans="1:2">
      <c r="A2139" s="1" t="s">
        <v>2148</v>
      </c>
      <c r="B2139" s="1">
        <v>5676</v>
      </c>
    </row>
    <row r="2140" spans="1:2">
      <c r="A2140" s="1" t="s">
        <v>2149</v>
      </c>
      <c r="B2140" s="1">
        <v>5674</v>
      </c>
    </row>
    <row r="2141" spans="1:2">
      <c r="A2141" s="1" t="s">
        <v>2150</v>
      </c>
      <c r="B2141" s="1">
        <v>64097</v>
      </c>
    </row>
    <row r="2142" spans="1:2">
      <c r="A2142" s="1" t="s">
        <v>2151</v>
      </c>
      <c r="B2142" s="1">
        <v>5671</v>
      </c>
    </row>
    <row r="2143" spans="1:2">
      <c r="A2143" s="1" t="s">
        <v>2152</v>
      </c>
      <c r="B2143" s="1">
        <v>148649</v>
      </c>
    </row>
    <row r="2144" spans="1:2">
      <c r="A2144" s="1" t="s">
        <v>2153</v>
      </c>
      <c r="B2144" s="1">
        <v>64073</v>
      </c>
    </row>
    <row r="2145" spans="1:2">
      <c r="A2145" s="1" t="s">
        <v>2154</v>
      </c>
      <c r="B2145" s="1">
        <v>64052</v>
      </c>
    </row>
    <row r="2146" spans="1:2">
      <c r="A2146" s="1" t="s">
        <v>2155</v>
      </c>
      <c r="B2146" s="1">
        <v>64033</v>
      </c>
    </row>
    <row r="2147" spans="1:2">
      <c r="A2147" s="1" t="s">
        <v>2156</v>
      </c>
      <c r="B2147" s="1">
        <v>5662</v>
      </c>
    </row>
    <row r="2148" spans="1:2">
      <c r="A2148" s="1" t="s">
        <v>2157</v>
      </c>
      <c r="B2148" s="1">
        <v>64023</v>
      </c>
    </row>
    <row r="2149" spans="1:2">
      <c r="A2149" s="1" t="s">
        <v>2158</v>
      </c>
      <c r="B2149" s="1">
        <v>64021</v>
      </c>
    </row>
    <row r="2150" spans="1:2">
      <c r="A2150" s="1" t="s">
        <v>2159</v>
      </c>
      <c r="B2150" s="1">
        <v>5659</v>
      </c>
    </row>
    <row r="2151" spans="1:2">
      <c r="A2151" s="1" t="s">
        <v>2160</v>
      </c>
      <c r="B2151" s="1">
        <v>64018</v>
      </c>
    </row>
    <row r="2152" spans="1:2">
      <c r="A2152" s="1" t="s">
        <v>2161</v>
      </c>
      <c r="B2152" s="1">
        <v>5658</v>
      </c>
    </row>
    <row r="2153" spans="1:2">
      <c r="A2153" s="1" t="s">
        <v>2162</v>
      </c>
      <c r="B2153" s="1">
        <v>64017</v>
      </c>
    </row>
    <row r="2154" spans="1:2">
      <c r="A2154" s="1" t="s">
        <v>2163</v>
      </c>
      <c r="B2154" s="1">
        <v>5655</v>
      </c>
    </row>
    <row r="2155" spans="1:2">
      <c r="A2155" s="1" t="s">
        <v>2164</v>
      </c>
      <c r="B2155" s="1">
        <v>5655</v>
      </c>
    </row>
    <row r="2156" spans="1:2">
      <c r="A2156" s="1" t="s">
        <v>2165</v>
      </c>
      <c r="B2156" s="1">
        <v>5654</v>
      </c>
    </row>
    <row r="2157" spans="1:2">
      <c r="A2157" s="1" t="s">
        <v>2166</v>
      </c>
      <c r="B2157" s="1">
        <v>64012</v>
      </c>
    </row>
    <row r="2158" spans="1:2">
      <c r="A2158" s="1" t="s">
        <v>2167</v>
      </c>
      <c r="B2158" s="1">
        <v>147916</v>
      </c>
    </row>
    <row r="2159" spans="1:2">
      <c r="A2159" s="1" t="s">
        <v>2168</v>
      </c>
      <c r="B2159" s="1">
        <v>63993</v>
      </c>
    </row>
    <row r="2160" spans="1:2">
      <c r="A2160" s="1" t="s">
        <v>2169</v>
      </c>
      <c r="B2160" s="1">
        <v>5650</v>
      </c>
    </row>
    <row r="2161" spans="1:2">
      <c r="A2161" s="1" t="s">
        <v>2170</v>
      </c>
      <c r="B2161" s="1">
        <v>63993</v>
      </c>
    </row>
    <row r="2162" spans="1:2">
      <c r="A2162" s="1" t="s">
        <v>2171</v>
      </c>
      <c r="B2162" s="1">
        <v>5646</v>
      </c>
    </row>
    <row r="2163" spans="1:2">
      <c r="A2163" s="1" t="s">
        <v>2172</v>
      </c>
      <c r="B2163" s="1">
        <v>63993</v>
      </c>
    </row>
    <row r="2164" spans="1:2">
      <c r="A2164" s="1" t="s">
        <v>2173</v>
      </c>
      <c r="B2164" s="1">
        <v>63989</v>
      </c>
    </row>
    <row r="2165" spans="1:2">
      <c r="A2165" s="1" t="s">
        <v>2174</v>
      </c>
      <c r="B2165" s="1">
        <v>5643</v>
      </c>
    </row>
    <row r="2166" spans="1:2">
      <c r="A2166" s="1" t="s">
        <v>2175</v>
      </c>
      <c r="B2166" s="1">
        <v>5643</v>
      </c>
    </row>
    <row r="2167" spans="1:2">
      <c r="A2167" s="1" t="s">
        <v>2176</v>
      </c>
      <c r="B2167" s="1">
        <v>63987</v>
      </c>
    </row>
    <row r="2168" spans="1:2">
      <c r="A2168" s="1" t="s">
        <v>2177</v>
      </c>
      <c r="B2168" s="1">
        <v>5642</v>
      </c>
    </row>
    <row r="2169" spans="1:2">
      <c r="A2169" s="1" t="s">
        <v>2178</v>
      </c>
      <c r="B2169" s="1">
        <v>63984</v>
      </c>
    </row>
    <row r="2170" spans="1:2">
      <c r="A2170" s="1" t="s">
        <v>2179</v>
      </c>
      <c r="B2170" s="1">
        <v>5639</v>
      </c>
    </row>
    <row r="2171" spans="1:2">
      <c r="A2171" s="1" t="s">
        <v>2180</v>
      </c>
      <c r="B2171" s="1">
        <v>63984</v>
      </c>
    </row>
    <row r="2172" spans="1:2">
      <c r="A2172" s="1" t="s">
        <v>2181</v>
      </c>
      <c r="B2172" s="1">
        <v>63973</v>
      </c>
    </row>
    <row r="2173" spans="1:2">
      <c r="A2173" s="1" t="s">
        <v>2182</v>
      </c>
      <c r="B2173" s="1">
        <v>63957</v>
      </c>
    </row>
    <row r="2174" spans="1:2">
      <c r="A2174" s="1" t="s">
        <v>2183</v>
      </c>
      <c r="B2174" s="1">
        <v>5634</v>
      </c>
    </row>
    <row r="2175" spans="1:2">
      <c r="A2175" s="1" t="s">
        <v>2184</v>
      </c>
      <c r="B2175" s="1">
        <v>5634</v>
      </c>
    </row>
    <row r="2176" spans="1:2">
      <c r="A2176" s="1" t="s">
        <v>2185</v>
      </c>
      <c r="B2176" s="1">
        <v>63944</v>
      </c>
    </row>
    <row r="2177" spans="1:2">
      <c r="A2177" s="1" t="s">
        <v>2186</v>
      </c>
      <c r="B2177" s="1">
        <v>359890</v>
      </c>
    </row>
    <row r="2178" spans="1:2">
      <c r="A2178" s="1" t="s">
        <v>2187</v>
      </c>
      <c r="B2178" s="1">
        <v>147706</v>
      </c>
    </row>
    <row r="2179" spans="1:2">
      <c r="A2179" s="1" t="s">
        <v>2188</v>
      </c>
      <c r="B2179" s="1">
        <v>63942</v>
      </c>
    </row>
    <row r="2180" spans="1:2">
      <c r="A2180" s="1" t="s">
        <v>2189</v>
      </c>
      <c r="B2180" s="1">
        <v>63940</v>
      </c>
    </row>
    <row r="2181" spans="1:2">
      <c r="A2181" s="1" t="s">
        <v>2190</v>
      </c>
      <c r="B2181" s="1">
        <v>63940</v>
      </c>
    </row>
    <row r="2182" spans="1:2">
      <c r="A2182" s="1" t="s">
        <v>2191</v>
      </c>
      <c r="B2182" s="1">
        <v>63938</v>
      </c>
    </row>
    <row r="2183" spans="1:2">
      <c r="A2183" s="1" t="s">
        <v>2192</v>
      </c>
      <c r="B2183" s="1">
        <v>5624</v>
      </c>
    </row>
    <row r="2184" spans="1:2">
      <c r="A2184" s="1" t="s">
        <v>2193</v>
      </c>
      <c r="B2184" s="1">
        <v>63936</v>
      </c>
    </row>
    <row r="2185" spans="1:2">
      <c r="A2185" s="1" t="s">
        <v>2194</v>
      </c>
      <c r="B2185" s="1">
        <v>5620</v>
      </c>
    </row>
    <row r="2186" spans="1:2">
      <c r="A2186" s="1" t="s">
        <v>2195</v>
      </c>
      <c r="B2186" s="1">
        <v>63919</v>
      </c>
    </row>
    <row r="2187" spans="1:2">
      <c r="A2187" s="1" t="s">
        <v>2196</v>
      </c>
      <c r="B2187" s="1">
        <v>5617</v>
      </c>
    </row>
    <row r="2188" spans="1:2">
      <c r="A2188" s="1" t="s">
        <v>2197</v>
      </c>
      <c r="B2188" s="1">
        <v>63915</v>
      </c>
    </row>
    <row r="2189" spans="1:2">
      <c r="A2189" s="1" t="s">
        <v>2198</v>
      </c>
      <c r="B2189" s="1">
        <v>5615</v>
      </c>
    </row>
    <row r="2190" spans="1:2">
      <c r="A2190" s="1" t="s">
        <v>2199</v>
      </c>
      <c r="B2190" s="1">
        <v>63915</v>
      </c>
    </row>
    <row r="2191" spans="1:2">
      <c r="A2191" s="1" t="s">
        <v>2200</v>
      </c>
      <c r="B2191" s="1">
        <v>5614</v>
      </c>
    </row>
    <row r="2192" spans="1:2">
      <c r="A2192" s="1" t="s">
        <v>2201</v>
      </c>
      <c r="B2192" s="1">
        <v>5612</v>
      </c>
    </row>
    <row r="2193" spans="1:2">
      <c r="A2193" s="1" t="s">
        <v>2202</v>
      </c>
      <c r="B2193" s="1">
        <v>63908</v>
      </c>
    </row>
    <row r="2194" spans="1:2">
      <c r="A2194" s="1" t="s">
        <v>2203</v>
      </c>
      <c r="B2194" s="1">
        <v>5611</v>
      </c>
    </row>
    <row r="2195" spans="1:2">
      <c r="A2195" s="1" t="s">
        <v>2204</v>
      </c>
      <c r="B2195" s="1">
        <v>63890</v>
      </c>
    </row>
    <row r="2196" spans="1:2">
      <c r="A2196" s="1" t="s">
        <v>2205</v>
      </c>
      <c r="B2196" s="1">
        <v>147566</v>
      </c>
    </row>
    <row r="2197" spans="1:2">
      <c r="A2197" s="1" t="s">
        <v>2206</v>
      </c>
      <c r="B2197" s="1">
        <v>63879</v>
      </c>
    </row>
    <row r="2198" spans="1:2">
      <c r="A2198" s="1" t="s">
        <v>2207</v>
      </c>
      <c r="B2198" s="1">
        <v>5605</v>
      </c>
    </row>
    <row r="2199" spans="1:2">
      <c r="A2199" s="1" t="s">
        <v>2208</v>
      </c>
      <c r="B2199" s="1">
        <v>63874</v>
      </c>
    </row>
    <row r="2200" spans="1:2">
      <c r="A2200" s="1" t="s">
        <v>2209</v>
      </c>
      <c r="B2200" s="1">
        <v>63874</v>
      </c>
    </row>
    <row r="2201" spans="1:2">
      <c r="A2201" s="1" t="s">
        <v>2210</v>
      </c>
      <c r="B2201" s="1">
        <v>5601</v>
      </c>
    </row>
    <row r="2202" spans="1:2">
      <c r="A2202" s="1" t="s">
        <v>2211</v>
      </c>
      <c r="B2202" s="1">
        <v>5600</v>
      </c>
    </row>
    <row r="2203" spans="1:2">
      <c r="A2203" s="1" t="s">
        <v>2212</v>
      </c>
      <c r="B2203" s="1">
        <v>5599</v>
      </c>
    </row>
    <row r="2204" spans="1:2">
      <c r="A2204" s="1" t="s">
        <v>2213</v>
      </c>
      <c r="B2204" s="1">
        <v>63870</v>
      </c>
    </row>
    <row r="2205" spans="1:2">
      <c r="A2205" s="1" t="s">
        <v>2214</v>
      </c>
      <c r="B2205" s="1">
        <v>5597</v>
      </c>
    </row>
    <row r="2206" spans="1:2">
      <c r="A2206" s="1" t="s">
        <v>2215</v>
      </c>
      <c r="B2206" s="1">
        <v>5597</v>
      </c>
    </row>
    <row r="2207" spans="1:2">
      <c r="A2207" s="1" t="s">
        <v>2216</v>
      </c>
      <c r="B2207" s="1">
        <v>63868</v>
      </c>
    </row>
    <row r="2208" spans="1:2">
      <c r="A2208" s="1" t="s">
        <v>2217</v>
      </c>
      <c r="B2208" s="1">
        <v>63845</v>
      </c>
    </row>
    <row r="2209" spans="1:2">
      <c r="A2209" s="1" t="s">
        <v>2218</v>
      </c>
      <c r="B2209" s="1">
        <v>63832</v>
      </c>
    </row>
    <row r="2210" spans="1:2">
      <c r="A2210" s="1" t="s">
        <v>2219</v>
      </c>
      <c r="B2210" s="1">
        <v>63831</v>
      </c>
    </row>
    <row r="2211" spans="1:2">
      <c r="A2211" s="1" t="s">
        <v>2220</v>
      </c>
      <c r="B2211" s="1">
        <v>5589</v>
      </c>
    </row>
    <row r="2212" spans="1:2">
      <c r="A2212" s="1" t="s">
        <v>2221</v>
      </c>
      <c r="B2212" s="1">
        <v>147562</v>
      </c>
    </row>
    <row r="2213" spans="1:2">
      <c r="A2213" s="1" t="s">
        <v>2222</v>
      </c>
      <c r="B2213" s="1">
        <v>63809</v>
      </c>
    </row>
    <row r="2214" spans="1:2">
      <c r="A2214" s="1" t="s">
        <v>2223</v>
      </c>
      <c r="B2214" s="1">
        <v>5587</v>
      </c>
    </row>
    <row r="2215" spans="1:2">
      <c r="A2215" s="1" t="s">
        <v>2224</v>
      </c>
      <c r="B2215" s="1">
        <v>5587</v>
      </c>
    </row>
    <row r="2216" spans="1:2">
      <c r="A2216" s="1" t="s">
        <v>2225</v>
      </c>
      <c r="B2216" s="1">
        <v>63807</v>
      </c>
    </row>
    <row r="2217" spans="1:2">
      <c r="A2217" s="1" t="s">
        <v>2226</v>
      </c>
      <c r="B2217" s="1">
        <v>5586</v>
      </c>
    </row>
    <row r="2218" spans="1:2">
      <c r="A2218" s="1" t="s">
        <v>2227</v>
      </c>
      <c r="B2218" s="1">
        <v>5586</v>
      </c>
    </row>
    <row r="2219" spans="1:2">
      <c r="A2219" s="1" t="s">
        <v>2228</v>
      </c>
      <c r="B2219" s="1">
        <v>63806</v>
      </c>
    </row>
    <row r="2220" spans="1:2">
      <c r="A2220" s="1" t="s">
        <v>2229</v>
      </c>
      <c r="B2220" s="1">
        <v>5585</v>
      </c>
    </row>
    <row r="2221" spans="1:2">
      <c r="A2221" s="1" t="s">
        <v>2230</v>
      </c>
      <c r="B2221" s="1">
        <v>5584</v>
      </c>
    </row>
    <row r="2222" spans="1:2">
      <c r="A2222" s="1" t="s">
        <v>2231</v>
      </c>
      <c r="B2222" s="1">
        <v>63805</v>
      </c>
    </row>
    <row r="2223" spans="1:2">
      <c r="A2223" s="1" t="s">
        <v>2232</v>
      </c>
      <c r="B2223" s="1">
        <v>5583</v>
      </c>
    </row>
    <row r="2224" spans="1:2">
      <c r="A2224" s="1" t="s">
        <v>2233</v>
      </c>
      <c r="B2224" s="1">
        <v>63803</v>
      </c>
    </row>
    <row r="2225" spans="1:2">
      <c r="A2225" s="1" t="s">
        <v>2234</v>
      </c>
      <c r="B2225" s="1">
        <v>5579</v>
      </c>
    </row>
    <row r="2226" spans="1:2">
      <c r="A2226" s="1" t="s">
        <v>2235</v>
      </c>
      <c r="B2226" s="1">
        <v>5578</v>
      </c>
    </row>
    <row r="2227" spans="1:2">
      <c r="A2227" s="1" t="s">
        <v>2236</v>
      </c>
      <c r="B2227" s="1">
        <v>5578</v>
      </c>
    </row>
    <row r="2228" spans="1:2">
      <c r="A2228" s="1" t="s">
        <v>2237</v>
      </c>
      <c r="B2228" s="1">
        <v>63800</v>
      </c>
    </row>
    <row r="2229" spans="1:2">
      <c r="A2229" s="1" t="s">
        <v>2238</v>
      </c>
      <c r="B2229" s="1">
        <v>63793</v>
      </c>
    </row>
    <row r="2230" spans="1:2">
      <c r="A2230" s="1" t="s">
        <v>2239</v>
      </c>
      <c r="B2230" s="1">
        <v>5576</v>
      </c>
    </row>
    <row r="2231" spans="1:2">
      <c r="A2231" s="1" t="s">
        <v>2240</v>
      </c>
      <c r="B2231" s="1">
        <v>63793</v>
      </c>
    </row>
    <row r="2232" spans="1:2">
      <c r="A2232" s="1" t="s">
        <v>2241</v>
      </c>
      <c r="B2232" s="1">
        <v>5574</v>
      </c>
    </row>
    <row r="2233" spans="1:2">
      <c r="A2233" s="1" t="s">
        <v>2242</v>
      </c>
      <c r="B2233" s="1">
        <v>63792</v>
      </c>
    </row>
    <row r="2234" spans="1:2">
      <c r="A2234" s="1" t="s">
        <v>2243</v>
      </c>
      <c r="B2234" s="1">
        <v>63792</v>
      </c>
    </row>
    <row r="2235" spans="1:2">
      <c r="A2235" s="1" t="s">
        <v>2244</v>
      </c>
      <c r="B2235" s="1">
        <v>147392</v>
      </c>
    </row>
    <row r="2236" spans="1:2">
      <c r="A2236" s="1" t="s">
        <v>2245</v>
      </c>
      <c r="B2236" s="1">
        <v>63778</v>
      </c>
    </row>
    <row r="2237" spans="1:2">
      <c r="A2237" s="1" t="s">
        <v>2246</v>
      </c>
      <c r="B2237" s="1">
        <v>63778</v>
      </c>
    </row>
    <row r="2238" spans="1:2">
      <c r="A2238" s="1" t="s">
        <v>2247</v>
      </c>
      <c r="B2238" s="1">
        <v>5569</v>
      </c>
    </row>
    <row r="2239" spans="1:2">
      <c r="A2239" s="1" t="s">
        <v>2248</v>
      </c>
      <c r="B2239" s="1">
        <v>5568</v>
      </c>
    </row>
    <row r="2240" spans="1:2">
      <c r="A2240" s="1" t="s">
        <v>2249</v>
      </c>
      <c r="B2240" s="1">
        <v>63777</v>
      </c>
    </row>
    <row r="2241" spans="1:2">
      <c r="A2241" s="1" t="s">
        <v>2250</v>
      </c>
      <c r="B2241" s="1">
        <v>63775</v>
      </c>
    </row>
    <row r="2242" spans="1:2">
      <c r="A2242" s="1" t="s">
        <v>2251</v>
      </c>
      <c r="B2242" s="1">
        <v>63769</v>
      </c>
    </row>
    <row r="2243" spans="1:2">
      <c r="A2243" s="1" t="s">
        <v>2252</v>
      </c>
      <c r="B2243" s="1">
        <v>5563</v>
      </c>
    </row>
    <row r="2244" spans="1:2">
      <c r="A2244" s="1" t="s">
        <v>2253</v>
      </c>
      <c r="B2244" s="1">
        <v>63768</v>
      </c>
    </row>
    <row r="2245" spans="1:2">
      <c r="A2245" s="1" t="s">
        <v>2254</v>
      </c>
      <c r="B2245" s="1">
        <v>63766</v>
      </c>
    </row>
    <row r="2246" spans="1:2">
      <c r="A2246" s="1" t="s">
        <v>2255</v>
      </c>
      <c r="B2246" s="1">
        <v>63766</v>
      </c>
    </row>
    <row r="2247" spans="1:2">
      <c r="A2247" s="1" t="s">
        <v>2256</v>
      </c>
      <c r="B2247" s="1">
        <v>63764</v>
      </c>
    </row>
    <row r="2248" spans="1:2">
      <c r="A2248" s="1" t="s">
        <v>2257</v>
      </c>
      <c r="B2248" s="1">
        <v>5556</v>
      </c>
    </row>
    <row r="2249" spans="1:2">
      <c r="A2249" s="1" t="s">
        <v>2258</v>
      </c>
      <c r="B2249" s="1">
        <v>63763</v>
      </c>
    </row>
    <row r="2250" spans="1:2">
      <c r="A2250" s="1" t="s">
        <v>2259</v>
      </c>
      <c r="B2250" s="1">
        <v>147153</v>
      </c>
    </row>
    <row r="2251" spans="1:2">
      <c r="A2251" s="1" t="s">
        <v>2260</v>
      </c>
      <c r="B2251" s="1">
        <v>63750</v>
      </c>
    </row>
    <row r="2252" spans="1:2">
      <c r="A2252" s="1" t="s">
        <v>2261</v>
      </c>
      <c r="B2252" s="1">
        <v>5551</v>
      </c>
    </row>
    <row r="2253" spans="1:2">
      <c r="A2253" s="1" t="s">
        <v>2262</v>
      </c>
      <c r="B2253" s="1">
        <v>63747</v>
      </c>
    </row>
    <row r="2254" spans="1:2">
      <c r="A2254" s="1" t="s">
        <v>2263</v>
      </c>
      <c r="B2254" s="1">
        <v>5551</v>
      </c>
    </row>
    <row r="2255" spans="1:2">
      <c r="A2255" s="1" t="s">
        <v>2264</v>
      </c>
      <c r="B2255" s="1">
        <v>63747</v>
      </c>
    </row>
    <row r="2256" spans="1:2">
      <c r="A2256" s="1" t="s">
        <v>2265</v>
      </c>
      <c r="B2256" s="1">
        <v>5548</v>
      </c>
    </row>
    <row r="2257" spans="1:2">
      <c r="A2257" s="1" t="s">
        <v>2266</v>
      </c>
      <c r="B2257" s="1">
        <v>63724</v>
      </c>
    </row>
    <row r="2258" spans="1:2">
      <c r="A2258" s="1" t="s">
        <v>2267</v>
      </c>
      <c r="B2258" s="1">
        <v>63724</v>
      </c>
    </row>
    <row r="2259" spans="1:2">
      <c r="A2259" s="1" t="s">
        <v>2268</v>
      </c>
      <c r="B2259" s="1">
        <v>63720</v>
      </c>
    </row>
    <row r="2260" spans="1:2">
      <c r="A2260" s="1" t="s">
        <v>2269</v>
      </c>
      <c r="B2260" s="1">
        <v>5542</v>
      </c>
    </row>
    <row r="2261" spans="1:2">
      <c r="A2261" s="1" t="s">
        <v>2270</v>
      </c>
      <c r="B2261" s="1">
        <v>63700</v>
      </c>
    </row>
    <row r="2262" spans="1:2">
      <c r="A2262" s="1" t="s">
        <v>2271</v>
      </c>
      <c r="B2262" s="1">
        <v>5540</v>
      </c>
    </row>
    <row r="2263" spans="1:2">
      <c r="A2263" s="1" t="s">
        <v>2272</v>
      </c>
      <c r="B2263" s="1">
        <v>5540</v>
      </c>
    </row>
    <row r="2264" spans="1:2">
      <c r="A2264" s="1" t="s">
        <v>2273</v>
      </c>
      <c r="B2264" s="1">
        <v>5538</v>
      </c>
    </row>
    <row r="2265" spans="1:2">
      <c r="A2265" s="1" t="s">
        <v>2274</v>
      </c>
      <c r="B2265" s="1">
        <v>5538</v>
      </c>
    </row>
    <row r="2266" spans="1:2">
      <c r="A2266" s="1" t="s">
        <v>2275</v>
      </c>
      <c r="B2266" s="1">
        <v>5538</v>
      </c>
    </row>
    <row r="2267" spans="1:2">
      <c r="A2267" s="1" t="s">
        <v>2276</v>
      </c>
      <c r="B2267" s="1">
        <v>5537</v>
      </c>
    </row>
    <row r="2268" spans="1:2">
      <c r="A2268" s="1" t="s">
        <v>2277</v>
      </c>
      <c r="B2268" s="1">
        <v>63680</v>
      </c>
    </row>
    <row r="2269" spans="1:2">
      <c r="A2269" s="1" t="s">
        <v>2278</v>
      </c>
      <c r="B2269" s="1">
        <v>63676</v>
      </c>
    </row>
    <row r="2270" spans="1:2">
      <c r="A2270" s="1" t="s">
        <v>2279</v>
      </c>
      <c r="B2270" s="1">
        <v>146724</v>
      </c>
    </row>
    <row r="2271" spans="1:2">
      <c r="A2271" s="1" t="s">
        <v>2280</v>
      </c>
      <c r="B2271" s="1">
        <v>63674</v>
      </c>
    </row>
    <row r="2272" spans="1:2">
      <c r="A2272" s="1" t="s">
        <v>2281</v>
      </c>
      <c r="B2272" s="1">
        <v>63666</v>
      </c>
    </row>
    <row r="2273" spans="1:2">
      <c r="A2273" s="1" t="s">
        <v>2282</v>
      </c>
      <c r="B2273" s="1">
        <v>63660</v>
      </c>
    </row>
    <row r="2274" spans="1:2">
      <c r="A2274" s="1" t="s">
        <v>2283</v>
      </c>
      <c r="B2274" s="1">
        <v>5527</v>
      </c>
    </row>
    <row r="2275" spans="1:2">
      <c r="A2275" s="1" t="s">
        <v>2284</v>
      </c>
      <c r="B2275" s="1">
        <v>5527</v>
      </c>
    </row>
    <row r="2276" spans="1:2">
      <c r="A2276" s="1" t="s">
        <v>2285</v>
      </c>
      <c r="B2276" s="1">
        <v>63649</v>
      </c>
    </row>
    <row r="2277" spans="1:2">
      <c r="A2277" s="1" t="s">
        <v>2286</v>
      </c>
      <c r="B2277" s="1">
        <v>63639</v>
      </c>
    </row>
    <row r="2278" spans="1:2">
      <c r="A2278" s="1" t="s">
        <v>2287</v>
      </c>
      <c r="B2278" s="1">
        <v>63636</v>
      </c>
    </row>
    <row r="2279" spans="1:2">
      <c r="A2279" s="1" t="s">
        <v>2288</v>
      </c>
      <c r="B2279" s="1">
        <v>5523</v>
      </c>
    </row>
    <row r="2280" spans="1:2">
      <c r="A2280" s="1" t="s">
        <v>2289</v>
      </c>
      <c r="B2280" s="1">
        <v>63635</v>
      </c>
    </row>
    <row r="2281" spans="1:2">
      <c r="A2281" s="1" t="s">
        <v>2290</v>
      </c>
      <c r="B2281" s="1">
        <v>63628</v>
      </c>
    </row>
    <row r="2282" spans="1:2">
      <c r="A2282" s="1" t="s">
        <v>2291</v>
      </c>
      <c r="B2282" s="1">
        <v>63628</v>
      </c>
    </row>
    <row r="2283" spans="1:2">
      <c r="A2283" s="1" t="s">
        <v>2292</v>
      </c>
      <c r="B2283" s="1">
        <v>146622</v>
      </c>
    </row>
    <row r="2284" spans="1:2">
      <c r="A2284" s="1" t="s">
        <v>2293</v>
      </c>
      <c r="B2284" s="1">
        <v>63620</v>
      </c>
    </row>
    <row r="2285" spans="1:2">
      <c r="A2285" s="1" t="s">
        <v>2294</v>
      </c>
      <c r="B2285" s="1">
        <v>5514</v>
      </c>
    </row>
    <row r="2286" spans="1:2">
      <c r="A2286" s="1" t="s">
        <v>2295</v>
      </c>
      <c r="B2286" s="1">
        <v>63616</v>
      </c>
    </row>
    <row r="2287" spans="1:2">
      <c r="A2287" s="1" t="s">
        <v>2296</v>
      </c>
      <c r="B2287" s="1">
        <v>5512</v>
      </c>
    </row>
    <row r="2288" spans="1:2">
      <c r="A2288" s="1" t="s">
        <v>2297</v>
      </c>
      <c r="B2288" s="1">
        <v>63615</v>
      </c>
    </row>
    <row r="2289" spans="1:2">
      <c r="A2289" s="1" t="s">
        <v>2298</v>
      </c>
      <c r="B2289" s="1">
        <v>5510</v>
      </c>
    </row>
    <row r="2290" spans="1:2">
      <c r="A2290" s="1" t="s">
        <v>2299</v>
      </c>
      <c r="B2290" s="1">
        <v>63609</v>
      </c>
    </row>
    <row r="2291" spans="1:2">
      <c r="A2291" s="1" t="s">
        <v>2300</v>
      </c>
      <c r="B2291" s="1">
        <v>63601</v>
      </c>
    </row>
    <row r="2292" spans="1:2">
      <c r="A2292" s="1" t="s">
        <v>2301</v>
      </c>
      <c r="B2292" s="1">
        <v>63597</v>
      </c>
    </row>
    <row r="2293" spans="1:2">
      <c r="A2293" s="1" t="s">
        <v>2302</v>
      </c>
      <c r="B2293" s="1">
        <v>5504</v>
      </c>
    </row>
    <row r="2294" spans="1:2">
      <c r="A2294" s="1" t="s">
        <v>2303</v>
      </c>
      <c r="B2294" s="1">
        <v>63590</v>
      </c>
    </row>
    <row r="2295" spans="1:2">
      <c r="A2295" s="1" t="s">
        <v>2304</v>
      </c>
      <c r="B2295" s="1">
        <v>5502</v>
      </c>
    </row>
    <row r="2296" spans="1:2">
      <c r="A2296" s="1" t="s">
        <v>2305</v>
      </c>
      <c r="B2296" s="1">
        <v>5502</v>
      </c>
    </row>
    <row r="2297" spans="1:2">
      <c r="A2297" s="1" t="s">
        <v>2306</v>
      </c>
      <c r="B2297" s="1">
        <v>63587</v>
      </c>
    </row>
    <row r="2298" spans="1:2">
      <c r="A2298" s="1" t="s">
        <v>2307</v>
      </c>
      <c r="B2298" s="1">
        <v>5501</v>
      </c>
    </row>
    <row r="2299" spans="1:2">
      <c r="A2299" s="1" t="s">
        <v>2308</v>
      </c>
      <c r="B2299" s="1">
        <v>63584</v>
      </c>
    </row>
    <row r="2300" spans="1:2">
      <c r="A2300" s="1" t="s">
        <v>2309</v>
      </c>
      <c r="B2300" s="1">
        <v>63582</v>
      </c>
    </row>
    <row r="2301" spans="1:2">
      <c r="A2301" s="1" t="s">
        <v>2310</v>
      </c>
      <c r="B2301" s="1">
        <v>5496</v>
      </c>
    </row>
    <row r="2302" spans="1:2">
      <c r="A2302" s="1" t="s">
        <v>2311</v>
      </c>
      <c r="B2302" s="1">
        <v>5496</v>
      </c>
    </row>
    <row r="2303" spans="1:2">
      <c r="A2303" s="1" t="s">
        <v>2312</v>
      </c>
      <c r="B2303" s="1">
        <v>63579</v>
      </c>
    </row>
    <row r="2304" spans="1:2">
      <c r="A2304" s="1" t="s">
        <v>2313</v>
      </c>
      <c r="B2304" s="1">
        <v>5493</v>
      </c>
    </row>
    <row r="2305" spans="1:2">
      <c r="A2305" s="1" t="s">
        <v>2314</v>
      </c>
      <c r="B2305" s="1">
        <v>63575</v>
      </c>
    </row>
    <row r="2306" spans="1:2">
      <c r="A2306" s="1" t="s">
        <v>2315</v>
      </c>
      <c r="B2306" s="1">
        <v>63566</v>
      </c>
    </row>
    <row r="2307" spans="1:2">
      <c r="A2307" s="1" t="s">
        <v>2316</v>
      </c>
      <c r="B2307" s="1">
        <v>63563</v>
      </c>
    </row>
    <row r="2308" spans="1:2">
      <c r="A2308" s="1" t="s">
        <v>2317</v>
      </c>
      <c r="B2308" s="1">
        <v>5487</v>
      </c>
    </row>
    <row r="2309" spans="1:2">
      <c r="A2309" s="1" t="s">
        <v>2318</v>
      </c>
      <c r="B2309" s="1">
        <v>5487</v>
      </c>
    </row>
    <row r="2310" spans="1:2">
      <c r="A2310" s="1" t="s">
        <v>2319</v>
      </c>
      <c r="B2310" s="1">
        <v>63562</v>
      </c>
    </row>
    <row r="2311" spans="1:2">
      <c r="A2311" s="1" t="s">
        <v>2320</v>
      </c>
      <c r="B2311" s="1">
        <v>5486</v>
      </c>
    </row>
    <row r="2312" spans="1:2">
      <c r="A2312" s="1" t="s">
        <v>2321</v>
      </c>
      <c r="B2312" s="1">
        <v>63561</v>
      </c>
    </row>
    <row r="2313" spans="1:2">
      <c r="A2313" s="1" t="s">
        <v>2322</v>
      </c>
      <c r="B2313" s="1">
        <v>63561</v>
      </c>
    </row>
    <row r="2314" spans="1:2">
      <c r="A2314" s="1" t="s">
        <v>2323</v>
      </c>
      <c r="B2314" s="1">
        <v>63547</v>
      </c>
    </row>
    <row r="2315" spans="1:2">
      <c r="A2315" s="1" t="s">
        <v>2324</v>
      </c>
      <c r="B2315" s="1">
        <v>5481</v>
      </c>
    </row>
    <row r="2316" spans="1:2">
      <c r="A2316" s="1" t="s">
        <v>2325</v>
      </c>
      <c r="B2316" s="1">
        <v>5481</v>
      </c>
    </row>
    <row r="2317" spans="1:2">
      <c r="A2317" s="1" t="s">
        <v>2326</v>
      </c>
      <c r="B2317" s="1">
        <v>63547</v>
      </c>
    </row>
    <row r="2318" spans="1:2">
      <c r="A2318" s="1" t="s">
        <v>2327</v>
      </c>
      <c r="B2318" s="1">
        <v>5478</v>
      </c>
    </row>
    <row r="2319" spans="1:2">
      <c r="A2319" s="1" t="s">
        <v>2328</v>
      </c>
      <c r="B2319" s="1">
        <v>146498</v>
      </c>
    </row>
    <row r="2320" spans="1:2">
      <c r="A2320" s="1" t="s">
        <v>2329</v>
      </c>
      <c r="B2320" s="1">
        <v>63543</v>
      </c>
    </row>
    <row r="2321" spans="1:2">
      <c r="A2321" s="1" t="s">
        <v>2330</v>
      </c>
      <c r="B2321" s="1">
        <v>5477</v>
      </c>
    </row>
    <row r="2322" spans="1:2">
      <c r="A2322" s="1" t="s">
        <v>2331</v>
      </c>
      <c r="B2322" s="1">
        <v>5475</v>
      </c>
    </row>
    <row r="2323" spans="1:2">
      <c r="A2323" s="1" t="s">
        <v>2332</v>
      </c>
      <c r="B2323" s="1">
        <v>63520</v>
      </c>
    </row>
    <row r="2324" spans="1:2">
      <c r="A2324" s="1" t="s">
        <v>2333</v>
      </c>
      <c r="B2324" s="1">
        <v>63516</v>
      </c>
    </row>
    <row r="2325" spans="1:2">
      <c r="A2325" s="1" t="s">
        <v>2334</v>
      </c>
      <c r="B2325" s="1">
        <v>5473</v>
      </c>
    </row>
    <row r="2326" spans="1:2">
      <c r="A2326" s="1" t="s">
        <v>2335</v>
      </c>
      <c r="B2326" s="1">
        <v>5472</v>
      </c>
    </row>
    <row r="2327" spans="1:2">
      <c r="A2327" s="1" t="s">
        <v>2336</v>
      </c>
      <c r="B2327" s="1">
        <v>5472</v>
      </c>
    </row>
    <row r="2328" spans="1:2">
      <c r="A2328" s="1" t="s">
        <v>2337</v>
      </c>
      <c r="B2328" s="1">
        <v>63516</v>
      </c>
    </row>
    <row r="2329" spans="1:2">
      <c r="A2329" s="1" t="s">
        <v>2338</v>
      </c>
      <c r="B2329" s="1">
        <v>5470</v>
      </c>
    </row>
    <row r="2330" spans="1:2">
      <c r="A2330" s="1" t="s">
        <v>2339</v>
      </c>
      <c r="B2330" s="1">
        <v>63497</v>
      </c>
    </row>
    <row r="2331" spans="1:2">
      <c r="A2331" s="1" t="s">
        <v>2340</v>
      </c>
      <c r="B2331" s="1">
        <v>63493</v>
      </c>
    </row>
    <row r="2332" spans="1:2">
      <c r="A2332" s="1" t="s">
        <v>2341</v>
      </c>
      <c r="B2332" s="1">
        <v>63479</v>
      </c>
    </row>
    <row r="2333" spans="1:2">
      <c r="A2333" s="1" t="s">
        <v>2342</v>
      </c>
      <c r="B2333" s="1">
        <v>63477</v>
      </c>
    </row>
    <row r="2334" spans="1:2">
      <c r="A2334" s="1" t="s">
        <v>2343</v>
      </c>
      <c r="B2334" s="1">
        <v>63473</v>
      </c>
    </row>
    <row r="2335" spans="1:2">
      <c r="A2335" s="1" t="s">
        <v>2344</v>
      </c>
      <c r="B2335" s="1">
        <v>63471</v>
      </c>
    </row>
    <row r="2336" spans="1:2">
      <c r="A2336" s="1" t="s">
        <v>2345</v>
      </c>
      <c r="B2336" s="1">
        <v>63468</v>
      </c>
    </row>
    <row r="2337" spans="1:2">
      <c r="A2337" s="1" t="s">
        <v>2346</v>
      </c>
      <c r="B2337" s="1">
        <v>5457</v>
      </c>
    </row>
    <row r="2338" spans="1:2">
      <c r="A2338" s="1" t="s">
        <v>2347</v>
      </c>
      <c r="B2338" s="1">
        <v>5456</v>
      </c>
    </row>
    <row r="2339" spans="1:2">
      <c r="A2339" s="1" t="s">
        <v>2348</v>
      </c>
      <c r="B2339" s="1">
        <v>63464</v>
      </c>
    </row>
    <row r="2340" spans="1:2">
      <c r="A2340" s="1" t="s">
        <v>2349</v>
      </c>
      <c r="B2340" s="1">
        <v>63464</v>
      </c>
    </row>
    <row r="2341" spans="1:2">
      <c r="A2341" s="1" t="s">
        <v>2350</v>
      </c>
      <c r="B2341" s="1">
        <v>63463</v>
      </c>
    </row>
    <row r="2342" spans="1:2">
      <c r="A2342" s="1" t="s">
        <v>2351</v>
      </c>
      <c r="B2342" s="1">
        <v>5451</v>
      </c>
    </row>
    <row r="2343" spans="1:2">
      <c r="A2343" s="1" t="s">
        <v>2352</v>
      </c>
      <c r="B2343" s="1">
        <v>63462</v>
      </c>
    </row>
    <row r="2344" spans="1:2">
      <c r="A2344" s="1" t="s">
        <v>2353</v>
      </c>
      <c r="B2344" s="1">
        <v>63462</v>
      </c>
    </row>
    <row r="2345" spans="1:2">
      <c r="A2345" s="1" t="s">
        <v>2354</v>
      </c>
      <c r="B2345" s="1">
        <v>63460</v>
      </c>
    </row>
    <row r="2346" spans="1:2">
      <c r="A2346" s="1" t="s">
        <v>2355</v>
      </c>
      <c r="B2346" s="1">
        <v>5445</v>
      </c>
    </row>
    <row r="2347" spans="1:2">
      <c r="A2347" s="1" t="s">
        <v>2356</v>
      </c>
      <c r="B2347" s="1">
        <v>63440</v>
      </c>
    </row>
    <row r="2348" spans="1:2">
      <c r="A2348" s="1" t="s">
        <v>2357</v>
      </c>
      <c r="B2348" s="1">
        <v>5443</v>
      </c>
    </row>
    <row r="2349" spans="1:2">
      <c r="A2349" s="1" t="s">
        <v>2358</v>
      </c>
      <c r="B2349" s="1">
        <v>144710</v>
      </c>
    </row>
    <row r="2350" spans="1:2">
      <c r="A2350" s="1" t="s">
        <v>2359</v>
      </c>
      <c r="B2350" s="1">
        <v>63435</v>
      </c>
    </row>
    <row r="2351" spans="1:2">
      <c r="A2351" s="1" t="s">
        <v>2360</v>
      </c>
      <c r="B2351" s="1">
        <v>63434</v>
      </c>
    </row>
    <row r="2352" spans="1:2">
      <c r="A2352" s="1" t="s">
        <v>2361</v>
      </c>
      <c r="B2352" s="1">
        <v>63411</v>
      </c>
    </row>
    <row r="2353" spans="1:2">
      <c r="A2353" s="1" t="s">
        <v>2362</v>
      </c>
      <c r="B2353" s="1">
        <v>63406</v>
      </c>
    </row>
    <row r="2354" spans="1:2">
      <c r="A2354" s="1" t="s">
        <v>2363</v>
      </c>
      <c r="B2354" s="1">
        <v>63405</v>
      </c>
    </row>
    <row r="2355" spans="1:2">
      <c r="A2355" s="1" t="s">
        <v>2364</v>
      </c>
      <c r="B2355" s="1">
        <v>63398</v>
      </c>
    </row>
    <row r="2356" spans="1:2">
      <c r="A2356" s="1" t="s">
        <v>2365</v>
      </c>
      <c r="B2356" s="1">
        <v>63390</v>
      </c>
    </row>
    <row r="2357" spans="1:2">
      <c r="A2357" s="1" t="s">
        <v>2366</v>
      </c>
      <c r="B2357" s="1">
        <v>63377</v>
      </c>
    </row>
    <row r="2358" spans="1:2">
      <c r="A2358" s="1" t="s">
        <v>2367</v>
      </c>
      <c r="B2358" s="1">
        <v>63370</v>
      </c>
    </row>
    <row r="2359" spans="1:2">
      <c r="A2359" s="1" t="s">
        <v>2368</v>
      </c>
      <c r="B2359" s="1">
        <v>5424</v>
      </c>
    </row>
    <row r="2360" spans="1:2">
      <c r="A2360" s="1" t="s">
        <v>2369</v>
      </c>
      <c r="B2360" s="1">
        <v>144413</v>
      </c>
    </row>
    <row r="2361" spans="1:2">
      <c r="A2361" s="1" t="s">
        <v>2370</v>
      </c>
      <c r="B2361" s="1">
        <v>63366</v>
      </c>
    </row>
    <row r="2362" spans="1:2">
      <c r="A2362" s="1" t="s">
        <v>2371</v>
      </c>
      <c r="B2362" s="1">
        <v>63355</v>
      </c>
    </row>
    <row r="2363" spans="1:2">
      <c r="A2363" s="1" t="s">
        <v>2372</v>
      </c>
      <c r="B2363" s="1">
        <v>5420</v>
      </c>
    </row>
    <row r="2364" spans="1:2">
      <c r="A2364" s="1" t="s">
        <v>2373</v>
      </c>
      <c r="B2364" s="1">
        <v>63347</v>
      </c>
    </row>
    <row r="2365" spans="1:2">
      <c r="A2365" s="1" t="s">
        <v>2374</v>
      </c>
      <c r="B2365" s="1">
        <v>5420</v>
      </c>
    </row>
    <row r="2366" spans="1:2">
      <c r="A2366" s="1" t="s">
        <v>2375</v>
      </c>
      <c r="B2366" s="1">
        <v>63342</v>
      </c>
    </row>
    <row r="2367" spans="1:2">
      <c r="A2367" s="1" t="s">
        <v>2376</v>
      </c>
      <c r="B2367" s="1">
        <v>5417</v>
      </c>
    </row>
    <row r="2368" spans="1:2">
      <c r="A2368" s="1" t="s">
        <v>2377</v>
      </c>
      <c r="B2368" s="1">
        <v>63342</v>
      </c>
    </row>
    <row r="2369" spans="1:2">
      <c r="A2369" s="1" t="s">
        <v>2378</v>
      </c>
      <c r="B2369" s="1">
        <v>63338</v>
      </c>
    </row>
    <row r="2370" spans="1:2">
      <c r="A2370" s="1" t="s">
        <v>2379</v>
      </c>
      <c r="B2370" s="1">
        <v>63322</v>
      </c>
    </row>
    <row r="2371" spans="1:2">
      <c r="A2371" s="1" t="s">
        <v>2380</v>
      </c>
      <c r="B2371" s="1">
        <v>63319</v>
      </c>
    </row>
    <row r="2372" spans="1:2">
      <c r="A2372" s="1" t="s">
        <v>2381</v>
      </c>
      <c r="B2372" s="1">
        <v>5411</v>
      </c>
    </row>
    <row r="2373" spans="1:2">
      <c r="A2373" s="1" t="s">
        <v>2382</v>
      </c>
      <c r="B2373" s="1">
        <v>5411</v>
      </c>
    </row>
    <row r="2374" spans="1:2">
      <c r="A2374" s="1" t="s">
        <v>2383</v>
      </c>
      <c r="B2374" s="1">
        <v>63315</v>
      </c>
    </row>
    <row r="2375" spans="1:2">
      <c r="A2375" s="1" t="s">
        <v>2384</v>
      </c>
      <c r="B2375" s="1">
        <v>63312</v>
      </c>
    </row>
    <row r="2376" spans="1:2">
      <c r="A2376" s="1" t="s">
        <v>2385</v>
      </c>
      <c r="B2376" s="1">
        <v>5408</v>
      </c>
    </row>
    <row r="2377" spans="1:2">
      <c r="A2377" s="1" t="s">
        <v>2386</v>
      </c>
      <c r="B2377" s="1">
        <v>143301</v>
      </c>
    </row>
    <row r="2378" spans="1:2">
      <c r="A2378" s="1" t="s">
        <v>2387</v>
      </c>
      <c r="B2378" s="1">
        <v>63308</v>
      </c>
    </row>
    <row r="2379" spans="1:2">
      <c r="A2379" s="1" t="s">
        <v>2388</v>
      </c>
      <c r="B2379" s="1">
        <v>5404</v>
      </c>
    </row>
    <row r="2380" spans="1:2">
      <c r="A2380" s="1" t="s">
        <v>2389</v>
      </c>
      <c r="B2380" s="1">
        <v>63283</v>
      </c>
    </row>
    <row r="2381" spans="1:2">
      <c r="A2381" s="1" t="s">
        <v>2390</v>
      </c>
      <c r="B2381" s="1">
        <v>63282</v>
      </c>
    </row>
    <row r="2382" spans="1:2">
      <c r="A2382" s="1" t="s">
        <v>2391</v>
      </c>
      <c r="B2382" s="1">
        <v>5400</v>
      </c>
    </row>
    <row r="2383" spans="1:2">
      <c r="A2383" s="1" t="s">
        <v>2392</v>
      </c>
      <c r="B2383" s="1">
        <v>63280</v>
      </c>
    </row>
    <row r="2384" spans="1:2">
      <c r="A2384" s="1" t="s">
        <v>2393</v>
      </c>
      <c r="B2384" s="1">
        <v>5397</v>
      </c>
    </row>
    <row r="2385" spans="1:2">
      <c r="A2385" s="1" t="s">
        <v>2394</v>
      </c>
      <c r="B2385" s="1">
        <v>5397</v>
      </c>
    </row>
    <row r="2386" spans="1:2">
      <c r="A2386" s="1" t="s">
        <v>2395</v>
      </c>
      <c r="B2386" s="1">
        <v>63274</v>
      </c>
    </row>
    <row r="2387" spans="1:2">
      <c r="A2387" s="1" t="s">
        <v>2396</v>
      </c>
      <c r="B2387" s="1">
        <v>63246</v>
      </c>
    </row>
    <row r="2388" spans="1:2">
      <c r="A2388" s="1" t="s">
        <v>2397</v>
      </c>
      <c r="B2388" s="1">
        <v>63239</v>
      </c>
    </row>
    <row r="2389" spans="1:2">
      <c r="A2389" s="1" t="s">
        <v>2398</v>
      </c>
      <c r="B2389" s="1">
        <v>63239</v>
      </c>
    </row>
    <row r="2390" spans="1:2">
      <c r="A2390" s="1" t="s">
        <v>2399</v>
      </c>
      <c r="B2390" s="1">
        <v>5392</v>
      </c>
    </row>
    <row r="2391" spans="1:2">
      <c r="A2391" s="1" t="s">
        <v>2400</v>
      </c>
      <c r="B2391" s="1">
        <v>143242</v>
      </c>
    </row>
    <row r="2392" spans="1:2">
      <c r="A2392" s="1" t="s">
        <v>2401</v>
      </c>
      <c r="B2392" s="1">
        <v>63235</v>
      </c>
    </row>
    <row r="2393" spans="1:2">
      <c r="A2393" s="1" t="s">
        <v>2402</v>
      </c>
      <c r="B2393" s="1">
        <v>63234</v>
      </c>
    </row>
    <row r="2394" spans="1:2">
      <c r="A2394" s="1" t="s">
        <v>2403</v>
      </c>
      <c r="B2394" s="1">
        <v>63230</v>
      </c>
    </row>
    <row r="2395" spans="1:2">
      <c r="A2395" s="1" t="s">
        <v>2404</v>
      </c>
      <c r="B2395" s="1">
        <v>63227</v>
      </c>
    </row>
    <row r="2396" spans="1:2">
      <c r="A2396" s="1" t="s">
        <v>2405</v>
      </c>
      <c r="B2396" s="1">
        <v>63226</v>
      </c>
    </row>
    <row r="2397" spans="1:2">
      <c r="A2397" s="1" t="s">
        <v>2406</v>
      </c>
      <c r="B2397" s="1">
        <v>63221</v>
      </c>
    </row>
    <row r="2398" spans="1:2">
      <c r="A2398" s="1" t="s">
        <v>2407</v>
      </c>
      <c r="B2398" s="1">
        <v>5378</v>
      </c>
    </row>
    <row r="2399" spans="1:2">
      <c r="A2399" s="1" t="s">
        <v>2408</v>
      </c>
      <c r="B2399" s="1">
        <v>63217</v>
      </c>
    </row>
    <row r="2400" spans="1:2">
      <c r="A2400" s="1" t="s">
        <v>2409</v>
      </c>
      <c r="B2400" s="1">
        <v>5376</v>
      </c>
    </row>
    <row r="2401" spans="1:2">
      <c r="A2401" s="1" t="s">
        <v>2410</v>
      </c>
      <c r="B2401" s="1">
        <v>63209</v>
      </c>
    </row>
    <row r="2402" spans="1:2">
      <c r="A2402" s="1" t="s">
        <v>2411</v>
      </c>
      <c r="B2402" s="1">
        <v>5374</v>
      </c>
    </row>
    <row r="2403" spans="1:2">
      <c r="A2403" s="1" t="s">
        <v>2412</v>
      </c>
      <c r="B2403" s="1">
        <v>63201</v>
      </c>
    </row>
    <row r="2404" spans="1:2">
      <c r="A2404" s="1" t="s">
        <v>2413</v>
      </c>
      <c r="B2404" s="1">
        <v>5372</v>
      </c>
    </row>
    <row r="2405" spans="1:2">
      <c r="A2405" s="1" t="s">
        <v>2414</v>
      </c>
      <c r="B2405" s="1">
        <v>63198</v>
      </c>
    </row>
    <row r="2406" spans="1:2">
      <c r="A2406" s="1" t="s">
        <v>2415</v>
      </c>
      <c r="B2406" s="1">
        <v>5371</v>
      </c>
    </row>
    <row r="2407" spans="1:2">
      <c r="A2407" s="1" t="s">
        <v>2416</v>
      </c>
      <c r="B2407" s="1">
        <v>5370</v>
      </c>
    </row>
    <row r="2408" spans="1:2">
      <c r="A2408" s="1" t="s">
        <v>2417</v>
      </c>
      <c r="B2408" s="1">
        <v>63191</v>
      </c>
    </row>
    <row r="2409" spans="1:2">
      <c r="A2409" s="1" t="s">
        <v>2418</v>
      </c>
      <c r="B2409" s="1">
        <v>5369</v>
      </c>
    </row>
    <row r="2410" spans="1:2">
      <c r="A2410" s="1" t="s">
        <v>2419</v>
      </c>
      <c r="B2410" s="1">
        <v>63190</v>
      </c>
    </row>
    <row r="2411" spans="1:2">
      <c r="A2411" s="1" t="s">
        <v>2420</v>
      </c>
      <c r="B2411" s="1">
        <v>63186</v>
      </c>
    </row>
    <row r="2412" spans="1:2">
      <c r="A2412" s="1" t="s">
        <v>2421</v>
      </c>
      <c r="B2412" s="1">
        <v>5366</v>
      </c>
    </row>
    <row r="2413" spans="1:2">
      <c r="A2413" s="1" t="s">
        <v>2422</v>
      </c>
      <c r="B2413" s="1">
        <v>63179</v>
      </c>
    </row>
    <row r="2414" spans="1:2">
      <c r="A2414" s="1" t="s">
        <v>2423</v>
      </c>
      <c r="B2414" s="1">
        <v>63169</v>
      </c>
    </row>
    <row r="2415" spans="1:2">
      <c r="A2415" s="1" t="s">
        <v>2424</v>
      </c>
      <c r="B2415" s="1">
        <v>5364</v>
      </c>
    </row>
    <row r="2416" spans="1:2">
      <c r="A2416" s="1" t="s">
        <v>2425</v>
      </c>
      <c r="B2416" s="1">
        <v>63161</v>
      </c>
    </row>
    <row r="2417" spans="1:2">
      <c r="A2417" s="1" t="s">
        <v>2426</v>
      </c>
      <c r="B2417" s="1">
        <v>5363</v>
      </c>
    </row>
    <row r="2418" spans="1:2">
      <c r="A2418" s="1" t="s">
        <v>2427</v>
      </c>
      <c r="B2418" s="1">
        <v>5362</v>
      </c>
    </row>
    <row r="2419" spans="1:2">
      <c r="A2419" s="1" t="s">
        <v>2428</v>
      </c>
      <c r="B2419" s="1">
        <v>63158</v>
      </c>
    </row>
    <row r="2420" spans="1:2">
      <c r="A2420" s="1" t="s">
        <v>2429</v>
      </c>
      <c r="B2420" s="1">
        <v>5361</v>
      </c>
    </row>
    <row r="2421" spans="1:2">
      <c r="A2421" s="1" t="s">
        <v>2430</v>
      </c>
      <c r="B2421" s="1">
        <v>63154</v>
      </c>
    </row>
    <row r="2422" spans="1:2">
      <c r="A2422" s="1" t="s">
        <v>2431</v>
      </c>
      <c r="B2422" s="1">
        <v>142163</v>
      </c>
    </row>
    <row r="2423" spans="1:2">
      <c r="A2423" s="1" t="s">
        <v>2432</v>
      </c>
      <c r="B2423" s="1">
        <v>63145</v>
      </c>
    </row>
    <row r="2424" spans="1:2">
      <c r="A2424" s="1" t="s">
        <v>2433</v>
      </c>
      <c r="B2424" s="1">
        <v>63136</v>
      </c>
    </row>
    <row r="2425" spans="1:2">
      <c r="A2425" s="1" t="s">
        <v>2434</v>
      </c>
      <c r="B2425" s="1">
        <v>63125</v>
      </c>
    </row>
    <row r="2426" spans="1:2">
      <c r="A2426" s="1" t="s">
        <v>2435</v>
      </c>
      <c r="B2426" s="1">
        <v>63087</v>
      </c>
    </row>
    <row r="2427" spans="1:2">
      <c r="A2427" s="1" t="s">
        <v>2436</v>
      </c>
      <c r="B2427" s="1">
        <v>63081</v>
      </c>
    </row>
    <row r="2428" spans="1:2">
      <c r="A2428" s="1" t="s">
        <v>2437</v>
      </c>
      <c r="B2428" s="1">
        <v>5346</v>
      </c>
    </row>
    <row r="2429" spans="1:2">
      <c r="A2429" s="1" t="s">
        <v>2438</v>
      </c>
      <c r="B2429" s="1">
        <v>63080</v>
      </c>
    </row>
    <row r="2430" spans="1:2">
      <c r="A2430" s="1" t="s">
        <v>2439</v>
      </c>
      <c r="B2430" s="1">
        <v>63080</v>
      </c>
    </row>
    <row r="2431" spans="1:2">
      <c r="A2431" s="1" t="s">
        <v>2440</v>
      </c>
      <c r="B2431" s="1">
        <v>63072</v>
      </c>
    </row>
    <row r="2432" spans="1:2">
      <c r="A2432" s="1" t="s">
        <v>2441</v>
      </c>
      <c r="B2432" s="1">
        <v>63070</v>
      </c>
    </row>
    <row r="2433" spans="1:2">
      <c r="A2433" s="1" t="s">
        <v>2442</v>
      </c>
      <c r="B2433" s="1">
        <v>141877</v>
      </c>
    </row>
    <row r="2434" spans="1:2">
      <c r="A2434" s="1" t="s">
        <v>2443</v>
      </c>
      <c r="B2434" s="1">
        <v>63069</v>
      </c>
    </row>
    <row r="2435" spans="1:2">
      <c r="A2435" s="1" t="s">
        <v>2444</v>
      </c>
      <c r="B2435" s="1">
        <v>63060</v>
      </c>
    </row>
    <row r="2436" spans="1:2">
      <c r="A2436" s="1" t="s">
        <v>2445</v>
      </c>
      <c r="B2436" s="1">
        <v>5337</v>
      </c>
    </row>
    <row r="2437" spans="1:2">
      <c r="A2437" s="1" t="s">
        <v>2446</v>
      </c>
      <c r="B2437" s="1">
        <v>63058</v>
      </c>
    </row>
    <row r="2438" spans="1:2">
      <c r="A2438" s="1" t="s">
        <v>2447</v>
      </c>
      <c r="B2438" s="1">
        <v>63040</v>
      </c>
    </row>
    <row r="2439" spans="1:2">
      <c r="A2439" s="1" t="s">
        <v>2448</v>
      </c>
      <c r="B2439" s="1">
        <v>63040</v>
      </c>
    </row>
    <row r="2440" spans="1:2">
      <c r="A2440" s="1" t="s">
        <v>2449</v>
      </c>
      <c r="B2440" s="1">
        <v>63039</v>
      </c>
    </row>
    <row r="2441" spans="1:2">
      <c r="A2441" s="1" t="s">
        <v>2450</v>
      </c>
      <c r="B2441" s="1">
        <v>5329</v>
      </c>
    </row>
    <row r="2442" spans="1:2">
      <c r="A2442" s="1" t="s">
        <v>2451</v>
      </c>
      <c r="B2442" s="1">
        <v>63034</v>
      </c>
    </row>
    <row r="2443" spans="1:2">
      <c r="A2443" s="1" t="s">
        <v>2452</v>
      </c>
      <c r="B2443" s="1">
        <v>5326</v>
      </c>
    </row>
    <row r="2444" spans="1:2">
      <c r="A2444" s="1" t="s">
        <v>2453</v>
      </c>
      <c r="B2444" s="1">
        <v>5325</v>
      </c>
    </row>
    <row r="2445" spans="1:2">
      <c r="A2445" s="1" t="s">
        <v>2454</v>
      </c>
      <c r="B2445" s="1">
        <v>63032</v>
      </c>
    </row>
    <row r="2446" spans="1:2">
      <c r="A2446" s="1" t="s">
        <v>2455</v>
      </c>
      <c r="B2446" s="1">
        <v>63031</v>
      </c>
    </row>
    <row r="2447" spans="1:2">
      <c r="A2447" s="1" t="s">
        <v>2456</v>
      </c>
      <c r="B2447" s="1">
        <v>5321</v>
      </c>
    </row>
    <row r="2448" spans="1:2">
      <c r="A2448" s="1" t="s">
        <v>2457</v>
      </c>
      <c r="B2448" s="1">
        <v>141936</v>
      </c>
    </row>
    <row r="2449" spans="1:2">
      <c r="A2449" s="1" t="s">
        <v>2458</v>
      </c>
      <c r="B2449" s="1">
        <v>63020</v>
      </c>
    </row>
    <row r="2450" spans="1:2">
      <c r="A2450" s="1" t="s">
        <v>2459</v>
      </c>
      <c r="B2450" s="1">
        <v>63017</v>
      </c>
    </row>
    <row r="2451" spans="1:2">
      <c r="A2451" s="1" t="s">
        <v>2460</v>
      </c>
      <c r="B2451" s="1">
        <v>63012</v>
      </c>
    </row>
    <row r="2452" spans="1:2">
      <c r="A2452" s="1" t="s">
        <v>2461</v>
      </c>
      <c r="B2452" s="1">
        <v>62992</v>
      </c>
    </row>
    <row r="2453" spans="1:2">
      <c r="A2453" s="1" t="s">
        <v>2462</v>
      </c>
      <c r="B2453" s="1">
        <v>5311</v>
      </c>
    </row>
    <row r="2454" spans="1:2">
      <c r="A2454" s="1" t="s">
        <v>2463</v>
      </c>
      <c r="B2454" s="1">
        <v>62987</v>
      </c>
    </row>
    <row r="2455" spans="1:2">
      <c r="A2455" s="1" t="s">
        <v>2464</v>
      </c>
      <c r="B2455" s="1">
        <v>62981</v>
      </c>
    </row>
    <row r="2456" spans="1:2">
      <c r="A2456" s="1" t="s">
        <v>2465</v>
      </c>
      <c r="B2456" s="1">
        <v>5308</v>
      </c>
    </row>
    <row r="2457" spans="1:2">
      <c r="A2457" s="1" t="s">
        <v>2466</v>
      </c>
      <c r="B2457" s="1">
        <v>5308</v>
      </c>
    </row>
    <row r="2458" spans="1:2">
      <c r="A2458" s="1" t="s">
        <v>2467</v>
      </c>
      <c r="B2458" s="1">
        <v>5308</v>
      </c>
    </row>
    <row r="2459" spans="1:2">
      <c r="A2459" s="1" t="s">
        <v>2468</v>
      </c>
      <c r="B2459" s="1">
        <v>62980</v>
      </c>
    </row>
    <row r="2460" spans="1:2">
      <c r="A2460" s="1" t="s">
        <v>2469</v>
      </c>
      <c r="B2460" s="1">
        <v>62972</v>
      </c>
    </row>
    <row r="2461" spans="1:2">
      <c r="A2461" s="1" t="s">
        <v>2470</v>
      </c>
      <c r="B2461" s="1">
        <v>5305</v>
      </c>
    </row>
    <row r="2462" spans="1:2">
      <c r="A2462" s="1" t="s">
        <v>2471</v>
      </c>
      <c r="B2462" s="1">
        <v>5304</v>
      </c>
    </row>
    <row r="2463" spans="1:2">
      <c r="A2463" s="1" t="s">
        <v>2472</v>
      </c>
      <c r="B2463" s="1">
        <v>62966</v>
      </c>
    </row>
    <row r="2464" spans="1:2">
      <c r="A2464" s="1" t="s">
        <v>2473</v>
      </c>
      <c r="B2464" s="1">
        <v>62966</v>
      </c>
    </row>
    <row r="2465" spans="1:2">
      <c r="A2465" s="1" t="s">
        <v>2474</v>
      </c>
      <c r="B2465" s="1">
        <v>62966</v>
      </c>
    </row>
    <row r="2466" spans="1:2">
      <c r="A2466" s="1" t="s">
        <v>2475</v>
      </c>
      <c r="B2466" s="1">
        <v>5301</v>
      </c>
    </row>
    <row r="2467" spans="1:2">
      <c r="A2467" s="1" t="s">
        <v>2476</v>
      </c>
      <c r="B2467" s="1">
        <v>62962</v>
      </c>
    </row>
    <row r="2468" spans="1:2">
      <c r="A2468" s="1" t="s">
        <v>2477</v>
      </c>
      <c r="B2468" s="1">
        <v>62959</v>
      </c>
    </row>
    <row r="2469" spans="1:2">
      <c r="A2469" s="1" t="s">
        <v>2478</v>
      </c>
      <c r="B2469" s="1">
        <v>62958</v>
      </c>
    </row>
    <row r="2470" spans="1:2">
      <c r="A2470" s="1" t="s">
        <v>2479</v>
      </c>
      <c r="B2470" s="1">
        <v>5294</v>
      </c>
    </row>
    <row r="2471" spans="1:2">
      <c r="A2471" s="1" t="s">
        <v>2480</v>
      </c>
      <c r="B2471" s="1">
        <v>5294</v>
      </c>
    </row>
    <row r="2472" spans="1:2">
      <c r="A2472" s="1" t="s">
        <v>2481</v>
      </c>
      <c r="B2472" s="1">
        <v>62949</v>
      </c>
    </row>
    <row r="2473" spans="1:2">
      <c r="A2473" s="1" t="s">
        <v>2482</v>
      </c>
      <c r="B2473" s="1">
        <v>62941</v>
      </c>
    </row>
    <row r="2474" spans="1:2">
      <c r="A2474" s="1" t="s">
        <v>2483</v>
      </c>
      <c r="B2474" s="1">
        <v>5291</v>
      </c>
    </row>
    <row r="2475" spans="1:2">
      <c r="A2475" s="1" t="s">
        <v>2484</v>
      </c>
      <c r="B2475" s="1">
        <v>62937</v>
      </c>
    </row>
    <row r="2476" spans="1:2">
      <c r="A2476" s="1" t="s">
        <v>2485</v>
      </c>
      <c r="B2476" s="1">
        <v>5288</v>
      </c>
    </row>
    <row r="2477" spans="1:2">
      <c r="A2477" s="1" t="s">
        <v>2486</v>
      </c>
      <c r="B2477" s="1">
        <v>62929</v>
      </c>
    </row>
    <row r="2478" spans="1:2">
      <c r="A2478" s="1" t="s">
        <v>2487</v>
      </c>
      <c r="B2478" s="1">
        <v>141705</v>
      </c>
    </row>
    <row r="2479" spans="1:2">
      <c r="A2479" s="1" t="s">
        <v>2488</v>
      </c>
      <c r="B2479" s="1">
        <v>62928</v>
      </c>
    </row>
    <row r="2480" spans="1:2">
      <c r="A2480" s="1" t="s">
        <v>2489</v>
      </c>
      <c r="B2480" s="1">
        <v>62928</v>
      </c>
    </row>
    <row r="2481" spans="1:2">
      <c r="A2481" s="1" t="s">
        <v>2490</v>
      </c>
      <c r="B2481" s="1">
        <v>5283</v>
      </c>
    </row>
    <row r="2482" spans="1:2">
      <c r="A2482" s="1" t="s">
        <v>2491</v>
      </c>
      <c r="B2482" s="1">
        <v>5283</v>
      </c>
    </row>
    <row r="2483" spans="1:2">
      <c r="A2483" s="1" t="s">
        <v>2492</v>
      </c>
      <c r="B2483" s="1">
        <v>62923</v>
      </c>
    </row>
    <row r="2484" spans="1:2">
      <c r="A2484" s="1" t="s">
        <v>2493</v>
      </c>
      <c r="B2484" s="1">
        <v>5281</v>
      </c>
    </row>
    <row r="2485" spans="1:2">
      <c r="A2485" s="1" t="s">
        <v>2494</v>
      </c>
      <c r="B2485" s="1">
        <v>62902</v>
      </c>
    </row>
    <row r="2486" spans="1:2">
      <c r="A2486" s="1" t="s">
        <v>2495</v>
      </c>
      <c r="B2486" s="1">
        <v>5280</v>
      </c>
    </row>
    <row r="2487" spans="1:2">
      <c r="A2487" s="1" t="s">
        <v>2496</v>
      </c>
      <c r="B2487" s="1">
        <v>62901</v>
      </c>
    </row>
    <row r="2488" spans="1:2">
      <c r="A2488" s="1" t="s">
        <v>2497</v>
      </c>
      <c r="B2488" s="1">
        <v>5279</v>
      </c>
    </row>
    <row r="2489" spans="1:2">
      <c r="A2489" s="1" t="s">
        <v>2498</v>
      </c>
      <c r="B2489" s="1">
        <v>62901</v>
      </c>
    </row>
    <row r="2490" spans="1:2">
      <c r="A2490" s="1" t="s">
        <v>2499</v>
      </c>
      <c r="B2490" s="1">
        <v>62898</v>
      </c>
    </row>
    <row r="2491" spans="1:2">
      <c r="A2491" s="1" t="s">
        <v>2500</v>
      </c>
      <c r="B2491" s="1">
        <v>62889</v>
      </c>
    </row>
    <row r="2492" spans="1:2">
      <c r="A2492" s="1" t="s">
        <v>2501</v>
      </c>
      <c r="B2492" s="1">
        <v>5275</v>
      </c>
    </row>
    <row r="2493" spans="1:2">
      <c r="A2493" s="1" t="s">
        <v>2502</v>
      </c>
      <c r="B2493" s="1">
        <v>62887</v>
      </c>
    </row>
    <row r="2494" spans="1:2">
      <c r="A2494" s="1" t="s">
        <v>2503</v>
      </c>
      <c r="B2494" s="1">
        <v>62886</v>
      </c>
    </row>
    <row r="2495" spans="1:2">
      <c r="A2495" s="1" t="s">
        <v>2504</v>
      </c>
      <c r="B2495" s="1">
        <v>348923</v>
      </c>
    </row>
    <row r="2496" spans="1:2">
      <c r="A2496" s="1" t="s">
        <v>2505</v>
      </c>
      <c r="B2496" s="1">
        <v>141499</v>
      </c>
    </row>
    <row r="2497" spans="1:2">
      <c r="A2497" s="1" t="s">
        <v>2506</v>
      </c>
      <c r="B2497" s="1">
        <v>62886</v>
      </c>
    </row>
    <row r="2498" spans="1:2">
      <c r="A2498" s="1" t="s">
        <v>2507</v>
      </c>
      <c r="B2498" s="1">
        <v>5272</v>
      </c>
    </row>
    <row r="2499" spans="1:2">
      <c r="A2499" s="1" t="s">
        <v>2508</v>
      </c>
      <c r="B2499" s="1">
        <v>62882</v>
      </c>
    </row>
    <row r="2500" spans="1:2">
      <c r="A2500" s="1" t="s">
        <v>2509</v>
      </c>
      <c r="B2500" s="1">
        <v>5270</v>
      </c>
    </row>
    <row r="2501" spans="1:2">
      <c r="A2501" s="1" t="s">
        <v>2510</v>
      </c>
      <c r="B2501" s="1">
        <v>62876</v>
      </c>
    </row>
    <row r="2502" spans="1:2">
      <c r="A2502" s="1" t="s">
        <v>2511</v>
      </c>
      <c r="B2502" s="1">
        <v>5268</v>
      </c>
    </row>
    <row r="2503" spans="1:2">
      <c r="A2503" s="1" t="s">
        <v>2512</v>
      </c>
      <c r="B2503" s="1">
        <v>62875</v>
      </c>
    </row>
    <row r="2504" spans="1:2">
      <c r="A2504" s="1" t="s">
        <v>2513</v>
      </c>
      <c r="B2504" s="1">
        <v>5268</v>
      </c>
    </row>
    <row r="2505" spans="1:2">
      <c r="A2505" s="1" t="s">
        <v>2514</v>
      </c>
      <c r="B2505" s="1">
        <v>5267</v>
      </c>
    </row>
    <row r="2506" spans="1:2">
      <c r="A2506" s="1" t="s">
        <v>2515</v>
      </c>
      <c r="B2506" s="1">
        <v>62870</v>
      </c>
    </row>
    <row r="2507" spans="1:2">
      <c r="A2507" s="1" t="s">
        <v>2516</v>
      </c>
      <c r="B2507" s="1">
        <v>62866</v>
      </c>
    </row>
    <row r="2508" spans="1:2">
      <c r="A2508" s="1" t="s">
        <v>2517</v>
      </c>
      <c r="B2508" s="1">
        <v>5265</v>
      </c>
    </row>
    <row r="2509" spans="1:2">
      <c r="A2509" s="1" t="s">
        <v>2518</v>
      </c>
      <c r="B2509" s="1">
        <v>62864</v>
      </c>
    </row>
    <row r="2510" spans="1:2">
      <c r="A2510" s="1" t="s">
        <v>2519</v>
      </c>
      <c r="B2510" s="1">
        <v>5265</v>
      </c>
    </row>
    <row r="2511" spans="1:2">
      <c r="A2511" s="1" t="s">
        <v>2520</v>
      </c>
      <c r="B2511" s="1">
        <v>5264</v>
      </c>
    </row>
    <row r="2512" spans="1:2">
      <c r="A2512" s="1" t="s">
        <v>2521</v>
      </c>
      <c r="B2512" s="1">
        <v>62852</v>
      </c>
    </row>
    <row r="2513" spans="1:2">
      <c r="A2513" s="1" t="s">
        <v>2522</v>
      </c>
      <c r="B2513" s="1">
        <v>62849</v>
      </c>
    </row>
    <row r="2514" spans="1:2">
      <c r="A2514" s="1" t="s">
        <v>2523</v>
      </c>
      <c r="B2514" s="1">
        <v>5261</v>
      </c>
    </row>
    <row r="2515" spans="1:2">
      <c r="A2515" s="1" t="s">
        <v>2524</v>
      </c>
      <c r="B2515" s="1">
        <v>5261</v>
      </c>
    </row>
    <row r="2516" spans="1:2">
      <c r="A2516" s="1" t="s">
        <v>2525</v>
      </c>
      <c r="B2516" s="1">
        <v>62839</v>
      </c>
    </row>
    <row r="2517" spans="1:2">
      <c r="A2517" s="1" t="s">
        <v>2526</v>
      </c>
      <c r="B2517" s="1">
        <v>141194</v>
      </c>
    </row>
    <row r="2518" spans="1:2">
      <c r="A2518" s="1" t="s">
        <v>2527</v>
      </c>
      <c r="B2518" s="1">
        <v>62837</v>
      </c>
    </row>
    <row r="2519" spans="1:2">
      <c r="A2519" s="1" t="s">
        <v>2528</v>
      </c>
      <c r="B2519" s="1">
        <v>5256</v>
      </c>
    </row>
    <row r="2520" spans="1:2">
      <c r="A2520" s="1" t="s">
        <v>2529</v>
      </c>
      <c r="B2520" s="1">
        <v>62802</v>
      </c>
    </row>
    <row r="2521" spans="1:2">
      <c r="A2521" s="1" t="s">
        <v>2530</v>
      </c>
      <c r="B2521" s="1">
        <v>5255</v>
      </c>
    </row>
    <row r="2522" spans="1:2">
      <c r="A2522" s="1" t="s">
        <v>2531</v>
      </c>
      <c r="B2522" s="1">
        <v>62790</v>
      </c>
    </row>
    <row r="2523" spans="1:2">
      <c r="A2523" s="1" t="s">
        <v>2532</v>
      </c>
      <c r="B2523" s="1">
        <v>5254</v>
      </c>
    </row>
    <row r="2524" spans="1:2">
      <c r="A2524" s="1" t="s">
        <v>2533</v>
      </c>
      <c r="B2524" s="1">
        <v>62789</v>
      </c>
    </row>
    <row r="2525" spans="1:2">
      <c r="A2525" s="1" t="s">
        <v>2534</v>
      </c>
      <c r="B2525" s="1">
        <v>62775</v>
      </c>
    </row>
    <row r="2526" spans="1:2">
      <c r="A2526" s="1" t="s">
        <v>2535</v>
      </c>
      <c r="B2526" s="1">
        <v>62774</v>
      </c>
    </row>
    <row r="2527" spans="1:2">
      <c r="A2527" s="1" t="s">
        <v>2536</v>
      </c>
      <c r="B2527" s="1">
        <v>5249</v>
      </c>
    </row>
    <row r="2528" spans="1:2">
      <c r="A2528" s="1" t="s">
        <v>2537</v>
      </c>
      <c r="B2528" s="1">
        <v>62768</v>
      </c>
    </row>
    <row r="2529" spans="1:2">
      <c r="A2529" s="1" t="s">
        <v>2538</v>
      </c>
      <c r="B2529" s="1">
        <v>62767</v>
      </c>
    </row>
    <row r="2530" spans="1:2">
      <c r="A2530" s="1" t="s">
        <v>2539</v>
      </c>
      <c r="B2530" s="1">
        <v>5246</v>
      </c>
    </row>
    <row r="2531" spans="1:2">
      <c r="A2531" s="1" t="s">
        <v>2540</v>
      </c>
      <c r="B2531" s="1">
        <v>62767</v>
      </c>
    </row>
    <row r="2532" spans="1:2">
      <c r="A2532" s="1" t="s">
        <v>2541</v>
      </c>
      <c r="B2532" s="1">
        <v>62767</v>
      </c>
    </row>
    <row r="2533" spans="1:2">
      <c r="A2533" s="1" t="s">
        <v>2542</v>
      </c>
      <c r="B2533" s="1">
        <v>5244</v>
      </c>
    </row>
    <row r="2534" spans="1:2">
      <c r="A2534" s="1" t="s">
        <v>2543</v>
      </c>
      <c r="B2534" s="1">
        <v>62761</v>
      </c>
    </row>
    <row r="2535" spans="1:2">
      <c r="A2535" s="1" t="s">
        <v>2544</v>
      </c>
      <c r="B2535" s="1">
        <v>62755</v>
      </c>
    </row>
    <row r="2536" spans="1:2">
      <c r="A2536" s="1" t="s">
        <v>2545</v>
      </c>
      <c r="B2536" s="1">
        <v>5241</v>
      </c>
    </row>
    <row r="2537" spans="1:2">
      <c r="A2537" s="1" t="s">
        <v>2546</v>
      </c>
      <c r="B2537" s="1">
        <v>5241</v>
      </c>
    </row>
    <row r="2538" spans="1:2">
      <c r="A2538" s="1" t="s">
        <v>2547</v>
      </c>
      <c r="B2538" s="1">
        <v>62727</v>
      </c>
    </row>
    <row r="2539" spans="1:2">
      <c r="A2539" s="1" t="s">
        <v>2548</v>
      </c>
      <c r="B2539" s="1">
        <v>62727</v>
      </c>
    </row>
    <row r="2540" spans="1:2">
      <c r="A2540" s="1" t="s">
        <v>2549</v>
      </c>
      <c r="B2540" s="1">
        <v>62723</v>
      </c>
    </row>
    <row r="2541" spans="1:2">
      <c r="A2541" s="1" t="s">
        <v>2550</v>
      </c>
      <c r="B2541" s="1">
        <v>5237</v>
      </c>
    </row>
    <row r="2542" spans="1:2">
      <c r="A2542" s="1" t="s">
        <v>2551</v>
      </c>
      <c r="B2542" s="1">
        <v>62719</v>
      </c>
    </row>
    <row r="2543" spans="1:2">
      <c r="A2543" s="1" t="s">
        <v>2552</v>
      </c>
      <c r="B2543" s="1">
        <v>5234</v>
      </c>
    </row>
    <row r="2544" spans="1:2">
      <c r="A2544" s="1" t="s">
        <v>2553</v>
      </c>
      <c r="B2544" s="1">
        <v>62712</v>
      </c>
    </row>
    <row r="2545" spans="1:2">
      <c r="A2545" s="1" t="s">
        <v>2554</v>
      </c>
      <c r="B2545" s="1">
        <v>62709</v>
      </c>
    </row>
    <row r="2546" spans="1:2">
      <c r="A2546" s="1" t="s">
        <v>2555</v>
      </c>
      <c r="B2546" s="1">
        <v>62700</v>
      </c>
    </row>
    <row r="2547" spans="1:2">
      <c r="A2547" s="1" t="s">
        <v>2556</v>
      </c>
      <c r="B2547" s="1">
        <v>62700</v>
      </c>
    </row>
    <row r="2548" spans="1:2">
      <c r="A2548" s="1" t="s">
        <v>2557</v>
      </c>
      <c r="B2548" s="1">
        <v>140815</v>
      </c>
    </row>
    <row r="2549" spans="1:2">
      <c r="A2549" s="1" t="s">
        <v>2558</v>
      </c>
      <c r="B2549" s="1">
        <v>62700</v>
      </c>
    </row>
    <row r="2550" spans="1:2">
      <c r="A2550" s="1" t="s">
        <v>2559</v>
      </c>
      <c r="B2550" s="1">
        <v>62682</v>
      </c>
    </row>
    <row r="2551" spans="1:2">
      <c r="A2551" s="1" t="s">
        <v>2560</v>
      </c>
      <c r="B2551" s="1">
        <v>62680</v>
      </c>
    </row>
    <row r="2552" spans="1:2">
      <c r="A2552" s="1" t="s">
        <v>2561</v>
      </c>
      <c r="B2552" s="1">
        <v>62678</v>
      </c>
    </row>
    <row r="2553" spans="1:2">
      <c r="A2553" s="1" t="s">
        <v>2562</v>
      </c>
      <c r="B2553" s="1">
        <v>5220</v>
      </c>
    </row>
    <row r="2554" spans="1:2">
      <c r="A2554" s="1" t="s">
        <v>2563</v>
      </c>
      <c r="B2554" s="1">
        <v>5220</v>
      </c>
    </row>
    <row r="2555" spans="1:2">
      <c r="A2555" s="1" t="s">
        <v>2564</v>
      </c>
      <c r="B2555" s="1">
        <v>5219</v>
      </c>
    </row>
    <row r="2556" spans="1:2">
      <c r="A2556" s="1" t="s">
        <v>2565</v>
      </c>
      <c r="B2556" s="1">
        <v>62677</v>
      </c>
    </row>
    <row r="2557" spans="1:2">
      <c r="A2557" s="1" t="s">
        <v>2566</v>
      </c>
      <c r="B2557" s="1">
        <v>62677</v>
      </c>
    </row>
    <row r="2558" spans="1:2">
      <c r="A2558" s="1" t="s">
        <v>2567</v>
      </c>
      <c r="B2558" s="1">
        <v>5217</v>
      </c>
    </row>
    <row r="2559" spans="1:2">
      <c r="A2559" s="1" t="s">
        <v>2568</v>
      </c>
      <c r="B2559" s="1">
        <v>5217</v>
      </c>
    </row>
    <row r="2560" spans="1:2">
      <c r="A2560" s="1" t="s">
        <v>2569</v>
      </c>
      <c r="B2560" s="1">
        <v>5217</v>
      </c>
    </row>
    <row r="2561" spans="1:2">
      <c r="A2561" s="1" t="s">
        <v>2570</v>
      </c>
      <c r="B2561" s="1">
        <v>62669</v>
      </c>
    </row>
    <row r="2562" spans="1:2">
      <c r="A2562" s="1" t="s">
        <v>2571</v>
      </c>
      <c r="B2562" s="1">
        <v>5216</v>
      </c>
    </row>
    <row r="2563" spans="1:2">
      <c r="A2563" s="1" t="s">
        <v>2572</v>
      </c>
      <c r="B2563" s="1">
        <v>5215</v>
      </c>
    </row>
    <row r="2564" spans="1:2">
      <c r="A2564" s="1" t="s">
        <v>2573</v>
      </c>
      <c r="B2564" s="1">
        <v>62648</v>
      </c>
    </row>
    <row r="2565" spans="1:2">
      <c r="A2565" s="1" t="s">
        <v>2574</v>
      </c>
      <c r="B2565" s="1">
        <v>62647</v>
      </c>
    </row>
    <row r="2566" spans="1:2">
      <c r="A2566" s="1" t="s">
        <v>2575</v>
      </c>
      <c r="B2566" s="1">
        <v>140871</v>
      </c>
    </row>
    <row r="2567" spans="1:2">
      <c r="A2567" s="1" t="s">
        <v>2576</v>
      </c>
      <c r="B2567" s="1">
        <v>5209</v>
      </c>
    </row>
    <row r="2568" spans="1:2">
      <c r="A2568" s="1" t="s">
        <v>2577</v>
      </c>
      <c r="B2568" s="1">
        <v>5209</v>
      </c>
    </row>
    <row r="2569" spans="1:2">
      <c r="A2569" s="1" t="s">
        <v>2578</v>
      </c>
      <c r="B2569" s="1">
        <v>62628</v>
      </c>
    </row>
    <row r="2570" spans="1:2">
      <c r="A2570" s="1" t="s">
        <v>2579</v>
      </c>
      <c r="B2570" s="1">
        <v>62628</v>
      </c>
    </row>
    <row r="2571" spans="1:2">
      <c r="A2571" s="1" t="s">
        <v>2580</v>
      </c>
      <c r="B2571" s="1">
        <v>5205</v>
      </c>
    </row>
    <row r="2572" spans="1:2">
      <c r="A2572" s="1" t="s">
        <v>2581</v>
      </c>
      <c r="B2572" s="1">
        <v>62625</v>
      </c>
    </row>
    <row r="2573" spans="1:2">
      <c r="A2573" s="1" t="s">
        <v>2582</v>
      </c>
      <c r="B2573" s="1">
        <v>62625</v>
      </c>
    </row>
    <row r="2574" spans="1:2">
      <c r="A2574" s="1" t="s">
        <v>2583</v>
      </c>
      <c r="B2574" s="1">
        <v>62625</v>
      </c>
    </row>
    <row r="2575" spans="1:2">
      <c r="A2575" s="1" t="s">
        <v>2584</v>
      </c>
      <c r="B2575" s="1">
        <v>5201</v>
      </c>
    </row>
    <row r="2576" spans="1:2">
      <c r="A2576" s="1" t="s">
        <v>2585</v>
      </c>
      <c r="B2576" s="1">
        <v>62622</v>
      </c>
    </row>
    <row r="2577" spans="1:2">
      <c r="A2577" s="1" t="s">
        <v>2586</v>
      </c>
      <c r="B2577" s="1">
        <v>62620</v>
      </c>
    </row>
    <row r="2578" spans="1:2">
      <c r="A2578" s="1" t="s">
        <v>2587</v>
      </c>
      <c r="B2578" s="1">
        <v>62619</v>
      </c>
    </row>
    <row r="2579" spans="1:2">
      <c r="A2579" s="1" t="s">
        <v>2588</v>
      </c>
      <c r="B2579" s="1">
        <v>5195</v>
      </c>
    </row>
    <row r="2580" spans="1:2">
      <c r="A2580" s="1" t="s">
        <v>2589</v>
      </c>
      <c r="B2580" s="1">
        <v>62617</v>
      </c>
    </row>
    <row r="2581" spans="1:2">
      <c r="A2581" s="1" t="s">
        <v>2590</v>
      </c>
      <c r="B2581" s="1">
        <v>5194</v>
      </c>
    </row>
    <row r="2582" spans="1:2">
      <c r="A2582" s="1" t="s">
        <v>2591</v>
      </c>
      <c r="B2582" s="1">
        <v>140602</v>
      </c>
    </row>
    <row r="2583" spans="1:2">
      <c r="A2583" s="1" t="s">
        <v>2592</v>
      </c>
      <c r="B2583" s="1">
        <v>62601</v>
      </c>
    </row>
    <row r="2584" spans="1:2">
      <c r="A2584" s="1" t="s">
        <v>2593</v>
      </c>
      <c r="B2584" s="1">
        <v>62591</v>
      </c>
    </row>
    <row r="2585" spans="1:2">
      <c r="A2585" s="1" t="s">
        <v>2594</v>
      </c>
      <c r="B2585" s="1">
        <v>62589</v>
      </c>
    </row>
    <row r="2586" spans="1:2">
      <c r="A2586" s="1" t="s">
        <v>2595</v>
      </c>
      <c r="B2586" s="1">
        <v>62585</v>
      </c>
    </row>
    <row r="2587" spans="1:2">
      <c r="A2587" s="1" t="s">
        <v>2596</v>
      </c>
      <c r="B2587" s="1">
        <v>5188</v>
      </c>
    </row>
    <row r="2588" spans="1:2">
      <c r="A2588" s="1" t="s">
        <v>2597</v>
      </c>
      <c r="B2588" s="1">
        <v>62579</v>
      </c>
    </row>
    <row r="2589" spans="1:2">
      <c r="A2589" s="1" t="s">
        <v>2598</v>
      </c>
      <c r="B2589" s="1">
        <v>62553</v>
      </c>
    </row>
    <row r="2590" spans="1:2">
      <c r="A2590" s="1" t="s">
        <v>2599</v>
      </c>
      <c r="B2590" s="1">
        <v>5186</v>
      </c>
    </row>
    <row r="2591" spans="1:2">
      <c r="A2591" s="1" t="s">
        <v>2600</v>
      </c>
      <c r="B2591" s="1">
        <v>5185</v>
      </c>
    </row>
    <row r="2592" spans="1:2">
      <c r="A2592" s="1" t="s">
        <v>2601</v>
      </c>
      <c r="B2592" s="1">
        <v>62550</v>
      </c>
    </row>
    <row r="2593" spans="1:2">
      <c r="A2593" s="1" t="s">
        <v>2602</v>
      </c>
      <c r="B2593" s="1">
        <v>62543</v>
      </c>
    </row>
    <row r="2594" spans="1:2">
      <c r="A2594" s="1" t="s">
        <v>2603</v>
      </c>
      <c r="B2594" s="1">
        <v>62534</v>
      </c>
    </row>
    <row r="2595" spans="1:2">
      <c r="A2595" s="1" t="s">
        <v>2604</v>
      </c>
      <c r="B2595" s="1">
        <v>5180</v>
      </c>
    </row>
    <row r="2596" spans="1:2">
      <c r="A2596" s="1" t="s">
        <v>2605</v>
      </c>
      <c r="B2596" s="1">
        <v>5179</v>
      </c>
    </row>
    <row r="2597" spans="1:2">
      <c r="A2597" s="1" t="s">
        <v>2606</v>
      </c>
      <c r="B2597" s="1">
        <v>62534</v>
      </c>
    </row>
    <row r="2598" spans="1:2">
      <c r="A2598" s="1" t="s">
        <v>2607</v>
      </c>
      <c r="B2598" s="1">
        <v>140409</v>
      </c>
    </row>
    <row r="2599" spans="1:2">
      <c r="A2599" s="1" t="s">
        <v>2608</v>
      </c>
      <c r="B2599" s="1">
        <v>62513</v>
      </c>
    </row>
    <row r="2600" spans="1:2">
      <c r="A2600" s="1" t="s">
        <v>2609</v>
      </c>
      <c r="B2600" s="1">
        <v>62511</v>
      </c>
    </row>
    <row r="2601" spans="1:2">
      <c r="A2601" s="1" t="s">
        <v>2610</v>
      </c>
      <c r="B2601" s="1">
        <v>62509</v>
      </c>
    </row>
    <row r="2602" spans="1:2">
      <c r="A2602" s="1" t="s">
        <v>2611</v>
      </c>
      <c r="B2602" s="1">
        <v>62506</v>
      </c>
    </row>
    <row r="2603" spans="1:2">
      <c r="A2603" s="1" t="s">
        <v>2612</v>
      </c>
      <c r="B2603" s="1">
        <v>62501</v>
      </c>
    </row>
    <row r="2604" spans="1:2">
      <c r="A2604" s="1" t="s">
        <v>2613</v>
      </c>
      <c r="B2604" s="1">
        <v>5170</v>
      </c>
    </row>
    <row r="2605" spans="1:2">
      <c r="A2605" s="1" t="s">
        <v>2614</v>
      </c>
      <c r="B2605" s="1">
        <v>5170</v>
      </c>
    </row>
    <row r="2606" spans="1:2">
      <c r="A2606" s="1" t="s">
        <v>2615</v>
      </c>
      <c r="B2606" s="1">
        <v>5169</v>
      </c>
    </row>
    <row r="2607" spans="1:2">
      <c r="A2607" s="1" t="s">
        <v>2616</v>
      </c>
      <c r="B2607" s="1">
        <v>5169</v>
      </c>
    </row>
    <row r="2608" spans="1:2">
      <c r="A2608" s="1" t="s">
        <v>2617</v>
      </c>
      <c r="B2608" s="1">
        <v>62499</v>
      </c>
    </row>
    <row r="2609" spans="1:2">
      <c r="A2609" s="1" t="s">
        <v>2618</v>
      </c>
      <c r="B2609" s="1">
        <v>62499</v>
      </c>
    </row>
    <row r="2610" spans="1:2">
      <c r="A2610" s="1" t="s">
        <v>2619</v>
      </c>
      <c r="B2610" s="1">
        <v>5167</v>
      </c>
    </row>
    <row r="2611" spans="1:2">
      <c r="A2611" s="1" t="s">
        <v>2620</v>
      </c>
      <c r="B2611" s="1">
        <v>62494</v>
      </c>
    </row>
    <row r="2612" spans="1:2">
      <c r="A2612" s="1" t="s">
        <v>2621</v>
      </c>
      <c r="B2612" s="1">
        <v>62488</v>
      </c>
    </row>
    <row r="2613" spans="1:2">
      <c r="A2613" s="1" t="s">
        <v>2622</v>
      </c>
      <c r="B2613" s="1">
        <v>62484</v>
      </c>
    </row>
    <row r="2614" spans="1:2">
      <c r="A2614" s="1" t="s">
        <v>2623</v>
      </c>
      <c r="B2614" s="1">
        <v>5160</v>
      </c>
    </row>
    <row r="2615" spans="1:2">
      <c r="A2615" s="1" t="s">
        <v>2624</v>
      </c>
      <c r="B2615" s="1">
        <v>62482</v>
      </c>
    </row>
    <row r="2616" spans="1:2">
      <c r="A2616" s="1" t="s">
        <v>2625</v>
      </c>
      <c r="B2616" s="1">
        <v>62479</v>
      </c>
    </row>
    <row r="2617" spans="1:2">
      <c r="A2617" s="1" t="s">
        <v>2626</v>
      </c>
      <c r="B2617" s="1">
        <v>62472</v>
      </c>
    </row>
    <row r="2618" spans="1:2">
      <c r="A2618" s="1" t="s">
        <v>2627</v>
      </c>
      <c r="B2618" s="1">
        <v>62470</v>
      </c>
    </row>
    <row r="2619" spans="1:2">
      <c r="A2619" s="1" t="s">
        <v>2628</v>
      </c>
      <c r="B2619" s="1">
        <v>5155</v>
      </c>
    </row>
    <row r="2620" spans="1:2">
      <c r="A2620" s="1" t="s">
        <v>2629</v>
      </c>
      <c r="B2620" s="1">
        <v>5154</v>
      </c>
    </row>
    <row r="2621" spans="1:2">
      <c r="A2621" s="1" t="s">
        <v>2630</v>
      </c>
      <c r="B2621" s="1">
        <v>62460</v>
      </c>
    </row>
    <row r="2622" spans="1:2">
      <c r="A2622" s="1" t="s">
        <v>2631</v>
      </c>
      <c r="B2622" s="1">
        <v>5154</v>
      </c>
    </row>
    <row r="2623" spans="1:2">
      <c r="A2623" s="1" t="s">
        <v>2632</v>
      </c>
      <c r="B2623" s="1">
        <v>62460</v>
      </c>
    </row>
    <row r="2624" spans="1:2">
      <c r="A2624" s="1" t="s">
        <v>2633</v>
      </c>
      <c r="B2624" s="1">
        <v>62444</v>
      </c>
    </row>
    <row r="2625" spans="1:2">
      <c r="A2625" s="1" t="s">
        <v>2634</v>
      </c>
      <c r="B2625" s="1">
        <v>62443</v>
      </c>
    </row>
    <row r="2626" spans="1:2">
      <c r="A2626" s="1" t="s">
        <v>2635</v>
      </c>
      <c r="B2626" s="1">
        <v>62440</v>
      </c>
    </row>
    <row r="2627" spans="1:2">
      <c r="A2627" s="1" t="s">
        <v>2636</v>
      </c>
      <c r="B2627" s="1">
        <v>62438</v>
      </c>
    </row>
    <row r="2628" spans="1:2">
      <c r="A2628" s="1" t="s">
        <v>2637</v>
      </c>
      <c r="B2628" s="1">
        <v>5146</v>
      </c>
    </row>
    <row r="2629" spans="1:2">
      <c r="A2629" s="1" t="s">
        <v>2638</v>
      </c>
      <c r="B2629" s="1">
        <v>139583</v>
      </c>
    </row>
    <row r="2630" spans="1:2">
      <c r="A2630" s="1" t="s">
        <v>2639</v>
      </c>
      <c r="B2630" s="1">
        <v>62438</v>
      </c>
    </row>
    <row r="2631" spans="1:2">
      <c r="A2631" s="1" t="s">
        <v>2640</v>
      </c>
      <c r="B2631" s="1">
        <v>62436</v>
      </c>
    </row>
    <row r="2632" spans="1:2">
      <c r="A2632" s="1" t="s">
        <v>2641</v>
      </c>
      <c r="B2632" s="1">
        <v>62415</v>
      </c>
    </row>
    <row r="2633" spans="1:2">
      <c r="A2633" s="1" t="s">
        <v>2642</v>
      </c>
      <c r="B2633" s="1">
        <v>5143</v>
      </c>
    </row>
    <row r="2634" spans="1:2">
      <c r="A2634" s="1" t="s">
        <v>2643</v>
      </c>
      <c r="B2634" s="1">
        <v>5143</v>
      </c>
    </row>
    <row r="2635" spans="1:2">
      <c r="A2635" s="1" t="s">
        <v>2644</v>
      </c>
      <c r="B2635" s="1">
        <v>62405</v>
      </c>
    </row>
    <row r="2636" spans="1:2">
      <c r="A2636" s="1" t="s">
        <v>2645</v>
      </c>
      <c r="B2636" s="1">
        <v>5141</v>
      </c>
    </row>
    <row r="2637" spans="1:2">
      <c r="A2637" s="1" t="s">
        <v>2646</v>
      </c>
      <c r="B2637" s="1">
        <v>62404</v>
      </c>
    </row>
    <row r="2638" spans="1:2">
      <c r="A2638" s="1" t="s">
        <v>2647</v>
      </c>
      <c r="B2638" s="1">
        <v>62385</v>
      </c>
    </row>
    <row r="2639" spans="1:2">
      <c r="A2639" s="1" t="s">
        <v>2648</v>
      </c>
      <c r="B2639" s="1">
        <v>62381</v>
      </c>
    </row>
    <row r="2640" spans="1:2">
      <c r="A2640" s="1" t="s">
        <v>2649</v>
      </c>
      <c r="B2640" s="1">
        <v>5138</v>
      </c>
    </row>
    <row r="2641" spans="1:2">
      <c r="A2641" s="1" t="s">
        <v>2650</v>
      </c>
      <c r="B2641" s="1">
        <v>62376</v>
      </c>
    </row>
    <row r="2642" spans="1:2">
      <c r="A2642" s="1" t="s">
        <v>2651</v>
      </c>
      <c r="B2642" s="1">
        <v>5136</v>
      </c>
    </row>
    <row r="2643" spans="1:2">
      <c r="A2643" s="1" t="s">
        <v>2652</v>
      </c>
      <c r="B2643" s="1">
        <v>62349</v>
      </c>
    </row>
    <row r="2644" spans="1:2">
      <c r="A2644" s="1" t="s">
        <v>2653</v>
      </c>
      <c r="B2644" s="1">
        <v>5135</v>
      </c>
    </row>
    <row r="2645" spans="1:2">
      <c r="A2645" s="1" t="s">
        <v>2654</v>
      </c>
      <c r="B2645" s="1">
        <v>62347</v>
      </c>
    </row>
    <row r="2646" spans="1:2">
      <c r="A2646" s="1" t="s">
        <v>2655</v>
      </c>
      <c r="B2646" s="1">
        <v>5132</v>
      </c>
    </row>
    <row r="2647" spans="1:2">
      <c r="A2647" s="1" t="s">
        <v>2656</v>
      </c>
      <c r="B2647" s="1">
        <v>5132</v>
      </c>
    </row>
    <row r="2648" spans="1:2">
      <c r="A2648" s="1" t="s">
        <v>2657</v>
      </c>
      <c r="B2648" s="1">
        <v>139461</v>
      </c>
    </row>
    <row r="2649" spans="1:2">
      <c r="A2649" s="1" t="s">
        <v>2658</v>
      </c>
      <c r="B2649" s="1">
        <v>62346</v>
      </c>
    </row>
    <row r="2650" spans="1:2">
      <c r="A2650" s="1" t="s">
        <v>2659</v>
      </c>
      <c r="B2650" s="1">
        <v>5131</v>
      </c>
    </row>
    <row r="2651" spans="1:2">
      <c r="A2651" s="1" t="s">
        <v>2660</v>
      </c>
      <c r="B2651" s="1">
        <v>62345</v>
      </c>
    </row>
    <row r="2652" spans="1:2">
      <c r="A2652" s="1" t="s">
        <v>2661</v>
      </c>
      <c r="B2652" s="1">
        <v>62332</v>
      </c>
    </row>
    <row r="2653" spans="1:2">
      <c r="A2653" s="1" t="s">
        <v>2662</v>
      </c>
      <c r="B2653" s="1">
        <v>62330</v>
      </c>
    </row>
    <row r="2654" spans="1:2">
      <c r="A2654" s="1" t="s">
        <v>2663</v>
      </c>
      <c r="B2654" s="1">
        <v>62330</v>
      </c>
    </row>
    <row r="2655" spans="1:2">
      <c r="A2655" s="1" t="s">
        <v>2664</v>
      </c>
      <c r="B2655" s="1">
        <v>62304</v>
      </c>
    </row>
    <row r="2656" spans="1:2">
      <c r="A2656" s="1" t="s">
        <v>2665</v>
      </c>
      <c r="B2656" s="1">
        <v>62293</v>
      </c>
    </row>
    <row r="2657" spans="1:2">
      <c r="A2657" s="1" t="s">
        <v>2666</v>
      </c>
      <c r="B2657" s="1">
        <v>62292</v>
      </c>
    </row>
    <row r="2658" spans="1:2">
      <c r="A2658" s="1" t="s">
        <v>2667</v>
      </c>
      <c r="B2658" s="1">
        <v>62290</v>
      </c>
    </row>
    <row r="2659" spans="1:2">
      <c r="A2659" s="1" t="s">
        <v>2668</v>
      </c>
      <c r="B2659" s="1">
        <v>5120</v>
      </c>
    </row>
    <row r="2660" spans="1:2">
      <c r="A2660" s="1" t="s">
        <v>2669</v>
      </c>
      <c r="B2660" s="1">
        <v>62287</v>
      </c>
    </row>
    <row r="2661" spans="1:2">
      <c r="A2661" s="1" t="s">
        <v>2670</v>
      </c>
      <c r="B2661" s="1">
        <v>5118</v>
      </c>
    </row>
    <row r="2662" spans="1:2">
      <c r="A2662" s="1" t="s">
        <v>2671</v>
      </c>
      <c r="B2662" s="1">
        <v>139460</v>
      </c>
    </row>
    <row r="2663" spans="1:2">
      <c r="A2663" s="1" t="s">
        <v>2672</v>
      </c>
      <c r="B2663" s="1">
        <v>62287</v>
      </c>
    </row>
    <row r="2664" spans="1:2">
      <c r="A2664" s="1" t="s">
        <v>2673</v>
      </c>
      <c r="B2664" s="1">
        <v>62278</v>
      </c>
    </row>
    <row r="2665" spans="1:2">
      <c r="A2665" s="1" t="s">
        <v>2674</v>
      </c>
      <c r="B2665" s="1">
        <v>62275</v>
      </c>
    </row>
    <row r="2666" spans="1:2">
      <c r="A2666" s="1" t="s">
        <v>2675</v>
      </c>
      <c r="B2666" s="1">
        <v>62272</v>
      </c>
    </row>
    <row r="2667" spans="1:2">
      <c r="A2667" s="1" t="s">
        <v>2676</v>
      </c>
      <c r="B2667" s="1">
        <v>62256</v>
      </c>
    </row>
    <row r="2668" spans="1:2">
      <c r="A2668" s="1" t="s">
        <v>2677</v>
      </c>
      <c r="B2668" s="1">
        <v>62236</v>
      </c>
    </row>
    <row r="2669" spans="1:2">
      <c r="A2669" s="1" t="s">
        <v>2678</v>
      </c>
      <c r="B2669" s="1">
        <v>62235</v>
      </c>
    </row>
    <row r="2670" spans="1:2">
      <c r="A2670" s="1" t="s">
        <v>2679</v>
      </c>
      <c r="B2670" s="1">
        <v>139286</v>
      </c>
    </row>
    <row r="2671" spans="1:2">
      <c r="A2671" s="1" t="s">
        <v>2680</v>
      </c>
      <c r="B2671" s="1">
        <v>62232</v>
      </c>
    </row>
    <row r="2672" spans="1:2">
      <c r="A2672" s="1" t="s">
        <v>2681</v>
      </c>
      <c r="B2672" s="1">
        <v>62228</v>
      </c>
    </row>
    <row r="2673" spans="1:2">
      <c r="A2673" s="1" t="s">
        <v>2682</v>
      </c>
      <c r="B2673" s="1">
        <v>5098</v>
      </c>
    </row>
    <row r="2674" spans="1:2">
      <c r="A2674" s="1" t="s">
        <v>2683</v>
      </c>
      <c r="B2674" s="1">
        <v>5098</v>
      </c>
    </row>
    <row r="2675" spans="1:2">
      <c r="A2675" s="1" t="s">
        <v>2684</v>
      </c>
      <c r="B2675" s="1">
        <v>62226</v>
      </c>
    </row>
    <row r="2676" spans="1:2">
      <c r="A2676" s="1" t="s">
        <v>2685</v>
      </c>
      <c r="B2676" s="1">
        <v>62207</v>
      </c>
    </row>
    <row r="2677" spans="1:2">
      <c r="A2677" s="1" t="s">
        <v>2686</v>
      </c>
      <c r="B2677" s="1">
        <v>5096</v>
      </c>
    </row>
    <row r="2678" spans="1:2">
      <c r="A2678" s="1" t="s">
        <v>2687</v>
      </c>
      <c r="B2678" s="1">
        <v>5096</v>
      </c>
    </row>
    <row r="2679" spans="1:2">
      <c r="A2679" s="1" t="s">
        <v>2688</v>
      </c>
      <c r="B2679" s="1">
        <v>62205</v>
      </c>
    </row>
    <row r="2680" spans="1:2">
      <c r="A2680" s="1" t="s">
        <v>2689</v>
      </c>
      <c r="B2680" s="1">
        <v>5096</v>
      </c>
    </row>
    <row r="2681" spans="1:2">
      <c r="A2681" s="1" t="s">
        <v>2690</v>
      </c>
      <c r="B2681" s="1">
        <v>5095</v>
      </c>
    </row>
    <row r="2682" spans="1:2">
      <c r="A2682" s="1" t="s">
        <v>2691</v>
      </c>
      <c r="B2682" s="1">
        <v>62201</v>
      </c>
    </row>
    <row r="2683" spans="1:2">
      <c r="A2683" s="1" t="s">
        <v>2692</v>
      </c>
      <c r="B2683" s="1">
        <v>62201</v>
      </c>
    </row>
    <row r="2684" spans="1:2">
      <c r="A2684" s="1" t="s">
        <v>2693</v>
      </c>
      <c r="B2684" s="1">
        <v>62191</v>
      </c>
    </row>
    <row r="2685" spans="1:2">
      <c r="A2685" s="1" t="s">
        <v>2694</v>
      </c>
      <c r="B2685" s="1">
        <v>62181</v>
      </c>
    </row>
    <row r="2686" spans="1:2">
      <c r="A2686" s="1" t="s">
        <v>2695</v>
      </c>
      <c r="B2686" s="1">
        <v>5089</v>
      </c>
    </row>
    <row r="2687" spans="1:2">
      <c r="A2687" s="1" t="s">
        <v>2696</v>
      </c>
      <c r="B2687" s="1">
        <v>62169</v>
      </c>
    </row>
    <row r="2688" spans="1:2">
      <c r="A2688" s="1" t="s">
        <v>2697</v>
      </c>
      <c r="B2688" s="1">
        <v>5088</v>
      </c>
    </row>
    <row r="2689" spans="1:2">
      <c r="A2689" s="1" t="s">
        <v>2698</v>
      </c>
      <c r="B2689" s="1">
        <v>138910</v>
      </c>
    </row>
    <row r="2690" spans="1:2">
      <c r="A2690" s="1" t="s">
        <v>2699</v>
      </c>
      <c r="B2690" s="1">
        <v>62163</v>
      </c>
    </row>
    <row r="2691" spans="1:2">
      <c r="A2691" s="1" t="s">
        <v>2700</v>
      </c>
      <c r="B2691" s="1">
        <v>62139</v>
      </c>
    </row>
    <row r="2692" spans="1:2">
      <c r="A2692" s="1" t="s">
        <v>2701</v>
      </c>
      <c r="B2692" s="1">
        <v>5086</v>
      </c>
    </row>
    <row r="2693" spans="1:2">
      <c r="A2693" s="1" t="s">
        <v>2702</v>
      </c>
      <c r="B2693" s="1">
        <v>62134</v>
      </c>
    </row>
    <row r="2694" spans="1:2">
      <c r="A2694" s="1" t="s">
        <v>2703</v>
      </c>
      <c r="B2694" s="1">
        <v>62121</v>
      </c>
    </row>
    <row r="2695" spans="1:2">
      <c r="A2695" s="1" t="s">
        <v>2704</v>
      </c>
      <c r="B2695" s="1">
        <v>5083</v>
      </c>
    </row>
    <row r="2696" spans="1:2">
      <c r="A2696" s="1" t="s">
        <v>2705</v>
      </c>
      <c r="B2696" s="1">
        <v>62083</v>
      </c>
    </row>
    <row r="2697" spans="1:2">
      <c r="A2697" s="1" t="s">
        <v>2706</v>
      </c>
      <c r="B2697" s="1">
        <v>62073</v>
      </c>
    </row>
    <row r="2698" spans="1:2">
      <c r="A2698" s="1" t="s">
        <v>2707</v>
      </c>
      <c r="B2698" s="1">
        <v>62066</v>
      </c>
    </row>
    <row r="2699" spans="1:2">
      <c r="A2699" s="1" t="s">
        <v>2708</v>
      </c>
      <c r="B2699" s="1">
        <v>5075</v>
      </c>
    </row>
    <row r="2700" spans="1:2">
      <c r="A2700" s="1" t="s">
        <v>2709</v>
      </c>
      <c r="B2700" s="1">
        <v>5074</v>
      </c>
    </row>
    <row r="2701" spans="1:2">
      <c r="A2701" s="1" t="s">
        <v>2710</v>
      </c>
      <c r="B2701" s="1">
        <v>62047</v>
      </c>
    </row>
    <row r="2702" spans="1:2">
      <c r="A2702" s="1" t="s">
        <v>2711</v>
      </c>
      <c r="B2702" s="1">
        <v>5074</v>
      </c>
    </row>
    <row r="2703" spans="1:2">
      <c r="A2703" s="1" t="s">
        <v>2712</v>
      </c>
      <c r="B2703" s="1">
        <v>62046</v>
      </c>
    </row>
    <row r="2704" spans="1:2">
      <c r="A2704" s="1" t="s">
        <v>2713</v>
      </c>
      <c r="B2704" s="1">
        <v>138642</v>
      </c>
    </row>
    <row r="2705" spans="1:2">
      <c r="A2705" s="1" t="s">
        <v>2714</v>
      </c>
      <c r="B2705" s="1">
        <v>61994</v>
      </c>
    </row>
    <row r="2706" spans="1:2">
      <c r="A2706" s="1" t="s">
        <v>2715</v>
      </c>
      <c r="B2706" s="1">
        <v>5068</v>
      </c>
    </row>
    <row r="2707" spans="1:2">
      <c r="A2707" s="1" t="s">
        <v>2716</v>
      </c>
      <c r="B2707" s="1">
        <v>5067</v>
      </c>
    </row>
    <row r="2708" spans="1:2">
      <c r="A2708" s="1" t="s">
        <v>2717</v>
      </c>
      <c r="B2708" s="1">
        <v>61991</v>
      </c>
    </row>
    <row r="2709" spans="1:2">
      <c r="A2709" s="1" t="s">
        <v>2718</v>
      </c>
      <c r="B2709" s="1">
        <v>61964</v>
      </c>
    </row>
    <row r="2710" spans="1:2">
      <c r="A2710" s="1" t="s">
        <v>2719</v>
      </c>
      <c r="B2710" s="1">
        <v>5065</v>
      </c>
    </row>
    <row r="2711" spans="1:2">
      <c r="A2711" s="1" t="s">
        <v>2720</v>
      </c>
      <c r="B2711" s="1">
        <v>5065</v>
      </c>
    </row>
    <row r="2712" spans="1:2">
      <c r="A2712" s="1" t="s">
        <v>2721</v>
      </c>
      <c r="B2712" s="1">
        <v>61946</v>
      </c>
    </row>
    <row r="2713" spans="1:2">
      <c r="A2713" s="1" t="s">
        <v>2722</v>
      </c>
      <c r="B2713" s="1">
        <v>5064</v>
      </c>
    </row>
    <row r="2714" spans="1:2">
      <c r="A2714" s="1" t="s">
        <v>2723</v>
      </c>
      <c r="B2714" s="1">
        <v>61946</v>
      </c>
    </row>
    <row r="2715" spans="1:2">
      <c r="A2715" s="1" t="s">
        <v>2724</v>
      </c>
      <c r="B2715" s="1">
        <v>5062</v>
      </c>
    </row>
    <row r="2716" spans="1:2">
      <c r="A2716" s="1" t="s">
        <v>2725</v>
      </c>
      <c r="B2716" s="1">
        <v>5062</v>
      </c>
    </row>
    <row r="2717" spans="1:2">
      <c r="A2717" s="1" t="s">
        <v>2726</v>
      </c>
      <c r="B2717" s="1">
        <v>61907</v>
      </c>
    </row>
    <row r="2718" spans="1:2">
      <c r="A2718" s="1" t="s">
        <v>2727</v>
      </c>
      <c r="B2718" s="1">
        <v>5059</v>
      </c>
    </row>
    <row r="2719" spans="1:2">
      <c r="A2719" s="1" t="s">
        <v>2728</v>
      </c>
      <c r="B2719" s="1">
        <v>61875</v>
      </c>
    </row>
    <row r="2720" spans="1:2">
      <c r="A2720" s="1" t="s">
        <v>2729</v>
      </c>
      <c r="B2720" s="1">
        <v>5057</v>
      </c>
    </row>
    <row r="2721" spans="1:2">
      <c r="A2721" s="1" t="s">
        <v>2730</v>
      </c>
      <c r="B2721" s="1">
        <v>5057</v>
      </c>
    </row>
    <row r="2722" spans="1:2">
      <c r="A2722" s="1" t="s">
        <v>2731</v>
      </c>
      <c r="B2722" s="1">
        <v>138367</v>
      </c>
    </row>
    <row r="2723" spans="1:2">
      <c r="A2723" s="1" t="s">
        <v>2732</v>
      </c>
      <c r="B2723" s="1">
        <v>61843</v>
      </c>
    </row>
    <row r="2724" spans="1:2">
      <c r="A2724" s="1" t="s">
        <v>2733</v>
      </c>
      <c r="B2724" s="1">
        <v>5057</v>
      </c>
    </row>
    <row r="2725" spans="1:2">
      <c r="A2725" s="1" t="s">
        <v>2734</v>
      </c>
      <c r="B2725" s="1">
        <v>61843</v>
      </c>
    </row>
    <row r="2726" spans="1:2">
      <c r="A2726" s="1" t="s">
        <v>2735</v>
      </c>
      <c r="B2726" s="1">
        <v>5055</v>
      </c>
    </row>
    <row r="2727" spans="1:2">
      <c r="A2727" s="1" t="s">
        <v>2736</v>
      </c>
      <c r="B2727" s="1">
        <v>61734</v>
      </c>
    </row>
    <row r="2728" spans="1:2">
      <c r="A2728" s="1" t="s">
        <v>2737</v>
      </c>
      <c r="B2728" s="1">
        <v>5054</v>
      </c>
    </row>
    <row r="2729" spans="1:2">
      <c r="A2729" s="1" t="s">
        <v>2738</v>
      </c>
      <c r="B2729" s="1">
        <v>61831</v>
      </c>
    </row>
    <row r="2730" spans="1:2">
      <c r="A2730" s="1" t="s">
        <v>2739</v>
      </c>
      <c r="B2730" s="1">
        <v>5052</v>
      </c>
    </row>
    <row r="2731" spans="1:2">
      <c r="A2731" s="1" t="s">
        <v>2740</v>
      </c>
      <c r="B2731" s="1">
        <v>61793</v>
      </c>
    </row>
    <row r="2732" spans="1:2">
      <c r="A2732" s="1" t="s">
        <v>2741</v>
      </c>
      <c r="B2732" s="1">
        <v>61751</v>
      </c>
    </row>
    <row r="2733" spans="1:2">
      <c r="A2733" s="1" t="s">
        <v>2742</v>
      </c>
      <c r="B2733" s="1">
        <v>5050</v>
      </c>
    </row>
    <row r="2734" spans="1:2">
      <c r="A2734" s="1" t="s">
        <v>2743</v>
      </c>
      <c r="B2734" s="1">
        <v>61715</v>
      </c>
    </row>
    <row r="2735" spans="1:2">
      <c r="A2735" s="1" t="s">
        <v>2744</v>
      </c>
      <c r="B2735" s="1">
        <v>5046</v>
      </c>
    </row>
    <row r="2736" spans="1:2">
      <c r="A2736" s="1" t="s">
        <v>2745</v>
      </c>
      <c r="B2736" s="1">
        <v>61705</v>
      </c>
    </row>
    <row r="2737" spans="1:2">
      <c r="A2737" s="1" t="s">
        <v>2746</v>
      </c>
      <c r="B2737" s="1">
        <v>61704</v>
      </c>
    </row>
    <row r="2738" spans="1:2">
      <c r="A2738" s="1" t="s">
        <v>2747</v>
      </c>
      <c r="B2738" s="1">
        <v>61700</v>
      </c>
    </row>
    <row r="2739" spans="1:2">
      <c r="A2739" s="1" t="s">
        <v>2748</v>
      </c>
      <c r="B2739" s="1">
        <v>138267</v>
      </c>
    </row>
    <row r="2740" spans="1:2">
      <c r="A2740" s="1" t="s">
        <v>2749</v>
      </c>
      <c r="B2740" s="1">
        <v>61697</v>
      </c>
    </row>
    <row r="2741" spans="1:2">
      <c r="A2741" s="1" t="s">
        <v>2750</v>
      </c>
      <c r="B2741" s="1">
        <v>5041</v>
      </c>
    </row>
    <row r="2742" spans="1:2">
      <c r="A2742" s="1" t="s">
        <v>2751</v>
      </c>
      <c r="B2742" s="1">
        <v>61692</v>
      </c>
    </row>
    <row r="2743" spans="1:2">
      <c r="A2743" s="1" t="s">
        <v>2752</v>
      </c>
      <c r="B2743" s="1">
        <v>61615</v>
      </c>
    </row>
    <row r="2744" spans="1:2">
      <c r="A2744" s="1" t="s">
        <v>2753</v>
      </c>
      <c r="B2744" s="1">
        <v>5039</v>
      </c>
    </row>
    <row r="2745" spans="1:2">
      <c r="A2745" s="1" t="s">
        <v>2754</v>
      </c>
      <c r="B2745" s="1">
        <v>61614</v>
      </c>
    </row>
    <row r="2746" spans="1:2">
      <c r="A2746" s="1" t="s">
        <v>2755</v>
      </c>
      <c r="B2746" s="1">
        <v>61612</v>
      </c>
    </row>
    <row r="2747" spans="1:2">
      <c r="A2747" s="1" t="s">
        <v>2756</v>
      </c>
      <c r="B2747" s="1">
        <v>5035</v>
      </c>
    </row>
    <row r="2748" spans="1:2">
      <c r="A2748" s="1" t="s">
        <v>2757</v>
      </c>
      <c r="B2748" s="1">
        <v>5034</v>
      </c>
    </row>
    <row r="2749" spans="1:2">
      <c r="A2749" s="1" t="s">
        <v>2758</v>
      </c>
      <c r="B2749" s="1">
        <v>61607</v>
      </c>
    </row>
    <row r="2750" spans="1:2">
      <c r="A2750" s="1" t="s">
        <v>2759</v>
      </c>
      <c r="B2750" s="1">
        <v>61601</v>
      </c>
    </row>
    <row r="2751" spans="1:2">
      <c r="A2751" s="1" t="s">
        <v>2760</v>
      </c>
      <c r="B2751" s="1">
        <v>5031</v>
      </c>
    </row>
    <row r="2752" spans="1:2">
      <c r="A2752" s="1" t="s">
        <v>2761</v>
      </c>
      <c r="B2752" s="1">
        <v>61587</v>
      </c>
    </row>
    <row r="2753" spans="1:2">
      <c r="A2753" s="1" t="s">
        <v>2762</v>
      </c>
      <c r="B2753" s="1">
        <v>5029</v>
      </c>
    </row>
    <row r="2754" spans="1:2">
      <c r="A2754" s="1" t="s">
        <v>2763</v>
      </c>
      <c r="B2754" s="1">
        <v>61578</v>
      </c>
    </row>
    <row r="2755" spans="1:2">
      <c r="A2755" s="1" t="s">
        <v>2764</v>
      </c>
      <c r="B2755" s="1">
        <v>61570</v>
      </c>
    </row>
    <row r="2756" spans="1:2">
      <c r="A2756" s="1" t="s">
        <v>2765</v>
      </c>
      <c r="B2756" s="1">
        <v>5027</v>
      </c>
    </row>
    <row r="2757" spans="1:2">
      <c r="A2757" s="1" t="s">
        <v>2766</v>
      </c>
      <c r="B2757" s="1">
        <v>61457</v>
      </c>
    </row>
    <row r="2758" spans="1:2">
      <c r="A2758" s="1" t="s">
        <v>2767</v>
      </c>
      <c r="B2758" s="1">
        <v>61405</v>
      </c>
    </row>
    <row r="2759" spans="1:2">
      <c r="A2759" s="1" t="s">
        <v>2768</v>
      </c>
      <c r="B2759" s="1">
        <v>61347</v>
      </c>
    </row>
    <row r="2760" spans="1:2">
      <c r="A2760" s="1" t="s">
        <v>2769</v>
      </c>
      <c r="B2760" s="1">
        <v>5021</v>
      </c>
    </row>
    <row r="2761" spans="1:2">
      <c r="A2761" s="1" t="s">
        <v>2770</v>
      </c>
      <c r="B2761" s="1">
        <v>5020</v>
      </c>
    </row>
    <row r="2762" spans="1:2">
      <c r="A2762" s="1" t="s">
        <v>2771</v>
      </c>
      <c r="B2762" s="1">
        <v>61343</v>
      </c>
    </row>
    <row r="2763" spans="1:2">
      <c r="A2763" s="1" t="s">
        <v>2772</v>
      </c>
      <c r="B2763" s="1">
        <v>5019</v>
      </c>
    </row>
    <row r="2764" spans="1:2">
      <c r="A2764" s="1" t="s">
        <v>2773</v>
      </c>
      <c r="B2764" s="1">
        <v>5019</v>
      </c>
    </row>
    <row r="2765" spans="1:2">
      <c r="A2765" s="1" t="s">
        <v>2774</v>
      </c>
      <c r="B2765" s="1">
        <v>61338</v>
      </c>
    </row>
    <row r="2766" spans="1:2">
      <c r="A2766" s="1" t="s">
        <v>2775</v>
      </c>
      <c r="B2766" s="1">
        <v>5018</v>
      </c>
    </row>
    <row r="2767" spans="1:2">
      <c r="A2767" s="1" t="s">
        <v>2776</v>
      </c>
      <c r="B2767" s="1">
        <v>61206</v>
      </c>
    </row>
    <row r="2768" spans="1:2">
      <c r="A2768" s="1" t="s">
        <v>2777</v>
      </c>
      <c r="B2768" s="1">
        <v>61201</v>
      </c>
    </row>
    <row r="2769" spans="1:2">
      <c r="A2769" s="1" t="s">
        <v>2778</v>
      </c>
      <c r="B2769" s="1">
        <v>5017</v>
      </c>
    </row>
    <row r="2770" spans="1:2">
      <c r="A2770" s="1" t="s">
        <v>2779</v>
      </c>
      <c r="B2770" s="1">
        <v>61198</v>
      </c>
    </row>
    <row r="2771" spans="1:2">
      <c r="A2771" s="1" t="s">
        <v>2780</v>
      </c>
      <c r="B2771" s="1">
        <v>5016</v>
      </c>
    </row>
    <row r="2772" spans="1:2">
      <c r="A2772" s="1" t="s">
        <v>2781</v>
      </c>
      <c r="B2772" s="1">
        <v>137591</v>
      </c>
    </row>
    <row r="2773" spans="1:2">
      <c r="A2773" s="1" t="s">
        <v>2782</v>
      </c>
      <c r="B2773" s="1">
        <v>61163</v>
      </c>
    </row>
    <row r="2774" spans="1:2">
      <c r="A2774" s="1" t="s">
        <v>2783</v>
      </c>
      <c r="B2774" s="1">
        <v>61125</v>
      </c>
    </row>
    <row r="2775" spans="1:2">
      <c r="A2775" s="1" t="s">
        <v>2784</v>
      </c>
      <c r="B2775" s="1">
        <v>5011</v>
      </c>
    </row>
    <row r="2776" spans="1:2">
      <c r="A2776" s="1" t="s">
        <v>2785</v>
      </c>
      <c r="B2776" s="1">
        <v>60980</v>
      </c>
    </row>
    <row r="2777" spans="1:2">
      <c r="A2777" s="1" t="s">
        <v>2786</v>
      </c>
      <c r="B2777" s="1">
        <v>5011</v>
      </c>
    </row>
    <row r="2778" spans="1:2">
      <c r="A2778" s="1" t="s">
        <v>2787</v>
      </c>
      <c r="B2778" s="1">
        <v>5011</v>
      </c>
    </row>
    <row r="2779" spans="1:2">
      <c r="A2779" s="1" t="s">
        <v>2788</v>
      </c>
      <c r="B2779" s="1">
        <v>5008</v>
      </c>
    </row>
    <row r="2780" spans="1:2">
      <c r="A2780" s="1" t="s">
        <v>2789</v>
      </c>
      <c r="B2780" s="1">
        <v>5008</v>
      </c>
    </row>
    <row r="2781" spans="1:2">
      <c r="A2781" s="1" t="s">
        <v>2790</v>
      </c>
      <c r="B2781" s="1">
        <v>60912</v>
      </c>
    </row>
    <row r="2782" spans="1:2">
      <c r="A2782" s="1" t="s">
        <v>2791</v>
      </c>
      <c r="B2782" s="1">
        <v>60904</v>
      </c>
    </row>
    <row r="2783" spans="1:2">
      <c r="A2783" s="1" t="s">
        <v>2792</v>
      </c>
      <c r="B2783" s="1">
        <v>5005</v>
      </c>
    </row>
    <row r="2784" spans="1:2">
      <c r="A2784" s="1" t="s">
        <v>2793</v>
      </c>
      <c r="B2784" s="1">
        <v>60870</v>
      </c>
    </row>
    <row r="2785" spans="1:2">
      <c r="A2785" s="1" t="s">
        <v>2794</v>
      </c>
      <c r="B2785" s="1">
        <v>60852</v>
      </c>
    </row>
    <row r="2786" spans="1:2">
      <c r="A2786" s="1" t="s">
        <v>2795</v>
      </c>
      <c r="B2786" s="1">
        <v>60846</v>
      </c>
    </row>
    <row r="2787" spans="1:2">
      <c r="A2787" s="1" t="s">
        <v>2796</v>
      </c>
      <c r="B2787" s="1">
        <v>137617</v>
      </c>
    </row>
    <row r="2788" spans="1:2">
      <c r="A2788" s="1" t="s">
        <v>2797</v>
      </c>
      <c r="B2788" s="1">
        <v>60771</v>
      </c>
    </row>
    <row r="2789" spans="1:2">
      <c r="A2789" s="1" t="s">
        <v>2798</v>
      </c>
      <c r="B2789" s="1">
        <v>4998</v>
      </c>
    </row>
    <row r="2790" spans="1:2">
      <c r="A2790" s="1" t="s">
        <v>2799</v>
      </c>
      <c r="B2790" s="1">
        <v>60770</v>
      </c>
    </row>
    <row r="2791" spans="1:2">
      <c r="A2791" s="1" t="s">
        <v>2800</v>
      </c>
      <c r="B2791" s="1">
        <v>4997</v>
      </c>
    </row>
    <row r="2792" spans="1:2">
      <c r="A2792" s="1" t="s">
        <v>2801</v>
      </c>
      <c r="B2792" s="1">
        <v>60761</v>
      </c>
    </row>
    <row r="2793" spans="1:2">
      <c r="A2793" s="1" t="s">
        <v>2802</v>
      </c>
      <c r="B2793" s="1">
        <v>60683</v>
      </c>
    </row>
    <row r="2794" spans="1:2">
      <c r="A2794" s="1" t="s">
        <v>2803</v>
      </c>
      <c r="B2794" s="1">
        <v>4994</v>
      </c>
    </row>
    <row r="2795" spans="1:2">
      <c r="A2795" s="1" t="s">
        <v>2804</v>
      </c>
      <c r="B2795" s="1">
        <v>60683</v>
      </c>
    </row>
    <row r="2796" spans="1:2">
      <c r="A2796" s="1" t="s">
        <v>2805</v>
      </c>
      <c r="B2796" s="1">
        <v>4992</v>
      </c>
    </row>
    <row r="2797" spans="1:2">
      <c r="A2797" s="1" t="s">
        <v>2806</v>
      </c>
      <c r="B2797" s="1">
        <v>60575</v>
      </c>
    </row>
    <row r="2798" spans="1:2">
      <c r="A2798" s="1" t="s">
        <v>2807</v>
      </c>
      <c r="B2798" s="1">
        <v>60531</v>
      </c>
    </row>
    <row r="2799" spans="1:2">
      <c r="A2799" s="1" t="s">
        <v>2808</v>
      </c>
      <c r="B2799" s="1">
        <v>4990</v>
      </c>
    </row>
    <row r="2800" spans="1:2">
      <c r="A2800" s="1" t="s">
        <v>2809</v>
      </c>
      <c r="B2800" s="1">
        <v>4989</v>
      </c>
    </row>
    <row r="2801" spans="1:2">
      <c r="A2801" s="1" t="s">
        <v>2810</v>
      </c>
      <c r="B2801" s="1">
        <v>60519</v>
      </c>
    </row>
    <row r="2802" spans="1:2">
      <c r="A2802" s="1" t="s">
        <v>2811</v>
      </c>
      <c r="B2802" s="1">
        <v>4988</v>
      </c>
    </row>
    <row r="2803" spans="1:2">
      <c r="A2803" s="1" t="s">
        <v>2812</v>
      </c>
      <c r="B2803" s="1">
        <v>60519</v>
      </c>
    </row>
    <row r="2804" spans="1:2">
      <c r="A2804" s="1" t="s">
        <v>2813</v>
      </c>
      <c r="B2804" s="1">
        <v>137514</v>
      </c>
    </row>
    <row r="2805" spans="1:2">
      <c r="A2805" s="1" t="s">
        <v>2814</v>
      </c>
      <c r="B2805" s="1">
        <v>60501</v>
      </c>
    </row>
    <row r="2806" spans="1:2">
      <c r="A2806" s="1" t="s">
        <v>2815</v>
      </c>
      <c r="B2806" s="1">
        <v>4982</v>
      </c>
    </row>
    <row r="2807" spans="1:2">
      <c r="A2807" s="1" t="s">
        <v>2816</v>
      </c>
      <c r="B2807" s="1">
        <v>60387</v>
      </c>
    </row>
    <row r="2808" spans="1:2">
      <c r="A2808" s="1" t="s">
        <v>2817</v>
      </c>
      <c r="B2808" s="1">
        <v>60380</v>
      </c>
    </row>
    <row r="2809" spans="1:2">
      <c r="A2809" s="1" t="s">
        <v>2818</v>
      </c>
      <c r="B2809" s="1">
        <v>4980</v>
      </c>
    </row>
    <row r="2810" spans="1:2">
      <c r="A2810" s="1" t="s">
        <v>2819</v>
      </c>
      <c r="B2810" s="1">
        <v>60328</v>
      </c>
    </row>
    <row r="2811" spans="1:2">
      <c r="A2811" s="1" t="s">
        <v>2820</v>
      </c>
      <c r="B2811" s="1">
        <v>4978</v>
      </c>
    </row>
    <row r="2812" spans="1:2">
      <c r="A2812" s="1" t="s">
        <v>2821</v>
      </c>
      <c r="B2812" s="1">
        <v>60283</v>
      </c>
    </row>
    <row r="2813" spans="1:2">
      <c r="A2813" s="1" t="s">
        <v>2822</v>
      </c>
      <c r="B2813" s="1">
        <v>60237</v>
      </c>
    </row>
    <row r="2814" spans="1:2">
      <c r="A2814" s="1" t="s">
        <v>2823</v>
      </c>
      <c r="B2814" s="1">
        <v>60204</v>
      </c>
    </row>
    <row r="2815" spans="1:2">
      <c r="A2815" s="1" t="s">
        <v>2824</v>
      </c>
      <c r="B2815" s="1">
        <v>4974</v>
      </c>
    </row>
    <row r="2816" spans="1:2">
      <c r="A2816" s="1" t="s">
        <v>2825</v>
      </c>
      <c r="B2816" s="1">
        <v>60199</v>
      </c>
    </row>
    <row r="2817" spans="1:2">
      <c r="A2817" s="1" t="s">
        <v>2826</v>
      </c>
      <c r="B2817" s="1">
        <v>4973</v>
      </c>
    </row>
    <row r="2818" spans="1:2">
      <c r="A2818" s="1" t="s">
        <v>2827</v>
      </c>
      <c r="B2818" s="1">
        <v>347504</v>
      </c>
    </row>
    <row r="2819" spans="1:2">
      <c r="A2819" s="1" t="s">
        <v>2828</v>
      </c>
      <c r="B2819" s="1">
        <v>60089</v>
      </c>
    </row>
    <row r="2820" spans="1:2">
      <c r="A2820" s="1" t="s">
        <v>2829</v>
      </c>
      <c r="B2820" s="1">
        <v>60077</v>
      </c>
    </row>
    <row r="2821" spans="1:2">
      <c r="A2821" s="1" t="s">
        <v>2830</v>
      </c>
      <c r="B2821" s="1">
        <v>60048</v>
      </c>
    </row>
    <row r="2822" spans="1:2">
      <c r="A2822" s="1" t="s">
        <v>2831</v>
      </c>
      <c r="B2822" s="1">
        <v>4965</v>
      </c>
    </row>
    <row r="2823" spans="1:2">
      <c r="A2823" s="1" t="s">
        <v>2832</v>
      </c>
      <c r="B2823" s="1">
        <v>60041</v>
      </c>
    </row>
    <row r="2824" spans="1:2">
      <c r="A2824" s="1" t="s">
        <v>2833</v>
      </c>
      <c r="B2824" s="1">
        <v>59998</v>
      </c>
    </row>
    <row r="2825" spans="1:2">
      <c r="A2825" s="1" t="s">
        <v>2834</v>
      </c>
      <c r="B2825" s="1">
        <v>59949</v>
      </c>
    </row>
    <row r="2826" spans="1:2">
      <c r="A2826" s="1" t="s">
        <v>2835</v>
      </c>
      <c r="B2826" s="1">
        <v>4961</v>
      </c>
    </row>
    <row r="2827" spans="1:2">
      <c r="A2827" s="1" t="s">
        <v>2836</v>
      </c>
      <c r="B2827" s="1">
        <v>59949</v>
      </c>
    </row>
    <row r="2828" spans="1:2">
      <c r="A2828" s="1" t="s">
        <v>2837</v>
      </c>
      <c r="B2828" s="1">
        <v>4960</v>
      </c>
    </row>
    <row r="2829" spans="1:2">
      <c r="A2829" s="1" t="s">
        <v>2838</v>
      </c>
      <c r="B2829" s="1">
        <v>4959</v>
      </c>
    </row>
    <row r="2830" spans="1:2">
      <c r="A2830" s="1" t="s">
        <v>2839</v>
      </c>
      <c r="B2830" s="1">
        <v>59930</v>
      </c>
    </row>
    <row r="2831" spans="1:2">
      <c r="A2831" s="1" t="s">
        <v>2840</v>
      </c>
      <c r="B2831" s="1">
        <v>137406</v>
      </c>
    </row>
    <row r="2832" spans="1:2">
      <c r="A2832" s="1" t="s">
        <v>2841</v>
      </c>
      <c r="B2832" s="1">
        <v>59900</v>
      </c>
    </row>
    <row r="2833" spans="1:2">
      <c r="A2833" s="1" t="s">
        <v>2842</v>
      </c>
      <c r="B2833" s="1">
        <v>59892</v>
      </c>
    </row>
    <row r="2834" spans="1:2">
      <c r="A2834" s="1" t="s">
        <v>2843</v>
      </c>
      <c r="B2834" s="1">
        <v>4956</v>
      </c>
    </row>
    <row r="2835" spans="1:2">
      <c r="A2835" s="1" t="s">
        <v>2844</v>
      </c>
      <c r="B2835" s="1">
        <v>59827</v>
      </c>
    </row>
    <row r="2836" spans="1:2">
      <c r="A2836" s="1" t="s">
        <v>2845</v>
      </c>
      <c r="B2836" s="1">
        <v>59827</v>
      </c>
    </row>
    <row r="2837" spans="1:2">
      <c r="A2837" s="1" t="s">
        <v>2846</v>
      </c>
      <c r="B2837" s="1">
        <v>59795</v>
      </c>
    </row>
    <row r="2838" spans="1:2">
      <c r="A2838" s="1" t="s">
        <v>2847</v>
      </c>
      <c r="B2838" s="1">
        <v>4953</v>
      </c>
    </row>
    <row r="2839" spans="1:2">
      <c r="A2839" s="1" t="s">
        <v>2848</v>
      </c>
      <c r="B2839" s="1">
        <v>59758</v>
      </c>
    </row>
    <row r="2840" spans="1:2">
      <c r="A2840" s="1" t="s">
        <v>2849</v>
      </c>
      <c r="B2840" s="1">
        <v>4952</v>
      </c>
    </row>
    <row r="2841" spans="1:2">
      <c r="A2841" s="1" t="s">
        <v>2850</v>
      </c>
      <c r="B2841" s="1">
        <v>4951</v>
      </c>
    </row>
    <row r="2842" spans="1:2">
      <c r="A2842" s="1" t="s">
        <v>2851</v>
      </c>
      <c r="B2842" s="1">
        <v>59560</v>
      </c>
    </row>
    <row r="2843" spans="1:2">
      <c r="A2843" s="1" t="s">
        <v>2852</v>
      </c>
      <c r="B2843" s="1">
        <v>59528</v>
      </c>
    </row>
    <row r="2844" spans="1:2">
      <c r="A2844" s="1" t="s">
        <v>2853</v>
      </c>
      <c r="B2844" s="1">
        <v>4949</v>
      </c>
    </row>
    <row r="2845" spans="1:2">
      <c r="A2845" s="1" t="s">
        <v>2854</v>
      </c>
      <c r="B2845" s="1">
        <v>59528</v>
      </c>
    </row>
    <row r="2846" spans="1:2">
      <c r="A2846" s="1" t="s">
        <v>2855</v>
      </c>
      <c r="B2846" s="1">
        <v>59521</v>
      </c>
    </row>
    <row r="2847" spans="1:2">
      <c r="A2847" s="1" t="s">
        <v>2856</v>
      </c>
      <c r="B2847" s="1">
        <v>4947</v>
      </c>
    </row>
    <row r="2848" spans="1:2">
      <c r="A2848" s="1" t="s">
        <v>2857</v>
      </c>
      <c r="B2848" s="1">
        <v>59518</v>
      </c>
    </row>
    <row r="2849" spans="1:2">
      <c r="A2849" s="1" t="s">
        <v>2858</v>
      </c>
      <c r="B2849" s="1">
        <v>4945</v>
      </c>
    </row>
    <row r="2850" spans="1:2">
      <c r="A2850" s="1" t="s">
        <v>2859</v>
      </c>
      <c r="B2850" s="1">
        <v>59504</v>
      </c>
    </row>
    <row r="2851" spans="1:2">
      <c r="A2851" s="1" t="s">
        <v>2860</v>
      </c>
      <c r="B2851" s="1">
        <v>4945</v>
      </c>
    </row>
    <row r="2852" spans="1:2">
      <c r="A2852" s="1" t="s">
        <v>2861</v>
      </c>
      <c r="B2852" s="1">
        <v>59458</v>
      </c>
    </row>
    <row r="2853" spans="1:2">
      <c r="A2853" s="1" t="s">
        <v>2862</v>
      </c>
      <c r="B2853" s="1">
        <v>59424</v>
      </c>
    </row>
    <row r="2854" spans="1:2">
      <c r="A2854" s="1" t="s">
        <v>2863</v>
      </c>
      <c r="B2854" s="1">
        <v>4942</v>
      </c>
    </row>
    <row r="2855" spans="1:2">
      <c r="A2855" s="1" t="s">
        <v>2864</v>
      </c>
      <c r="B2855" s="1">
        <v>59335</v>
      </c>
    </row>
    <row r="2856" spans="1:2">
      <c r="A2856" s="1" t="s">
        <v>2865</v>
      </c>
      <c r="B2856" s="1">
        <v>4939</v>
      </c>
    </row>
    <row r="2857" spans="1:2">
      <c r="A2857" s="1" t="s">
        <v>2866</v>
      </c>
      <c r="B2857" s="1">
        <v>4939</v>
      </c>
    </row>
    <row r="2858" spans="1:2">
      <c r="A2858" s="1" t="s">
        <v>2867</v>
      </c>
      <c r="B2858" s="1">
        <v>59315</v>
      </c>
    </row>
    <row r="2859" spans="1:2">
      <c r="A2859" s="1" t="s">
        <v>2868</v>
      </c>
      <c r="B2859" s="1">
        <v>4938</v>
      </c>
    </row>
    <row r="2860" spans="1:2">
      <c r="A2860" s="1" t="s">
        <v>2869</v>
      </c>
      <c r="B2860" s="1">
        <v>4937</v>
      </c>
    </row>
    <row r="2861" spans="1:2">
      <c r="A2861" s="1" t="s">
        <v>2870</v>
      </c>
      <c r="B2861" s="1">
        <v>59296</v>
      </c>
    </row>
    <row r="2862" spans="1:2">
      <c r="A2862" s="1" t="s">
        <v>2871</v>
      </c>
      <c r="B2862" s="1">
        <v>4935</v>
      </c>
    </row>
    <row r="2863" spans="1:2">
      <c r="A2863" s="1" t="s">
        <v>2872</v>
      </c>
      <c r="B2863" s="1">
        <v>59272</v>
      </c>
    </row>
    <row r="2864" spans="1:2">
      <c r="A2864" s="1" t="s">
        <v>2873</v>
      </c>
      <c r="B2864" s="1">
        <v>4934</v>
      </c>
    </row>
    <row r="2865" spans="1:2">
      <c r="A2865" s="1" t="s">
        <v>2874</v>
      </c>
      <c r="B2865" s="1">
        <v>59185</v>
      </c>
    </row>
    <row r="2866" spans="1:2">
      <c r="A2866" s="1" t="s">
        <v>2875</v>
      </c>
      <c r="B2866" s="1">
        <v>59182</v>
      </c>
    </row>
    <row r="2867" spans="1:2">
      <c r="A2867" s="1" t="s">
        <v>2876</v>
      </c>
      <c r="B2867" s="1">
        <v>4930</v>
      </c>
    </row>
    <row r="2868" spans="1:2">
      <c r="A2868" s="1" t="s">
        <v>2877</v>
      </c>
      <c r="B2868" s="1">
        <v>59170</v>
      </c>
    </row>
    <row r="2869" spans="1:2">
      <c r="A2869" s="1" t="s">
        <v>2878</v>
      </c>
      <c r="B2869" s="1">
        <v>59146</v>
      </c>
    </row>
    <row r="2870" spans="1:2">
      <c r="A2870" s="1" t="s">
        <v>2879</v>
      </c>
      <c r="B2870" s="1">
        <v>4928</v>
      </c>
    </row>
    <row r="2871" spans="1:2">
      <c r="A2871" s="1" t="s">
        <v>2880</v>
      </c>
      <c r="B2871" s="1">
        <v>59146</v>
      </c>
    </row>
    <row r="2872" spans="1:2">
      <c r="A2872" s="1" t="s">
        <v>2881</v>
      </c>
      <c r="B2872" s="1">
        <v>59083</v>
      </c>
    </row>
    <row r="2873" spans="1:2">
      <c r="A2873" s="1" t="s">
        <v>2882</v>
      </c>
      <c r="B2873" s="1">
        <v>4925</v>
      </c>
    </row>
    <row r="2874" spans="1:2">
      <c r="A2874" s="1" t="s">
        <v>2883</v>
      </c>
      <c r="B2874" s="1">
        <v>58966</v>
      </c>
    </row>
    <row r="2875" spans="1:2">
      <c r="A2875" s="1" t="s">
        <v>2884</v>
      </c>
      <c r="B2875" s="1">
        <v>4924</v>
      </c>
    </row>
    <row r="2876" spans="1:2">
      <c r="A2876" s="1" t="s">
        <v>2885</v>
      </c>
      <c r="B2876" s="1">
        <v>58938</v>
      </c>
    </row>
    <row r="2877" spans="1:2">
      <c r="A2877" s="1" t="s">
        <v>2886</v>
      </c>
      <c r="B2877" s="1">
        <v>4923</v>
      </c>
    </row>
    <row r="2878" spans="1:2">
      <c r="A2878" s="1" t="s">
        <v>2887</v>
      </c>
      <c r="B2878" s="1">
        <v>136881</v>
      </c>
    </row>
    <row r="2879" spans="1:2">
      <c r="A2879" s="1" t="s">
        <v>2888</v>
      </c>
      <c r="B2879" s="1">
        <v>58883</v>
      </c>
    </row>
    <row r="2880" spans="1:2">
      <c r="A2880" s="1" t="s">
        <v>2889</v>
      </c>
      <c r="B2880" s="1">
        <v>4920</v>
      </c>
    </row>
    <row r="2881" spans="1:2">
      <c r="A2881" s="1" t="s">
        <v>2890</v>
      </c>
      <c r="B2881" s="1">
        <v>58781</v>
      </c>
    </row>
    <row r="2882" spans="1:2">
      <c r="A2882" s="1" t="s">
        <v>2891</v>
      </c>
      <c r="B2882" s="1">
        <v>58674</v>
      </c>
    </row>
    <row r="2883" spans="1:2">
      <c r="A2883" s="1" t="s">
        <v>2892</v>
      </c>
      <c r="B2883" s="1">
        <v>58674</v>
      </c>
    </row>
    <row r="2884" spans="1:2">
      <c r="A2884" s="1" t="s">
        <v>2893</v>
      </c>
      <c r="B2884" s="1">
        <v>4912</v>
      </c>
    </row>
    <row r="2885" spans="1:2">
      <c r="A2885" s="1" t="s">
        <v>2894</v>
      </c>
      <c r="B2885" s="1">
        <v>4912</v>
      </c>
    </row>
    <row r="2886" spans="1:2">
      <c r="A2886" s="1" t="s">
        <v>2895</v>
      </c>
      <c r="B2886" s="1">
        <v>4912</v>
      </c>
    </row>
    <row r="2887" spans="1:2">
      <c r="A2887" s="1" t="s">
        <v>2896</v>
      </c>
      <c r="B2887" s="1">
        <v>58566</v>
      </c>
    </row>
    <row r="2888" spans="1:2">
      <c r="A2888" s="1" t="s">
        <v>2897</v>
      </c>
      <c r="B2888" s="1">
        <v>4910</v>
      </c>
    </row>
    <row r="2889" spans="1:2">
      <c r="A2889" s="1" t="s">
        <v>2898</v>
      </c>
      <c r="B2889" s="1">
        <v>4910</v>
      </c>
    </row>
    <row r="2890" spans="1:2">
      <c r="A2890" s="1" t="s">
        <v>2899</v>
      </c>
      <c r="B2890" s="1">
        <v>58448</v>
      </c>
    </row>
    <row r="2891" spans="1:2">
      <c r="A2891" s="1" t="s">
        <v>2900</v>
      </c>
      <c r="B2891" s="1">
        <v>58428</v>
      </c>
    </row>
    <row r="2892" spans="1:2">
      <c r="A2892" s="1" t="s">
        <v>2901</v>
      </c>
      <c r="B2892" s="1">
        <v>136503</v>
      </c>
    </row>
    <row r="2893" spans="1:2">
      <c r="A2893" s="1" t="s">
        <v>2902</v>
      </c>
      <c r="B2893" s="1">
        <v>58413</v>
      </c>
    </row>
    <row r="2894" spans="1:2">
      <c r="A2894" s="1" t="s">
        <v>2903</v>
      </c>
      <c r="B2894" s="1">
        <v>4908</v>
      </c>
    </row>
    <row r="2895" spans="1:2">
      <c r="A2895" s="1" t="s">
        <v>2904</v>
      </c>
      <c r="B2895" s="1">
        <v>58410</v>
      </c>
    </row>
    <row r="2896" spans="1:2">
      <c r="A2896" s="1" t="s">
        <v>2905</v>
      </c>
      <c r="B2896" s="1">
        <v>58397</v>
      </c>
    </row>
    <row r="2897" spans="1:2">
      <c r="A2897" s="1" t="s">
        <v>2906</v>
      </c>
      <c r="B2897" s="1">
        <v>58382</v>
      </c>
    </row>
    <row r="2898" spans="1:2">
      <c r="A2898" s="1" t="s">
        <v>2907</v>
      </c>
      <c r="B2898" s="1">
        <v>4903</v>
      </c>
    </row>
    <row r="2899" spans="1:2">
      <c r="A2899" s="1" t="s">
        <v>2908</v>
      </c>
      <c r="B2899" s="1">
        <v>58351</v>
      </c>
    </row>
    <row r="2900" spans="1:2">
      <c r="A2900" s="1" t="s">
        <v>2909</v>
      </c>
      <c r="B2900" s="1">
        <v>58344</v>
      </c>
    </row>
    <row r="2901" spans="1:2">
      <c r="A2901" s="1" t="s">
        <v>2910</v>
      </c>
      <c r="B2901" s="1">
        <v>4901</v>
      </c>
    </row>
    <row r="2902" spans="1:2">
      <c r="A2902" s="1" t="s">
        <v>2911</v>
      </c>
      <c r="B2902" s="1">
        <v>58320</v>
      </c>
    </row>
    <row r="2903" spans="1:2">
      <c r="A2903" s="1" t="s">
        <v>2912</v>
      </c>
      <c r="B2903" s="1">
        <v>4900</v>
      </c>
    </row>
    <row r="2904" spans="1:2">
      <c r="A2904" s="1" t="s">
        <v>2913</v>
      </c>
      <c r="B2904" s="1">
        <v>4899</v>
      </c>
    </row>
    <row r="2905" spans="1:2">
      <c r="A2905" s="1" t="s">
        <v>2914</v>
      </c>
      <c r="B2905" s="1">
        <v>58320</v>
      </c>
    </row>
    <row r="2906" spans="1:2">
      <c r="A2906" s="1" t="s">
        <v>2915</v>
      </c>
      <c r="B2906" s="1">
        <v>4898</v>
      </c>
    </row>
    <row r="2907" spans="1:2">
      <c r="A2907" s="1" t="s">
        <v>2916</v>
      </c>
      <c r="B2907" s="1">
        <v>4898</v>
      </c>
    </row>
    <row r="2908" spans="1:2">
      <c r="A2908" s="1" t="s">
        <v>2917</v>
      </c>
      <c r="B2908" s="1">
        <v>4896</v>
      </c>
    </row>
    <row r="2909" spans="1:2">
      <c r="A2909" s="1" t="s">
        <v>2918</v>
      </c>
      <c r="B2909" s="1">
        <v>4895</v>
      </c>
    </row>
    <row r="2910" spans="1:2">
      <c r="A2910" s="1" t="s">
        <v>2919</v>
      </c>
      <c r="B2910" s="1">
        <v>136346</v>
      </c>
    </row>
    <row r="2911" spans="1:2">
      <c r="A2911" s="1" t="s">
        <v>2920</v>
      </c>
      <c r="B2911" s="1">
        <v>58123</v>
      </c>
    </row>
    <row r="2912" spans="1:2">
      <c r="A2912" s="1" t="s">
        <v>2921</v>
      </c>
      <c r="B2912" s="1">
        <v>58108</v>
      </c>
    </row>
    <row r="2913" spans="1:2">
      <c r="A2913" s="1" t="s">
        <v>2922</v>
      </c>
      <c r="B2913" s="1">
        <v>57997</v>
      </c>
    </row>
    <row r="2914" spans="1:2">
      <c r="A2914" s="1" t="s">
        <v>2923</v>
      </c>
      <c r="B2914" s="1">
        <v>4891</v>
      </c>
    </row>
    <row r="2915" spans="1:2">
      <c r="A2915" s="1" t="s">
        <v>2924</v>
      </c>
      <c r="B2915" s="1">
        <v>58024</v>
      </c>
    </row>
    <row r="2916" spans="1:2">
      <c r="A2916" s="1" t="s">
        <v>2925</v>
      </c>
      <c r="B2916" s="1">
        <v>58001</v>
      </c>
    </row>
    <row r="2917" spans="1:2">
      <c r="A2917" s="1" t="s">
        <v>2926</v>
      </c>
      <c r="B2917" s="1">
        <v>58001</v>
      </c>
    </row>
    <row r="2918" spans="1:2">
      <c r="A2918" s="1" t="s">
        <v>2927</v>
      </c>
      <c r="B2918" s="1">
        <v>4887</v>
      </c>
    </row>
    <row r="2919" spans="1:2">
      <c r="A2919" s="1" t="s">
        <v>2928</v>
      </c>
      <c r="B2919" s="1">
        <v>57997</v>
      </c>
    </row>
    <row r="2920" spans="1:2">
      <c r="A2920" s="1" t="s">
        <v>2929</v>
      </c>
      <c r="B2920" s="1">
        <v>4883</v>
      </c>
    </row>
    <row r="2921" spans="1:2">
      <c r="A2921" s="1" t="s">
        <v>2930</v>
      </c>
      <c r="B2921" s="1">
        <v>4883</v>
      </c>
    </row>
    <row r="2922" spans="1:2">
      <c r="A2922" s="1" t="s">
        <v>2931</v>
      </c>
      <c r="B2922" s="1">
        <v>57960</v>
      </c>
    </row>
    <row r="2923" spans="1:2">
      <c r="A2923" s="1" t="s">
        <v>2932</v>
      </c>
      <c r="B2923" s="1">
        <v>4880</v>
      </c>
    </row>
    <row r="2924" spans="1:2">
      <c r="A2924" s="1" t="s">
        <v>2933</v>
      </c>
      <c r="B2924" s="1">
        <v>136265</v>
      </c>
    </row>
    <row r="2925" spans="1:2">
      <c r="A2925" s="1" t="s">
        <v>2934</v>
      </c>
      <c r="B2925" s="1">
        <v>57929</v>
      </c>
    </row>
    <row r="2926" spans="1:2">
      <c r="A2926" s="1" t="s">
        <v>2935</v>
      </c>
      <c r="B2926" s="1">
        <v>4880</v>
      </c>
    </row>
    <row r="2927" spans="1:2">
      <c r="A2927" s="1" t="s">
        <v>2936</v>
      </c>
      <c r="B2927" s="1">
        <v>57771</v>
      </c>
    </row>
    <row r="2928" spans="1:2">
      <c r="A2928" s="1" t="s">
        <v>2937</v>
      </c>
      <c r="B2928" s="1">
        <v>4879</v>
      </c>
    </row>
    <row r="2929" spans="1:2">
      <c r="A2929" s="1" t="s">
        <v>2938</v>
      </c>
      <c r="B2929" s="1">
        <v>57739</v>
      </c>
    </row>
    <row r="2930" spans="1:2">
      <c r="A2930" s="1" t="s">
        <v>2939</v>
      </c>
      <c r="B2930" s="1">
        <v>4878</v>
      </c>
    </row>
    <row r="2931" spans="1:2">
      <c r="A2931" s="1" t="s">
        <v>2940</v>
      </c>
      <c r="B2931" s="1">
        <v>57735</v>
      </c>
    </row>
    <row r="2932" spans="1:2">
      <c r="A2932" s="1" t="s">
        <v>2941</v>
      </c>
      <c r="B2932" s="1">
        <v>4877</v>
      </c>
    </row>
    <row r="2933" spans="1:2">
      <c r="A2933" s="1" t="s">
        <v>2942</v>
      </c>
      <c r="B2933" s="1">
        <v>4877</v>
      </c>
    </row>
    <row r="2934" spans="1:2">
      <c r="A2934" s="1" t="s">
        <v>2943</v>
      </c>
      <c r="B2934" s="1">
        <v>57735</v>
      </c>
    </row>
    <row r="2935" spans="1:2">
      <c r="A2935" s="1" t="s">
        <v>2944</v>
      </c>
      <c r="B2935" s="1">
        <v>57678</v>
      </c>
    </row>
    <row r="2936" spans="1:2">
      <c r="A2936" s="1" t="s">
        <v>2945</v>
      </c>
      <c r="B2936" s="1">
        <v>4874</v>
      </c>
    </row>
    <row r="2937" spans="1:2">
      <c r="A2937" s="1" t="s">
        <v>2946</v>
      </c>
      <c r="B2937" s="1">
        <v>57546</v>
      </c>
    </row>
    <row r="2938" spans="1:2">
      <c r="A2938" s="1" t="s">
        <v>2947</v>
      </c>
      <c r="B2938" s="1">
        <v>4873</v>
      </c>
    </row>
    <row r="2939" spans="1:2">
      <c r="A2939" s="1" t="s">
        <v>2948</v>
      </c>
      <c r="B2939" s="1">
        <v>57524</v>
      </c>
    </row>
    <row r="2940" spans="1:2">
      <c r="A2940" s="1" t="s">
        <v>2949</v>
      </c>
      <c r="B2940" s="1">
        <v>4870</v>
      </c>
    </row>
    <row r="2941" spans="1:2">
      <c r="A2941" s="1" t="s">
        <v>2950</v>
      </c>
      <c r="B2941" s="1">
        <v>57491</v>
      </c>
    </row>
    <row r="2942" spans="1:2">
      <c r="A2942" s="1" t="s">
        <v>2951</v>
      </c>
      <c r="B2942" s="1">
        <v>136103</v>
      </c>
    </row>
    <row r="2943" spans="1:2">
      <c r="A2943" s="1" t="s">
        <v>2952</v>
      </c>
      <c r="B2943" s="1">
        <v>57427</v>
      </c>
    </row>
    <row r="2944" spans="1:2">
      <c r="A2944" s="1" t="s">
        <v>2953</v>
      </c>
      <c r="B2944" s="1">
        <v>57368</v>
      </c>
    </row>
    <row r="2945" spans="1:2">
      <c r="A2945" s="1" t="s">
        <v>2954</v>
      </c>
      <c r="B2945" s="1">
        <v>4865</v>
      </c>
    </row>
    <row r="2946" spans="1:2">
      <c r="A2946" s="1" t="s">
        <v>2955</v>
      </c>
      <c r="B2946" s="1">
        <v>57368</v>
      </c>
    </row>
    <row r="2947" spans="1:2">
      <c r="A2947" s="1" t="s">
        <v>2956</v>
      </c>
      <c r="B2947" s="1">
        <v>4864</v>
      </c>
    </row>
    <row r="2948" spans="1:2">
      <c r="A2948" s="1" t="s">
        <v>2957</v>
      </c>
      <c r="B2948" s="1">
        <v>4862</v>
      </c>
    </row>
    <row r="2949" spans="1:2">
      <c r="A2949" s="1" t="s">
        <v>2958</v>
      </c>
      <c r="B2949" s="1">
        <v>57346</v>
      </c>
    </row>
    <row r="2950" spans="1:2">
      <c r="A2950" s="1" t="s">
        <v>2959</v>
      </c>
      <c r="B2950" s="1">
        <v>4860</v>
      </c>
    </row>
    <row r="2951" spans="1:2">
      <c r="A2951" s="1" t="s">
        <v>2960</v>
      </c>
      <c r="B2951" s="1">
        <v>57313</v>
      </c>
    </row>
    <row r="2952" spans="1:2">
      <c r="A2952" s="1" t="s">
        <v>2961</v>
      </c>
      <c r="B2952" s="1">
        <v>4859</v>
      </c>
    </row>
    <row r="2953" spans="1:2">
      <c r="A2953" s="1" t="s">
        <v>2962</v>
      </c>
      <c r="B2953" s="1">
        <v>57299</v>
      </c>
    </row>
    <row r="2954" spans="1:2">
      <c r="A2954" s="1" t="s">
        <v>2963</v>
      </c>
      <c r="B2954" s="1">
        <v>57214</v>
      </c>
    </row>
    <row r="2955" spans="1:2">
      <c r="A2955" s="1" t="s">
        <v>2964</v>
      </c>
      <c r="B2955" s="1">
        <v>4855</v>
      </c>
    </row>
    <row r="2956" spans="1:2">
      <c r="A2956" s="1" t="s">
        <v>2965</v>
      </c>
      <c r="B2956" s="1">
        <v>57210</v>
      </c>
    </row>
    <row r="2957" spans="1:2">
      <c r="A2957" s="1" t="s">
        <v>2966</v>
      </c>
      <c r="B2957" s="1">
        <v>4854</v>
      </c>
    </row>
    <row r="2958" spans="1:2">
      <c r="A2958" s="1" t="s">
        <v>2967</v>
      </c>
      <c r="B2958" s="1">
        <v>57184</v>
      </c>
    </row>
    <row r="2959" spans="1:2">
      <c r="A2959" s="1" t="s">
        <v>2968</v>
      </c>
      <c r="B2959" s="1">
        <v>135943</v>
      </c>
    </row>
    <row r="2960" spans="1:2">
      <c r="A2960" s="1" t="s">
        <v>2969</v>
      </c>
      <c r="B2960" s="1">
        <v>57077</v>
      </c>
    </row>
    <row r="2961" spans="1:2">
      <c r="A2961" s="1" t="s">
        <v>2970</v>
      </c>
      <c r="B2961" s="1">
        <v>4851</v>
      </c>
    </row>
    <row r="2962" spans="1:2">
      <c r="A2962" s="1" t="s">
        <v>2971</v>
      </c>
      <c r="B2962" s="1">
        <v>57053</v>
      </c>
    </row>
    <row r="2963" spans="1:2">
      <c r="A2963" s="1" t="s">
        <v>2972</v>
      </c>
      <c r="B2963" s="1">
        <v>56922</v>
      </c>
    </row>
    <row r="2964" spans="1:2">
      <c r="A2964" s="1" t="s">
        <v>2973</v>
      </c>
      <c r="B2964" s="1">
        <v>4848</v>
      </c>
    </row>
    <row r="2965" spans="1:2">
      <c r="A2965" s="1" t="s">
        <v>2974</v>
      </c>
      <c r="B2965" s="1">
        <v>4847</v>
      </c>
    </row>
    <row r="2966" spans="1:2">
      <c r="A2966" s="1" t="s">
        <v>2975</v>
      </c>
      <c r="B2966" s="1">
        <v>56920</v>
      </c>
    </row>
    <row r="2967" spans="1:2">
      <c r="A2967" s="1" t="s">
        <v>2976</v>
      </c>
      <c r="B2967" s="1">
        <v>4846</v>
      </c>
    </row>
    <row r="2968" spans="1:2">
      <c r="A2968" s="1" t="s">
        <v>2977</v>
      </c>
      <c r="B2968" s="1">
        <v>56686</v>
      </c>
    </row>
    <row r="2969" spans="1:2">
      <c r="A2969" s="1" t="s">
        <v>2978</v>
      </c>
      <c r="B2969" s="1">
        <v>4840</v>
      </c>
    </row>
    <row r="2970" spans="1:2">
      <c r="A2970" s="1" t="s">
        <v>2979</v>
      </c>
      <c r="B2970" s="1">
        <v>343814</v>
      </c>
    </row>
    <row r="2971" spans="1:2">
      <c r="A2971" s="1" t="s">
        <v>2980</v>
      </c>
      <c r="B2971" s="1">
        <v>56630</v>
      </c>
    </row>
    <row r="2972" spans="1:2">
      <c r="A2972" s="1" t="s">
        <v>2981</v>
      </c>
      <c r="B2972" s="1">
        <v>4839</v>
      </c>
    </row>
    <row r="2973" spans="1:2">
      <c r="A2973" s="1" t="s">
        <v>2982</v>
      </c>
      <c r="B2973" s="1">
        <v>56614</v>
      </c>
    </row>
    <row r="2974" spans="1:2">
      <c r="A2974" s="1" t="s">
        <v>2983</v>
      </c>
      <c r="B2974" s="1">
        <v>4837</v>
      </c>
    </row>
    <row r="2975" spans="1:2">
      <c r="A2975" s="1" t="s">
        <v>2984</v>
      </c>
      <c r="B2975" s="1">
        <v>56605</v>
      </c>
    </row>
    <row r="2976" spans="1:2">
      <c r="A2976" s="1" t="s">
        <v>2985</v>
      </c>
      <c r="B2976" s="1">
        <v>4836</v>
      </c>
    </row>
    <row r="2977" spans="1:2">
      <c r="A2977" s="1" t="s">
        <v>2986</v>
      </c>
      <c r="B2977" s="1">
        <v>4835</v>
      </c>
    </row>
    <row r="2978" spans="1:2">
      <c r="A2978" s="1" t="s">
        <v>2987</v>
      </c>
      <c r="B2978" s="1">
        <v>56467</v>
      </c>
    </row>
    <row r="2979" spans="1:2">
      <c r="A2979" s="1" t="s">
        <v>2988</v>
      </c>
      <c r="B2979" s="1">
        <v>4834</v>
      </c>
    </row>
    <row r="2980" spans="1:2">
      <c r="A2980" s="1" t="s">
        <v>2989</v>
      </c>
      <c r="B2980" s="1">
        <v>56355</v>
      </c>
    </row>
    <row r="2981" spans="1:2">
      <c r="A2981" s="1" t="s">
        <v>2990</v>
      </c>
      <c r="B2981" s="1">
        <v>56347</v>
      </c>
    </row>
    <row r="2982" spans="1:2">
      <c r="A2982" s="1" t="s">
        <v>2991</v>
      </c>
      <c r="B2982" s="1">
        <v>56278</v>
      </c>
    </row>
    <row r="2983" spans="1:2">
      <c r="A2983" s="1" t="s">
        <v>2992</v>
      </c>
      <c r="B2983" s="1">
        <v>4832</v>
      </c>
    </row>
    <row r="2984" spans="1:2">
      <c r="A2984" s="1" t="s">
        <v>2993</v>
      </c>
      <c r="B2984" s="1">
        <v>4831</v>
      </c>
    </row>
    <row r="2985" spans="1:2">
      <c r="A2985" s="1" t="s">
        <v>2994</v>
      </c>
      <c r="B2985" s="1">
        <v>56259</v>
      </c>
    </row>
    <row r="2986" spans="1:2">
      <c r="A2986" s="1" t="s">
        <v>2995</v>
      </c>
      <c r="B2986" s="1">
        <v>56099</v>
      </c>
    </row>
    <row r="2987" spans="1:2">
      <c r="A2987" s="1" t="s">
        <v>2996</v>
      </c>
      <c r="B2987" s="1">
        <v>4830</v>
      </c>
    </row>
    <row r="2988" spans="1:2">
      <c r="A2988" s="1" t="s">
        <v>2997</v>
      </c>
      <c r="B2988" s="1">
        <v>4829</v>
      </c>
    </row>
    <row r="2989" spans="1:2">
      <c r="A2989" s="1" t="s">
        <v>2998</v>
      </c>
      <c r="B2989" s="1">
        <v>135564</v>
      </c>
    </row>
    <row r="2990" spans="1:2">
      <c r="A2990" s="1" t="s">
        <v>2999</v>
      </c>
      <c r="B2990" s="1">
        <v>56077</v>
      </c>
    </row>
    <row r="2991" spans="1:2">
      <c r="A2991" s="1" t="s">
        <v>3000</v>
      </c>
      <c r="B2991" s="1">
        <v>4828</v>
      </c>
    </row>
    <row r="2992" spans="1:2">
      <c r="A2992" s="1" t="s">
        <v>3001</v>
      </c>
      <c r="B2992" s="1">
        <v>4827</v>
      </c>
    </row>
    <row r="2993" spans="1:2">
      <c r="A2993" s="1" t="s">
        <v>3002</v>
      </c>
      <c r="B2993" s="1">
        <v>55962</v>
      </c>
    </row>
    <row r="2994" spans="1:2">
      <c r="A2994" s="1" t="s">
        <v>3003</v>
      </c>
      <c r="B2994" s="1">
        <v>4826</v>
      </c>
    </row>
    <row r="2995" spans="1:2">
      <c r="A2995" s="1" t="s">
        <v>3004</v>
      </c>
      <c r="B2995" s="1">
        <v>55962</v>
      </c>
    </row>
    <row r="2996" spans="1:2">
      <c r="A2996" s="1" t="s">
        <v>3005</v>
      </c>
      <c r="B2996" s="1">
        <v>4825</v>
      </c>
    </row>
    <row r="2997" spans="1:2">
      <c r="A2997" s="1" t="s">
        <v>3006</v>
      </c>
      <c r="B2997" s="1">
        <v>55942</v>
      </c>
    </row>
    <row r="2998" spans="1:2">
      <c r="A2998" s="1" t="s">
        <v>3007</v>
      </c>
      <c r="B2998" s="1">
        <v>55931</v>
      </c>
    </row>
    <row r="2999" spans="1:2">
      <c r="A2999" s="1" t="s">
        <v>3008</v>
      </c>
      <c r="B2999" s="1">
        <v>55846</v>
      </c>
    </row>
    <row r="3000" spans="1:2">
      <c r="A3000" s="1" t="s">
        <v>3009</v>
      </c>
      <c r="B3000" s="1">
        <v>55659</v>
      </c>
    </row>
    <row r="3001" spans="1:2">
      <c r="A3001" s="1" t="s">
        <v>3010</v>
      </c>
      <c r="B3001" s="1">
        <v>4821</v>
      </c>
    </row>
    <row r="3002" spans="1:2">
      <c r="A3002" s="1" t="s">
        <v>3011</v>
      </c>
      <c r="B3002" s="1">
        <v>55596</v>
      </c>
    </row>
    <row r="3003" spans="1:2">
      <c r="A3003" s="1" t="s">
        <v>3012</v>
      </c>
      <c r="B3003" s="1">
        <v>55585</v>
      </c>
    </row>
    <row r="3004" spans="1:2">
      <c r="A3004" s="1" t="s">
        <v>3013</v>
      </c>
      <c r="B3004" s="1">
        <v>4818</v>
      </c>
    </row>
    <row r="3005" spans="1:2">
      <c r="A3005" s="1" t="s">
        <v>3014</v>
      </c>
      <c r="B3005" s="1">
        <v>55568</v>
      </c>
    </row>
    <row r="3006" spans="1:2">
      <c r="A3006" s="1" t="s">
        <v>3015</v>
      </c>
      <c r="B3006" s="1">
        <v>135265</v>
      </c>
    </row>
    <row r="3007" spans="1:2">
      <c r="A3007" s="1" t="s">
        <v>3016</v>
      </c>
      <c r="B3007" s="1">
        <v>55459</v>
      </c>
    </row>
    <row r="3008" spans="1:2">
      <c r="A3008" s="1" t="s">
        <v>3017</v>
      </c>
      <c r="B3008" s="1">
        <v>4815</v>
      </c>
    </row>
    <row r="3009" spans="1:2">
      <c r="A3009" s="1" t="s">
        <v>3018</v>
      </c>
      <c r="B3009" s="1">
        <v>55434</v>
      </c>
    </row>
    <row r="3010" spans="1:2">
      <c r="A3010" s="1" t="s">
        <v>3019</v>
      </c>
      <c r="B3010" s="1">
        <v>55431</v>
      </c>
    </row>
    <row r="3011" spans="1:2">
      <c r="A3011" s="1" t="s">
        <v>3020</v>
      </c>
      <c r="B3011" s="1">
        <v>55396</v>
      </c>
    </row>
    <row r="3012" spans="1:2">
      <c r="A3012" s="1" t="s">
        <v>3021</v>
      </c>
      <c r="B3012" s="1">
        <v>4808</v>
      </c>
    </row>
    <row r="3013" spans="1:2">
      <c r="A3013" s="1" t="s">
        <v>3022</v>
      </c>
      <c r="B3013" s="1">
        <v>55224</v>
      </c>
    </row>
    <row r="3014" spans="1:2">
      <c r="A3014" s="1" t="s">
        <v>3023</v>
      </c>
      <c r="B3014" s="1">
        <v>55180</v>
      </c>
    </row>
    <row r="3015" spans="1:2">
      <c r="A3015" s="1" t="s">
        <v>3024</v>
      </c>
      <c r="B3015" s="1">
        <v>55167</v>
      </c>
    </row>
    <row r="3016" spans="1:2">
      <c r="A3016" s="1" t="s">
        <v>3025</v>
      </c>
      <c r="B3016" s="1">
        <v>55147</v>
      </c>
    </row>
    <row r="3017" spans="1:2">
      <c r="A3017" s="1" t="s">
        <v>3026</v>
      </c>
      <c r="B3017" s="1">
        <v>4805</v>
      </c>
    </row>
    <row r="3018" spans="1:2">
      <c r="A3018" s="1" t="s">
        <v>3027</v>
      </c>
      <c r="B3018" s="1">
        <v>135145</v>
      </c>
    </row>
    <row r="3019" spans="1:2">
      <c r="A3019" s="1" t="s">
        <v>3028</v>
      </c>
      <c r="B3019" s="1">
        <v>55125</v>
      </c>
    </row>
    <row r="3020" spans="1:2">
      <c r="A3020" s="1" t="s">
        <v>3029</v>
      </c>
      <c r="B3020" s="1">
        <v>55125</v>
      </c>
    </row>
    <row r="3021" spans="1:2">
      <c r="A3021" s="1" t="s">
        <v>3030</v>
      </c>
      <c r="B3021" s="1">
        <v>4802</v>
      </c>
    </row>
    <row r="3022" spans="1:2">
      <c r="A3022" s="1" t="s">
        <v>3031</v>
      </c>
      <c r="B3022" s="1">
        <v>4801</v>
      </c>
    </row>
    <row r="3023" spans="1:2">
      <c r="A3023" s="1" t="s">
        <v>3032</v>
      </c>
      <c r="B3023" s="1">
        <v>4799</v>
      </c>
    </row>
    <row r="3024" spans="1:2">
      <c r="A3024" s="1" t="s">
        <v>3033</v>
      </c>
      <c r="B3024" s="1">
        <v>4799</v>
      </c>
    </row>
    <row r="3025" spans="1:2">
      <c r="A3025" s="1" t="s">
        <v>3034</v>
      </c>
      <c r="B3025" s="1">
        <v>54974</v>
      </c>
    </row>
    <row r="3026" spans="1:2">
      <c r="A3026" s="1" t="s">
        <v>3035</v>
      </c>
      <c r="B3026" s="1">
        <v>4798</v>
      </c>
    </row>
    <row r="3027" spans="1:2">
      <c r="A3027" s="1" t="s">
        <v>3036</v>
      </c>
      <c r="B3027" s="1">
        <v>4798</v>
      </c>
    </row>
    <row r="3028" spans="1:2">
      <c r="A3028" s="1" t="s">
        <v>3037</v>
      </c>
      <c r="B3028" s="1">
        <v>54969</v>
      </c>
    </row>
    <row r="3029" spans="1:2">
      <c r="A3029" s="1" t="s">
        <v>3038</v>
      </c>
      <c r="B3029" s="1">
        <v>54962</v>
      </c>
    </row>
    <row r="3030" spans="1:2">
      <c r="A3030" s="1" t="s">
        <v>3039</v>
      </c>
      <c r="B3030" s="1">
        <v>4795</v>
      </c>
    </row>
    <row r="3031" spans="1:2">
      <c r="A3031" s="1" t="s">
        <v>3040</v>
      </c>
      <c r="B3031" s="1">
        <v>54901</v>
      </c>
    </row>
    <row r="3032" spans="1:2">
      <c r="A3032" s="1" t="s">
        <v>3041</v>
      </c>
      <c r="B3032" s="1">
        <v>54890</v>
      </c>
    </row>
    <row r="3033" spans="1:2">
      <c r="A3033" s="1" t="s">
        <v>3042</v>
      </c>
      <c r="B3033" s="1">
        <v>4792</v>
      </c>
    </row>
    <row r="3034" spans="1:2">
      <c r="A3034" s="1" t="s">
        <v>3043</v>
      </c>
      <c r="B3034" s="1">
        <v>135079</v>
      </c>
    </row>
    <row r="3035" spans="1:2">
      <c r="A3035" s="1" t="s">
        <v>3044</v>
      </c>
      <c r="B3035" s="1">
        <v>54884</v>
      </c>
    </row>
    <row r="3036" spans="1:2">
      <c r="A3036" s="1" t="s">
        <v>3045</v>
      </c>
      <c r="B3036" s="1">
        <v>4791</v>
      </c>
    </row>
    <row r="3037" spans="1:2">
      <c r="A3037" s="1" t="s">
        <v>3046</v>
      </c>
      <c r="B3037" s="1">
        <v>4789</v>
      </c>
    </row>
    <row r="3038" spans="1:2">
      <c r="A3038" s="1" t="s">
        <v>3047</v>
      </c>
      <c r="B3038" s="1">
        <v>54768</v>
      </c>
    </row>
    <row r="3039" spans="1:2">
      <c r="A3039" s="1" t="s">
        <v>3048</v>
      </c>
      <c r="B3039" s="1">
        <v>54739</v>
      </c>
    </row>
    <row r="3040" spans="1:2">
      <c r="A3040" s="1" t="s">
        <v>3049</v>
      </c>
      <c r="B3040" s="1">
        <v>54551</v>
      </c>
    </row>
    <row r="3041" spans="1:2">
      <c r="A3041" s="1" t="s">
        <v>3050</v>
      </c>
      <c r="B3041" s="1">
        <v>54519</v>
      </c>
    </row>
    <row r="3042" spans="1:2">
      <c r="A3042" s="1" t="s">
        <v>3051</v>
      </c>
      <c r="B3042" s="1">
        <v>54439</v>
      </c>
    </row>
    <row r="3043" spans="1:2">
      <c r="A3043" s="1" t="s">
        <v>3052</v>
      </c>
      <c r="B3043" s="1">
        <v>4782</v>
      </c>
    </row>
    <row r="3044" spans="1:2">
      <c r="A3044" s="1" t="s">
        <v>3053</v>
      </c>
      <c r="B3044" s="1">
        <v>54354</v>
      </c>
    </row>
    <row r="3045" spans="1:2">
      <c r="A3045" s="1" t="s">
        <v>3054</v>
      </c>
      <c r="B3045" s="1">
        <v>54320</v>
      </c>
    </row>
    <row r="3046" spans="1:2">
      <c r="A3046" s="1" t="s">
        <v>3055</v>
      </c>
      <c r="B3046" s="1">
        <v>134939</v>
      </c>
    </row>
    <row r="3047" spans="1:2">
      <c r="A3047" s="1" t="s">
        <v>3056</v>
      </c>
      <c r="B3047" s="1">
        <v>54260</v>
      </c>
    </row>
    <row r="3048" spans="1:2">
      <c r="A3048" s="1" t="s">
        <v>3057</v>
      </c>
      <c r="B3048" s="1">
        <v>54159</v>
      </c>
    </row>
    <row r="3049" spans="1:2">
      <c r="A3049" s="1" t="s">
        <v>3058</v>
      </c>
      <c r="B3049" s="1">
        <v>54113</v>
      </c>
    </row>
    <row r="3050" spans="1:2">
      <c r="A3050" s="1" t="s">
        <v>3059</v>
      </c>
      <c r="B3050" s="1">
        <v>4776</v>
      </c>
    </row>
    <row r="3051" spans="1:2">
      <c r="A3051" s="1" t="s">
        <v>3060</v>
      </c>
      <c r="B3051" s="1">
        <v>54092</v>
      </c>
    </row>
    <row r="3052" spans="1:2">
      <c r="A3052" s="1" t="s">
        <v>3061</v>
      </c>
      <c r="B3052" s="1">
        <v>54088</v>
      </c>
    </row>
    <row r="3053" spans="1:2">
      <c r="A3053" s="1" t="s">
        <v>3062</v>
      </c>
      <c r="B3053" s="1">
        <v>4773</v>
      </c>
    </row>
    <row r="3054" spans="1:2">
      <c r="A3054" s="1" t="s">
        <v>3063</v>
      </c>
      <c r="B3054" s="1">
        <v>54085</v>
      </c>
    </row>
    <row r="3055" spans="1:2">
      <c r="A3055" s="1" t="s">
        <v>3064</v>
      </c>
      <c r="B3055" s="1">
        <v>4769</v>
      </c>
    </row>
    <row r="3056" spans="1:2">
      <c r="A3056" s="1" t="s">
        <v>3065</v>
      </c>
      <c r="B3056" s="1">
        <v>54036</v>
      </c>
    </row>
    <row r="3057" spans="1:2">
      <c r="A3057" s="1" t="s">
        <v>3066</v>
      </c>
      <c r="B3057" s="1">
        <v>54011</v>
      </c>
    </row>
    <row r="3058" spans="1:2">
      <c r="A3058" s="1" t="s">
        <v>3067</v>
      </c>
      <c r="B3058" s="1">
        <v>134951</v>
      </c>
    </row>
    <row r="3059" spans="1:2">
      <c r="A3059" s="1" t="s">
        <v>3068</v>
      </c>
      <c r="B3059" s="1">
        <v>53970</v>
      </c>
    </row>
    <row r="3060" spans="1:2">
      <c r="A3060" s="1" t="s">
        <v>3069</v>
      </c>
      <c r="B3060" s="1">
        <v>4765</v>
      </c>
    </row>
    <row r="3061" spans="1:2">
      <c r="A3061" s="1" t="s">
        <v>3070</v>
      </c>
      <c r="B3061" s="1">
        <v>4765</v>
      </c>
    </row>
    <row r="3062" spans="1:2">
      <c r="A3062" s="1" t="s">
        <v>3071</v>
      </c>
      <c r="B3062" s="1">
        <v>53957</v>
      </c>
    </row>
    <row r="3063" spans="1:2">
      <c r="A3063" s="1" t="s">
        <v>3072</v>
      </c>
      <c r="B3063" s="1">
        <v>4764</v>
      </c>
    </row>
    <row r="3064" spans="1:2">
      <c r="A3064" s="1" t="s">
        <v>3073</v>
      </c>
      <c r="B3064" s="1">
        <v>53886</v>
      </c>
    </row>
    <row r="3065" spans="1:2">
      <c r="A3065" s="1" t="s">
        <v>3074</v>
      </c>
      <c r="B3065" s="1">
        <v>53855</v>
      </c>
    </row>
    <row r="3066" spans="1:2">
      <c r="A3066" s="1" t="s">
        <v>3075</v>
      </c>
      <c r="B3066" s="1">
        <v>53824</v>
      </c>
    </row>
    <row r="3067" spans="1:2">
      <c r="A3067" s="1" t="s">
        <v>3076</v>
      </c>
      <c r="B3067" s="1">
        <v>53809</v>
      </c>
    </row>
    <row r="3068" spans="1:2">
      <c r="A3068" s="1" t="s">
        <v>3077</v>
      </c>
      <c r="B3068" s="1">
        <v>53757</v>
      </c>
    </row>
    <row r="3069" spans="1:2">
      <c r="A3069" s="1" t="s">
        <v>3078</v>
      </c>
      <c r="B3069" s="1">
        <v>4756</v>
      </c>
    </row>
    <row r="3070" spans="1:2">
      <c r="A3070" s="1" t="s">
        <v>3079</v>
      </c>
      <c r="B3070" s="1">
        <v>53739</v>
      </c>
    </row>
    <row r="3071" spans="1:2">
      <c r="A3071" s="1" t="s">
        <v>3080</v>
      </c>
      <c r="B3071" s="1">
        <v>53729</v>
      </c>
    </row>
    <row r="3072" spans="1:2">
      <c r="A3072" s="1" t="s">
        <v>3081</v>
      </c>
      <c r="B3072" s="1">
        <v>4752</v>
      </c>
    </row>
    <row r="3073" spans="1:2">
      <c r="A3073" s="1" t="s">
        <v>3082</v>
      </c>
      <c r="B3073" s="1">
        <v>134337</v>
      </c>
    </row>
    <row r="3074" spans="1:2">
      <c r="A3074" s="1" t="s">
        <v>3083</v>
      </c>
      <c r="B3074" s="1">
        <v>53715</v>
      </c>
    </row>
    <row r="3075" spans="1:2">
      <c r="A3075" s="1" t="s">
        <v>3084</v>
      </c>
      <c r="B3075" s="1">
        <v>53625</v>
      </c>
    </row>
    <row r="3076" spans="1:2">
      <c r="A3076" s="1" t="s">
        <v>3085</v>
      </c>
      <c r="B3076" s="1">
        <v>53557</v>
      </c>
    </row>
    <row r="3077" spans="1:2">
      <c r="A3077" s="1" t="s">
        <v>3086</v>
      </c>
      <c r="B3077" s="1">
        <v>4749</v>
      </c>
    </row>
    <row r="3078" spans="1:2">
      <c r="A3078" s="1" t="s">
        <v>3087</v>
      </c>
      <c r="B3078" s="1">
        <v>4749</v>
      </c>
    </row>
    <row r="3079" spans="1:2">
      <c r="A3079" s="1" t="s">
        <v>3088</v>
      </c>
      <c r="B3079" s="1">
        <v>53544</v>
      </c>
    </row>
    <row r="3080" spans="1:2">
      <c r="A3080" s="1" t="s">
        <v>3089</v>
      </c>
      <c r="B3080" s="1">
        <v>53473</v>
      </c>
    </row>
    <row r="3081" spans="1:2">
      <c r="A3081" s="1" t="s">
        <v>3090</v>
      </c>
      <c r="B3081" s="1">
        <v>4747</v>
      </c>
    </row>
    <row r="3082" spans="1:2">
      <c r="A3082" s="1" t="s">
        <v>3091</v>
      </c>
      <c r="B3082" s="1">
        <v>4747</v>
      </c>
    </row>
    <row r="3083" spans="1:2">
      <c r="A3083" s="1" t="s">
        <v>3092</v>
      </c>
      <c r="B3083" s="1">
        <v>4747</v>
      </c>
    </row>
    <row r="3084" spans="1:2">
      <c r="A3084" s="1" t="s">
        <v>3093</v>
      </c>
      <c r="B3084" s="1">
        <v>53469</v>
      </c>
    </row>
    <row r="3085" spans="1:2">
      <c r="A3085" s="1" t="s">
        <v>3094</v>
      </c>
      <c r="B3085" s="1">
        <v>53380</v>
      </c>
    </row>
    <row r="3086" spans="1:2">
      <c r="A3086" s="1" t="s">
        <v>3095</v>
      </c>
      <c r="B3086" s="1">
        <v>4744</v>
      </c>
    </row>
    <row r="3087" spans="1:2">
      <c r="A3087" s="1" t="s">
        <v>3096</v>
      </c>
      <c r="B3087" s="1">
        <v>4744</v>
      </c>
    </row>
    <row r="3088" spans="1:2">
      <c r="A3088" s="1" t="s">
        <v>3097</v>
      </c>
      <c r="B3088" s="1">
        <v>53380</v>
      </c>
    </row>
    <row r="3089" spans="1:2">
      <c r="A3089" s="1" t="s">
        <v>3098</v>
      </c>
      <c r="B3089" s="1">
        <v>4744</v>
      </c>
    </row>
    <row r="3090" spans="1:2">
      <c r="A3090" s="1" t="s">
        <v>3099</v>
      </c>
      <c r="B3090" s="1">
        <v>53334</v>
      </c>
    </row>
    <row r="3091" spans="1:2">
      <c r="A3091" s="1" t="s">
        <v>3100</v>
      </c>
      <c r="B3091" s="1">
        <v>53329</v>
      </c>
    </row>
    <row r="3092" spans="1:2">
      <c r="A3092" s="1" t="s">
        <v>3101</v>
      </c>
      <c r="B3092" s="1">
        <v>4741</v>
      </c>
    </row>
    <row r="3093" spans="1:2">
      <c r="A3093" s="1" t="s">
        <v>3102</v>
      </c>
      <c r="B3093" s="1">
        <v>53267</v>
      </c>
    </row>
    <row r="3094" spans="1:2">
      <c r="A3094" s="1" t="s">
        <v>3103</v>
      </c>
      <c r="B3094" s="1">
        <v>4740</v>
      </c>
    </row>
    <row r="3095" spans="1:2">
      <c r="A3095" s="1" t="s">
        <v>3104</v>
      </c>
      <c r="B3095" s="1">
        <v>4738</v>
      </c>
    </row>
    <row r="3096" spans="1:2">
      <c r="A3096" s="1" t="s">
        <v>3105</v>
      </c>
      <c r="B3096" s="1">
        <v>53111</v>
      </c>
    </row>
    <row r="3097" spans="1:2">
      <c r="A3097" s="1" t="s">
        <v>3106</v>
      </c>
      <c r="B3097" s="1">
        <v>4737</v>
      </c>
    </row>
    <row r="3098" spans="1:2">
      <c r="A3098" s="1" t="s">
        <v>3107</v>
      </c>
      <c r="B3098" s="1">
        <v>4735</v>
      </c>
    </row>
    <row r="3099" spans="1:2">
      <c r="A3099" s="1" t="s">
        <v>3108</v>
      </c>
      <c r="B3099" s="1">
        <v>52884</v>
      </c>
    </row>
    <row r="3100" spans="1:2">
      <c r="A3100" s="1" t="s">
        <v>3109</v>
      </c>
      <c r="B3100" s="1">
        <v>52820</v>
      </c>
    </row>
    <row r="3101" spans="1:2">
      <c r="A3101" s="1" t="s">
        <v>3110</v>
      </c>
      <c r="B3101" s="1">
        <v>133708</v>
      </c>
    </row>
    <row r="3102" spans="1:2">
      <c r="A3102" s="1" t="s">
        <v>3111</v>
      </c>
      <c r="B3102" s="1">
        <v>52796</v>
      </c>
    </row>
    <row r="3103" spans="1:2">
      <c r="A3103" s="1" t="s">
        <v>3112</v>
      </c>
      <c r="B3103" s="1">
        <v>4725</v>
      </c>
    </row>
    <row r="3104" spans="1:2">
      <c r="A3104" s="1" t="s">
        <v>3113</v>
      </c>
      <c r="B3104" s="1">
        <v>52785</v>
      </c>
    </row>
    <row r="3105" spans="1:2">
      <c r="A3105" s="1" t="s">
        <v>3114</v>
      </c>
      <c r="B3105" s="1">
        <v>4722</v>
      </c>
    </row>
    <row r="3106" spans="1:2">
      <c r="A3106" s="1" t="s">
        <v>3115</v>
      </c>
      <c r="B3106" s="1">
        <v>4722</v>
      </c>
    </row>
    <row r="3107" spans="1:2">
      <c r="A3107" s="1" t="s">
        <v>3116</v>
      </c>
      <c r="B3107" s="1">
        <v>52746</v>
      </c>
    </row>
    <row r="3108" spans="1:2">
      <c r="A3108" s="1" t="s">
        <v>3117</v>
      </c>
      <c r="B3108" s="1">
        <v>4722</v>
      </c>
    </row>
    <row r="3109" spans="1:2">
      <c r="A3109" s="1" t="s">
        <v>3118</v>
      </c>
      <c r="B3109" s="1">
        <v>52601</v>
      </c>
    </row>
    <row r="3110" spans="1:2">
      <c r="A3110" s="1" t="s">
        <v>3119</v>
      </c>
      <c r="B3110" s="1">
        <v>52599</v>
      </c>
    </row>
    <row r="3111" spans="1:2">
      <c r="A3111" s="1" t="s">
        <v>3120</v>
      </c>
      <c r="B3111" s="1">
        <v>4720</v>
      </c>
    </row>
    <row r="3112" spans="1:2">
      <c r="A3112" s="1" t="s">
        <v>3121</v>
      </c>
      <c r="B3112" s="1">
        <v>4720</v>
      </c>
    </row>
    <row r="3113" spans="1:2">
      <c r="A3113" s="1" t="s">
        <v>3122</v>
      </c>
      <c r="B3113" s="1">
        <v>52593</v>
      </c>
    </row>
    <row r="3114" spans="1:2">
      <c r="A3114" s="1" t="s">
        <v>3123</v>
      </c>
      <c r="B3114" s="1">
        <v>4718</v>
      </c>
    </row>
    <row r="3115" spans="1:2">
      <c r="A3115" s="1" t="s">
        <v>3124</v>
      </c>
      <c r="B3115" s="1">
        <v>4718</v>
      </c>
    </row>
    <row r="3116" spans="1:2">
      <c r="A3116" s="1" t="s">
        <v>3125</v>
      </c>
      <c r="B3116" s="1">
        <v>52518</v>
      </c>
    </row>
    <row r="3117" spans="1:2">
      <c r="A3117" s="1" t="s">
        <v>3126</v>
      </c>
      <c r="B3117" s="1">
        <v>4717</v>
      </c>
    </row>
    <row r="3118" spans="1:2">
      <c r="A3118" s="1" t="s">
        <v>3127</v>
      </c>
      <c r="B3118" s="1">
        <v>52465</v>
      </c>
    </row>
    <row r="3119" spans="1:2">
      <c r="A3119" s="1" t="s">
        <v>3128</v>
      </c>
      <c r="B3119" s="1">
        <v>341465</v>
      </c>
    </row>
    <row r="3120" spans="1:2">
      <c r="A3120" s="1" t="s">
        <v>3129</v>
      </c>
      <c r="B3120" s="1">
        <v>132904</v>
      </c>
    </row>
    <row r="3121" spans="1:2">
      <c r="A3121" s="1" t="s">
        <v>3130</v>
      </c>
      <c r="B3121" s="1">
        <v>52451</v>
      </c>
    </row>
    <row r="3122" spans="1:2">
      <c r="A3122" s="1" t="s">
        <v>3131</v>
      </c>
      <c r="B3122" s="1">
        <v>52430</v>
      </c>
    </row>
    <row r="3123" spans="1:2">
      <c r="A3123" s="1" t="s">
        <v>3132</v>
      </c>
      <c r="B3123" s="1">
        <v>4713</v>
      </c>
    </row>
    <row r="3124" spans="1:2">
      <c r="A3124" s="1" t="s">
        <v>3133</v>
      </c>
      <c r="B3124" s="1">
        <v>4712</v>
      </c>
    </row>
    <row r="3125" spans="1:2">
      <c r="A3125" s="1" t="s">
        <v>3134</v>
      </c>
      <c r="B3125" s="1">
        <v>52407</v>
      </c>
    </row>
    <row r="3126" spans="1:2">
      <c r="A3126" s="1" t="s">
        <v>3135</v>
      </c>
      <c r="B3126" s="1">
        <v>52407</v>
      </c>
    </row>
    <row r="3127" spans="1:2">
      <c r="A3127" s="1" t="s">
        <v>3136</v>
      </c>
      <c r="B3127" s="1">
        <v>4710</v>
      </c>
    </row>
    <row r="3128" spans="1:2">
      <c r="A3128" s="1" t="s">
        <v>3137</v>
      </c>
      <c r="B3128" s="1">
        <v>4710</v>
      </c>
    </row>
    <row r="3129" spans="1:2">
      <c r="A3129" s="1" t="s">
        <v>3138</v>
      </c>
      <c r="B3129" s="1">
        <v>4709</v>
      </c>
    </row>
    <row r="3130" spans="1:2">
      <c r="A3130" s="1" t="s">
        <v>3139</v>
      </c>
      <c r="B3130" s="1">
        <v>52318</v>
      </c>
    </row>
    <row r="3131" spans="1:2">
      <c r="A3131" s="1" t="s">
        <v>3140</v>
      </c>
      <c r="B3131" s="1">
        <v>52306</v>
      </c>
    </row>
    <row r="3132" spans="1:2">
      <c r="A3132" s="1" t="s">
        <v>3141</v>
      </c>
      <c r="B3132" s="1">
        <v>52231</v>
      </c>
    </row>
    <row r="3133" spans="1:2">
      <c r="A3133" s="1" t="s">
        <v>3142</v>
      </c>
      <c r="B3133" s="1">
        <v>52228</v>
      </c>
    </row>
    <row r="3134" spans="1:2">
      <c r="A3134" s="1" t="s">
        <v>3143</v>
      </c>
      <c r="B3134" s="1">
        <v>4705</v>
      </c>
    </row>
    <row r="3135" spans="1:2">
      <c r="A3135" s="1" t="s">
        <v>3144</v>
      </c>
      <c r="B3135" s="1">
        <v>4705</v>
      </c>
    </row>
    <row r="3136" spans="1:2">
      <c r="A3136" s="1" t="s">
        <v>3145</v>
      </c>
      <c r="B3136" s="1">
        <v>52195</v>
      </c>
    </row>
    <row r="3137" spans="1:2">
      <c r="A3137" s="1" t="s">
        <v>3146</v>
      </c>
      <c r="B3137" s="1">
        <v>132777</v>
      </c>
    </row>
    <row r="3138" spans="1:2">
      <c r="A3138" s="1" t="s">
        <v>3147</v>
      </c>
      <c r="B3138" s="1">
        <v>52150</v>
      </c>
    </row>
    <row r="3139" spans="1:2">
      <c r="A3139" s="1" t="s">
        <v>3148</v>
      </c>
      <c r="B3139" s="1">
        <v>52128</v>
      </c>
    </row>
    <row r="3140" spans="1:2">
      <c r="A3140" s="1" t="s">
        <v>3149</v>
      </c>
      <c r="B3140" s="1">
        <v>4698</v>
      </c>
    </row>
    <row r="3141" spans="1:2">
      <c r="A3141" s="1" t="s">
        <v>3150</v>
      </c>
      <c r="B3141" s="1">
        <v>52115</v>
      </c>
    </row>
    <row r="3142" spans="1:2">
      <c r="A3142" s="1" t="s">
        <v>3151</v>
      </c>
      <c r="B3142" s="1">
        <v>4697</v>
      </c>
    </row>
    <row r="3143" spans="1:2">
      <c r="A3143" s="1" t="s">
        <v>3152</v>
      </c>
      <c r="B3143" s="1">
        <v>4697</v>
      </c>
    </row>
    <row r="3144" spans="1:2">
      <c r="A3144" s="1" t="s">
        <v>3153</v>
      </c>
      <c r="B3144" s="1">
        <v>52061</v>
      </c>
    </row>
    <row r="3145" spans="1:2">
      <c r="A3145" s="1" t="s">
        <v>3154</v>
      </c>
      <c r="B3145" s="1">
        <v>51946</v>
      </c>
    </row>
    <row r="3146" spans="1:2">
      <c r="A3146" s="1" t="s">
        <v>3155</v>
      </c>
      <c r="B3146" s="1">
        <v>51892</v>
      </c>
    </row>
    <row r="3147" spans="1:2">
      <c r="A3147" s="1" t="s">
        <v>3156</v>
      </c>
      <c r="B3147" s="1">
        <v>51888</v>
      </c>
    </row>
    <row r="3148" spans="1:2">
      <c r="A3148" s="1" t="s">
        <v>3157</v>
      </c>
      <c r="B3148" s="1">
        <v>51883</v>
      </c>
    </row>
    <row r="3149" spans="1:2">
      <c r="A3149" s="1" t="s">
        <v>3158</v>
      </c>
      <c r="B3149" s="1">
        <v>132683</v>
      </c>
    </row>
    <row r="3150" spans="1:2">
      <c r="A3150" s="1" t="s">
        <v>3159</v>
      </c>
      <c r="B3150" s="1">
        <v>51879</v>
      </c>
    </row>
    <row r="3151" spans="1:2">
      <c r="A3151" s="1" t="s">
        <v>3160</v>
      </c>
      <c r="B3151" s="1">
        <v>51869</v>
      </c>
    </row>
    <row r="3152" spans="1:2">
      <c r="A3152" s="1" t="s">
        <v>3161</v>
      </c>
      <c r="B3152" s="1">
        <v>4685</v>
      </c>
    </row>
    <row r="3153" spans="1:2">
      <c r="A3153" s="1" t="s">
        <v>3162</v>
      </c>
      <c r="B3153" s="1">
        <v>51824</v>
      </c>
    </row>
    <row r="3154" spans="1:2">
      <c r="A3154" s="1" t="s">
        <v>3163</v>
      </c>
      <c r="B3154" s="1">
        <v>4685</v>
      </c>
    </row>
    <row r="3155" spans="1:2">
      <c r="A3155" s="1" t="s">
        <v>3164</v>
      </c>
      <c r="B3155" s="1">
        <v>51812</v>
      </c>
    </row>
    <row r="3156" spans="1:2">
      <c r="A3156" s="1" t="s">
        <v>3165</v>
      </c>
      <c r="B3156" s="1">
        <v>4683</v>
      </c>
    </row>
    <row r="3157" spans="1:2">
      <c r="A3157" s="1" t="s">
        <v>3166</v>
      </c>
      <c r="B3157" s="1">
        <v>51703</v>
      </c>
    </row>
    <row r="3158" spans="1:2">
      <c r="A3158" s="1" t="s">
        <v>3167</v>
      </c>
      <c r="B3158" s="1">
        <v>4681</v>
      </c>
    </row>
    <row r="3159" spans="1:2">
      <c r="A3159" s="1" t="s">
        <v>3168</v>
      </c>
      <c r="B3159" s="1">
        <v>51702</v>
      </c>
    </row>
    <row r="3160" spans="1:2">
      <c r="A3160" s="1" t="s">
        <v>3169</v>
      </c>
      <c r="B3160" s="1">
        <v>4680</v>
      </c>
    </row>
    <row r="3161" spans="1:2">
      <c r="A3161" s="1" t="s">
        <v>3170</v>
      </c>
      <c r="B3161" s="1">
        <v>51688</v>
      </c>
    </row>
    <row r="3162" spans="1:2">
      <c r="A3162" s="1" t="s">
        <v>3171</v>
      </c>
      <c r="B3162" s="1">
        <v>4679</v>
      </c>
    </row>
    <row r="3163" spans="1:2">
      <c r="A3163" s="1" t="s">
        <v>3172</v>
      </c>
      <c r="B3163" s="1">
        <v>4679</v>
      </c>
    </row>
    <row r="3164" spans="1:2">
      <c r="A3164" s="1" t="s">
        <v>3173</v>
      </c>
      <c r="B3164" s="1">
        <v>4678</v>
      </c>
    </row>
    <row r="3165" spans="1:2">
      <c r="A3165" s="1" t="s">
        <v>3174</v>
      </c>
      <c r="B3165" s="1">
        <v>51685</v>
      </c>
    </row>
    <row r="3166" spans="1:2">
      <c r="A3166" s="1" t="s">
        <v>3175</v>
      </c>
      <c r="B3166" s="1">
        <v>4676</v>
      </c>
    </row>
    <row r="3167" spans="1:2">
      <c r="A3167" s="1" t="s">
        <v>3176</v>
      </c>
      <c r="B3167" s="1">
        <v>132604</v>
      </c>
    </row>
    <row r="3168" spans="1:2">
      <c r="A3168" s="1" t="s">
        <v>3177</v>
      </c>
      <c r="B3168" s="1">
        <v>51652</v>
      </c>
    </row>
    <row r="3169" spans="1:2">
      <c r="A3169" s="1" t="s">
        <v>3178</v>
      </c>
      <c r="B3169" s="1">
        <v>51574</v>
      </c>
    </row>
    <row r="3170" spans="1:2">
      <c r="A3170" s="1" t="s">
        <v>3179</v>
      </c>
      <c r="B3170" s="1">
        <v>51394</v>
      </c>
    </row>
    <row r="3171" spans="1:2">
      <c r="A3171" s="1" t="s">
        <v>3180</v>
      </c>
      <c r="B3171" s="1">
        <v>4671</v>
      </c>
    </row>
    <row r="3172" spans="1:2">
      <c r="A3172" s="1" t="s">
        <v>3181</v>
      </c>
      <c r="B3172" s="1">
        <v>51367</v>
      </c>
    </row>
    <row r="3173" spans="1:2">
      <c r="A3173" s="1" t="s">
        <v>3182</v>
      </c>
      <c r="B3173" s="1">
        <v>51268</v>
      </c>
    </row>
    <row r="3174" spans="1:2">
      <c r="A3174" s="1" t="s">
        <v>3183</v>
      </c>
      <c r="B3174" s="1">
        <v>4668</v>
      </c>
    </row>
    <row r="3175" spans="1:2">
      <c r="A3175" s="1" t="s">
        <v>3184</v>
      </c>
      <c r="B3175" s="1">
        <v>51241</v>
      </c>
    </row>
    <row r="3176" spans="1:2">
      <c r="A3176" s="1" t="s">
        <v>3185</v>
      </c>
      <c r="B3176" s="1">
        <v>51149</v>
      </c>
    </row>
    <row r="3177" spans="1:2">
      <c r="A3177" s="1" t="s">
        <v>3186</v>
      </c>
      <c r="B3177" s="1">
        <v>131991</v>
      </c>
    </row>
    <row r="3178" spans="1:2">
      <c r="A3178" s="1" t="s">
        <v>3187</v>
      </c>
      <c r="B3178" s="1">
        <v>51149</v>
      </c>
    </row>
    <row r="3179" spans="1:2">
      <c r="A3179" s="1" t="s">
        <v>3188</v>
      </c>
      <c r="B3179" s="1">
        <v>51104</v>
      </c>
    </row>
    <row r="3180" spans="1:2">
      <c r="A3180" s="1" t="s">
        <v>3189</v>
      </c>
      <c r="B3180" s="1">
        <v>50992</v>
      </c>
    </row>
    <row r="3181" spans="1:2">
      <c r="A3181" s="1" t="s">
        <v>3190</v>
      </c>
      <c r="B3181" s="1">
        <v>4659</v>
      </c>
    </row>
    <row r="3182" spans="1:2">
      <c r="A3182" s="1" t="s">
        <v>3191</v>
      </c>
      <c r="B3182" s="1">
        <v>50961</v>
      </c>
    </row>
    <row r="3183" spans="1:2">
      <c r="A3183" s="1" t="s">
        <v>3192</v>
      </c>
      <c r="B3183" s="1">
        <v>50945</v>
      </c>
    </row>
    <row r="3184" spans="1:2">
      <c r="A3184" s="1" t="s">
        <v>3193</v>
      </c>
      <c r="B3184" s="1">
        <v>4656</v>
      </c>
    </row>
    <row r="3185" spans="1:2">
      <c r="A3185" s="1" t="s">
        <v>3194</v>
      </c>
      <c r="B3185" s="1">
        <v>4655</v>
      </c>
    </row>
    <row r="3186" spans="1:2">
      <c r="A3186" s="1" t="s">
        <v>3195</v>
      </c>
      <c r="B3186" s="1">
        <v>50848</v>
      </c>
    </row>
    <row r="3187" spans="1:2">
      <c r="A3187" s="1" t="s">
        <v>3196</v>
      </c>
      <c r="B3187" s="1">
        <v>50848</v>
      </c>
    </row>
    <row r="3188" spans="1:2">
      <c r="A3188" s="1" t="s">
        <v>3197</v>
      </c>
      <c r="B3188" s="1">
        <v>4652</v>
      </c>
    </row>
    <row r="3189" spans="1:2">
      <c r="A3189" s="1" t="s">
        <v>3198</v>
      </c>
      <c r="B3189" s="1">
        <v>4652</v>
      </c>
    </row>
    <row r="3190" spans="1:2">
      <c r="A3190" s="1" t="s">
        <v>3199</v>
      </c>
      <c r="B3190" s="1">
        <v>4652</v>
      </c>
    </row>
    <row r="3191" spans="1:2">
      <c r="A3191" s="1" t="s">
        <v>3200</v>
      </c>
      <c r="B3191" s="1">
        <v>131751</v>
      </c>
    </row>
    <row r="3192" spans="1:2">
      <c r="A3192" s="1" t="s">
        <v>3201</v>
      </c>
      <c r="B3192" s="1">
        <v>50779</v>
      </c>
    </row>
    <row r="3193" spans="1:2">
      <c r="A3193" s="1" t="s">
        <v>3202</v>
      </c>
      <c r="B3193" s="1">
        <v>50688</v>
      </c>
    </row>
    <row r="3194" spans="1:2">
      <c r="A3194" s="1" t="s">
        <v>3203</v>
      </c>
      <c r="B3194" s="1">
        <v>50684</v>
      </c>
    </row>
    <row r="3195" spans="1:2">
      <c r="A3195" s="1" t="s">
        <v>3204</v>
      </c>
      <c r="B3195" s="1">
        <v>50582</v>
      </c>
    </row>
    <row r="3196" spans="1:2">
      <c r="A3196" s="1" t="s">
        <v>3205</v>
      </c>
      <c r="B3196" s="1">
        <v>50555</v>
      </c>
    </row>
    <row r="3197" spans="1:2">
      <c r="A3197" s="1" t="s">
        <v>3206</v>
      </c>
      <c r="B3197" s="1">
        <v>50459</v>
      </c>
    </row>
    <row r="3198" spans="1:2">
      <c r="A3198" s="1" t="s">
        <v>3207</v>
      </c>
      <c r="B3198" s="1">
        <v>50397</v>
      </c>
    </row>
    <row r="3199" spans="1:2">
      <c r="A3199" s="1" t="s">
        <v>3208</v>
      </c>
      <c r="B3199" s="1">
        <v>4641</v>
      </c>
    </row>
    <row r="3200" spans="1:2">
      <c r="A3200" s="1" t="s">
        <v>3209</v>
      </c>
      <c r="B3200" s="1">
        <v>50331</v>
      </c>
    </row>
    <row r="3201" spans="1:2">
      <c r="A3201" s="1" t="s">
        <v>3210</v>
      </c>
      <c r="B3201" s="1">
        <v>131115</v>
      </c>
    </row>
    <row r="3202" spans="1:2">
      <c r="A3202" s="1" t="s">
        <v>3211</v>
      </c>
      <c r="B3202" s="1">
        <v>50328</v>
      </c>
    </row>
    <row r="3203" spans="1:2">
      <c r="A3203" s="1" t="s">
        <v>3212</v>
      </c>
      <c r="B3203" s="1">
        <v>4639</v>
      </c>
    </row>
    <row r="3204" spans="1:2">
      <c r="A3204" s="1" t="s">
        <v>3213</v>
      </c>
      <c r="B3204" s="1">
        <v>4639</v>
      </c>
    </row>
    <row r="3205" spans="1:2">
      <c r="A3205" s="1" t="s">
        <v>3214</v>
      </c>
      <c r="B3205" s="1">
        <v>50214</v>
      </c>
    </row>
    <row r="3206" spans="1:2">
      <c r="A3206" s="1" t="s">
        <v>3215</v>
      </c>
      <c r="B3206" s="1">
        <v>4637</v>
      </c>
    </row>
    <row r="3207" spans="1:2">
      <c r="A3207" s="1" t="s">
        <v>3216</v>
      </c>
      <c r="B3207" s="1">
        <v>50214</v>
      </c>
    </row>
    <row r="3208" spans="1:2">
      <c r="A3208" s="1" t="s">
        <v>3217</v>
      </c>
      <c r="B3208" s="1">
        <v>50214</v>
      </c>
    </row>
    <row r="3209" spans="1:2">
      <c r="A3209" s="1" t="s">
        <v>3218</v>
      </c>
      <c r="B3209" s="1">
        <v>50189</v>
      </c>
    </row>
    <row r="3210" spans="1:2">
      <c r="A3210" s="1" t="s">
        <v>3219</v>
      </c>
      <c r="B3210" s="1">
        <v>50187</v>
      </c>
    </row>
    <row r="3211" spans="1:2">
      <c r="A3211" s="1" t="s">
        <v>3220</v>
      </c>
      <c r="B3211" s="1">
        <v>50158</v>
      </c>
    </row>
    <row r="3212" spans="1:2">
      <c r="A3212" s="1" t="s">
        <v>3221</v>
      </c>
      <c r="B3212" s="1">
        <v>4632</v>
      </c>
    </row>
    <row r="3213" spans="1:2">
      <c r="A3213" s="1" t="s">
        <v>3222</v>
      </c>
      <c r="B3213" s="1">
        <v>4632</v>
      </c>
    </row>
    <row r="3214" spans="1:2">
      <c r="A3214" s="1" t="s">
        <v>3223</v>
      </c>
      <c r="B3214" s="1">
        <v>4631</v>
      </c>
    </row>
    <row r="3215" spans="1:2">
      <c r="A3215" s="1" t="s">
        <v>3224</v>
      </c>
      <c r="B3215" s="1">
        <v>4630</v>
      </c>
    </row>
    <row r="3216" spans="1:2">
      <c r="A3216" s="1" t="s">
        <v>3225</v>
      </c>
      <c r="B3216" s="1">
        <v>50132</v>
      </c>
    </row>
    <row r="3217" spans="1:2">
      <c r="A3217" s="1" t="s">
        <v>3226</v>
      </c>
      <c r="B3217" s="1">
        <v>130900</v>
      </c>
    </row>
    <row r="3218" spans="1:2">
      <c r="A3218" s="1" t="s">
        <v>3227</v>
      </c>
      <c r="B3218" s="1">
        <v>4628</v>
      </c>
    </row>
    <row r="3219" spans="1:2">
      <c r="A3219" s="1" t="s">
        <v>3228</v>
      </c>
      <c r="B3219" s="1">
        <v>4628</v>
      </c>
    </row>
    <row r="3220" spans="1:2">
      <c r="A3220" s="1" t="s">
        <v>3229</v>
      </c>
      <c r="B3220" s="1">
        <v>4628</v>
      </c>
    </row>
    <row r="3221" spans="1:2">
      <c r="A3221" s="1" t="s">
        <v>3230</v>
      </c>
      <c r="B3221" s="1">
        <v>49914</v>
      </c>
    </row>
    <row r="3222" spans="1:2">
      <c r="A3222" s="1" t="s">
        <v>3231</v>
      </c>
      <c r="B3222" s="1">
        <v>49888</v>
      </c>
    </row>
    <row r="3223" spans="1:2">
      <c r="A3223" s="1" t="s">
        <v>3232</v>
      </c>
      <c r="B3223" s="1">
        <v>49835</v>
      </c>
    </row>
    <row r="3224" spans="1:2">
      <c r="A3224" s="1" t="s">
        <v>3233</v>
      </c>
      <c r="B3224" s="1">
        <v>49835</v>
      </c>
    </row>
    <row r="3225" spans="1:2">
      <c r="A3225" s="1" t="s">
        <v>3234</v>
      </c>
      <c r="B3225" s="1">
        <v>49829</v>
      </c>
    </row>
    <row r="3226" spans="1:2">
      <c r="A3226" s="1" t="s">
        <v>3235</v>
      </c>
      <c r="B3226" s="1">
        <v>4619</v>
      </c>
    </row>
    <row r="3227" spans="1:2">
      <c r="A3227" s="1" t="s">
        <v>3236</v>
      </c>
      <c r="B3227" s="1">
        <v>49822</v>
      </c>
    </row>
    <row r="3228" spans="1:2">
      <c r="A3228" s="1" t="s">
        <v>3237</v>
      </c>
      <c r="B3228" s="1">
        <v>130857</v>
      </c>
    </row>
    <row r="3229" spans="1:2">
      <c r="A3229" s="1" t="s">
        <v>3238</v>
      </c>
      <c r="B3229" s="1">
        <v>49666</v>
      </c>
    </row>
    <row r="3230" spans="1:2">
      <c r="A3230" s="1" t="s">
        <v>3239</v>
      </c>
      <c r="B3230" s="1">
        <v>49508</v>
      </c>
    </row>
    <row r="3231" spans="1:2">
      <c r="A3231" s="1" t="s">
        <v>3240</v>
      </c>
      <c r="B3231" s="1">
        <v>4615</v>
      </c>
    </row>
    <row r="3232" spans="1:2">
      <c r="A3232" s="1" t="s">
        <v>3241</v>
      </c>
      <c r="B3232" s="1">
        <v>49505</v>
      </c>
    </row>
    <row r="3233" spans="1:2">
      <c r="A3233" s="1" t="s">
        <v>3242</v>
      </c>
      <c r="B3233" s="1">
        <v>4613</v>
      </c>
    </row>
    <row r="3234" spans="1:2">
      <c r="A3234" s="1" t="s">
        <v>3243</v>
      </c>
      <c r="B3234" s="1">
        <v>4613</v>
      </c>
    </row>
    <row r="3235" spans="1:2">
      <c r="A3235" s="1" t="s">
        <v>3244</v>
      </c>
      <c r="B3235" s="1">
        <v>49404</v>
      </c>
    </row>
    <row r="3236" spans="1:2">
      <c r="A3236" s="1" t="s">
        <v>3245</v>
      </c>
      <c r="B3236" s="1">
        <v>49368</v>
      </c>
    </row>
    <row r="3237" spans="1:2">
      <c r="A3237" s="1" t="s">
        <v>3246</v>
      </c>
      <c r="B3237" s="1">
        <v>49329</v>
      </c>
    </row>
    <row r="3238" spans="1:2">
      <c r="A3238" s="1" t="s">
        <v>3247</v>
      </c>
      <c r="B3238" s="1">
        <v>4606</v>
      </c>
    </row>
    <row r="3239" spans="1:2">
      <c r="A3239" s="1" t="s">
        <v>3248</v>
      </c>
      <c r="B3239" s="1">
        <v>4606</v>
      </c>
    </row>
    <row r="3240" spans="1:2">
      <c r="A3240" s="1" t="s">
        <v>3249</v>
      </c>
      <c r="B3240" s="1">
        <v>49202</v>
      </c>
    </row>
    <row r="3241" spans="1:2">
      <c r="A3241" s="1" t="s">
        <v>3250</v>
      </c>
      <c r="B3241" s="1">
        <v>4606</v>
      </c>
    </row>
    <row r="3242" spans="1:2">
      <c r="A3242" s="1" t="s">
        <v>3251</v>
      </c>
      <c r="B3242" s="1">
        <v>130526</v>
      </c>
    </row>
    <row r="3243" spans="1:2">
      <c r="A3243" s="1" t="s">
        <v>3252</v>
      </c>
      <c r="B3243" s="1">
        <v>49202</v>
      </c>
    </row>
    <row r="3244" spans="1:2">
      <c r="A3244" s="1" t="s">
        <v>3253</v>
      </c>
      <c r="B3244" s="1">
        <v>4604</v>
      </c>
    </row>
    <row r="3245" spans="1:2">
      <c r="A3245" s="1" t="s">
        <v>3254</v>
      </c>
      <c r="B3245" s="1">
        <v>49167</v>
      </c>
    </row>
    <row r="3246" spans="1:2">
      <c r="A3246" s="1" t="s">
        <v>3255</v>
      </c>
      <c r="B3246" s="1">
        <v>49105</v>
      </c>
    </row>
    <row r="3247" spans="1:2">
      <c r="A3247" s="1" t="s">
        <v>3256</v>
      </c>
      <c r="B3247" s="1">
        <v>49007</v>
      </c>
    </row>
    <row r="3248" spans="1:2">
      <c r="A3248" s="1" t="s">
        <v>3257</v>
      </c>
      <c r="B3248" s="1">
        <v>48961</v>
      </c>
    </row>
    <row r="3249" spans="1:2">
      <c r="A3249" s="1" t="s">
        <v>3258</v>
      </c>
      <c r="B3249" s="1">
        <v>4599</v>
      </c>
    </row>
    <row r="3250" spans="1:2">
      <c r="A3250" s="1" t="s">
        <v>3259</v>
      </c>
      <c r="B3250" s="1">
        <v>48861</v>
      </c>
    </row>
    <row r="3251" spans="1:2">
      <c r="A3251" s="1" t="s">
        <v>3260</v>
      </c>
      <c r="B3251" s="1">
        <v>4599</v>
      </c>
    </row>
    <row r="3252" spans="1:2">
      <c r="A3252" s="1" t="s">
        <v>3261</v>
      </c>
      <c r="B3252" s="1">
        <v>4598</v>
      </c>
    </row>
    <row r="3253" spans="1:2">
      <c r="A3253" s="1" t="s">
        <v>3262</v>
      </c>
      <c r="B3253" s="1">
        <v>48821</v>
      </c>
    </row>
    <row r="3254" spans="1:2">
      <c r="A3254" s="1" t="s">
        <v>3263</v>
      </c>
      <c r="B3254" s="1">
        <v>4596</v>
      </c>
    </row>
    <row r="3255" spans="1:2">
      <c r="A3255" s="1" t="s">
        <v>3264</v>
      </c>
      <c r="B3255" s="1">
        <v>48821</v>
      </c>
    </row>
    <row r="3256" spans="1:2">
      <c r="A3256" s="1" t="s">
        <v>3265</v>
      </c>
      <c r="B3256" s="1">
        <v>4595</v>
      </c>
    </row>
    <row r="3257" spans="1:2">
      <c r="A3257" s="1" t="s">
        <v>3266</v>
      </c>
      <c r="B3257" s="1">
        <v>4595</v>
      </c>
    </row>
    <row r="3258" spans="1:2">
      <c r="A3258" s="1" t="s">
        <v>3267</v>
      </c>
      <c r="B3258" s="1">
        <v>48758</v>
      </c>
    </row>
    <row r="3259" spans="1:2">
      <c r="A3259" s="1" t="s">
        <v>3268</v>
      </c>
      <c r="B3259" s="1">
        <v>4594</v>
      </c>
    </row>
    <row r="3260" spans="1:2">
      <c r="A3260" s="1" t="s">
        <v>3269</v>
      </c>
      <c r="B3260" s="1">
        <v>340263</v>
      </c>
    </row>
    <row r="3261" spans="1:2">
      <c r="A3261" s="1" t="s">
        <v>3270</v>
      </c>
      <c r="B3261" s="1">
        <v>130408</v>
      </c>
    </row>
    <row r="3262" spans="1:2">
      <c r="A3262" s="1" t="s">
        <v>3271</v>
      </c>
      <c r="B3262" s="1">
        <v>48652</v>
      </c>
    </row>
    <row r="3263" spans="1:2">
      <c r="A3263" s="1" t="s">
        <v>3272</v>
      </c>
      <c r="B3263" s="1">
        <v>48650</v>
      </c>
    </row>
    <row r="3264" spans="1:2">
      <c r="A3264" s="1" t="s">
        <v>3273</v>
      </c>
      <c r="B3264" s="1">
        <v>48549</v>
      </c>
    </row>
    <row r="3265" spans="1:2">
      <c r="A3265" s="1" t="s">
        <v>3274</v>
      </c>
      <c r="B3265" s="1">
        <v>48640</v>
      </c>
    </row>
    <row r="3266" spans="1:2">
      <c r="A3266" s="1" t="s">
        <v>3275</v>
      </c>
      <c r="B3266" s="1">
        <v>4588</v>
      </c>
    </row>
    <row r="3267" spans="1:2">
      <c r="A3267" s="1" t="s">
        <v>3276</v>
      </c>
      <c r="B3267" s="1">
        <v>48636</v>
      </c>
    </row>
    <row r="3268" spans="1:2">
      <c r="A3268" s="1" t="s">
        <v>3277</v>
      </c>
      <c r="B3268" s="1">
        <v>4588</v>
      </c>
    </row>
    <row r="3269" spans="1:2">
      <c r="A3269" s="1" t="s">
        <v>3278</v>
      </c>
      <c r="B3269" s="1">
        <v>4587</v>
      </c>
    </row>
    <row r="3270" spans="1:2">
      <c r="A3270" s="1" t="s">
        <v>3279</v>
      </c>
      <c r="B3270" s="1">
        <v>48631</v>
      </c>
    </row>
    <row r="3271" spans="1:2">
      <c r="A3271" s="1" t="s">
        <v>3280</v>
      </c>
      <c r="B3271" s="1">
        <v>48612</v>
      </c>
    </row>
    <row r="3272" spans="1:2">
      <c r="A3272" s="1" t="s">
        <v>3281</v>
      </c>
      <c r="B3272" s="1">
        <v>48597</v>
      </c>
    </row>
    <row r="3273" spans="1:2">
      <c r="A3273" s="1" t="s">
        <v>3282</v>
      </c>
      <c r="B3273" s="1">
        <v>4581</v>
      </c>
    </row>
    <row r="3274" spans="1:2">
      <c r="A3274" s="1" t="s">
        <v>3283</v>
      </c>
      <c r="B3274" s="1">
        <v>130358</v>
      </c>
    </row>
    <row r="3275" spans="1:2">
      <c r="A3275" s="1" t="s">
        <v>3284</v>
      </c>
      <c r="B3275" s="1">
        <v>48442</v>
      </c>
    </row>
    <row r="3276" spans="1:2">
      <c r="A3276" s="1" t="s">
        <v>3285</v>
      </c>
      <c r="B3276" s="1">
        <v>48422</v>
      </c>
    </row>
    <row r="3277" spans="1:2">
      <c r="A3277" s="1" t="s">
        <v>3286</v>
      </c>
      <c r="B3277" s="1">
        <v>48247</v>
      </c>
    </row>
    <row r="3278" spans="1:2">
      <c r="A3278" s="1" t="s">
        <v>3287</v>
      </c>
      <c r="B3278" s="1">
        <v>4575</v>
      </c>
    </row>
    <row r="3279" spans="1:2">
      <c r="A3279" s="1" t="s">
        <v>3288</v>
      </c>
      <c r="B3279" s="1">
        <v>4575</v>
      </c>
    </row>
    <row r="3280" spans="1:2">
      <c r="A3280" s="1" t="s">
        <v>3289</v>
      </c>
      <c r="B3280" s="1">
        <v>48230</v>
      </c>
    </row>
    <row r="3281" spans="1:2">
      <c r="A3281" s="1" t="s">
        <v>3290</v>
      </c>
      <c r="B3281" s="1">
        <v>48192</v>
      </c>
    </row>
    <row r="3282" spans="1:2">
      <c r="A3282" s="1" t="s">
        <v>3291</v>
      </c>
      <c r="B3282" s="1">
        <v>48102</v>
      </c>
    </row>
    <row r="3283" spans="1:2">
      <c r="A3283" s="1" t="s">
        <v>3292</v>
      </c>
      <c r="B3283" s="1">
        <v>4572</v>
      </c>
    </row>
    <row r="3284" spans="1:2">
      <c r="A3284" s="1" t="s">
        <v>3293</v>
      </c>
      <c r="B3284" s="1">
        <v>48072</v>
      </c>
    </row>
    <row r="3285" spans="1:2">
      <c r="A3285" s="1" t="s">
        <v>3294</v>
      </c>
      <c r="B3285" s="1">
        <v>4570</v>
      </c>
    </row>
    <row r="3286" spans="1:2">
      <c r="A3286" s="1" t="s">
        <v>3295</v>
      </c>
      <c r="B3286" s="1">
        <v>48043</v>
      </c>
    </row>
    <row r="3287" spans="1:2">
      <c r="A3287" s="1" t="s">
        <v>3296</v>
      </c>
      <c r="B3287" s="1">
        <v>4570</v>
      </c>
    </row>
    <row r="3288" spans="1:2">
      <c r="A3288" s="1" t="s">
        <v>3297</v>
      </c>
      <c r="B3288" s="1">
        <v>130268</v>
      </c>
    </row>
    <row r="3289" spans="1:2">
      <c r="A3289" s="1" t="s">
        <v>3298</v>
      </c>
      <c r="B3289" s="1">
        <v>47956</v>
      </c>
    </row>
    <row r="3290" spans="1:2">
      <c r="A3290" s="1" t="s">
        <v>3299</v>
      </c>
      <c r="B3290" s="1">
        <v>47955</v>
      </c>
    </row>
    <row r="3291" spans="1:2">
      <c r="A3291" s="1" t="s">
        <v>3300</v>
      </c>
      <c r="B3291" s="1">
        <v>4566</v>
      </c>
    </row>
    <row r="3292" spans="1:2">
      <c r="A3292" s="1" t="s">
        <v>3301</v>
      </c>
      <c r="B3292" s="1">
        <v>47936</v>
      </c>
    </row>
    <row r="3293" spans="1:2">
      <c r="A3293" s="1" t="s">
        <v>3302</v>
      </c>
      <c r="B3293" s="1">
        <v>47932</v>
      </c>
    </row>
    <row r="3294" spans="1:2">
      <c r="A3294" s="1" t="s">
        <v>3303</v>
      </c>
      <c r="B3294" s="1">
        <v>4562</v>
      </c>
    </row>
    <row r="3295" spans="1:2">
      <c r="A3295" s="1" t="s">
        <v>3304</v>
      </c>
      <c r="B3295" s="1">
        <v>47904</v>
      </c>
    </row>
    <row r="3296" spans="1:2">
      <c r="A3296" s="1" t="s">
        <v>3305</v>
      </c>
      <c r="B3296" s="1">
        <v>4560</v>
      </c>
    </row>
    <row r="3297" spans="1:2">
      <c r="A3297" s="1" t="s">
        <v>3306</v>
      </c>
      <c r="B3297" s="1">
        <v>47888</v>
      </c>
    </row>
    <row r="3298" spans="1:2">
      <c r="A3298" s="1" t="s">
        <v>3307</v>
      </c>
      <c r="B3298" s="1">
        <v>4559</v>
      </c>
    </row>
    <row r="3299" spans="1:2">
      <c r="A3299" s="1" t="s">
        <v>3308</v>
      </c>
      <c r="B3299" s="1">
        <v>47825</v>
      </c>
    </row>
    <row r="3300" spans="1:2">
      <c r="A3300" s="1" t="s">
        <v>3309</v>
      </c>
      <c r="B3300" s="1">
        <v>47784</v>
      </c>
    </row>
    <row r="3301" spans="1:2">
      <c r="A3301" s="1" t="s">
        <v>3310</v>
      </c>
      <c r="B3301" s="1">
        <v>4557</v>
      </c>
    </row>
    <row r="3302" spans="1:2">
      <c r="A3302" s="1" t="s">
        <v>3311</v>
      </c>
      <c r="B3302" s="1">
        <v>4557</v>
      </c>
    </row>
    <row r="3303" spans="1:2">
      <c r="A3303" s="1" t="s">
        <v>3312</v>
      </c>
      <c r="B3303" s="1">
        <v>130141</v>
      </c>
    </row>
    <row r="3304" spans="1:2">
      <c r="A3304" s="1" t="s">
        <v>3313</v>
      </c>
      <c r="B3304" s="1">
        <v>4556</v>
      </c>
    </row>
    <row r="3305" spans="1:2">
      <c r="A3305" s="1" t="s">
        <v>3314</v>
      </c>
      <c r="B3305" s="1">
        <v>4555</v>
      </c>
    </row>
    <row r="3306" spans="1:2">
      <c r="A3306" s="1" t="s">
        <v>3315</v>
      </c>
      <c r="B3306" s="1">
        <v>47553</v>
      </c>
    </row>
    <row r="3307" spans="1:2">
      <c r="A3307" s="1" t="s">
        <v>3316</v>
      </c>
      <c r="B3307" s="1">
        <v>47494</v>
      </c>
    </row>
    <row r="3308" spans="1:2">
      <c r="A3308" s="1" t="s">
        <v>3317</v>
      </c>
      <c r="B3308" s="1">
        <v>4551</v>
      </c>
    </row>
    <row r="3309" spans="1:2">
      <c r="A3309" s="1" t="s">
        <v>3318</v>
      </c>
      <c r="B3309" s="1">
        <v>47455</v>
      </c>
    </row>
    <row r="3310" spans="1:2">
      <c r="A3310" s="1" t="s">
        <v>3319</v>
      </c>
      <c r="B3310" s="1">
        <v>47454</v>
      </c>
    </row>
    <row r="3311" spans="1:2">
      <c r="A3311" s="1" t="s">
        <v>3320</v>
      </c>
      <c r="B3311" s="1">
        <v>4548</v>
      </c>
    </row>
    <row r="3312" spans="1:2">
      <c r="A3312" s="1" t="s">
        <v>3321</v>
      </c>
      <c r="B3312" s="1">
        <v>129813</v>
      </c>
    </row>
    <row r="3313" spans="1:2">
      <c r="A3313" s="1" t="s">
        <v>3322</v>
      </c>
      <c r="B3313" s="1">
        <v>47321</v>
      </c>
    </row>
    <row r="3314" spans="1:2">
      <c r="A3314" s="1" t="s">
        <v>3323</v>
      </c>
      <c r="B3314" s="1">
        <v>47289</v>
      </c>
    </row>
    <row r="3315" spans="1:2">
      <c r="A3315" s="1" t="s">
        <v>3324</v>
      </c>
      <c r="B3315" s="1">
        <v>47271</v>
      </c>
    </row>
    <row r="3316" spans="1:2">
      <c r="A3316" s="1" t="s">
        <v>3325</v>
      </c>
      <c r="B3316" s="1">
        <v>4542</v>
      </c>
    </row>
    <row r="3317" spans="1:2">
      <c r="A3317" s="1" t="s">
        <v>3326</v>
      </c>
      <c r="B3317" s="1">
        <v>47249</v>
      </c>
    </row>
    <row r="3318" spans="1:2">
      <c r="A3318" s="1" t="s">
        <v>3327</v>
      </c>
      <c r="B3318" s="1">
        <v>47248</v>
      </c>
    </row>
    <row r="3319" spans="1:2">
      <c r="A3319" s="1" t="s">
        <v>3328</v>
      </c>
      <c r="B3319" s="1">
        <v>47212</v>
      </c>
    </row>
    <row r="3320" spans="1:2">
      <c r="A3320" s="1" t="s">
        <v>3329</v>
      </c>
      <c r="B3320" s="1">
        <v>4536</v>
      </c>
    </row>
    <row r="3321" spans="1:2">
      <c r="A3321" s="1" t="s">
        <v>3330</v>
      </c>
      <c r="B3321" s="1">
        <v>129688</v>
      </c>
    </row>
    <row r="3322" spans="1:2">
      <c r="A3322" s="1" t="s">
        <v>3331</v>
      </c>
      <c r="B3322" s="1">
        <v>47192</v>
      </c>
    </row>
    <row r="3323" spans="1:2">
      <c r="A3323" s="1" t="s">
        <v>3332</v>
      </c>
      <c r="B3323" s="1">
        <v>4535</v>
      </c>
    </row>
    <row r="3324" spans="1:2">
      <c r="A3324" s="1" t="s">
        <v>3333</v>
      </c>
      <c r="B3324" s="1">
        <v>47160</v>
      </c>
    </row>
    <row r="3325" spans="1:2">
      <c r="A3325" s="1" t="s">
        <v>3334</v>
      </c>
      <c r="B3325" s="1">
        <v>4534</v>
      </c>
    </row>
    <row r="3326" spans="1:2">
      <c r="A3326" s="1" t="s">
        <v>3335</v>
      </c>
      <c r="B3326" s="1">
        <v>47128</v>
      </c>
    </row>
    <row r="3327" spans="1:2">
      <c r="A3327" s="1" t="s">
        <v>3336</v>
      </c>
      <c r="B3327" s="1">
        <v>47078</v>
      </c>
    </row>
    <row r="3328" spans="1:2">
      <c r="A3328" s="1" t="s">
        <v>3337</v>
      </c>
      <c r="B3328" s="1">
        <v>4532</v>
      </c>
    </row>
    <row r="3329" spans="1:2">
      <c r="A3329" s="1" t="s">
        <v>3338</v>
      </c>
      <c r="B3329" s="1">
        <v>47062</v>
      </c>
    </row>
    <row r="3330" spans="1:2">
      <c r="A3330" s="1" t="s">
        <v>3339</v>
      </c>
      <c r="B3330" s="1">
        <v>47050</v>
      </c>
    </row>
    <row r="3331" spans="1:2">
      <c r="A3331" s="1" t="s">
        <v>3340</v>
      </c>
      <c r="B3331" s="1">
        <v>4530</v>
      </c>
    </row>
    <row r="3332" spans="1:2">
      <c r="A3332" s="1" t="s">
        <v>3341</v>
      </c>
      <c r="B3332" s="1">
        <v>47031</v>
      </c>
    </row>
    <row r="3333" spans="1:2">
      <c r="A3333" s="1" t="s">
        <v>3342</v>
      </c>
      <c r="B3333" s="1">
        <v>4529</v>
      </c>
    </row>
    <row r="3334" spans="1:2">
      <c r="A3334" s="1" t="s">
        <v>3343</v>
      </c>
      <c r="B3334" s="1">
        <v>47006</v>
      </c>
    </row>
    <row r="3335" spans="1:2">
      <c r="A3335" s="1" t="s">
        <v>3344</v>
      </c>
      <c r="B3335" s="1">
        <v>4528</v>
      </c>
    </row>
    <row r="3336" spans="1:2">
      <c r="A3336" s="1" t="s">
        <v>3345</v>
      </c>
      <c r="B3336" s="1">
        <v>46993</v>
      </c>
    </row>
    <row r="3337" spans="1:2">
      <c r="A3337" s="1" t="s">
        <v>3346</v>
      </c>
      <c r="B3337" s="1">
        <v>46932</v>
      </c>
    </row>
    <row r="3338" spans="1:2">
      <c r="A3338" s="1" t="s">
        <v>3347</v>
      </c>
      <c r="B3338" s="1">
        <v>46929</v>
      </c>
    </row>
    <row r="3339" spans="1:2">
      <c r="A3339" s="1" t="s">
        <v>3348</v>
      </c>
      <c r="B3339" s="1">
        <v>4525</v>
      </c>
    </row>
    <row r="3340" spans="1:2">
      <c r="A3340" s="1" t="s">
        <v>3349</v>
      </c>
      <c r="B3340" s="1">
        <v>4524</v>
      </c>
    </row>
    <row r="3341" spans="1:2">
      <c r="A3341" s="1" t="s">
        <v>3350</v>
      </c>
      <c r="B3341" s="1">
        <v>46928</v>
      </c>
    </row>
    <row r="3342" spans="1:2">
      <c r="A3342" s="1" t="s">
        <v>3351</v>
      </c>
      <c r="B3342" s="1">
        <v>46877</v>
      </c>
    </row>
    <row r="3343" spans="1:2">
      <c r="A3343" s="1" t="s">
        <v>3352</v>
      </c>
      <c r="B3343" s="1">
        <v>46810</v>
      </c>
    </row>
    <row r="3344" spans="1:2">
      <c r="A3344" s="1" t="s">
        <v>3353</v>
      </c>
      <c r="B3344" s="1">
        <v>4520</v>
      </c>
    </row>
    <row r="3345" spans="1:2">
      <c r="A3345" s="1" t="s">
        <v>3354</v>
      </c>
      <c r="B3345" s="1">
        <v>46792</v>
      </c>
    </row>
    <row r="3346" spans="1:2">
      <c r="A3346" s="1" t="s">
        <v>3355</v>
      </c>
      <c r="B3346" s="1">
        <v>46786</v>
      </c>
    </row>
    <row r="3347" spans="1:2">
      <c r="A3347" s="1" t="s">
        <v>3356</v>
      </c>
      <c r="B3347" s="1">
        <v>4517</v>
      </c>
    </row>
    <row r="3348" spans="1:2">
      <c r="A3348" s="1" t="s">
        <v>3357</v>
      </c>
      <c r="B3348" s="1">
        <v>46677</v>
      </c>
    </row>
    <row r="3349" spans="1:2">
      <c r="A3349" s="1" t="s">
        <v>3358</v>
      </c>
      <c r="B3349" s="1">
        <v>4512</v>
      </c>
    </row>
    <row r="3350" spans="1:2">
      <c r="A3350" s="1" t="s">
        <v>3359</v>
      </c>
      <c r="B3350" s="1">
        <v>4512</v>
      </c>
    </row>
    <row r="3351" spans="1:2">
      <c r="A3351" s="1" t="s">
        <v>3360</v>
      </c>
      <c r="B3351" s="1">
        <v>46677</v>
      </c>
    </row>
    <row r="3352" spans="1:2">
      <c r="A3352" s="1" t="s">
        <v>3361</v>
      </c>
      <c r="B3352" s="1">
        <v>4511</v>
      </c>
    </row>
    <row r="3353" spans="1:2">
      <c r="A3353" s="1" t="s">
        <v>3362</v>
      </c>
      <c r="B3353" s="1">
        <v>4511</v>
      </c>
    </row>
    <row r="3354" spans="1:2">
      <c r="A3354" s="1" t="s">
        <v>3363</v>
      </c>
      <c r="B3354" s="1">
        <v>46571</v>
      </c>
    </row>
    <row r="3355" spans="1:2">
      <c r="A3355" s="1" t="s">
        <v>3364</v>
      </c>
      <c r="B3355" s="1">
        <v>4509</v>
      </c>
    </row>
    <row r="3356" spans="1:2">
      <c r="A3356" s="1" t="s">
        <v>3365</v>
      </c>
      <c r="B3356" s="1">
        <v>46557</v>
      </c>
    </row>
    <row r="3357" spans="1:2">
      <c r="A3357" s="1" t="s">
        <v>3366</v>
      </c>
      <c r="B3357" s="1">
        <v>46557</v>
      </c>
    </row>
    <row r="3358" spans="1:2">
      <c r="A3358" s="1" t="s">
        <v>3367</v>
      </c>
      <c r="B3358" s="1">
        <v>46551</v>
      </c>
    </row>
    <row r="3359" spans="1:2">
      <c r="A3359" s="1" t="s">
        <v>3368</v>
      </c>
      <c r="B3359" s="1">
        <v>4506</v>
      </c>
    </row>
    <row r="3360" spans="1:2">
      <c r="A3360" s="1" t="s">
        <v>3369</v>
      </c>
      <c r="B3360" s="1">
        <v>4506</v>
      </c>
    </row>
    <row r="3361" spans="1:2">
      <c r="A3361" s="1" t="s">
        <v>3370</v>
      </c>
      <c r="B3361" s="1">
        <v>4506</v>
      </c>
    </row>
    <row r="3362" spans="1:2">
      <c r="A3362" s="1" t="s">
        <v>3371</v>
      </c>
      <c r="B3362" s="1">
        <v>46508</v>
      </c>
    </row>
    <row r="3363" spans="1:2">
      <c r="A3363" s="1" t="s">
        <v>3372</v>
      </c>
      <c r="B3363" s="1">
        <v>4505</v>
      </c>
    </row>
    <row r="3364" spans="1:2">
      <c r="A3364" s="1" t="s">
        <v>3373</v>
      </c>
      <c r="B3364" s="1">
        <v>4505</v>
      </c>
    </row>
    <row r="3365" spans="1:2">
      <c r="A3365" s="1" t="s">
        <v>3374</v>
      </c>
      <c r="B3365" s="1">
        <v>128903</v>
      </c>
    </row>
    <row r="3366" spans="1:2">
      <c r="A3366" s="1" t="s">
        <v>3375</v>
      </c>
      <c r="B3366" s="1">
        <v>46404</v>
      </c>
    </row>
    <row r="3367" spans="1:2">
      <c r="A3367" s="1" t="s">
        <v>3376</v>
      </c>
      <c r="B3367" s="1">
        <v>46359</v>
      </c>
    </row>
    <row r="3368" spans="1:2">
      <c r="A3368" s="1" t="s">
        <v>3377</v>
      </c>
      <c r="B3368" s="1">
        <v>4502</v>
      </c>
    </row>
    <row r="3369" spans="1:2">
      <c r="A3369" s="1" t="s">
        <v>3378</v>
      </c>
      <c r="B3369" s="1">
        <v>4501</v>
      </c>
    </row>
    <row r="3370" spans="1:2">
      <c r="A3370" s="1" t="s">
        <v>3379</v>
      </c>
      <c r="B3370" s="1">
        <v>46346</v>
      </c>
    </row>
    <row r="3371" spans="1:2">
      <c r="A3371" s="1" t="s">
        <v>3380</v>
      </c>
      <c r="B3371" s="1">
        <v>46327</v>
      </c>
    </row>
    <row r="3372" spans="1:2">
      <c r="A3372" s="1" t="s">
        <v>3381</v>
      </c>
      <c r="B3372" s="1">
        <v>4499</v>
      </c>
    </row>
    <row r="3373" spans="1:2">
      <c r="A3373" s="1" t="s">
        <v>3382</v>
      </c>
      <c r="B3373" s="1">
        <v>4497</v>
      </c>
    </row>
    <row r="3374" spans="1:2">
      <c r="A3374" s="1" t="s">
        <v>3383</v>
      </c>
      <c r="B3374" s="1">
        <v>4497</v>
      </c>
    </row>
    <row r="3375" spans="1:2">
      <c r="A3375" s="1" t="s">
        <v>3384</v>
      </c>
      <c r="B3375" s="1">
        <v>46272</v>
      </c>
    </row>
    <row r="3376" spans="1:2">
      <c r="A3376" s="1" t="s">
        <v>3385</v>
      </c>
      <c r="B3376" s="1">
        <v>46270</v>
      </c>
    </row>
    <row r="3377" spans="1:2">
      <c r="A3377" s="1" t="s">
        <v>3386</v>
      </c>
      <c r="B3377" s="1">
        <v>4495</v>
      </c>
    </row>
    <row r="3378" spans="1:2">
      <c r="A3378" s="1" t="s">
        <v>3387</v>
      </c>
      <c r="B3378" s="1">
        <v>4494</v>
      </c>
    </row>
    <row r="3379" spans="1:2">
      <c r="A3379" s="1" t="s">
        <v>3388</v>
      </c>
      <c r="B3379" s="1">
        <v>46239</v>
      </c>
    </row>
    <row r="3380" spans="1:2">
      <c r="A3380" s="1" t="s">
        <v>3389</v>
      </c>
      <c r="B3380" s="1">
        <v>128706</v>
      </c>
    </row>
    <row r="3381" spans="1:2">
      <c r="A3381" s="1" t="s">
        <v>3390</v>
      </c>
      <c r="B3381" s="1">
        <v>4491</v>
      </c>
    </row>
    <row r="3382" spans="1:2">
      <c r="A3382" s="1" t="s">
        <v>3391</v>
      </c>
      <c r="B3382" s="1">
        <v>4490</v>
      </c>
    </row>
    <row r="3383" spans="1:2">
      <c r="A3383" s="1" t="s">
        <v>3392</v>
      </c>
      <c r="B3383" s="1">
        <v>4490</v>
      </c>
    </row>
    <row r="3384" spans="1:2">
      <c r="A3384" s="1" t="s">
        <v>3393</v>
      </c>
      <c r="B3384" s="1">
        <v>46185</v>
      </c>
    </row>
    <row r="3385" spans="1:2">
      <c r="A3385" s="1" t="s">
        <v>3394</v>
      </c>
      <c r="B3385" s="1">
        <v>4490</v>
      </c>
    </row>
    <row r="3386" spans="1:2">
      <c r="A3386" s="1" t="s">
        <v>3395</v>
      </c>
      <c r="B3386" s="1">
        <v>4489</v>
      </c>
    </row>
    <row r="3387" spans="1:2">
      <c r="A3387" s="1" t="s">
        <v>3396</v>
      </c>
      <c r="B3387" s="1">
        <v>4489</v>
      </c>
    </row>
    <row r="3388" spans="1:2">
      <c r="A3388" s="1" t="s">
        <v>3397</v>
      </c>
      <c r="B3388" s="1">
        <v>46184</v>
      </c>
    </row>
    <row r="3389" spans="1:2">
      <c r="A3389" s="1" t="s">
        <v>3398</v>
      </c>
      <c r="B3389" s="1">
        <v>46097</v>
      </c>
    </row>
    <row r="3390" spans="1:2">
      <c r="A3390" s="1" t="s">
        <v>3399</v>
      </c>
      <c r="B3390" s="1">
        <v>4487</v>
      </c>
    </row>
    <row r="3391" spans="1:2">
      <c r="A3391" s="1" t="s">
        <v>3400</v>
      </c>
      <c r="B3391" s="1">
        <v>46077</v>
      </c>
    </row>
    <row r="3392" spans="1:2">
      <c r="A3392" s="1" t="s">
        <v>3401</v>
      </c>
      <c r="B3392" s="1">
        <v>46020</v>
      </c>
    </row>
    <row r="3393" spans="1:2">
      <c r="A3393" s="1" t="s">
        <v>3402</v>
      </c>
      <c r="B3393" s="1">
        <v>45894</v>
      </c>
    </row>
    <row r="3394" spans="1:2">
      <c r="A3394" s="1" t="s">
        <v>3403</v>
      </c>
      <c r="B3394" s="1">
        <v>4483</v>
      </c>
    </row>
    <row r="3395" spans="1:2">
      <c r="A3395" s="1" t="s">
        <v>3404</v>
      </c>
      <c r="B3395" s="1">
        <v>128602</v>
      </c>
    </row>
    <row r="3396" spans="1:2">
      <c r="A3396" s="1" t="s">
        <v>3405</v>
      </c>
      <c r="B3396" s="1">
        <v>45881</v>
      </c>
    </row>
    <row r="3397" spans="1:2">
      <c r="A3397" s="1" t="s">
        <v>3406</v>
      </c>
      <c r="B3397" s="1">
        <v>4481</v>
      </c>
    </row>
    <row r="3398" spans="1:2">
      <c r="A3398" s="1" t="s">
        <v>3407</v>
      </c>
      <c r="B3398" s="1">
        <v>45790</v>
      </c>
    </row>
    <row r="3399" spans="1:2">
      <c r="A3399" s="1" t="s">
        <v>3408</v>
      </c>
      <c r="B3399" s="1">
        <v>4480</v>
      </c>
    </row>
    <row r="3400" spans="1:2">
      <c r="A3400" s="1" t="s">
        <v>3409</v>
      </c>
      <c r="B3400" s="1">
        <v>45789</v>
      </c>
    </row>
    <row r="3401" spans="1:2">
      <c r="A3401" s="1" t="s">
        <v>3410</v>
      </c>
      <c r="B3401" s="1">
        <v>45768</v>
      </c>
    </row>
    <row r="3402" spans="1:2">
      <c r="A3402" s="1" t="s">
        <v>3411</v>
      </c>
      <c r="B3402" s="1">
        <v>45767</v>
      </c>
    </row>
    <row r="3403" spans="1:2">
      <c r="A3403" s="1" t="s">
        <v>3412</v>
      </c>
      <c r="B3403" s="1">
        <v>45754</v>
      </c>
    </row>
    <row r="3404" spans="1:2">
      <c r="A3404" s="1" t="s">
        <v>3413</v>
      </c>
      <c r="B3404" s="1">
        <v>45743</v>
      </c>
    </row>
    <row r="3405" spans="1:2">
      <c r="A3405" s="1" t="s">
        <v>3414</v>
      </c>
      <c r="B3405" s="1">
        <v>45735</v>
      </c>
    </row>
    <row r="3406" spans="1:2">
      <c r="A3406" s="1" t="s">
        <v>3415</v>
      </c>
      <c r="B3406" s="1">
        <v>4475</v>
      </c>
    </row>
    <row r="3407" spans="1:2">
      <c r="A3407" s="1" t="s">
        <v>3416</v>
      </c>
      <c r="B3407" s="1">
        <v>4475</v>
      </c>
    </row>
    <row r="3408" spans="1:2">
      <c r="A3408" s="1" t="s">
        <v>3417</v>
      </c>
      <c r="B3408" s="1">
        <v>45733</v>
      </c>
    </row>
    <row r="3409" spans="1:2">
      <c r="A3409" s="1" t="s">
        <v>3418</v>
      </c>
      <c r="B3409" s="1">
        <v>4474</v>
      </c>
    </row>
    <row r="3410" spans="1:2">
      <c r="A3410" s="1" t="s">
        <v>3419</v>
      </c>
      <c r="B3410" s="1">
        <v>128500</v>
      </c>
    </row>
    <row r="3411" spans="1:2">
      <c r="A3411" s="1" t="s">
        <v>3420</v>
      </c>
      <c r="B3411" s="1">
        <v>45718</v>
      </c>
    </row>
    <row r="3412" spans="1:2">
      <c r="A3412" s="1" t="s">
        <v>3421</v>
      </c>
      <c r="B3412" s="1">
        <v>45691</v>
      </c>
    </row>
    <row r="3413" spans="1:2">
      <c r="A3413" s="1" t="s">
        <v>3422</v>
      </c>
      <c r="B3413" s="1">
        <v>45691</v>
      </c>
    </row>
    <row r="3414" spans="1:2">
      <c r="A3414" s="1" t="s">
        <v>3423</v>
      </c>
      <c r="B3414" s="1">
        <v>45658</v>
      </c>
    </row>
    <row r="3415" spans="1:2">
      <c r="A3415" s="1" t="s">
        <v>3424</v>
      </c>
      <c r="B3415" s="1">
        <v>4471</v>
      </c>
    </row>
    <row r="3416" spans="1:2">
      <c r="A3416" s="1" t="s">
        <v>3425</v>
      </c>
      <c r="B3416" s="1">
        <v>45595</v>
      </c>
    </row>
    <row r="3417" spans="1:2">
      <c r="A3417" s="1" t="s">
        <v>3426</v>
      </c>
      <c r="B3417" s="1">
        <v>4469</v>
      </c>
    </row>
    <row r="3418" spans="1:2">
      <c r="A3418" s="1" t="s">
        <v>3427</v>
      </c>
      <c r="B3418" s="1">
        <v>45548</v>
      </c>
    </row>
    <row r="3419" spans="1:2">
      <c r="A3419" s="1" t="s">
        <v>3428</v>
      </c>
      <c r="B3419" s="1">
        <v>45532</v>
      </c>
    </row>
    <row r="3420" spans="1:2">
      <c r="A3420" s="1" t="s">
        <v>3429</v>
      </c>
      <c r="B3420" s="1">
        <v>4465</v>
      </c>
    </row>
    <row r="3421" spans="1:2">
      <c r="A3421" s="1" t="s">
        <v>3430</v>
      </c>
      <c r="B3421" s="1">
        <v>45529</v>
      </c>
    </row>
    <row r="3422" spans="1:2">
      <c r="A3422" s="1" t="s">
        <v>3431</v>
      </c>
      <c r="B3422" s="1">
        <v>128484</v>
      </c>
    </row>
    <row r="3423" spans="1:2">
      <c r="A3423" s="1" t="s">
        <v>3432</v>
      </c>
      <c r="B3423" s="1">
        <v>45494</v>
      </c>
    </row>
    <row r="3424" spans="1:2">
      <c r="A3424" s="1" t="s">
        <v>3433</v>
      </c>
      <c r="B3424" s="1">
        <v>4462</v>
      </c>
    </row>
    <row r="3425" spans="1:2">
      <c r="A3425" s="1" t="s">
        <v>3434</v>
      </c>
      <c r="B3425" s="1">
        <v>45481</v>
      </c>
    </row>
    <row r="3426" spans="1:2">
      <c r="A3426" s="1" t="s">
        <v>3435</v>
      </c>
      <c r="B3426" s="1">
        <v>4461</v>
      </c>
    </row>
    <row r="3427" spans="1:2">
      <c r="A3427" s="1" t="s">
        <v>3436</v>
      </c>
      <c r="B3427" s="1">
        <v>45462</v>
      </c>
    </row>
    <row r="3428" spans="1:2">
      <c r="A3428" s="1" t="s">
        <v>3437</v>
      </c>
      <c r="B3428" s="1">
        <v>45443</v>
      </c>
    </row>
    <row r="3429" spans="1:2">
      <c r="A3429" s="1" t="s">
        <v>3438</v>
      </c>
      <c r="B3429" s="1">
        <v>4458</v>
      </c>
    </row>
    <row r="3430" spans="1:2">
      <c r="A3430" s="1" t="s">
        <v>3439</v>
      </c>
      <c r="B3430" s="1">
        <v>45441</v>
      </c>
    </row>
    <row r="3431" spans="1:2">
      <c r="A3431" s="1" t="s">
        <v>3440</v>
      </c>
      <c r="B3431" s="1">
        <v>45338</v>
      </c>
    </row>
    <row r="3432" spans="1:2">
      <c r="A3432" s="1" t="s">
        <v>3441</v>
      </c>
      <c r="B3432" s="1">
        <v>4456</v>
      </c>
    </row>
    <row r="3433" spans="1:2">
      <c r="A3433" s="1" t="s">
        <v>3442</v>
      </c>
      <c r="B3433" s="1">
        <v>45308</v>
      </c>
    </row>
    <row r="3434" spans="1:2">
      <c r="A3434" s="1" t="s">
        <v>3443</v>
      </c>
      <c r="B3434" s="1">
        <v>128327</v>
      </c>
    </row>
    <row r="3435" spans="1:2">
      <c r="A3435" s="1" t="s">
        <v>3444</v>
      </c>
      <c r="B3435" s="1">
        <v>45308</v>
      </c>
    </row>
    <row r="3436" spans="1:2">
      <c r="A3436" s="1" t="s">
        <v>3445</v>
      </c>
      <c r="B3436" s="1">
        <v>45282</v>
      </c>
    </row>
    <row r="3437" spans="1:2">
      <c r="A3437" s="1" t="s">
        <v>3446</v>
      </c>
      <c r="B3437" s="1">
        <v>4450</v>
      </c>
    </row>
    <row r="3438" spans="1:2">
      <c r="A3438" s="1" t="s">
        <v>3447</v>
      </c>
      <c r="B3438" s="1">
        <v>4449</v>
      </c>
    </row>
    <row r="3439" spans="1:2">
      <c r="A3439" s="1" t="s">
        <v>3448</v>
      </c>
      <c r="B3439" s="1">
        <v>45201</v>
      </c>
    </row>
    <row r="3440" spans="1:2">
      <c r="A3440" s="1" t="s">
        <v>3449</v>
      </c>
      <c r="B3440" s="1">
        <v>45155</v>
      </c>
    </row>
    <row r="3441" spans="1:2">
      <c r="A3441" s="1" t="s">
        <v>3450</v>
      </c>
      <c r="B3441" s="1">
        <v>4447</v>
      </c>
    </row>
    <row r="3442" spans="1:2">
      <c r="A3442" s="1" t="s">
        <v>3451</v>
      </c>
      <c r="B3442" s="1">
        <v>45073</v>
      </c>
    </row>
    <row r="3443" spans="1:2">
      <c r="A3443" s="1" t="s">
        <v>3452</v>
      </c>
      <c r="B3443" s="1">
        <v>4446</v>
      </c>
    </row>
    <row r="3444" spans="1:2">
      <c r="A3444" s="1" t="s">
        <v>3453</v>
      </c>
      <c r="B3444" s="1">
        <v>4445</v>
      </c>
    </row>
    <row r="3445" spans="1:2">
      <c r="A3445" s="1" t="s">
        <v>3454</v>
      </c>
      <c r="B3445" s="1">
        <v>45060</v>
      </c>
    </row>
    <row r="3446" spans="1:2">
      <c r="A3446" s="1" t="s">
        <v>3455</v>
      </c>
      <c r="B3446" s="1">
        <v>45034</v>
      </c>
    </row>
    <row r="3447" spans="1:2">
      <c r="A3447" s="1" t="s">
        <v>3456</v>
      </c>
      <c r="B3447" s="1">
        <v>128203</v>
      </c>
    </row>
    <row r="3448" spans="1:2">
      <c r="A3448" s="1" t="s">
        <v>3457</v>
      </c>
      <c r="B3448" s="1">
        <v>45006</v>
      </c>
    </row>
    <row r="3449" spans="1:2">
      <c r="A3449" s="1" t="s">
        <v>3458</v>
      </c>
      <c r="B3449" s="1">
        <v>4442</v>
      </c>
    </row>
    <row r="3450" spans="1:2">
      <c r="A3450" s="1" t="s">
        <v>3459</v>
      </c>
      <c r="B3450" s="1">
        <v>45006</v>
      </c>
    </row>
    <row r="3451" spans="1:2">
      <c r="A3451" s="1" t="s">
        <v>3460</v>
      </c>
      <c r="B3451" s="1">
        <v>44994</v>
      </c>
    </row>
    <row r="3452" spans="1:2">
      <c r="A3452" s="1" t="s">
        <v>3461</v>
      </c>
      <c r="B3452" s="1">
        <v>4439</v>
      </c>
    </row>
    <row r="3453" spans="1:2">
      <c r="A3453" s="1" t="s">
        <v>3462</v>
      </c>
      <c r="B3453" s="1">
        <v>4439</v>
      </c>
    </row>
    <row r="3454" spans="1:2">
      <c r="A3454" s="1" t="s">
        <v>3463</v>
      </c>
      <c r="B3454" s="1">
        <v>4438</v>
      </c>
    </row>
    <row r="3455" spans="1:2">
      <c r="A3455" s="1" t="s">
        <v>3464</v>
      </c>
      <c r="B3455" s="1">
        <v>4437</v>
      </c>
    </row>
    <row r="3456" spans="1:2">
      <c r="A3456" s="1" t="s">
        <v>3465</v>
      </c>
      <c r="B3456" s="1">
        <v>44903</v>
      </c>
    </row>
    <row r="3457" spans="1:2">
      <c r="A3457" s="1" t="s">
        <v>3466</v>
      </c>
      <c r="B3457" s="1">
        <v>44827</v>
      </c>
    </row>
    <row r="3458" spans="1:2">
      <c r="A3458" s="1" t="s">
        <v>3467</v>
      </c>
      <c r="B3458" s="1">
        <v>4435</v>
      </c>
    </row>
    <row r="3459" spans="1:2">
      <c r="A3459" s="1" t="s">
        <v>3468</v>
      </c>
      <c r="B3459" s="1">
        <v>4435</v>
      </c>
    </row>
    <row r="3460" spans="1:2">
      <c r="A3460" s="1" t="s">
        <v>3469</v>
      </c>
      <c r="B3460" s="1">
        <v>44822</v>
      </c>
    </row>
    <row r="3461" spans="1:2">
      <c r="A3461" s="1" t="s">
        <v>3470</v>
      </c>
      <c r="B3461" s="1">
        <v>44795</v>
      </c>
    </row>
    <row r="3462" spans="1:2">
      <c r="A3462" s="1" t="s">
        <v>3471</v>
      </c>
      <c r="B3462" s="1">
        <v>4432</v>
      </c>
    </row>
    <row r="3463" spans="1:2">
      <c r="A3463" s="1" t="s">
        <v>3472</v>
      </c>
      <c r="B3463" s="1">
        <v>4432</v>
      </c>
    </row>
    <row r="3464" spans="1:2">
      <c r="A3464" s="1" t="s">
        <v>3473</v>
      </c>
      <c r="B3464" s="1">
        <v>128111</v>
      </c>
    </row>
    <row r="3465" spans="1:2">
      <c r="A3465" s="1" t="s">
        <v>3474</v>
      </c>
      <c r="B3465" s="1">
        <v>44789</v>
      </c>
    </row>
    <row r="3466" spans="1:2">
      <c r="A3466" s="1" t="s">
        <v>3475</v>
      </c>
      <c r="B3466" s="1">
        <v>44775</v>
      </c>
    </row>
    <row r="3467" spans="1:2">
      <c r="A3467" s="1" t="s">
        <v>3476</v>
      </c>
      <c r="B3467" s="1">
        <v>44753</v>
      </c>
    </row>
    <row r="3468" spans="1:2">
      <c r="A3468" s="1" t="s">
        <v>3477</v>
      </c>
      <c r="B3468" s="1">
        <v>44679</v>
      </c>
    </row>
    <row r="3469" spans="1:2">
      <c r="A3469" s="1" t="s">
        <v>3478</v>
      </c>
      <c r="B3469" s="1">
        <v>44667</v>
      </c>
    </row>
    <row r="3470" spans="1:2">
      <c r="A3470" s="1" t="s">
        <v>3479</v>
      </c>
      <c r="B3470" s="1">
        <v>44667</v>
      </c>
    </row>
    <row r="3471" spans="1:2">
      <c r="A3471" s="1" t="s">
        <v>3480</v>
      </c>
      <c r="B3471" s="1">
        <v>44637</v>
      </c>
    </row>
    <row r="3472" spans="1:2">
      <c r="A3472" s="1" t="s">
        <v>3481</v>
      </c>
      <c r="B3472" s="1">
        <v>4421</v>
      </c>
    </row>
    <row r="3473" spans="1:2">
      <c r="A3473" s="1" t="s">
        <v>3482</v>
      </c>
      <c r="B3473" s="1">
        <v>128132</v>
      </c>
    </row>
    <row r="3474" spans="1:2">
      <c r="A3474" s="1" t="s">
        <v>3483</v>
      </c>
      <c r="B3474" s="1">
        <v>44570</v>
      </c>
    </row>
    <row r="3475" spans="1:2">
      <c r="A3475" s="1" t="s">
        <v>3484</v>
      </c>
      <c r="B3475" s="1">
        <v>44565</v>
      </c>
    </row>
    <row r="3476" spans="1:2">
      <c r="A3476" s="1" t="s">
        <v>3485</v>
      </c>
      <c r="B3476" s="1">
        <v>44530</v>
      </c>
    </row>
    <row r="3477" spans="1:2">
      <c r="A3477" s="1" t="s">
        <v>3486</v>
      </c>
      <c r="B3477" s="1">
        <v>4417</v>
      </c>
    </row>
    <row r="3478" spans="1:2">
      <c r="A3478" s="1" t="s">
        <v>3487</v>
      </c>
      <c r="B3478" s="1">
        <v>4417</v>
      </c>
    </row>
    <row r="3479" spans="1:2">
      <c r="A3479" s="1" t="s">
        <v>3488</v>
      </c>
      <c r="B3479" s="1">
        <v>44444</v>
      </c>
    </row>
    <row r="3480" spans="1:2">
      <c r="A3480" s="1" t="s">
        <v>3489</v>
      </c>
      <c r="B3480" s="1">
        <v>44438</v>
      </c>
    </row>
    <row r="3481" spans="1:2">
      <c r="A3481" s="1" t="s">
        <v>3490</v>
      </c>
      <c r="B3481" s="1">
        <v>44407</v>
      </c>
    </row>
    <row r="3482" spans="1:2">
      <c r="A3482" s="1" t="s">
        <v>3491</v>
      </c>
      <c r="B3482" s="1">
        <v>4411</v>
      </c>
    </row>
    <row r="3483" spans="1:2">
      <c r="A3483" s="1" t="s">
        <v>3492</v>
      </c>
      <c r="B3483" s="1">
        <v>44346</v>
      </c>
    </row>
    <row r="3484" spans="1:2">
      <c r="A3484" s="1" t="s">
        <v>3493</v>
      </c>
      <c r="B3484" s="1">
        <v>4410</v>
      </c>
    </row>
    <row r="3485" spans="1:2">
      <c r="A3485" s="1" t="s">
        <v>3494</v>
      </c>
      <c r="B3485" s="1">
        <v>4409</v>
      </c>
    </row>
    <row r="3486" spans="1:2">
      <c r="A3486" s="1" t="s">
        <v>3495</v>
      </c>
      <c r="B3486" s="1">
        <v>44344</v>
      </c>
    </row>
    <row r="3487" spans="1:2">
      <c r="A3487" s="1" t="s">
        <v>3496</v>
      </c>
      <c r="B3487" s="1">
        <v>4408</v>
      </c>
    </row>
    <row r="3488" spans="1:2">
      <c r="A3488" s="1" t="s">
        <v>3497</v>
      </c>
      <c r="B3488" s="1">
        <v>44256</v>
      </c>
    </row>
    <row r="3489" spans="1:2">
      <c r="A3489" s="1" t="s">
        <v>3498</v>
      </c>
      <c r="B3489" s="1">
        <v>4406</v>
      </c>
    </row>
    <row r="3490" spans="1:2">
      <c r="A3490" s="1" t="s">
        <v>3499</v>
      </c>
      <c r="B3490" s="1">
        <v>4406</v>
      </c>
    </row>
    <row r="3491" spans="1:2">
      <c r="A3491" s="1" t="s">
        <v>3500</v>
      </c>
      <c r="B3491" s="1">
        <v>44256</v>
      </c>
    </row>
    <row r="3492" spans="1:2">
      <c r="A3492" s="1" t="s">
        <v>3501</v>
      </c>
      <c r="B3492" s="1">
        <v>44244</v>
      </c>
    </row>
    <row r="3493" spans="1:2">
      <c r="A3493" s="1" t="s">
        <v>3502</v>
      </c>
      <c r="B3493" s="1">
        <v>4403</v>
      </c>
    </row>
    <row r="3494" spans="1:2">
      <c r="A3494" s="1" t="s">
        <v>3503</v>
      </c>
      <c r="B3494" s="1">
        <v>4402</v>
      </c>
    </row>
    <row r="3495" spans="1:2">
      <c r="A3495" s="1" t="s">
        <v>3504</v>
      </c>
      <c r="B3495" s="1">
        <v>44204</v>
      </c>
    </row>
    <row r="3496" spans="1:2">
      <c r="A3496" s="1" t="s">
        <v>3505</v>
      </c>
      <c r="B3496" s="1">
        <v>44204</v>
      </c>
    </row>
    <row r="3497" spans="1:2">
      <c r="A3497" s="1" t="s">
        <v>3506</v>
      </c>
      <c r="B3497" s="1">
        <v>44190</v>
      </c>
    </row>
    <row r="3498" spans="1:2">
      <c r="A3498" s="1" t="s">
        <v>3507</v>
      </c>
      <c r="B3498" s="1">
        <v>4398</v>
      </c>
    </row>
    <row r="3499" spans="1:2">
      <c r="A3499" s="1" t="s">
        <v>3508</v>
      </c>
      <c r="B3499" s="1">
        <v>127986</v>
      </c>
    </row>
    <row r="3500" spans="1:2">
      <c r="A3500" s="1" t="s">
        <v>3509</v>
      </c>
      <c r="B3500" s="1">
        <v>44047</v>
      </c>
    </row>
    <row r="3501" spans="1:2">
      <c r="A3501" s="1" t="s">
        <v>3510</v>
      </c>
      <c r="B3501" s="1">
        <v>43963</v>
      </c>
    </row>
    <row r="3502" spans="1:2">
      <c r="A3502" s="1" t="s">
        <v>3511</v>
      </c>
      <c r="B3502" s="1">
        <v>4396</v>
      </c>
    </row>
    <row r="3503" spans="1:2">
      <c r="A3503" s="1" t="s">
        <v>3512</v>
      </c>
      <c r="B3503" s="1">
        <v>4395</v>
      </c>
    </row>
    <row r="3504" spans="1:2">
      <c r="A3504" s="1" t="s">
        <v>3513</v>
      </c>
      <c r="B3504" s="1">
        <v>43916</v>
      </c>
    </row>
    <row r="3505" spans="1:2">
      <c r="A3505" s="1" t="s">
        <v>3514</v>
      </c>
      <c r="B3505" s="1">
        <v>4394</v>
      </c>
    </row>
    <row r="3506" spans="1:2">
      <c r="A3506" s="1" t="s">
        <v>3515</v>
      </c>
      <c r="B3506" s="1">
        <v>4393</v>
      </c>
    </row>
    <row r="3507" spans="1:2">
      <c r="A3507" s="1" t="s">
        <v>3516</v>
      </c>
      <c r="B3507" s="1">
        <v>43912</v>
      </c>
    </row>
    <row r="3508" spans="1:2">
      <c r="A3508" s="1" t="s">
        <v>3517</v>
      </c>
      <c r="B3508" s="1">
        <v>43889</v>
      </c>
    </row>
    <row r="3509" spans="1:2">
      <c r="A3509" s="1" t="s">
        <v>3518</v>
      </c>
      <c r="B3509" s="1">
        <v>43868</v>
      </c>
    </row>
    <row r="3510" spans="1:2">
      <c r="A3510" s="1" t="s">
        <v>3519</v>
      </c>
      <c r="B3510" s="1">
        <v>127911</v>
      </c>
    </row>
    <row r="3511" spans="1:2">
      <c r="A3511" s="1" t="s">
        <v>3520</v>
      </c>
      <c r="B3511" s="1">
        <v>43803</v>
      </c>
    </row>
    <row r="3512" spans="1:2">
      <c r="A3512" s="1" t="s">
        <v>3521</v>
      </c>
      <c r="B3512" s="1">
        <v>4385</v>
      </c>
    </row>
    <row r="3513" spans="1:2">
      <c r="A3513" s="1" t="s">
        <v>3522</v>
      </c>
      <c r="B3513" s="1">
        <v>43765</v>
      </c>
    </row>
    <row r="3514" spans="1:2">
      <c r="A3514" s="1" t="s">
        <v>3523</v>
      </c>
      <c r="B3514" s="1">
        <v>43720</v>
      </c>
    </row>
    <row r="3515" spans="1:2">
      <c r="A3515" s="1" t="s">
        <v>3524</v>
      </c>
      <c r="B3515" s="1">
        <v>43696</v>
      </c>
    </row>
    <row r="3516" spans="1:2">
      <c r="A3516" s="1" t="s">
        <v>3525</v>
      </c>
      <c r="B3516" s="1">
        <v>4383</v>
      </c>
    </row>
    <row r="3517" spans="1:2">
      <c r="A3517" s="1" t="s">
        <v>3526</v>
      </c>
      <c r="B3517" s="1">
        <v>43689</v>
      </c>
    </row>
    <row r="3518" spans="1:2">
      <c r="A3518" s="1" t="s">
        <v>3527</v>
      </c>
      <c r="B3518" s="1">
        <v>4382</v>
      </c>
    </row>
    <row r="3519" spans="1:2">
      <c r="A3519" s="1" t="s">
        <v>3528</v>
      </c>
      <c r="B3519" s="1">
        <v>43679</v>
      </c>
    </row>
    <row r="3520" spans="1:2">
      <c r="A3520" s="1" t="s">
        <v>3529</v>
      </c>
      <c r="B3520" s="1">
        <v>4380</v>
      </c>
    </row>
    <row r="3521" spans="1:2">
      <c r="A3521" s="1" t="s">
        <v>3530</v>
      </c>
      <c r="B3521" s="1">
        <v>43560</v>
      </c>
    </row>
    <row r="3522" spans="1:2">
      <c r="A3522" s="1" t="s">
        <v>3531</v>
      </c>
      <c r="B3522" s="1">
        <v>4379</v>
      </c>
    </row>
    <row r="3523" spans="1:2">
      <c r="A3523" s="1" t="s">
        <v>3532</v>
      </c>
      <c r="B3523" s="1">
        <v>43551</v>
      </c>
    </row>
    <row r="3524" spans="1:2">
      <c r="A3524" s="1" t="s">
        <v>3533</v>
      </c>
      <c r="B3524" s="1">
        <v>4379</v>
      </c>
    </row>
    <row r="3525" spans="1:2">
      <c r="A3525" s="1" t="s">
        <v>3534</v>
      </c>
      <c r="B3525" s="1">
        <v>465953</v>
      </c>
    </row>
    <row r="3526" spans="1:2">
      <c r="A3526" s="1" t="s">
        <v>3535</v>
      </c>
      <c r="B3526" s="1">
        <v>127830</v>
      </c>
    </row>
    <row r="3527" spans="1:2">
      <c r="A3527" s="1" t="s">
        <v>3536</v>
      </c>
      <c r="B3527" s="1">
        <v>43509</v>
      </c>
    </row>
    <row r="3528" spans="1:2">
      <c r="A3528" s="1" t="s">
        <v>3537</v>
      </c>
      <c r="B3528" s="1">
        <v>4378</v>
      </c>
    </row>
    <row r="3529" spans="1:2">
      <c r="A3529" s="1" t="s">
        <v>3538</v>
      </c>
      <c r="B3529" s="1">
        <v>4378</v>
      </c>
    </row>
    <row r="3530" spans="1:2">
      <c r="A3530" s="1" t="s">
        <v>3539</v>
      </c>
      <c r="B3530" s="1">
        <v>43422</v>
      </c>
    </row>
    <row r="3531" spans="1:2">
      <c r="A3531" s="1" t="s">
        <v>3540</v>
      </c>
      <c r="B3531" s="1">
        <v>4376</v>
      </c>
    </row>
    <row r="3532" spans="1:2">
      <c r="A3532" s="1" t="s">
        <v>3541</v>
      </c>
      <c r="B3532" s="1">
        <v>43397</v>
      </c>
    </row>
    <row r="3533" spans="1:2">
      <c r="A3533" s="1" t="s">
        <v>3542</v>
      </c>
      <c r="B3533" s="1">
        <v>4374</v>
      </c>
    </row>
    <row r="3534" spans="1:2">
      <c r="A3534" s="1" t="s">
        <v>3543</v>
      </c>
      <c r="B3534" s="1">
        <v>4372</v>
      </c>
    </row>
    <row r="3535" spans="1:2">
      <c r="A3535" s="1" t="s">
        <v>3544</v>
      </c>
      <c r="B3535" s="1">
        <v>43305</v>
      </c>
    </row>
    <row r="3536" spans="1:2">
      <c r="A3536" s="1" t="s">
        <v>3545</v>
      </c>
      <c r="B3536" s="1">
        <v>43286</v>
      </c>
    </row>
    <row r="3537" spans="1:2">
      <c r="A3537" s="1" t="s">
        <v>3546</v>
      </c>
      <c r="B3537" s="1">
        <v>4370</v>
      </c>
    </row>
    <row r="3538" spans="1:2">
      <c r="A3538" s="1" t="s">
        <v>3547</v>
      </c>
      <c r="B3538" s="1">
        <v>127037</v>
      </c>
    </row>
    <row r="3539" spans="1:2">
      <c r="A3539" s="1" t="s">
        <v>3548</v>
      </c>
      <c r="B3539" s="1">
        <v>43258</v>
      </c>
    </row>
    <row r="3540" spans="1:2">
      <c r="A3540" s="1" t="s">
        <v>3549</v>
      </c>
      <c r="B3540" s="1">
        <v>4368</v>
      </c>
    </row>
    <row r="3541" spans="1:2">
      <c r="A3541" s="1" t="s">
        <v>3550</v>
      </c>
      <c r="B3541" s="1">
        <v>4367</v>
      </c>
    </row>
    <row r="3542" spans="1:2">
      <c r="A3542" s="1" t="s">
        <v>3551</v>
      </c>
      <c r="B3542" s="1">
        <v>43238</v>
      </c>
    </row>
    <row r="3543" spans="1:2">
      <c r="A3543" s="1" t="s">
        <v>3552</v>
      </c>
      <c r="B3543" s="1">
        <v>43236</v>
      </c>
    </row>
    <row r="3544" spans="1:2">
      <c r="A3544" s="1" t="s">
        <v>3553</v>
      </c>
      <c r="B3544" s="1">
        <v>4365</v>
      </c>
    </row>
    <row r="3545" spans="1:2">
      <c r="A3545" s="1" t="s">
        <v>3554</v>
      </c>
      <c r="B3545" s="1">
        <v>43170</v>
      </c>
    </row>
    <row r="3546" spans="1:2">
      <c r="A3546" s="1" t="s">
        <v>3555</v>
      </c>
      <c r="B3546" s="1">
        <v>43035</v>
      </c>
    </row>
    <row r="3547" spans="1:2">
      <c r="A3547" s="1" t="s">
        <v>3556</v>
      </c>
      <c r="B3547" s="1">
        <v>4359</v>
      </c>
    </row>
    <row r="3548" spans="1:2">
      <c r="A3548" s="1" t="s">
        <v>3557</v>
      </c>
      <c r="B3548" s="1">
        <v>4358</v>
      </c>
    </row>
    <row r="3549" spans="1:2">
      <c r="A3549" s="1" t="s">
        <v>3558</v>
      </c>
      <c r="B3549" s="1">
        <v>4358</v>
      </c>
    </row>
    <row r="3550" spans="1:2">
      <c r="A3550" s="1" t="s">
        <v>3559</v>
      </c>
      <c r="B3550" s="1">
        <v>42880</v>
      </c>
    </row>
    <row r="3551" spans="1:2">
      <c r="A3551" s="1" t="s">
        <v>3560</v>
      </c>
      <c r="B3551" s="1">
        <v>4355</v>
      </c>
    </row>
    <row r="3552" spans="1:2">
      <c r="A3552" s="1" t="s">
        <v>3561</v>
      </c>
      <c r="B3552" s="1">
        <v>4354</v>
      </c>
    </row>
    <row r="3553" spans="1:2">
      <c r="A3553" s="1" t="s">
        <v>3562</v>
      </c>
      <c r="B3553" s="1">
        <v>42870</v>
      </c>
    </row>
    <row r="3554" spans="1:2">
      <c r="A3554" s="1" t="s">
        <v>3563</v>
      </c>
      <c r="B3554" s="1">
        <v>42843</v>
      </c>
    </row>
    <row r="3555" spans="1:2">
      <c r="A3555" s="1" t="s">
        <v>3564</v>
      </c>
      <c r="B3555" s="1">
        <v>42803</v>
      </c>
    </row>
    <row r="3556" spans="1:2">
      <c r="A3556" s="1" t="s">
        <v>3565</v>
      </c>
      <c r="B3556" s="1">
        <v>4351</v>
      </c>
    </row>
    <row r="3557" spans="1:2">
      <c r="A3557" s="1" t="s">
        <v>3566</v>
      </c>
      <c r="B3557" s="1">
        <v>4351</v>
      </c>
    </row>
    <row r="3558" spans="1:2">
      <c r="A3558" s="1" t="s">
        <v>3567</v>
      </c>
      <c r="B3558" s="1">
        <v>42803</v>
      </c>
    </row>
    <row r="3559" spans="1:2">
      <c r="A3559" s="1" t="s">
        <v>3568</v>
      </c>
      <c r="B3559" s="1">
        <v>42801</v>
      </c>
    </row>
    <row r="3560" spans="1:2">
      <c r="A3560" s="1" t="s">
        <v>3569</v>
      </c>
      <c r="B3560" s="1">
        <v>42801</v>
      </c>
    </row>
    <row r="3561" spans="1:2">
      <c r="A3561" s="1" t="s">
        <v>3570</v>
      </c>
      <c r="B3561" s="1">
        <v>126028</v>
      </c>
    </row>
    <row r="3562" spans="1:2">
      <c r="A3562" s="1" t="s">
        <v>3571</v>
      </c>
      <c r="B3562" s="1">
        <v>42801</v>
      </c>
    </row>
    <row r="3563" spans="1:2">
      <c r="A3563" s="1" t="s">
        <v>3572</v>
      </c>
      <c r="B3563" s="1">
        <v>42801</v>
      </c>
    </row>
    <row r="3564" spans="1:2">
      <c r="A3564" s="1" t="s">
        <v>3573</v>
      </c>
      <c r="B3564" s="1">
        <v>4345</v>
      </c>
    </row>
    <row r="3565" spans="1:2">
      <c r="A3565" s="1" t="s">
        <v>3574</v>
      </c>
      <c r="B3565" s="1">
        <v>42732</v>
      </c>
    </row>
    <row r="3566" spans="1:2">
      <c r="A3566" s="1" t="s">
        <v>3575</v>
      </c>
      <c r="B3566" s="1">
        <v>4342</v>
      </c>
    </row>
    <row r="3567" spans="1:2">
      <c r="A3567" s="1" t="s">
        <v>3576</v>
      </c>
      <c r="B3567" s="1">
        <v>42647</v>
      </c>
    </row>
    <row r="3568" spans="1:2">
      <c r="A3568" s="1" t="s">
        <v>3577</v>
      </c>
      <c r="B3568" s="1">
        <v>42637</v>
      </c>
    </row>
    <row r="3569" spans="1:2">
      <c r="A3569" s="1" t="s">
        <v>3578</v>
      </c>
      <c r="B3569" s="1">
        <v>4341</v>
      </c>
    </row>
    <row r="3570" spans="1:2">
      <c r="A3570" s="1" t="s">
        <v>3579</v>
      </c>
      <c r="B3570" s="1">
        <v>42501</v>
      </c>
    </row>
    <row r="3571" spans="1:2">
      <c r="A3571" s="1" t="s">
        <v>3580</v>
      </c>
      <c r="B3571" s="1">
        <v>4339</v>
      </c>
    </row>
    <row r="3572" spans="1:2">
      <c r="A3572" s="1" t="s">
        <v>3581</v>
      </c>
      <c r="B3572" s="1">
        <v>125996</v>
      </c>
    </row>
    <row r="3573" spans="1:2">
      <c r="A3573" s="1" t="s">
        <v>3582</v>
      </c>
      <c r="B3573" s="1">
        <v>42486</v>
      </c>
    </row>
    <row r="3574" spans="1:2">
      <c r="A3574" s="1" t="s">
        <v>3583</v>
      </c>
      <c r="B3574" s="1">
        <v>4337</v>
      </c>
    </row>
    <row r="3575" spans="1:2">
      <c r="A3575" s="1" t="s">
        <v>3584</v>
      </c>
      <c r="B3575" s="1">
        <v>42473</v>
      </c>
    </row>
    <row r="3576" spans="1:2">
      <c r="A3576" s="1" t="s">
        <v>3585</v>
      </c>
      <c r="B3576" s="1">
        <v>4336</v>
      </c>
    </row>
    <row r="3577" spans="1:2">
      <c r="A3577" s="1" t="s">
        <v>3586</v>
      </c>
      <c r="B3577" s="1">
        <v>4336</v>
      </c>
    </row>
    <row r="3578" spans="1:2">
      <c r="A3578" s="1" t="s">
        <v>3587</v>
      </c>
      <c r="B3578" s="1">
        <v>42450</v>
      </c>
    </row>
    <row r="3579" spans="1:2">
      <c r="A3579" s="1" t="s">
        <v>3588</v>
      </c>
      <c r="B3579" s="1">
        <v>4336</v>
      </c>
    </row>
    <row r="3580" spans="1:2">
      <c r="A3580" s="1" t="s">
        <v>3589</v>
      </c>
      <c r="B3580" s="1">
        <v>4334</v>
      </c>
    </row>
    <row r="3581" spans="1:2">
      <c r="A3581" s="1" t="s">
        <v>3590</v>
      </c>
      <c r="B3581" s="1">
        <v>42409</v>
      </c>
    </row>
    <row r="3582" spans="1:2">
      <c r="A3582" s="1" t="s">
        <v>3591</v>
      </c>
      <c r="B3582" s="1">
        <v>4332</v>
      </c>
    </row>
    <row r="3583" spans="1:2">
      <c r="A3583" s="1" t="s">
        <v>3592</v>
      </c>
      <c r="B3583" s="1">
        <v>42398</v>
      </c>
    </row>
    <row r="3584" spans="1:2">
      <c r="A3584" s="1" t="s">
        <v>3593</v>
      </c>
      <c r="B3584" s="1">
        <v>4331</v>
      </c>
    </row>
    <row r="3585" spans="1:2">
      <c r="A3585" s="1" t="s">
        <v>3594</v>
      </c>
      <c r="B3585" s="1">
        <v>4331</v>
      </c>
    </row>
    <row r="3586" spans="1:2">
      <c r="A3586" s="1" t="s">
        <v>3595</v>
      </c>
      <c r="B3586" s="1">
        <v>42372</v>
      </c>
    </row>
    <row r="3587" spans="1:2">
      <c r="A3587" s="1" t="s">
        <v>3596</v>
      </c>
      <c r="B3587" s="1">
        <v>4329</v>
      </c>
    </row>
    <row r="3588" spans="1:2">
      <c r="A3588" s="1" t="s">
        <v>3597</v>
      </c>
      <c r="B3588" s="1">
        <v>125958</v>
      </c>
    </row>
    <row r="3589" spans="1:2">
      <c r="A3589" s="1" t="s">
        <v>3598</v>
      </c>
      <c r="B3589" s="1">
        <v>42359</v>
      </c>
    </row>
    <row r="3590" spans="1:2">
      <c r="A3590" s="1" t="s">
        <v>3599</v>
      </c>
      <c r="B3590" s="1">
        <v>42351</v>
      </c>
    </row>
    <row r="3591" spans="1:2">
      <c r="A3591" s="1" t="s">
        <v>3600</v>
      </c>
      <c r="B3591" s="1">
        <v>4328</v>
      </c>
    </row>
    <row r="3592" spans="1:2">
      <c r="A3592" s="1" t="s">
        <v>3601</v>
      </c>
      <c r="B3592" s="1">
        <v>42346</v>
      </c>
    </row>
    <row r="3593" spans="1:2">
      <c r="A3593" s="1" t="s">
        <v>3602</v>
      </c>
      <c r="B3593" s="1">
        <v>4327</v>
      </c>
    </row>
    <row r="3594" spans="1:2">
      <c r="A3594" s="1" t="s">
        <v>3603</v>
      </c>
      <c r="B3594" s="1">
        <v>42328</v>
      </c>
    </row>
    <row r="3595" spans="1:2">
      <c r="A3595" s="1" t="s">
        <v>3604</v>
      </c>
      <c r="B3595" s="1">
        <v>4324</v>
      </c>
    </row>
    <row r="3596" spans="1:2">
      <c r="A3596" s="1" t="s">
        <v>3605</v>
      </c>
      <c r="B3596" s="1">
        <v>4324</v>
      </c>
    </row>
    <row r="3597" spans="1:2">
      <c r="A3597" s="1" t="s">
        <v>3606</v>
      </c>
      <c r="B3597" s="1">
        <v>42283</v>
      </c>
    </row>
    <row r="3598" spans="1:2">
      <c r="A3598" s="1" t="s">
        <v>3607</v>
      </c>
      <c r="B3598" s="1">
        <v>4321</v>
      </c>
    </row>
    <row r="3599" spans="1:2">
      <c r="A3599" s="1" t="s">
        <v>3608</v>
      </c>
      <c r="B3599" s="1">
        <v>42202</v>
      </c>
    </row>
    <row r="3600" spans="1:2">
      <c r="A3600" s="1" t="s">
        <v>3609</v>
      </c>
      <c r="B3600" s="1">
        <v>42195</v>
      </c>
    </row>
    <row r="3601" spans="1:2">
      <c r="A3601" s="1" t="s">
        <v>3610</v>
      </c>
      <c r="B3601" s="1">
        <v>42165</v>
      </c>
    </row>
    <row r="3602" spans="1:2">
      <c r="A3602" s="1" t="s">
        <v>3611</v>
      </c>
      <c r="B3602" s="1">
        <v>4315</v>
      </c>
    </row>
    <row r="3603" spans="1:2">
      <c r="A3603" s="1" t="s">
        <v>3612</v>
      </c>
      <c r="B3603" s="1">
        <v>4315</v>
      </c>
    </row>
    <row r="3604" spans="1:2">
      <c r="A3604" s="1" t="s">
        <v>3613</v>
      </c>
      <c r="B3604" s="1">
        <v>42165</v>
      </c>
    </row>
    <row r="3605" spans="1:2">
      <c r="A3605" s="1" t="s">
        <v>3614</v>
      </c>
      <c r="B3605" s="1">
        <v>42164</v>
      </c>
    </row>
    <row r="3606" spans="1:2">
      <c r="A3606" s="1" t="s">
        <v>3615</v>
      </c>
      <c r="B3606" s="1">
        <v>42133</v>
      </c>
    </row>
    <row r="3607" spans="1:2">
      <c r="A3607" s="1" t="s">
        <v>3616</v>
      </c>
      <c r="B3607" s="1">
        <v>42122</v>
      </c>
    </row>
    <row r="3608" spans="1:2">
      <c r="A3608" s="1" t="s">
        <v>3617</v>
      </c>
      <c r="B3608" s="1">
        <v>42118</v>
      </c>
    </row>
    <row r="3609" spans="1:2">
      <c r="A3609" s="1" t="s">
        <v>3618</v>
      </c>
      <c r="B3609" s="1">
        <v>42118</v>
      </c>
    </row>
    <row r="3610" spans="1:2">
      <c r="A3610" s="1" t="s">
        <v>3619</v>
      </c>
      <c r="B3610" s="1">
        <v>42068</v>
      </c>
    </row>
    <row r="3611" spans="1:2">
      <c r="A3611" s="1" t="s">
        <v>3620</v>
      </c>
      <c r="B3611" s="1">
        <v>4309</v>
      </c>
    </row>
    <row r="3612" spans="1:2">
      <c r="A3612" s="1" t="s">
        <v>3621</v>
      </c>
      <c r="B3612" s="1">
        <v>42062</v>
      </c>
    </row>
    <row r="3613" spans="1:2">
      <c r="A3613" s="1" t="s">
        <v>3622</v>
      </c>
      <c r="B3613" s="1">
        <v>42001</v>
      </c>
    </row>
    <row r="3614" spans="1:2">
      <c r="A3614" s="1" t="s">
        <v>3623</v>
      </c>
      <c r="B3614" s="1">
        <v>4307</v>
      </c>
    </row>
    <row r="3615" spans="1:2">
      <c r="A3615" s="1" t="s">
        <v>3624</v>
      </c>
      <c r="B3615" s="1">
        <v>4307</v>
      </c>
    </row>
    <row r="3616" spans="1:2">
      <c r="A3616" s="1" t="s">
        <v>3625</v>
      </c>
      <c r="B3616" s="1">
        <v>41992</v>
      </c>
    </row>
    <row r="3617" spans="1:2">
      <c r="A3617" s="1" t="s">
        <v>3626</v>
      </c>
      <c r="B3617" s="1">
        <v>41862</v>
      </c>
    </row>
    <row r="3618" spans="1:2">
      <c r="A3618" s="1" t="s">
        <v>3627</v>
      </c>
      <c r="B3618" s="1">
        <v>125827</v>
      </c>
    </row>
    <row r="3619" spans="1:2">
      <c r="A3619" s="1" t="s">
        <v>3628</v>
      </c>
      <c r="B3619" s="1">
        <v>41835</v>
      </c>
    </row>
    <row r="3620" spans="1:2">
      <c r="A3620" s="1" t="s">
        <v>3629</v>
      </c>
      <c r="B3620" s="1">
        <v>4299</v>
      </c>
    </row>
    <row r="3621" spans="1:2">
      <c r="A3621" s="1" t="s">
        <v>3630</v>
      </c>
      <c r="B3621" s="1">
        <v>41583</v>
      </c>
    </row>
    <row r="3622" spans="1:2">
      <c r="A3622" s="1" t="s">
        <v>3631</v>
      </c>
      <c r="B3622" s="1">
        <v>41543</v>
      </c>
    </row>
    <row r="3623" spans="1:2">
      <c r="A3623" s="1" t="s">
        <v>3632</v>
      </c>
      <c r="B3623" s="1">
        <v>41434</v>
      </c>
    </row>
    <row r="3624" spans="1:2">
      <c r="A3624" s="1" t="s">
        <v>3633</v>
      </c>
      <c r="B3624" s="1">
        <v>41420</v>
      </c>
    </row>
    <row r="3625" spans="1:2">
      <c r="A3625" s="1" t="s">
        <v>3634</v>
      </c>
      <c r="B3625" s="1">
        <v>4291</v>
      </c>
    </row>
    <row r="3626" spans="1:2">
      <c r="A3626" s="1" t="s">
        <v>3635</v>
      </c>
      <c r="B3626" s="1">
        <v>4290</v>
      </c>
    </row>
    <row r="3627" spans="1:2">
      <c r="A3627" s="1" t="s">
        <v>3636</v>
      </c>
      <c r="B3627" s="1">
        <v>41405</v>
      </c>
    </row>
    <row r="3628" spans="1:2">
      <c r="A3628" s="1" t="s">
        <v>3637</v>
      </c>
      <c r="B3628" s="1">
        <v>4288</v>
      </c>
    </row>
    <row r="3629" spans="1:2">
      <c r="A3629" s="1" t="s">
        <v>3638</v>
      </c>
      <c r="B3629" s="1">
        <v>41373</v>
      </c>
    </row>
    <row r="3630" spans="1:2">
      <c r="A3630" s="1" t="s">
        <v>3639</v>
      </c>
      <c r="B3630" s="1">
        <v>41369</v>
      </c>
    </row>
    <row r="3631" spans="1:2">
      <c r="A3631" s="1" t="s">
        <v>3640</v>
      </c>
      <c r="B3631" s="1">
        <v>41366</v>
      </c>
    </row>
    <row r="3632" spans="1:2">
      <c r="A3632" s="1" t="s">
        <v>3641</v>
      </c>
      <c r="B3632" s="1">
        <v>321331</v>
      </c>
    </row>
    <row r="3633" spans="1:2">
      <c r="A3633" s="1" t="s">
        <v>3642</v>
      </c>
      <c r="B3633" s="1">
        <v>41238</v>
      </c>
    </row>
    <row r="3634" spans="1:2">
      <c r="A3634" s="1" t="s">
        <v>3643</v>
      </c>
      <c r="B3634" s="1">
        <v>41226</v>
      </c>
    </row>
    <row r="3635" spans="1:2">
      <c r="A3635" s="1" t="s">
        <v>3644</v>
      </c>
      <c r="B3635" s="1">
        <v>41184</v>
      </c>
    </row>
    <row r="3636" spans="1:2">
      <c r="A3636" s="1" t="s">
        <v>3645</v>
      </c>
      <c r="B3636" s="1">
        <v>41179</v>
      </c>
    </row>
    <row r="3637" spans="1:2">
      <c r="A3637" s="1" t="s">
        <v>3646</v>
      </c>
      <c r="B3637" s="1">
        <v>41083</v>
      </c>
    </row>
    <row r="3638" spans="1:2">
      <c r="A3638" s="1" t="s">
        <v>3647</v>
      </c>
      <c r="B3638" s="1">
        <v>41048</v>
      </c>
    </row>
    <row r="3639" spans="1:2">
      <c r="A3639" s="1" t="s">
        <v>3648</v>
      </c>
      <c r="B3639" s="1">
        <v>41019</v>
      </c>
    </row>
    <row r="3640" spans="1:2">
      <c r="A3640" s="1" t="s">
        <v>3649</v>
      </c>
      <c r="B3640" s="1">
        <v>4273</v>
      </c>
    </row>
    <row r="3641" spans="1:2">
      <c r="A3641" s="1" t="s">
        <v>3650</v>
      </c>
      <c r="B3641" s="1">
        <v>41010</v>
      </c>
    </row>
    <row r="3642" spans="1:2">
      <c r="A3642" s="1" t="s">
        <v>3651</v>
      </c>
      <c r="B3642" s="1">
        <v>4271</v>
      </c>
    </row>
    <row r="3643" spans="1:2">
      <c r="A3643" s="1" t="s">
        <v>3652</v>
      </c>
      <c r="B3643" s="1">
        <v>4271</v>
      </c>
    </row>
    <row r="3644" spans="1:2">
      <c r="A3644" s="1" t="s">
        <v>3653</v>
      </c>
      <c r="B3644" s="1">
        <v>4270</v>
      </c>
    </row>
    <row r="3645" spans="1:2">
      <c r="A3645" s="1" t="s">
        <v>3654</v>
      </c>
      <c r="B3645" s="1">
        <v>40960</v>
      </c>
    </row>
    <row r="3646" spans="1:2">
      <c r="A3646" s="1" t="s">
        <v>3655</v>
      </c>
      <c r="B3646" s="1">
        <v>40950</v>
      </c>
    </row>
    <row r="3647" spans="1:2">
      <c r="A3647" s="1" t="s">
        <v>3656</v>
      </c>
      <c r="B3647" s="1">
        <v>4265</v>
      </c>
    </row>
    <row r="3648" spans="1:2">
      <c r="A3648" s="1" t="s">
        <v>3657</v>
      </c>
      <c r="B3648" s="1">
        <v>40924</v>
      </c>
    </row>
    <row r="3649" spans="1:2">
      <c r="A3649" s="1" t="s">
        <v>3658</v>
      </c>
      <c r="B3649" s="1">
        <v>125409</v>
      </c>
    </row>
    <row r="3650" spans="1:2">
      <c r="A3650" s="1" t="s">
        <v>3659</v>
      </c>
      <c r="B3650" s="1">
        <v>40921</v>
      </c>
    </row>
    <row r="3651" spans="1:2">
      <c r="A3651" s="1" t="s">
        <v>3660</v>
      </c>
      <c r="B3651" s="1">
        <v>4263</v>
      </c>
    </row>
    <row r="3652" spans="1:2">
      <c r="A3652" s="1" t="s">
        <v>3661</v>
      </c>
      <c r="B3652" s="1">
        <v>40921</v>
      </c>
    </row>
    <row r="3653" spans="1:2">
      <c r="A3653" s="1" t="s">
        <v>3662</v>
      </c>
      <c r="B3653" s="1">
        <v>40901</v>
      </c>
    </row>
    <row r="3654" spans="1:2">
      <c r="A3654" s="1" t="s">
        <v>3663</v>
      </c>
      <c r="B3654" s="1">
        <v>40829</v>
      </c>
    </row>
    <row r="3655" spans="1:2">
      <c r="A3655" s="1" t="s">
        <v>3664</v>
      </c>
      <c r="B3655" s="1">
        <v>40820</v>
      </c>
    </row>
    <row r="3656" spans="1:2">
      <c r="A3656" s="1" t="s">
        <v>3665</v>
      </c>
      <c r="B3656" s="1">
        <v>40805</v>
      </c>
    </row>
    <row r="3657" spans="1:2">
      <c r="A3657" s="1" t="s">
        <v>3666</v>
      </c>
      <c r="B3657" s="1">
        <v>4258</v>
      </c>
    </row>
    <row r="3658" spans="1:2">
      <c r="A3658" s="1" t="s">
        <v>3667</v>
      </c>
      <c r="B3658" s="1">
        <v>40782</v>
      </c>
    </row>
    <row r="3659" spans="1:2">
      <c r="A3659" s="1" t="s">
        <v>3668</v>
      </c>
      <c r="B3659" s="1">
        <v>4257</v>
      </c>
    </row>
    <row r="3660" spans="1:2">
      <c r="A3660" s="1" t="s">
        <v>3669</v>
      </c>
      <c r="B3660" s="1">
        <v>4256</v>
      </c>
    </row>
    <row r="3661" spans="1:2">
      <c r="A3661" s="1" t="s">
        <v>3670</v>
      </c>
      <c r="B3661" s="1">
        <v>40746</v>
      </c>
    </row>
    <row r="3662" spans="1:2">
      <c r="A3662" s="1" t="s">
        <v>3671</v>
      </c>
      <c r="B3662" s="1">
        <v>40680</v>
      </c>
    </row>
    <row r="3663" spans="1:2">
      <c r="A3663" s="1" t="s">
        <v>3672</v>
      </c>
      <c r="B3663" s="1">
        <v>125342</v>
      </c>
    </row>
    <row r="3664" spans="1:2">
      <c r="A3664" s="1" t="s">
        <v>3673</v>
      </c>
      <c r="B3664" s="1">
        <v>4254</v>
      </c>
    </row>
    <row r="3665" spans="1:2">
      <c r="A3665" s="1" t="s">
        <v>3674</v>
      </c>
      <c r="B3665" s="1">
        <v>40641</v>
      </c>
    </row>
    <row r="3666" spans="1:2">
      <c r="A3666" s="1" t="s">
        <v>3675</v>
      </c>
      <c r="B3666" s="1">
        <v>40599</v>
      </c>
    </row>
    <row r="3667" spans="1:2">
      <c r="A3667" s="1" t="s">
        <v>3676</v>
      </c>
      <c r="B3667" s="1">
        <v>4249</v>
      </c>
    </row>
    <row r="3668" spans="1:2">
      <c r="A3668" s="1" t="s">
        <v>3677</v>
      </c>
      <c r="B3668" s="1">
        <v>40495</v>
      </c>
    </row>
    <row r="3669" spans="1:2">
      <c r="A3669" s="1" t="s">
        <v>3678</v>
      </c>
      <c r="B3669" s="1">
        <v>40463</v>
      </c>
    </row>
    <row r="3670" spans="1:2">
      <c r="A3670" s="1" t="s">
        <v>3679</v>
      </c>
      <c r="B3670" s="1">
        <v>40388</v>
      </c>
    </row>
    <row r="3671" spans="1:2">
      <c r="A3671" s="1" t="s">
        <v>3680</v>
      </c>
      <c r="B3671" s="1">
        <v>40388</v>
      </c>
    </row>
    <row r="3672" spans="1:2">
      <c r="A3672" s="1" t="s">
        <v>3681</v>
      </c>
      <c r="B3672" s="1">
        <v>4244</v>
      </c>
    </row>
    <row r="3673" spans="1:2">
      <c r="A3673" s="1" t="s">
        <v>3682</v>
      </c>
      <c r="B3673" s="1">
        <v>125232</v>
      </c>
    </row>
    <row r="3674" spans="1:2">
      <c r="A3674" s="1" t="s">
        <v>3683</v>
      </c>
      <c r="B3674" s="1">
        <v>4243</v>
      </c>
    </row>
    <row r="3675" spans="1:2">
      <c r="A3675" s="1" t="s">
        <v>3684</v>
      </c>
      <c r="B3675" s="1">
        <v>40115</v>
      </c>
    </row>
    <row r="3676" spans="1:2">
      <c r="A3676" s="1" t="s">
        <v>3685</v>
      </c>
      <c r="B3676" s="1">
        <v>40077</v>
      </c>
    </row>
    <row r="3677" spans="1:2">
      <c r="A3677" s="1" t="s">
        <v>3686</v>
      </c>
      <c r="B3677" s="1">
        <v>40019</v>
      </c>
    </row>
    <row r="3678" spans="1:2">
      <c r="A3678" s="1" t="s">
        <v>3687</v>
      </c>
      <c r="B3678" s="1">
        <v>39891</v>
      </c>
    </row>
    <row r="3679" spans="1:2">
      <c r="A3679" s="1" t="s">
        <v>3688</v>
      </c>
      <c r="B3679" s="1">
        <v>4235</v>
      </c>
    </row>
    <row r="3680" spans="1:2">
      <c r="A3680" s="1" t="s">
        <v>3689</v>
      </c>
      <c r="B3680" s="1">
        <v>39926</v>
      </c>
    </row>
    <row r="3681" spans="1:2">
      <c r="A3681" s="1" t="s">
        <v>3690</v>
      </c>
      <c r="B3681" s="1">
        <v>4234</v>
      </c>
    </row>
    <row r="3682" spans="1:2">
      <c r="A3682" s="1" t="s">
        <v>3691</v>
      </c>
      <c r="B3682" s="1">
        <v>39799</v>
      </c>
    </row>
    <row r="3683" spans="1:2">
      <c r="A3683" s="1" t="s">
        <v>3692</v>
      </c>
      <c r="B3683" s="1">
        <v>4229</v>
      </c>
    </row>
    <row r="3684" spans="1:2">
      <c r="A3684" s="1" t="s">
        <v>3693</v>
      </c>
      <c r="B3684" s="1">
        <v>4228</v>
      </c>
    </row>
    <row r="3685" spans="1:2">
      <c r="A3685" s="1" t="s">
        <v>3694</v>
      </c>
      <c r="B3685" s="1">
        <v>39710</v>
      </c>
    </row>
    <row r="3686" spans="1:2">
      <c r="A3686" s="1" t="s">
        <v>3695</v>
      </c>
      <c r="B3686" s="1">
        <v>4227</v>
      </c>
    </row>
    <row r="3687" spans="1:2">
      <c r="A3687" s="1" t="s">
        <v>3696</v>
      </c>
      <c r="B3687" s="1">
        <v>124866</v>
      </c>
    </row>
    <row r="3688" spans="1:2">
      <c r="A3688" s="1" t="s">
        <v>3697</v>
      </c>
      <c r="B3688" s="1">
        <v>4224</v>
      </c>
    </row>
    <row r="3689" spans="1:2">
      <c r="A3689" s="1" t="s">
        <v>3698</v>
      </c>
      <c r="B3689" s="1">
        <v>39648</v>
      </c>
    </row>
    <row r="3690" spans="1:2">
      <c r="A3690" s="1" t="s">
        <v>3699</v>
      </c>
      <c r="B3690" s="1">
        <v>4223</v>
      </c>
    </row>
    <row r="3691" spans="1:2">
      <c r="A3691" s="1" t="s">
        <v>3700</v>
      </c>
      <c r="B3691" s="1">
        <v>39635</v>
      </c>
    </row>
    <row r="3692" spans="1:2">
      <c r="A3692" s="1" t="s">
        <v>3701</v>
      </c>
      <c r="B3692" s="1">
        <v>4222</v>
      </c>
    </row>
    <row r="3693" spans="1:2">
      <c r="A3693" s="1" t="s">
        <v>3702</v>
      </c>
      <c r="B3693" s="1">
        <v>39611</v>
      </c>
    </row>
    <row r="3694" spans="1:2">
      <c r="A3694" s="1" t="s">
        <v>3703</v>
      </c>
      <c r="B3694" s="1">
        <v>4221</v>
      </c>
    </row>
    <row r="3695" spans="1:2">
      <c r="A3695" s="1" t="s">
        <v>3704</v>
      </c>
      <c r="B3695" s="1">
        <v>39542</v>
      </c>
    </row>
    <row r="3696" spans="1:2">
      <c r="A3696" s="1" t="s">
        <v>3705</v>
      </c>
      <c r="B3696" s="1">
        <v>39494</v>
      </c>
    </row>
    <row r="3697" spans="1:2">
      <c r="A3697" s="1" t="s">
        <v>3706</v>
      </c>
      <c r="B3697" s="1">
        <v>39470</v>
      </c>
    </row>
    <row r="3698" spans="1:2">
      <c r="A3698" s="1" t="s">
        <v>3707</v>
      </c>
      <c r="B3698" s="1">
        <v>124856</v>
      </c>
    </row>
    <row r="3699" spans="1:2">
      <c r="A3699" s="1" t="s">
        <v>3708</v>
      </c>
      <c r="B3699" s="1">
        <v>39464</v>
      </c>
    </row>
    <row r="3700" spans="1:2">
      <c r="A3700" s="1" t="s">
        <v>3709</v>
      </c>
      <c r="B3700" s="1">
        <v>4215</v>
      </c>
    </row>
    <row r="3701" spans="1:2">
      <c r="A3701" s="1" t="s">
        <v>3710</v>
      </c>
      <c r="B3701" s="1">
        <v>39438</v>
      </c>
    </row>
    <row r="3702" spans="1:2">
      <c r="A3702" s="1" t="s">
        <v>3711</v>
      </c>
      <c r="B3702" s="1">
        <v>4214</v>
      </c>
    </row>
    <row r="3703" spans="1:2">
      <c r="A3703" s="1" t="s">
        <v>3712</v>
      </c>
      <c r="B3703" s="1">
        <v>39414</v>
      </c>
    </row>
    <row r="3704" spans="1:2">
      <c r="A3704" s="1" t="s">
        <v>3713</v>
      </c>
      <c r="B3704" s="1">
        <v>39412</v>
      </c>
    </row>
    <row r="3705" spans="1:2">
      <c r="A3705" s="1" t="s">
        <v>3714</v>
      </c>
      <c r="B3705" s="1">
        <v>4212</v>
      </c>
    </row>
    <row r="3706" spans="1:2">
      <c r="A3706" s="1" t="s">
        <v>3715</v>
      </c>
      <c r="B3706" s="1">
        <v>39394</v>
      </c>
    </row>
    <row r="3707" spans="1:2">
      <c r="A3707" s="1" t="s">
        <v>3716</v>
      </c>
      <c r="B3707" s="1">
        <v>4211</v>
      </c>
    </row>
    <row r="3708" spans="1:2">
      <c r="A3708" s="1" t="s">
        <v>3717</v>
      </c>
      <c r="B3708" s="1">
        <v>39383</v>
      </c>
    </row>
    <row r="3709" spans="1:2">
      <c r="A3709" s="1" t="s">
        <v>3718</v>
      </c>
      <c r="B3709" s="1">
        <v>4210</v>
      </c>
    </row>
    <row r="3710" spans="1:2">
      <c r="A3710" s="1" t="s">
        <v>3719</v>
      </c>
      <c r="B3710" s="1">
        <v>39358</v>
      </c>
    </row>
    <row r="3711" spans="1:2">
      <c r="A3711" s="1" t="s">
        <v>3720</v>
      </c>
      <c r="B3711" s="1">
        <v>4208</v>
      </c>
    </row>
    <row r="3712" spans="1:2">
      <c r="A3712" s="1" t="s">
        <v>3721</v>
      </c>
      <c r="B3712" s="1">
        <v>4208</v>
      </c>
    </row>
    <row r="3713" spans="1:2">
      <c r="A3713" s="1" t="s">
        <v>3722</v>
      </c>
      <c r="B3713" s="1">
        <v>39297</v>
      </c>
    </row>
    <row r="3714" spans="1:2">
      <c r="A3714" s="1" t="s">
        <v>3723</v>
      </c>
      <c r="B3714" s="1">
        <v>124780</v>
      </c>
    </row>
    <row r="3715" spans="1:2">
      <c r="A3715" s="1" t="s">
        <v>3724</v>
      </c>
      <c r="B3715" s="1">
        <v>39293</v>
      </c>
    </row>
    <row r="3716" spans="1:2">
      <c r="A3716" s="1" t="s">
        <v>3725</v>
      </c>
      <c r="B3716" s="1">
        <v>4205</v>
      </c>
    </row>
    <row r="3717" spans="1:2">
      <c r="A3717" s="1" t="s">
        <v>3726</v>
      </c>
      <c r="B3717" s="1">
        <v>39198</v>
      </c>
    </row>
    <row r="3718" spans="1:2">
      <c r="A3718" s="1" t="s">
        <v>3727</v>
      </c>
      <c r="B3718" s="1">
        <v>4201</v>
      </c>
    </row>
    <row r="3719" spans="1:2">
      <c r="A3719" s="1" t="s">
        <v>3728</v>
      </c>
      <c r="B3719" s="1">
        <v>39173</v>
      </c>
    </row>
    <row r="3720" spans="1:2">
      <c r="A3720" s="1" t="s">
        <v>3729</v>
      </c>
      <c r="B3720" s="1">
        <v>4200</v>
      </c>
    </row>
    <row r="3721" spans="1:2">
      <c r="A3721" s="1" t="s">
        <v>3730</v>
      </c>
      <c r="B3721" s="1">
        <v>39170</v>
      </c>
    </row>
    <row r="3722" spans="1:2">
      <c r="A3722" s="1" t="s">
        <v>3731</v>
      </c>
      <c r="B3722" s="1">
        <v>39142</v>
      </c>
    </row>
    <row r="3723" spans="1:2">
      <c r="A3723" s="1" t="s">
        <v>3732</v>
      </c>
      <c r="B3723" s="1">
        <v>124652</v>
      </c>
    </row>
    <row r="3724" spans="1:2">
      <c r="A3724" s="1" t="s">
        <v>3733</v>
      </c>
      <c r="B3724" s="1">
        <v>39134</v>
      </c>
    </row>
    <row r="3725" spans="1:2">
      <c r="A3725" s="1" t="s">
        <v>3734</v>
      </c>
      <c r="B3725" s="1">
        <v>4196</v>
      </c>
    </row>
    <row r="3726" spans="1:2">
      <c r="A3726" s="1" t="s">
        <v>3735</v>
      </c>
      <c r="B3726" s="1">
        <v>39071</v>
      </c>
    </row>
    <row r="3727" spans="1:2">
      <c r="A3727" s="1" t="s">
        <v>3736</v>
      </c>
      <c r="B3727" s="1">
        <v>4195</v>
      </c>
    </row>
    <row r="3728" spans="1:2">
      <c r="A3728" s="1" t="s">
        <v>3737</v>
      </c>
      <c r="B3728" s="1">
        <v>4194</v>
      </c>
    </row>
    <row r="3729" spans="1:2">
      <c r="A3729" s="1" t="s">
        <v>3738</v>
      </c>
      <c r="B3729" s="1">
        <v>39018</v>
      </c>
    </row>
    <row r="3730" spans="1:2">
      <c r="A3730" s="1" t="s">
        <v>3739</v>
      </c>
      <c r="B3730" s="1">
        <v>4194</v>
      </c>
    </row>
    <row r="3731" spans="1:2">
      <c r="A3731" s="1" t="s">
        <v>3740</v>
      </c>
      <c r="B3731" s="1">
        <v>4193</v>
      </c>
    </row>
    <row r="3732" spans="1:2">
      <c r="A3732" s="1" t="s">
        <v>3741</v>
      </c>
      <c r="B3732" s="1">
        <v>4193</v>
      </c>
    </row>
    <row r="3733" spans="1:2">
      <c r="A3733" s="1" t="s">
        <v>3742</v>
      </c>
      <c r="B3733" s="1">
        <v>4192</v>
      </c>
    </row>
    <row r="3734" spans="1:2">
      <c r="A3734" s="1" t="s">
        <v>3743</v>
      </c>
      <c r="B3734" s="1">
        <v>38989</v>
      </c>
    </row>
    <row r="3735" spans="1:2">
      <c r="A3735" s="1" t="s">
        <v>3744</v>
      </c>
      <c r="B3735" s="1">
        <v>314104</v>
      </c>
    </row>
    <row r="3736" spans="1:2">
      <c r="A3736" s="1" t="s">
        <v>3745</v>
      </c>
      <c r="B3736" s="1">
        <v>124634</v>
      </c>
    </row>
    <row r="3737" spans="1:2">
      <c r="A3737" s="1" t="s">
        <v>3746</v>
      </c>
      <c r="B3737" s="1">
        <v>38910</v>
      </c>
    </row>
    <row r="3738" spans="1:2">
      <c r="A3738" s="1" t="s">
        <v>3747</v>
      </c>
      <c r="B3738" s="1">
        <v>4189</v>
      </c>
    </row>
    <row r="3739" spans="1:2">
      <c r="A3739" s="1" t="s">
        <v>3748</v>
      </c>
      <c r="B3739" s="1">
        <v>4189</v>
      </c>
    </row>
    <row r="3740" spans="1:2">
      <c r="A3740" s="1" t="s">
        <v>3749</v>
      </c>
      <c r="B3740" s="1">
        <v>38888</v>
      </c>
    </row>
    <row r="3741" spans="1:2">
      <c r="A3741" s="1" t="s">
        <v>3750</v>
      </c>
      <c r="B3741" s="1">
        <v>4188</v>
      </c>
    </row>
    <row r="3742" spans="1:2">
      <c r="A3742" s="1" t="s">
        <v>3751</v>
      </c>
      <c r="B3742" s="1">
        <v>38715</v>
      </c>
    </row>
    <row r="3743" spans="1:2">
      <c r="A3743" s="1" t="s">
        <v>3752</v>
      </c>
      <c r="B3743" s="1">
        <v>4186</v>
      </c>
    </row>
    <row r="3744" spans="1:2">
      <c r="A3744" s="1" t="s">
        <v>3753</v>
      </c>
      <c r="B3744" s="1">
        <v>38767</v>
      </c>
    </row>
    <row r="3745" spans="1:2">
      <c r="A3745" s="1" t="s">
        <v>3754</v>
      </c>
      <c r="B3745" s="1">
        <v>38759</v>
      </c>
    </row>
    <row r="3746" spans="1:2">
      <c r="A3746" s="1" t="s">
        <v>3755</v>
      </c>
      <c r="B3746" s="1">
        <v>38756</v>
      </c>
    </row>
    <row r="3747" spans="1:2">
      <c r="A3747" s="1" t="s">
        <v>3756</v>
      </c>
      <c r="B3747" s="1">
        <v>38743</v>
      </c>
    </row>
    <row r="3748" spans="1:2">
      <c r="A3748" s="1" t="s">
        <v>3757</v>
      </c>
      <c r="B3748" s="1">
        <v>4182</v>
      </c>
    </row>
    <row r="3749" spans="1:2">
      <c r="A3749" s="1" t="s">
        <v>3758</v>
      </c>
      <c r="B3749" s="1">
        <v>4181</v>
      </c>
    </row>
    <row r="3750" spans="1:2">
      <c r="A3750" s="1" t="s">
        <v>3759</v>
      </c>
      <c r="B3750" s="1">
        <v>124483</v>
      </c>
    </row>
    <row r="3751" spans="1:2">
      <c r="A3751" s="1" t="s">
        <v>3760</v>
      </c>
      <c r="B3751" s="1">
        <v>38705</v>
      </c>
    </row>
    <row r="3752" spans="1:2">
      <c r="A3752" s="1" t="s">
        <v>3761</v>
      </c>
      <c r="B3752" s="1">
        <v>4179</v>
      </c>
    </row>
    <row r="3753" spans="1:2">
      <c r="A3753" s="1" t="s">
        <v>3762</v>
      </c>
      <c r="B3753" s="1">
        <v>38618</v>
      </c>
    </row>
    <row r="3754" spans="1:2">
      <c r="A3754" s="1" t="s">
        <v>3763</v>
      </c>
      <c r="B3754" s="1">
        <v>38592</v>
      </c>
    </row>
    <row r="3755" spans="1:2">
      <c r="A3755" s="1" t="s">
        <v>3764</v>
      </c>
      <c r="B3755" s="1">
        <v>4176</v>
      </c>
    </row>
    <row r="3756" spans="1:2">
      <c r="A3756" s="1" t="s">
        <v>3765</v>
      </c>
      <c r="B3756" s="1">
        <v>38564</v>
      </c>
    </row>
    <row r="3757" spans="1:2">
      <c r="A3757" s="1" t="s">
        <v>3766</v>
      </c>
      <c r="B3757" s="1">
        <v>4175</v>
      </c>
    </row>
    <row r="3758" spans="1:2">
      <c r="A3758" s="1" t="s">
        <v>3767</v>
      </c>
      <c r="B3758" s="1">
        <v>4174</v>
      </c>
    </row>
    <row r="3759" spans="1:2">
      <c r="A3759" s="1" t="s">
        <v>3768</v>
      </c>
      <c r="B3759" s="1">
        <v>38525</v>
      </c>
    </row>
    <row r="3760" spans="1:2">
      <c r="A3760" s="1" t="s">
        <v>3769</v>
      </c>
      <c r="B3760" s="1">
        <v>38456</v>
      </c>
    </row>
    <row r="3761" spans="1:2">
      <c r="A3761" s="1" t="s">
        <v>3770</v>
      </c>
      <c r="B3761" s="1">
        <v>38439</v>
      </c>
    </row>
    <row r="3762" spans="1:2">
      <c r="A3762" s="1" t="s">
        <v>3771</v>
      </c>
      <c r="B3762" s="1">
        <v>4171</v>
      </c>
    </row>
    <row r="3763" spans="1:2">
      <c r="A3763" s="1" t="s">
        <v>3772</v>
      </c>
      <c r="B3763" s="1">
        <v>4170</v>
      </c>
    </row>
    <row r="3764" spans="1:2">
      <c r="A3764" s="1" t="s">
        <v>3773</v>
      </c>
      <c r="B3764" s="1">
        <v>4170</v>
      </c>
    </row>
    <row r="3765" spans="1:2">
      <c r="A3765" s="1" t="s">
        <v>3774</v>
      </c>
      <c r="B3765" s="1">
        <v>4168</v>
      </c>
    </row>
    <row r="3766" spans="1:2">
      <c r="A3766" s="1" t="s">
        <v>3775</v>
      </c>
      <c r="B3766" s="1">
        <v>4168</v>
      </c>
    </row>
    <row r="3767" spans="1:2">
      <c r="A3767" s="1" t="s">
        <v>3776</v>
      </c>
      <c r="B3767" s="1">
        <v>38315</v>
      </c>
    </row>
    <row r="3768" spans="1:2">
      <c r="A3768" s="1" t="s">
        <v>3777</v>
      </c>
      <c r="B3768" s="1">
        <v>4167</v>
      </c>
    </row>
    <row r="3769" spans="1:2">
      <c r="A3769" s="1" t="s">
        <v>3778</v>
      </c>
      <c r="B3769" s="1">
        <v>38314</v>
      </c>
    </row>
    <row r="3770" spans="1:2">
      <c r="A3770" s="1" t="s">
        <v>3779</v>
      </c>
      <c r="B3770" s="1">
        <v>38301</v>
      </c>
    </row>
    <row r="3771" spans="1:2">
      <c r="A3771" s="1" t="s">
        <v>3780</v>
      </c>
      <c r="B3771" s="1">
        <v>4164</v>
      </c>
    </row>
    <row r="3772" spans="1:2">
      <c r="A3772" s="1" t="s">
        <v>3781</v>
      </c>
      <c r="B3772" s="1">
        <v>38195</v>
      </c>
    </row>
    <row r="3773" spans="1:2">
      <c r="A3773" s="1" t="s">
        <v>3782</v>
      </c>
      <c r="B3773" s="1">
        <v>124245</v>
      </c>
    </row>
    <row r="3774" spans="1:2">
      <c r="A3774" s="1" t="s">
        <v>3783</v>
      </c>
      <c r="B3774" s="1">
        <v>38195</v>
      </c>
    </row>
    <row r="3775" spans="1:2">
      <c r="A3775" s="1" t="s">
        <v>3784</v>
      </c>
      <c r="B3775" s="1">
        <v>4160</v>
      </c>
    </row>
    <row r="3776" spans="1:2">
      <c r="A3776" s="1" t="s">
        <v>3785</v>
      </c>
      <c r="B3776" s="1">
        <v>38154</v>
      </c>
    </row>
    <row r="3777" spans="1:2">
      <c r="A3777" s="1" t="s">
        <v>3786</v>
      </c>
      <c r="B3777" s="1">
        <v>38150</v>
      </c>
    </row>
    <row r="3778" spans="1:2">
      <c r="A3778" s="1" t="s">
        <v>3787</v>
      </c>
      <c r="B3778" s="1">
        <v>4159</v>
      </c>
    </row>
    <row r="3779" spans="1:2">
      <c r="A3779" s="1" t="s">
        <v>3788</v>
      </c>
      <c r="B3779" s="1">
        <v>4159</v>
      </c>
    </row>
    <row r="3780" spans="1:2">
      <c r="A3780" s="1" t="s">
        <v>3789</v>
      </c>
      <c r="B3780" s="1">
        <v>37903</v>
      </c>
    </row>
    <row r="3781" spans="1:2">
      <c r="A3781" s="1" t="s">
        <v>3790</v>
      </c>
      <c r="B3781" s="1">
        <v>37830</v>
      </c>
    </row>
    <row r="3782" spans="1:2">
      <c r="A3782" s="1" t="s">
        <v>3791</v>
      </c>
      <c r="B3782" s="1">
        <v>4155</v>
      </c>
    </row>
    <row r="3783" spans="1:2">
      <c r="A3783" s="1" t="s">
        <v>3792</v>
      </c>
      <c r="B3783" s="1">
        <v>37929</v>
      </c>
    </row>
    <row r="3784" spans="1:2">
      <c r="A3784" s="1" t="s">
        <v>3793</v>
      </c>
      <c r="B3784" s="1">
        <v>4154</v>
      </c>
    </row>
    <row r="3785" spans="1:2">
      <c r="A3785" s="1" t="s">
        <v>3794</v>
      </c>
      <c r="B3785" s="1">
        <v>124222</v>
      </c>
    </row>
    <row r="3786" spans="1:2">
      <c r="A3786" s="1" t="s">
        <v>3795</v>
      </c>
      <c r="B3786" s="1">
        <v>37896</v>
      </c>
    </row>
    <row r="3787" spans="1:2">
      <c r="A3787" s="1" t="s">
        <v>3796</v>
      </c>
      <c r="B3787" s="1">
        <v>37893</v>
      </c>
    </row>
    <row r="3788" spans="1:2">
      <c r="A3788" s="1" t="s">
        <v>3797</v>
      </c>
      <c r="B3788" s="1">
        <v>4153</v>
      </c>
    </row>
    <row r="3789" spans="1:2">
      <c r="A3789" s="1" t="s">
        <v>3798</v>
      </c>
      <c r="B3789" s="1">
        <v>4153</v>
      </c>
    </row>
    <row r="3790" spans="1:2">
      <c r="A3790" s="1" t="s">
        <v>3799</v>
      </c>
      <c r="B3790" s="1">
        <v>37851</v>
      </c>
    </row>
    <row r="3791" spans="1:2">
      <c r="A3791" s="1" t="s">
        <v>3800</v>
      </c>
      <c r="B3791" s="1">
        <v>37833</v>
      </c>
    </row>
    <row r="3792" spans="1:2">
      <c r="A3792" s="1" t="s">
        <v>3801</v>
      </c>
      <c r="B3792" s="1">
        <v>37787</v>
      </c>
    </row>
    <row r="3793" spans="1:2">
      <c r="A3793" s="1" t="s">
        <v>3802</v>
      </c>
      <c r="B3793" s="1">
        <v>4150</v>
      </c>
    </row>
    <row r="3794" spans="1:2">
      <c r="A3794" s="1" t="s">
        <v>3803</v>
      </c>
      <c r="B3794" s="1">
        <v>37764</v>
      </c>
    </row>
    <row r="3795" spans="1:2">
      <c r="A3795" s="1" t="s">
        <v>3804</v>
      </c>
      <c r="B3795" s="1">
        <v>37745</v>
      </c>
    </row>
    <row r="3796" spans="1:2">
      <c r="A3796" s="1" t="s">
        <v>3805</v>
      </c>
      <c r="B3796" s="1">
        <v>4147</v>
      </c>
    </row>
    <row r="3797" spans="1:2">
      <c r="A3797" s="1" t="s">
        <v>3806</v>
      </c>
      <c r="B3797" s="1">
        <v>37702</v>
      </c>
    </row>
    <row r="3798" spans="1:2">
      <c r="A3798" s="1" t="s">
        <v>3807</v>
      </c>
      <c r="B3798" s="1">
        <v>37561</v>
      </c>
    </row>
    <row r="3799" spans="1:2">
      <c r="A3799" s="1" t="s">
        <v>3808</v>
      </c>
      <c r="B3799" s="1">
        <v>37561</v>
      </c>
    </row>
    <row r="3800" spans="1:2">
      <c r="A3800" s="1" t="s">
        <v>3809</v>
      </c>
      <c r="B3800" s="1">
        <v>4144</v>
      </c>
    </row>
    <row r="3801" spans="1:2">
      <c r="A3801" s="1" t="s">
        <v>3810</v>
      </c>
      <c r="B3801" s="1">
        <v>4144</v>
      </c>
    </row>
    <row r="3802" spans="1:2">
      <c r="A3802" s="1" t="s">
        <v>3811</v>
      </c>
      <c r="B3802" s="1">
        <v>37551</v>
      </c>
    </row>
    <row r="3803" spans="1:2">
      <c r="A3803" s="1" t="s">
        <v>3812</v>
      </c>
      <c r="B3803" s="1">
        <v>37545</v>
      </c>
    </row>
    <row r="3804" spans="1:2">
      <c r="A3804" s="1" t="s">
        <v>3813</v>
      </c>
      <c r="B3804" s="1">
        <v>37539</v>
      </c>
    </row>
    <row r="3805" spans="1:2">
      <c r="A3805" s="1" t="s">
        <v>3814</v>
      </c>
      <c r="B3805" s="1">
        <v>4140</v>
      </c>
    </row>
    <row r="3806" spans="1:2">
      <c r="A3806" s="1" t="s">
        <v>3815</v>
      </c>
      <c r="B3806" s="1">
        <v>37513</v>
      </c>
    </row>
    <row r="3807" spans="1:2">
      <c r="A3807" s="1" t="s">
        <v>3816</v>
      </c>
      <c r="B3807" s="1">
        <v>4138</v>
      </c>
    </row>
    <row r="3808" spans="1:2">
      <c r="A3808" s="1" t="s">
        <v>3817</v>
      </c>
      <c r="B3808" s="1">
        <v>37483</v>
      </c>
    </row>
    <row r="3809" spans="1:2">
      <c r="A3809" s="1" t="s">
        <v>3818</v>
      </c>
      <c r="B3809" s="1">
        <v>4137</v>
      </c>
    </row>
    <row r="3810" spans="1:2">
      <c r="A3810" s="1" t="s">
        <v>3819</v>
      </c>
      <c r="B3810" s="1">
        <v>123768</v>
      </c>
    </row>
    <row r="3811" spans="1:2">
      <c r="A3811" s="1" t="s">
        <v>3820</v>
      </c>
      <c r="B3811" s="1">
        <v>4136</v>
      </c>
    </row>
    <row r="3812" spans="1:2">
      <c r="A3812" s="1" t="s">
        <v>3821</v>
      </c>
      <c r="B3812" s="1">
        <v>4136</v>
      </c>
    </row>
    <row r="3813" spans="1:2">
      <c r="A3813" s="1" t="s">
        <v>3822</v>
      </c>
      <c r="B3813" s="1">
        <v>37444</v>
      </c>
    </row>
    <row r="3814" spans="1:2">
      <c r="A3814" s="1" t="s">
        <v>3823</v>
      </c>
      <c r="B3814" s="1">
        <v>4133</v>
      </c>
    </row>
    <row r="3815" spans="1:2">
      <c r="A3815" s="1" t="s">
        <v>3824</v>
      </c>
      <c r="B3815" s="1">
        <v>37366</v>
      </c>
    </row>
    <row r="3816" spans="1:2">
      <c r="A3816" s="1" t="s">
        <v>3825</v>
      </c>
      <c r="B3816" s="1">
        <v>37366</v>
      </c>
    </row>
    <row r="3817" spans="1:2">
      <c r="A3817" s="1" t="s">
        <v>3826</v>
      </c>
      <c r="B3817" s="1">
        <v>4130</v>
      </c>
    </row>
    <row r="3818" spans="1:2">
      <c r="A3818" s="1" t="s">
        <v>3827</v>
      </c>
      <c r="B3818" s="1">
        <v>123291</v>
      </c>
    </row>
    <row r="3819" spans="1:2">
      <c r="A3819" s="1" t="s">
        <v>3828</v>
      </c>
      <c r="B3819" s="1">
        <v>37264</v>
      </c>
    </row>
    <row r="3820" spans="1:2">
      <c r="A3820" s="1" t="s">
        <v>3829</v>
      </c>
      <c r="B3820" s="1">
        <v>4126</v>
      </c>
    </row>
    <row r="3821" spans="1:2">
      <c r="A3821" s="1" t="s">
        <v>3830</v>
      </c>
      <c r="B3821" s="1">
        <v>4125</v>
      </c>
    </row>
    <row r="3822" spans="1:2">
      <c r="A3822" s="1" t="s">
        <v>3831</v>
      </c>
      <c r="B3822" s="1">
        <v>4125</v>
      </c>
    </row>
    <row r="3823" spans="1:2">
      <c r="A3823" s="1" t="s">
        <v>3832</v>
      </c>
      <c r="B3823" s="1">
        <v>37248</v>
      </c>
    </row>
    <row r="3824" spans="1:2">
      <c r="A3824" s="1" t="s">
        <v>3833</v>
      </c>
      <c r="B3824" s="1">
        <v>4125</v>
      </c>
    </row>
    <row r="3825" spans="1:2">
      <c r="A3825" s="1" t="s">
        <v>3834</v>
      </c>
      <c r="B3825" s="1">
        <v>4124</v>
      </c>
    </row>
    <row r="3826" spans="1:2">
      <c r="A3826" s="1" t="s">
        <v>3835</v>
      </c>
      <c r="B3826" s="1">
        <v>4124</v>
      </c>
    </row>
    <row r="3827" spans="1:2">
      <c r="A3827" s="1" t="s">
        <v>3836</v>
      </c>
      <c r="B3827" s="1">
        <v>37142</v>
      </c>
    </row>
    <row r="3828" spans="1:2">
      <c r="A3828" s="1" t="s">
        <v>3837</v>
      </c>
      <c r="B3828" s="1">
        <v>123282</v>
      </c>
    </row>
    <row r="3829" spans="1:2">
      <c r="A3829" s="1" t="s">
        <v>3838</v>
      </c>
      <c r="B3829" s="1">
        <v>37064</v>
      </c>
    </row>
    <row r="3830" spans="1:2">
      <c r="A3830" s="1" t="s">
        <v>3839</v>
      </c>
      <c r="B3830" s="1">
        <v>37061</v>
      </c>
    </row>
    <row r="3831" spans="1:2">
      <c r="A3831" s="1" t="s">
        <v>3840</v>
      </c>
      <c r="B3831" s="1">
        <v>37059</v>
      </c>
    </row>
    <row r="3832" spans="1:2">
      <c r="A3832" s="1" t="s">
        <v>3841</v>
      </c>
      <c r="B3832" s="1">
        <v>4115</v>
      </c>
    </row>
    <row r="3833" spans="1:2">
      <c r="A3833" s="1" t="s">
        <v>3842</v>
      </c>
      <c r="B3833" s="1">
        <v>4115</v>
      </c>
    </row>
    <row r="3834" spans="1:2">
      <c r="A3834" s="1" t="s">
        <v>3843</v>
      </c>
      <c r="B3834" s="1">
        <v>37046</v>
      </c>
    </row>
    <row r="3835" spans="1:2">
      <c r="A3835" s="1" t="s">
        <v>3844</v>
      </c>
      <c r="B3835" s="1">
        <v>37036</v>
      </c>
    </row>
    <row r="3836" spans="1:2">
      <c r="A3836" s="1" t="s">
        <v>3845</v>
      </c>
      <c r="B3836" s="1">
        <v>4114</v>
      </c>
    </row>
    <row r="3837" spans="1:2">
      <c r="A3837" s="1" t="s">
        <v>3846</v>
      </c>
      <c r="B3837" s="1">
        <v>37022</v>
      </c>
    </row>
    <row r="3838" spans="1:2">
      <c r="A3838" s="1" t="s">
        <v>3847</v>
      </c>
      <c r="B3838" s="1">
        <v>36991</v>
      </c>
    </row>
    <row r="3839" spans="1:2">
      <c r="A3839" s="1" t="s">
        <v>3848</v>
      </c>
      <c r="B3839" s="1">
        <v>36974</v>
      </c>
    </row>
    <row r="3840" spans="1:2">
      <c r="A3840" s="1" t="s">
        <v>3849</v>
      </c>
      <c r="B3840" s="1">
        <v>4111</v>
      </c>
    </row>
    <row r="3841" spans="1:2">
      <c r="A3841" s="1" t="s">
        <v>3850</v>
      </c>
      <c r="B3841" s="1">
        <v>4109</v>
      </c>
    </row>
    <row r="3842" spans="1:2">
      <c r="A3842" s="1" t="s">
        <v>3851</v>
      </c>
      <c r="B3842" s="1">
        <v>4109</v>
      </c>
    </row>
    <row r="3843" spans="1:2">
      <c r="A3843" s="1" t="s">
        <v>3852</v>
      </c>
      <c r="B3843" s="1">
        <v>4108</v>
      </c>
    </row>
    <row r="3844" spans="1:2">
      <c r="A3844" s="1" t="s">
        <v>3853</v>
      </c>
      <c r="B3844" s="1">
        <v>4107</v>
      </c>
    </row>
    <row r="3845" spans="1:2">
      <c r="A3845" s="1" t="s">
        <v>3854</v>
      </c>
      <c r="B3845" s="1">
        <v>36858</v>
      </c>
    </row>
    <row r="3846" spans="1:2">
      <c r="A3846" s="1" t="s">
        <v>3855</v>
      </c>
      <c r="B3846" s="1">
        <v>4105</v>
      </c>
    </row>
    <row r="3847" spans="1:2">
      <c r="A3847" s="1" t="s">
        <v>3856</v>
      </c>
      <c r="B3847" s="1">
        <v>36837</v>
      </c>
    </row>
    <row r="3848" spans="1:2">
      <c r="A3848" s="1" t="s">
        <v>3857</v>
      </c>
      <c r="B3848" s="1">
        <v>36821</v>
      </c>
    </row>
    <row r="3849" spans="1:2">
      <c r="A3849" s="1" t="s">
        <v>3858</v>
      </c>
      <c r="B3849" s="1">
        <v>36818</v>
      </c>
    </row>
    <row r="3850" spans="1:2">
      <c r="A3850" s="1" t="s">
        <v>3859</v>
      </c>
      <c r="B3850" s="1">
        <v>4103</v>
      </c>
    </row>
    <row r="3851" spans="1:2">
      <c r="A3851" s="1" t="s">
        <v>3860</v>
      </c>
      <c r="B3851" s="1">
        <v>4103</v>
      </c>
    </row>
    <row r="3852" spans="1:2">
      <c r="A3852" s="1" t="s">
        <v>3861</v>
      </c>
      <c r="B3852" s="1">
        <v>4102</v>
      </c>
    </row>
    <row r="3853" spans="1:2">
      <c r="A3853" s="1" t="s">
        <v>3862</v>
      </c>
      <c r="B3853" s="1">
        <v>36767</v>
      </c>
    </row>
    <row r="3854" spans="1:2">
      <c r="A3854" s="1" t="s">
        <v>3863</v>
      </c>
      <c r="B3854" s="1">
        <v>313934</v>
      </c>
    </row>
    <row r="3855" spans="1:2">
      <c r="A3855" s="1" t="s">
        <v>3864</v>
      </c>
      <c r="B3855" s="1">
        <v>122652</v>
      </c>
    </row>
    <row r="3856" spans="1:2">
      <c r="A3856" s="1" t="s">
        <v>3865</v>
      </c>
      <c r="B3856" s="1">
        <v>4100</v>
      </c>
    </row>
    <row r="3857" spans="1:2">
      <c r="A3857" s="1" t="s">
        <v>3866</v>
      </c>
      <c r="B3857" s="1">
        <v>36715</v>
      </c>
    </row>
    <row r="3858" spans="1:2">
      <c r="A3858" s="1" t="s">
        <v>3867</v>
      </c>
      <c r="B3858" s="1">
        <v>36696</v>
      </c>
    </row>
    <row r="3859" spans="1:2">
      <c r="A3859" s="1" t="s">
        <v>3868</v>
      </c>
      <c r="B3859" s="1">
        <v>36674</v>
      </c>
    </row>
    <row r="3860" spans="1:2">
      <c r="A3860" s="1" t="s">
        <v>3869</v>
      </c>
      <c r="B3860" s="1">
        <v>36673</v>
      </c>
    </row>
    <row r="3861" spans="1:2">
      <c r="A3861" s="1" t="s">
        <v>3870</v>
      </c>
      <c r="B3861" s="1">
        <v>36652</v>
      </c>
    </row>
    <row r="3862" spans="1:2">
      <c r="A3862" s="1" t="s">
        <v>3871</v>
      </c>
      <c r="B3862" s="1">
        <v>122598</v>
      </c>
    </row>
    <row r="3863" spans="1:2">
      <c r="A3863" s="1" t="s">
        <v>3872</v>
      </c>
      <c r="B3863" s="1">
        <v>36629</v>
      </c>
    </row>
    <row r="3864" spans="1:2">
      <c r="A3864" s="1" t="s">
        <v>3873</v>
      </c>
      <c r="B3864" s="1">
        <v>36628</v>
      </c>
    </row>
    <row r="3865" spans="1:2">
      <c r="A3865" s="1" t="s">
        <v>3874</v>
      </c>
      <c r="B3865" s="1">
        <v>4092</v>
      </c>
    </row>
    <row r="3866" spans="1:2">
      <c r="A3866" s="1" t="s">
        <v>3875</v>
      </c>
      <c r="B3866" s="1">
        <v>36612</v>
      </c>
    </row>
    <row r="3867" spans="1:2">
      <c r="A3867" s="1" t="s">
        <v>3876</v>
      </c>
      <c r="B3867" s="1">
        <v>4091</v>
      </c>
    </row>
    <row r="3868" spans="1:2">
      <c r="A3868" s="1" t="s">
        <v>3877</v>
      </c>
      <c r="B3868" s="1">
        <v>4090</v>
      </c>
    </row>
    <row r="3869" spans="1:2">
      <c r="A3869" s="1" t="s">
        <v>3878</v>
      </c>
      <c r="B3869" s="1">
        <v>4090</v>
      </c>
    </row>
    <row r="3870" spans="1:2">
      <c r="A3870" s="1" t="s">
        <v>3879</v>
      </c>
      <c r="B3870" s="1">
        <v>4089</v>
      </c>
    </row>
    <row r="3871" spans="1:2">
      <c r="A3871" s="1" t="s">
        <v>3880</v>
      </c>
      <c r="B3871" s="1">
        <v>4089</v>
      </c>
    </row>
    <row r="3872" spans="1:2">
      <c r="A3872" s="1" t="s">
        <v>3881</v>
      </c>
      <c r="B3872" s="1">
        <v>36316</v>
      </c>
    </row>
    <row r="3873" spans="1:2">
      <c r="A3873" s="1" t="s">
        <v>3882</v>
      </c>
      <c r="B3873" s="1">
        <v>36304</v>
      </c>
    </row>
    <row r="3874" spans="1:2">
      <c r="A3874" s="1" t="s">
        <v>3883</v>
      </c>
      <c r="B3874" s="1">
        <v>4087</v>
      </c>
    </row>
    <row r="3875" spans="1:2">
      <c r="A3875" s="1" t="s">
        <v>3884</v>
      </c>
      <c r="B3875" s="1">
        <v>36275</v>
      </c>
    </row>
    <row r="3876" spans="1:2">
      <c r="A3876" s="1" t="s">
        <v>3885</v>
      </c>
      <c r="B3876" s="1">
        <v>122566</v>
      </c>
    </row>
    <row r="3877" spans="1:2">
      <c r="A3877" s="1" t="s">
        <v>3886</v>
      </c>
      <c r="B3877" s="1">
        <v>36264</v>
      </c>
    </row>
    <row r="3878" spans="1:2">
      <c r="A3878" s="1" t="s">
        <v>3887</v>
      </c>
      <c r="B3878" s="1">
        <v>4086</v>
      </c>
    </row>
    <row r="3879" spans="1:2">
      <c r="A3879" s="1" t="s">
        <v>3888</v>
      </c>
      <c r="B3879" s="1">
        <v>4086</v>
      </c>
    </row>
    <row r="3880" spans="1:2">
      <c r="A3880" s="1" t="s">
        <v>3889</v>
      </c>
      <c r="B3880" s="1">
        <v>36264</v>
      </c>
    </row>
    <row r="3881" spans="1:2">
      <c r="A3881" s="1" t="s">
        <v>3890</v>
      </c>
      <c r="B3881" s="1">
        <v>4086</v>
      </c>
    </row>
    <row r="3882" spans="1:2">
      <c r="A3882" s="1" t="s">
        <v>3891</v>
      </c>
      <c r="B3882" s="1">
        <v>36248</v>
      </c>
    </row>
    <row r="3883" spans="1:2">
      <c r="A3883" s="1" t="s">
        <v>3892</v>
      </c>
      <c r="B3883" s="1">
        <v>4083</v>
      </c>
    </row>
    <row r="3884" spans="1:2">
      <c r="A3884" s="1" t="s">
        <v>3893</v>
      </c>
      <c r="B3884" s="1">
        <v>4082</v>
      </c>
    </row>
    <row r="3885" spans="1:2">
      <c r="A3885" s="1" t="s">
        <v>3894</v>
      </c>
      <c r="B3885" s="1">
        <v>36185</v>
      </c>
    </row>
    <row r="3886" spans="1:2">
      <c r="A3886" s="1" t="s">
        <v>3895</v>
      </c>
      <c r="B3886" s="1">
        <v>4082</v>
      </c>
    </row>
    <row r="3887" spans="1:2">
      <c r="A3887" s="1" t="s">
        <v>3896</v>
      </c>
      <c r="B3887" s="1">
        <v>36171</v>
      </c>
    </row>
    <row r="3888" spans="1:2">
      <c r="A3888" s="1" t="s">
        <v>3897</v>
      </c>
      <c r="B3888" s="1">
        <v>36171</v>
      </c>
    </row>
    <row r="3889" spans="1:2">
      <c r="A3889" s="1" t="s">
        <v>3898</v>
      </c>
      <c r="B3889" s="1">
        <v>121911</v>
      </c>
    </row>
    <row r="3890" spans="1:2">
      <c r="A3890" s="1" t="s">
        <v>3899</v>
      </c>
      <c r="B3890" s="1">
        <v>4079</v>
      </c>
    </row>
    <row r="3891" spans="1:2">
      <c r="A3891" s="1" t="s">
        <v>3900</v>
      </c>
      <c r="B3891" s="1">
        <v>36086</v>
      </c>
    </row>
    <row r="3892" spans="1:2">
      <c r="A3892" s="1" t="s">
        <v>3901</v>
      </c>
      <c r="B3892" s="1">
        <v>36081</v>
      </c>
    </row>
    <row r="3893" spans="1:2">
      <c r="A3893" s="1" t="s">
        <v>3902</v>
      </c>
      <c r="B3893" s="1">
        <v>36071</v>
      </c>
    </row>
    <row r="3894" spans="1:2">
      <c r="A3894" s="1" t="s">
        <v>3903</v>
      </c>
      <c r="B3894" s="1">
        <v>4074</v>
      </c>
    </row>
    <row r="3895" spans="1:2">
      <c r="A3895" s="1" t="s">
        <v>3904</v>
      </c>
      <c r="B3895" s="1">
        <v>36006</v>
      </c>
    </row>
    <row r="3896" spans="1:2">
      <c r="A3896" s="1" t="s">
        <v>3905</v>
      </c>
      <c r="B3896" s="1">
        <v>121910</v>
      </c>
    </row>
    <row r="3897" spans="1:2">
      <c r="A3897" s="1" t="s">
        <v>3906</v>
      </c>
      <c r="B3897" s="1">
        <v>35919</v>
      </c>
    </row>
    <row r="3898" spans="1:2">
      <c r="A3898" s="1" t="s">
        <v>3907</v>
      </c>
      <c r="B3898" s="1">
        <v>35919</v>
      </c>
    </row>
    <row r="3899" spans="1:2">
      <c r="A3899" s="1" t="s">
        <v>3908</v>
      </c>
      <c r="B3899" s="1">
        <v>4070</v>
      </c>
    </row>
    <row r="3900" spans="1:2">
      <c r="A3900" s="1" t="s">
        <v>3909</v>
      </c>
      <c r="B3900" s="1">
        <v>4070</v>
      </c>
    </row>
    <row r="3901" spans="1:2">
      <c r="A3901" s="1" t="s">
        <v>3910</v>
      </c>
      <c r="B3901" s="1">
        <v>35894</v>
      </c>
    </row>
    <row r="3902" spans="1:2">
      <c r="A3902" s="1" t="s">
        <v>3911</v>
      </c>
      <c r="B3902" s="1">
        <v>35855</v>
      </c>
    </row>
    <row r="3903" spans="1:2">
      <c r="A3903" s="1" t="s">
        <v>3912</v>
      </c>
      <c r="B3903" s="1">
        <v>4068</v>
      </c>
    </row>
    <row r="3904" spans="1:2">
      <c r="A3904" s="1" t="s">
        <v>3913</v>
      </c>
      <c r="B3904" s="1">
        <v>35848</v>
      </c>
    </row>
    <row r="3905" spans="1:2">
      <c r="A3905" s="1" t="s">
        <v>3914</v>
      </c>
      <c r="B3905" s="1">
        <v>35829</v>
      </c>
    </row>
    <row r="3906" spans="1:2">
      <c r="A3906" s="1" t="s">
        <v>3915</v>
      </c>
      <c r="B3906" s="1">
        <v>4066</v>
      </c>
    </row>
    <row r="3907" spans="1:2">
      <c r="A3907" s="1" t="s">
        <v>3916</v>
      </c>
      <c r="B3907" s="1">
        <v>4064</v>
      </c>
    </row>
    <row r="3908" spans="1:2">
      <c r="A3908" s="1" t="s">
        <v>3917</v>
      </c>
      <c r="B3908" s="1">
        <v>4063</v>
      </c>
    </row>
    <row r="3909" spans="1:2">
      <c r="A3909" s="1" t="s">
        <v>3918</v>
      </c>
      <c r="B3909" s="1">
        <v>121859</v>
      </c>
    </row>
    <row r="3910" spans="1:2">
      <c r="A3910" s="1" t="s">
        <v>3919</v>
      </c>
      <c r="B3910" s="1">
        <v>4062</v>
      </c>
    </row>
    <row r="3911" spans="1:2">
      <c r="A3911" s="1" t="s">
        <v>3920</v>
      </c>
      <c r="B3911" s="1">
        <v>35581</v>
      </c>
    </row>
    <row r="3912" spans="1:2">
      <c r="A3912" s="1" t="s">
        <v>3921</v>
      </c>
      <c r="B3912" s="1">
        <v>35546</v>
      </c>
    </row>
    <row r="3913" spans="1:2">
      <c r="A3913" s="1" t="s">
        <v>3922</v>
      </c>
      <c r="B3913" s="1">
        <v>4057</v>
      </c>
    </row>
    <row r="3914" spans="1:2">
      <c r="A3914" s="1" t="s">
        <v>3923</v>
      </c>
      <c r="B3914" s="1">
        <v>4057</v>
      </c>
    </row>
    <row r="3915" spans="1:2">
      <c r="A3915" s="1" t="s">
        <v>3924</v>
      </c>
      <c r="B3915" s="1">
        <v>35521</v>
      </c>
    </row>
    <row r="3916" spans="1:2">
      <c r="A3916" s="1" t="s">
        <v>3925</v>
      </c>
      <c r="B3916" s="1">
        <v>4055</v>
      </c>
    </row>
    <row r="3917" spans="1:2">
      <c r="A3917" s="1" t="s">
        <v>3926</v>
      </c>
      <c r="B3917" s="1">
        <v>35484</v>
      </c>
    </row>
    <row r="3918" spans="1:2">
      <c r="A3918" s="1" t="s">
        <v>3927</v>
      </c>
      <c r="B3918" s="1">
        <v>4054</v>
      </c>
    </row>
    <row r="3919" spans="1:2">
      <c r="A3919" s="1" t="s">
        <v>3928</v>
      </c>
      <c r="B3919" s="1">
        <v>121748</v>
      </c>
    </row>
    <row r="3920" spans="1:2">
      <c r="A3920" s="1" t="s">
        <v>3929</v>
      </c>
      <c r="B3920" s="1">
        <v>35458</v>
      </c>
    </row>
    <row r="3921" spans="1:2">
      <c r="A3921" s="1" t="s">
        <v>3930</v>
      </c>
      <c r="B3921" s="1">
        <v>35394</v>
      </c>
    </row>
    <row r="3922" spans="1:2">
      <c r="A3922" s="1" t="s">
        <v>3931</v>
      </c>
      <c r="B3922" s="1">
        <v>35389</v>
      </c>
    </row>
    <row r="3923" spans="1:2">
      <c r="A3923" s="1" t="s">
        <v>3932</v>
      </c>
      <c r="B3923" s="1">
        <v>35382</v>
      </c>
    </row>
    <row r="3924" spans="1:2">
      <c r="A3924" s="1" t="s">
        <v>3933</v>
      </c>
      <c r="B3924" s="1">
        <v>4049</v>
      </c>
    </row>
    <row r="3925" spans="1:2">
      <c r="A3925" s="1" t="s">
        <v>3934</v>
      </c>
      <c r="B3925" s="1">
        <v>4049</v>
      </c>
    </row>
    <row r="3926" spans="1:2">
      <c r="A3926" s="1" t="s">
        <v>3935</v>
      </c>
      <c r="B3926" s="1">
        <v>35360</v>
      </c>
    </row>
    <row r="3927" spans="1:2">
      <c r="A3927" s="1" t="s">
        <v>3936</v>
      </c>
      <c r="B3927" s="1">
        <v>35360</v>
      </c>
    </row>
    <row r="3928" spans="1:2">
      <c r="A3928" s="1" t="s">
        <v>3937</v>
      </c>
      <c r="B3928" s="1">
        <v>35295</v>
      </c>
    </row>
    <row r="3929" spans="1:2">
      <c r="A3929" s="1" t="s">
        <v>3938</v>
      </c>
      <c r="B3929" s="1">
        <v>4046</v>
      </c>
    </row>
    <row r="3930" spans="1:2">
      <c r="A3930" s="1" t="s">
        <v>3939</v>
      </c>
      <c r="B3930" s="1">
        <v>121695</v>
      </c>
    </row>
    <row r="3931" spans="1:2">
      <c r="A3931" s="1" t="s">
        <v>3940</v>
      </c>
      <c r="B3931" s="1">
        <v>35275</v>
      </c>
    </row>
    <row r="3932" spans="1:2">
      <c r="A3932" s="1" t="s">
        <v>3941</v>
      </c>
      <c r="B3932" s="1">
        <v>35260</v>
      </c>
    </row>
    <row r="3933" spans="1:2">
      <c r="A3933" s="1" t="s">
        <v>3942</v>
      </c>
      <c r="B3933" s="1">
        <v>35247</v>
      </c>
    </row>
    <row r="3934" spans="1:2">
      <c r="A3934" s="1" t="s">
        <v>3943</v>
      </c>
      <c r="B3934" s="1">
        <v>35227</v>
      </c>
    </row>
    <row r="3935" spans="1:2">
      <c r="A3935" s="1" t="s">
        <v>3944</v>
      </c>
      <c r="B3935" s="1">
        <v>35178</v>
      </c>
    </row>
    <row r="3936" spans="1:2">
      <c r="A3936" s="1" t="s">
        <v>3945</v>
      </c>
      <c r="B3936" s="1">
        <v>4042</v>
      </c>
    </row>
    <row r="3937" spans="1:2">
      <c r="A3937" s="1" t="s">
        <v>3946</v>
      </c>
      <c r="B3937" s="1">
        <v>35167</v>
      </c>
    </row>
    <row r="3938" spans="1:2">
      <c r="A3938" s="1" t="s">
        <v>3947</v>
      </c>
      <c r="B3938" s="1">
        <v>35158</v>
      </c>
    </row>
    <row r="3939" spans="1:2">
      <c r="A3939" s="1" t="s">
        <v>3948</v>
      </c>
      <c r="B3939" s="1">
        <v>35139</v>
      </c>
    </row>
    <row r="3940" spans="1:2">
      <c r="A3940" s="1" t="s">
        <v>3949</v>
      </c>
      <c r="B3940" s="1">
        <v>4039</v>
      </c>
    </row>
    <row r="3941" spans="1:2">
      <c r="A3941" s="1" t="s">
        <v>3950</v>
      </c>
      <c r="B3941" s="1">
        <v>121647</v>
      </c>
    </row>
    <row r="3942" spans="1:2">
      <c r="A3942" s="1" t="s">
        <v>3951</v>
      </c>
      <c r="B3942" s="1">
        <v>4037</v>
      </c>
    </row>
    <row r="3943" spans="1:2">
      <c r="A3943" s="1" t="s">
        <v>3952</v>
      </c>
      <c r="B3943" s="1">
        <v>35134</v>
      </c>
    </row>
    <row r="3944" spans="1:2">
      <c r="A3944" s="1" t="s">
        <v>3953</v>
      </c>
      <c r="B3944" s="1">
        <v>35121</v>
      </c>
    </row>
    <row r="3945" spans="1:2">
      <c r="A3945" s="1" t="s">
        <v>3954</v>
      </c>
      <c r="B3945" s="1">
        <v>35117</v>
      </c>
    </row>
    <row r="3946" spans="1:2">
      <c r="A3946" s="1" t="s">
        <v>3955</v>
      </c>
      <c r="B3946" s="1">
        <v>35103</v>
      </c>
    </row>
    <row r="3947" spans="1:2">
      <c r="A3947" s="1" t="s">
        <v>3956</v>
      </c>
      <c r="B3947" s="1">
        <v>35084</v>
      </c>
    </row>
    <row r="3948" spans="1:2">
      <c r="A3948" s="1" t="s">
        <v>3957</v>
      </c>
      <c r="B3948" s="1">
        <v>4033</v>
      </c>
    </row>
    <row r="3949" spans="1:2">
      <c r="A3949" s="1" t="s">
        <v>3958</v>
      </c>
      <c r="B3949" s="1">
        <v>35066</v>
      </c>
    </row>
    <row r="3950" spans="1:2">
      <c r="A3950" s="1" t="s">
        <v>3959</v>
      </c>
      <c r="B3950" s="1">
        <v>4032</v>
      </c>
    </row>
    <row r="3951" spans="1:2">
      <c r="A3951" s="1" t="s">
        <v>3960</v>
      </c>
      <c r="B3951" s="1">
        <v>4032</v>
      </c>
    </row>
    <row r="3952" spans="1:2">
      <c r="A3952" s="1" t="s">
        <v>3961</v>
      </c>
      <c r="B3952" s="1">
        <v>35066</v>
      </c>
    </row>
    <row r="3953" spans="1:2">
      <c r="A3953" s="1" t="s">
        <v>3962</v>
      </c>
      <c r="B3953" s="1">
        <v>4032</v>
      </c>
    </row>
    <row r="3954" spans="1:2">
      <c r="A3954" s="1" t="s">
        <v>3963</v>
      </c>
      <c r="B3954" s="1">
        <v>121512</v>
      </c>
    </row>
    <row r="3955" spans="1:2">
      <c r="A3955" s="1" t="s">
        <v>3964</v>
      </c>
      <c r="B3955" s="1">
        <v>35024</v>
      </c>
    </row>
    <row r="3956" spans="1:2">
      <c r="A3956" s="1" t="s">
        <v>3965</v>
      </c>
      <c r="B3956" s="1">
        <v>35007</v>
      </c>
    </row>
    <row r="3957" spans="1:2">
      <c r="A3957" s="1" t="s">
        <v>3966</v>
      </c>
      <c r="B3957" s="1">
        <v>4028</v>
      </c>
    </row>
    <row r="3958" spans="1:2">
      <c r="A3958" s="1" t="s">
        <v>3967</v>
      </c>
      <c r="B3958" s="1">
        <v>34923</v>
      </c>
    </row>
    <row r="3959" spans="1:2">
      <c r="A3959" s="1" t="s">
        <v>3968</v>
      </c>
      <c r="B3959" s="1">
        <v>34852</v>
      </c>
    </row>
    <row r="3960" spans="1:2">
      <c r="A3960" s="1" t="s">
        <v>3969</v>
      </c>
      <c r="B3960" s="1">
        <v>34828</v>
      </c>
    </row>
    <row r="3961" spans="1:2">
      <c r="A3961" s="1" t="s">
        <v>3970</v>
      </c>
      <c r="B3961" s="1">
        <v>313916</v>
      </c>
    </row>
    <row r="3962" spans="1:2">
      <c r="A3962" s="1" t="s">
        <v>3971</v>
      </c>
      <c r="B3962" s="1">
        <v>121142</v>
      </c>
    </row>
    <row r="3963" spans="1:2">
      <c r="A3963" s="1" t="s">
        <v>3972</v>
      </c>
      <c r="B3963" s="1">
        <v>34782</v>
      </c>
    </row>
    <row r="3964" spans="1:2">
      <c r="A3964" s="1" t="s">
        <v>3973</v>
      </c>
      <c r="B3964" s="1">
        <v>4021</v>
      </c>
    </row>
    <row r="3965" spans="1:2">
      <c r="A3965" s="1" t="s">
        <v>3974</v>
      </c>
      <c r="B3965" s="1">
        <v>34768</v>
      </c>
    </row>
    <row r="3966" spans="1:2">
      <c r="A3966" s="1" t="s">
        <v>3975</v>
      </c>
      <c r="B3966" s="1">
        <v>34594</v>
      </c>
    </row>
    <row r="3967" spans="1:2">
      <c r="A3967" s="1" t="s">
        <v>3976</v>
      </c>
      <c r="B3967" s="1">
        <v>34684</v>
      </c>
    </row>
    <row r="3968" spans="1:2">
      <c r="A3968" s="1" t="s">
        <v>3977</v>
      </c>
      <c r="B3968" s="1">
        <v>34662</v>
      </c>
    </row>
    <row r="3969" spans="1:2">
      <c r="A3969" s="1" t="s">
        <v>3978</v>
      </c>
      <c r="B3969" s="1">
        <v>34633</v>
      </c>
    </row>
    <row r="3970" spans="1:2">
      <c r="A3970" s="1" t="s">
        <v>3979</v>
      </c>
      <c r="B3970" s="1">
        <v>34608</v>
      </c>
    </row>
    <row r="3971" spans="1:2">
      <c r="A3971" s="1" t="s">
        <v>3980</v>
      </c>
      <c r="B3971" s="1">
        <v>120952</v>
      </c>
    </row>
    <row r="3972" spans="1:2">
      <c r="A3972" s="1" t="s">
        <v>3981</v>
      </c>
      <c r="B3972" s="1">
        <v>34579</v>
      </c>
    </row>
    <row r="3973" spans="1:2">
      <c r="A3973" s="1" t="s">
        <v>3982</v>
      </c>
      <c r="B3973" s="1">
        <v>34535</v>
      </c>
    </row>
    <row r="3974" spans="1:2">
      <c r="A3974" s="1" t="s">
        <v>3983</v>
      </c>
      <c r="B3974" s="1">
        <v>4011</v>
      </c>
    </row>
    <row r="3975" spans="1:2">
      <c r="A3975" s="1" t="s">
        <v>3984</v>
      </c>
      <c r="B3975" s="1">
        <v>34418</v>
      </c>
    </row>
    <row r="3976" spans="1:2">
      <c r="A3976" s="1" t="s">
        <v>3985</v>
      </c>
      <c r="B3976" s="1">
        <v>34408</v>
      </c>
    </row>
    <row r="3977" spans="1:2">
      <c r="A3977" s="1" t="s">
        <v>3986</v>
      </c>
      <c r="B3977" s="1">
        <v>4008</v>
      </c>
    </row>
    <row r="3978" spans="1:2">
      <c r="A3978" s="1" t="s">
        <v>3987</v>
      </c>
      <c r="B3978" s="1">
        <v>34397</v>
      </c>
    </row>
    <row r="3979" spans="1:2">
      <c r="A3979" s="1" t="s">
        <v>3988</v>
      </c>
      <c r="B3979" s="1">
        <v>34374</v>
      </c>
    </row>
    <row r="3980" spans="1:2">
      <c r="A3980" s="1" t="s">
        <v>3989</v>
      </c>
      <c r="B3980" s="1">
        <v>4006</v>
      </c>
    </row>
    <row r="3981" spans="1:2">
      <c r="A3981" s="1" t="s">
        <v>3990</v>
      </c>
      <c r="B3981" s="1">
        <v>4006</v>
      </c>
    </row>
    <row r="3982" spans="1:2">
      <c r="A3982" s="1" t="s">
        <v>3991</v>
      </c>
      <c r="B3982" s="1">
        <v>34374</v>
      </c>
    </row>
    <row r="3983" spans="1:2">
      <c r="A3983" s="1" t="s">
        <v>3992</v>
      </c>
      <c r="B3983" s="1">
        <v>34371</v>
      </c>
    </row>
    <row r="3984" spans="1:2">
      <c r="A3984" s="1" t="s">
        <v>3993</v>
      </c>
      <c r="B3984" s="1">
        <v>34371</v>
      </c>
    </row>
    <row r="3985" spans="1:2">
      <c r="A3985" s="1" t="s">
        <v>3994</v>
      </c>
      <c r="B3985" s="1">
        <v>4004</v>
      </c>
    </row>
    <row r="3986" spans="1:2">
      <c r="A3986" s="1" t="s">
        <v>3995</v>
      </c>
      <c r="B3986" s="1">
        <v>120830</v>
      </c>
    </row>
    <row r="3987" spans="1:2">
      <c r="A3987" s="1" t="s">
        <v>3996</v>
      </c>
      <c r="B3987" s="1">
        <v>34360</v>
      </c>
    </row>
    <row r="3988" spans="1:2">
      <c r="A3988" s="1" t="s">
        <v>3997</v>
      </c>
      <c r="B3988" s="1">
        <v>34360</v>
      </c>
    </row>
    <row r="3989" spans="1:2">
      <c r="A3989" s="1" t="s">
        <v>3998</v>
      </c>
      <c r="B3989" s="1">
        <v>4002</v>
      </c>
    </row>
    <row r="3990" spans="1:2">
      <c r="A3990" s="1" t="s">
        <v>3999</v>
      </c>
      <c r="B3990" s="1">
        <v>34326</v>
      </c>
    </row>
    <row r="3991" spans="1:2">
      <c r="A3991" s="1" t="s">
        <v>4000</v>
      </c>
      <c r="B3991" s="1">
        <v>34325</v>
      </c>
    </row>
    <row r="3992" spans="1:2">
      <c r="A3992" s="1" t="s">
        <v>4001</v>
      </c>
      <c r="B3992" s="1">
        <v>34222</v>
      </c>
    </row>
    <row r="3993" spans="1:2">
      <c r="A3993" s="1" t="s">
        <v>4002</v>
      </c>
      <c r="B3993" s="1">
        <v>3999</v>
      </c>
    </row>
    <row r="3994" spans="1:2">
      <c r="A3994" s="1" t="s">
        <v>4003</v>
      </c>
      <c r="B3994" s="1">
        <v>34192</v>
      </c>
    </row>
    <row r="3995" spans="1:2">
      <c r="A3995" s="1" t="s">
        <v>4004</v>
      </c>
      <c r="B3995" s="1">
        <v>3998</v>
      </c>
    </row>
    <row r="3996" spans="1:2">
      <c r="A3996" s="1" t="s">
        <v>4005</v>
      </c>
      <c r="B3996" s="1">
        <v>34114</v>
      </c>
    </row>
    <row r="3997" spans="1:2">
      <c r="A3997" s="1" t="s">
        <v>4006</v>
      </c>
      <c r="B3997" s="1">
        <v>3996</v>
      </c>
    </row>
    <row r="3998" spans="1:2">
      <c r="A3998" s="1" t="s">
        <v>4007</v>
      </c>
      <c r="B3998" s="1">
        <v>34109</v>
      </c>
    </row>
    <row r="3999" spans="1:2">
      <c r="A3999" s="1" t="s">
        <v>4008</v>
      </c>
      <c r="B3999" s="1">
        <v>34067</v>
      </c>
    </row>
    <row r="4000" spans="1:2">
      <c r="A4000" s="1" t="s">
        <v>4009</v>
      </c>
      <c r="B4000" s="1">
        <v>3995</v>
      </c>
    </row>
    <row r="4001" spans="1:2">
      <c r="A4001" s="1" t="s">
        <v>4010</v>
      </c>
      <c r="B4001" s="1">
        <v>3995</v>
      </c>
    </row>
    <row r="4002" spans="1:2">
      <c r="A4002" s="1" t="s">
        <v>4011</v>
      </c>
      <c r="B4002" s="1">
        <v>34065</v>
      </c>
    </row>
    <row r="4003" spans="1:2">
      <c r="A4003" s="1" t="s">
        <v>4012</v>
      </c>
      <c r="B4003" s="1">
        <v>34051</v>
      </c>
    </row>
    <row r="4004" spans="1:2">
      <c r="A4004" s="1" t="s">
        <v>4013</v>
      </c>
      <c r="B4004" s="1">
        <v>3992</v>
      </c>
    </row>
    <row r="4005" spans="1:2">
      <c r="A4005" s="1" t="s">
        <v>4014</v>
      </c>
      <c r="B4005" s="1">
        <v>3990</v>
      </c>
    </row>
    <row r="4006" spans="1:2">
      <c r="A4006" s="1" t="s">
        <v>4015</v>
      </c>
      <c r="B4006" s="1">
        <v>120627</v>
      </c>
    </row>
    <row r="4007" spans="1:2">
      <c r="A4007" s="1" t="s">
        <v>4016</v>
      </c>
      <c r="B4007" s="1">
        <v>33948</v>
      </c>
    </row>
    <row r="4008" spans="1:2">
      <c r="A4008" s="1" t="s">
        <v>4017</v>
      </c>
      <c r="B4008" s="1">
        <v>33945</v>
      </c>
    </row>
    <row r="4009" spans="1:2">
      <c r="A4009" s="1" t="s">
        <v>4018</v>
      </c>
      <c r="B4009" s="1">
        <v>3985</v>
      </c>
    </row>
    <row r="4010" spans="1:2">
      <c r="A4010" s="1" t="s">
        <v>4019</v>
      </c>
      <c r="B4010" s="1">
        <v>3985</v>
      </c>
    </row>
    <row r="4011" spans="1:2">
      <c r="A4011" s="1" t="s">
        <v>4020</v>
      </c>
      <c r="B4011" s="1">
        <v>3984</v>
      </c>
    </row>
    <row r="4012" spans="1:2">
      <c r="A4012" s="1" t="s">
        <v>4021</v>
      </c>
      <c r="B4012" s="1">
        <v>3982</v>
      </c>
    </row>
    <row r="4013" spans="1:2">
      <c r="A4013" s="1" t="s">
        <v>4022</v>
      </c>
      <c r="B4013" s="1">
        <v>3982</v>
      </c>
    </row>
    <row r="4014" spans="1:2">
      <c r="A4014" s="1" t="s">
        <v>4023</v>
      </c>
      <c r="B4014" s="1">
        <v>3982</v>
      </c>
    </row>
    <row r="4015" spans="1:2">
      <c r="A4015" s="1" t="s">
        <v>4024</v>
      </c>
      <c r="B4015" s="1">
        <v>33822</v>
      </c>
    </row>
    <row r="4016" spans="1:2">
      <c r="A4016" s="1" t="s">
        <v>4025</v>
      </c>
      <c r="B4016" s="1">
        <v>3981</v>
      </c>
    </row>
    <row r="4017" spans="1:2">
      <c r="A4017" s="1" t="s">
        <v>4026</v>
      </c>
      <c r="B4017" s="1">
        <v>119928</v>
      </c>
    </row>
    <row r="4018" spans="1:2">
      <c r="A4018" s="1" t="s">
        <v>4027</v>
      </c>
      <c r="B4018" s="1">
        <v>33766</v>
      </c>
    </row>
    <row r="4019" spans="1:2">
      <c r="A4019" s="1" t="s">
        <v>4028</v>
      </c>
      <c r="B4019" s="1">
        <v>33724</v>
      </c>
    </row>
    <row r="4020" spans="1:2">
      <c r="A4020" s="1" t="s">
        <v>4029</v>
      </c>
      <c r="B4020" s="1">
        <v>33700</v>
      </c>
    </row>
    <row r="4021" spans="1:2">
      <c r="A4021" s="1" t="s">
        <v>4030</v>
      </c>
      <c r="B4021" s="1">
        <v>3973</v>
      </c>
    </row>
    <row r="4022" spans="1:2">
      <c r="A4022" s="1" t="s">
        <v>4031</v>
      </c>
      <c r="B4022" s="1">
        <v>3973</v>
      </c>
    </row>
    <row r="4023" spans="1:2">
      <c r="A4023" s="1" t="s">
        <v>4032</v>
      </c>
      <c r="B4023" s="1">
        <v>3973</v>
      </c>
    </row>
    <row r="4024" spans="1:2">
      <c r="A4024" s="1" t="s">
        <v>4033</v>
      </c>
      <c r="B4024" s="1">
        <v>33580</v>
      </c>
    </row>
    <row r="4025" spans="1:2">
      <c r="A4025" s="1" t="s">
        <v>4034</v>
      </c>
      <c r="B4025" s="1">
        <v>119818</v>
      </c>
    </row>
    <row r="4026" spans="1:2">
      <c r="A4026" s="1" t="s">
        <v>4035</v>
      </c>
      <c r="B4026" s="1">
        <v>33547</v>
      </c>
    </row>
    <row r="4027" spans="1:2">
      <c r="A4027" s="1" t="s">
        <v>4036</v>
      </c>
      <c r="B4027" s="1">
        <v>3969</v>
      </c>
    </row>
    <row r="4028" spans="1:2">
      <c r="A4028" s="1" t="s">
        <v>4037</v>
      </c>
      <c r="B4028" s="1">
        <v>33483</v>
      </c>
    </row>
    <row r="4029" spans="1:2">
      <c r="A4029" s="1" t="s">
        <v>4038</v>
      </c>
      <c r="B4029" s="1">
        <v>3964</v>
      </c>
    </row>
    <row r="4030" spans="1:2">
      <c r="A4030" s="1" t="s">
        <v>4039</v>
      </c>
      <c r="B4030" s="1">
        <v>33255</v>
      </c>
    </row>
    <row r="4031" spans="1:2">
      <c r="A4031" s="1" t="s">
        <v>4040</v>
      </c>
      <c r="B4031" s="1">
        <v>33255</v>
      </c>
    </row>
    <row r="4032" spans="1:2">
      <c r="A4032" s="1" t="s">
        <v>4041</v>
      </c>
      <c r="B4032" s="1">
        <v>3962</v>
      </c>
    </row>
    <row r="4033" spans="1:2">
      <c r="A4033" s="1" t="s">
        <v>4042</v>
      </c>
      <c r="B4033" s="1">
        <v>3962</v>
      </c>
    </row>
    <row r="4034" spans="1:2">
      <c r="A4034" s="1" t="s">
        <v>4043</v>
      </c>
      <c r="B4034" s="1">
        <v>33227</v>
      </c>
    </row>
    <row r="4035" spans="1:2">
      <c r="A4035" s="1" t="s">
        <v>4044</v>
      </c>
      <c r="B4035" s="1">
        <v>3961</v>
      </c>
    </row>
    <row r="4036" spans="1:2">
      <c r="A4036" s="1" t="s">
        <v>4045</v>
      </c>
      <c r="B4036" s="1">
        <v>33130</v>
      </c>
    </row>
    <row r="4037" spans="1:2">
      <c r="A4037" s="1" t="s">
        <v>4046</v>
      </c>
      <c r="B4037" s="1">
        <v>3958</v>
      </c>
    </row>
    <row r="4038" spans="1:2">
      <c r="A4038" s="1" t="s">
        <v>4047</v>
      </c>
      <c r="B4038" s="1">
        <v>33123</v>
      </c>
    </row>
    <row r="4039" spans="1:2">
      <c r="A4039" s="1" t="s">
        <v>4048</v>
      </c>
      <c r="B4039" s="1">
        <v>33119</v>
      </c>
    </row>
    <row r="4040" spans="1:2">
      <c r="A4040" s="1" t="s">
        <v>4049</v>
      </c>
      <c r="B4040" s="1">
        <v>3956</v>
      </c>
    </row>
    <row r="4041" spans="1:2">
      <c r="A4041" s="1" t="s">
        <v>4050</v>
      </c>
      <c r="B4041" s="1">
        <v>3956</v>
      </c>
    </row>
    <row r="4042" spans="1:2">
      <c r="A4042" s="1" t="s">
        <v>4051</v>
      </c>
      <c r="B4042" s="1">
        <v>33098</v>
      </c>
    </row>
    <row r="4043" spans="1:2">
      <c r="A4043" s="1" t="s">
        <v>4052</v>
      </c>
      <c r="B4043" s="1">
        <v>119809</v>
      </c>
    </row>
    <row r="4044" spans="1:2">
      <c r="A4044" s="1" t="s">
        <v>4053</v>
      </c>
      <c r="B4044" s="1">
        <v>3953</v>
      </c>
    </row>
    <row r="4045" spans="1:2">
      <c r="A4045" s="1" t="s">
        <v>4054</v>
      </c>
      <c r="B4045" s="1">
        <v>32999</v>
      </c>
    </row>
    <row r="4046" spans="1:2">
      <c r="A4046" s="1" t="s">
        <v>4055</v>
      </c>
      <c r="B4046" s="1">
        <v>3953</v>
      </c>
    </row>
    <row r="4047" spans="1:2">
      <c r="A4047" s="1" t="s">
        <v>4056</v>
      </c>
      <c r="B4047" s="1">
        <v>3952</v>
      </c>
    </row>
    <row r="4048" spans="1:2">
      <c r="A4048" s="1" t="s">
        <v>4057</v>
      </c>
      <c r="B4048" s="1">
        <v>3952</v>
      </c>
    </row>
    <row r="4049" spans="1:2">
      <c r="A4049" s="1" t="s">
        <v>4058</v>
      </c>
      <c r="B4049" s="1">
        <v>32996</v>
      </c>
    </row>
    <row r="4050" spans="1:2">
      <c r="A4050" s="1" t="s">
        <v>4059</v>
      </c>
      <c r="B4050" s="1">
        <v>3950</v>
      </c>
    </row>
    <row r="4051" spans="1:2">
      <c r="A4051" s="1" t="s">
        <v>4060</v>
      </c>
      <c r="B4051" s="1">
        <v>3950</v>
      </c>
    </row>
    <row r="4052" spans="1:2">
      <c r="A4052" s="1" t="s">
        <v>4061</v>
      </c>
      <c r="B4052" s="1">
        <v>32985</v>
      </c>
    </row>
    <row r="4053" spans="1:2">
      <c r="A4053" s="1" t="s">
        <v>4062</v>
      </c>
      <c r="B4053" s="1">
        <v>32946</v>
      </c>
    </row>
    <row r="4054" spans="1:2">
      <c r="A4054" s="1" t="s">
        <v>4063</v>
      </c>
      <c r="B4054" s="1">
        <v>3948</v>
      </c>
    </row>
    <row r="4055" spans="1:2">
      <c r="A4055" s="1" t="s">
        <v>4064</v>
      </c>
      <c r="B4055" s="1">
        <v>3948</v>
      </c>
    </row>
    <row r="4056" spans="1:2">
      <c r="A4056" s="1" t="s">
        <v>4065</v>
      </c>
      <c r="B4056" s="1">
        <v>32910</v>
      </c>
    </row>
    <row r="4057" spans="1:2">
      <c r="A4057" s="1" t="s">
        <v>4066</v>
      </c>
      <c r="B4057" s="1">
        <v>3944</v>
      </c>
    </row>
    <row r="4058" spans="1:2">
      <c r="A4058" s="1" t="s">
        <v>4067</v>
      </c>
      <c r="B4058" s="1">
        <v>32802</v>
      </c>
    </row>
    <row r="4059" spans="1:2">
      <c r="A4059" s="1" t="s">
        <v>4068</v>
      </c>
      <c r="B4059" s="1">
        <v>3942</v>
      </c>
    </row>
    <row r="4060" spans="1:2">
      <c r="A4060" s="1" t="s">
        <v>4069</v>
      </c>
      <c r="B4060" s="1">
        <v>32743</v>
      </c>
    </row>
    <row r="4061" spans="1:2">
      <c r="A4061" s="1" t="s">
        <v>4070</v>
      </c>
      <c r="B4061" s="1">
        <v>305220</v>
      </c>
    </row>
    <row r="4062" spans="1:2">
      <c r="A4062" s="1" t="s">
        <v>4071</v>
      </c>
      <c r="B4062" s="1">
        <v>119516</v>
      </c>
    </row>
    <row r="4063" spans="1:2">
      <c r="A4063" s="1" t="s">
        <v>4072</v>
      </c>
      <c r="B4063" s="1">
        <v>32742</v>
      </c>
    </row>
    <row r="4064" spans="1:2">
      <c r="A4064" s="1" t="s">
        <v>4073</v>
      </c>
      <c r="B4064" s="1">
        <v>32742</v>
      </c>
    </row>
    <row r="4065" spans="1:2">
      <c r="A4065" s="1" t="s">
        <v>4074</v>
      </c>
      <c r="B4065" s="1">
        <v>3941</v>
      </c>
    </row>
    <row r="4066" spans="1:2">
      <c r="A4066" s="1" t="s">
        <v>4075</v>
      </c>
      <c r="B4066" s="1">
        <v>3940</v>
      </c>
    </row>
    <row r="4067" spans="1:2">
      <c r="A4067" s="1" t="s">
        <v>4076</v>
      </c>
      <c r="B4067" s="1">
        <v>32652</v>
      </c>
    </row>
    <row r="4068" spans="1:2">
      <c r="A4068" s="1" t="s">
        <v>4077</v>
      </c>
      <c r="B4068" s="1">
        <v>32599</v>
      </c>
    </row>
    <row r="4069" spans="1:2">
      <c r="A4069" s="1" t="s">
        <v>4078</v>
      </c>
      <c r="B4069" s="1">
        <v>3938</v>
      </c>
    </row>
    <row r="4070" spans="1:2">
      <c r="A4070" s="1" t="s">
        <v>4079</v>
      </c>
      <c r="B4070" s="1">
        <v>3937</v>
      </c>
    </row>
    <row r="4071" spans="1:2">
      <c r="A4071" s="1" t="s">
        <v>4080</v>
      </c>
      <c r="B4071" s="1">
        <v>3937</v>
      </c>
    </row>
    <row r="4072" spans="1:2">
      <c r="A4072" s="1" t="s">
        <v>4081</v>
      </c>
      <c r="B4072" s="1">
        <v>32560</v>
      </c>
    </row>
    <row r="4073" spans="1:2">
      <c r="A4073" s="1" t="s">
        <v>4082</v>
      </c>
      <c r="B4073" s="1">
        <v>3936</v>
      </c>
    </row>
    <row r="4074" spans="1:2">
      <c r="A4074" s="1" t="s">
        <v>4083</v>
      </c>
      <c r="B4074" s="1">
        <v>32555</v>
      </c>
    </row>
    <row r="4075" spans="1:2">
      <c r="A4075" s="1" t="s">
        <v>4084</v>
      </c>
      <c r="B4075" s="1">
        <v>3935</v>
      </c>
    </row>
    <row r="4076" spans="1:2">
      <c r="A4076" s="1" t="s">
        <v>4085</v>
      </c>
      <c r="B4076" s="1">
        <v>3934</v>
      </c>
    </row>
    <row r="4077" spans="1:2">
      <c r="A4077" s="1" t="s">
        <v>4086</v>
      </c>
      <c r="B4077" s="1">
        <v>3933</v>
      </c>
    </row>
    <row r="4078" spans="1:2">
      <c r="A4078" s="1" t="s">
        <v>4087</v>
      </c>
      <c r="B4078" s="1">
        <v>32440</v>
      </c>
    </row>
    <row r="4079" spans="1:2">
      <c r="A4079" s="1" t="s">
        <v>4088</v>
      </c>
      <c r="B4079" s="1">
        <v>32435</v>
      </c>
    </row>
    <row r="4080" spans="1:2">
      <c r="A4080" s="1" t="s">
        <v>4089</v>
      </c>
      <c r="B4080" s="1">
        <v>32428</v>
      </c>
    </row>
    <row r="4081" spans="1:2">
      <c r="A4081" s="1" t="s">
        <v>4090</v>
      </c>
      <c r="B4081" s="1">
        <v>32417</v>
      </c>
    </row>
    <row r="4082" spans="1:2">
      <c r="A4082" s="1" t="s">
        <v>4091</v>
      </c>
      <c r="B4082" s="1">
        <v>32396</v>
      </c>
    </row>
    <row r="4083" spans="1:2">
      <c r="A4083" s="1" t="s">
        <v>4092</v>
      </c>
      <c r="B4083" s="1">
        <v>3929</v>
      </c>
    </row>
    <row r="4084" spans="1:2">
      <c r="A4084" s="1" t="s">
        <v>4093</v>
      </c>
      <c r="B4084" s="1">
        <v>3929</v>
      </c>
    </row>
    <row r="4085" spans="1:2">
      <c r="A4085" s="1" t="s">
        <v>4094</v>
      </c>
      <c r="B4085" s="1">
        <v>32354</v>
      </c>
    </row>
    <row r="4086" spans="1:2">
      <c r="A4086" s="1" t="s">
        <v>4095</v>
      </c>
      <c r="B4086" s="1">
        <v>3928</v>
      </c>
    </row>
    <row r="4087" spans="1:2">
      <c r="A4087" s="1" t="s">
        <v>4096</v>
      </c>
      <c r="B4087" s="1">
        <v>3926</v>
      </c>
    </row>
    <row r="4088" spans="1:2">
      <c r="A4088" s="1" t="s">
        <v>4097</v>
      </c>
      <c r="B4088" s="1">
        <v>118792</v>
      </c>
    </row>
    <row r="4089" spans="1:2">
      <c r="A4089" s="1" t="s">
        <v>4098</v>
      </c>
      <c r="B4089" s="1">
        <v>32303</v>
      </c>
    </row>
    <row r="4090" spans="1:2">
      <c r="A4090" s="1" t="s">
        <v>4099</v>
      </c>
      <c r="B4090" s="1">
        <v>32303</v>
      </c>
    </row>
    <row r="4091" spans="1:2">
      <c r="A4091" s="1" t="s">
        <v>4100</v>
      </c>
      <c r="B4091" s="1">
        <v>32290</v>
      </c>
    </row>
    <row r="4092" spans="1:2">
      <c r="A4092" s="1" t="s">
        <v>4101</v>
      </c>
      <c r="B4092" s="1">
        <v>32288</v>
      </c>
    </row>
    <row r="4093" spans="1:2">
      <c r="A4093" s="1" t="s">
        <v>4102</v>
      </c>
      <c r="B4093" s="1">
        <v>3924</v>
      </c>
    </row>
    <row r="4094" spans="1:2">
      <c r="A4094" s="1" t="s">
        <v>4103</v>
      </c>
      <c r="B4094" s="1">
        <v>3924</v>
      </c>
    </row>
    <row r="4095" spans="1:2">
      <c r="A4095" s="1" t="s">
        <v>4104</v>
      </c>
      <c r="B4095" s="1">
        <v>32270</v>
      </c>
    </row>
    <row r="4096" spans="1:2">
      <c r="A4096" s="1" t="s">
        <v>4105</v>
      </c>
      <c r="B4096" s="1">
        <v>32213</v>
      </c>
    </row>
    <row r="4097" spans="1:2">
      <c r="A4097" s="1" t="s">
        <v>4106</v>
      </c>
      <c r="B4097" s="1">
        <v>32196</v>
      </c>
    </row>
    <row r="4098" spans="1:2">
      <c r="A4098" s="1" t="s">
        <v>4107</v>
      </c>
      <c r="B4098" s="1">
        <v>32189</v>
      </c>
    </row>
    <row r="4099" spans="1:2">
      <c r="A4099" s="1" t="s">
        <v>4108</v>
      </c>
      <c r="B4099" s="1">
        <v>118880</v>
      </c>
    </row>
    <row r="4100" spans="1:2">
      <c r="A4100" s="1" t="s">
        <v>4109</v>
      </c>
      <c r="B4100" s="1">
        <v>32164</v>
      </c>
    </row>
    <row r="4101" spans="1:2">
      <c r="A4101" s="1" t="s">
        <v>4110</v>
      </c>
      <c r="B4101" s="1">
        <v>3919</v>
      </c>
    </row>
    <row r="4102" spans="1:2">
      <c r="A4102" s="1" t="s">
        <v>4111</v>
      </c>
      <c r="B4102" s="1">
        <v>32161</v>
      </c>
    </row>
    <row r="4103" spans="1:2">
      <c r="A4103" s="1" t="s">
        <v>4112</v>
      </c>
      <c r="B4103" s="1">
        <v>3918</v>
      </c>
    </row>
    <row r="4104" spans="1:2">
      <c r="A4104" s="1" t="s">
        <v>4113</v>
      </c>
      <c r="B4104" s="1">
        <v>3918</v>
      </c>
    </row>
    <row r="4105" spans="1:2">
      <c r="A4105" s="1" t="s">
        <v>4114</v>
      </c>
      <c r="B4105" s="1">
        <v>32138</v>
      </c>
    </row>
    <row r="4106" spans="1:2">
      <c r="A4106" s="1" t="s">
        <v>4115</v>
      </c>
      <c r="B4106" s="1">
        <v>32083</v>
      </c>
    </row>
    <row r="4107" spans="1:2">
      <c r="A4107" s="1" t="s">
        <v>4116</v>
      </c>
      <c r="B4107" s="1">
        <v>32077</v>
      </c>
    </row>
    <row r="4108" spans="1:2">
      <c r="A4108" s="1" t="s">
        <v>4117</v>
      </c>
      <c r="B4108" s="1">
        <v>3914</v>
      </c>
    </row>
    <row r="4109" spans="1:2">
      <c r="A4109" s="1" t="s">
        <v>4118</v>
      </c>
      <c r="B4109" s="1">
        <v>3913</v>
      </c>
    </row>
    <row r="4110" spans="1:2">
      <c r="A4110" s="1" t="s">
        <v>4119</v>
      </c>
      <c r="B4110" s="1">
        <v>118764</v>
      </c>
    </row>
    <row r="4111" spans="1:2">
      <c r="A4111" s="1" t="s">
        <v>4120</v>
      </c>
      <c r="B4111" s="1">
        <v>3912</v>
      </c>
    </row>
    <row r="4112" spans="1:2">
      <c r="A4112" s="1" t="s">
        <v>4121</v>
      </c>
      <c r="B4112" s="1">
        <v>31979</v>
      </c>
    </row>
    <row r="4113" spans="1:2">
      <c r="A4113" s="1" t="s">
        <v>4122</v>
      </c>
      <c r="B4113" s="1">
        <v>31957</v>
      </c>
    </row>
    <row r="4114" spans="1:2">
      <c r="A4114" s="1" t="s">
        <v>4123</v>
      </c>
      <c r="B4114" s="1">
        <v>3909</v>
      </c>
    </row>
    <row r="4115" spans="1:2">
      <c r="A4115" s="1" t="s">
        <v>4124</v>
      </c>
      <c r="B4115" s="1">
        <v>31949</v>
      </c>
    </row>
    <row r="4116" spans="1:2">
      <c r="A4116" s="1" t="s">
        <v>4125</v>
      </c>
      <c r="B4116" s="1">
        <v>3908</v>
      </c>
    </row>
    <row r="4117" spans="1:2">
      <c r="A4117" s="1" t="s">
        <v>4126</v>
      </c>
      <c r="B4117" s="1">
        <v>31940</v>
      </c>
    </row>
    <row r="4118" spans="1:2">
      <c r="A4118" s="1" t="s">
        <v>4127</v>
      </c>
      <c r="B4118" s="1">
        <v>31939</v>
      </c>
    </row>
    <row r="4119" spans="1:2">
      <c r="A4119" s="1" t="s">
        <v>4128</v>
      </c>
      <c r="B4119" s="1">
        <v>3905</v>
      </c>
    </row>
    <row r="4120" spans="1:2">
      <c r="A4120" s="1" t="s">
        <v>4129</v>
      </c>
      <c r="B4120" s="1">
        <v>118840</v>
      </c>
    </row>
    <row r="4121" spans="1:2">
      <c r="A4121" s="1" t="s">
        <v>4130</v>
      </c>
      <c r="B4121" s="1">
        <v>31901</v>
      </c>
    </row>
    <row r="4122" spans="1:2">
      <c r="A4122" s="1" t="s">
        <v>4131</v>
      </c>
      <c r="B4122" s="1">
        <v>31845</v>
      </c>
    </row>
    <row r="4123" spans="1:2">
      <c r="A4123" s="1" t="s">
        <v>4132</v>
      </c>
      <c r="B4123" s="1">
        <v>31783</v>
      </c>
    </row>
    <row r="4124" spans="1:2">
      <c r="A4124" s="1" t="s">
        <v>4133</v>
      </c>
      <c r="B4124" s="1">
        <v>3899</v>
      </c>
    </row>
    <row r="4125" spans="1:2">
      <c r="A4125" s="1" t="s">
        <v>4134</v>
      </c>
      <c r="B4125" s="1">
        <v>118806</v>
      </c>
    </row>
    <row r="4126" spans="1:2">
      <c r="A4126" s="1" t="s">
        <v>4135</v>
      </c>
      <c r="B4126" s="1">
        <v>31739</v>
      </c>
    </row>
    <row r="4127" spans="1:2">
      <c r="A4127" s="1" t="s">
        <v>4136</v>
      </c>
      <c r="B4127" s="1">
        <v>31713</v>
      </c>
    </row>
    <row r="4128" spans="1:2">
      <c r="A4128" s="1" t="s">
        <v>4137</v>
      </c>
      <c r="B4128" s="1">
        <v>3895</v>
      </c>
    </row>
    <row r="4129" spans="1:2">
      <c r="A4129" s="1" t="s">
        <v>4138</v>
      </c>
      <c r="B4129" s="1">
        <v>3895</v>
      </c>
    </row>
    <row r="4130" spans="1:2">
      <c r="A4130" s="1" t="s">
        <v>4139</v>
      </c>
      <c r="B4130" s="1">
        <v>3893</v>
      </c>
    </row>
    <row r="4131" spans="1:2">
      <c r="A4131" s="1" t="s">
        <v>4140</v>
      </c>
      <c r="B4131" s="1">
        <v>31674</v>
      </c>
    </row>
    <row r="4132" spans="1:2">
      <c r="A4132" s="1" t="s">
        <v>4141</v>
      </c>
      <c r="B4132" s="1">
        <v>3893</v>
      </c>
    </row>
    <row r="4133" spans="1:2">
      <c r="A4133" s="1" t="s">
        <v>4142</v>
      </c>
      <c r="B4133" s="1">
        <v>31672</v>
      </c>
    </row>
    <row r="4134" spans="1:2">
      <c r="A4134" s="1" t="s">
        <v>4143</v>
      </c>
      <c r="B4134" s="1">
        <v>31671</v>
      </c>
    </row>
    <row r="4135" spans="1:2">
      <c r="A4135" s="1" t="s">
        <v>4144</v>
      </c>
      <c r="B4135" s="1">
        <v>3890</v>
      </c>
    </row>
    <row r="4136" spans="1:2">
      <c r="A4136" s="1" t="s">
        <v>4145</v>
      </c>
      <c r="B4136" s="1">
        <v>118576</v>
      </c>
    </row>
    <row r="4137" spans="1:2">
      <c r="A4137" s="1" t="s">
        <v>4146</v>
      </c>
      <c r="B4137" s="1">
        <v>3889</v>
      </c>
    </row>
    <row r="4138" spans="1:2">
      <c r="A4138" s="1" t="s">
        <v>4147</v>
      </c>
      <c r="B4138" s="1">
        <v>31605</v>
      </c>
    </row>
    <row r="4139" spans="1:2">
      <c r="A4139" s="1" t="s">
        <v>4148</v>
      </c>
      <c r="B4139" s="1">
        <v>31602</v>
      </c>
    </row>
    <row r="4140" spans="1:2">
      <c r="A4140" s="1" t="s">
        <v>4149</v>
      </c>
      <c r="B4140" s="1">
        <v>3884</v>
      </c>
    </row>
    <row r="4141" spans="1:2">
      <c r="A4141" s="1" t="s">
        <v>4150</v>
      </c>
      <c r="B4141" s="1">
        <v>3884</v>
      </c>
    </row>
    <row r="4142" spans="1:2">
      <c r="A4142" s="1" t="s">
        <v>4151</v>
      </c>
      <c r="B4142" s="1">
        <v>118662</v>
      </c>
    </row>
    <row r="4143" spans="1:2">
      <c r="A4143" s="1" t="s">
        <v>4152</v>
      </c>
      <c r="B4143" s="1">
        <v>31555</v>
      </c>
    </row>
    <row r="4144" spans="1:2">
      <c r="A4144" s="1" t="s">
        <v>4153</v>
      </c>
      <c r="B4144" s="1">
        <v>31549</v>
      </c>
    </row>
    <row r="4145" spans="1:2">
      <c r="A4145" s="1" t="s">
        <v>4154</v>
      </c>
      <c r="B4145" s="1">
        <v>3881</v>
      </c>
    </row>
    <row r="4146" spans="1:2">
      <c r="A4146" s="1" t="s">
        <v>4155</v>
      </c>
      <c r="B4146" s="1">
        <v>31535</v>
      </c>
    </row>
    <row r="4147" spans="1:2">
      <c r="A4147" s="1" t="s">
        <v>4156</v>
      </c>
      <c r="B4147" s="1">
        <v>3881</v>
      </c>
    </row>
    <row r="4148" spans="1:2">
      <c r="A4148" s="1" t="s">
        <v>4157</v>
      </c>
      <c r="B4148" s="1">
        <v>31507</v>
      </c>
    </row>
    <row r="4149" spans="1:2">
      <c r="A4149" s="1" t="s">
        <v>4158</v>
      </c>
      <c r="B4149" s="1">
        <v>31492</v>
      </c>
    </row>
    <row r="4150" spans="1:2">
      <c r="A4150" s="1" t="s">
        <v>4159</v>
      </c>
      <c r="B4150" s="1">
        <v>31483</v>
      </c>
    </row>
    <row r="4151" spans="1:2">
      <c r="A4151" s="1" t="s">
        <v>4160</v>
      </c>
      <c r="B4151" s="1">
        <v>31475</v>
      </c>
    </row>
    <row r="4152" spans="1:2">
      <c r="A4152" s="1" t="s">
        <v>4161</v>
      </c>
      <c r="B4152" s="1">
        <v>31437</v>
      </c>
    </row>
    <row r="4153" spans="1:2">
      <c r="A4153" s="1" t="s">
        <v>4162</v>
      </c>
      <c r="B4153" s="1">
        <v>3876</v>
      </c>
    </row>
    <row r="4154" spans="1:2">
      <c r="A4154" s="1" t="s">
        <v>4163</v>
      </c>
      <c r="B4154" s="1">
        <v>31388</v>
      </c>
    </row>
    <row r="4155" spans="1:2">
      <c r="A4155" s="1" t="s">
        <v>4164</v>
      </c>
      <c r="B4155" s="1">
        <v>3876</v>
      </c>
    </row>
    <row r="4156" spans="1:2">
      <c r="A4156" s="1" t="s">
        <v>4165</v>
      </c>
      <c r="B4156" s="1">
        <v>118612</v>
      </c>
    </row>
    <row r="4157" spans="1:2">
      <c r="A4157" s="1" t="s">
        <v>4166</v>
      </c>
      <c r="B4157" s="1">
        <v>31363</v>
      </c>
    </row>
    <row r="4158" spans="1:2">
      <c r="A4158" s="1" t="s">
        <v>4167</v>
      </c>
      <c r="B4158" s="1">
        <v>3874</v>
      </c>
    </row>
    <row r="4159" spans="1:2">
      <c r="A4159" s="1" t="s">
        <v>4168</v>
      </c>
      <c r="B4159" s="1">
        <v>31308</v>
      </c>
    </row>
    <row r="4160" spans="1:2">
      <c r="A4160" s="1" t="s">
        <v>4169</v>
      </c>
      <c r="B4160" s="1">
        <v>31298</v>
      </c>
    </row>
    <row r="4161" spans="1:2">
      <c r="A4161" s="1" t="s">
        <v>4170</v>
      </c>
      <c r="B4161" s="1">
        <v>31298</v>
      </c>
    </row>
    <row r="4162" spans="1:2">
      <c r="A4162" s="1" t="s">
        <v>4171</v>
      </c>
      <c r="B4162" s="1">
        <v>31247</v>
      </c>
    </row>
    <row r="4163" spans="1:2">
      <c r="A4163" s="1" t="s">
        <v>4172</v>
      </c>
      <c r="B4163" s="1">
        <v>3871</v>
      </c>
    </row>
    <row r="4164" spans="1:2">
      <c r="A4164" s="1" t="s">
        <v>4173</v>
      </c>
      <c r="B4164" s="1">
        <v>31229</v>
      </c>
    </row>
    <row r="4165" spans="1:2">
      <c r="A4165" s="1" t="s">
        <v>4174</v>
      </c>
      <c r="B4165" s="1">
        <v>3870</v>
      </c>
    </row>
    <row r="4166" spans="1:2">
      <c r="A4166" s="1" t="s">
        <v>4175</v>
      </c>
      <c r="B4166" s="1">
        <v>31226</v>
      </c>
    </row>
    <row r="4167" spans="1:2">
      <c r="A4167" s="1" t="s">
        <v>4176</v>
      </c>
      <c r="B4167" s="1">
        <v>296279</v>
      </c>
    </row>
    <row r="4168" spans="1:2">
      <c r="A4168" s="1" t="s">
        <v>4177</v>
      </c>
      <c r="B4168" s="1">
        <v>118495</v>
      </c>
    </row>
    <row r="4169" spans="1:2">
      <c r="A4169" s="1" t="s">
        <v>4178</v>
      </c>
      <c r="B4169" s="1">
        <v>31220</v>
      </c>
    </row>
    <row r="4170" spans="1:2">
      <c r="A4170" s="1" t="s">
        <v>4179</v>
      </c>
      <c r="B4170" s="1">
        <v>31186</v>
      </c>
    </row>
    <row r="4171" spans="1:2">
      <c r="A4171" s="1" t="s">
        <v>4180</v>
      </c>
      <c r="B4171" s="1">
        <v>31163</v>
      </c>
    </row>
    <row r="4172" spans="1:2">
      <c r="A4172" s="1" t="s">
        <v>4181</v>
      </c>
      <c r="B4172" s="1">
        <v>31130</v>
      </c>
    </row>
    <row r="4173" spans="1:2">
      <c r="A4173" s="1" t="s">
        <v>4182</v>
      </c>
      <c r="B4173" s="1">
        <v>31112</v>
      </c>
    </row>
    <row r="4174" spans="1:2">
      <c r="A4174" s="1" t="s">
        <v>4183</v>
      </c>
      <c r="B4174" s="1">
        <v>31091</v>
      </c>
    </row>
    <row r="4175" spans="1:2">
      <c r="A4175" s="1" t="s">
        <v>4184</v>
      </c>
      <c r="B4175" s="1">
        <v>31069</v>
      </c>
    </row>
    <row r="4176" spans="1:2">
      <c r="A4176" s="1" t="s">
        <v>4185</v>
      </c>
      <c r="B4176" s="1">
        <v>117986</v>
      </c>
    </row>
    <row r="4177" spans="1:2">
      <c r="A4177" s="1" t="s">
        <v>4186</v>
      </c>
      <c r="B4177" s="1">
        <v>31043</v>
      </c>
    </row>
    <row r="4178" spans="1:2">
      <c r="A4178" s="1" t="s">
        <v>4187</v>
      </c>
      <c r="B4178" s="1">
        <v>3859</v>
      </c>
    </row>
    <row r="4179" spans="1:2">
      <c r="A4179" s="1" t="s">
        <v>4188</v>
      </c>
      <c r="B4179" s="1">
        <v>3859</v>
      </c>
    </row>
    <row r="4180" spans="1:2">
      <c r="A4180" s="1" t="s">
        <v>4189</v>
      </c>
      <c r="B4180" s="1">
        <v>31036</v>
      </c>
    </row>
    <row r="4181" spans="1:2">
      <c r="A4181" s="1" t="s">
        <v>4190</v>
      </c>
      <c r="B4181" s="1">
        <v>31033</v>
      </c>
    </row>
    <row r="4182" spans="1:2">
      <c r="A4182" s="1" t="s">
        <v>4191</v>
      </c>
      <c r="B4182" s="1">
        <v>31008</v>
      </c>
    </row>
    <row r="4183" spans="1:2">
      <c r="A4183" s="1" t="s">
        <v>4192</v>
      </c>
      <c r="B4183" s="1">
        <v>3857</v>
      </c>
    </row>
    <row r="4184" spans="1:2">
      <c r="A4184" s="1" t="s">
        <v>4193</v>
      </c>
      <c r="B4184" s="1">
        <v>3856</v>
      </c>
    </row>
    <row r="4185" spans="1:2">
      <c r="A4185" s="1" t="s">
        <v>4194</v>
      </c>
      <c r="B4185" s="1">
        <v>3855</v>
      </c>
    </row>
    <row r="4186" spans="1:2">
      <c r="A4186" s="1" t="s">
        <v>4195</v>
      </c>
      <c r="B4186" s="1">
        <v>3853</v>
      </c>
    </row>
    <row r="4187" spans="1:2">
      <c r="A4187" s="1" t="s">
        <v>4196</v>
      </c>
      <c r="B4187" s="1">
        <v>30962</v>
      </c>
    </row>
    <row r="4188" spans="1:2">
      <c r="A4188" s="1" t="s">
        <v>4197</v>
      </c>
      <c r="B4188" s="1">
        <v>3853</v>
      </c>
    </row>
    <row r="4189" spans="1:2">
      <c r="A4189" s="1" t="s">
        <v>4198</v>
      </c>
      <c r="B4189" s="1">
        <v>30960</v>
      </c>
    </row>
    <row r="4190" spans="1:2">
      <c r="A4190" s="1" t="s">
        <v>4199</v>
      </c>
      <c r="B4190" s="1">
        <v>30940</v>
      </c>
    </row>
    <row r="4191" spans="1:2">
      <c r="A4191" s="1" t="s">
        <v>4200</v>
      </c>
      <c r="B4191" s="1">
        <v>3850</v>
      </c>
    </row>
    <row r="4192" spans="1:2">
      <c r="A4192" s="1" t="s">
        <v>4201</v>
      </c>
      <c r="B4192" s="1">
        <v>3850</v>
      </c>
    </row>
    <row r="4193" spans="1:2">
      <c r="A4193" s="1" t="s">
        <v>4202</v>
      </c>
      <c r="B4193" s="1">
        <v>30897</v>
      </c>
    </row>
    <row r="4194" spans="1:2">
      <c r="A4194" s="1" t="s">
        <v>4203</v>
      </c>
      <c r="B4194" s="1">
        <v>30879</v>
      </c>
    </row>
    <row r="4195" spans="1:2">
      <c r="A4195" s="1" t="s">
        <v>4204</v>
      </c>
      <c r="B4195" s="1">
        <v>3848</v>
      </c>
    </row>
    <row r="4196" spans="1:2">
      <c r="A4196" s="1" t="s">
        <v>4205</v>
      </c>
      <c r="B4196" s="1">
        <v>3848</v>
      </c>
    </row>
    <row r="4197" spans="1:2">
      <c r="A4197" s="1" t="s">
        <v>4206</v>
      </c>
      <c r="B4197" s="1">
        <v>30835</v>
      </c>
    </row>
    <row r="4198" spans="1:2">
      <c r="A4198" s="1" t="s">
        <v>4207</v>
      </c>
      <c r="B4198" s="1">
        <v>30829</v>
      </c>
    </row>
    <row r="4199" spans="1:2">
      <c r="A4199" s="1" t="s">
        <v>4208</v>
      </c>
      <c r="B4199" s="1">
        <v>30792</v>
      </c>
    </row>
    <row r="4200" spans="1:2">
      <c r="A4200" s="1" t="s">
        <v>4209</v>
      </c>
      <c r="B4200" s="1">
        <v>30792</v>
      </c>
    </row>
    <row r="4201" spans="1:2">
      <c r="A4201" s="1" t="s">
        <v>4210</v>
      </c>
      <c r="B4201" s="1">
        <v>117852</v>
      </c>
    </row>
    <row r="4202" spans="1:2">
      <c r="A4202" s="1" t="s">
        <v>4211</v>
      </c>
      <c r="B4202" s="1">
        <v>30788</v>
      </c>
    </row>
    <row r="4203" spans="1:2">
      <c r="A4203" s="1" t="s">
        <v>4212</v>
      </c>
      <c r="B4203" s="1">
        <v>3843</v>
      </c>
    </row>
    <row r="4204" spans="1:2">
      <c r="A4204" s="1" t="s">
        <v>4213</v>
      </c>
      <c r="B4204" s="1">
        <v>3841</v>
      </c>
    </row>
    <row r="4205" spans="1:2">
      <c r="A4205" s="1" t="s">
        <v>4214</v>
      </c>
      <c r="B4205" s="1">
        <v>30760</v>
      </c>
    </row>
    <row r="4206" spans="1:2">
      <c r="A4206" s="1" t="s">
        <v>4215</v>
      </c>
      <c r="B4206" s="1">
        <v>30753</v>
      </c>
    </row>
    <row r="4207" spans="1:2">
      <c r="A4207" s="1" t="s">
        <v>4216</v>
      </c>
      <c r="B4207" s="1">
        <v>3840</v>
      </c>
    </row>
    <row r="4208" spans="1:2">
      <c r="A4208" s="1" t="s">
        <v>4217</v>
      </c>
      <c r="B4208" s="1">
        <v>3839</v>
      </c>
    </row>
    <row r="4209" spans="1:2">
      <c r="A4209" s="1" t="s">
        <v>4218</v>
      </c>
      <c r="B4209" s="1">
        <v>3838</v>
      </c>
    </row>
    <row r="4210" spans="1:2">
      <c r="A4210" s="1" t="s">
        <v>4219</v>
      </c>
      <c r="B4210" s="1">
        <v>3838</v>
      </c>
    </row>
    <row r="4211" spans="1:2">
      <c r="A4211" s="1" t="s">
        <v>4220</v>
      </c>
      <c r="B4211" s="1">
        <v>30712</v>
      </c>
    </row>
    <row r="4212" spans="1:2">
      <c r="A4212" s="1" t="s">
        <v>4221</v>
      </c>
      <c r="B4212" s="1">
        <v>30707</v>
      </c>
    </row>
    <row r="4213" spans="1:2">
      <c r="A4213" s="1" t="s">
        <v>4222</v>
      </c>
      <c r="B4213" s="1">
        <v>30694</v>
      </c>
    </row>
    <row r="4214" spans="1:2">
      <c r="A4214" s="1" t="s">
        <v>4223</v>
      </c>
      <c r="B4214" s="1">
        <v>30660</v>
      </c>
    </row>
    <row r="4215" spans="1:2">
      <c r="A4215" s="1" t="s">
        <v>4224</v>
      </c>
      <c r="B4215" s="1">
        <v>3832</v>
      </c>
    </row>
    <row r="4216" spans="1:2">
      <c r="A4216" s="1" t="s">
        <v>4225</v>
      </c>
      <c r="B4216" s="1">
        <v>3831</v>
      </c>
    </row>
    <row r="4217" spans="1:2">
      <c r="A4217" s="1" t="s">
        <v>4226</v>
      </c>
      <c r="B4217" s="1">
        <v>30650</v>
      </c>
    </row>
    <row r="4218" spans="1:2">
      <c r="A4218" s="1" t="s">
        <v>4227</v>
      </c>
      <c r="B4218" s="1">
        <v>30554</v>
      </c>
    </row>
    <row r="4219" spans="1:2">
      <c r="A4219" s="1" t="s">
        <v>4228</v>
      </c>
      <c r="B4219" s="1">
        <v>30547</v>
      </c>
    </row>
    <row r="4220" spans="1:2">
      <c r="A4220" s="1" t="s">
        <v>4229</v>
      </c>
      <c r="B4220" s="1">
        <v>117533</v>
      </c>
    </row>
    <row r="4221" spans="1:2">
      <c r="A4221" s="1" t="s">
        <v>4230</v>
      </c>
      <c r="B4221" s="1">
        <v>30520</v>
      </c>
    </row>
    <row r="4222" spans="1:2">
      <c r="A4222" s="1" t="s">
        <v>4231</v>
      </c>
      <c r="B4222" s="1">
        <v>3826</v>
      </c>
    </row>
    <row r="4223" spans="1:2">
      <c r="A4223" s="1" t="s">
        <v>4232</v>
      </c>
      <c r="B4223" s="1">
        <v>30516</v>
      </c>
    </row>
    <row r="4224" spans="1:2">
      <c r="A4224" s="1" t="s">
        <v>4233</v>
      </c>
      <c r="B4224" s="1">
        <v>30445</v>
      </c>
    </row>
    <row r="4225" spans="1:2">
      <c r="A4225" s="1" t="s">
        <v>4234</v>
      </c>
      <c r="B4225" s="1">
        <v>30371</v>
      </c>
    </row>
    <row r="4226" spans="1:2">
      <c r="A4226" s="1" t="s">
        <v>4235</v>
      </c>
      <c r="B4226" s="1">
        <v>3821</v>
      </c>
    </row>
    <row r="4227" spans="1:2">
      <c r="A4227" s="1" t="s">
        <v>4236</v>
      </c>
      <c r="B4227" s="1">
        <v>117510</v>
      </c>
    </row>
    <row r="4228" spans="1:2">
      <c r="A4228" s="1" t="s">
        <v>4237</v>
      </c>
      <c r="B4228" s="1">
        <v>30356</v>
      </c>
    </row>
    <row r="4229" spans="1:2">
      <c r="A4229" s="1" t="s">
        <v>4238</v>
      </c>
      <c r="B4229" s="1">
        <v>3819</v>
      </c>
    </row>
    <row r="4230" spans="1:2">
      <c r="A4230" s="1" t="s">
        <v>4239</v>
      </c>
      <c r="B4230" s="1">
        <v>30280</v>
      </c>
    </row>
    <row r="4231" spans="1:2">
      <c r="A4231" s="1" t="s">
        <v>4240</v>
      </c>
      <c r="B4231" s="1">
        <v>30280</v>
      </c>
    </row>
    <row r="4232" spans="1:2">
      <c r="A4232" s="1" t="s">
        <v>4241</v>
      </c>
      <c r="B4232" s="1">
        <v>117441</v>
      </c>
    </row>
    <row r="4233" spans="1:2">
      <c r="A4233" s="1" t="s">
        <v>4242</v>
      </c>
      <c r="B4233" s="1">
        <v>3813</v>
      </c>
    </row>
    <row r="4234" spans="1:2">
      <c r="A4234" s="1" t="s">
        <v>4243</v>
      </c>
      <c r="B4234" s="1">
        <v>3812</v>
      </c>
    </row>
    <row r="4235" spans="1:2">
      <c r="A4235" s="1" t="s">
        <v>4244</v>
      </c>
      <c r="B4235" s="1">
        <v>30201</v>
      </c>
    </row>
    <row r="4236" spans="1:2">
      <c r="A4236" s="1" t="s">
        <v>4245</v>
      </c>
      <c r="B4236" s="1">
        <v>3811</v>
      </c>
    </row>
    <row r="4237" spans="1:2">
      <c r="A4237" s="1" t="s">
        <v>4246</v>
      </c>
      <c r="B4237" s="1">
        <v>3810</v>
      </c>
    </row>
    <row r="4238" spans="1:2">
      <c r="A4238" s="1" t="s">
        <v>4247</v>
      </c>
      <c r="B4238" s="1">
        <v>30160</v>
      </c>
    </row>
    <row r="4239" spans="1:2">
      <c r="A4239" s="1" t="s">
        <v>4248</v>
      </c>
      <c r="B4239" s="1">
        <v>30117</v>
      </c>
    </row>
    <row r="4240" spans="1:2">
      <c r="A4240" s="1" t="s">
        <v>4249</v>
      </c>
      <c r="B4240" s="1">
        <v>30112</v>
      </c>
    </row>
    <row r="4241" spans="1:2">
      <c r="A4241" s="1" t="s">
        <v>4250</v>
      </c>
      <c r="B4241" s="1">
        <v>117431</v>
      </c>
    </row>
    <row r="4242" spans="1:2">
      <c r="A4242" s="1" t="s">
        <v>4251</v>
      </c>
      <c r="B4242" s="1">
        <v>30112</v>
      </c>
    </row>
    <row r="4243" spans="1:2">
      <c r="A4243" s="1" t="s">
        <v>4252</v>
      </c>
      <c r="B4243" s="1">
        <v>30103</v>
      </c>
    </row>
    <row r="4244" spans="1:2">
      <c r="A4244" s="1" t="s">
        <v>4253</v>
      </c>
      <c r="B4244" s="1">
        <v>3806</v>
      </c>
    </row>
    <row r="4245" spans="1:2">
      <c r="A4245" s="1" t="s">
        <v>4254</v>
      </c>
      <c r="B4245" s="1">
        <v>30098</v>
      </c>
    </row>
    <row r="4246" spans="1:2">
      <c r="A4246" s="1" t="s">
        <v>4255</v>
      </c>
      <c r="B4246" s="1">
        <v>30088</v>
      </c>
    </row>
    <row r="4247" spans="1:2">
      <c r="A4247" s="1" t="s">
        <v>4256</v>
      </c>
      <c r="B4247" s="1">
        <v>3804</v>
      </c>
    </row>
    <row r="4248" spans="1:2">
      <c r="A4248" s="1" t="s">
        <v>4257</v>
      </c>
      <c r="B4248" s="1">
        <v>3804</v>
      </c>
    </row>
    <row r="4249" spans="1:2">
      <c r="A4249" s="1" t="s">
        <v>4258</v>
      </c>
      <c r="B4249" s="1">
        <v>30083</v>
      </c>
    </row>
    <row r="4250" spans="1:2">
      <c r="A4250" s="1" t="s">
        <v>4259</v>
      </c>
      <c r="B4250" s="1">
        <v>30083</v>
      </c>
    </row>
    <row r="4251" spans="1:2">
      <c r="A4251" s="1" t="s">
        <v>4260</v>
      </c>
      <c r="B4251" s="1">
        <v>30045</v>
      </c>
    </row>
    <row r="4252" spans="1:2">
      <c r="A4252" s="1" t="s">
        <v>4261</v>
      </c>
      <c r="B4252" s="1">
        <v>30041</v>
      </c>
    </row>
    <row r="4253" spans="1:2">
      <c r="A4253" s="1" t="s">
        <v>4262</v>
      </c>
      <c r="B4253" s="1">
        <v>117327</v>
      </c>
    </row>
    <row r="4254" spans="1:2">
      <c r="A4254" s="1" t="s">
        <v>4263</v>
      </c>
      <c r="B4254" s="1">
        <v>30002</v>
      </c>
    </row>
    <row r="4255" spans="1:2">
      <c r="A4255" s="1" t="s">
        <v>4264</v>
      </c>
      <c r="B4255" s="1">
        <v>29998</v>
      </c>
    </row>
    <row r="4256" spans="1:2">
      <c r="A4256" s="1" t="s">
        <v>4265</v>
      </c>
      <c r="B4256" s="1">
        <v>29998</v>
      </c>
    </row>
    <row r="4257" spans="1:2">
      <c r="A4257" s="1" t="s">
        <v>4266</v>
      </c>
      <c r="B4257" s="1">
        <v>3797</v>
      </c>
    </row>
    <row r="4258" spans="1:2">
      <c r="A4258" s="1" t="s">
        <v>4267</v>
      </c>
      <c r="B4258" s="1">
        <v>29962</v>
      </c>
    </row>
    <row r="4259" spans="1:2">
      <c r="A4259" s="1" t="s">
        <v>4268</v>
      </c>
      <c r="B4259" s="1">
        <v>29956</v>
      </c>
    </row>
    <row r="4260" spans="1:2">
      <c r="A4260" s="1" t="s">
        <v>4269</v>
      </c>
      <c r="B4260" s="1">
        <v>3795</v>
      </c>
    </row>
    <row r="4261" spans="1:2">
      <c r="A4261" s="1" t="s">
        <v>4270</v>
      </c>
      <c r="B4261" s="1">
        <v>29956</v>
      </c>
    </row>
    <row r="4262" spans="1:2">
      <c r="A4262" s="1" t="s">
        <v>4271</v>
      </c>
      <c r="B4262" s="1">
        <v>29955</v>
      </c>
    </row>
    <row r="4263" spans="1:2">
      <c r="A4263" s="1" t="s">
        <v>4272</v>
      </c>
      <c r="B4263" s="1">
        <v>3794</v>
      </c>
    </row>
    <row r="4264" spans="1:2">
      <c r="A4264" s="1" t="s">
        <v>4273</v>
      </c>
      <c r="B4264" s="1">
        <v>29935</v>
      </c>
    </row>
    <row r="4265" spans="1:2">
      <c r="A4265" s="1" t="s">
        <v>4274</v>
      </c>
      <c r="B4265" s="1">
        <v>3793</v>
      </c>
    </row>
    <row r="4266" spans="1:2">
      <c r="A4266" s="1" t="s">
        <v>4275</v>
      </c>
      <c r="B4266" s="1">
        <v>288572</v>
      </c>
    </row>
    <row r="4267" spans="1:2">
      <c r="A4267" s="1" t="s">
        <v>4276</v>
      </c>
      <c r="B4267" s="1">
        <v>117118</v>
      </c>
    </row>
    <row r="4268" spans="1:2">
      <c r="A4268" s="1" t="s">
        <v>4277</v>
      </c>
      <c r="B4268" s="1">
        <v>3793</v>
      </c>
    </row>
    <row r="4269" spans="1:2">
      <c r="A4269" s="1" t="s">
        <v>4278</v>
      </c>
      <c r="B4269" s="1">
        <v>3792</v>
      </c>
    </row>
    <row r="4270" spans="1:2">
      <c r="A4270" s="1" t="s">
        <v>4279</v>
      </c>
      <c r="B4270" s="1">
        <v>29910</v>
      </c>
    </row>
    <row r="4271" spans="1:2">
      <c r="A4271" s="1" t="s">
        <v>4280</v>
      </c>
      <c r="B4271" s="1">
        <v>3791</v>
      </c>
    </row>
    <row r="4272" spans="1:2">
      <c r="A4272" s="1" t="s">
        <v>4281</v>
      </c>
      <c r="B4272" s="1">
        <v>29907</v>
      </c>
    </row>
    <row r="4273" spans="1:2">
      <c r="A4273" s="1" t="s">
        <v>4282</v>
      </c>
      <c r="B4273" s="1">
        <v>3790</v>
      </c>
    </row>
    <row r="4274" spans="1:2">
      <c r="A4274" s="1" t="s">
        <v>4283</v>
      </c>
      <c r="B4274" s="1">
        <v>3790</v>
      </c>
    </row>
    <row r="4275" spans="1:2">
      <c r="A4275" s="1" t="s">
        <v>4284</v>
      </c>
      <c r="B4275" s="1">
        <v>29879</v>
      </c>
    </row>
    <row r="4276" spans="1:2">
      <c r="A4276" s="1" t="s">
        <v>4285</v>
      </c>
      <c r="B4276" s="1">
        <v>29871</v>
      </c>
    </row>
    <row r="4277" spans="1:2">
      <c r="A4277" s="1" t="s">
        <v>4286</v>
      </c>
      <c r="B4277" s="1">
        <v>3787</v>
      </c>
    </row>
    <row r="4278" spans="1:2">
      <c r="A4278" s="1" t="s">
        <v>4287</v>
      </c>
      <c r="B4278" s="1">
        <v>29869</v>
      </c>
    </row>
    <row r="4279" spans="1:2">
      <c r="A4279" s="1" t="s">
        <v>4288</v>
      </c>
      <c r="B4279" s="1">
        <v>29790</v>
      </c>
    </row>
    <row r="4280" spans="1:2">
      <c r="A4280" s="1" t="s">
        <v>4289</v>
      </c>
      <c r="B4280" s="1">
        <v>3784</v>
      </c>
    </row>
    <row r="4281" spans="1:2">
      <c r="A4281" s="1" t="s">
        <v>4290</v>
      </c>
      <c r="B4281" s="1">
        <v>3784</v>
      </c>
    </row>
    <row r="4282" spans="1:2">
      <c r="A4282" s="1" t="s">
        <v>4291</v>
      </c>
      <c r="B4282" s="1">
        <v>3784</v>
      </c>
    </row>
    <row r="4283" spans="1:2">
      <c r="A4283" s="1" t="s">
        <v>4292</v>
      </c>
      <c r="B4283" s="1">
        <v>29777</v>
      </c>
    </row>
    <row r="4284" spans="1:2">
      <c r="A4284" s="1" t="s">
        <v>4293</v>
      </c>
      <c r="B4284" s="1">
        <v>3783</v>
      </c>
    </row>
    <row r="4285" spans="1:2">
      <c r="A4285" s="1" t="s">
        <v>4294</v>
      </c>
      <c r="B4285" s="1">
        <v>29740</v>
      </c>
    </row>
    <row r="4286" spans="1:2">
      <c r="A4286" s="1" t="s">
        <v>4295</v>
      </c>
      <c r="B4286" s="1">
        <v>29726</v>
      </c>
    </row>
    <row r="4287" spans="1:2">
      <c r="A4287" s="1" t="s">
        <v>4296</v>
      </c>
      <c r="B4287" s="1">
        <v>3780</v>
      </c>
    </row>
    <row r="4288" spans="1:2">
      <c r="A4288" s="1" t="s">
        <v>4297</v>
      </c>
      <c r="B4288" s="1">
        <v>116980</v>
      </c>
    </row>
    <row r="4289" spans="1:2">
      <c r="A4289" s="1" t="s">
        <v>4298</v>
      </c>
      <c r="B4289" s="1">
        <v>3780</v>
      </c>
    </row>
    <row r="4290" spans="1:2">
      <c r="A4290" s="1" t="s">
        <v>4299</v>
      </c>
      <c r="B4290" s="1">
        <v>29656</v>
      </c>
    </row>
    <row r="4291" spans="1:2">
      <c r="A4291" s="1" t="s">
        <v>4300</v>
      </c>
      <c r="B4291" s="1">
        <v>3779</v>
      </c>
    </row>
    <row r="4292" spans="1:2">
      <c r="A4292" s="1" t="s">
        <v>4301</v>
      </c>
      <c r="B4292" s="1">
        <v>29652</v>
      </c>
    </row>
    <row r="4293" spans="1:2">
      <c r="A4293" s="1" t="s">
        <v>4302</v>
      </c>
      <c r="B4293" s="1">
        <v>3779</v>
      </c>
    </row>
    <row r="4294" spans="1:2">
      <c r="A4294" s="1" t="s">
        <v>4303</v>
      </c>
      <c r="B4294" s="1">
        <v>3778</v>
      </c>
    </row>
    <row r="4295" spans="1:2">
      <c r="A4295" s="1" t="s">
        <v>4304</v>
      </c>
      <c r="B4295" s="1">
        <v>3778</v>
      </c>
    </row>
    <row r="4296" spans="1:2">
      <c r="A4296" s="1" t="s">
        <v>4305</v>
      </c>
      <c r="B4296" s="1">
        <v>3776</v>
      </c>
    </row>
    <row r="4297" spans="1:2">
      <c r="A4297" s="1" t="s">
        <v>4306</v>
      </c>
      <c r="B4297" s="1">
        <v>3774</v>
      </c>
    </row>
    <row r="4298" spans="1:2">
      <c r="A4298" s="1" t="s">
        <v>4307</v>
      </c>
      <c r="B4298" s="1">
        <v>3774</v>
      </c>
    </row>
    <row r="4299" spans="1:2">
      <c r="A4299" s="1" t="s">
        <v>4308</v>
      </c>
      <c r="B4299" s="1">
        <v>116624</v>
      </c>
    </row>
    <row r="4300" spans="1:2">
      <c r="A4300" s="1" t="s">
        <v>4309</v>
      </c>
      <c r="B4300" s="1">
        <v>29584</v>
      </c>
    </row>
    <row r="4301" spans="1:2">
      <c r="A4301" s="1" t="s">
        <v>4310</v>
      </c>
      <c r="B4301" s="1">
        <v>3773</v>
      </c>
    </row>
    <row r="4302" spans="1:2">
      <c r="A4302" s="1" t="s">
        <v>4311</v>
      </c>
      <c r="B4302" s="1">
        <v>3773</v>
      </c>
    </row>
    <row r="4303" spans="1:2">
      <c r="A4303" s="1" t="s">
        <v>4312</v>
      </c>
      <c r="B4303" s="1">
        <v>3773</v>
      </c>
    </row>
    <row r="4304" spans="1:2">
      <c r="A4304" s="1" t="s">
        <v>4313</v>
      </c>
      <c r="B4304" s="1">
        <v>29579</v>
      </c>
    </row>
    <row r="4305" spans="1:2">
      <c r="A4305" s="1" t="s">
        <v>4314</v>
      </c>
      <c r="B4305" s="1">
        <v>29579</v>
      </c>
    </row>
    <row r="4306" spans="1:2">
      <c r="A4306" s="1" t="s">
        <v>4315</v>
      </c>
      <c r="B4306" s="1">
        <v>29579</v>
      </c>
    </row>
    <row r="4307" spans="1:2">
      <c r="A4307" s="1" t="s">
        <v>4316</v>
      </c>
      <c r="B4307" s="1">
        <v>29556</v>
      </c>
    </row>
    <row r="4308" spans="1:2">
      <c r="A4308" s="1" t="s">
        <v>4317</v>
      </c>
      <c r="B4308" s="1">
        <v>29521</v>
      </c>
    </row>
    <row r="4309" spans="1:2">
      <c r="A4309" s="1" t="s">
        <v>4318</v>
      </c>
      <c r="B4309" s="1">
        <v>3767</v>
      </c>
    </row>
    <row r="4310" spans="1:2">
      <c r="A4310" s="1" t="s">
        <v>4319</v>
      </c>
      <c r="B4310" s="1">
        <v>116568</v>
      </c>
    </row>
    <row r="4311" spans="1:2">
      <c r="A4311" s="1" t="s">
        <v>4320</v>
      </c>
      <c r="B4311" s="1">
        <v>3764</v>
      </c>
    </row>
    <row r="4312" spans="1:2">
      <c r="A4312" s="1" t="s">
        <v>4321</v>
      </c>
      <c r="B4312" s="1">
        <v>3762</v>
      </c>
    </row>
    <row r="4313" spans="1:2">
      <c r="A4313" s="1" t="s">
        <v>4322</v>
      </c>
      <c r="B4313" s="1">
        <v>29470</v>
      </c>
    </row>
    <row r="4314" spans="1:2">
      <c r="A4314" s="1" t="s">
        <v>4323</v>
      </c>
      <c r="B4314" s="1">
        <v>3761</v>
      </c>
    </row>
    <row r="4315" spans="1:2">
      <c r="A4315" s="1" t="s">
        <v>4324</v>
      </c>
      <c r="B4315" s="1">
        <v>29457</v>
      </c>
    </row>
    <row r="4316" spans="1:2">
      <c r="A4316" s="1" t="s">
        <v>4325</v>
      </c>
      <c r="B4316" s="1">
        <v>3761</v>
      </c>
    </row>
    <row r="4317" spans="1:2">
      <c r="A4317" s="1" t="s">
        <v>4326</v>
      </c>
      <c r="B4317" s="1">
        <v>29457</v>
      </c>
    </row>
    <row r="4318" spans="1:2">
      <c r="A4318" s="1" t="s">
        <v>4327</v>
      </c>
      <c r="B4318" s="1">
        <v>29442</v>
      </c>
    </row>
    <row r="4319" spans="1:2">
      <c r="A4319" s="1" t="s">
        <v>4328</v>
      </c>
      <c r="B4319" s="1">
        <v>3759</v>
      </c>
    </row>
    <row r="4320" spans="1:2">
      <c r="A4320" s="1" t="s">
        <v>4329</v>
      </c>
      <c r="B4320" s="1">
        <v>116566</v>
      </c>
    </row>
    <row r="4321" spans="1:2">
      <c r="A4321" s="1" t="s">
        <v>4330</v>
      </c>
      <c r="B4321" s="1">
        <v>3758</v>
      </c>
    </row>
    <row r="4322" spans="1:2">
      <c r="A4322" s="1" t="s">
        <v>4331</v>
      </c>
      <c r="B4322" s="1">
        <v>29398</v>
      </c>
    </row>
    <row r="4323" spans="1:2">
      <c r="A4323" s="1" t="s">
        <v>4332</v>
      </c>
      <c r="B4323" s="1">
        <v>3755</v>
      </c>
    </row>
    <row r="4324" spans="1:2">
      <c r="A4324" s="1" t="s">
        <v>4333</v>
      </c>
      <c r="B4324" s="1">
        <v>29361</v>
      </c>
    </row>
    <row r="4325" spans="1:2">
      <c r="A4325" s="1" t="s">
        <v>4334</v>
      </c>
      <c r="B4325" s="1">
        <v>3754</v>
      </c>
    </row>
    <row r="4326" spans="1:2">
      <c r="A4326" s="1" t="s">
        <v>4335</v>
      </c>
      <c r="B4326" s="1">
        <v>29355</v>
      </c>
    </row>
    <row r="4327" spans="1:2">
      <c r="A4327" s="1" t="s">
        <v>4336</v>
      </c>
      <c r="B4327" s="1">
        <v>116130</v>
      </c>
    </row>
    <row r="4328" spans="1:2">
      <c r="A4328" s="1" t="s">
        <v>4337</v>
      </c>
      <c r="B4328" s="1">
        <v>29242</v>
      </c>
    </row>
    <row r="4329" spans="1:2">
      <c r="A4329" s="1" t="s">
        <v>4338</v>
      </c>
      <c r="B4329" s="1">
        <v>29176</v>
      </c>
    </row>
    <row r="4330" spans="1:2">
      <c r="A4330" s="1" t="s">
        <v>4339</v>
      </c>
      <c r="B4330" s="1">
        <v>29147</v>
      </c>
    </row>
    <row r="4331" spans="1:2">
      <c r="A4331" s="1" t="s">
        <v>4340</v>
      </c>
      <c r="B4331" s="1">
        <v>3747</v>
      </c>
    </row>
    <row r="4332" spans="1:2">
      <c r="A4332" s="1" t="s">
        <v>4341</v>
      </c>
      <c r="B4332" s="1">
        <v>29147</v>
      </c>
    </row>
    <row r="4333" spans="1:2">
      <c r="A4333" s="1" t="s">
        <v>4342</v>
      </c>
      <c r="B4333" s="1">
        <v>115894</v>
      </c>
    </row>
    <row r="4334" spans="1:2">
      <c r="A4334" s="1" t="s">
        <v>4343</v>
      </c>
      <c r="B4334" s="1">
        <v>29133</v>
      </c>
    </row>
    <row r="4335" spans="1:2">
      <c r="A4335" s="1" t="s">
        <v>4344</v>
      </c>
      <c r="B4335" s="1">
        <v>3744</v>
      </c>
    </row>
    <row r="4336" spans="1:2">
      <c r="A4336" s="1" t="s">
        <v>4345</v>
      </c>
      <c r="B4336" s="1">
        <v>29124</v>
      </c>
    </row>
    <row r="4337" spans="1:2">
      <c r="A4337" s="1" t="s">
        <v>4346</v>
      </c>
      <c r="B4337" s="1">
        <v>3742</v>
      </c>
    </row>
    <row r="4338" spans="1:2">
      <c r="A4338" s="1" t="s">
        <v>4347</v>
      </c>
      <c r="B4338" s="1">
        <v>3742</v>
      </c>
    </row>
    <row r="4339" spans="1:2">
      <c r="A4339" s="1" t="s">
        <v>4348</v>
      </c>
      <c r="B4339" s="1">
        <v>29038</v>
      </c>
    </row>
    <row r="4340" spans="1:2">
      <c r="A4340" s="1" t="s">
        <v>4349</v>
      </c>
      <c r="B4340" s="1">
        <v>29034</v>
      </c>
    </row>
    <row r="4341" spans="1:2">
      <c r="A4341" s="1" t="s">
        <v>4350</v>
      </c>
      <c r="B4341" s="1">
        <v>3738</v>
      </c>
    </row>
    <row r="4342" spans="1:2">
      <c r="A4342" s="1" t="s">
        <v>4351</v>
      </c>
      <c r="B4342" s="1">
        <v>28971</v>
      </c>
    </row>
    <row r="4343" spans="1:2">
      <c r="A4343" s="1" t="s">
        <v>4352</v>
      </c>
      <c r="B4343" s="1">
        <v>28950</v>
      </c>
    </row>
    <row r="4344" spans="1:2">
      <c r="A4344" s="1" t="s">
        <v>4353</v>
      </c>
      <c r="B4344" s="1">
        <v>3736</v>
      </c>
    </row>
    <row r="4345" spans="1:2">
      <c r="A4345" s="1" t="s">
        <v>4354</v>
      </c>
      <c r="B4345" s="1">
        <v>3736</v>
      </c>
    </row>
    <row r="4346" spans="1:2">
      <c r="A4346" s="1" t="s">
        <v>4355</v>
      </c>
      <c r="B4346" s="1">
        <v>28950</v>
      </c>
    </row>
    <row r="4347" spans="1:2">
      <c r="A4347" s="1" t="s">
        <v>4356</v>
      </c>
      <c r="B4347" s="1">
        <v>3734</v>
      </c>
    </row>
    <row r="4348" spans="1:2">
      <c r="A4348" s="1" t="s">
        <v>4357</v>
      </c>
      <c r="B4348" s="1">
        <v>28932</v>
      </c>
    </row>
    <row r="4349" spans="1:2">
      <c r="A4349" s="1" t="s">
        <v>4358</v>
      </c>
      <c r="B4349" s="1">
        <v>28932</v>
      </c>
    </row>
    <row r="4350" spans="1:2">
      <c r="A4350" s="1" t="s">
        <v>4359</v>
      </c>
      <c r="B4350" s="1">
        <v>3733</v>
      </c>
    </row>
    <row r="4351" spans="1:2">
      <c r="A4351" s="1" t="s">
        <v>4360</v>
      </c>
      <c r="B4351" s="1">
        <v>3732</v>
      </c>
    </row>
    <row r="4352" spans="1:2">
      <c r="A4352" s="1" t="s">
        <v>4361</v>
      </c>
      <c r="B4352" s="1">
        <v>3732</v>
      </c>
    </row>
    <row r="4353" spans="1:2">
      <c r="A4353" s="1" t="s">
        <v>4362</v>
      </c>
      <c r="B4353" s="1">
        <v>28916</v>
      </c>
    </row>
    <row r="4354" spans="1:2">
      <c r="A4354" s="1" t="s">
        <v>4363</v>
      </c>
      <c r="B4354" s="1">
        <v>115487</v>
      </c>
    </row>
    <row r="4355" spans="1:2">
      <c r="A4355" s="1" t="s">
        <v>4364</v>
      </c>
      <c r="B4355" s="1">
        <v>28875</v>
      </c>
    </row>
    <row r="4356" spans="1:2">
      <c r="A4356" s="1" t="s">
        <v>4365</v>
      </c>
      <c r="B4356" s="1">
        <v>3729</v>
      </c>
    </row>
    <row r="4357" spans="1:2">
      <c r="A4357" s="1" t="s">
        <v>4366</v>
      </c>
      <c r="B4357" s="1">
        <v>28848</v>
      </c>
    </row>
    <row r="4358" spans="1:2">
      <c r="A4358" s="1" t="s">
        <v>4367</v>
      </c>
      <c r="B4358" s="1">
        <v>3727</v>
      </c>
    </row>
    <row r="4359" spans="1:2">
      <c r="A4359" s="1" t="s">
        <v>4368</v>
      </c>
      <c r="B4359" s="1">
        <v>28763</v>
      </c>
    </row>
    <row r="4360" spans="1:2">
      <c r="A4360" s="1" t="s">
        <v>4369</v>
      </c>
      <c r="B4360" s="1">
        <v>3725</v>
      </c>
    </row>
    <row r="4361" spans="1:2">
      <c r="A4361" s="1" t="s">
        <v>4370</v>
      </c>
      <c r="B4361" s="1">
        <v>3724</v>
      </c>
    </row>
    <row r="4362" spans="1:2">
      <c r="A4362" s="1" t="s">
        <v>4371</v>
      </c>
      <c r="B4362" s="1">
        <v>280189</v>
      </c>
    </row>
    <row r="4363" spans="1:2">
      <c r="A4363" s="1" t="s">
        <v>4372</v>
      </c>
      <c r="B4363" s="1">
        <v>115415</v>
      </c>
    </row>
    <row r="4364" spans="1:2">
      <c r="A4364" s="1" t="s">
        <v>4373</v>
      </c>
      <c r="B4364" s="1">
        <v>28722</v>
      </c>
    </row>
    <row r="4365" spans="1:2">
      <c r="A4365" s="1" t="s">
        <v>4374</v>
      </c>
      <c r="B4365" s="1">
        <v>3723</v>
      </c>
    </row>
    <row r="4366" spans="1:2">
      <c r="A4366" s="1" t="s">
        <v>4375</v>
      </c>
      <c r="B4366" s="1">
        <v>28716</v>
      </c>
    </row>
    <row r="4367" spans="1:2">
      <c r="A4367" s="1" t="s">
        <v>4376</v>
      </c>
      <c r="B4367" s="1">
        <v>28704</v>
      </c>
    </row>
    <row r="4368" spans="1:2">
      <c r="A4368" s="1" t="s">
        <v>4377</v>
      </c>
      <c r="B4368" s="1">
        <v>28698</v>
      </c>
    </row>
    <row r="4369" spans="1:2">
      <c r="A4369" s="1" t="s">
        <v>4378</v>
      </c>
      <c r="B4369" s="1">
        <v>3721</v>
      </c>
    </row>
    <row r="4370" spans="1:2">
      <c r="A4370" s="1" t="s">
        <v>4379</v>
      </c>
      <c r="B4370" s="1">
        <v>28696</v>
      </c>
    </row>
    <row r="4371" spans="1:2">
      <c r="A4371" s="1" t="s">
        <v>4380</v>
      </c>
      <c r="B4371" s="1">
        <v>114991</v>
      </c>
    </row>
    <row r="4372" spans="1:2">
      <c r="A4372" s="1" t="s">
        <v>4381</v>
      </c>
      <c r="B4372" s="1">
        <v>28605</v>
      </c>
    </row>
    <row r="4373" spans="1:2">
      <c r="A4373" s="1" t="s">
        <v>4382</v>
      </c>
      <c r="B4373" s="1">
        <v>3717</v>
      </c>
    </row>
    <row r="4374" spans="1:2">
      <c r="A4374" s="1" t="s">
        <v>4383</v>
      </c>
      <c r="B4374" s="1">
        <v>28559</v>
      </c>
    </row>
    <row r="4375" spans="1:2">
      <c r="A4375" s="1" t="s">
        <v>4384</v>
      </c>
      <c r="B4375" s="1">
        <v>3715</v>
      </c>
    </row>
    <row r="4376" spans="1:2">
      <c r="A4376" s="1" t="s">
        <v>4385</v>
      </c>
      <c r="B4376" s="1">
        <v>28528</v>
      </c>
    </row>
    <row r="4377" spans="1:2">
      <c r="A4377" s="1" t="s">
        <v>4386</v>
      </c>
      <c r="B4377" s="1">
        <v>3713</v>
      </c>
    </row>
    <row r="4378" spans="1:2">
      <c r="A4378" s="1" t="s">
        <v>4387</v>
      </c>
      <c r="B4378" s="1">
        <v>114961</v>
      </c>
    </row>
    <row r="4379" spans="1:2">
      <c r="A4379" s="1" t="s">
        <v>4388</v>
      </c>
      <c r="B4379" s="1">
        <v>28472</v>
      </c>
    </row>
    <row r="4380" spans="1:2">
      <c r="A4380" s="1" t="s">
        <v>4389</v>
      </c>
      <c r="B4380" s="1">
        <v>3711</v>
      </c>
    </row>
    <row r="4381" spans="1:2">
      <c r="A4381" s="1" t="s">
        <v>4390</v>
      </c>
      <c r="B4381" s="1">
        <v>3711</v>
      </c>
    </row>
    <row r="4382" spans="1:2">
      <c r="A4382" s="1" t="s">
        <v>4391</v>
      </c>
      <c r="B4382" s="1">
        <v>28351</v>
      </c>
    </row>
    <row r="4383" spans="1:2">
      <c r="A4383" s="1" t="s">
        <v>4392</v>
      </c>
      <c r="B4383" s="1">
        <v>3709</v>
      </c>
    </row>
    <row r="4384" spans="1:2">
      <c r="A4384" s="1" t="s">
        <v>4393</v>
      </c>
      <c r="B4384" s="1">
        <v>28288</v>
      </c>
    </row>
    <row r="4385" spans="1:2">
      <c r="A4385" s="1" t="s">
        <v>4394</v>
      </c>
      <c r="B4385" s="1">
        <v>28288</v>
      </c>
    </row>
    <row r="4386" spans="1:2">
      <c r="A4386" s="1" t="s">
        <v>4395</v>
      </c>
      <c r="B4386" s="1">
        <v>3706</v>
      </c>
    </row>
    <row r="4387" spans="1:2">
      <c r="A4387" s="1" t="s">
        <v>4396</v>
      </c>
      <c r="B4387" s="1">
        <v>3706</v>
      </c>
    </row>
    <row r="4388" spans="1:2">
      <c r="A4388" s="1" t="s">
        <v>4397</v>
      </c>
      <c r="B4388" s="1">
        <v>114827</v>
      </c>
    </row>
    <row r="4389" spans="1:2">
      <c r="A4389" s="1" t="s">
        <v>4398</v>
      </c>
      <c r="B4389" s="1">
        <v>28183</v>
      </c>
    </row>
    <row r="4390" spans="1:2">
      <c r="A4390" s="1" t="s">
        <v>4399</v>
      </c>
      <c r="B4390" s="1">
        <v>28169</v>
      </c>
    </row>
    <row r="4391" spans="1:2">
      <c r="A4391" s="1" t="s">
        <v>4400</v>
      </c>
      <c r="B4391" s="1">
        <v>3703</v>
      </c>
    </row>
    <row r="4392" spans="1:2">
      <c r="A4392" s="1" t="s">
        <v>4401</v>
      </c>
      <c r="B4392" s="1">
        <v>3702</v>
      </c>
    </row>
    <row r="4393" spans="1:2">
      <c r="A4393" s="1" t="s">
        <v>4402</v>
      </c>
      <c r="B4393" s="1">
        <v>28117</v>
      </c>
    </row>
    <row r="4394" spans="1:2">
      <c r="A4394" s="1" t="s">
        <v>4403</v>
      </c>
      <c r="B4394" s="1">
        <v>3700</v>
      </c>
    </row>
    <row r="4395" spans="1:2">
      <c r="A4395" s="1" t="s">
        <v>4404</v>
      </c>
      <c r="B4395" s="1">
        <v>28065</v>
      </c>
    </row>
    <row r="4396" spans="1:2">
      <c r="A4396" s="1" t="s">
        <v>4405</v>
      </c>
      <c r="B4396" s="1">
        <v>114812</v>
      </c>
    </row>
    <row r="4397" spans="1:2">
      <c r="A4397" s="1" t="s">
        <v>4406</v>
      </c>
      <c r="B4397" s="1">
        <v>28054</v>
      </c>
    </row>
    <row r="4398" spans="1:2">
      <c r="A4398" s="1" t="s">
        <v>4407</v>
      </c>
      <c r="B4398" s="1">
        <v>3697</v>
      </c>
    </row>
    <row r="4399" spans="1:2">
      <c r="A4399" s="1" t="s">
        <v>4408</v>
      </c>
      <c r="B4399" s="1">
        <v>3697</v>
      </c>
    </row>
    <row r="4400" spans="1:2">
      <c r="A4400" s="1" t="s">
        <v>4409</v>
      </c>
      <c r="B4400" s="1">
        <v>28037</v>
      </c>
    </row>
    <row r="4401" spans="1:2">
      <c r="A4401" s="1" t="s">
        <v>4410</v>
      </c>
      <c r="B4401" s="1">
        <v>27999</v>
      </c>
    </row>
    <row r="4402" spans="1:2">
      <c r="A4402" s="1" t="s">
        <v>4411</v>
      </c>
      <c r="B4402" s="1">
        <v>27998</v>
      </c>
    </row>
    <row r="4403" spans="1:2">
      <c r="A4403" s="1" t="s">
        <v>4412</v>
      </c>
      <c r="B4403" s="1">
        <v>3695</v>
      </c>
    </row>
    <row r="4404" spans="1:2">
      <c r="A4404" s="1" t="s">
        <v>4413</v>
      </c>
      <c r="B4404" s="1">
        <v>27998</v>
      </c>
    </row>
    <row r="4405" spans="1:2">
      <c r="A4405" s="1" t="s">
        <v>4414</v>
      </c>
      <c r="B4405" s="1">
        <v>27977</v>
      </c>
    </row>
    <row r="4406" spans="1:2">
      <c r="A4406" s="1" t="s">
        <v>4415</v>
      </c>
      <c r="B4406" s="1">
        <v>3694</v>
      </c>
    </row>
    <row r="4407" spans="1:2">
      <c r="A4407" s="1" t="s">
        <v>4416</v>
      </c>
      <c r="B4407" s="1">
        <v>3694</v>
      </c>
    </row>
    <row r="4408" spans="1:2">
      <c r="A4408" s="1" t="s">
        <v>4417</v>
      </c>
      <c r="B4408" s="1">
        <v>3694</v>
      </c>
    </row>
    <row r="4409" spans="1:2">
      <c r="A4409" s="1" t="s">
        <v>4418</v>
      </c>
      <c r="B4409" s="1">
        <v>3692</v>
      </c>
    </row>
    <row r="4410" spans="1:2">
      <c r="A4410" s="1" t="s">
        <v>4419</v>
      </c>
      <c r="B4410" s="1">
        <v>3692</v>
      </c>
    </row>
    <row r="4411" spans="1:2">
      <c r="A4411" s="1" t="s">
        <v>4420</v>
      </c>
      <c r="B4411" s="1">
        <v>3692</v>
      </c>
    </row>
    <row r="4412" spans="1:2">
      <c r="A4412" s="1" t="s">
        <v>4421</v>
      </c>
      <c r="B4412" s="1">
        <v>114609</v>
      </c>
    </row>
    <row r="4413" spans="1:2">
      <c r="A4413" s="1" t="s">
        <v>4422</v>
      </c>
      <c r="B4413" s="1">
        <v>3690</v>
      </c>
    </row>
    <row r="4414" spans="1:2">
      <c r="A4414" s="1" t="s">
        <v>4423</v>
      </c>
      <c r="B4414" s="1">
        <v>3689</v>
      </c>
    </row>
    <row r="4415" spans="1:2">
      <c r="A4415" s="1" t="s">
        <v>4424</v>
      </c>
      <c r="B4415" s="1">
        <v>3689</v>
      </c>
    </row>
    <row r="4416" spans="1:2">
      <c r="A4416" s="1" t="s">
        <v>4425</v>
      </c>
      <c r="B4416" s="1">
        <v>27896</v>
      </c>
    </row>
    <row r="4417" spans="1:2">
      <c r="A4417" s="1" t="s">
        <v>4426</v>
      </c>
      <c r="B4417" s="1">
        <v>3688</v>
      </c>
    </row>
    <row r="4418" spans="1:2">
      <c r="A4418" s="1" t="s">
        <v>4427</v>
      </c>
      <c r="B4418" s="1">
        <v>27879</v>
      </c>
    </row>
    <row r="4419" spans="1:2">
      <c r="A4419" s="1" t="s">
        <v>4428</v>
      </c>
      <c r="B4419" s="1">
        <v>27828</v>
      </c>
    </row>
    <row r="4420" spans="1:2">
      <c r="A4420" s="1" t="s">
        <v>4429</v>
      </c>
      <c r="B4420" s="1">
        <v>3687</v>
      </c>
    </row>
    <row r="4421" spans="1:2">
      <c r="A4421" s="1" t="s">
        <v>4430</v>
      </c>
      <c r="B4421" s="1">
        <v>3686</v>
      </c>
    </row>
    <row r="4422" spans="1:2">
      <c r="A4422" s="1" t="s">
        <v>4431</v>
      </c>
      <c r="B4422" s="1">
        <v>3686</v>
      </c>
    </row>
    <row r="4423" spans="1:2">
      <c r="A4423" s="1" t="s">
        <v>4432</v>
      </c>
      <c r="B4423" s="1">
        <v>3686</v>
      </c>
    </row>
    <row r="4424" spans="1:2">
      <c r="A4424" s="1" t="s">
        <v>4433</v>
      </c>
      <c r="B4424" s="1">
        <v>27798</v>
      </c>
    </row>
    <row r="4425" spans="1:2">
      <c r="A4425" s="1" t="s">
        <v>4434</v>
      </c>
      <c r="B4425" s="1">
        <v>114570</v>
      </c>
    </row>
    <row r="4426" spans="1:2">
      <c r="A4426" s="1" t="s">
        <v>4435</v>
      </c>
      <c r="B4426" s="1">
        <v>3684</v>
      </c>
    </row>
    <row r="4427" spans="1:2">
      <c r="A4427" s="1" t="s">
        <v>4436</v>
      </c>
      <c r="B4427" s="1">
        <v>3684</v>
      </c>
    </row>
    <row r="4428" spans="1:2">
      <c r="A4428" s="1" t="s">
        <v>4437</v>
      </c>
      <c r="B4428" s="1">
        <v>27744</v>
      </c>
    </row>
    <row r="4429" spans="1:2">
      <c r="A4429" s="1" t="s">
        <v>4438</v>
      </c>
      <c r="B4429" s="1">
        <v>3683</v>
      </c>
    </row>
    <row r="4430" spans="1:2">
      <c r="A4430" s="1" t="s">
        <v>4439</v>
      </c>
      <c r="B4430" s="1">
        <v>3683</v>
      </c>
    </row>
    <row r="4431" spans="1:2">
      <c r="A4431" s="1" t="s">
        <v>4440</v>
      </c>
      <c r="B4431" s="1">
        <v>27696</v>
      </c>
    </row>
    <row r="4432" spans="1:2">
      <c r="A4432" s="1" t="s">
        <v>4441</v>
      </c>
      <c r="B4432" s="1">
        <v>27683</v>
      </c>
    </row>
    <row r="4433" spans="1:2">
      <c r="A4433" s="1" t="s">
        <v>4442</v>
      </c>
      <c r="B4433" s="1">
        <v>3680</v>
      </c>
    </row>
    <row r="4434" spans="1:2">
      <c r="A4434" s="1" t="s">
        <v>4443</v>
      </c>
      <c r="B4434" s="1">
        <v>3680</v>
      </c>
    </row>
    <row r="4435" spans="1:2">
      <c r="A4435" s="1" t="s">
        <v>4444</v>
      </c>
      <c r="B4435" s="1">
        <v>114370</v>
      </c>
    </row>
    <row r="4436" spans="1:2">
      <c r="A4436" s="1" t="s">
        <v>4445</v>
      </c>
      <c r="B4436" s="1">
        <v>27621</v>
      </c>
    </row>
    <row r="4437" spans="1:2">
      <c r="A4437" s="1" t="s">
        <v>4446</v>
      </c>
      <c r="B4437" s="1">
        <v>27618</v>
      </c>
    </row>
    <row r="4438" spans="1:2">
      <c r="A4438" s="1" t="s">
        <v>4447</v>
      </c>
      <c r="B4438" s="1">
        <v>27618</v>
      </c>
    </row>
    <row r="4439" spans="1:2">
      <c r="A4439" s="1" t="s">
        <v>4448</v>
      </c>
      <c r="B4439" s="1">
        <v>3675</v>
      </c>
    </row>
    <row r="4440" spans="1:2">
      <c r="A4440" s="1" t="s">
        <v>4449</v>
      </c>
      <c r="B4440" s="1">
        <v>3674</v>
      </c>
    </row>
    <row r="4441" spans="1:2">
      <c r="A4441" s="1" t="s">
        <v>4450</v>
      </c>
      <c r="B4441" s="1">
        <v>27595</v>
      </c>
    </row>
    <row r="4442" spans="1:2">
      <c r="A4442" s="1" t="s">
        <v>4451</v>
      </c>
      <c r="B4442" s="1">
        <v>3673</v>
      </c>
    </row>
    <row r="4443" spans="1:2">
      <c r="A4443" s="1" t="s">
        <v>4452</v>
      </c>
      <c r="B4443" s="1">
        <v>27591</v>
      </c>
    </row>
    <row r="4444" spans="1:2">
      <c r="A4444" s="1" t="s">
        <v>4453</v>
      </c>
      <c r="B4444" s="1">
        <v>114330</v>
      </c>
    </row>
    <row r="4445" spans="1:2">
      <c r="A4445" s="1" t="s">
        <v>4454</v>
      </c>
      <c r="B4445" s="1">
        <v>27541</v>
      </c>
    </row>
    <row r="4446" spans="1:2">
      <c r="A4446" s="1" t="s">
        <v>4455</v>
      </c>
      <c r="B4446" s="1">
        <v>27540</v>
      </c>
    </row>
    <row r="4447" spans="1:2">
      <c r="A4447" s="1" t="s">
        <v>4456</v>
      </c>
      <c r="B4447" s="1">
        <v>3669</v>
      </c>
    </row>
    <row r="4448" spans="1:2">
      <c r="A4448" s="1" t="s">
        <v>4457</v>
      </c>
      <c r="B4448" s="1">
        <v>27533</v>
      </c>
    </row>
    <row r="4449" spans="1:2">
      <c r="A4449" s="1" t="s">
        <v>4458</v>
      </c>
      <c r="B4449" s="1">
        <v>27523</v>
      </c>
    </row>
    <row r="4450" spans="1:2">
      <c r="A4450" s="1" t="s">
        <v>4459</v>
      </c>
      <c r="B4450" s="1">
        <v>114227</v>
      </c>
    </row>
    <row r="4451" spans="1:2">
      <c r="A4451" s="1" t="s">
        <v>4460</v>
      </c>
      <c r="B4451" s="1">
        <v>3664</v>
      </c>
    </row>
    <row r="4452" spans="1:2">
      <c r="A4452" s="1" t="s">
        <v>4461</v>
      </c>
      <c r="B4452" s="1">
        <v>3664</v>
      </c>
    </row>
    <row r="4453" spans="1:2">
      <c r="A4453" s="1" t="s">
        <v>4462</v>
      </c>
      <c r="B4453" s="1">
        <v>27407</v>
      </c>
    </row>
    <row r="4454" spans="1:2">
      <c r="A4454" s="1" t="s">
        <v>4463</v>
      </c>
      <c r="B4454" s="1">
        <v>27388</v>
      </c>
    </row>
    <row r="4455" spans="1:2">
      <c r="A4455" s="1" t="s">
        <v>4464</v>
      </c>
      <c r="B4455" s="1">
        <v>3661</v>
      </c>
    </row>
    <row r="4456" spans="1:2">
      <c r="A4456" s="1" t="s">
        <v>4465</v>
      </c>
      <c r="B4456" s="1">
        <v>3660</v>
      </c>
    </row>
    <row r="4457" spans="1:2">
      <c r="A4457" s="1" t="s">
        <v>4466</v>
      </c>
      <c r="B4457" s="1">
        <v>3659</v>
      </c>
    </row>
    <row r="4458" spans="1:2">
      <c r="A4458" s="1" t="s">
        <v>4467</v>
      </c>
      <c r="B4458" s="1">
        <v>27337</v>
      </c>
    </row>
    <row r="4459" spans="1:2">
      <c r="A4459" s="1" t="s">
        <v>4468</v>
      </c>
      <c r="B4459" s="1">
        <v>3659</v>
      </c>
    </row>
    <row r="4460" spans="1:2">
      <c r="A4460" s="1" t="s">
        <v>4469</v>
      </c>
      <c r="B4460" s="1">
        <v>277921</v>
      </c>
    </row>
    <row r="4461" spans="1:2">
      <c r="A4461" s="1" t="s">
        <v>4470</v>
      </c>
      <c r="B4461" s="1">
        <v>114226</v>
      </c>
    </row>
    <row r="4462" spans="1:2">
      <c r="A4462" s="1" t="s">
        <v>4471</v>
      </c>
      <c r="B4462" s="1">
        <v>27325</v>
      </c>
    </row>
    <row r="4463" spans="1:2">
      <c r="A4463" s="1" t="s">
        <v>4472</v>
      </c>
      <c r="B4463" s="1">
        <v>3658</v>
      </c>
    </row>
    <row r="4464" spans="1:2">
      <c r="A4464" s="1" t="s">
        <v>4473</v>
      </c>
      <c r="B4464" s="1">
        <v>3658</v>
      </c>
    </row>
    <row r="4465" spans="1:2">
      <c r="A4465" s="1" t="s">
        <v>4474</v>
      </c>
      <c r="B4465" s="1">
        <v>27323</v>
      </c>
    </row>
    <row r="4466" spans="1:2">
      <c r="A4466" s="1" t="s">
        <v>4475</v>
      </c>
      <c r="B4466" s="1">
        <v>27309</v>
      </c>
    </row>
    <row r="4467" spans="1:2">
      <c r="A4467" s="1" t="s">
        <v>4476</v>
      </c>
      <c r="B4467" s="1">
        <v>3656</v>
      </c>
    </row>
    <row r="4468" spans="1:2">
      <c r="A4468" s="1" t="s">
        <v>4477</v>
      </c>
      <c r="B4468" s="1">
        <v>3656</v>
      </c>
    </row>
    <row r="4469" spans="1:2">
      <c r="A4469" s="1" t="s">
        <v>4478</v>
      </c>
      <c r="B4469" s="1">
        <v>27243</v>
      </c>
    </row>
    <row r="4470" spans="1:2">
      <c r="A4470" s="1" t="s">
        <v>4479</v>
      </c>
      <c r="B4470" s="1">
        <v>27243</v>
      </c>
    </row>
    <row r="4471" spans="1:2">
      <c r="A4471" s="1" t="s">
        <v>4480</v>
      </c>
      <c r="B4471" s="1">
        <v>27182</v>
      </c>
    </row>
    <row r="4472" spans="1:2">
      <c r="A4472" s="1" t="s">
        <v>4481</v>
      </c>
      <c r="B4472" s="1">
        <v>27151</v>
      </c>
    </row>
    <row r="4473" spans="1:2">
      <c r="A4473" s="1" t="s">
        <v>4482</v>
      </c>
      <c r="B4473" s="1">
        <v>3653</v>
      </c>
    </row>
    <row r="4474" spans="1:2">
      <c r="A4474" s="1" t="s">
        <v>4483</v>
      </c>
      <c r="B4474" s="1">
        <v>3653</v>
      </c>
    </row>
    <row r="4475" spans="1:2">
      <c r="A4475" s="1" t="s">
        <v>4484</v>
      </c>
      <c r="B4475" s="1">
        <v>3653</v>
      </c>
    </row>
    <row r="4476" spans="1:2">
      <c r="A4476" s="1" t="s">
        <v>4485</v>
      </c>
      <c r="B4476" s="1">
        <v>114241</v>
      </c>
    </row>
    <row r="4477" spans="1:2">
      <c r="A4477" s="1" t="s">
        <v>4486</v>
      </c>
      <c r="B4477" s="1">
        <v>27107</v>
      </c>
    </row>
    <row r="4478" spans="1:2">
      <c r="A4478" s="1" t="s">
        <v>4487</v>
      </c>
      <c r="B4478" s="1">
        <v>3652</v>
      </c>
    </row>
    <row r="4479" spans="1:2">
      <c r="A4479" s="1" t="s">
        <v>4488</v>
      </c>
      <c r="B4479" s="1">
        <v>27004</v>
      </c>
    </row>
    <row r="4480" spans="1:2">
      <c r="A4480" s="1" t="s">
        <v>4489</v>
      </c>
      <c r="B4480" s="1">
        <v>3647</v>
      </c>
    </row>
    <row r="4481" spans="1:2">
      <c r="A4481" s="1" t="s">
        <v>4490</v>
      </c>
      <c r="B4481" s="1">
        <v>3647</v>
      </c>
    </row>
    <row r="4482" spans="1:2">
      <c r="A4482" s="1" t="s">
        <v>4491</v>
      </c>
      <c r="B4482" s="1">
        <v>26947</v>
      </c>
    </row>
    <row r="4483" spans="1:2">
      <c r="A4483" s="1" t="s">
        <v>4492</v>
      </c>
      <c r="B4483" s="1">
        <v>114129</v>
      </c>
    </row>
    <row r="4484" spans="1:2">
      <c r="A4484" s="1" t="s">
        <v>4493</v>
      </c>
      <c r="B4484" s="1">
        <v>26911</v>
      </c>
    </row>
    <row r="4485" spans="1:2">
      <c r="A4485" s="1" t="s">
        <v>4494</v>
      </c>
      <c r="B4485" s="1">
        <v>26911</v>
      </c>
    </row>
    <row r="4486" spans="1:2">
      <c r="A4486" s="1" t="s">
        <v>4495</v>
      </c>
      <c r="B4486" s="1">
        <v>3644</v>
      </c>
    </row>
    <row r="4487" spans="1:2">
      <c r="A4487" s="1" t="s">
        <v>4496</v>
      </c>
      <c r="B4487" s="1">
        <v>26901</v>
      </c>
    </row>
    <row r="4488" spans="1:2">
      <c r="A4488" s="1" t="s">
        <v>4497</v>
      </c>
      <c r="B4488" s="1">
        <v>26883</v>
      </c>
    </row>
    <row r="4489" spans="1:2">
      <c r="A4489" s="1" t="s">
        <v>4498</v>
      </c>
      <c r="B4489" s="1">
        <v>3641</v>
      </c>
    </row>
    <row r="4490" spans="1:2">
      <c r="A4490" s="1" t="s">
        <v>4499</v>
      </c>
      <c r="B4490" s="1">
        <v>26838</v>
      </c>
    </row>
    <row r="4491" spans="1:2">
      <c r="A4491" s="1" t="s">
        <v>4500</v>
      </c>
      <c r="B4491" s="1">
        <v>26817</v>
      </c>
    </row>
    <row r="4492" spans="1:2">
      <c r="A4492" s="1" t="s">
        <v>4501</v>
      </c>
      <c r="B4492" s="1">
        <v>114128</v>
      </c>
    </row>
    <row r="4493" spans="1:2">
      <c r="A4493" s="1" t="s">
        <v>4502</v>
      </c>
      <c r="B4493" s="1">
        <v>26817</v>
      </c>
    </row>
    <row r="4494" spans="1:2">
      <c r="A4494" s="1" t="s">
        <v>4503</v>
      </c>
      <c r="B4494" s="1">
        <v>26814</v>
      </c>
    </row>
    <row r="4495" spans="1:2">
      <c r="A4495" s="1" t="s">
        <v>4504</v>
      </c>
      <c r="B4495" s="1">
        <v>3637</v>
      </c>
    </row>
    <row r="4496" spans="1:2">
      <c r="A4496" s="1" t="s">
        <v>4505</v>
      </c>
      <c r="B4496" s="1">
        <v>3637</v>
      </c>
    </row>
    <row r="4497" spans="1:2">
      <c r="A4497" s="1" t="s">
        <v>4506</v>
      </c>
      <c r="B4497" s="1">
        <v>26793</v>
      </c>
    </row>
    <row r="4498" spans="1:2">
      <c r="A4498" s="1" t="s">
        <v>4507</v>
      </c>
      <c r="B4498" s="1">
        <v>3636</v>
      </c>
    </row>
    <row r="4499" spans="1:2">
      <c r="A4499" s="1" t="s">
        <v>4508</v>
      </c>
      <c r="B4499" s="1">
        <v>3635</v>
      </c>
    </row>
    <row r="4500" spans="1:2">
      <c r="A4500" s="1" t="s">
        <v>4509</v>
      </c>
      <c r="B4500" s="1">
        <v>26772</v>
      </c>
    </row>
    <row r="4501" spans="1:2">
      <c r="A4501" s="1" t="s">
        <v>4510</v>
      </c>
      <c r="B4501" s="1">
        <v>26743</v>
      </c>
    </row>
    <row r="4502" spans="1:2">
      <c r="A4502" s="1" t="s">
        <v>4511</v>
      </c>
      <c r="B4502" s="1">
        <v>26742</v>
      </c>
    </row>
    <row r="4503" spans="1:2">
      <c r="A4503" s="1" t="s">
        <v>4512</v>
      </c>
      <c r="B4503" s="1">
        <v>3633</v>
      </c>
    </row>
    <row r="4504" spans="1:2">
      <c r="A4504" s="1" t="s">
        <v>4513</v>
      </c>
      <c r="B4504" s="1">
        <v>3633</v>
      </c>
    </row>
    <row r="4505" spans="1:2">
      <c r="A4505" s="1" t="s">
        <v>4514</v>
      </c>
      <c r="B4505" s="1">
        <v>26733</v>
      </c>
    </row>
    <row r="4506" spans="1:2">
      <c r="A4506" s="1" t="s">
        <v>4515</v>
      </c>
      <c r="B4506" s="1">
        <v>113740</v>
      </c>
    </row>
    <row r="4507" spans="1:2">
      <c r="A4507" s="1" t="s">
        <v>4516</v>
      </c>
      <c r="B4507" s="1">
        <v>26709</v>
      </c>
    </row>
    <row r="4508" spans="1:2">
      <c r="A4508" s="1" t="s">
        <v>4517</v>
      </c>
      <c r="B4508" s="1">
        <v>26694</v>
      </c>
    </row>
    <row r="4509" spans="1:2">
      <c r="A4509" s="1" t="s">
        <v>4518</v>
      </c>
      <c r="B4509" s="1">
        <v>26691</v>
      </c>
    </row>
    <row r="4510" spans="1:2">
      <c r="A4510" s="1" t="s">
        <v>4519</v>
      </c>
      <c r="B4510" s="1">
        <v>26686</v>
      </c>
    </row>
    <row r="4511" spans="1:2">
      <c r="A4511" s="1" t="s">
        <v>4520</v>
      </c>
      <c r="B4511" s="1">
        <v>26668</v>
      </c>
    </row>
    <row r="4512" spans="1:2">
      <c r="A4512" s="1" t="s">
        <v>4521</v>
      </c>
      <c r="B4512" s="1">
        <v>26662</v>
      </c>
    </row>
    <row r="4513" spans="1:2">
      <c r="A4513" s="1" t="s">
        <v>4522</v>
      </c>
      <c r="B4513" s="1">
        <v>3624</v>
      </c>
    </row>
    <row r="4514" spans="1:2">
      <c r="A4514" s="1" t="s">
        <v>4523</v>
      </c>
      <c r="B4514" s="1">
        <v>26631</v>
      </c>
    </row>
    <row r="4515" spans="1:2">
      <c r="A4515" s="1" t="s">
        <v>4524</v>
      </c>
      <c r="B4515" s="1">
        <v>3623</v>
      </c>
    </row>
    <row r="4516" spans="1:2">
      <c r="A4516" s="1" t="s">
        <v>4525</v>
      </c>
      <c r="B4516" s="1">
        <v>26630</v>
      </c>
    </row>
    <row r="4517" spans="1:2">
      <c r="A4517" s="1" t="s">
        <v>4526</v>
      </c>
      <c r="B4517" s="1">
        <v>26617</v>
      </c>
    </row>
    <row r="4518" spans="1:2">
      <c r="A4518" s="1" t="s">
        <v>4527</v>
      </c>
      <c r="B4518" s="1">
        <v>3622</v>
      </c>
    </row>
    <row r="4519" spans="1:2">
      <c r="A4519" s="1" t="s">
        <v>4528</v>
      </c>
      <c r="B4519" s="1">
        <v>26612</v>
      </c>
    </row>
    <row r="4520" spans="1:2">
      <c r="A4520" s="1" t="s">
        <v>4529</v>
      </c>
      <c r="B4520" s="1">
        <v>3622</v>
      </c>
    </row>
    <row r="4521" spans="1:2">
      <c r="A4521" s="1" t="s">
        <v>4530</v>
      </c>
      <c r="B4521" s="1">
        <v>3622</v>
      </c>
    </row>
    <row r="4522" spans="1:2">
      <c r="A4522" s="1" t="s">
        <v>4531</v>
      </c>
      <c r="B4522" s="1">
        <v>3621</v>
      </c>
    </row>
    <row r="4523" spans="1:2">
      <c r="A4523" s="1" t="s">
        <v>4532</v>
      </c>
      <c r="B4523" s="1">
        <v>26568</v>
      </c>
    </row>
    <row r="4524" spans="1:2">
      <c r="A4524" s="1" t="s">
        <v>4533</v>
      </c>
      <c r="B4524" s="1">
        <v>3620</v>
      </c>
    </row>
    <row r="4525" spans="1:2">
      <c r="A4525" s="1" t="s">
        <v>4534</v>
      </c>
      <c r="B4525" s="1">
        <v>113641</v>
      </c>
    </row>
    <row r="4526" spans="1:2">
      <c r="A4526" s="1" t="s">
        <v>4535</v>
      </c>
      <c r="B4526" s="1">
        <v>26546</v>
      </c>
    </row>
    <row r="4527" spans="1:2">
      <c r="A4527" s="1" t="s">
        <v>4536</v>
      </c>
      <c r="B4527" s="1">
        <v>3618</v>
      </c>
    </row>
    <row r="4528" spans="1:2">
      <c r="A4528" s="1" t="s">
        <v>4537</v>
      </c>
      <c r="B4528" s="1">
        <v>26546</v>
      </c>
    </row>
    <row r="4529" spans="1:2">
      <c r="A4529" s="1" t="s">
        <v>4538</v>
      </c>
      <c r="B4529" s="1">
        <v>26545</v>
      </c>
    </row>
    <row r="4530" spans="1:2">
      <c r="A4530" s="1" t="s">
        <v>4539</v>
      </c>
      <c r="B4530" s="1">
        <v>3617</v>
      </c>
    </row>
    <row r="4531" spans="1:2">
      <c r="A4531" s="1" t="s">
        <v>4540</v>
      </c>
      <c r="B4531" s="1">
        <v>26538</v>
      </c>
    </row>
    <row r="4532" spans="1:2">
      <c r="A4532" s="1" t="s">
        <v>4541</v>
      </c>
      <c r="B4532" s="1">
        <v>26538</v>
      </c>
    </row>
    <row r="4533" spans="1:2">
      <c r="A4533" s="1" t="s">
        <v>4542</v>
      </c>
      <c r="B4533" s="1">
        <v>26527</v>
      </c>
    </row>
    <row r="4534" spans="1:2">
      <c r="A4534" s="1" t="s">
        <v>4543</v>
      </c>
      <c r="B4534" s="1">
        <v>3613</v>
      </c>
    </row>
    <row r="4535" spans="1:2">
      <c r="A4535" s="1" t="s">
        <v>4544</v>
      </c>
      <c r="B4535" s="1">
        <v>3613</v>
      </c>
    </row>
    <row r="4536" spans="1:2">
      <c r="A4536" s="1" t="s">
        <v>4545</v>
      </c>
      <c r="B4536" s="1">
        <v>26509</v>
      </c>
    </row>
    <row r="4537" spans="1:2">
      <c r="A4537" s="1" t="s">
        <v>4546</v>
      </c>
      <c r="B4537" s="1">
        <v>3612</v>
      </c>
    </row>
    <row r="4538" spans="1:2">
      <c r="A4538" s="1" t="s">
        <v>4547</v>
      </c>
      <c r="B4538" s="1">
        <v>26507</v>
      </c>
    </row>
    <row r="4539" spans="1:2">
      <c r="A4539" s="1" t="s">
        <v>4548</v>
      </c>
      <c r="B4539" s="1">
        <v>3611</v>
      </c>
    </row>
    <row r="4540" spans="1:2">
      <c r="A4540" s="1" t="s">
        <v>4549</v>
      </c>
      <c r="B4540" s="1">
        <v>26493</v>
      </c>
    </row>
    <row r="4541" spans="1:2">
      <c r="A4541" s="1" t="s">
        <v>4550</v>
      </c>
      <c r="B4541" s="1">
        <v>3610</v>
      </c>
    </row>
    <row r="4542" spans="1:2">
      <c r="A4542" s="1" t="s">
        <v>4551</v>
      </c>
      <c r="B4542" s="1">
        <v>26469</v>
      </c>
    </row>
    <row r="4543" spans="1:2">
      <c r="A4543" s="1" t="s">
        <v>4552</v>
      </c>
      <c r="B4543" s="1">
        <v>3607</v>
      </c>
    </row>
    <row r="4544" spans="1:2">
      <c r="A4544" s="1" t="s">
        <v>4553</v>
      </c>
      <c r="B4544" s="1">
        <v>26436</v>
      </c>
    </row>
    <row r="4545" spans="1:2">
      <c r="A4545" s="1" t="s">
        <v>4554</v>
      </c>
      <c r="B4545" s="1">
        <v>113344</v>
      </c>
    </row>
    <row r="4546" spans="1:2">
      <c r="A4546" s="1" t="s">
        <v>4555</v>
      </c>
      <c r="B4546" s="1">
        <v>3605</v>
      </c>
    </row>
    <row r="4547" spans="1:2">
      <c r="A4547" s="1" t="s">
        <v>4556</v>
      </c>
      <c r="B4547" s="1">
        <v>26399</v>
      </c>
    </row>
    <row r="4548" spans="1:2">
      <c r="A4548" s="1" t="s">
        <v>4557</v>
      </c>
      <c r="B4548" s="1">
        <v>26393</v>
      </c>
    </row>
    <row r="4549" spans="1:2">
      <c r="A4549" s="1" t="s">
        <v>4558</v>
      </c>
      <c r="B4549" s="1">
        <v>3603</v>
      </c>
    </row>
    <row r="4550" spans="1:2">
      <c r="A4550" s="1" t="s">
        <v>4559</v>
      </c>
      <c r="B4550" s="1">
        <v>26358</v>
      </c>
    </row>
    <row r="4551" spans="1:2">
      <c r="A4551" s="1" t="s">
        <v>4560</v>
      </c>
      <c r="B4551" s="1">
        <v>3601</v>
      </c>
    </row>
    <row r="4552" spans="1:2">
      <c r="A4552" s="1" t="s">
        <v>4561</v>
      </c>
      <c r="B4552" s="1">
        <v>3601</v>
      </c>
    </row>
    <row r="4553" spans="1:2">
      <c r="A4553" s="1" t="s">
        <v>4562</v>
      </c>
      <c r="B4553" s="1">
        <v>3601</v>
      </c>
    </row>
    <row r="4554" spans="1:2">
      <c r="A4554" s="1" t="s">
        <v>4563</v>
      </c>
      <c r="B4554" s="1">
        <v>3600</v>
      </c>
    </row>
    <row r="4555" spans="1:2">
      <c r="A4555" s="1" t="s">
        <v>4564</v>
      </c>
      <c r="B4555" s="1">
        <v>26325</v>
      </c>
    </row>
    <row r="4556" spans="1:2">
      <c r="A4556" s="1" t="s">
        <v>4565</v>
      </c>
      <c r="B4556" s="1">
        <v>3600</v>
      </c>
    </row>
    <row r="4557" spans="1:2">
      <c r="A4557" s="1" t="s">
        <v>4566</v>
      </c>
      <c r="B4557" s="1">
        <v>3599</v>
      </c>
    </row>
    <row r="4558" spans="1:2">
      <c r="A4558" s="1" t="s">
        <v>4567</v>
      </c>
      <c r="B4558" s="1">
        <v>113422</v>
      </c>
    </row>
    <row r="4559" spans="1:2">
      <c r="A4559" s="1" t="s">
        <v>4568</v>
      </c>
      <c r="B4559" s="1">
        <v>26255</v>
      </c>
    </row>
    <row r="4560" spans="1:2">
      <c r="A4560" s="1" t="s">
        <v>4569</v>
      </c>
      <c r="B4560" s="1">
        <v>26214</v>
      </c>
    </row>
    <row r="4561" spans="1:2">
      <c r="A4561" s="1" t="s">
        <v>4570</v>
      </c>
      <c r="B4561" s="1">
        <v>26188</v>
      </c>
    </row>
    <row r="4562" spans="1:2">
      <c r="A4562" s="1" t="s">
        <v>4571</v>
      </c>
      <c r="B4562" s="1">
        <v>3595</v>
      </c>
    </row>
    <row r="4563" spans="1:2">
      <c r="A4563" s="1" t="s">
        <v>4572</v>
      </c>
      <c r="B4563" s="1">
        <v>3594</v>
      </c>
    </row>
    <row r="4564" spans="1:2">
      <c r="A4564" s="1" t="s">
        <v>4573</v>
      </c>
      <c r="B4564" s="1">
        <v>26171</v>
      </c>
    </row>
    <row r="4565" spans="1:2">
      <c r="A4565" s="1" t="s">
        <v>4574</v>
      </c>
      <c r="B4565" s="1">
        <v>455559</v>
      </c>
    </row>
    <row r="4566" spans="1:2">
      <c r="A4566" s="1" t="s">
        <v>4575</v>
      </c>
      <c r="B4566" s="1">
        <v>113289</v>
      </c>
    </row>
    <row r="4567" spans="1:2">
      <c r="A4567" s="1" t="s">
        <v>4576</v>
      </c>
      <c r="B4567" s="1">
        <v>26154</v>
      </c>
    </row>
    <row r="4568" spans="1:2">
      <c r="A4568" s="1" t="s">
        <v>4577</v>
      </c>
      <c r="B4568" s="1">
        <v>3593</v>
      </c>
    </row>
    <row r="4569" spans="1:2">
      <c r="A4569" s="1" t="s">
        <v>4578</v>
      </c>
      <c r="B4569" s="1">
        <v>3593</v>
      </c>
    </row>
    <row r="4570" spans="1:2">
      <c r="A4570" s="1" t="s">
        <v>4579</v>
      </c>
      <c r="B4570" s="1">
        <v>26146</v>
      </c>
    </row>
    <row r="4571" spans="1:2">
      <c r="A4571" s="1" t="s">
        <v>4580</v>
      </c>
      <c r="B4571" s="1">
        <v>26140</v>
      </c>
    </row>
    <row r="4572" spans="1:2">
      <c r="A4572" s="1" t="s">
        <v>4581</v>
      </c>
      <c r="B4572" s="1">
        <v>26132</v>
      </c>
    </row>
    <row r="4573" spans="1:2">
      <c r="A4573" s="1" t="s">
        <v>4582</v>
      </c>
      <c r="B4573" s="1">
        <v>26132</v>
      </c>
    </row>
    <row r="4574" spans="1:2">
      <c r="A4574" s="1" t="s">
        <v>4583</v>
      </c>
      <c r="B4574" s="1">
        <v>3590</v>
      </c>
    </row>
    <row r="4575" spans="1:2">
      <c r="A4575" s="1" t="s">
        <v>4584</v>
      </c>
      <c r="B4575" s="1">
        <v>26112</v>
      </c>
    </row>
    <row r="4576" spans="1:2">
      <c r="A4576" s="1" t="s">
        <v>4585</v>
      </c>
      <c r="B4576" s="1">
        <v>26112</v>
      </c>
    </row>
    <row r="4577" spans="1:2">
      <c r="A4577" s="1" t="s">
        <v>4586</v>
      </c>
      <c r="B4577" s="1">
        <v>3589</v>
      </c>
    </row>
    <row r="4578" spans="1:2">
      <c r="A4578" s="1" t="s">
        <v>4587</v>
      </c>
      <c r="B4578" s="1">
        <v>26085</v>
      </c>
    </row>
    <row r="4579" spans="1:2">
      <c r="A4579" s="1" t="s">
        <v>4588</v>
      </c>
      <c r="B4579" s="1">
        <v>113278</v>
      </c>
    </row>
    <row r="4580" spans="1:2">
      <c r="A4580" s="1" t="s">
        <v>4589</v>
      </c>
      <c r="B4580" s="1">
        <v>26066</v>
      </c>
    </row>
    <row r="4581" spans="1:2">
      <c r="A4581" s="1" t="s">
        <v>4590</v>
      </c>
      <c r="B4581" s="1">
        <v>3588</v>
      </c>
    </row>
    <row r="4582" spans="1:2">
      <c r="A4582" s="1" t="s">
        <v>4591</v>
      </c>
      <c r="B4582" s="1">
        <v>3588</v>
      </c>
    </row>
    <row r="4583" spans="1:2">
      <c r="A4583" s="1" t="s">
        <v>4592</v>
      </c>
      <c r="B4583" s="1">
        <v>3587</v>
      </c>
    </row>
    <row r="4584" spans="1:2">
      <c r="A4584" s="1" t="s">
        <v>4593</v>
      </c>
      <c r="B4584" s="1">
        <v>26038</v>
      </c>
    </row>
    <row r="4585" spans="1:2">
      <c r="A4585" s="1" t="s">
        <v>4594</v>
      </c>
      <c r="B4585" s="1">
        <v>26033</v>
      </c>
    </row>
    <row r="4586" spans="1:2">
      <c r="A4586" s="1" t="s">
        <v>4595</v>
      </c>
      <c r="B4586" s="1">
        <v>3585</v>
      </c>
    </row>
    <row r="4587" spans="1:2">
      <c r="A4587" s="1" t="s">
        <v>4596</v>
      </c>
      <c r="B4587" s="1">
        <v>3585</v>
      </c>
    </row>
    <row r="4588" spans="1:2">
      <c r="A4588" s="1" t="s">
        <v>4597</v>
      </c>
      <c r="B4588" s="1">
        <v>26019</v>
      </c>
    </row>
    <row r="4589" spans="1:2">
      <c r="A4589" s="1" t="s">
        <v>4598</v>
      </c>
      <c r="B4589" s="1">
        <v>25977</v>
      </c>
    </row>
    <row r="4590" spans="1:2">
      <c r="A4590" s="1" t="s">
        <v>4599</v>
      </c>
      <c r="B4590" s="1">
        <v>113037</v>
      </c>
    </row>
    <row r="4591" spans="1:2">
      <c r="A4591" s="1" t="s">
        <v>4600</v>
      </c>
      <c r="B4591" s="1">
        <v>25972</v>
      </c>
    </row>
    <row r="4592" spans="1:2">
      <c r="A4592" s="1" t="s">
        <v>4601</v>
      </c>
      <c r="B4592" s="1">
        <v>25967</v>
      </c>
    </row>
    <row r="4593" spans="1:2">
      <c r="A4593" s="1" t="s">
        <v>4602</v>
      </c>
      <c r="B4593" s="1">
        <v>25958</v>
      </c>
    </row>
    <row r="4594" spans="1:2">
      <c r="A4594" s="1" t="s">
        <v>4603</v>
      </c>
      <c r="B4594" s="1">
        <v>3581</v>
      </c>
    </row>
    <row r="4595" spans="1:2">
      <c r="A4595" s="1" t="s">
        <v>4604</v>
      </c>
      <c r="B4595" s="1">
        <v>3581</v>
      </c>
    </row>
    <row r="4596" spans="1:2">
      <c r="A4596" s="1" t="s">
        <v>4605</v>
      </c>
      <c r="B4596" s="1">
        <v>25952</v>
      </c>
    </row>
    <row r="4597" spans="1:2">
      <c r="A4597" s="1" t="s">
        <v>4606</v>
      </c>
      <c r="B4597" s="1">
        <v>3580</v>
      </c>
    </row>
    <row r="4598" spans="1:2">
      <c r="A4598" s="1" t="s">
        <v>4607</v>
      </c>
      <c r="B4598" s="1">
        <v>25948</v>
      </c>
    </row>
    <row r="4599" spans="1:2">
      <c r="A4599" s="1" t="s">
        <v>4608</v>
      </c>
      <c r="B4599" s="1">
        <v>25936</v>
      </c>
    </row>
    <row r="4600" spans="1:2">
      <c r="A4600" s="1" t="s">
        <v>4609</v>
      </c>
      <c r="B4600" s="1">
        <v>25933</v>
      </c>
    </row>
    <row r="4601" spans="1:2">
      <c r="A4601" s="1" t="s">
        <v>4610</v>
      </c>
      <c r="B4601" s="1">
        <v>3577</v>
      </c>
    </row>
    <row r="4602" spans="1:2">
      <c r="A4602" s="1" t="s">
        <v>4611</v>
      </c>
      <c r="B4602" s="1">
        <v>112886</v>
      </c>
    </row>
    <row r="4603" spans="1:2">
      <c r="A4603" s="1" t="s">
        <v>4612</v>
      </c>
      <c r="B4603" s="1">
        <v>25914</v>
      </c>
    </row>
    <row r="4604" spans="1:2">
      <c r="A4604" s="1" t="s">
        <v>4613</v>
      </c>
      <c r="B4604" s="1">
        <v>3576</v>
      </c>
    </row>
    <row r="4605" spans="1:2">
      <c r="A4605" s="1" t="s">
        <v>4614</v>
      </c>
      <c r="B4605" s="1">
        <v>25909</v>
      </c>
    </row>
    <row r="4606" spans="1:2">
      <c r="A4606" s="1" t="s">
        <v>4615</v>
      </c>
      <c r="B4606" s="1">
        <v>25909</v>
      </c>
    </row>
    <row r="4607" spans="1:2">
      <c r="A4607" s="1" t="s">
        <v>4616</v>
      </c>
      <c r="B4607" s="1">
        <v>25890</v>
      </c>
    </row>
    <row r="4608" spans="1:2">
      <c r="A4608" s="1" t="s">
        <v>4617</v>
      </c>
      <c r="B4608" s="1">
        <v>3573</v>
      </c>
    </row>
    <row r="4609" spans="1:2">
      <c r="A4609" s="1" t="s">
        <v>4618</v>
      </c>
      <c r="B4609" s="1">
        <v>25868</v>
      </c>
    </row>
    <row r="4610" spans="1:2">
      <c r="A4610" s="1" t="s">
        <v>4619</v>
      </c>
      <c r="B4610" s="1">
        <v>3572</v>
      </c>
    </row>
    <row r="4611" spans="1:2">
      <c r="A4611" s="1" t="s">
        <v>4620</v>
      </c>
      <c r="B4611" s="1">
        <v>3571</v>
      </c>
    </row>
    <row r="4612" spans="1:2">
      <c r="A4612" s="1" t="s">
        <v>4621</v>
      </c>
      <c r="B4612" s="1">
        <v>3571</v>
      </c>
    </row>
    <row r="4613" spans="1:2">
      <c r="A4613" s="1" t="s">
        <v>4622</v>
      </c>
      <c r="B4613" s="1">
        <v>3571</v>
      </c>
    </row>
    <row r="4614" spans="1:2">
      <c r="A4614" s="1" t="s">
        <v>4623</v>
      </c>
      <c r="B4614" s="1">
        <v>112829</v>
      </c>
    </row>
    <row r="4615" spans="1:2">
      <c r="A4615" s="1" t="s">
        <v>4624</v>
      </c>
      <c r="B4615" s="1">
        <v>3569</v>
      </c>
    </row>
    <row r="4616" spans="1:2">
      <c r="A4616" s="1" t="s">
        <v>4625</v>
      </c>
      <c r="B4616" s="1">
        <v>3569</v>
      </c>
    </row>
    <row r="4617" spans="1:2">
      <c r="A4617" s="1" t="s">
        <v>4626</v>
      </c>
      <c r="B4617" s="1">
        <v>3569</v>
      </c>
    </row>
    <row r="4618" spans="1:2">
      <c r="A4618" s="1" t="s">
        <v>4627</v>
      </c>
      <c r="B4618" s="1">
        <v>25838</v>
      </c>
    </row>
    <row r="4619" spans="1:2">
      <c r="A4619" s="1" t="s">
        <v>4628</v>
      </c>
      <c r="B4619" s="1">
        <v>3567</v>
      </c>
    </row>
    <row r="4620" spans="1:2">
      <c r="A4620" s="1" t="s">
        <v>4629</v>
      </c>
      <c r="B4620" s="1">
        <v>25793</v>
      </c>
    </row>
    <row r="4621" spans="1:2">
      <c r="A4621" s="1" t="s">
        <v>4630</v>
      </c>
      <c r="B4621" s="1">
        <v>3566</v>
      </c>
    </row>
    <row r="4622" spans="1:2">
      <c r="A4622" s="1" t="s">
        <v>4631</v>
      </c>
      <c r="B4622" s="1">
        <v>112803</v>
      </c>
    </row>
    <row r="4623" spans="1:2">
      <c r="A4623" s="1" t="s">
        <v>4632</v>
      </c>
      <c r="B4623" s="1">
        <v>3564</v>
      </c>
    </row>
    <row r="4624" spans="1:2">
      <c r="A4624" s="1" t="s">
        <v>4633</v>
      </c>
      <c r="B4624" s="1">
        <v>25733</v>
      </c>
    </row>
    <row r="4625" spans="1:2">
      <c r="A4625" s="1" t="s">
        <v>4634</v>
      </c>
      <c r="B4625" s="1">
        <v>25724</v>
      </c>
    </row>
    <row r="4626" spans="1:2">
      <c r="A4626" s="1" t="s">
        <v>4635</v>
      </c>
      <c r="B4626" s="1">
        <v>25718</v>
      </c>
    </row>
    <row r="4627" spans="1:2">
      <c r="A4627" s="1" t="s">
        <v>4636</v>
      </c>
      <c r="B4627" s="1">
        <v>3561</v>
      </c>
    </row>
    <row r="4628" spans="1:2">
      <c r="A4628" s="1" t="s">
        <v>4637</v>
      </c>
      <c r="B4628" s="1">
        <v>3561</v>
      </c>
    </row>
    <row r="4629" spans="1:2">
      <c r="A4629" s="1" t="s">
        <v>4638</v>
      </c>
      <c r="B4629" s="1">
        <v>25640</v>
      </c>
    </row>
    <row r="4630" spans="1:2">
      <c r="A4630" s="1" t="s">
        <v>4639</v>
      </c>
      <c r="B4630" s="1">
        <v>3560</v>
      </c>
    </row>
    <row r="4631" spans="1:2">
      <c r="A4631" s="1" t="s">
        <v>4640</v>
      </c>
      <c r="B4631" s="1">
        <v>112729</v>
      </c>
    </row>
    <row r="4632" spans="1:2">
      <c r="A4632" s="1" t="s">
        <v>4641</v>
      </c>
      <c r="B4632" s="1">
        <v>25617</v>
      </c>
    </row>
    <row r="4633" spans="1:2">
      <c r="A4633" s="1" t="s">
        <v>4642</v>
      </c>
      <c r="B4633" s="1">
        <v>25611</v>
      </c>
    </row>
    <row r="4634" spans="1:2">
      <c r="A4634" s="1" t="s">
        <v>4643</v>
      </c>
      <c r="B4634" s="1">
        <v>3558</v>
      </c>
    </row>
    <row r="4635" spans="1:2">
      <c r="A4635" s="1" t="s">
        <v>4644</v>
      </c>
      <c r="B4635" s="1">
        <v>25604</v>
      </c>
    </row>
    <row r="4636" spans="1:2">
      <c r="A4636" s="1" t="s">
        <v>4645</v>
      </c>
      <c r="B4636" s="1">
        <v>3556</v>
      </c>
    </row>
    <row r="4637" spans="1:2">
      <c r="A4637" s="1" t="s">
        <v>4646</v>
      </c>
      <c r="B4637" s="1">
        <v>25576</v>
      </c>
    </row>
    <row r="4638" spans="1:2">
      <c r="A4638" s="1" t="s">
        <v>4647</v>
      </c>
      <c r="B4638" s="1">
        <v>25576</v>
      </c>
    </row>
    <row r="4639" spans="1:2">
      <c r="A4639" s="1" t="s">
        <v>4648</v>
      </c>
      <c r="B4639" s="1">
        <v>25576</v>
      </c>
    </row>
    <row r="4640" spans="1:2">
      <c r="A4640" s="1" t="s">
        <v>4649</v>
      </c>
      <c r="B4640" s="1">
        <v>3554</v>
      </c>
    </row>
    <row r="4641" spans="1:2">
      <c r="A4641" s="1" t="s">
        <v>4650</v>
      </c>
      <c r="B4641" s="1">
        <v>3554</v>
      </c>
    </row>
    <row r="4642" spans="1:2">
      <c r="A4642" s="1" t="s">
        <v>4651</v>
      </c>
      <c r="B4642" s="1">
        <v>112664</v>
      </c>
    </row>
    <row r="4643" spans="1:2">
      <c r="A4643" s="1" t="s">
        <v>4652</v>
      </c>
      <c r="B4643" s="1">
        <v>25547</v>
      </c>
    </row>
    <row r="4644" spans="1:2">
      <c r="A4644" s="1" t="s">
        <v>4653</v>
      </c>
      <c r="B4644" s="1">
        <v>3552</v>
      </c>
    </row>
    <row r="4645" spans="1:2">
      <c r="A4645" s="1" t="s">
        <v>4654</v>
      </c>
      <c r="B4645" s="1">
        <v>3549</v>
      </c>
    </row>
    <row r="4646" spans="1:2">
      <c r="A4646" s="1" t="s">
        <v>4655</v>
      </c>
      <c r="B4646" s="1">
        <v>3549</v>
      </c>
    </row>
    <row r="4647" spans="1:2">
      <c r="A4647" s="1" t="s">
        <v>4656</v>
      </c>
      <c r="B4647" s="1">
        <v>3548</v>
      </c>
    </row>
    <row r="4648" spans="1:2">
      <c r="A4648" s="1" t="s">
        <v>4657</v>
      </c>
      <c r="B4648" s="1">
        <v>3548</v>
      </c>
    </row>
    <row r="4649" spans="1:2">
      <c r="A4649" s="1" t="s">
        <v>4658</v>
      </c>
      <c r="B4649" s="1">
        <v>3548</v>
      </c>
    </row>
    <row r="4650" spans="1:2">
      <c r="A4650" s="1" t="s">
        <v>4659</v>
      </c>
      <c r="B4650" s="1">
        <v>25469</v>
      </c>
    </row>
    <row r="4651" spans="1:2">
      <c r="A4651" s="1" t="s">
        <v>4660</v>
      </c>
      <c r="B4651" s="1">
        <v>112655</v>
      </c>
    </row>
    <row r="4652" spans="1:2">
      <c r="A4652" s="1" t="s">
        <v>4661</v>
      </c>
      <c r="B4652" s="1">
        <v>25442</v>
      </c>
    </row>
    <row r="4653" spans="1:2">
      <c r="A4653" s="1" t="s">
        <v>4662</v>
      </c>
      <c r="B4653" s="1">
        <v>25440</v>
      </c>
    </row>
    <row r="4654" spans="1:2">
      <c r="A4654" s="1" t="s">
        <v>4663</v>
      </c>
      <c r="B4654" s="1">
        <v>25435</v>
      </c>
    </row>
    <row r="4655" spans="1:2">
      <c r="A4655" s="1" t="s">
        <v>4664</v>
      </c>
      <c r="B4655" s="1">
        <v>3545</v>
      </c>
    </row>
    <row r="4656" spans="1:2">
      <c r="A4656" s="1" t="s">
        <v>4665</v>
      </c>
      <c r="B4656" s="1">
        <v>25434</v>
      </c>
    </row>
    <row r="4657" spans="1:2">
      <c r="A4657" s="1" t="s">
        <v>4666</v>
      </c>
      <c r="B4657" s="1">
        <v>25432</v>
      </c>
    </row>
    <row r="4658" spans="1:2">
      <c r="A4658" s="1" t="s">
        <v>4667</v>
      </c>
      <c r="B4658" s="1">
        <v>3544</v>
      </c>
    </row>
    <row r="4659" spans="1:2">
      <c r="A4659" s="1" t="s">
        <v>4668</v>
      </c>
      <c r="B4659" s="1">
        <v>3543</v>
      </c>
    </row>
    <row r="4660" spans="1:2">
      <c r="A4660" s="1" t="s">
        <v>4669</v>
      </c>
      <c r="B4660" s="1">
        <v>3543</v>
      </c>
    </row>
    <row r="4661" spans="1:2">
      <c r="A4661" s="1" t="s">
        <v>4670</v>
      </c>
      <c r="B4661" s="1">
        <v>25402</v>
      </c>
    </row>
    <row r="4662" spans="1:2">
      <c r="A4662" s="1" t="s">
        <v>4671</v>
      </c>
      <c r="B4662" s="1">
        <v>3542</v>
      </c>
    </row>
    <row r="4663" spans="1:2">
      <c r="A4663" s="1" t="s">
        <v>4672</v>
      </c>
      <c r="B4663" s="1">
        <v>112628</v>
      </c>
    </row>
    <row r="4664" spans="1:2">
      <c r="A4664" s="1" t="s">
        <v>4673</v>
      </c>
      <c r="B4664" s="1">
        <v>3541</v>
      </c>
    </row>
    <row r="4665" spans="1:2">
      <c r="A4665" s="1" t="s">
        <v>4674</v>
      </c>
      <c r="B4665" s="1">
        <v>25375</v>
      </c>
    </row>
    <row r="4666" spans="1:2">
      <c r="A4666" s="1" t="s">
        <v>4675</v>
      </c>
      <c r="B4666" s="1">
        <v>25352</v>
      </c>
    </row>
    <row r="4667" spans="1:2">
      <c r="A4667" s="1" t="s">
        <v>4676</v>
      </c>
      <c r="B4667" s="1">
        <v>3538</v>
      </c>
    </row>
    <row r="4668" spans="1:2">
      <c r="A4668" s="1" t="s">
        <v>4677</v>
      </c>
      <c r="B4668" s="1">
        <v>3536</v>
      </c>
    </row>
    <row r="4669" spans="1:2">
      <c r="A4669" s="1" t="s">
        <v>4678</v>
      </c>
      <c r="B4669" s="1">
        <v>268331</v>
      </c>
    </row>
    <row r="4670" spans="1:2">
      <c r="A4670" s="1" t="s">
        <v>4679</v>
      </c>
      <c r="B4670" s="1">
        <v>112442</v>
      </c>
    </row>
    <row r="4671" spans="1:2">
      <c r="A4671" s="1" t="s">
        <v>4680</v>
      </c>
      <c r="B4671" s="1">
        <v>25337</v>
      </c>
    </row>
    <row r="4672" spans="1:2">
      <c r="A4672" s="1" t="s">
        <v>4681</v>
      </c>
      <c r="B4672" s="1">
        <v>3536</v>
      </c>
    </row>
    <row r="4673" spans="1:2">
      <c r="A4673" s="1" t="s">
        <v>4682</v>
      </c>
      <c r="B4673" s="1">
        <v>3535</v>
      </c>
    </row>
    <row r="4674" spans="1:2">
      <c r="A4674" s="1" t="s">
        <v>4683</v>
      </c>
      <c r="B4674" s="1">
        <v>3535</v>
      </c>
    </row>
    <row r="4675" spans="1:2">
      <c r="A4675" s="1" t="s">
        <v>4684</v>
      </c>
      <c r="B4675" s="1">
        <v>25311</v>
      </c>
    </row>
    <row r="4676" spans="1:2">
      <c r="A4676" s="1" t="s">
        <v>4685</v>
      </c>
      <c r="B4676" s="1">
        <v>25307</v>
      </c>
    </row>
    <row r="4677" spans="1:2">
      <c r="A4677" s="1" t="s">
        <v>4686</v>
      </c>
      <c r="B4677" s="1">
        <v>25302</v>
      </c>
    </row>
    <row r="4678" spans="1:2">
      <c r="A4678" s="1" t="s">
        <v>4687</v>
      </c>
      <c r="B4678" s="1">
        <v>3532</v>
      </c>
    </row>
    <row r="4679" spans="1:2">
      <c r="A4679" s="1" t="s">
        <v>4688</v>
      </c>
      <c r="B4679" s="1">
        <v>25286</v>
      </c>
    </row>
    <row r="4680" spans="1:2">
      <c r="A4680" s="1" t="s">
        <v>4689</v>
      </c>
      <c r="B4680" s="1">
        <v>3531</v>
      </c>
    </row>
    <row r="4681" spans="1:2">
      <c r="A4681" s="1" t="s">
        <v>4690</v>
      </c>
      <c r="B4681" s="1">
        <v>112440</v>
      </c>
    </row>
    <row r="4682" spans="1:2">
      <c r="A4682" s="1" t="s">
        <v>4691</v>
      </c>
      <c r="B4682" s="1">
        <v>3531</v>
      </c>
    </row>
    <row r="4683" spans="1:2">
      <c r="A4683" s="1" t="s">
        <v>4692</v>
      </c>
      <c r="B4683" s="1">
        <v>25266</v>
      </c>
    </row>
    <row r="4684" spans="1:2">
      <c r="A4684" s="1" t="s">
        <v>4693</v>
      </c>
      <c r="B4684" s="1">
        <v>25265</v>
      </c>
    </row>
    <row r="4685" spans="1:2">
      <c r="A4685" s="1" t="s">
        <v>4694</v>
      </c>
      <c r="B4685" s="1">
        <v>3529</v>
      </c>
    </row>
    <row r="4686" spans="1:2">
      <c r="A4686" s="1" t="s">
        <v>4695</v>
      </c>
      <c r="B4686" s="1">
        <v>25249</v>
      </c>
    </row>
    <row r="4687" spans="1:2">
      <c r="A4687" s="1" t="s">
        <v>4696</v>
      </c>
      <c r="B4687" s="1">
        <v>25240</v>
      </c>
    </row>
    <row r="4688" spans="1:2">
      <c r="A4688" s="1" t="s">
        <v>4697</v>
      </c>
      <c r="B4688" s="1">
        <v>25231</v>
      </c>
    </row>
    <row r="4689" spans="1:2">
      <c r="A4689" s="1" t="s">
        <v>4698</v>
      </c>
      <c r="B4689" s="1">
        <v>3525</v>
      </c>
    </row>
    <row r="4690" spans="1:2">
      <c r="A4690" s="1" t="s">
        <v>4699</v>
      </c>
      <c r="B4690" s="1">
        <v>3524</v>
      </c>
    </row>
    <row r="4691" spans="1:2">
      <c r="A4691" s="1" t="s">
        <v>4700</v>
      </c>
      <c r="B4691" s="1">
        <v>25158</v>
      </c>
    </row>
    <row r="4692" spans="1:2">
      <c r="A4692" s="1" t="s">
        <v>4701</v>
      </c>
      <c r="B4692" s="1">
        <v>3523</v>
      </c>
    </row>
    <row r="4693" spans="1:2">
      <c r="A4693" s="1" t="s">
        <v>4702</v>
      </c>
      <c r="B4693" s="1">
        <v>3522</v>
      </c>
    </row>
    <row r="4694" spans="1:2">
      <c r="A4694" s="1" t="s">
        <v>4703</v>
      </c>
      <c r="B4694" s="1">
        <v>3522</v>
      </c>
    </row>
    <row r="4695" spans="1:2">
      <c r="A4695" s="1" t="s">
        <v>4704</v>
      </c>
      <c r="B4695" s="1">
        <v>3522</v>
      </c>
    </row>
    <row r="4696" spans="1:2">
      <c r="A4696" s="1" t="s">
        <v>4705</v>
      </c>
      <c r="B4696" s="1">
        <v>25066</v>
      </c>
    </row>
    <row r="4697" spans="1:2">
      <c r="A4697" s="1" t="s">
        <v>4706</v>
      </c>
      <c r="B4697" s="1">
        <v>3520</v>
      </c>
    </row>
    <row r="4698" spans="1:2">
      <c r="A4698" s="1" t="s">
        <v>4707</v>
      </c>
      <c r="B4698" s="1">
        <v>3519</v>
      </c>
    </row>
    <row r="4699" spans="1:2">
      <c r="A4699" s="1" t="s">
        <v>4708</v>
      </c>
      <c r="B4699" s="1">
        <v>112105</v>
      </c>
    </row>
    <row r="4700" spans="1:2">
      <c r="A4700" s="1" t="s">
        <v>4709</v>
      </c>
      <c r="B4700" s="1">
        <v>3517</v>
      </c>
    </row>
    <row r="4701" spans="1:2">
      <c r="A4701" s="1" t="s">
        <v>4710</v>
      </c>
      <c r="B4701" s="1">
        <v>3517</v>
      </c>
    </row>
    <row r="4702" spans="1:2">
      <c r="A4702" s="1" t="s">
        <v>4711</v>
      </c>
      <c r="B4702" s="1">
        <v>25034</v>
      </c>
    </row>
    <row r="4703" spans="1:2">
      <c r="A4703" s="1" t="s">
        <v>4712</v>
      </c>
      <c r="B4703" s="1">
        <v>25034</v>
      </c>
    </row>
    <row r="4704" spans="1:2">
      <c r="A4704" s="1" t="s">
        <v>4713</v>
      </c>
      <c r="B4704" s="1">
        <v>3515</v>
      </c>
    </row>
    <row r="4705" spans="1:2">
      <c r="A4705" s="1" t="s">
        <v>4714</v>
      </c>
      <c r="B4705" s="1">
        <v>25025</v>
      </c>
    </row>
    <row r="4706" spans="1:2">
      <c r="A4706" s="1" t="s">
        <v>4715</v>
      </c>
      <c r="B4706" s="1">
        <v>25017</v>
      </c>
    </row>
    <row r="4707" spans="1:2">
      <c r="A4707" s="1" t="s">
        <v>4716</v>
      </c>
      <c r="B4707" s="1">
        <v>3513</v>
      </c>
    </row>
    <row r="4708" spans="1:2">
      <c r="A4708" s="1" t="s">
        <v>4717</v>
      </c>
      <c r="B4708" s="1">
        <v>3512</v>
      </c>
    </row>
    <row r="4709" spans="1:2">
      <c r="A4709" s="1" t="s">
        <v>4718</v>
      </c>
      <c r="B4709" s="1">
        <v>112017</v>
      </c>
    </row>
    <row r="4710" spans="1:2">
      <c r="A4710" s="1" t="s">
        <v>4719</v>
      </c>
      <c r="B4710" s="1">
        <v>3511</v>
      </c>
    </row>
    <row r="4711" spans="1:2">
      <c r="A4711" s="1" t="s">
        <v>4720</v>
      </c>
      <c r="B4711" s="1">
        <v>3511</v>
      </c>
    </row>
    <row r="4712" spans="1:2">
      <c r="A4712" s="1" t="s">
        <v>4721</v>
      </c>
      <c r="B4712" s="1">
        <v>3511</v>
      </c>
    </row>
    <row r="4713" spans="1:2">
      <c r="A4713" s="1" t="s">
        <v>4722</v>
      </c>
      <c r="B4713" s="1">
        <v>24954</v>
      </c>
    </row>
    <row r="4714" spans="1:2">
      <c r="A4714" s="1" t="s">
        <v>4723</v>
      </c>
      <c r="B4714" s="1">
        <v>24942</v>
      </c>
    </row>
    <row r="4715" spans="1:2">
      <c r="A4715" s="1" t="s">
        <v>4724</v>
      </c>
      <c r="B4715" s="1">
        <v>3510</v>
      </c>
    </row>
    <row r="4716" spans="1:2">
      <c r="A4716" s="1" t="s">
        <v>4725</v>
      </c>
      <c r="B4716" s="1">
        <v>3509</v>
      </c>
    </row>
    <row r="4717" spans="1:2">
      <c r="A4717" s="1" t="s">
        <v>4726</v>
      </c>
      <c r="B4717" s="1">
        <v>24910</v>
      </c>
    </row>
    <row r="4718" spans="1:2">
      <c r="A4718" s="1" t="s">
        <v>4727</v>
      </c>
      <c r="B4718" s="1">
        <v>3507</v>
      </c>
    </row>
    <row r="4719" spans="1:2">
      <c r="A4719" s="1" t="s">
        <v>4728</v>
      </c>
      <c r="B4719" s="1">
        <v>24866</v>
      </c>
    </row>
    <row r="4720" spans="1:2">
      <c r="A4720" s="1" t="s">
        <v>4729</v>
      </c>
      <c r="B4720" s="1">
        <v>3504</v>
      </c>
    </row>
    <row r="4721" spans="1:2">
      <c r="A4721" s="1" t="s">
        <v>4730</v>
      </c>
      <c r="B4721" s="1">
        <v>3502</v>
      </c>
    </row>
    <row r="4722" spans="1:2">
      <c r="A4722" s="1" t="s">
        <v>4731</v>
      </c>
      <c r="B4722" s="1">
        <v>3502</v>
      </c>
    </row>
    <row r="4723" spans="1:2">
      <c r="A4723" s="1" t="s">
        <v>4732</v>
      </c>
      <c r="B4723" s="1">
        <v>24802</v>
      </c>
    </row>
    <row r="4724" spans="1:2">
      <c r="A4724" s="1" t="s">
        <v>4733</v>
      </c>
      <c r="B4724" s="1">
        <v>111791</v>
      </c>
    </row>
    <row r="4725" spans="1:2">
      <c r="A4725" s="1" t="s">
        <v>4734</v>
      </c>
      <c r="B4725" s="1">
        <v>24797</v>
      </c>
    </row>
    <row r="4726" spans="1:2">
      <c r="A4726" s="1" t="s">
        <v>4735</v>
      </c>
      <c r="B4726" s="1">
        <v>3501</v>
      </c>
    </row>
    <row r="4727" spans="1:2">
      <c r="A4727" s="1" t="s">
        <v>4736</v>
      </c>
      <c r="B4727" s="1">
        <v>24796</v>
      </c>
    </row>
    <row r="4728" spans="1:2">
      <c r="A4728" s="1" t="s">
        <v>4737</v>
      </c>
      <c r="B4728" s="1">
        <v>24738</v>
      </c>
    </row>
    <row r="4729" spans="1:2">
      <c r="A4729" s="1" t="s">
        <v>4738</v>
      </c>
      <c r="B4729" s="1">
        <v>3500</v>
      </c>
    </row>
    <row r="4730" spans="1:2">
      <c r="A4730" s="1" t="s">
        <v>4739</v>
      </c>
      <c r="B4730" s="1">
        <v>3500</v>
      </c>
    </row>
    <row r="4731" spans="1:2">
      <c r="A4731" s="1" t="s">
        <v>4740</v>
      </c>
      <c r="B4731" s="1">
        <v>24730</v>
      </c>
    </row>
    <row r="4732" spans="1:2">
      <c r="A4732" s="1" t="s">
        <v>4741</v>
      </c>
      <c r="B4732" s="1">
        <v>24717</v>
      </c>
    </row>
    <row r="4733" spans="1:2">
      <c r="A4733" s="1" t="s">
        <v>4742</v>
      </c>
      <c r="B4733" s="1">
        <v>24713</v>
      </c>
    </row>
    <row r="4734" spans="1:2">
      <c r="A4734" s="1" t="s">
        <v>4743</v>
      </c>
      <c r="B4734" s="1">
        <v>3497</v>
      </c>
    </row>
    <row r="4735" spans="1:2">
      <c r="A4735" s="1" t="s">
        <v>4744</v>
      </c>
      <c r="B4735" s="1">
        <v>3497</v>
      </c>
    </row>
    <row r="4736" spans="1:2">
      <c r="A4736" s="1" t="s">
        <v>4745</v>
      </c>
      <c r="B4736" s="1">
        <v>3496</v>
      </c>
    </row>
    <row r="4737" spans="1:2">
      <c r="A4737" s="1" t="s">
        <v>4746</v>
      </c>
      <c r="B4737" s="1">
        <v>3496</v>
      </c>
    </row>
    <row r="4738" spans="1:2">
      <c r="A4738" s="1" t="s">
        <v>4747</v>
      </c>
      <c r="B4738" s="1">
        <v>3496</v>
      </c>
    </row>
    <row r="4739" spans="1:2">
      <c r="A4739" s="1" t="s">
        <v>4748</v>
      </c>
      <c r="B4739" s="1">
        <v>3496</v>
      </c>
    </row>
    <row r="4740" spans="1:2">
      <c r="A4740" s="1" t="s">
        <v>4749</v>
      </c>
      <c r="B4740" s="1">
        <v>111783</v>
      </c>
    </row>
    <row r="4741" spans="1:2">
      <c r="A4741" s="1" t="s">
        <v>4750</v>
      </c>
      <c r="B4741" s="1">
        <v>24682</v>
      </c>
    </row>
    <row r="4742" spans="1:2">
      <c r="A4742" s="1" t="s">
        <v>4751</v>
      </c>
      <c r="B4742" s="1">
        <v>3495</v>
      </c>
    </row>
    <row r="4743" spans="1:2">
      <c r="A4743" s="1" t="s">
        <v>4752</v>
      </c>
      <c r="B4743" s="1">
        <v>24650</v>
      </c>
    </row>
    <row r="4744" spans="1:2">
      <c r="A4744" s="1" t="s">
        <v>4753</v>
      </c>
      <c r="B4744" s="1">
        <v>3494</v>
      </c>
    </row>
    <row r="4745" spans="1:2">
      <c r="A4745" s="1" t="s">
        <v>4754</v>
      </c>
      <c r="B4745" s="1">
        <v>24633</v>
      </c>
    </row>
    <row r="4746" spans="1:2">
      <c r="A4746" s="1" t="s">
        <v>4755</v>
      </c>
      <c r="B4746" s="1">
        <v>3493</v>
      </c>
    </row>
    <row r="4747" spans="1:2">
      <c r="A4747" s="1" t="s">
        <v>4756</v>
      </c>
      <c r="B4747" s="1">
        <v>24614</v>
      </c>
    </row>
    <row r="4748" spans="1:2">
      <c r="A4748" s="1" t="s">
        <v>4757</v>
      </c>
      <c r="B4748" s="1">
        <v>24604</v>
      </c>
    </row>
    <row r="4749" spans="1:2">
      <c r="A4749" s="1" t="s">
        <v>4758</v>
      </c>
      <c r="B4749" s="1">
        <v>3492</v>
      </c>
    </row>
    <row r="4750" spans="1:2">
      <c r="A4750" s="1" t="s">
        <v>4759</v>
      </c>
      <c r="B4750" s="1">
        <v>3492</v>
      </c>
    </row>
    <row r="4751" spans="1:2">
      <c r="A4751" s="1" t="s">
        <v>4760</v>
      </c>
      <c r="B4751" s="1">
        <v>3491</v>
      </c>
    </row>
    <row r="4752" spans="1:2">
      <c r="A4752" s="1" t="s">
        <v>4761</v>
      </c>
      <c r="B4752" s="1">
        <v>3490</v>
      </c>
    </row>
    <row r="4753" spans="1:2">
      <c r="A4753" s="1" t="s">
        <v>4762</v>
      </c>
      <c r="B4753" s="1">
        <v>3490</v>
      </c>
    </row>
    <row r="4754" spans="1:2">
      <c r="A4754" s="1" t="s">
        <v>4763</v>
      </c>
      <c r="B4754" s="1">
        <v>24540</v>
      </c>
    </row>
    <row r="4755" spans="1:2">
      <c r="A4755" s="1" t="s">
        <v>4764</v>
      </c>
      <c r="B4755" s="1">
        <v>24536</v>
      </c>
    </row>
    <row r="4756" spans="1:2">
      <c r="A4756" s="1" t="s">
        <v>4765</v>
      </c>
      <c r="B4756" s="1">
        <v>3489</v>
      </c>
    </row>
    <row r="4757" spans="1:2">
      <c r="A4757" s="1" t="s">
        <v>4766</v>
      </c>
      <c r="B4757" s="1">
        <v>24531</v>
      </c>
    </row>
    <row r="4758" spans="1:2">
      <c r="A4758" s="1" t="s">
        <v>4767</v>
      </c>
      <c r="B4758" s="1">
        <v>3487</v>
      </c>
    </row>
    <row r="4759" spans="1:2">
      <c r="A4759" s="1" t="s">
        <v>4768</v>
      </c>
      <c r="B4759" s="1">
        <v>24497</v>
      </c>
    </row>
    <row r="4760" spans="1:2">
      <c r="A4760" s="1" t="s">
        <v>4769</v>
      </c>
      <c r="B4760" s="1">
        <v>3485</v>
      </c>
    </row>
    <row r="4761" spans="1:2">
      <c r="A4761" s="1" t="s">
        <v>4770</v>
      </c>
      <c r="B4761" s="1">
        <v>3484</v>
      </c>
    </row>
    <row r="4762" spans="1:2">
      <c r="A4762" s="1" t="s">
        <v>4771</v>
      </c>
      <c r="B4762" s="1">
        <v>3483</v>
      </c>
    </row>
    <row r="4763" spans="1:2">
      <c r="A4763" s="1" t="s">
        <v>4772</v>
      </c>
      <c r="B4763" s="1">
        <v>3483</v>
      </c>
    </row>
    <row r="4764" spans="1:2">
      <c r="A4764" s="1" t="s">
        <v>4773</v>
      </c>
      <c r="B4764" s="1">
        <v>24448</v>
      </c>
    </row>
    <row r="4765" spans="1:2">
      <c r="A4765" s="1" t="s">
        <v>4774</v>
      </c>
      <c r="B4765" s="1">
        <v>3480</v>
      </c>
    </row>
    <row r="4766" spans="1:2">
      <c r="A4766" s="1" t="s">
        <v>4775</v>
      </c>
      <c r="B4766" s="1">
        <v>24436</v>
      </c>
    </row>
    <row r="4767" spans="1:2">
      <c r="A4767" s="1" t="s">
        <v>4776</v>
      </c>
      <c r="B4767" s="1">
        <v>3480</v>
      </c>
    </row>
    <row r="4768" spans="1:2">
      <c r="A4768" s="1" t="s">
        <v>4777</v>
      </c>
      <c r="B4768" s="1">
        <v>24425</v>
      </c>
    </row>
    <row r="4769" spans="1:2">
      <c r="A4769" s="1" t="s">
        <v>4778</v>
      </c>
      <c r="B4769" s="1">
        <v>111501</v>
      </c>
    </row>
    <row r="4770" spans="1:2">
      <c r="A4770" s="1" t="s">
        <v>4779</v>
      </c>
      <c r="B4770" s="1">
        <v>24416</v>
      </c>
    </row>
    <row r="4771" spans="1:2">
      <c r="A4771" s="1" t="s">
        <v>4780</v>
      </c>
      <c r="B4771" s="1">
        <v>3476</v>
      </c>
    </row>
    <row r="4772" spans="1:2">
      <c r="A4772" s="1" t="s">
        <v>4781</v>
      </c>
      <c r="B4772" s="1">
        <v>24406</v>
      </c>
    </row>
    <row r="4773" spans="1:2">
      <c r="A4773" s="1" t="s">
        <v>4782</v>
      </c>
      <c r="B4773" s="1">
        <v>3476</v>
      </c>
    </row>
    <row r="4774" spans="1:2">
      <c r="A4774" s="1" t="s">
        <v>4783</v>
      </c>
      <c r="B4774" s="1">
        <v>24404</v>
      </c>
    </row>
    <row r="4775" spans="1:2">
      <c r="A4775" s="1" t="s">
        <v>4784</v>
      </c>
      <c r="B4775" s="1">
        <v>3475</v>
      </c>
    </row>
    <row r="4776" spans="1:2">
      <c r="A4776" s="1" t="s">
        <v>4785</v>
      </c>
      <c r="B4776" s="1">
        <v>3475</v>
      </c>
    </row>
    <row r="4777" spans="1:2">
      <c r="A4777" s="1" t="s">
        <v>4786</v>
      </c>
      <c r="B4777" s="1">
        <v>24403</v>
      </c>
    </row>
    <row r="4778" spans="1:2">
      <c r="A4778" s="1" t="s">
        <v>4787</v>
      </c>
      <c r="B4778" s="1">
        <v>24396</v>
      </c>
    </row>
    <row r="4779" spans="1:2">
      <c r="A4779" s="1" t="s">
        <v>4788</v>
      </c>
      <c r="B4779" s="1">
        <v>111487</v>
      </c>
    </row>
    <row r="4780" spans="1:2">
      <c r="A4780" s="1" t="s">
        <v>4789</v>
      </c>
      <c r="B4780" s="1">
        <v>3473</v>
      </c>
    </row>
    <row r="4781" spans="1:2">
      <c r="A4781" s="1" t="s">
        <v>4790</v>
      </c>
      <c r="B4781" s="1">
        <v>3472</v>
      </c>
    </row>
    <row r="4782" spans="1:2">
      <c r="A4782" s="1" t="s">
        <v>4791</v>
      </c>
      <c r="B4782" s="1">
        <v>24371</v>
      </c>
    </row>
    <row r="4783" spans="1:2">
      <c r="A4783" s="1" t="s">
        <v>4792</v>
      </c>
      <c r="B4783" s="1">
        <v>3471</v>
      </c>
    </row>
    <row r="4784" spans="1:2">
      <c r="A4784" s="1" t="s">
        <v>4793</v>
      </c>
      <c r="B4784" s="1">
        <v>3471</v>
      </c>
    </row>
    <row r="4785" spans="1:2">
      <c r="A4785" s="1" t="s">
        <v>4794</v>
      </c>
      <c r="B4785" s="1">
        <v>3469</v>
      </c>
    </row>
    <row r="4786" spans="1:2">
      <c r="A4786" s="1" t="s">
        <v>4795</v>
      </c>
      <c r="B4786" s="1">
        <v>3469</v>
      </c>
    </row>
    <row r="4787" spans="1:2">
      <c r="A4787" s="1" t="s">
        <v>4796</v>
      </c>
      <c r="B4787" s="1">
        <v>24344</v>
      </c>
    </row>
    <row r="4788" spans="1:2">
      <c r="A4788" s="1" t="s">
        <v>4797</v>
      </c>
      <c r="B4788" s="1">
        <v>3468</v>
      </c>
    </row>
    <row r="4789" spans="1:2">
      <c r="A4789" s="1" t="s">
        <v>4798</v>
      </c>
      <c r="B4789" s="1">
        <v>3467</v>
      </c>
    </row>
    <row r="4790" spans="1:2">
      <c r="A4790" s="1" t="s">
        <v>4799</v>
      </c>
      <c r="B4790" s="1">
        <v>111570</v>
      </c>
    </row>
    <row r="4791" spans="1:2">
      <c r="A4791" s="1" t="s">
        <v>4800</v>
      </c>
      <c r="B4791" s="1">
        <v>24289</v>
      </c>
    </row>
    <row r="4792" spans="1:2">
      <c r="A4792" s="1" t="s">
        <v>4801</v>
      </c>
      <c r="B4792" s="1">
        <v>3465</v>
      </c>
    </row>
    <row r="4793" spans="1:2">
      <c r="A4793" s="1" t="s">
        <v>4802</v>
      </c>
      <c r="B4793" s="1">
        <v>3465</v>
      </c>
    </row>
    <row r="4794" spans="1:2">
      <c r="A4794" s="1" t="s">
        <v>4803</v>
      </c>
      <c r="B4794" s="1">
        <v>24253</v>
      </c>
    </row>
    <row r="4795" spans="1:2">
      <c r="A4795" s="1" t="s">
        <v>4804</v>
      </c>
      <c r="B4795" s="1">
        <v>111498</v>
      </c>
    </row>
    <row r="4796" spans="1:2">
      <c r="A4796" s="1" t="s">
        <v>4805</v>
      </c>
      <c r="B4796" s="1">
        <v>24231</v>
      </c>
    </row>
    <row r="4797" spans="1:2">
      <c r="A4797" s="1" t="s">
        <v>4806</v>
      </c>
      <c r="B4797" s="1">
        <v>3460</v>
      </c>
    </row>
    <row r="4798" spans="1:2">
      <c r="A4798" s="1" t="s">
        <v>4807</v>
      </c>
      <c r="B4798" s="1">
        <v>24184</v>
      </c>
    </row>
    <row r="4799" spans="1:2">
      <c r="A4799" s="1" t="s">
        <v>4808</v>
      </c>
      <c r="B4799" s="1">
        <v>24184</v>
      </c>
    </row>
    <row r="4800" spans="1:2">
      <c r="A4800" s="1" t="s">
        <v>4809</v>
      </c>
      <c r="B4800" s="1">
        <v>3458</v>
      </c>
    </row>
    <row r="4801" spans="1:2">
      <c r="A4801" s="1" t="s">
        <v>4810</v>
      </c>
      <c r="B4801" s="1">
        <v>3458</v>
      </c>
    </row>
    <row r="4802" spans="1:2">
      <c r="A4802" s="1" t="s">
        <v>4811</v>
      </c>
      <c r="B4802" s="1">
        <v>24179</v>
      </c>
    </row>
    <row r="4803" spans="1:2">
      <c r="A4803" s="1" t="s">
        <v>4812</v>
      </c>
      <c r="B4803" s="1">
        <v>3457</v>
      </c>
    </row>
    <row r="4804" spans="1:2">
      <c r="A4804" s="1" t="s">
        <v>4813</v>
      </c>
      <c r="B4804" s="1">
        <v>111353</v>
      </c>
    </row>
    <row r="4805" spans="1:2">
      <c r="A4805" s="1" t="s">
        <v>4814</v>
      </c>
      <c r="B4805" s="1">
        <v>24175</v>
      </c>
    </row>
    <row r="4806" spans="1:2">
      <c r="A4806" s="1" t="s">
        <v>4815</v>
      </c>
      <c r="B4806" s="1">
        <v>24130</v>
      </c>
    </row>
    <row r="4807" spans="1:2">
      <c r="A4807" s="1" t="s">
        <v>4816</v>
      </c>
      <c r="B4807" s="1">
        <v>3456</v>
      </c>
    </row>
    <row r="4808" spans="1:2">
      <c r="A4808" s="1" t="s">
        <v>4817</v>
      </c>
      <c r="B4808" s="1">
        <v>24126</v>
      </c>
    </row>
    <row r="4809" spans="1:2">
      <c r="A4809" s="1" t="s">
        <v>4818</v>
      </c>
      <c r="B4809" s="1">
        <v>3455</v>
      </c>
    </row>
    <row r="4810" spans="1:2">
      <c r="A4810" s="1" t="s">
        <v>4819</v>
      </c>
      <c r="B4810" s="1">
        <v>24078</v>
      </c>
    </row>
    <row r="4811" spans="1:2">
      <c r="A4811" s="1" t="s">
        <v>4820</v>
      </c>
      <c r="B4811" s="1">
        <v>24074</v>
      </c>
    </row>
    <row r="4812" spans="1:2">
      <c r="A4812" s="1" t="s">
        <v>4821</v>
      </c>
      <c r="B4812" s="1">
        <v>3453</v>
      </c>
    </row>
    <row r="4813" spans="1:2">
      <c r="A4813" s="1" t="s">
        <v>4822</v>
      </c>
      <c r="B4813" s="1">
        <v>24067</v>
      </c>
    </row>
    <row r="4814" spans="1:2">
      <c r="A4814" s="1" t="s">
        <v>4823</v>
      </c>
      <c r="B4814" s="1">
        <v>24027</v>
      </c>
    </row>
    <row r="4815" spans="1:2">
      <c r="A4815" s="1" t="s">
        <v>4824</v>
      </c>
      <c r="B4815" s="1">
        <v>3451</v>
      </c>
    </row>
    <row r="4816" spans="1:2">
      <c r="A4816" s="1" t="s">
        <v>4825</v>
      </c>
      <c r="B4816" s="1">
        <v>3451</v>
      </c>
    </row>
    <row r="4817" spans="1:2">
      <c r="A4817" s="1" t="s">
        <v>4826</v>
      </c>
      <c r="B4817" s="1">
        <v>3450</v>
      </c>
    </row>
    <row r="4818" spans="1:2">
      <c r="A4818" s="1" t="s">
        <v>4827</v>
      </c>
      <c r="B4818" s="1">
        <v>24013</v>
      </c>
    </row>
    <row r="4819" spans="1:2">
      <c r="A4819" s="1" t="s">
        <v>4828</v>
      </c>
      <c r="B4819" s="1">
        <v>3448</v>
      </c>
    </row>
    <row r="4820" spans="1:2">
      <c r="A4820" s="1" t="s">
        <v>4829</v>
      </c>
      <c r="B4820" s="1">
        <v>24002</v>
      </c>
    </row>
    <row r="4821" spans="1:2">
      <c r="A4821" s="1" t="s">
        <v>4830</v>
      </c>
      <c r="B4821" s="1">
        <v>3448</v>
      </c>
    </row>
    <row r="4822" spans="1:2">
      <c r="A4822" s="1" t="s">
        <v>4831</v>
      </c>
      <c r="B4822" s="1">
        <v>3448</v>
      </c>
    </row>
    <row r="4823" spans="1:2">
      <c r="A4823" s="1" t="s">
        <v>4832</v>
      </c>
      <c r="B4823" s="1">
        <v>24002</v>
      </c>
    </row>
    <row r="4824" spans="1:2">
      <c r="A4824" s="1" t="s">
        <v>4833</v>
      </c>
      <c r="B4824" s="1">
        <v>3447</v>
      </c>
    </row>
    <row r="4825" spans="1:2">
      <c r="A4825" s="1" t="s">
        <v>4834</v>
      </c>
      <c r="B4825" s="1">
        <v>23990</v>
      </c>
    </row>
    <row r="4826" spans="1:2">
      <c r="A4826" s="1" t="s">
        <v>4835</v>
      </c>
      <c r="B4826" s="1">
        <v>3446</v>
      </c>
    </row>
    <row r="4827" spans="1:2">
      <c r="A4827" s="1" t="s">
        <v>4836</v>
      </c>
      <c r="B4827" s="1">
        <v>23975</v>
      </c>
    </row>
    <row r="4828" spans="1:2">
      <c r="A4828" s="1" t="s">
        <v>4837</v>
      </c>
      <c r="B4828" s="1">
        <v>23962</v>
      </c>
    </row>
    <row r="4829" spans="1:2">
      <c r="A4829" s="1" t="s">
        <v>4838</v>
      </c>
      <c r="B4829" s="1">
        <v>3444</v>
      </c>
    </row>
    <row r="4830" spans="1:2">
      <c r="A4830" s="1" t="s">
        <v>4839</v>
      </c>
      <c r="B4830" s="1">
        <v>23946</v>
      </c>
    </row>
    <row r="4831" spans="1:2">
      <c r="A4831" s="1" t="s">
        <v>4840</v>
      </c>
      <c r="B4831" s="1">
        <v>23933</v>
      </c>
    </row>
    <row r="4832" spans="1:2">
      <c r="A4832" s="1" t="s">
        <v>4841</v>
      </c>
      <c r="B4832" s="1">
        <v>3443</v>
      </c>
    </row>
    <row r="4833" spans="1:2">
      <c r="A4833" s="1" t="s">
        <v>4842</v>
      </c>
      <c r="B4833" s="1">
        <v>3443</v>
      </c>
    </row>
    <row r="4834" spans="1:2">
      <c r="A4834" s="1" t="s">
        <v>4843</v>
      </c>
      <c r="B4834" s="1">
        <v>3443</v>
      </c>
    </row>
    <row r="4835" spans="1:2">
      <c r="A4835" s="1" t="s">
        <v>4844</v>
      </c>
      <c r="B4835" s="1">
        <v>23921</v>
      </c>
    </row>
    <row r="4836" spans="1:2">
      <c r="A4836" s="1" t="s">
        <v>4845</v>
      </c>
      <c r="B4836" s="1">
        <v>3442</v>
      </c>
    </row>
    <row r="4837" spans="1:2">
      <c r="A4837" s="1" t="s">
        <v>4846</v>
      </c>
      <c r="B4837" s="1">
        <v>110912</v>
      </c>
    </row>
    <row r="4838" spans="1:2">
      <c r="A4838" s="1" t="s">
        <v>4847</v>
      </c>
      <c r="B4838" s="1">
        <v>23897</v>
      </c>
    </row>
    <row r="4839" spans="1:2">
      <c r="A4839" s="1" t="s">
        <v>4848</v>
      </c>
      <c r="B4839" s="1">
        <v>3439</v>
      </c>
    </row>
    <row r="4840" spans="1:2">
      <c r="A4840" s="1" t="s">
        <v>4849</v>
      </c>
      <c r="B4840" s="1">
        <v>23891</v>
      </c>
    </row>
    <row r="4841" spans="1:2">
      <c r="A4841" s="1" t="s">
        <v>4850</v>
      </c>
      <c r="B4841" s="1">
        <v>3436</v>
      </c>
    </row>
    <row r="4842" spans="1:2">
      <c r="A4842" s="1" t="s">
        <v>4851</v>
      </c>
      <c r="B4842" s="1">
        <v>110892</v>
      </c>
    </row>
    <row r="4843" spans="1:2">
      <c r="A4843" s="1" t="s">
        <v>4852</v>
      </c>
      <c r="B4843" s="1">
        <v>23842</v>
      </c>
    </row>
    <row r="4844" spans="1:2">
      <c r="A4844" s="1" t="s">
        <v>4853</v>
      </c>
      <c r="B4844" s="1">
        <v>3435</v>
      </c>
    </row>
    <row r="4845" spans="1:2">
      <c r="A4845" s="1" t="s">
        <v>4854</v>
      </c>
      <c r="B4845" s="1">
        <v>23833</v>
      </c>
    </row>
    <row r="4846" spans="1:2">
      <c r="A4846" s="1" t="s">
        <v>4855</v>
      </c>
      <c r="B4846" s="1">
        <v>3435</v>
      </c>
    </row>
    <row r="4847" spans="1:2">
      <c r="A4847" s="1" t="s">
        <v>4856</v>
      </c>
      <c r="B4847" s="1">
        <v>3435</v>
      </c>
    </row>
    <row r="4848" spans="1:2">
      <c r="A4848" s="1" t="s">
        <v>4857</v>
      </c>
      <c r="B4848" s="1">
        <v>3435</v>
      </c>
    </row>
    <row r="4849" spans="1:2">
      <c r="A4849" s="1" t="s">
        <v>4858</v>
      </c>
      <c r="B4849" s="1">
        <v>3434</v>
      </c>
    </row>
    <row r="4850" spans="1:2">
      <c r="A4850" s="1" t="s">
        <v>4859</v>
      </c>
      <c r="B4850" s="1">
        <v>3434</v>
      </c>
    </row>
    <row r="4851" spans="1:2">
      <c r="A4851" s="1" t="s">
        <v>4860</v>
      </c>
      <c r="B4851" s="1">
        <v>3434</v>
      </c>
    </row>
    <row r="4852" spans="1:2">
      <c r="A4852" s="1" t="s">
        <v>4861</v>
      </c>
      <c r="B4852" s="1">
        <v>23827</v>
      </c>
    </row>
    <row r="4853" spans="1:2">
      <c r="A4853" s="1" t="s">
        <v>4862</v>
      </c>
      <c r="B4853" s="1">
        <v>3433</v>
      </c>
    </row>
    <row r="4854" spans="1:2">
      <c r="A4854" s="1" t="s">
        <v>4863</v>
      </c>
      <c r="B4854" s="1">
        <v>23806</v>
      </c>
    </row>
    <row r="4855" spans="1:2">
      <c r="A4855" s="1" t="s">
        <v>4864</v>
      </c>
      <c r="B4855" s="1">
        <v>3431</v>
      </c>
    </row>
    <row r="4856" spans="1:2">
      <c r="A4856" s="1" t="s">
        <v>4865</v>
      </c>
      <c r="B4856" s="1">
        <v>23790</v>
      </c>
    </row>
    <row r="4857" spans="1:2">
      <c r="A4857" s="1" t="s">
        <v>4866</v>
      </c>
      <c r="B4857" s="1">
        <v>23790</v>
      </c>
    </row>
    <row r="4858" spans="1:2">
      <c r="A4858" s="1" t="s">
        <v>4867</v>
      </c>
      <c r="B4858" s="1">
        <v>23776</v>
      </c>
    </row>
    <row r="4859" spans="1:2">
      <c r="A4859" s="1" t="s">
        <v>4868</v>
      </c>
      <c r="B4859" s="1">
        <v>23773</v>
      </c>
    </row>
    <row r="4860" spans="1:2">
      <c r="A4860" s="1" t="s">
        <v>4869</v>
      </c>
      <c r="B4860" s="1">
        <v>3429</v>
      </c>
    </row>
    <row r="4861" spans="1:2">
      <c r="A4861" s="1" t="s">
        <v>4870</v>
      </c>
      <c r="B4861" s="1">
        <v>23762</v>
      </c>
    </row>
    <row r="4862" spans="1:2">
      <c r="A4862" s="1" t="s">
        <v>4871</v>
      </c>
      <c r="B4862" s="1">
        <v>23750</v>
      </c>
    </row>
    <row r="4863" spans="1:2">
      <c r="A4863" s="1" t="s">
        <v>4872</v>
      </c>
      <c r="B4863" s="1">
        <v>23747</v>
      </c>
    </row>
    <row r="4864" spans="1:2">
      <c r="A4864" s="1" t="s">
        <v>4873</v>
      </c>
      <c r="B4864" s="1">
        <v>3426</v>
      </c>
    </row>
    <row r="4865" spans="1:2">
      <c r="A4865" s="1" t="s">
        <v>4874</v>
      </c>
      <c r="B4865" s="1">
        <v>23728</v>
      </c>
    </row>
    <row r="4866" spans="1:2">
      <c r="A4866" s="1" t="s">
        <v>4875</v>
      </c>
      <c r="B4866" s="1">
        <v>3423</v>
      </c>
    </row>
    <row r="4867" spans="1:2">
      <c r="A4867" s="1" t="s">
        <v>4876</v>
      </c>
      <c r="B4867" s="1">
        <v>3422</v>
      </c>
    </row>
    <row r="4868" spans="1:2">
      <c r="A4868" s="1" t="s">
        <v>4877</v>
      </c>
      <c r="B4868" s="1">
        <v>3422</v>
      </c>
    </row>
    <row r="4869" spans="1:2">
      <c r="A4869" s="1" t="s">
        <v>4878</v>
      </c>
      <c r="B4869" s="1">
        <v>23648</v>
      </c>
    </row>
    <row r="4870" spans="1:2">
      <c r="A4870" s="1" t="s">
        <v>4879</v>
      </c>
      <c r="B4870" s="1">
        <v>110697</v>
      </c>
    </row>
    <row r="4871" spans="1:2">
      <c r="A4871" s="1" t="s">
        <v>4880</v>
      </c>
      <c r="B4871" s="1">
        <v>23636</v>
      </c>
    </row>
    <row r="4872" spans="1:2">
      <c r="A4872" s="1" t="s">
        <v>4881</v>
      </c>
      <c r="B4872" s="1">
        <v>3420</v>
      </c>
    </row>
    <row r="4873" spans="1:2">
      <c r="A4873" s="1" t="s">
        <v>4882</v>
      </c>
      <c r="B4873" s="1">
        <v>23615</v>
      </c>
    </row>
    <row r="4874" spans="1:2">
      <c r="A4874" s="1" t="s">
        <v>4883</v>
      </c>
      <c r="B4874" s="1">
        <v>3419</v>
      </c>
    </row>
    <row r="4875" spans="1:2">
      <c r="A4875" s="1" t="s">
        <v>4884</v>
      </c>
      <c r="B4875" s="1">
        <v>3418</v>
      </c>
    </row>
    <row r="4876" spans="1:2">
      <c r="A4876" s="1" t="s">
        <v>4885</v>
      </c>
      <c r="B4876" s="1">
        <v>23570</v>
      </c>
    </row>
    <row r="4877" spans="1:2">
      <c r="A4877" s="1" t="s">
        <v>4886</v>
      </c>
      <c r="B4877" s="1">
        <v>23569</v>
      </c>
    </row>
    <row r="4878" spans="1:2">
      <c r="A4878" s="1" t="s">
        <v>4887</v>
      </c>
      <c r="B4878" s="1">
        <v>3416</v>
      </c>
    </row>
    <row r="4879" spans="1:2">
      <c r="A4879" s="1" t="s">
        <v>4888</v>
      </c>
      <c r="B4879" s="1">
        <v>3416</v>
      </c>
    </row>
    <row r="4880" spans="1:2">
      <c r="A4880" s="1" t="s">
        <v>4889</v>
      </c>
      <c r="B4880" s="1">
        <v>23569</v>
      </c>
    </row>
    <row r="4881" spans="1:2">
      <c r="A4881" s="1" t="s">
        <v>4890</v>
      </c>
      <c r="B4881" s="1">
        <v>110565</v>
      </c>
    </row>
    <row r="4882" spans="1:2">
      <c r="A4882" s="1" t="s">
        <v>4891</v>
      </c>
      <c r="B4882" s="1">
        <v>23550</v>
      </c>
    </row>
    <row r="4883" spans="1:2">
      <c r="A4883" s="1" t="s">
        <v>4892</v>
      </c>
      <c r="B4883" s="1">
        <v>3413</v>
      </c>
    </row>
    <row r="4884" spans="1:2">
      <c r="A4884" s="1" t="s">
        <v>4893</v>
      </c>
      <c r="B4884" s="1">
        <v>3413</v>
      </c>
    </row>
    <row r="4885" spans="1:2">
      <c r="A4885" s="1" t="s">
        <v>4894</v>
      </c>
      <c r="B4885" s="1">
        <v>23538</v>
      </c>
    </row>
    <row r="4886" spans="1:2">
      <c r="A4886" s="1" t="s">
        <v>4895</v>
      </c>
      <c r="B4886" s="1">
        <v>3412</v>
      </c>
    </row>
    <row r="4887" spans="1:2">
      <c r="A4887" s="1" t="s">
        <v>4896</v>
      </c>
      <c r="B4887" s="1">
        <v>3411</v>
      </c>
    </row>
    <row r="4888" spans="1:2">
      <c r="A4888" s="1" t="s">
        <v>4897</v>
      </c>
      <c r="B4888" s="1">
        <v>23531</v>
      </c>
    </row>
    <row r="4889" spans="1:2">
      <c r="A4889" s="1" t="s">
        <v>4898</v>
      </c>
      <c r="B4889" s="1">
        <v>23530</v>
      </c>
    </row>
    <row r="4890" spans="1:2">
      <c r="A4890" s="1" t="s">
        <v>4899</v>
      </c>
      <c r="B4890" s="1">
        <v>3409</v>
      </c>
    </row>
    <row r="4891" spans="1:2">
      <c r="A4891" s="1" t="s">
        <v>4900</v>
      </c>
      <c r="B4891" s="1">
        <v>110371</v>
      </c>
    </row>
    <row r="4892" spans="1:2">
      <c r="A4892" s="1" t="s">
        <v>4901</v>
      </c>
      <c r="B4892" s="1">
        <v>3408</v>
      </c>
    </row>
    <row r="4893" spans="1:2">
      <c r="A4893" s="1" t="s">
        <v>4902</v>
      </c>
      <c r="B4893" s="1">
        <v>3408</v>
      </c>
    </row>
    <row r="4894" spans="1:2">
      <c r="A4894" s="1" t="s">
        <v>4903</v>
      </c>
      <c r="B4894" s="1">
        <v>3408</v>
      </c>
    </row>
    <row r="4895" spans="1:2">
      <c r="A4895" s="1" t="s">
        <v>4904</v>
      </c>
      <c r="B4895" s="1">
        <v>23465</v>
      </c>
    </row>
    <row r="4896" spans="1:2">
      <c r="A4896" s="1" t="s">
        <v>4905</v>
      </c>
      <c r="B4896" s="1">
        <v>23455</v>
      </c>
    </row>
    <row r="4897" spans="1:2">
      <c r="A4897" s="1" t="s">
        <v>4906</v>
      </c>
      <c r="B4897" s="1">
        <v>23443</v>
      </c>
    </row>
    <row r="4898" spans="1:2">
      <c r="A4898" s="1" t="s">
        <v>4907</v>
      </c>
      <c r="B4898" s="1">
        <v>3405</v>
      </c>
    </row>
    <row r="4899" spans="1:2">
      <c r="A4899" s="1" t="s">
        <v>4908</v>
      </c>
      <c r="B4899" s="1">
        <v>23439</v>
      </c>
    </row>
    <row r="4900" spans="1:2">
      <c r="A4900" s="1" t="s">
        <v>4909</v>
      </c>
      <c r="B4900" s="1">
        <v>23419</v>
      </c>
    </row>
    <row r="4901" spans="1:2">
      <c r="A4901" s="1" t="s">
        <v>4910</v>
      </c>
      <c r="B4901" s="1">
        <v>3404</v>
      </c>
    </row>
    <row r="4902" spans="1:2">
      <c r="A4902" s="1" t="s">
        <v>4911</v>
      </c>
      <c r="B4902" s="1">
        <v>110328</v>
      </c>
    </row>
    <row r="4903" spans="1:2">
      <c r="A4903" s="1" t="s">
        <v>4912</v>
      </c>
      <c r="B4903" s="1">
        <v>23410</v>
      </c>
    </row>
    <row r="4904" spans="1:2">
      <c r="A4904" s="1" t="s">
        <v>4913</v>
      </c>
      <c r="B4904" s="1">
        <v>23382</v>
      </c>
    </row>
    <row r="4905" spans="1:2">
      <c r="A4905" s="1" t="s">
        <v>4914</v>
      </c>
      <c r="B4905" s="1">
        <v>3401</v>
      </c>
    </row>
    <row r="4906" spans="1:2">
      <c r="A4906" s="1" t="s">
        <v>4915</v>
      </c>
      <c r="B4906" s="1">
        <v>23380</v>
      </c>
    </row>
    <row r="4907" spans="1:2">
      <c r="A4907" s="1" t="s">
        <v>4916</v>
      </c>
      <c r="B4907" s="1">
        <v>3399</v>
      </c>
    </row>
    <row r="4908" spans="1:2">
      <c r="A4908" s="1" t="s">
        <v>4917</v>
      </c>
      <c r="B4908" s="1">
        <v>3398</v>
      </c>
    </row>
    <row r="4909" spans="1:2">
      <c r="A4909" s="1" t="s">
        <v>4918</v>
      </c>
      <c r="B4909" s="1">
        <v>23379</v>
      </c>
    </row>
    <row r="4910" spans="1:2">
      <c r="A4910" s="1" t="s">
        <v>4919</v>
      </c>
      <c r="B4910" s="1">
        <v>3398</v>
      </c>
    </row>
    <row r="4911" spans="1:2">
      <c r="A4911" s="1" t="s">
        <v>4920</v>
      </c>
      <c r="B4911" s="1">
        <v>3398</v>
      </c>
    </row>
    <row r="4912" spans="1:2">
      <c r="A4912" s="1" t="s">
        <v>4921</v>
      </c>
      <c r="B4912" s="1">
        <v>23369</v>
      </c>
    </row>
    <row r="4913" spans="1:2">
      <c r="A4913" s="1" t="s">
        <v>4922</v>
      </c>
      <c r="B4913" s="1">
        <v>110271</v>
      </c>
    </row>
    <row r="4914" spans="1:2">
      <c r="A4914" s="1" t="s">
        <v>4923</v>
      </c>
      <c r="B4914" s="1">
        <v>3394</v>
      </c>
    </row>
    <row r="4915" spans="1:2">
      <c r="A4915" s="1" t="s">
        <v>4924</v>
      </c>
      <c r="B4915" s="1">
        <v>3394</v>
      </c>
    </row>
    <row r="4916" spans="1:2">
      <c r="A4916" s="1" t="s">
        <v>4925</v>
      </c>
      <c r="B4916" s="1">
        <v>23351</v>
      </c>
    </row>
    <row r="4917" spans="1:2">
      <c r="A4917" s="1" t="s">
        <v>4926</v>
      </c>
      <c r="B4917" s="1">
        <v>110366</v>
      </c>
    </row>
    <row r="4918" spans="1:2">
      <c r="A4918" s="1" t="s">
        <v>4927</v>
      </c>
      <c r="B4918" s="1">
        <v>23340</v>
      </c>
    </row>
    <row r="4919" spans="1:2">
      <c r="A4919" s="1" t="s">
        <v>4928</v>
      </c>
      <c r="B4919" s="1">
        <v>23334</v>
      </c>
    </row>
    <row r="4920" spans="1:2">
      <c r="A4920" s="1" t="s">
        <v>4929</v>
      </c>
      <c r="B4920" s="1">
        <v>3390</v>
      </c>
    </row>
    <row r="4921" spans="1:2">
      <c r="A4921" s="1" t="s">
        <v>4930</v>
      </c>
      <c r="B4921" s="1">
        <v>23329</v>
      </c>
    </row>
    <row r="4922" spans="1:2">
      <c r="A4922" s="1" t="s">
        <v>4931</v>
      </c>
      <c r="B4922" s="1">
        <v>23324</v>
      </c>
    </row>
    <row r="4923" spans="1:2">
      <c r="A4923" s="1" t="s">
        <v>4932</v>
      </c>
      <c r="B4923" s="1">
        <v>3389</v>
      </c>
    </row>
    <row r="4924" spans="1:2">
      <c r="A4924" s="1" t="s">
        <v>4933</v>
      </c>
      <c r="B4924" s="1">
        <v>23321</v>
      </c>
    </row>
    <row r="4925" spans="1:2">
      <c r="A4925" s="1" t="s">
        <v>4934</v>
      </c>
      <c r="B4925" s="1">
        <v>23307</v>
      </c>
    </row>
    <row r="4926" spans="1:2">
      <c r="A4926" s="1" t="s">
        <v>4935</v>
      </c>
      <c r="B4926" s="1">
        <v>3387</v>
      </c>
    </row>
    <row r="4927" spans="1:2">
      <c r="A4927" s="1" t="s">
        <v>4936</v>
      </c>
      <c r="B4927" s="1">
        <v>23291</v>
      </c>
    </row>
    <row r="4928" spans="1:2">
      <c r="A4928" s="1" t="s">
        <v>4937</v>
      </c>
      <c r="B4928" s="1">
        <v>3386</v>
      </c>
    </row>
    <row r="4929" spans="1:2">
      <c r="A4929" s="1" t="s">
        <v>4938</v>
      </c>
      <c r="B4929" s="1">
        <v>3385</v>
      </c>
    </row>
    <row r="4930" spans="1:2">
      <c r="A4930" s="1" t="s">
        <v>4939</v>
      </c>
      <c r="B4930" s="1">
        <v>23281</v>
      </c>
    </row>
    <row r="4931" spans="1:2">
      <c r="A4931" s="1" t="s">
        <v>4940</v>
      </c>
      <c r="B4931" s="1">
        <v>3385</v>
      </c>
    </row>
    <row r="4932" spans="1:2">
      <c r="A4932" s="1" t="s">
        <v>4941</v>
      </c>
      <c r="B4932" s="1">
        <v>23263</v>
      </c>
    </row>
    <row r="4933" spans="1:2">
      <c r="A4933" s="1" t="s">
        <v>4942</v>
      </c>
      <c r="B4933" s="1">
        <v>23231</v>
      </c>
    </row>
    <row r="4934" spans="1:2">
      <c r="A4934" s="1" t="s">
        <v>4943</v>
      </c>
      <c r="B4934" s="1">
        <v>3383</v>
      </c>
    </row>
    <row r="4935" spans="1:2">
      <c r="A4935" s="1" t="s">
        <v>4944</v>
      </c>
      <c r="B4935" s="1">
        <v>23226</v>
      </c>
    </row>
    <row r="4936" spans="1:2">
      <c r="A4936" s="1" t="s">
        <v>4945</v>
      </c>
      <c r="B4936" s="1">
        <v>110243</v>
      </c>
    </row>
    <row r="4937" spans="1:2">
      <c r="A4937" s="1" t="s">
        <v>4946</v>
      </c>
      <c r="B4937" s="1">
        <v>3381</v>
      </c>
    </row>
    <row r="4938" spans="1:2">
      <c r="A4938" s="1" t="s">
        <v>4947</v>
      </c>
      <c r="B4938" s="1">
        <v>23181</v>
      </c>
    </row>
    <row r="4939" spans="1:2">
      <c r="A4939" s="1" t="s">
        <v>4948</v>
      </c>
      <c r="B4939" s="1">
        <v>23168</v>
      </c>
    </row>
    <row r="4940" spans="1:2">
      <c r="A4940" s="1" t="s">
        <v>4949</v>
      </c>
      <c r="B4940" s="1">
        <v>3379</v>
      </c>
    </row>
    <row r="4941" spans="1:2">
      <c r="A4941" s="1" t="s">
        <v>4950</v>
      </c>
      <c r="B4941" s="1">
        <v>23156</v>
      </c>
    </row>
    <row r="4942" spans="1:2">
      <c r="A4942" s="1" t="s">
        <v>4951</v>
      </c>
      <c r="B4942" s="1">
        <v>3379</v>
      </c>
    </row>
    <row r="4943" spans="1:2">
      <c r="A4943" s="1" t="s">
        <v>4952</v>
      </c>
      <c r="B4943" s="1">
        <v>3379</v>
      </c>
    </row>
    <row r="4944" spans="1:2">
      <c r="A4944" s="1" t="s">
        <v>4953</v>
      </c>
      <c r="B4944" s="1">
        <v>3378</v>
      </c>
    </row>
    <row r="4945" spans="1:2">
      <c r="A4945" s="1" t="s">
        <v>4954</v>
      </c>
      <c r="B4945" s="1">
        <v>23118</v>
      </c>
    </row>
    <row r="4946" spans="1:2">
      <c r="A4946" s="1" t="s">
        <v>4955</v>
      </c>
      <c r="B4946" s="1">
        <v>3377</v>
      </c>
    </row>
    <row r="4947" spans="1:2">
      <c r="A4947" s="1" t="s">
        <v>4956</v>
      </c>
      <c r="B4947" s="1">
        <v>3376</v>
      </c>
    </row>
    <row r="4948" spans="1:2">
      <c r="A4948" s="1" t="s">
        <v>4957</v>
      </c>
      <c r="B4948" s="1">
        <v>110083</v>
      </c>
    </row>
    <row r="4949" spans="1:2">
      <c r="A4949" s="1" t="s">
        <v>4958</v>
      </c>
      <c r="B4949" s="1">
        <v>23064</v>
      </c>
    </row>
    <row r="4950" spans="1:2">
      <c r="A4950" s="1" t="s">
        <v>4959</v>
      </c>
      <c r="B4950" s="1">
        <v>3374</v>
      </c>
    </row>
    <row r="4951" spans="1:2">
      <c r="A4951" s="1" t="s">
        <v>4960</v>
      </c>
      <c r="B4951" s="1">
        <v>3373</v>
      </c>
    </row>
    <row r="4952" spans="1:2">
      <c r="A4952" s="1" t="s">
        <v>4961</v>
      </c>
      <c r="B4952" s="1">
        <v>23054</v>
      </c>
    </row>
    <row r="4953" spans="1:2">
      <c r="A4953" s="1" t="s">
        <v>4962</v>
      </c>
      <c r="B4953" s="1">
        <v>3372</v>
      </c>
    </row>
    <row r="4954" spans="1:2">
      <c r="A4954" s="1" t="s">
        <v>4963</v>
      </c>
      <c r="B4954" s="1">
        <v>3372</v>
      </c>
    </row>
    <row r="4955" spans="1:2">
      <c r="A4955" s="1" t="s">
        <v>4964</v>
      </c>
      <c r="B4955" s="1">
        <v>3372</v>
      </c>
    </row>
    <row r="4956" spans="1:2">
      <c r="A4956" s="1" t="s">
        <v>4965</v>
      </c>
      <c r="B4956" s="1">
        <v>23051</v>
      </c>
    </row>
    <row r="4957" spans="1:2">
      <c r="A4957" s="1" t="s">
        <v>4966</v>
      </c>
      <c r="B4957" s="1">
        <v>23041</v>
      </c>
    </row>
    <row r="4958" spans="1:2">
      <c r="A4958" s="1" t="s">
        <v>4967</v>
      </c>
      <c r="B4958" s="1">
        <v>3371</v>
      </c>
    </row>
    <row r="4959" spans="1:2">
      <c r="A4959" s="1" t="s">
        <v>4968</v>
      </c>
      <c r="B4959" s="1">
        <v>23041</v>
      </c>
    </row>
    <row r="4960" spans="1:2">
      <c r="A4960" s="1" t="s">
        <v>4969</v>
      </c>
      <c r="B4960" s="1">
        <v>265106</v>
      </c>
    </row>
    <row r="4961" spans="1:2">
      <c r="A4961" s="1" t="s">
        <v>4970</v>
      </c>
      <c r="B4961" s="1">
        <v>3369</v>
      </c>
    </row>
    <row r="4962" spans="1:2">
      <c r="A4962" s="1" t="s">
        <v>4971</v>
      </c>
      <c r="B4962" s="1">
        <v>23002</v>
      </c>
    </row>
    <row r="4963" spans="1:2">
      <c r="A4963" s="1" t="s">
        <v>4972</v>
      </c>
      <c r="B4963" s="1">
        <v>3367</v>
      </c>
    </row>
    <row r="4964" spans="1:2">
      <c r="A4964" s="1" t="s">
        <v>4973</v>
      </c>
      <c r="B4964" s="1">
        <v>3367</v>
      </c>
    </row>
    <row r="4965" spans="1:2">
      <c r="A4965" s="1" t="s">
        <v>4974</v>
      </c>
      <c r="B4965" s="1">
        <v>22987</v>
      </c>
    </row>
    <row r="4966" spans="1:2">
      <c r="A4966" s="1" t="s">
        <v>4975</v>
      </c>
      <c r="B4966" s="1">
        <v>3364</v>
      </c>
    </row>
    <row r="4967" spans="1:2">
      <c r="A4967" s="1" t="s">
        <v>4976</v>
      </c>
      <c r="B4967" s="1">
        <v>110030</v>
      </c>
    </row>
    <row r="4968" spans="1:2">
      <c r="A4968" s="1" t="s">
        <v>4977</v>
      </c>
      <c r="B4968" s="1">
        <v>22930</v>
      </c>
    </row>
    <row r="4969" spans="1:2">
      <c r="A4969" s="1" t="s">
        <v>4978</v>
      </c>
      <c r="B4969" s="1">
        <v>22920</v>
      </c>
    </row>
    <row r="4970" spans="1:2">
      <c r="A4970" s="1" t="s">
        <v>4979</v>
      </c>
      <c r="B4970" s="1">
        <v>3360</v>
      </c>
    </row>
    <row r="4971" spans="1:2">
      <c r="A4971" s="1" t="s">
        <v>4980</v>
      </c>
      <c r="B4971" s="1">
        <v>22912</v>
      </c>
    </row>
    <row r="4972" spans="1:2">
      <c r="A4972" s="1" t="s">
        <v>4981</v>
      </c>
      <c r="B4972" s="1">
        <v>22905</v>
      </c>
    </row>
    <row r="4973" spans="1:2">
      <c r="A4973" s="1" t="s">
        <v>4982</v>
      </c>
      <c r="B4973" s="1">
        <v>3355</v>
      </c>
    </row>
    <row r="4974" spans="1:2">
      <c r="A4974" s="1" t="s">
        <v>4983</v>
      </c>
      <c r="B4974" s="1">
        <v>3355</v>
      </c>
    </row>
    <row r="4975" spans="1:2">
      <c r="A4975" s="1" t="s">
        <v>4984</v>
      </c>
      <c r="B4975" s="1">
        <v>3355</v>
      </c>
    </row>
    <row r="4976" spans="1:2">
      <c r="A4976" s="1" t="s">
        <v>4985</v>
      </c>
      <c r="B4976" s="1">
        <v>22844</v>
      </c>
    </row>
    <row r="4977" spans="1:2">
      <c r="A4977" s="1" t="s">
        <v>4986</v>
      </c>
      <c r="B4977" s="1">
        <v>22823</v>
      </c>
    </row>
    <row r="4978" spans="1:2">
      <c r="A4978" s="1" t="s">
        <v>4987</v>
      </c>
      <c r="B4978" s="1">
        <v>22817</v>
      </c>
    </row>
    <row r="4979" spans="1:2">
      <c r="A4979" s="1" t="s">
        <v>4988</v>
      </c>
      <c r="B4979" s="1">
        <v>109742</v>
      </c>
    </row>
    <row r="4980" spans="1:2">
      <c r="A4980" s="1" t="s">
        <v>4989</v>
      </c>
      <c r="B4980" s="1">
        <v>3353</v>
      </c>
    </row>
    <row r="4981" spans="1:2">
      <c r="A4981" s="1" t="s">
        <v>4990</v>
      </c>
      <c r="B4981" s="1">
        <v>22782</v>
      </c>
    </row>
    <row r="4982" spans="1:2">
      <c r="A4982" s="1" t="s">
        <v>4991</v>
      </c>
      <c r="B4982" s="1">
        <v>22766</v>
      </c>
    </row>
    <row r="4983" spans="1:2">
      <c r="A4983" s="1" t="s">
        <v>4992</v>
      </c>
      <c r="B4983" s="1">
        <v>22766</v>
      </c>
    </row>
    <row r="4984" spans="1:2">
      <c r="A4984" s="1" t="s">
        <v>4993</v>
      </c>
      <c r="B4984" s="1">
        <v>3344</v>
      </c>
    </row>
    <row r="4985" spans="1:2">
      <c r="A4985" s="1" t="s">
        <v>4994</v>
      </c>
      <c r="B4985" s="1">
        <v>22702</v>
      </c>
    </row>
    <row r="4986" spans="1:2">
      <c r="A4986" s="1" t="s">
        <v>4995</v>
      </c>
      <c r="B4986" s="1">
        <v>109734</v>
      </c>
    </row>
    <row r="4987" spans="1:2">
      <c r="A4987" s="1" t="s">
        <v>4996</v>
      </c>
      <c r="B4987" s="1">
        <v>22697</v>
      </c>
    </row>
    <row r="4988" spans="1:2">
      <c r="A4988" s="1" t="s">
        <v>4997</v>
      </c>
      <c r="B4988" s="1">
        <v>3343</v>
      </c>
    </row>
    <row r="4989" spans="1:2">
      <c r="A4989" s="1" t="s">
        <v>4998</v>
      </c>
      <c r="B4989" s="1">
        <v>3343</v>
      </c>
    </row>
    <row r="4990" spans="1:2">
      <c r="A4990" s="1" t="s">
        <v>4999</v>
      </c>
      <c r="B4990" s="1">
        <v>3343</v>
      </c>
    </row>
    <row r="4991" spans="1:2">
      <c r="A4991" s="1" t="s">
        <v>5000</v>
      </c>
      <c r="B4991" s="1">
        <v>3343</v>
      </c>
    </row>
    <row r="4992" spans="1:2">
      <c r="A4992" s="1" t="s">
        <v>5001</v>
      </c>
      <c r="B4992" s="1">
        <v>22681</v>
      </c>
    </row>
    <row r="4993" spans="1:2">
      <c r="A4993" s="1" t="s">
        <v>5002</v>
      </c>
      <c r="B4993" s="1">
        <v>3342</v>
      </c>
    </row>
    <row r="4994" spans="1:2">
      <c r="A4994" s="1" t="s">
        <v>5003</v>
      </c>
      <c r="B4994" s="1">
        <v>3341</v>
      </c>
    </row>
    <row r="4995" spans="1:2">
      <c r="A4995" s="1" t="s">
        <v>5004</v>
      </c>
      <c r="B4995" s="1">
        <v>22667</v>
      </c>
    </row>
    <row r="4996" spans="1:2">
      <c r="A4996" s="1" t="s">
        <v>5005</v>
      </c>
      <c r="B4996" s="1">
        <v>3340</v>
      </c>
    </row>
    <row r="4997" spans="1:2">
      <c r="A4997" s="1" t="s">
        <v>5006</v>
      </c>
      <c r="B4997" s="1">
        <v>22650</v>
      </c>
    </row>
    <row r="4998" spans="1:2">
      <c r="A4998" s="1" t="s">
        <v>5007</v>
      </c>
      <c r="B4998" s="1">
        <v>109605</v>
      </c>
    </row>
    <row r="4999" spans="1:2">
      <c r="A4999" s="1" t="s">
        <v>5008</v>
      </c>
      <c r="B4999" s="1">
        <v>3338</v>
      </c>
    </row>
    <row r="5000" spans="1:2">
      <c r="A5000" s="1" t="s">
        <v>5009</v>
      </c>
      <c r="B5000" s="1">
        <v>22614</v>
      </c>
    </row>
    <row r="5001" spans="1:2">
      <c r="A5001" s="1" t="s">
        <v>5010</v>
      </c>
      <c r="B5001" s="1">
        <v>3336</v>
      </c>
    </row>
    <row r="5002" spans="1:2">
      <c r="A5002" s="1" t="s">
        <v>5011</v>
      </c>
      <c r="B5002" s="1">
        <v>109599</v>
      </c>
    </row>
    <row r="5003" spans="1:2">
      <c r="A5003" s="1" t="s">
        <v>5012</v>
      </c>
      <c r="B5003" s="1">
        <v>3333</v>
      </c>
    </row>
    <row r="5004" spans="1:2">
      <c r="A5004" s="1" t="s">
        <v>5013</v>
      </c>
      <c r="B5004" s="1">
        <v>3332</v>
      </c>
    </row>
    <row r="5005" spans="1:2">
      <c r="A5005" s="1" t="s">
        <v>5014</v>
      </c>
      <c r="B5005" s="1">
        <v>3332</v>
      </c>
    </row>
    <row r="5006" spans="1:2">
      <c r="A5006" s="1" t="s">
        <v>5015</v>
      </c>
      <c r="B5006" s="1">
        <v>3332</v>
      </c>
    </row>
    <row r="5007" spans="1:2">
      <c r="A5007" s="1" t="s">
        <v>5016</v>
      </c>
      <c r="B5007" s="1">
        <v>22469</v>
      </c>
    </row>
    <row r="5008" spans="1:2">
      <c r="A5008" s="1" t="s">
        <v>5017</v>
      </c>
      <c r="B5008" s="1">
        <v>22462</v>
      </c>
    </row>
    <row r="5009" spans="1:2">
      <c r="A5009" s="1" t="s">
        <v>5018</v>
      </c>
      <c r="B5009" s="1">
        <v>22449</v>
      </c>
    </row>
    <row r="5010" spans="1:2">
      <c r="A5010" s="1" t="s">
        <v>5019</v>
      </c>
      <c r="B5010" s="1">
        <v>22422</v>
      </c>
    </row>
    <row r="5011" spans="1:2">
      <c r="A5011" s="1" t="s">
        <v>5020</v>
      </c>
      <c r="B5011" s="1">
        <v>22375</v>
      </c>
    </row>
    <row r="5012" spans="1:2">
      <c r="A5012" s="1" t="s">
        <v>5021</v>
      </c>
      <c r="B5012" s="1">
        <v>3325</v>
      </c>
    </row>
    <row r="5013" spans="1:2">
      <c r="A5013" s="1" t="s">
        <v>5022</v>
      </c>
      <c r="B5013" s="1">
        <v>22371</v>
      </c>
    </row>
    <row r="5014" spans="1:2">
      <c r="A5014" s="1" t="s">
        <v>5023</v>
      </c>
      <c r="B5014" s="1">
        <v>3324</v>
      </c>
    </row>
    <row r="5015" spans="1:2">
      <c r="A5015" s="1" t="s">
        <v>5024</v>
      </c>
      <c r="B5015" s="1">
        <v>3324</v>
      </c>
    </row>
    <row r="5016" spans="1:2">
      <c r="A5016" s="1" t="s">
        <v>5025</v>
      </c>
      <c r="B5016" s="1">
        <v>3323</v>
      </c>
    </row>
    <row r="5017" spans="1:2">
      <c r="A5017" s="1" t="s">
        <v>5026</v>
      </c>
      <c r="B5017" s="1">
        <v>3323</v>
      </c>
    </row>
    <row r="5018" spans="1:2">
      <c r="A5018" s="1" t="s">
        <v>5027</v>
      </c>
      <c r="B5018" s="1">
        <v>22325</v>
      </c>
    </row>
    <row r="5019" spans="1:2">
      <c r="A5019" s="1" t="s">
        <v>5028</v>
      </c>
      <c r="B5019" s="1">
        <v>3322</v>
      </c>
    </row>
    <row r="5020" spans="1:2">
      <c r="A5020" s="1" t="s">
        <v>5029</v>
      </c>
      <c r="B5020" s="1">
        <v>3321</v>
      </c>
    </row>
    <row r="5021" spans="1:2">
      <c r="A5021" s="1" t="s">
        <v>5030</v>
      </c>
      <c r="B5021" s="1">
        <v>3321</v>
      </c>
    </row>
    <row r="5022" spans="1:2">
      <c r="A5022" s="1" t="s">
        <v>5031</v>
      </c>
      <c r="B5022" s="1">
        <v>3321</v>
      </c>
    </row>
    <row r="5023" spans="1:2">
      <c r="A5023" s="1" t="s">
        <v>5032</v>
      </c>
      <c r="B5023" s="1">
        <v>3321</v>
      </c>
    </row>
    <row r="5024" spans="1:2">
      <c r="A5024" s="1" t="s">
        <v>5033</v>
      </c>
      <c r="B5024" s="1">
        <v>22303</v>
      </c>
    </row>
    <row r="5025" spans="1:2">
      <c r="A5025" s="1" t="s">
        <v>5034</v>
      </c>
      <c r="B5025" s="1">
        <v>22300</v>
      </c>
    </row>
    <row r="5026" spans="1:2">
      <c r="A5026" s="1" t="s">
        <v>5035</v>
      </c>
      <c r="B5026" s="1">
        <v>3319</v>
      </c>
    </row>
    <row r="5027" spans="1:2">
      <c r="A5027" s="1" t="s">
        <v>5036</v>
      </c>
      <c r="B5027" s="1">
        <v>3319</v>
      </c>
    </row>
    <row r="5028" spans="1:2">
      <c r="A5028" s="1" t="s">
        <v>5037</v>
      </c>
      <c r="B5028" s="1">
        <v>259181</v>
      </c>
    </row>
    <row r="5029" spans="1:2">
      <c r="A5029" s="1" t="s">
        <v>5038</v>
      </c>
      <c r="B5029" s="1">
        <v>109417</v>
      </c>
    </row>
    <row r="5030" spans="1:2">
      <c r="A5030" s="1" t="s">
        <v>5039</v>
      </c>
      <c r="B5030" s="1">
        <v>3318</v>
      </c>
    </row>
    <row r="5031" spans="1:2">
      <c r="A5031" s="1" t="s">
        <v>5040</v>
      </c>
      <c r="B5031" s="1">
        <v>3317</v>
      </c>
    </row>
    <row r="5032" spans="1:2">
      <c r="A5032" s="1" t="s">
        <v>5041</v>
      </c>
      <c r="B5032" s="1">
        <v>22263</v>
      </c>
    </row>
    <row r="5033" spans="1:2">
      <c r="A5033" s="1" t="s">
        <v>5042</v>
      </c>
      <c r="B5033" s="1">
        <v>3315</v>
      </c>
    </row>
    <row r="5034" spans="1:2">
      <c r="A5034" s="1" t="s">
        <v>5043</v>
      </c>
      <c r="B5034" s="1">
        <v>22232</v>
      </c>
    </row>
    <row r="5035" spans="1:2">
      <c r="A5035" s="1" t="s">
        <v>5044</v>
      </c>
      <c r="B5035" s="1">
        <v>3314</v>
      </c>
    </row>
    <row r="5036" spans="1:2">
      <c r="A5036" s="1" t="s">
        <v>5045</v>
      </c>
      <c r="B5036" s="1">
        <v>3314</v>
      </c>
    </row>
    <row r="5037" spans="1:2">
      <c r="A5037" s="1" t="s">
        <v>5046</v>
      </c>
      <c r="B5037" s="1">
        <v>3313</v>
      </c>
    </row>
    <row r="5038" spans="1:2">
      <c r="A5038" s="1" t="s">
        <v>5047</v>
      </c>
      <c r="B5038" s="1">
        <v>109321</v>
      </c>
    </row>
    <row r="5039" spans="1:2">
      <c r="A5039" s="1" t="s">
        <v>5048</v>
      </c>
      <c r="B5039" s="1">
        <v>3311</v>
      </c>
    </row>
    <row r="5040" spans="1:2">
      <c r="A5040" s="1" t="s">
        <v>5049</v>
      </c>
      <c r="B5040" s="1">
        <v>3311</v>
      </c>
    </row>
    <row r="5041" spans="1:2">
      <c r="A5041" s="1" t="s">
        <v>5050</v>
      </c>
      <c r="B5041" s="1">
        <v>3311</v>
      </c>
    </row>
    <row r="5042" spans="1:2">
      <c r="A5042" s="1" t="s">
        <v>5051</v>
      </c>
      <c r="B5042" s="1">
        <v>3310</v>
      </c>
    </row>
    <row r="5043" spans="1:2">
      <c r="A5043" s="1" t="s">
        <v>5052</v>
      </c>
      <c r="B5043" s="1">
        <v>22181</v>
      </c>
    </row>
    <row r="5044" spans="1:2">
      <c r="A5044" s="1" t="s">
        <v>5053</v>
      </c>
      <c r="B5044" s="1">
        <v>22164</v>
      </c>
    </row>
    <row r="5045" spans="1:2">
      <c r="A5045" s="1" t="s">
        <v>5054</v>
      </c>
      <c r="B5045" s="1">
        <v>22158</v>
      </c>
    </row>
    <row r="5046" spans="1:2">
      <c r="A5046" s="1" t="s">
        <v>5055</v>
      </c>
      <c r="B5046" s="1">
        <v>109307</v>
      </c>
    </row>
    <row r="5047" spans="1:2">
      <c r="A5047" s="1" t="s">
        <v>5056</v>
      </c>
      <c r="B5047" s="1">
        <v>3307</v>
      </c>
    </row>
    <row r="5048" spans="1:2">
      <c r="A5048" s="1" t="s">
        <v>5057</v>
      </c>
      <c r="B5048" s="1">
        <v>22118</v>
      </c>
    </row>
    <row r="5049" spans="1:2">
      <c r="A5049" s="1" t="s">
        <v>5058</v>
      </c>
      <c r="B5049" s="1">
        <v>3305</v>
      </c>
    </row>
    <row r="5050" spans="1:2">
      <c r="A5050" s="1" t="s">
        <v>5059</v>
      </c>
      <c r="B5050" s="1">
        <v>22110</v>
      </c>
    </row>
    <row r="5051" spans="1:2">
      <c r="A5051" s="1" t="s">
        <v>5060</v>
      </c>
      <c r="B5051" s="1">
        <v>3304</v>
      </c>
    </row>
    <row r="5052" spans="1:2">
      <c r="A5052" s="1" t="s">
        <v>5061</v>
      </c>
      <c r="B5052" s="1">
        <v>22082</v>
      </c>
    </row>
    <row r="5053" spans="1:2">
      <c r="A5053" s="1" t="s">
        <v>5062</v>
      </c>
      <c r="B5053" s="1">
        <v>22081</v>
      </c>
    </row>
    <row r="5054" spans="1:2">
      <c r="A5054" s="1" t="s">
        <v>5063</v>
      </c>
      <c r="B5054" s="1">
        <v>109010</v>
      </c>
    </row>
    <row r="5055" spans="1:2">
      <c r="A5055" s="1" t="s">
        <v>5064</v>
      </c>
      <c r="B5055" s="1">
        <v>22054</v>
      </c>
    </row>
    <row r="5056" spans="1:2">
      <c r="A5056" s="1" t="s">
        <v>5065</v>
      </c>
      <c r="B5056" s="1">
        <v>3301</v>
      </c>
    </row>
    <row r="5057" spans="1:2">
      <c r="A5057" s="1" t="s">
        <v>5066</v>
      </c>
      <c r="B5057" s="1">
        <v>22049</v>
      </c>
    </row>
    <row r="5058" spans="1:2">
      <c r="A5058" s="1" t="s">
        <v>5067</v>
      </c>
      <c r="B5058" s="1">
        <v>22008</v>
      </c>
    </row>
    <row r="5059" spans="1:2">
      <c r="A5059" s="1" t="s">
        <v>5068</v>
      </c>
      <c r="B5059" s="1">
        <v>3300</v>
      </c>
    </row>
    <row r="5060" spans="1:2">
      <c r="A5060" s="1" t="s">
        <v>5069</v>
      </c>
      <c r="B5060" s="1">
        <v>22004</v>
      </c>
    </row>
    <row r="5061" spans="1:2">
      <c r="A5061" s="1" t="s">
        <v>5070</v>
      </c>
      <c r="B5061" s="1">
        <v>21997</v>
      </c>
    </row>
    <row r="5062" spans="1:2">
      <c r="A5062" s="1" t="s">
        <v>5071</v>
      </c>
      <c r="B5062" s="1">
        <v>21946</v>
      </c>
    </row>
    <row r="5063" spans="1:2">
      <c r="A5063" s="1" t="s">
        <v>5072</v>
      </c>
      <c r="B5063" s="1">
        <v>21943</v>
      </c>
    </row>
    <row r="5064" spans="1:2">
      <c r="A5064" s="1" t="s">
        <v>5073</v>
      </c>
      <c r="B5064" s="1">
        <v>108883</v>
      </c>
    </row>
    <row r="5065" spans="1:2">
      <c r="A5065" s="1" t="s">
        <v>5074</v>
      </c>
      <c r="B5065" s="1">
        <v>3295</v>
      </c>
    </row>
    <row r="5066" spans="1:2">
      <c r="A5066" s="1" t="s">
        <v>5075</v>
      </c>
      <c r="B5066" s="1">
        <v>21919</v>
      </c>
    </row>
    <row r="5067" spans="1:2">
      <c r="A5067" s="1" t="s">
        <v>5076</v>
      </c>
      <c r="B5067" s="1">
        <v>3293</v>
      </c>
    </row>
    <row r="5068" spans="1:2">
      <c r="A5068" s="1" t="s">
        <v>5077</v>
      </c>
      <c r="B5068" s="1">
        <v>108954</v>
      </c>
    </row>
    <row r="5069" spans="1:2">
      <c r="A5069" s="1" t="s">
        <v>5078</v>
      </c>
      <c r="B5069" s="1">
        <v>21877</v>
      </c>
    </row>
    <row r="5070" spans="1:2">
      <c r="A5070" s="1" t="s">
        <v>5079</v>
      </c>
      <c r="B5070" s="1">
        <v>21850</v>
      </c>
    </row>
    <row r="5071" spans="1:2">
      <c r="A5071" s="1" t="s">
        <v>5080</v>
      </c>
      <c r="B5071" s="1">
        <v>3290</v>
      </c>
    </row>
    <row r="5072" spans="1:2">
      <c r="A5072" s="1" t="s">
        <v>5081</v>
      </c>
      <c r="B5072" s="1">
        <v>21849</v>
      </c>
    </row>
    <row r="5073" spans="1:2">
      <c r="A5073" s="1" t="s">
        <v>5082</v>
      </c>
      <c r="B5073" s="1">
        <v>3289</v>
      </c>
    </row>
    <row r="5074" spans="1:2">
      <c r="A5074" s="1" t="s">
        <v>5083</v>
      </c>
      <c r="B5074" s="1">
        <v>3289</v>
      </c>
    </row>
    <row r="5075" spans="1:2">
      <c r="A5075" s="1" t="s">
        <v>5084</v>
      </c>
      <c r="B5075" s="1">
        <v>3287</v>
      </c>
    </row>
    <row r="5076" spans="1:2">
      <c r="A5076" s="1" t="s">
        <v>5085</v>
      </c>
      <c r="B5076" s="1">
        <v>108847</v>
      </c>
    </row>
    <row r="5077" spans="1:2">
      <c r="A5077" s="1" t="s">
        <v>5086</v>
      </c>
      <c r="B5077" s="1">
        <v>21769</v>
      </c>
    </row>
    <row r="5078" spans="1:2">
      <c r="A5078" s="1" t="s">
        <v>5087</v>
      </c>
      <c r="B5078" s="1">
        <v>3286</v>
      </c>
    </row>
    <row r="5079" spans="1:2">
      <c r="A5079" s="1" t="s">
        <v>5088</v>
      </c>
      <c r="B5079" s="1">
        <v>3286</v>
      </c>
    </row>
    <row r="5080" spans="1:2">
      <c r="A5080" s="1" t="s">
        <v>5089</v>
      </c>
      <c r="B5080" s="1">
        <v>21764</v>
      </c>
    </row>
    <row r="5081" spans="1:2">
      <c r="A5081" s="1" t="s">
        <v>5090</v>
      </c>
      <c r="B5081" s="1">
        <v>21733</v>
      </c>
    </row>
    <row r="5082" spans="1:2">
      <c r="A5082" s="1" t="s">
        <v>5091</v>
      </c>
      <c r="B5082" s="1">
        <v>21729</v>
      </c>
    </row>
    <row r="5083" spans="1:2">
      <c r="A5083" s="1" t="s">
        <v>5092</v>
      </c>
      <c r="B5083" s="1">
        <v>3283</v>
      </c>
    </row>
    <row r="5084" spans="1:2">
      <c r="A5084" s="1" t="s">
        <v>5093</v>
      </c>
      <c r="B5084" s="1">
        <v>21722</v>
      </c>
    </row>
    <row r="5085" spans="1:2">
      <c r="A5085" s="1" t="s">
        <v>5094</v>
      </c>
      <c r="B5085" s="1">
        <v>108794</v>
      </c>
    </row>
    <row r="5086" spans="1:2">
      <c r="A5086" s="1" t="s">
        <v>5095</v>
      </c>
      <c r="B5086" s="1">
        <v>3282</v>
      </c>
    </row>
    <row r="5087" spans="1:2">
      <c r="A5087" s="1" t="s">
        <v>5096</v>
      </c>
      <c r="B5087" s="1">
        <v>21683</v>
      </c>
    </row>
    <row r="5088" spans="1:2">
      <c r="A5088" s="1" t="s">
        <v>5097</v>
      </c>
      <c r="B5088" s="1">
        <v>3281</v>
      </c>
    </row>
    <row r="5089" spans="1:2">
      <c r="A5089" s="1" t="s">
        <v>5098</v>
      </c>
      <c r="B5089" s="1">
        <v>3281</v>
      </c>
    </row>
    <row r="5090" spans="1:2">
      <c r="A5090" s="1" t="s">
        <v>5099</v>
      </c>
      <c r="B5090" s="1">
        <v>3280</v>
      </c>
    </row>
    <row r="5091" spans="1:2">
      <c r="A5091" s="1" t="s">
        <v>5100</v>
      </c>
      <c r="B5091" s="1">
        <v>3280</v>
      </c>
    </row>
    <row r="5092" spans="1:2">
      <c r="A5092" s="1" t="s">
        <v>5101</v>
      </c>
      <c r="B5092" s="1">
        <v>108517</v>
      </c>
    </row>
    <row r="5093" spans="1:2">
      <c r="A5093" s="1" t="s">
        <v>5102</v>
      </c>
      <c r="B5093" s="1">
        <v>3276</v>
      </c>
    </row>
    <row r="5094" spans="1:2">
      <c r="A5094" s="1" t="s">
        <v>5103</v>
      </c>
      <c r="B5094" s="1">
        <v>21622</v>
      </c>
    </row>
    <row r="5095" spans="1:2">
      <c r="A5095" s="1" t="s">
        <v>5104</v>
      </c>
      <c r="B5095" s="1">
        <v>3276</v>
      </c>
    </row>
    <row r="5096" spans="1:2">
      <c r="A5096" s="1" t="s">
        <v>5105</v>
      </c>
      <c r="B5096" s="1">
        <v>21587</v>
      </c>
    </row>
    <row r="5097" spans="1:2">
      <c r="A5097" s="1" t="s">
        <v>5106</v>
      </c>
      <c r="B5097" s="1">
        <v>3273</v>
      </c>
    </row>
    <row r="5098" spans="1:2">
      <c r="A5098" s="1" t="s">
        <v>5107</v>
      </c>
      <c r="B5098" s="1">
        <v>108443</v>
      </c>
    </row>
    <row r="5099" spans="1:2">
      <c r="A5099" s="1" t="s">
        <v>5108</v>
      </c>
      <c r="B5099" s="1">
        <v>21575</v>
      </c>
    </row>
    <row r="5100" spans="1:2">
      <c r="A5100" s="1" t="s">
        <v>5109</v>
      </c>
      <c r="B5100" s="1">
        <v>3272</v>
      </c>
    </row>
    <row r="5101" spans="1:2">
      <c r="A5101" s="1" t="s">
        <v>5110</v>
      </c>
      <c r="B5101" s="1">
        <v>21548</v>
      </c>
    </row>
    <row r="5102" spans="1:2">
      <c r="A5102" s="1" t="s">
        <v>5111</v>
      </c>
      <c r="B5102" s="1">
        <v>21527</v>
      </c>
    </row>
    <row r="5103" spans="1:2">
      <c r="A5103" s="1" t="s">
        <v>5112</v>
      </c>
      <c r="B5103" s="1">
        <v>21506</v>
      </c>
    </row>
    <row r="5104" spans="1:2">
      <c r="A5104" s="1" t="s">
        <v>5113</v>
      </c>
      <c r="B5104" s="1">
        <v>3266</v>
      </c>
    </row>
    <row r="5105" spans="1:2">
      <c r="A5105" s="1" t="s">
        <v>5114</v>
      </c>
      <c r="B5105" s="1">
        <v>3264</v>
      </c>
    </row>
    <row r="5106" spans="1:2">
      <c r="A5106" s="1" t="s">
        <v>5115</v>
      </c>
      <c r="B5106" s="1">
        <v>108404</v>
      </c>
    </row>
    <row r="5107" spans="1:2">
      <c r="A5107" s="1" t="s">
        <v>5116</v>
      </c>
      <c r="B5107" s="1">
        <v>21470</v>
      </c>
    </row>
    <row r="5108" spans="1:2">
      <c r="A5108" s="1" t="s">
        <v>5117</v>
      </c>
      <c r="B5108" s="1">
        <v>21461</v>
      </c>
    </row>
    <row r="5109" spans="1:2">
      <c r="A5109" s="1" t="s">
        <v>5118</v>
      </c>
      <c r="B5109" s="1">
        <v>21446</v>
      </c>
    </row>
    <row r="5110" spans="1:2">
      <c r="A5110" s="1" t="s">
        <v>5119</v>
      </c>
      <c r="B5110" s="1">
        <v>3261</v>
      </c>
    </row>
    <row r="5111" spans="1:2">
      <c r="A5111" s="1" t="s">
        <v>5120</v>
      </c>
      <c r="B5111" s="1">
        <v>21444</v>
      </c>
    </row>
    <row r="5112" spans="1:2">
      <c r="A5112" s="1" t="s">
        <v>5121</v>
      </c>
      <c r="B5112" s="1">
        <v>3261</v>
      </c>
    </row>
    <row r="5113" spans="1:2">
      <c r="A5113" s="1" t="s">
        <v>5122</v>
      </c>
      <c r="B5113" s="1">
        <v>21419</v>
      </c>
    </row>
    <row r="5114" spans="1:2">
      <c r="A5114" s="1" t="s">
        <v>5123</v>
      </c>
      <c r="B5114" s="1">
        <v>21411</v>
      </c>
    </row>
    <row r="5115" spans="1:2">
      <c r="A5115" s="1" t="s">
        <v>5124</v>
      </c>
      <c r="B5115" s="1">
        <v>3259</v>
      </c>
    </row>
    <row r="5116" spans="1:2">
      <c r="A5116" s="1" t="s">
        <v>5125</v>
      </c>
      <c r="B5116" s="1">
        <v>3259</v>
      </c>
    </row>
    <row r="5117" spans="1:2">
      <c r="A5117" s="1" t="s">
        <v>5126</v>
      </c>
      <c r="B5117" s="1">
        <v>21377</v>
      </c>
    </row>
    <row r="5118" spans="1:2">
      <c r="A5118" s="1" t="s">
        <v>5127</v>
      </c>
      <c r="B5118" s="1">
        <v>21372</v>
      </c>
    </row>
    <row r="5119" spans="1:2">
      <c r="A5119" s="1" t="s">
        <v>5128</v>
      </c>
      <c r="B5119" s="1">
        <v>108354</v>
      </c>
    </row>
    <row r="5120" spans="1:2">
      <c r="A5120" s="1" t="s">
        <v>5129</v>
      </c>
      <c r="B5120" s="1">
        <v>21356</v>
      </c>
    </row>
    <row r="5121" spans="1:2">
      <c r="A5121" s="1" t="s">
        <v>5130</v>
      </c>
      <c r="B5121" s="1">
        <v>21351</v>
      </c>
    </row>
    <row r="5122" spans="1:2">
      <c r="A5122" s="1" t="s">
        <v>5131</v>
      </c>
      <c r="B5122" s="1">
        <v>3254</v>
      </c>
    </row>
    <row r="5123" spans="1:2">
      <c r="A5123" s="1" t="s">
        <v>5132</v>
      </c>
      <c r="B5123" s="1">
        <v>21310</v>
      </c>
    </row>
    <row r="5124" spans="1:2">
      <c r="A5124" s="1" t="s">
        <v>5133</v>
      </c>
      <c r="B5124" s="1">
        <v>21307</v>
      </c>
    </row>
    <row r="5125" spans="1:2">
      <c r="A5125" s="1" t="s">
        <v>5134</v>
      </c>
      <c r="B5125" s="1">
        <v>21305</v>
      </c>
    </row>
    <row r="5126" spans="1:2">
      <c r="A5126" s="1" t="s">
        <v>5135</v>
      </c>
      <c r="B5126" s="1">
        <v>21301</v>
      </c>
    </row>
    <row r="5127" spans="1:2">
      <c r="A5127" s="1" t="s">
        <v>5136</v>
      </c>
      <c r="B5127" s="1">
        <v>3249</v>
      </c>
    </row>
    <row r="5128" spans="1:2">
      <c r="A5128" s="1" t="s">
        <v>5137</v>
      </c>
      <c r="B5128" s="1">
        <v>21279</v>
      </c>
    </row>
    <row r="5129" spans="1:2">
      <c r="A5129" s="1" t="s">
        <v>5138</v>
      </c>
      <c r="B5129" s="1">
        <v>3249</v>
      </c>
    </row>
    <row r="5130" spans="1:2">
      <c r="A5130" s="1" t="s">
        <v>5139</v>
      </c>
      <c r="B5130" s="1">
        <v>21205</v>
      </c>
    </row>
    <row r="5131" spans="1:2">
      <c r="A5131" s="1" t="s">
        <v>5140</v>
      </c>
      <c r="B5131" s="1">
        <v>3245</v>
      </c>
    </row>
    <row r="5132" spans="1:2">
      <c r="A5132" s="1" t="s">
        <v>5141</v>
      </c>
      <c r="B5132" s="1">
        <v>21204</v>
      </c>
    </row>
    <row r="5133" spans="1:2">
      <c r="A5133" s="1" t="s">
        <v>5142</v>
      </c>
      <c r="B5133" s="1">
        <v>3244</v>
      </c>
    </row>
    <row r="5134" spans="1:2">
      <c r="A5134" s="1" t="s">
        <v>5143</v>
      </c>
      <c r="B5134" s="1">
        <v>21190</v>
      </c>
    </row>
    <row r="5135" spans="1:2">
      <c r="A5135" s="1" t="s">
        <v>5144</v>
      </c>
      <c r="B5135" s="1">
        <v>21190</v>
      </c>
    </row>
    <row r="5136" spans="1:2">
      <c r="A5136" s="1" t="s">
        <v>5145</v>
      </c>
      <c r="B5136" s="1">
        <v>3241</v>
      </c>
    </row>
    <row r="5137" spans="1:2">
      <c r="A5137" s="1" t="s">
        <v>5146</v>
      </c>
      <c r="B5137" s="1">
        <v>21184</v>
      </c>
    </row>
    <row r="5138" spans="1:2">
      <c r="A5138" s="1" t="s">
        <v>5147</v>
      </c>
      <c r="B5138" s="1">
        <v>108159</v>
      </c>
    </row>
    <row r="5139" spans="1:2">
      <c r="A5139" s="1" t="s">
        <v>5148</v>
      </c>
      <c r="B5139" s="1">
        <v>21171</v>
      </c>
    </row>
    <row r="5140" spans="1:2">
      <c r="A5140" s="1" t="s">
        <v>5149</v>
      </c>
      <c r="B5140" s="1">
        <v>21137</v>
      </c>
    </row>
    <row r="5141" spans="1:2">
      <c r="A5141" s="1" t="s">
        <v>5150</v>
      </c>
      <c r="B5141" s="1">
        <v>21135</v>
      </c>
    </row>
    <row r="5142" spans="1:2">
      <c r="A5142" s="1" t="s">
        <v>5151</v>
      </c>
      <c r="B5142" s="1">
        <v>3237</v>
      </c>
    </row>
    <row r="5143" spans="1:2">
      <c r="A5143" s="1" t="s">
        <v>5152</v>
      </c>
      <c r="B5143" s="1">
        <v>3237</v>
      </c>
    </row>
    <row r="5144" spans="1:2">
      <c r="A5144" s="1" t="s">
        <v>5153</v>
      </c>
      <c r="B5144" s="1">
        <v>21132</v>
      </c>
    </row>
    <row r="5145" spans="1:2">
      <c r="A5145" s="1" t="s">
        <v>5154</v>
      </c>
      <c r="B5145" s="1">
        <v>21132</v>
      </c>
    </row>
    <row r="5146" spans="1:2">
      <c r="A5146" s="1" t="s">
        <v>5155</v>
      </c>
      <c r="B5146" s="1">
        <v>3236</v>
      </c>
    </row>
    <row r="5147" spans="1:2">
      <c r="A5147" s="1" t="s">
        <v>5156</v>
      </c>
      <c r="B5147" s="1">
        <v>3235</v>
      </c>
    </row>
    <row r="5148" spans="1:2">
      <c r="A5148" s="1" t="s">
        <v>5157</v>
      </c>
      <c r="B5148" s="1">
        <v>108108</v>
      </c>
    </row>
    <row r="5149" spans="1:2">
      <c r="A5149" s="1" t="s">
        <v>5158</v>
      </c>
      <c r="B5149" s="1">
        <v>21118</v>
      </c>
    </row>
    <row r="5150" spans="1:2">
      <c r="A5150" s="1" t="s">
        <v>5159</v>
      </c>
      <c r="B5150" s="1">
        <v>3234</v>
      </c>
    </row>
    <row r="5151" spans="1:2">
      <c r="A5151" s="1" t="s">
        <v>5160</v>
      </c>
      <c r="B5151" s="1">
        <v>3234</v>
      </c>
    </row>
    <row r="5152" spans="1:2">
      <c r="A5152" s="1" t="s">
        <v>5161</v>
      </c>
      <c r="B5152" s="1">
        <v>21112</v>
      </c>
    </row>
    <row r="5153" spans="1:2">
      <c r="A5153" s="1" t="s">
        <v>5162</v>
      </c>
      <c r="B5153" s="1">
        <v>21088</v>
      </c>
    </row>
    <row r="5154" spans="1:2">
      <c r="A5154" s="1" t="s">
        <v>5163</v>
      </c>
      <c r="B5154" s="1">
        <v>3233</v>
      </c>
    </row>
    <row r="5155" spans="1:2">
      <c r="A5155" s="1" t="s">
        <v>5164</v>
      </c>
      <c r="B5155" s="1">
        <v>21084</v>
      </c>
    </row>
    <row r="5156" spans="1:2">
      <c r="A5156" s="1" t="s">
        <v>5165</v>
      </c>
      <c r="B5156" s="1">
        <v>3233</v>
      </c>
    </row>
    <row r="5157" spans="1:2">
      <c r="A5157" s="1" t="s">
        <v>5166</v>
      </c>
      <c r="B5157" s="1">
        <v>3232</v>
      </c>
    </row>
    <row r="5158" spans="1:2">
      <c r="A5158" s="1" t="s">
        <v>5167</v>
      </c>
      <c r="B5158" s="1">
        <v>21054</v>
      </c>
    </row>
    <row r="5159" spans="1:2">
      <c r="A5159" s="1" t="s">
        <v>5168</v>
      </c>
      <c r="B5159" s="1">
        <v>21052</v>
      </c>
    </row>
    <row r="5160" spans="1:2">
      <c r="A5160" s="1" t="s">
        <v>5169</v>
      </c>
      <c r="B5160" s="1">
        <v>3230</v>
      </c>
    </row>
    <row r="5161" spans="1:2">
      <c r="A5161" s="1" t="s">
        <v>5170</v>
      </c>
      <c r="B5161" s="1">
        <v>108192</v>
      </c>
    </row>
    <row r="5162" spans="1:2">
      <c r="A5162" s="1" t="s">
        <v>5171</v>
      </c>
      <c r="B5162" s="1">
        <v>3229</v>
      </c>
    </row>
    <row r="5163" spans="1:2">
      <c r="A5163" s="1" t="s">
        <v>5172</v>
      </c>
      <c r="B5163" s="1">
        <v>3229</v>
      </c>
    </row>
    <row r="5164" spans="1:2">
      <c r="A5164" s="1" t="s">
        <v>5173</v>
      </c>
      <c r="B5164" s="1">
        <v>21027</v>
      </c>
    </row>
    <row r="5165" spans="1:2">
      <c r="A5165" s="1" t="s">
        <v>5174</v>
      </c>
      <c r="B5165" s="1">
        <v>3228</v>
      </c>
    </row>
    <row r="5166" spans="1:2">
      <c r="A5166" s="1" t="s">
        <v>5175</v>
      </c>
      <c r="B5166" s="1">
        <v>3228</v>
      </c>
    </row>
    <row r="5167" spans="1:2">
      <c r="A5167" s="1" t="s">
        <v>5176</v>
      </c>
      <c r="B5167" s="1">
        <v>21000</v>
      </c>
    </row>
    <row r="5168" spans="1:2">
      <c r="A5168" s="1" t="s">
        <v>5177</v>
      </c>
      <c r="B5168" s="1">
        <v>3227</v>
      </c>
    </row>
    <row r="5169" spans="1:2">
      <c r="A5169" s="1" t="s">
        <v>5178</v>
      </c>
      <c r="B5169" s="1">
        <v>21000</v>
      </c>
    </row>
    <row r="5170" spans="1:2">
      <c r="A5170" s="1" t="s">
        <v>5179</v>
      </c>
      <c r="B5170" s="1">
        <v>20990</v>
      </c>
    </row>
    <row r="5171" spans="1:2">
      <c r="A5171" s="1" t="s">
        <v>5180</v>
      </c>
      <c r="B5171" s="1">
        <v>20984</v>
      </c>
    </row>
    <row r="5172" spans="1:2">
      <c r="A5172" s="1" t="s">
        <v>5181</v>
      </c>
      <c r="B5172" s="1">
        <v>108069</v>
      </c>
    </row>
    <row r="5173" spans="1:2">
      <c r="A5173" s="1" t="s">
        <v>5182</v>
      </c>
      <c r="B5173" s="1">
        <v>20984</v>
      </c>
    </row>
    <row r="5174" spans="1:2">
      <c r="A5174" s="1" t="s">
        <v>5183</v>
      </c>
      <c r="B5174" s="1">
        <v>20971</v>
      </c>
    </row>
    <row r="5175" spans="1:2">
      <c r="A5175" s="1" t="s">
        <v>5184</v>
      </c>
      <c r="B5175" s="1">
        <v>3223</v>
      </c>
    </row>
    <row r="5176" spans="1:2">
      <c r="A5176" s="1" t="s">
        <v>5185</v>
      </c>
      <c r="B5176" s="1">
        <v>20947</v>
      </c>
    </row>
    <row r="5177" spans="1:2">
      <c r="A5177" s="1" t="s">
        <v>5186</v>
      </c>
      <c r="B5177" s="1">
        <v>3222</v>
      </c>
    </row>
    <row r="5178" spans="1:2">
      <c r="A5178" s="1" t="s">
        <v>5187</v>
      </c>
      <c r="B5178" s="1">
        <v>20917</v>
      </c>
    </row>
    <row r="5179" spans="1:2">
      <c r="A5179" s="1" t="s">
        <v>5188</v>
      </c>
      <c r="B5179" s="1">
        <v>3222</v>
      </c>
    </row>
    <row r="5180" spans="1:2">
      <c r="A5180" s="1" t="s">
        <v>5189</v>
      </c>
      <c r="B5180" s="1">
        <v>20905</v>
      </c>
    </row>
    <row r="5181" spans="1:2">
      <c r="A5181" s="1" t="s">
        <v>5190</v>
      </c>
      <c r="B5181" s="1">
        <v>246197</v>
      </c>
    </row>
    <row r="5182" spans="1:2">
      <c r="A5182" s="1" t="s">
        <v>5191</v>
      </c>
      <c r="B5182" s="1">
        <v>107916</v>
      </c>
    </row>
    <row r="5183" spans="1:2">
      <c r="A5183" s="1" t="s">
        <v>5192</v>
      </c>
      <c r="B5183" s="1">
        <v>3220</v>
      </c>
    </row>
    <row r="5184" spans="1:2">
      <c r="A5184" s="1" t="s">
        <v>5193</v>
      </c>
      <c r="B5184" s="1">
        <v>3218</v>
      </c>
    </row>
    <row r="5185" spans="1:2">
      <c r="A5185" s="1" t="s">
        <v>5194</v>
      </c>
      <c r="B5185" s="1">
        <v>20857</v>
      </c>
    </row>
    <row r="5186" spans="1:2">
      <c r="A5186" s="1" t="s">
        <v>5195</v>
      </c>
      <c r="B5186" s="1">
        <v>107912</v>
      </c>
    </row>
    <row r="5187" spans="1:2">
      <c r="A5187" s="1" t="s">
        <v>5196</v>
      </c>
      <c r="B5187" s="1">
        <v>20846</v>
      </c>
    </row>
    <row r="5188" spans="1:2">
      <c r="A5188" s="1" t="s">
        <v>5197</v>
      </c>
      <c r="B5188" s="1">
        <v>20843</v>
      </c>
    </row>
    <row r="5189" spans="1:2">
      <c r="A5189" s="1" t="s">
        <v>5198</v>
      </c>
      <c r="B5189" s="1">
        <v>3214</v>
      </c>
    </row>
    <row r="5190" spans="1:2">
      <c r="A5190" s="1" t="s">
        <v>5199</v>
      </c>
      <c r="B5190" s="1">
        <v>3214</v>
      </c>
    </row>
    <row r="5191" spans="1:2">
      <c r="A5191" s="1" t="s">
        <v>5200</v>
      </c>
      <c r="B5191" s="1">
        <v>20819</v>
      </c>
    </row>
    <row r="5192" spans="1:2">
      <c r="A5192" s="1" t="s">
        <v>5201</v>
      </c>
      <c r="B5192" s="1">
        <v>20819</v>
      </c>
    </row>
    <row r="5193" spans="1:2">
      <c r="A5193" s="1" t="s">
        <v>5202</v>
      </c>
      <c r="B5193" s="1">
        <v>3212</v>
      </c>
    </row>
    <row r="5194" spans="1:2">
      <c r="A5194" s="1" t="s">
        <v>5203</v>
      </c>
      <c r="B5194" s="1">
        <v>107771</v>
      </c>
    </row>
    <row r="5195" spans="1:2">
      <c r="A5195" s="1" t="s">
        <v>5204</v>
      </c>
      <c r="B5195" s="1">
        <v>20817</v>
      </c>
    </row>
    <row r="5196" spans="1:2">
      <c r="A5196" s="1" t="s">
        <v>5205</v>
      </c>
      <c r="B5196" s="1">
        <v>20803</v>
      </c>
    </row>
    <row r="5197" spans="1:2">
      <c r="A5197" s="1" t="s">
        <v>5206</v>
      </c>
      <c r="B5197" s="1">
        <v>20789</v>
      </c>
    </row>
    <row r="5198" spans="1:2">
      <c r="A5198" s="1" t="s">
        <v>5207</v>
      </c>
      <c r="B5198" s="1">
        <v>20789</v>
      </c>
    </row>
    <row r="5199" spans="1:2">
      <c r="A5199" s="1" t="s">
        <v>5208</v>
      </c>
      <c r="B5199" s="1">
        <v>3210</v>
      </c>
    </row>
    <row r="5200" spans="1:2">
      <c r="A5200" s="1" t="s">
        <v>5209</v>
      </c>
      <c r="B5200" s="1">
        <v>3210</v>
      </c>
    </row>
    <row r="5201" spans="1:2">
      <c r="A5201" s="1" t="s">
        <v>5210</v>
      </c>
      <c r="B5201" s="1">
        <v>3209</v>
      </c>
    </row>
    <row r="5202" spans="1:2">
      <c r="A5202" s="1" t="s">
        <v>5211</v>
      </c>
      <c r="B5202" s="1">
        <v>20734</v>
      </c>
    </row>
    <row r="5203" spans="1:2">
      <c r="A5203" s="1" t="s">
        <v>5212</v>
      </c>
      <c r="B5203" s="1">
        <v>107546</v>
      </c>
    </row>
    <row r="5204" spans="1:2">
      <c r="A5204" s="1" t="s">
        <v>5213</v>
      </c>
      <c r="B5204" s="1">
        <v>20729</v>
      </c>
    </row>
    <row r="5205" spans="1:2">
      <c r="A5205" s="1" t="s">
        <v>5214</v>
      </c>
      <c r="B5205" s="1">
        <v>3207</v>
      </c>
    </row>
    <row r="5206" spans="1:2">
      <c r="A5206" s="1" t="s">
        <v>5215</v>
      </c>
      <c r="B5206" s="1">
        <v>20728</v>
      </c>
    </row>
    <row r="5207" spans="1:2">
      <c r="A5207" s="1" t="s">
        <v>5216</v>
      </c>
      <c r="B5207" s="1">
        <v>3206</v>
      </c>
    </row>
    <row r="5208" spans="1:2">
      <c r="A5208" s="1" t="s">
        <v>5217</v>
      </c>
      <c r="B5208" s="1">
        <v>3205</v>
      </c>
    </row>
    <row r="5209" spans="1:2">
      <c r="A5209" s="1" t="s">
        <v>5218</v>
      </c>
      <c r="B5209" s="1">
        <v>20694</v>
      </c>
    </row>
    <row r="5210" spans="1:2">
      <c r="A5210" s="1" t="s">
        <v>5219</v>
      </c>
      <c r="B5210" s="1">
        <v>20694</v>
      </c>
    </row>
    <row r="5211" spans="1:2">
      <c r="A5211" s="1" t="s">
        <v>5220</v>
      </c>
      <c r="B5211" s="1">
        <v>3203</v>
      </c>
    </row>
    <row r="5212" spans="1:2">
      <c r="A5212" s="1" t="s">
        <v>5221</v>
      </c>
      <c r="B5212" s="1">
        <v>20682</v>
      </c>
    </row>
    <row r="5213" spans="1:2">
      <c r="A5213" s="1" t="s">
        <v>5222</v>
      </c>
      <c r="B5213" s="1">
        <v>20673</v>
      </c>
    </row>
    <row r="5214" spans="1:2">
      <c r="A5214" s="1" t="s">
        <v>5223</v>
      </c>
      <c r="B5214" s="1">
        <v>20668</v>
      </c>
    </row>
    <row r="5215" spans="1:2">
      <c r="A5215" s="1" t="s">
        <v>5224</v>
      </c>
      <c r="B5215" s="1">
        <v>20663</v>
      </c>
    </row>
    <row r="5216" spans="1:2">
      <c r="A5216" s="1" t="s">
        <v>5225</v>
      </c>
      <c r="B5216" s="1">
        <v>3201</v>
      </c>
    </row>
    <row r="5217" spans="1:2">
      <c r="A5217" s="1" t="s">
        <v>5226</v>
      </c>
      <c r="B5217" s="1">
        <v>20636</v>
      </c>
    </row>
    <row r="5218" spans="1:2">
      <c r="A5218" s="1" t="s">
        <v>5227</v>
      </c>
      <c r="B5218" s="1">
        <v>3199</v>
      </c>
    </row>
    <row r="5219" spans="1:2">
      <c r="A5219" s="1" t="s">
        <v>5228</v>
      </c>
      <c r="B5219" s="1">
        <v>20625</v>
      </c>
    </row>
    <row r="5220" spans="1:2">
      <c r="A5220" s="1" t="s">
        <v>5229</v>
      </c>
      <c r="B5220" s="1">
        <v>3198</v>
      </c>
    </row>
    <row r="5221" spans="1:2">
      <c r="A5221" s="1" t="s">
        <v>5230</v>
      </c>
      <c r="B5221" s="1">
        <v>20625</v>
      </c>
    </row>
    <row r="5222" spans="1:2">
      <c r="A5222" s="1" t="s">
        <v>5231</v>
      </c>
      <c r="B5222" s="1">
        <v>3197</v>
      </c>
    </row>
    <row r="5223" spans="1:2">
      <c r="A5223" s="1" t="s">
        <v>5232</v>
      </c>
      <c r="B5223" s="1">
        <v>3197</v>
      </c>
    </row>
    <row r="5224" spans="1:2">
      <c r="A5224" s="1" t="s">
        <v>5233</v>
      </c>
      <c r="B5224" s="1">
        <v>20584</v>
      </c>
    </row>
    <row r="5225" spans="1:2">
      <c r="A5225" s="1" t="s">
        <v>5234</v>
      </c>
      <c r="B5225" s="1">
        <v>3195</v>
      </c>
    </row>
    <row r="5226" spans="1:2">
      <c r="A5226" s="1" t="s">
        <v>5235</v>
      </c>
      <c r="B5226" s="1">
        <v>3195</v>
      </c>
    </row>
    <row r="5227" spans="1:2">
      <c r="A5227" s="1" t="s">
        <v>5236</v>
      </c>
      <c r="B5227" s="1">
        <v>20564</v>
      </c>
    </row>
    <row r="5228" spans="1:2">
      <c r="A5228" s="1" t="s">
        <v>5237</v>
      </c>
      <c r="B5228" s="1">
        <v>20563</v>
      </c>
    </row>
    <row r="5229" spans="1:2">
      <c r="A5229" s="1" t="s">
        <v>5238</v>
      </c>
      <c r="B5229" s="1">
        <v>20556</v>
      </c>
    </row>
    <row r="5230" spans="1:2">
      <c r="A5230" s="1" t="s">
        <v>5239</v>
      </c>
      <c r="B5230" s="1">
        <v>3193</v>
      </c>
    </row>
    <row r="5231" spans="1:2">
      <c r="A5231" s="1" t="s">
        <v>5240</v>
      </c>
      <c r="B5231" s="1">
        <v>20533</v>
      </c>
    </row>
    <row r="5232" spans="1:2">
      <c r="A5232" s="1" t="s">
        <v>5241</v>
      </c>
      <c r="B5232" s="1">
        <v>20507</v>
      </c>
    </row>
    <row r="5233" spans="1:2">
      <c r="A5233" s="1" t="s">
        <v>5242</v>
      </c>
      <c r="B5233" s="1">
        <v>3191</v>
      </c>
    </row>
    <row r="5234" spans="1:2">
      <c r="A5234" s="1" t="s">
        <v>5243</v>
      </c>
      <c r="B5234" s="1">
        <v>3191</v>
      </c>
    </row>
    <row r="5235" spans="1:2">
      <c r="A5235" s="1" t="s">
        <v>5244</v>
      </c>
      <c r="B5235" s="1">
        <v>3190</v>
      </c>
    </row>
    <row r="5236" spans="1:2">
      <c r="A5236" s="1" t="s">
        <v>5245</v>
      </c>
      <c r="B5236" s="1">
        <v>107071</v>
      </c>
    </row>
    <row r="5237" spans="1:2">
      <c r="A5237" s="1" t="s">
        <v>5246</v>
      </c>
      <c r="B5237" s="1">
        <v>3189</v>
      </c>
    </row>
    <row r="5238" spans="1:2">
      <c r="A5238" s="1" t="s">
        <v>5247</v>
      </c>
      <c r="B5238" s="1">
        <v>20492</v>
      </c>
    </row>
    <row r="5239" spans="1:2">
      <c r="A5239" s="1" t="s">
        <v>5248</v>
      </c>
      <c r="B5239" s="1">
        <v>3187</v>
      </c>
    </row>
    <row r="5240" spans="1:2">
      <c r="A5240" s="1" t="s">
        <v>5249</v>
      </c>
      <c r="B5240" s="1">
        <v>3187</v>
      </c>
    </row>
    <row r="5241" spans="1:2">
      <c r="A5241" s="1" t="s">
        <v>5250</v>
      </c>
      <c r="B5241" s="1">
        <v>3187</v>
      </c>
    </row>
    <row r="5242" spans="1:2">
      <c r="A5242" s="1" t="s">
        <v>5251</v>
      </c>
      <c r="B5242" s="1">
        <v>20482</v>
      </c>
    </row>
    <row r="5243" spans="1:2">
      <c r="A5243" s="1" t="s">
        <v>5252</v>
      </c>
      <c r="B5243" s="1">
        <v>3185</v>
      </c>
    </row>
    <row r="5244" spans="1:2">
      <c r="A5244" s="1" t="s">
        <v>5253</v>
      </c>
      <c r="B5244" s="1">
        <v>107022</v>
      </c>
    </row>
    <row r="5245" spans="1:2">
      <c r="A5245" s="1" t="s">
        <v>5254</v>
      </c>
      <c r="B5245" s="1">
        <v>20442</v>
      </c>
    </row>
    <row r="5246" spans="1:2">
      <c r="A5246" s="1" t="s">
        <v>5255</v>
      </c>
      <c r="B5246" s="1">
        <v>3183</v>
      </c>
    </row>
    <row r="5247" spans="1:2">
      <c r="A5247" s="1" t="s">
        <v>5256</v>
      </c>
      <c r="B5247" s="1">
        <v>3182</v>
      </c>
    </row>
    <row r="5248" spans="1:2">
      <c r="A5248" s="1" t="s">
        <v>5257</v>
      </c>
      <c r="B5248" s="1">
        <v>3181</v>
      </c>
    </row>
    <row r="5249" spans="1:2">
      <c r="A5249" s="1" t="s">
        <v>5258</v>
      </c>
      <c r="B5249" s="1">
        <v>106942</v>
      </c>
    </row>
    <row r="5250" spans="1:2">
      <c r="A5250" s="1" t="s">
        <v>5259</v>
      </c>
      <c r="B5250" s="1">
        <v>20347</v>
      </c>
    </row>
    <row r="5251" spans="1:2">
      <c r="A5251" s="1" t="s">
        <v>5260</v>
      </c>
      <c r="B5251" s="1">
        <v>3180</v>
      </c>
    </row>
    <row r="5252" spans="1:2">
      <c r="A5252" s="1" t="s">
        <v>5261</v>
      </c>
      <c r="B5252" s="1">
        <v>20338</v>
      </c>
    </row>
    <row r="5253" spans="1:2">
      <c r="A5253" s="1" t="s">
        <v>5262</v>
      </c>
      <c r="B5253" s="1">
        <v>20335</v>
      </c>
    </row>
    <row r="5254" spans="1:2">
      <c r="A5254" s="1" t="s">
        <v>5263</v>
      </c>
      <c r="B5254" s="1">
        <v>3179</v>
      </c>
    </row>
    <row r="5255" spans="1:2">
      <c r="A5255" s="1" t="s">
        <v>5264</v>
      </c>
      <c r="B5255" s="1">
        <v>3179</v>
      </c>
    </row>
    <row r="5256" spans="1:2">
      <c r="A5256" s="1" t="s">
        <v>5265</v>
      </c>
      <c r="B5256" s="1">
        <v>20331</v>
      </c>
    </row>
    <row r="5257" spans="1:2">
      <c r="A5257" s="1" t="s">
        <v>5266</v>
      </c>
      <c r="B5257" s="1">
        <v>3178</v>
      </c>
    </row>
    <row r="5258" spans="1:2">
      <c r="A5258" s="1" t="s">
        <v>5267</v>
      </c>
      <c r="B5258" s="1">
        <v>3177</v>
      </c>
    </row>
    <row r="5259" spans="1:2">
      <c r="A5259" s="1" t="s">
        <v>5268</v>
      </c>
      <c r="B5259" s="1">
        <v>20317</v>
      </c>
    </row>
    <row r="5260" spans="1:2">
      <c r="A5260" s="1" t="s">
        <v>5269</v>
      </c>
      <c r="B5260" s="1">
        <v>245704</v>
      </c>
    </row>
    <row r="5261" spans="1:2">
      <c r="A5261" s="1" t="s">
        <v>5270</v>
      </c>
      <c r="B5261" s="1">
        <v>20303</v>
      </c>
    </row>
    <row r="5262" spans="1:2">
      <c r="A5262" s="1" t="s">
        <v>5271</v>
      </c>
      <c r="B5262" s="1">
        <v>20301</v>
      </c>
    </row>
    <row r="5263" spans="1:2">
      <c r="A5263" s="1" t="s">
        <v>5272</v>
      </c>
      <c r="B5263" s="1">
        <v>20301</v>
      </c>
    </row>
    <row r="5264" spans="1:2">
      <c r="A5264" s="1" t="s">
        <v>5273</v>
      </c>
      <c r="B5264" s="1">
        <v>20285</v>
      </c>
    </row>
    <row r="5265" spans="1:2">
      <c r="A5265" s="1" t="s">
        <v>5274</v>
      </c>
      <c r="B5265" s="1">
        <v>3172</v>
      </c>
    </row>
    <row r="5266" spans="1:2">
      <c r="A5266" s="1" t="s">
        <v>5275</v>
      </c>
      <c r="B5266" s="1">
        <v>106878</v>
      </c>
    </row>
    <row r="5267" spans="1:2">
      <c r="A5267" s="1" t="s">
        <v>5276</v>
      </c>
      <c r="B5267" s="1">
        <v>3170</v>
      </c>
    </row>
    <row r="5268" spans="1:2">
      <c r="A5268" s="1" t="s">
        <v>5277</v>
      </c>
      <c r="B5268" s="1">
        <v>20240</v>
      </c>
    </row>
    <row r="5269" spans="1:2">
      <c r="A5269" s="1" t="s">
        <v>5278</v>
      </c>
      <c r="B5269" s="1">
        <v>3168</v>
      </c>
    </row>
    <row r="5270" spans="1:2">
      <c r="A5270" s="1" t="s">
        <v>5279</v>
      </c>
      <c r="B5270" s="1">
        <v>3168</v>
      </c>
    </row>
    <row r="5271" spans="1:2">
      <c r="A5271" s="1" t="s">
        <v>5280</v>
      </c>
      <c r="B5271" s="1">
        <v>106836</v>
      </c>
    </row>
    <row r="5272" spans="1:2">
      <c r="A5272" s="1" t="s">
        <v>5281</v>
      </c>
      <c r="B5272" s="1">
        <v>20227</v>
      </c>
    </row>
    <row r="5273" spans="1:2">
      <c r="A5273" s="1" t="s">
        <v>5282</v>
      </c>
      <c r="B5273" s="1">
        <v>3167</v>
      </c>
    </row>
    <row r="5274" spans="1:2">
      <c r="A5274" s="1" t="s">
        <v>5283</v>
      </c>
      <c r="B5274" s="1">
        <v>20219</v>
      </c>
    </row>
    <row r="5275" spans="1:2">
      <c r="A5275" s="1" t="s">
        <v>5284</v>
      </c>
      <c r="B5275" s="1">
        <v>20214</v>
      </c>
    </row>
    <row r="5276" spans="1:2">
      <c r="A5276" s="1" t="s">
        <v>5285</v>
      </c>
      <c r="B5276" s="1">
        <v>3165</v>
      </c>
    </row>
    <row r="5277" spans="1:2">
      <c r="A5277" s="1" t="s">
        <v>5286</v>
      </c>
      <c r="B5277" s="1">
        <v>106562</v>
      </c>
    </row>
    <row r="5278" spans="1:2">
      <c r="A5278" s="1" t="s">
        <v>5287</v>
      </c>
      <c r="B5278" s="1">
        <v>20183</v>
      </c>
    </row>
    <row r="5279" spans="1:2">
      <c r="A5279" s="1" t="s">
        <v>5288</v>
      </c>
      <c r="B5279" s="1">
        <v>3161</v>
      </c>
    </row>
    <row r="5280" spans="1:2">
      <c r="A5280" s="1" t="s">
        <v>5289</v>
      </c>
      <c r="B5280" s="1">
        <v>3161</v>
      </c>
    </row>
    <row r="5281" spans="1:2">
      <c r="A5281" s="1" t="s">
        <v>5290</v>
      </c>
      <c r="B5281" s="1">
        <v>3160</v>
      </c>
    </row>
    <row r="5282" spans="1:2">
      <c r="A5282" s="1" t="s">
        <v>5291</v>
      </c>
      <c r="B5282" s="1">
        <v>3160</v>
      </c>
    </row>
    <row r="5283" spans="1:2">
      <c r="A5283" s="1" t="s">
        <v>5292</v>
      </c>
      <c r="B5283" s="1">
        <v>3159</v>
      </c>
    </row>
    <row r="5284" spans="1:2">
      <c r="A5284" s="1" t="s">
        <v>5293</v>
      </c>
      <c r="B5284" s="1">
        <v>3159</v>
      </c>
    </row>
    <row r="5285" spans="1:2">
      <c r="A5285" s="1" t="s">
        <v>5294</v>
      </c>
      <c r="B5285" s="1">
        <v>106509</v>
      </c>
    </row>
    <row r="5286" spans="1:2">
      <c r="A5286" s="1" t="s">
        <v>5295</v>
      </c>
      <c r="B5286" s="1">
        <v>20135</v>
      </c>
    </row>
    <row r="5287" spans="1:2">
      <c r="A5287" s="1" t="s">
        <v>5296</v>
      </c>
      <c r="B5287" s="1">
        <v>20135</v>
      </c>
    </row>
    <row r="5288" spans="1:2">
      <c r="A5288" s="1" t="s">
        <v>5297</v>
      </c>
      <c r="B5288" s="1">
        <v>3156</v>
      </c>
    </row>
    <row r="5289" spans="1:2">
      <c r="A5289" s="1" t="s">
        <v>5298</v>
      </c>
      <c r="B5289" s="1">
        <v>3156</v>
      </c>
    </row>
    <row r="5290" spans="1:2">
      <c r="A5290" s="1" t="s">
        <v>5299</v>
      </c>
      <c r="B5290" s="1">
        <v>3155</v>
      </c>
    </row>
    <row r="5291" spans="1:2">
      <c r="A5291" s="1" t="s">
        <v>5300</v>
      </c>
      <c r="B5291" s="1">
        <v>3155</v>
      </c>
    </row>
    <row r="5292" spans="1:2">
      <c r="A5292" s="1" t="s">
        <v>5301</v>
      </c>
      <c r="B5292" s="1">
        <v>106435</v>
      </c>
    </row>
    <row r="5293" spans="1:2">
      <c r="A5293" s="1" t="s">
        <v>5302</v>
      </c>
      <c r="B5293" s="1">
        <v>20107</v>
      </c>
    </row>
    <row r="5294" spans="1:2">
      <c r="A5294" s="1" t="s">
        <v>5303</v>
      </c>
      <c r="B5294" s="1">
        <v>3154</v>
      </c>
    </row>
    <row r="5295" spans="1:2">
      <c r="A5295" s="1" t="s">
        <v>5304</v>
      </c>
      <c r="B5295" s="1">
        <v>20084</v>
      </c>
    </row>
    <row r="5296" spans="1:2">
      <c r="A5296" s="1" t="s">
        <v>5305</v>
      </c>
      <c r="B5296" s="1">
        <v>3153</v>
      </c>
    </row>
    <row r="5297" spans="1:2">
      <c r="A5297" s="1" t="s">
        <v>5306</v>
      </c>
      <c r="B5297" s="1">
        <v>106432</v>
      </c>
    </row>
    <row r="5298" spans="1:2">
      <c r="A5298" s="1" t="s">
        <v>5307</v>
      </c>
      <c r="B5298" s="1">
        <v>20043</v>
      </c>
    </row>
    <row r="5299" spans="1:2">
      <c r="A5299" s="1" t="s">
        <v>5308</v>
      </c>
      <c r="B5299" s="1">
        <v>3150</v>
      </c>
    </row>
    <row r="5300" spans="1:2">
      <c r="A5300" s="1" t="s">
        <v>5309</v>
      </c>
      <c r="B5300" s="1">
        <v>3150</v>
      </c>
    </row>
    <row r="5301" spans="1:2">
      <c r="A5301" s="1" t="s">
        <v>5310</v>
      </c>
      <c r="B5301" s="1">
        <v>20031</v>
      </c>
    </row>
    <row r="5302" spans="1:2">
      <c r="A5302" s="1" t="s">
        <v>5311</v>
      </c>
      <c r="B5302" s="1">
        <v>20028</v>
      </c>
    </row>
    <row r="5303" spans="1:2">
      <c r="A5303" s="1" t="s">
        <v>5312</v>
      </c>
      <c r="B5303" s="1">
        <v>3149</v>
      </c>
    </row>
    <row r="5304" spans="1:2">
      <c r="A5304" s="1" t="s">
        <v>5313</v>
      </c>
      <c r="B5304" s="1">
        <v>3149</v>
      </c>
    </row>
    <row r="5305" spans="1:2">
      <c r="A5305" s="1" t="s">
        <v>5314</v>
      </c>
      <c r="B5305" s="1">
        <v>3148</v>
      </c>
    </row>
    <row r="5306" spans="1:2">
      <c r="A5306" s="1" t="s">
        <v>5315</v>
      </c>
      <c r="B5306" s="1">
        <v>3147</v>
      </c>
    </row>
    <row r="5307" spans="1:2">
      <c r="A5307" s="1" t="s">
        <v>5316</v>
      </c>
      <c r="B5307" s="1">
        <v>20010</v>
      </c>
    </row>
    <row r="5308" spans="1:2">
      <c r="A5308" s="1" t="s">
        <v>5317</v>
      </c>
      <c r="B5308" s="1">
        <v>3146</v>
      </c>
    </row>
    <row r="5309" spans="1:2">
      <c r="A5309" s="1" t="s">
        <v>5318</v>
      </c>
      <c r="B5309" s="1">
        <v>3145</v>
      </c>
    </row>
    <row r="5310" spans="1:2">
      <c r="A5310" s="1" t="s">
        <v>5319</v>
      </c>
      <c r="B5310" s="1">
        <v>3145</v>
      </c>
    </row>
    <row r="5311" spans="1:2">
      <c r="A5311" s="1" t="s">
        <v>5320</v>
      </c>
      <c r="B5311" s="1">
        <v>3145</v>
      </c>
    </row>
    <row r="5312" spans="1:2">
      <c r="A5312" s="1" t="s">
        <v>5321</v>
      </c>
      <c r="B5312" s="1">
        <v>19993</v>
      </c>
    </row>
    <row r="5313" spans="1:2">
      <c r="A5313" s="1" t="s">
        <v>5322</v>
      </c>
      <c r="B5313" s="1">
        <v>3144</v>
      </c>
    </row>
    <row r="5314" spans="1:2">
      <c r="A5314" s="1" t="s">
        <v>5323</v>
      </c>
      <c r="B5314" s="1">
        <v>3144</v>
      </c>
    </row>
    <row r="5315" spans="1:2">
      <c r="A5315" s="1" t="s">
        <v>5324</v>
      </c>
      <c r="B5315" s="1">
        <v>19985</v>
      </c>
    </row>
    <row r="5316" spans="1:2">
      <c r="A5316" s="1" t="s">
        <v>5325</v>
      </c>
      <c r="B5316" s="1">
        <v>3143</v>
      </c>
    </row>
    <row r="5317" spans="1:2">
      <c r="A5317" s="1" t="s">
        <v>5326</v>
      </c>
      <c r="B5317" s="1">
        <v>3142</v>
      </c>
    </row>
    <row r="5318" spans="1:2">
      <c r="A5318" s="1" t="s">
        <v>5327</v>
      </c>
      <c r="B5318" s="1">
        <v>19970</v>
      </c>
    </row>
    <row r="5319" spans="1:2">
      <c r="A5319" s="1" t="s">
        <v>5328</v>
      </c>
      <c r="B5319" s="1">
        <v>3141</v>
      </c>
    </row>
    <row r="5320" spans="1:2">
      <c r="A5320" s="1" t="s">
        <v>5329</v>
      </c>
      <c r="B5320" s="1">
        <v>106303</v>
      </c>
    </row>
    <row r="5321" spans="1:2">
      <c r="A5321" s="1" t="s">
        <v>5330</v>
      </c>
      <c r="B5321" s="1">
        <v>19969</v>
      </c>
    </row>
    <row r="5322" spans="1:2">
      <c r="A5322" s="1" t="s">
        <v>5331</v>
      </c>
      <c r="B5322" s="1">
        <v>19962</v>
      </c>
    </row>
    <row r="5323" spans="1:2">
      <c r="A5323" s="1" t="s">
        <v>5332</v>
      </c>
      <c r="B5323" s="1">
        <v>19942</v>
      </c>
    </row>
    <row r="5324" spans="1:2">
      <c r="A5324" s="1" t="s">
        <v>5333</v>
      </c>
      <c r="B5324" s="1">
        <v>19916</v>
      </c>
    </row>
    <row r="5325" spans="1:2">
      <c r="A5325" s="1" t="s">
        <v>5334</v>
      </c>
      <c r="B5325" s="1">
        <v>3136</v>
      </c>
    </row>
    <row r="5326" spans="1:2">
      <c r="A5326" s="1" t="s">
        <v>5335</v>
      </c>
      <c r="B5326" s="1">
        <v>3135</v>
      </c>
    </row>
    <row r="5327" spans="1:2">
      <c r="A5327" s="1" t="s">
        <v>5336</v>
      </c>
      <c r="B5327" s="1">
        <v>3135</v>
      </c>
    </row>
    <row r="5328" spans="1:2">
      <c r="A5328" s="1" t="s">
        <v>5337</v>
      </c>
      <c r="B5328" s="1">
        <v>3134</v>
      </c>
    </row>
    <row r="5329" spans="1:2">
      <c r="A5329" s="1" t="s">
        <v>5338</v>
      </c>
      <c r="B5329" s="1">
        <v>244648</v>
      </c>
    </row>
    <row r="5330" spans="1:2">
      <c r="A5330" s="1" t="s">
        <v>5339</v>
      </c>
      <c r="B5330" s="1">
        <v>106055</v>
      </c>
    </row>
    <row r="5331" spans="1:2">
      <c r="A5331" s="1" t="s">
        <v>5340</v>
      </c>
      <c r="B5331" s="1">
        <v>3132</v>
      </c>
    </row>
    <row r="5332" spans="1:2">
      <c r="A5332" s="1" t="s">
        <v>5341</v>
      </c>
      <c r="B5332" s="1">
        <v>3131</v>
      </c>
    </row>
    <row r="5333" spans="1:2">
      <c r="A5333" s="1" t="s">
        <v>5342</v>
      </c>
      <c r="B5333" s="1">
        <v>3131</v>
      </c>
    </row>
    <row r="5334" spans="1:2">
      <c r="A5334" s="1" t="s">
        <v>5343</v>
      </c>
      <c r="B5334" s="1">
        <v>19822</v>
      </c>
    </row>
    <row r="5335" spans="1:2">
      <c r="A5335" s="1" t="s">
        <v>5344</v>
      </c>
      <c r="B5335" s="1">
        <v>3130</v>
      </c>
    </row>
    <row r="5336" spans="1:2">
      <c r="A5336" s="1" t="s">
        <v>5345</v>
      </c>
      <c r="B5336" s="1">
        <v>3129</v>
      </c>
    </row>
    <row r="5337" spans="1:2">
      <c r="A5337" s="1" t="s">
        <v>5346</v>
      </c>
      <c r="B5337" s="1">
        <v>3129</v>
      </c>
    </row>
    <row r="5338" spans="1:2">
      <c r="A5338" s="1" t="s">
        <v>5347</v>
      </c>
      <c r="B5338" s="1">
        <v>3128</v>
      </c>
    </row>
    <row r="5339" spans="1:2">
      <c r="A5339" s="1" t="s">
        <v>5348</v>
      </c>
      <c r="B5339" s="1">
        <v>105936</v>
      </c>
    </row>
    <row r="5340" spans="1:2">
      <c r="A5340" s="1" t="s">
        <v>5349</v>
      </c>
      <c r="B5340" s="1">
        <v>3127</v>
      </c>
    </row>
    <row r="5341" spans="1:2">
      <c r="A5341" s="1" t="s">
        <v>5350</v>
      </c>
      <c r="B5341" s="1">
        <v>3127</v>
      </c>
    </row>
    <row r="5342" spans="1:2">
      <c r="A5342" s="1" t="s">
        <v>5351</v>
      </c>
      <c r="B5342" s="1">
        <v>3127</v>
      </c>
    </row>
    <row r="5343" spans="1:2">
      <c r="A5343" s="1" t="s">
        <v>5352</v>
      </c>
      <c r="B5343" s="1">
        <v>3127</v>
      </c>
    </row>
    <row r="5344" spans="1:2">
      <c r="A5344" s="1" t="s">
        <v>5353</v>
      </c>
      <c r="B5344" s="1">
        <v>19794</v>
      </c>
    </row>
    <row r="5345" spans="1:2">
      <c r="A5345" s="1" t="s">
        <v>5354</v>
      </c>
      <c r="B5345" s="1">
        <v>19792</v>
      </c>
    </row>
    <row r="5346" spans="1:2">
      <c r="A5346" s="1" t="s">
        <v>5355</v>
      </c>
      <c r="B5346" s="1">
        <v>3125</v>
      </c>
    </row>
    <row r="5347" spans="1:2">
      <c r="A5347" s="1" t="s">
        <v>5356</v>
      </c>
      <c r="B5347" s="1">
        <v>19768</v>
      </c>
    </row>
    <row r="5348" spans="1:2">
      <c r="A5348" s="1" t="s">
        <v>5357</v>
      </c>
      <c r="B5348" s="1">
        <v>105832</v>
      </c>
    </row>
    <row r="5349" spans="1:2">
      <c r="A5349" s="1" t="s">
        <v>5358</v>
      </c>
      <c r="B5349" s="1">
        <v>19752</v>
      </c>
    </row>
    <row r="5350" spans="1:2">
      <c r="A5350" s="1" t="s">
        <v>5359</v>
      </c>
      <c r="B5350" s="1">
        <v>19751</v>
      </c>
    </row>
    <row r="5351" spans="1:2">
      <c r="A5351" s="1" t="s">
        <v>5360</v>
      </c>
      <c r="B5351" s="1">
        <v>19750</v>
      </c>
    </row>
    <row r="5352" spans="1:2">
      <c r="A5352" s="1" t="s">
        <v>5361</v>
      </c>
      <c r="B5352" s="1">
        <v>3121</v>
      </c>
    </row>
    <row r="5353" spans="1:2">
      <c r="A5353" s="1" t="s">
        <v>5362</v>
      </c>
      <c r="B5353" s="1">
        <v>3121</v>
      </c>
    </row>
    <row r="5354" spans="1:2">
      <c r="A5354" s="1" t="s">
        <v>5363</v>
      </c>
      <c r="B5354" s="1">
        <v>19738</v>
      </c>
    </row>
    <row r="5355" spans="1:2">
      <c r="A5355" s="1" t="s">
        <v>5364</v>
      </c>
      <c r="B5355" s="1">
        <v>19734</v>
      </c>
    </row>
    <row r="5356" spans="1:2">
      <c r="A5356" s="1" t="s">
        <v>5365</v>
      </c>
      <c r="B5356" s="1">
        <v>3120</v>
      </c>
    </row>
    <row r="5357" spans="1:2">
      <c r="A5357" s="1" t="s">
        <v>5366</v>
      </c>
      <c r="B5357" s="1">
        <v>3119</v>
      </c>
    </row>
    <row r="5358" spans="1:2">
      <c r="A5358" s="1" t="s">
        <v>5367</v>
      </c>
      <c r="B5358" s="1">
        <v>3119</v>
      </c>
    </row>
    <row r="5359" spans="1:2">
      <c r="A5359" s="1" t="s">
        <v>5368</v>
      </c>
      <c r="B5359" s="1">
        <v>105786</v>
      </c>
    </row>
    <row r="5360" spans="1:2">
      <c r="A5360" s="1" t="s">
        <v>5369</v>
      </c>
      <c r="B5360" s="1">
        <v>19724</v>
      </c>
    </row>
    <row r="5361" spans="1:2">
      <c r="A5361" s="1" t="s">
        <v>5370</v>
      </c>
      <c r="B5361" s="1">
        <v>19723</v>
      </c>
    </row>
    <row r="5362" spans="1:2">
      <c r="A5362" s="1" t="s">
        <v>5371</v>
      </c>
      <c r="B5362" s="1">
        <v>19710</v>
      </c>
    </row>
    <row r="5363" spans="1:2">
      <c r="A5363" s="1" t="s">
        <v>5372</v>
      </c>
      <c r="B5363" s="1">
        <v>3116</v>
      </c>
    </row>
    <row r="5364" spans="1:2">
      <c r="A5364" s="1" t="s">
        <v>5373</v>
      </c>
      <c r="B5364" s="1">
        <v>3116</v>
      </c>
    </row>
    <row r="5365" spans="1:2">
      <c r="A5365" s="1" t="s">
        <v>5374</v>
      </c>
      <c r="B5365" s="1">
        <v>19706</v>
      </c>
    </row>
    <row r="5366" spans="1:2">
      <c r="A5366" s="1" t="s">
        <v>5375</v>
      </c>
      <c r="B5366" s="1">
        <v>3115</v>
      </c>
    </row>
    <row r="5367" spans="1:2">
      <c r="A5367" s="1" t="s">
        <v>5376</v>
      </c>
      <c r="B5367" s="1">
        <v>19686</v>
      </c>
    </row>
    <row r="5368" spans="1:2">
      <c r="A5368" s="1" t="s">
        <v>5377</v>
      </c>
      <c r="B5368" s="1">
        <v>3114</v>
      </c>
    </row>
    <row r="5369" spans="1:2">
      <c r="A5369" s="1" t="s">
        <v>5378</v>
      </c>
      <c r="B5369" s="1">
        <v>19684</v>
      </c>
    </row>
    <row r="5370" spans="1:2">
      <c r="A5370" s="1" t="s">
        <v>5379</v>
      </c>
      <c r="B5370" s="1">
        <v>105638</v>
      </c>
    </row>
    <row r="5371" spans="1:2">
      <c r="A5371" s="1" t="s">
        <v>5380</v>
      </c>
      <c r="B5371" s="1">
        <v>19684</v>
      </c>
    </row>
    <row r="5372" spans="1:2">
      <c r="A5372" s="1" t="s">
        <v>5381</v>
      </c>
      <c r="B5372" s="1">
        <v>19677</v>
      </c>
    </row>
    <row r="5373" spans="1:2">
      <c r="A5373" s="1" t="s">
        <v>5382</v>
      </c>
      <c r="B5373" s="1">
        <v>3113</v>
      </c>
    </row>
    <row r="5374" spans="1:2">
      <c r="A5374" s="1" t="s">
        <v>5383</v>
      </c>
      <c r="B5374" s="1">
        <v>3113</v>
      </c>
    </row>
    <row r="5375" spans="1:2">
      <c r="A5375" s="1" t="s">
        <v>5384</v>
      </c>
      <c r="B5375" s="1">
        <v>19665</v>
      </c>
    </row>
    <row r="5376" spans="1:2">
      <c r="A5376" s="1" t="s">
        <v>5385</v>
      </c>
      <c r="B5376" s="1">
        <v>3113</v>
      </c>
    </row>
    <row r="5377" spans="1:2">
      <c r="A5377" s="1" t="s">
        <v>5386</v>
      </c>
      <c r="B5377" s="1">
        <v>19660</v>
      </c>
    </row>
    <row r="5378" spans="1:2">
      <c r="A5378" s="1" t="s">
        <v>5387</v>
      </c>
      <c r="B5378" s="1">
        <v>19660</v>
      </c>
    </row>
    <row r="5379" spans="1:2">
      <c r="A5379" s="1" t="s">
        <v>5388</v>
      </c>
      <c r="B5379" s="1">
        <v>3112</v>
      </c>
    </row>
    <row r="5380" spans="1:2">
      <c r="A5380" s="1" t="s">
        <v>5389</v>
      </c>
      <c r="B5380" s="1">
        <v>3112</v>
      </c>
    </row>
    <row r="5381" spans="1:2">
      <c r="A5381" s="1" t="s">
        <v>5390</v>
      </c>
      <c r="B5381" s="1">
        <v>19660</v>
      </c>
    </row>
    <row r="5382" spans="1:2">
      <c r="A5382" s="1" t="s">
        <v>5391</v>
      </c>
      <c r="B5382" s="1">
        <v>3112</v>
      </c>
    </row>
    <row r="5383" spans="1:2">
      <c r="A5383" s="1" t="s">
        <v>5392</v>
      </c>
      <c r="B5383" s="1">
        <v>3111</v>
      </c>
    </row>
    <row r="5384" spans="1:2">
      <c r="A5384" s="1" t="s">
        <v>5393</v>
      </c>
      <c r="B5384" s="1">
        <v>3110</v>
      </c>
    </row>
    <row r="5385" spans="1:2">
      <c r="A5385" s="1" t="s">
        <v>5394</v>
      </c>
      <c r="B5385" s="1">
        <v>3110</v>
      </c>
    </row>
    <row r="5386" spans="1:2">
      <c r="A5386" s="1" t="s">
        <v>5395</v>
      </c>
      <c r="B5386" s="1">
        <v>3109</v>
      </c>
    </row>
    <row r="5387" spans="1:2">
      <c r="A5387" s="1" t="s">
        <v>5396</v>
      </c>
      <c r="B5387" s="1">
        <v>3109</v>
      </c>
    </row>
    <row r="5388" spans="1:2">
      <c r="A5388" s="1" t="s">
        <v>5397</v>
      </c>
      <c r="B5388" s="1">
        <v>19624</v>
      </c>
    </row>
    <row r="5389" spans="1:2">
      <c r="A5389" s="1" t="s">
        <v>5398</v>
      </c>
      <c r="B5389" s="1">
        <v>19606</v>
      </c>
    </row>
    <row r="5390" spans="1:2">
      <c r="A5390" s="1" t="s">
        <v>5399</v>
      </c>
      <c r="B5390" s="1">
        <v>3108</v>
      </c>
    </row>
    <row r="5391" spans="1:2">
      <c r="A5391" s="1" t="s">
        <v>5400</v>
      </c>
      <c r="B5391" s="1">
        <v>19590</v>
      </c>
    </row>
    <row r="5392" spans="1:2">
      <c r="A5392" s="1" t="s">
        <v>5401</v>
      </c>
      <c r="B5392" s="1">
        <v>19571</v>
      </c>
    </row>
    <row r="5393" spans="1:2">
      <c r="A5393" s="1" t="s">
        <v>5402</v>
      </c>
      <c r="B5393" s="1">
        <v>3105</v>
      </c>
    </row>
    <row r="5394" spans="1:2">
      <c r="A5394" s="1" t="s">
        <v>5403</v>
      </c>
      <c r="B5394" s="1">
        <v>3103</v>
      </c>
    </row>
    <row r="5395" spans="1:2">
      <c r="A5395" s="1" t="s">
        <v>5404</v>
      </c>
      <c r="B5395" s="1">
        <v>19533</v>
      </c>
    </row>
    <row r="5396" spans="1:2">
      <c r="A5396" s="1" t="s">
        <v>5405</v>
      </c>
      <c r="B5396" s="1">
        <v>19520</v>
      </c>
    </row>
    <row r="5397" spans="1:2">
      <c r="A5397" s="1" t="s">
        <v>5406</v>
      </c>
      <c r="B5397" s="1">
        <v>3101</v>
      </c>
    </row>
    <row r="5398" spans="1:2">
      <c r="A5398" s="1" t="s">
        <v>5407</v>
      </c>
      <c r="B5398" s="1">
        <v>3101</v>
      </c>
    </row>
    <row r="5399" spans="1:2">
      <c r="A5399" s="1" t="s">
        <v>5408</v>
      </c>
      <c r="B5399" s="1">
        <v>3101</v>
      </c>
    </row>
    <row r="5400" spans="1:2">
      <c r="A5400" s="1" t="s">
        <v>5409</v>
      </c>
      <c r="B5400" s="1">
        <v>105524</v>
      </c>
    </row>
    <row r="5401" spans="1:2">
      <c r="A5401" s="1" t="s">
        <v>5410</v>
      </c>
      <c r="B5401" s="1">
        <v>3100</v>
      </c>
    </row>
    <row r="5402" spans="1:2">
      <c r="A5402" s="1" t="s">
        <v>5411</v>
      </c>
      <c r="B5402" s="1">
        <v>19506</v>
      </c>
    </row>
    <row r="5403" spans="1:2">
      <c r="A5403" s="1" t="s">
        <v>5412</v>
      </c>
      <c r="B5403" s="1">
        <v>3099</v>
      </c>
    </row>
    <row r="5404" spans="1:2">
      <c r="A5404" s="1" t="s">
        <v>5413</v>
      </c>
      <c r="B5404" s="1">
        <v>19495</v>
      </c>
    </row>
    <row r="5405" spans="1:2">
      <c r="A5405" s="1" t="s">
        <v>5414</v>
      </c>
      <c r="B5405" s="1">
        <v>3097</v>
      </c>
    </row>
    <row r="5406" spans="1:2">
      <c r="A5406" s="1" t="s">
        <v>5415</v>
      </c>
      <c r="B5406" s="1">
        <v>3097</v>
      </c>
    </row>
    <row r="5407" spans="1:2">
      <c r="A5407" s="1" t="s">
        <v>5416</v>
      </c>
      <c r="B5407" s="1">
        <v>19486</v>
      </c>
    </row>
    <row r="5408" spans="1:2">
      <c r="A5408" s="1" t="s">
        <v>5417</v>
      </c>
      <c r="B5408" s="1">
        <v>105457</v>
      </c>
    </row>
    <row r="5409" spans="1:2">
      <c r="A5409" s="1" t="s">
        <v>5418</v>
      </c>
      <c r="B5409" s="1">
        <v>19486</v>
      </c>
    </row>
    <row r="5410" spans="1:2">
      <c r="A5410" s="1" t="s">
        <v>5419</v>
      </c>
      <c r="B5410" s="1">
        <v>19472</v>
      </c>
    </row>
    <row r="5411" spans="1:2">
      <c r="A5411" s="1" t="s">
        <v>5420</v>
      </c>
      <c r="B5411" s="1">
        <v>3095</v>
      </c>
    </row>
    <row r="5412" spans="1:2">
      <c r="A5412" s="1" t="s">
        <v>5421</v>
      </c>
      <c r="B5412" s="1">
        <v>3095</v>
      </c>
    </row>
    <row r="5413" spans="1:2">
      <c r="A5413" s="1" t="s">
        <v>5422</v>
      </c>
      <c r="B5413" s="1">
        <v>3095</v>
      </c>
    </row>
    <row r="5414" spans="1:2">
      <c r="A5414" s="1" t="s">
        <v>5423</v>
      </c>
      <c r="B5414" s="1">
        <v>19443</v>
      </c>
    </row>
    <row r="5415" spans="1:2">
      <c r="A5415" s="1" t="s">
        <v>5424</v>
      </c>
      <c r="B5415" s="1">
        <v>3093</v>
      </c>
    </row>
    <row r="5416" spans="1:2">
      <c r="A5416" s="1" t="s">
        <v>5425</v>
      </c>
      <c r="B5416" s="1">
        <v>19441</v>
      </c>
    </row>
    <row r="5417" spans="1:2">
      <c r="A5417" s="1" t="s">
        <v>5426</v>
      </c>
      <c r="B5417" s="1">
        <v>19414</v>
      </c>
    </row>
    <row r="5418" spans="1:2">
      <c r="A5418" s="1" t="s">
        <v>5427</v>
      </c>
      <c r="B5418" s="1">
        <v>19405</v>
      </c>
    </row>
    <row r="5419" spans="1:2">
      <c r="A5419" s="1" t="s">
        <v>5428</v>
      </c>
      <c r="B5419" s="1">
        <v>3091</v>
      </c>
    </row>
    <row r="5420" spans="1:2">
      <c r="A5420" s="1" t="s">
        <v>5429</v>
      </c>
      <c r="B5420" s="1">
        <v>3090</v>
      </c>
    </row>
    <row r="5421" spans="1:2">
      <c r="A5421" s="1" t="s">
        <v>5430</v>
      </c>
      <c r="B5421" s="1">
        <v>19371</v>
      </c>
    </row>
    <row r="5422" spans="1:2">
      <c r="A5422" s="1" t="s">
        <v>5431</v>
      </c>
      <c r="B5422" s="1">
        <v>19367</v>
      </c>
    </row>
    <row r="5423" spans="1:2">
      <c r="A5423" s="1" t="s">
        <v>5432</v>
      </c>
      <c r="B5423" s="1">
        <v>3089</v>
      </c>
    </row>
    <row r="5424" spans="1:2">
      <c r="A5424" s="1" t="s">
        <v>5433</v>
      </c>
      <c r="B5424" s="1">
        <v>3089</v>
      </c>
    </row>
    <row r="5425" spans="1:2">
      <c r="A5425" s="1" t="s">
        <v>5434</v>
      </c>
      <c r="B5425" s="1">
        <v>19363</v>
      </c>
    </row>
    <row r="5426" spans="1:2">
      <c r="A5426" s="1" t="s">
        <v>5435</v>
      </c>
      <c r="B5426" s="1">
        <v>449629</v>
      </c>
    </row>
    <row r="5427" spans="1:2">
      <c r="A5427" s="1" t="s">
        <v>5436</v>
      </c>
      <c r="B5427" s="1">
        <v>105095</v>
      </c>
    </row>
    <row r="5428" spans="1:2">
      <c r="A5428" s="1" t="s">
        <v>5437</v>
      </c>
      <c r="B5428" s="1">
        <v>19356</v>
      </c>
    </row>
    <row r="5429" spans="1:2">
      <c r="A5429" s="1" t="s">
        <v>5438</v>
      </c>
      <c r="B5429" s="1">
        <v>3088</v>
      </c>
    </row>
    <row r="5430" spans="1:2">
      <c r="A5430" s="1" t="s">
        <v>5439</v>
      </c>
      <c r="B5430" s="1">
        <v>3088</v>
      </c>
    </row>
    <row r="5431" spans="1:2">
      <c r="A5431" s="1" t="s">
        <v>5440</v>
      </c>
      <c r="B5431" s="1">
        <v>3087</v>
      </c>
    </row>
    <row r="5432" spans="1:2">
      <c r="A5432" s="1" t="s">
        <v>5441</v>
      </c>
      <c r="B5432" s="1">
        <v>19338</v>
      </c>
    </row>
    <row r="5433" spans="1:2">
      <c r="A5433" s="1" t="s">
        <v>5442</v>
      </c>
      <c r="B5433" s="1">
        <v>3087</v>
      </c>
    </row>
    <row r="5434" spans="1:2">
      <c r="A5434" s="1" t="s">
        <v>5443</v>
      </c>
      <c r="B5434" s="1">
        <v>19332</v>
      </c>
    </row>
    <row r="5435" spans="1:2">
      <c r="A5435" s="1" t="s">
        <v>5444</v>
      </c>
      <c r="B5435" s="1">
        <v>19326</v>
      </c>
    </row>
    <row r="5436" spans="1:2">
      <c r="A5436" s="1" t="s">
        <v>5445</v>
      </c>
      <c r="B5436" s="1">
        <v>19314</v>
      </c>
    </row>
    <row r="5437" spans="1:2">
      <c r="A5437" s="1" t="s">
        <v>5446</v>
      </c>
      <c r="B5437" s="1">
        <v>105073</v>
      </c>
    </row>
    <row r="5438" spans="1:2">
      <c r="A5438" s="1" t="s">
        <v>5447</v>
      </c>
      <c r="B5438" s="1">
        <v>19305</v>
      </c>
    </row>
    <row r="5439" spans="1:2">
      <c r="A5439" s="1" t="s">
        <v>5448</v>
      </c>
      <c r="B5439" s="1">
        <v>3084</v>
      </c>
    </row>
    <row r="5440" spans="1:2">
      <c r="A5440" s="1" t="s">
        <v>5449</v>
      </c>
      <c r="B5440" s="1">
        <v>3083</v>
      </c>
    </row>
    <row r="5441" spans="1:2">
      <c r="A5441" s="1" t="s">
        <v>5450</v>
      </c>
      <c r="B5441" s="1">
        <v>3083</v>
      </c>
    </row>
    <row r="5442" spans="1:2">
      <c r="A5442" s="1" t="s">
        <v>5451</v>
      </c>
      <c r="B5442" s="1">
        <v>3083</v>
      </c>
    </row>
    <row r="5443" spans="1:2">
      <c r="A5443" s="1" t="s">
        <v>5452</v>
      </c>
      <c r="B5443" s="1">
        <v>3081</v>
      </c>
    </row>
    <row r="5444" spans="1:2">
      <c r="A5444" s="1" t="s">
        <v>5453</v>
      </c>
      <c r="B5444" s="1">
        <v>3080</v>
      </c>
    </row>
    <row r="5445" spans="1:2">
      <c r="A5445" s="1" t="s">
        <v>5454</v>
      </c>
      <c r="B5445" s="1">
        <v>105022</v>
      </c>
    </row>
    <row r="5446" spans="1:2">
      <c r="A5446" s="1" t="s">
        <v>5455</v>
      </c>
      <c r="B5446" s="1">
        <v>19250</v>
      </c>
    </row>
    <row r="5447" spans="1:2">
      <c r="A5447" s="1" t="s">
        <v>5456</v>
      </c>
      <c r="B5447" s="1">
        <v>19250</v>
      </c>
    </row>
    <row r="5448" spans="1:2">
      <c r="A5448" s="1" t="s">
        <v>5457</v>
      </c>
      <c r="B5448" s="1">
        <v>19239</v>
      </c>
    </row>
    <row r="5449" spans="1:2">
      <c r="A5449" s="1" t="s">
        <v>5458</v>
      </c>
      <c r="B5449" s="1">
        <v>3079</v>
      </c>
    </row>
    <row r="5450" spans="1:2">
      <c r="A5450" s="1" t="s">
        <v>5459</v>
      </c>
      <c r="B5450" s="1">
        <v>19237</v>
      </c>
    </row>
    <row r="5451" spans="1:2">
      <c r="A5451" s="1" t="s">
        <v>5460</v>
      </c>
      <c r="B5451" s="1">
        <v>3078</v>
      </c>
    </row>
    <row r="5452" spans="1:2">
      <c r="A5452" s="1" t="s">
        <v>5461</v>
      </c>
      <c r="B5452" s="1">
        <v>19235</v>
      </c>
    </row>
    <row r="5453" spans="1:2">
      <c r="A5453" s="1" t="s">
        <v>5462</v>
      </c>
      <c r="B5453" s="1">
        <v>3077</v>
      </c>
    </row>
    <row r="5454" spans="1:2">
      <c r="A5454" s="1" t="s">
        <v>5463</v>
      </c>
      <c r="B5454" s="1">
        <v>3077</v>
      </c>
    </row>
    <row r="5455" spans="1:2">
      <c r="A5455" s="1" t="s">
        <v>5464</v>
      </c>
      <c r="B5455" s="1">
        <v>104930</v>
      </c>
    </row>
    <row r="5456" spans="1:2">
      <c r="A5456" s="1" t="s">
        <v>5465</v>
      </c>
      <c r="B5456" s="1">
        <v>3076</v>
      </c>
    </row>
    <row r="5457" spans="1:2">
      <c r="A5457" s="1" t="s">
        <v>5466</v>
      </c>
      <c r="B5457" s="1">
        <v>19213</v>
      </c>
    </row>
    <row r="5458" spans="1:2">
      <c r="A5458" s="1" t="s">
        <v>5467</v>
      </c>
      <c r="B5458" s="1">
        <v>3075</v>
      </c>
    </row>
    <row r="5459" spans="1:2">
      <c r="A5459" s="1" t="s">
        <v>5468</v>
      </c>
      <c r="B5459" s="1">
        <v>3075</v>
      </c>
    </row>
    <row r="5460" spans="1:2">
      <c r="A5460" s="1" t="s">
        <v>5469</v>
      </c>
      <c r="B5460" s="1">
        <v>3075</v>
      </c>
    </row>
    <row r="5461" spans="1:2">
      <c r="A5461" s="1" t="s">
        <v>5470</v>
      </c>
      <c r="B5461" s="1">
        <v>3075</v>
      </c>
    </row>
    <row r="5462" spans="1:2">
      <c r="A5462" s="1" t="s">
        <v>5471</v>
      </c>
      <c r="B5462" s="1">
        <v>3075</v>
      </c>
    </row>
    <row r="5463" spans="1:2">
      <c r="A5463" s="1" t="s">
        <v>5472</v>
      </c>
      <c r="B5463" s="1">
        <v>3074</v>
      </c>
    </row>
    <row r="5464" spans="1:2">
      <c r="A5464" s="1" t="s">
        <v>5473</v>
      </c>
      <c r="B5464" s="1">
        <v>19203</v>
      </c>
    </row>
    <row r="5465" spans="1:2">
      <c r="A5465" s="1" t="s">
        <v>5474</v>
      </c>
      <c r="B5465" s="1">
        <v>19201</v>
      </c>
    </row>
    <row r="5466" spans="1:2">
      <c r="A5466" s="1" t="s">
        <v>5475</v>
      </c>
      <c r="B5466" s="1">
        <v>3073</v>
      </c>
    </row>
    <row r="5467" spans="1:2">
      <c r="A5467" s="1" t="s">
        <v>5476</v>
      </c>
      <c r="B5467" s="1">
        <v>104775</v>
      </c>
    </row>
    <row r="5468" spans="1:2">
      <c r="A5468" s="1" t="s">
        <v>5477</v>
      </c>
      <c r="B5468" s="1">
        <v>19193</v>
      </c>
    </row>
    <row r="5469" spans="1:2">
      <c r="A5469" s="1" t="s">
        <v>5478</v>
      </c>
      <c r="B5469" s="1">
        <v>3071</v>
      </c>
    </row>
    <row r="5470" spans="1:2">
      <c r="A5470" s="1" t="s">
        <v>5479</v>
      </c>
      <c r="B5470" s="1">
        <v>19176</v>
      </c>
    </row>
    <row r="5471" spans="1:2">
      <c r="A5471" s="1" t="s">
        <v>5480</v>
      </c>
      <c r="B5471" s="1">
        <v>3070</v>
      </c>
    </row>
    <row r="5472" spans="1:2">
      <c r="A5472" s="1" t="s">
        <v>5481</v>
      </c>
      <c r="B5472" s="1">
        <v>3070</v>
      </c>
    </row>
    <row r="5473" spans="1:2">
      <c r="A5473" s="1" t="s">
        <v>5482</v>
      </c>
      <c r="B5473" s="1">
        <v>19174</v>
      </c>
    </row>
    <row r="5474" spans="1:2">
      <c r="A5474" s="1" t="s">
        <v>5483</v>
      </c>
      <c r="B5474" s="1">
        <v>3069</v>
      </c>
    </row>
    <row r="5475" spans="1:2">
      <c r="A5475" s="1" t="s">
        <v>5484</v>
      </c>
      <c r="B5475" s="1">
        <v>3068</v>
      </c>
    </row>
    <row r="5476" spans="1:2">
      <c r="A5476" s="1" t="s">
        <v>5485</v>
      </c>
      <c r="B5476" s="1">
        <v>104736</v>
      </c>
    </row>
    <row r="5477" spans="1:2">
      <c r="A5477" s="1" t="s">
        <v>5486</v>
      </c>
      <c r="B5477" s="1">
        <v>19122</v>
      </c>
    </row>
    <row r="5478" spans="1:2">
      <c r="A5478" s="1" t="s">
        <v>5487</v>
      </c>
      <c r="B5478" s="1">
        <v>3066</v>
      </c>
    </row>
    <row r="5479" spans="1:2">
      <c r="A5479" s="1" t="s">
        <v>5488</v>
      </c>
      <c r="B5479" s="1">
        <v>3066</v>
      </c>
    </row>
    <row r="5480" spans="1:2">
      <c r="A5480" s="1" t="s">
        <v>5489</v>
      </c>
      <c r="B5480" s="1">
        <v>19109</v>
      </c>
    </row>
    <row r="5481" spans="1:2">
      <c r="A5481" s="1" t="s">
        <v>5490</v>
      </c>
      <c r="B5481" s="1">
        <v>19101</v>
      </c>
    </row>
    <row r="5482" spans="1:2">
      <c r="A5482" s="1" t="s">
        <v>5491</v>
      </c>
      <c r="B5482" s="1">
        <v>3065</v>
      </c>
    </row>
    <row r="5483" spans="1:2">
      <c r="A5483" s="1" t="s">
        <v>5492</v>
      </c>
      <c r="B5483" s="1">
        <v>19079</v>
      </c>
    </row>
    <row r="5484" spans="1:2">
      <c r="A5484" s="1" t="s">
        <v>5493</v>
      </c>
      <c r="B5484" s="1">
        <v>3064</v>
      </c>
    </row>
    <row r="5485" spans="1:2">
      <c r="A5485" s="1" t="s">
        <v>5494</v>
      </c>
      <c r="B5485" s="1">
        <v>19076</v>
      </c>
    </row>
    <row r="5486" spans="1:2">
      <c r="A5486" s="1" t="s">
        <v>5495</v>
      </c>
      <c r="B5486" s="1">
        <v>3063</v>
      </c>
    </row>
    <row r="5487" spans="1:2">
      <c r="A5487" s="1" t="s">
        <v>5496</v>
      </c>
      <c r="B5487" s="1">
        <v>3063</v>
      </c>
    </row>
    <row r="5488" spans="1:2">
      <c r="A5488" s="1" t="s">
        <v>5497</v>
      </c>
      <c r="B5488" s="1">
        <v>104735</v>
      </c>
    </row>
    <row r="5489" spans="1:2">
      <c r="A5489" s="1" t="s">
        <v>5498</v>
      </c>
      <c r="B5489" s="1">
        <v>19069</v>
      </c>
    </row>
    <row r="5490" spans="1:2">
      <c r="A5490" s="1" t="s">
        <v>5499</v>
      </c>
      <c r="B5490" s="1">
        <v>3062</v>
      </c>
    </row>
    <row r="5491" spans="1:2">
      <c r="A5491" s="1" t="s">
        <v>5500</v>
      </c>
      <c r="B5491" s="1">
        <v>19069</v>
      </c>
    </row>
    <row r="5492" spans="1:2">
      <c r="A5492" s="1" t="s">
        <v>5501</v>
      </c>
      <c r="B5492" s="1">
        <v>3062</v>
      </c>
    </row>
    <row r="5493" spans="1:2">
      <c r="A5493" s="1" t="s">
        <v>5502</v>
      </c>
      <c r="B5493" s="1">
        <v>19047</v>
      </c>
    </row>
    <row r="5494" spans="1:2">
      <c r="A5494" s="1" t="s">
        <v>5503</v>
      </c>
      <c r="B5494" s="1">
        <v>19030</v>
      </c>
    </row>
    <row r="5495" spans="1:2">
      <c r="A5495" s="1" t="s">
        <v>5504</v>
      </c>
      <c r="B5495" s="1">
        <v>104430</v>
      </c>
    </row>
    <row r="5496" spans="1:2">
      <c r="A5496" s="1" t="s">
        <v>5505</v>
      </c>
      <c r="B5496" s="1">
        <v>19019</v>
      </c>
    </row>
    <row r="5497" spans="1:2">
      <c r="A5497" s="1" t="s">
        <v>5506</v>
      </c>
      <c r="B5497" s="1">
        <v>3057</v>
      </c>
    </row>
    <row r="5498" spans="1:2">
      <c r="A5498" s="1" t="s">
        <v>5507</v>
      </c>
      <c r="B5498" s="1">
        <v>18988</v>
      </c>
    </row>
    <row r="5499" spans="1:2">
      <c r="A5499" s="1" t="s">
        <v>5508</v>
      </c>
      <c r="B5499" s="1">
        <v>3055</v>
      </c>
    </row>
    <row r="5500" spans="1:2">
      <c r="A5500" s="1" t="s">
        <v>5509</v>
      </c>
      <c r="B5500" s="1">
        <v>104425</v>
      </c>
    </row>
    <row r="5501" spans="1:2">
      <c r="A5501" s="1" t="s">
        <v>5510</v>
      </c>
      <c r="B5501" s="1">
        <v>3053</v>
      </c>
    </row>
    <row r="5502" spans="1:2">
      <c r="A5502" s="1" t="s">
        <v>5511</v>
      </c>
      <c r="B5502" s="1">
        <v>18977</v>
      </c>
    </row>
    <row r="5503" spans="1:2">
      <c r="A5503" s="1" t="s">
        <v>5512</v>
      </c>
      <c r="B5503" s="1">
        <v>3053</v>
      </c>
    </row>
    <row r="5504" spans="1:2">
      <c r="A5504" s="1" t="s">
        <v>5513</v>
      </c>
      <c r="B5504" s="1">
        <v>3052</v>
      </c>
    </row>
    <row r="5505" spans="1:2">
      <c r="A5505" s="1" t="s">
        <v>5514</v>
      </c>
      <c r="B5505" s="1">
        <v>104397</v>
      </c>
    </row>
    <row r="5506" spans="1:2">
      <c r="A5506" s="1" t="s">
        <v>5515</v>
      </c>
      <c r="B5506" s="1">
        <v>18926</v>
      </c>
    </row>
    <row r="5507" spans="1:2">
      <c r="A5507" s="1" t="s">
        <v>5516</v>
      </c>
      <c r="B5507" s="1">
        <v>18914</v>
      </c>
    </row>
    <row r="5508" spans="1:2">
      <c r="A5508" s="1" t="s">
        <v>5517</v>
      </c>
      <c r="B5508" s="1">
        <v>18908</v>
      </c>
    </row>
    <row r="5509" spans="1:2">
      <c r="A5509" s="1" t="s">
        <v>5518</v>
      </c>
      <c r="B5509" s="1">
        <v>3049</v>
      </c>
    </row>
    <row r="5510" spans="1:2">
      <c r="A5510" s="1" t="s">
        <v>5519</v>
      </c>
      <c r="B5510" s="1">
        <v>3048</v>
      </c>
    </row>
    <row r="5511" spans="1:2">
      <c r="A5511" s="1" t="s">
        <v>5520</v>
      </c>
      <c r="B5511" s="1">
        <v>18891</v>
      </c>
    </row>
    <row r="5512" spans="1:2">
      <c r="A5512" s="1" t="s">
        <v>5521</v>
      </c>
      <c r="B5512" s="1">
        <v>243411</v>
      </c>
    </row>
    <row r="5513" spans="1:2">
      <c r="A5513" s="1" t="s">
        <v>5522</v>
      </c>
      <c r="B5513" s="1">
        <v>104297</v>
      </c>
    </row>
    <row r="5514" spans="1:2">
      <c r="A5514" s="1" t="s">
        <v>5523</v>
      </c>
      <c r="B5514" s="1">
        <v>18877</v>
      </c>
    </row>
    <row r="5515" spans="1:2">
      <c r="A5515" s="1" t="s">
        <v>5524</v>
      </c>
      <c r="B5515" s="1">
        <v>18872</v>
      </c>
    </row>
    <row r="5516" spans="1:2">
      <c r="A5516" s="1" t="s">
        <v>5525</v>
      </c>
      <c r="B5516" s="1">
        <v>3046</v>
      </c>
    </row>
    <row r="5517" spans="1:2">
      <c r="A5517" s="1" t="s">
        <v>5526</v>
      </c>
      <c r="B5517" s="1">
        <v>18871</v>
      </c>
    </row>
    <row r="5518" spans="1:2">
      <c r="A5518" s="1" t="s">
        <v>5527</v>
      </c>
      <c r="B5518" s="1">
        <v>3045</v>
      </c>
    </row>
    <row r="5519" spans="1:2">
      <c r="A5519" s="1" t="s">
        <v>5528</v>
      </c>
      <c r="B5519" s="1">
        <v>3045</v>
      </c>
    </row>
    <row r="5520" spans="1:2">
      <c r="A5520" s="1" t="s">
        <v>5529</v>
      </c>
      <c r="B5520" s="1">
        <v>3044</v>
      </c>
    </row>
    <row r="5521" spans="1:2">
      <c r="A5521" s="1" t="s">
        <v>5530</v>
      </c>
      <c r="B5521" s="1">
        <v>104291</v>
      </c>
    </row>
    <row r="5522" spans="1:2">
      <c r="A5522" s="1" t="s">
        <v>5531</v>
      </c>
      <c r="B5522" s="1">
        <v>18822</v>
      </c>
    </row>
    <row r="5523" spans="1:2">
      <c r="A5523" s="1" t="s">
        <v>5532</v>
      </c>
      <c r="B5523" s="1">
        <v>18820</v>
      </c>
    </row>
    <row r="5524" spans="1:2">
      <c r="A5524" s="1" t="s">
        <v>5533</v>
      </c>
      <c r="B5524" s="1">
        <v>3042</v>
      </c>
    </row>
    <row r="5525" spans="1:2">
      <c r="A5525" s="1" t="s">
        <v>5534</v>
      </c>
      <c r="B5525" s="1">
        <v>18786</v>
      </c>
    </row>
    <row r="5526" spans="1:2">
      <c r="A5526" s="1" t="s">
        <v>5535</v>
      </c>
      <c r="B5526" s="1">
        <v>104238</v>
      </c>
    </row>
    <row r="5527" spans="1:2">
      <c r="A5527" s="1" t="s">
        <v>5536</v>
      </c>
      <c r="B5527" s="1">
        <v>3039</v>
      </c>
    </row>
    <row r="5528" spans="1:2">
      <c r="A5528" s="1" t="s">
        <v>5537</v>
      </c>
      <c r="B5528" s="1">
        <v>18777</v>
      </c>
    </row>
    <row r="5529" spans="1:2">
      <c r="A5529" s="1" t="s">
        <v>5538</v>
      </c>
      <c r="B5529" s="1">
        <v>3039</v>
      </c>
    </row>
    <row r="5530" spans="1:2">
      <c r="A5530" s="1" t="s">
        <v>5539</v>
      </c>
      <c r="B5530" s="1">
        <v>18774</v>
      </c>
    </row>
    <row r="5531" spans="1:2">
      <c r="A5531" s="1" t="s">
        <v>5540</v>
      </c>
      <c r="B5531" s="1">
        <v>18772</v>
      </c>
    </row>
    <row r="5532" spans="1:2">
      <c r="A5532" s="1" t="s">
        <v>5541</v>
      </c>
      <c r="B5532" s="1">
        <v>18764</v>
      </c>
    </row>
    <row r="5533" spans="1:2">
      <c r="A5533" s="1" t="s">
        <v>5542</v>
      </c>
      <c r="B5533" s="1">
        <v>3037</v>
      </c>
    </row>
    <row r="5534" spans="1:2">
      <c r="A5534" s="1" t="s">
        <v>5543</v>
      </c>
      <c r="B5534" s="1">
        <v>3037</v>
      </c>
    </row>
    <row r="5535" spans="1:2">
      <c r="A5535" s="1" t="s">
        <v>5544</v>
      </c>
      <c r="B5535" s="1">
        <v>18759</v>
      </c>
    </row>
    <row r="5536" spans="1:2">
      <c r="A5536" s="1" t="s">
        <v>5545</v>
      </c>
      <c r="B5536" s="1">
        <v>18743</v>
      </c>
    </row>
    <row r="5537" spans="1:2">
      <c r="A5537" s="1" t="s">
        <v>5546</v>
      </c>
      <c r="B5537" s="1">
        <v>3034</v>
      </c>
    </row>
    <row r="5538" spans="1:2">
      <c r="A5538" s="1" t="s">
        <v>5547</v>
      </c>
      <c r="B5538" s="1">
        <v>3034</v>
      </c>
    </row>
    <row r="5539" spans="1:2">
      <c r="A5539" s="1" t="s">
        <v>5548</v>
      </c>
      <c r="B5539" s="1">
        <v>3034</v>
      </c>
    </row>
    <row r="5540" spans="1:2">
      <c r="A5540" s="1" t="s">
        <v>5549</v>
      </c>
      <c r="B5540" s="1">
        <v>3034</v>
      </c>
    </row>
    <row r="5541" spans="1:2">
      <c r="A5541" s="1" t="s">
        <v>5550</v>
      </c>
      <c r="B5541" s="1">
        <v>18735</v>
      </c>
    </row>
    <row r="5542" spans="1:2">
      <c r="A5542" s="1" t="s">
        <v>5551</v>
      </c>
      <c r="B5542" s="1">
        <v>3033</v>
      </c>
    </row>
    <row r="5543" spans="1:2">
      <c r="A5543" s="1" t="s">
        <v>5552</v>
      </c>
      <c r="B5543" s="1">
        <v>3033</v>
      </c>
    </row>
    <row r="5544" spans="1:2">
      <c r="A5544" s="1" t="s">
        <v>5553</v>
      </c>
      <c r="B5544" s="1">
        <v>3032</v>
      </c>
    </row>
    <row r="5545" spans="1:2">
      <c r="A5545" s="1" t="s">
        <v>5554</v>
      </c>
      <c r="B5545" s="1">
        <v>104153</v>
      </c>
    </row>
    <row r="5546" spans="1:2">
      <c r="A5546" s="1" t="s">
        <v>5555</v>
      </c>
      <c r="B5546" s="1">
        <v>18711</v>
      </c>
    </row>
    <row r="5547" spans="1:2">
      <c r="A5547" s="1" t="s">
        <v>5556</v>
      </c>
      <c r="B5547" s="1">
        <v>18711</v>
      </c>
    </row>
    <row r="5548" spans="1:2">
      <c r="A5548" s="1" t="s">
        <v>5557</v>
      </c>
      <c r="B5548" s="1">
        <v>18711</v>
      </c>
    </row>
    <row r="5549" spans="1:2">
      <c r="A5549" s="1" t="s">
        <v>5558</v>
      </c>
      <c r="B5549" s="1">
        <v>18694</v>
      </c>
    </row>
    <row r="5550" spans="1:2">
      <c r="A5550" s="1" t="s">
        <v>5559</v>
      </c>
      <c r="B5550" s="1">
        <v>3028</v>
      </c>
    </row>
    <row r="5551" spans="1:2">
      <c r="A5551" s="1" t="s">
        <v>5560</v>
      </c>
      <c r="B5551" s="1">
        <v>3028</v>
      </c>
    </row>
    <row r="5552" spans="1:2">
      <c r="A5552" s="1" t="s">
        <v>5561</v>
      </c>
      <c r="B5552" s="1">
        <v>104150</v>
      </c>
    </row>
    <row r="5553" spans="1:2">
      <c r="A5553" s="1" t="s">
        <v>5562</v>
      </c>
      <c r="B5553" s="1">
        <v>3027</v>
      </c>
    </row>
    <row r="5554" spans="1:2">
      <c r="A5554" s="1" t="s">
        <v>5563</v>
      </c>
      <c r="B5554" s="1">
        <v>18649</v>
      </c>
    </row>
    <row r="5555" spans="1:2">
      <c r="A5555" s="1" t="s">
        <v>5564</v>
      </c>
      <c r="B5555" s="1">
        <v>3025</v>
      </c>
    </row>
    <row r="5556" spans="1:2">
      <c r="A5556" s="1" t="s">
        <v>5565</v>
      </c>
      <c r="B5556" s="1">
        <v>18649</v>
      </c>
    </row>
    <row r="5557" spans="1:2">
      <c r="A5557" s="1" t="s">
        <v>5566</v>
      </c>
      <c r="B5557" s="1">
        <v>3025</v>
      </c>
    </row>
    <row r="5558" spans="1:2">
      <c r="A5558" s="1" t="s">
        <v>5567</v>
      </c>
      <c r="B5558" s="1">
        <v>3024</v>
      </c>
    </row>
    <row r="5559" spans="1:2">
      <c r="A5559" s="1" t="s">
        <v>5568</v>
      </c>
      <c r="B5559" s="1">
        <v>3024</v>
      </c>
    </row>
    <row r="5560" spans="1:2">
      <c r="A5560" s="1" t="s">
        <v>5569</v>
      </c>
      <c r="B5560" s="1">
        <v>18631</v>
      </c>
    </row>
    <row r="5561" spans="1:2">
      <c r="A5561" s="1" t="s">
        <v>5570</v>
      </c>
      <c r="B5561" s="1">
        <v>3023</v>
      </c>
    </row>
    <row r="5562" spans="1:2">
      <c r="A5562" s="1" t="s">
        <v>5571</v>
      </c>
      <c r="B5562" s="1">
        <v>104106</v>
      </c>
    </row>
    <row r="5563" spans="1:2">
      <c r="A5563" s="1" t="s">
        <v>5572</v>
      </c>
      <c r="B5563" s="1">
        <v>18628</v>
      </c>
    </row>
    <row r="5564" spans="1:2">
      <c r="A5564" s="1" t="s">
        <v>5573</v>
      </c>
      <c r="B5564" s="1">
        <v>18625</v>
      </c>
    </row>
    <row r="5565" spans="1:2">
      <c r="A5565" s="1" t="s">
        <v>5574</v>
      </c>
      <c r="B5565" s="1">
        <v>18618</v>
      </c>
    </row>
    <row r="5566" spans="1:2">
      <c r="A5566" s="1" t="s">
        <v>5575</v>
      </c>
      <c r="B5566" s="1">
        <v>18597</v>
      </c>
    </row>
    <row r="5567" spans="1:2">
      <c r="A5567" s="1" t="s">
        <v>5576</v>
      </c>
      <c r="B5567" s="1">
        <v>104104</v>
      </c>
    </row>
    <row r="5568" spans="1:2">
      <c r="A5568" s="1" t="s">
        <v>5577</v>
      </c>
      <c r="B5568" s="1">
        <v>18586</v>
      </c>
    </row>
    <row r="5569" spans="1:2">
      <c r="A5569" s="1" t="s">
        <v>5578</v>
      </c>
      <c r="B5569" s="1">
        <v>18580</v>
      </c>
    </row>
    <row r="5570" spans="1:2">
      <c r="A5570" s="1" t="s">
        <v>5579</v>
      </c>
      <c r="B5570" s="1">
        <v>18563</v>
      </c>
    </row>
    <row r="5571" spans="1:2">
      <c r="A5571" s="1" t="s">
        <v>5580</v>
      </c>
      <c r="B5571" s="1">
        <v>104101</v>
      </c>
    </row>
    <row r="5572" spans="1:2">
      <c r="A5572" s="1" t="s">
        <v>5581</v>
      </c>
      <c r="B5572" s="1">
        <v>18548</v>
      </c>
    </row>
    <row r="5573" spans="1:2">
      <c r="A5573" s="1" t="s">
        <v>5582</v>
      </c>
      <c r="B5573" s="1">
        <v>18531</v>
      </c>
    </row>
    <row r="5574" spans="1:2">
      <c r="A5574" s="1" t="s">
        <v>5583</v>
      </c>
      <c r="B5574" s="1">
        <v>18520</v>
      </c>
    </row>
    <row r="5575" spans="1:2">
      <c r="A5575" s="1" t="s">
        <v>5584</v>
      </c>
      <c r="B5575" s="1">
        <v>3013</v>
      </c>
    </row>
    <row r="5576" spans="1:2">
      <c r="A5576" s="1" t="s">
        <v>5585</v>
      </c>
      <c r="B5576" s="1">
        <v>18516</v>
      </c>
    </row>
    <row r="5577" spans="1:2">
      <c r="A5577" s="1" t="s">
        <v>5586</v>
      </c>
      <c r="B5577" s="1">
        <v>104096</v>
      </c>
    </row>
    <row r="5578" spans="1:2">
      <c r="A5578" s="1" t="s">
        <v>5587</v>
      </c>
      <c r="B5578" s="1">
        <v>18511</v>
      </c>
    </row>
    <row r="5579" spans="1:2">
      <c r="A5579" s="1" t="s">
        <v>5588</v>
      </c>
      <c r="B5579" s="1">
        <v>3012</v>
      </c>
    </row>
    <row r="5580" spans="1:2">
      <c r="A5580" s="1" t="s">
        <v>5589</v>
      </c>
      <c r="B5580" s="1">
        <v>18510</v>
      </c>
    </row>
    <row r="5581" spans="1:2">
      <c r="A5581" s="1" t="s">
        <v>5590</v>
      </c>
      <c r="B5581" s="1">
        <v>3011</v>
      </c>
    </row>
    <row r="5582" spans="1:2">
      <c r="A5582" s="1" t="s">
        <v>5591</v>
      </c>
      <c r="B5582" s="1">
        <v>3010</v>
      </c>
    </row>
    <row r="5583" spans="1:2">
      <c r="A5583" s="1" t="s">
        <v>5592</v>
      </c>
      <c r="B5583" s="1">
        <v>3010</v>
      </c>
    </row>
    <row r="5584" spans="1:2">
      <c r="A5584" s="1" t="s">
        <v>5593</v>
      </c>
      <c r="B5584" s="1">
        <v>18486</v>
      </c>
    </row>
    <row r="5585" spans="1:2">
      <c r="A5585" s="1" t="s">
        <v>5594</v>
      </c>
      <c r="B5585" s="1">
        <v>3008</v>
      </c>
    </row>
    <row r="5586" spans="1:2">
      <c r="A5586" s="1" t="s">
        <v>5595</v>
      </c>
      <c r="B5586" s="1">
        <v>243396</v>
      </c>
    </row>
    <row r="5587" spans="1:2">
      <c r="A5587" s="1" t="s">
        <v>5596</v>
      </c>
      <c r="B5587" s="1">
        <v>104006</v>
      </c>
    </row>
    <row r="5588" spans="1:2">
      <c r="A5588" s="1" t="s">
        <v>5597</v>
      </c>
      <c r="B5588" s="1">
        <v>3007</v>
      </c>
    </row>
    <row r="5589" spans="1:2">
      <c r="A5589" s="1" t="s">
        <v>5598</v>
      </c>
      <c r="B5589" s="1">
        <v>3007</v>
      </c>
    </row>
    <row r="5590" spans="1:2">
      <c r="A5590" s="1" t="s">
        <v>5599</v>
      </c>
      <c r="B5590" s="1">
        <v>18467</v>
      </c>
    </row>
    <row r="5591" spans="1:2">
      <c r="A5591" s="1" t="s">
        <v>5600</v>
      </c>
      <c r="B5591" s="1">
        <v>3006</v>
      </c>
    </row>
    <row r="5592" spans="1:2">
      <c r="A5592" s="1" t="s">
        <v>5601</v>
      </c>
      <c r="B5592" s="1">
        <v>3004</v>
      </c>
    </row>
    <row r="5593" spans="1:2">
      <c r="A5593" s="1" t="s">
        <v>5602</v>
      </c>
      <c r="B5593" s="1">
        <v>3004</v>
      </c>
    </row>
    <row r="5594" spans="1:2">
      <c r="A5594" s="1" t="s">
        <v>5603</v>
      </c>
      <c r="B5594" s="1">
        <v>3004</v>
      </c>
    </row>
    <row r="5595" spans="1:2">
      <c r="A5595" s="1" t="s">
        <v>5604</v>
      </c>
      <c r="B5595" s="1">
        <v>18451</v>
      </c>
    </row>
    <row r="5596" spans="1:2">
      <c r="A5596" s="1" t="s">
        <v>5605</v>
      </c>
      <c r="B5596" s="1">
        <v>3003</v>
      </c>
    </row>
    <row r="5597" spans="1:2">
      <c r="A5597" s="1" t="s">
        <v>5606</v>
      </c>
      <c r="B5597" s="1">
        <v>103800</v>
      </c>
    </row>
    <row r="5598" spans="1:2">
      <c r="A5598" s="1" t="s">
        <v>5607</v>
      </c>
      <c r="B5598" s="1">
        <v>3003</v>
      </c>
    </row>
    <row r="5599" spans="1:2">
      <c r="A5599" s="1" t="s">
        <v>5608</v>
      </c>
      <c r="B5599" s="1">
        <v>3003</v>
      </c>
    </row>
    <row r="5600" spans="1:2">
      <c r="A5600" s="1" t="s">
        <v>5609</v>
      </c>
      <c r="B5600" s="1">
        <v>18444</v>
      </c>
    </row>
    <row r="5601" spans="1:2">
      <c r="A5601" s="1" t="s">
        <v>5610</v>
      </c>
      <c r="B5601" s="1">
        <v>18442</v>
      </c>
    </row>
    <row r="5602" spans="1:2">
      <c r="A5602" s="1" t="s">
        <v>5611</v>
      </c>
      <c r="B5602" s="1">
        <v>3001</v>
      </c>
    </row>
    <row r="5603" spans="1:2">
      <c r="A5603" s="1" t="s">
        <v>5612</v>
      </c>
      <c r="B5603" s="1">
        <v>3000</v>
      </c>
    </row>
    <row r="5604" spans="1:2">
      <c r="A5604" s="1" t="s">
        <v>5613</v>
      </c>
      <c r="B5604" s="1">
        <v>3000</v>
      </c>
    </row>
    <row r="5605" spans="1:2">
      <c r="A5605" s="1" t="s">
        <v>5614</v>
      </c>
      <c r="B5605" s="1">
        <v>18402</v>
      </c>
    </row>
    <row r="5606" spans="1:2">
      <c r="A5606" s="1" t="s">
        <v>5615</v>
      </c>
      <c r="B5606" s="1">
        <v>103799</v>
      </c>
    </row>
    <row r="5607" spans="1:2">
      <c r="A5607" s="1" t="s">
        <v>5616</v>
      </c>
      <c r="B5607" s="1">
        <v>18379</v>
      </c>
    </row>
    <row r="5608" spans="1:2">
      <c r="A5608" s="1" t="s">
        <v>5617</v>
      </c>
      <c r="B5608" s="1">
        <v>18374</v>
      </c>
    </row>
    <row r="5609" spans="1:2">
      <c r="A5609" s="1" t="s">
        <v>5618</v>
      </c>
      <c r="B5609" s="1">
        <v>18373</v>
      </c>
    </row>
    <row r="5610" spans="1:2">
      <c r="A5610" s="1" t="s">
        <v>5619</v>
      </c>
      <c r="B5610" s="1">
        <v>2997</v>
      </c>
    </row>
    <row r="5611" spans="1:2">
      <c r="A5611" s="1" t="s">
        <v>5620</v>
      </c>
      <c r="B5611" s="1">
        <v>2996</v>
      </c>
    </row>
    <row r="5612" spans="1:2">
      <c r="A5612" s="1" t="s">
        <v>5621</v>
      </c>
      <c r="B5612" s="1">
        <v>2995</v>
      </c>
    </row>
    <row r="5613" spans="1:2">
      <c r="A5613" s="1" t="s">
        <v>5622</v>
      </c>
      <c r="B5613" s="1">
        <v>18356</v>
      </c>
    </row>
    <row r="5614" spans="1:2">
      <c r="A5614" s="1" t="s">
        <v>5623</v>
      </c>
      <c r="B5614" s="1">
        <v>2994</v>
      </c>
    </row>
    <row r="5615" spans="1:2">
      <c r="A5615" s="1" t="s">
        <v>5624</v>
      </c>
      <c r="B5615" s="1">
        <v>18354</v>
      </c>
    </row>
    <row r="5616" spans="1:2">
      <c r="A5616" s="1" t="s">
        <v>5625</v>
      </c>
      <c r="B5616" s="1">
        <v>18343</v>
      </c>
    </row>
    <row r="5617" spans="1:2">
      <c r="A5617" s="1" t="s">
        <v>5626</v>
      </c>
      <c r="B5617" s="1">
        <v>18342</v>
      </c>
    </row>
    <row r="5618" spans="1:2">
      <c r="A5618" s="1" t="s">
        <v>5627</v>
      </c>
      <c r="B5618" s="1">
        <v>18329</v>
      </c>
    </row>
    <row r="5619" spans="1:2">
      <c r="A5619" s="1" t="s">
        <v>5628</v>
      </c>
      <c r="B5619" s="1">
        <v>103647</v>
      </c>
    </row>
    <row r="5620" spans="1:2">
      <c r="A5620" s="1" t="s">
        <v>5629</v>
      </c>
      <c r="B5620" s="1">
        <v>2991</v>
      </c>
    </row>
    <row r="5621" spans="1:2">
      <c r="A5621" s="1" t="s">
        <v>5630</v>
      </c>
      <c r="B5621" s="1">
        <v>18309</v>
      </c>
    </row>
    <row r="5622" spans="1:2">
      <c r="A5622" s="1" t="s">
        <v>5631</v>
      </c>
      <c r="B5622" s="1">
        <v>18301</v>
      </c>
    </row>
    <row r="5623" spans="1:2">
      <c r="A5623" s="1" t="s">
        <v>5632</v>
      </c>
      <c r="B5623" s="1">
        <v>18298</v>
      </c>
    </row>
    <row r="5624" spans="1:2">
      <c r="A5624" s="1" t="s">
        <v>5633</v>
      </c>
      <c r="B5624" s="1">
        <v>2990</v>
      </c>
    </row>
    <row r="5625" spans="1:2">
      <c r="A5625" s="1" t="s">
        <v>5634</v>
      </c>
      <c r="B5625" s="1">
        <v>103636</v>
      </c>
    </row>
    <row r="5626" spans="1:2">
      <c r="A5626" s="1" t="s">
        <v>5635</v>
      </c>
      <c r="B5626" s="1">
        <v>18275</v>
      </c>
    </row>
    <row r="5627" spans="1:2">
      <c r="A5627" s="1" t="s">
        <v>5636</v>
      </c>
      <c r="B5627" s="1">
        <v>2987</v>
      </c>
    </row>
    <row r="5628" spans="1:2">
      <c r="A5628" s="1" t="s">
        <v>5637</v>
      </c>
      <c r="B5628" s="1">
        <v>18267</v>
      </c>
    </row>
    <row r="5629" spans="1:2">
      <c r="A5629" s="1" t="s">
        <v>5638</v>
      </c>
      <c r="B5629" s="1">
        <v>18263</v>
      </c>
    </row>
    <row r="5630" spans="1:2">
      <c r="A5630" s="1" t="s">
        <v>5639</v>
      </c>
      <c r="B5630" s="1">
        <v>2986</v>
      </c>
    </row>
    <row r="5631" spans="1:2">
      <c r="A5631" s="1" t="s">
        <v>5640</v>
      </c>
      <c r="B5631" s="1">
        <v>18244</v>
      </c>
    </row>
    <row r="5632" spans="1:2">
      <c r="A5632" s="1" t="s">
        <v>5641</v>
      </c>
      <c r="B5632" s="1">
        <v>2985</v>
      </c>
    </row>
    <row r="5633" spans="1:2">
      <c r="A5633" s="1" t="s">
        <v>5642</v>
      </c>
      <c r="B5633" s="1">
        <v>2985</v>
      </c>
    </row>
    <row r="5634" spans="1:2">
      <c r="A5634" s="1" t="s">
        <v>5643</v>
      </c>
      <c r="B5634" s="1">
        <v>2984</v>
      </c>
    </row>
    <row r="5635" spans="1:2">
      <c r="A5635" s="1" t="s">
        <v>5644</v>
      </c>
      <c r="B5635" s="1">
        <v>103525</v>
      </c>
    </row>
    <row r="5636" spans="1:2">
      <c r="A5636" s="1" t="s">
        <v>5645</v>
      </c>
      <c r="B5636" s="1">
        <v>18226</v>
      </c>
    </row>
    <row r="5637" spans="1:2">
      <c r="A5637" s="1" t="s">
        <v>5646</v>
      </c>
      <c r="B5637" s="1">
        <v>2983</v>
      </c>
    </row>
    <row r="5638" spans="1:2">
      <c r="A5638" s="1" t="s">
        <v>5647</v>
      </c>
      <c r="B5638" s="1">
        <v>18224</v>
      </c>
    </row>
    <row r="5639" spans="1:2">
      <c r="A5639" s="1" t="s">
        <v>5648</v>
      </c>
      <c r="B5639" s="1">
        <v>18220</v>
      </c>
    </row>
    <row r="5640" spans="1:2">
      <c r="A5640" s="1" t="s">
        <v>5649</v>
      </c>
      <c r="B5640" s="1">
        <v>18220</v>
      </c>
    </row>
    <row r="5641" spans="1:2">
      <c r="A5641" s="1" t="s">
        <v>5650</v>
      </c>
      <c r="B5641" s="1">
        <v>18196</v>
      </c>
    </row>
    <row r="5642" spans="1:2">
      <c r="A5642" s="1" t="s">
        <v>5651</v>
      </c>
      <c r="B5642" s="1">
        <v>2981</v>
      </c>
    </row>
    <row r="5643" spans="1:2">
      <c r="A5643" s="1" t="s">
        <v>5652</v>
      </c>
      <c r="B5643" s="1">
        <v>103493</v>
      </c>
    </row>
    <row r="5644" spans="1:2">
      <c r="A5644" s="1" t="s">
        <v>5653</v>
      </c>
      <c r="B5644" s="1">
        <v>2979</v>
      </c>
    </row>
    <row r="5645" spans="1:2">
      <c r="A5645" s="1" t="s">
        <v>5654</v>
      </c>
      <c r="B5645" s="1">
        <v>18153</v>
      </c>
    </row>
    <row r="5646" spans="1:2">
      <c r="A5646" s="1" t="s">
        <v>5655</v>
      </c>
      <c r="B5646" s="1">
        <v>18150</v>
      </c>
    </row>
    <row r="5647" spans="1:2">
      <c r="A5647" s="1" t="s">
        <v>5656</v>
      </c>
      <c r="B5647" s="1">
        <v>103491</v>
      </c>
    </row>
    <row r="5648" spans="1:2">
      <c r="A5648" s="1" t="s">
        <v>5657</v>
      </c>
      <c r="B5648" s="1">
        <v>18139</v>
      </c>
    </row>
    <row r="5649" spans="1:2">
      <c r="A5649" s="1" t="s">
        <v>5658</v>
      </c>
      <c r="B5649" s="1">
        <v>2977</v>
      </c>
    </row>
    <row r="5650" spans="1:2">
      <c r="A5650" s="1" t="s">
        <v>5659</v>
      </c>
      <c r="B5650" s="1">
        <v>18132</v>
      </c>
    </row>
    <row r="5651" spans="1:2">
      <c r="A5651" s="1" t="s">
        <v>5660</v>
      </c>
      <c r="B5651" s="1">
        <v>2975</v>
      </c>
    </row>
    <row r="5652" spans="1:2">
      <c r="A5652" s="1" t="s">
        <v>5661</v>
      </c>
      <c r="B5652" s="1">
        <v>18122</v>
      </c>
    </row>
    <row r="5653" spans="1:2">
      <c r="A5653" s="1" t="s">
        <v>5662</v>
      </c>
      <c r="B5653" s="1">
        <v>2974</v>
      </c>
    </row>
    <row r="5654" spans="1:2">
      <c r="A5654" s="1" t="s">
        <v>5663</v>
      </c>
      <c r="B5654" s="1">
        <v>2974</v>
      </c>
    </row>
    <row r="5655" spans="1:2">
      <c r="A5655" s="1" t="s">
        <v>5664</v>
      </c>
      <c r="B5655" s="1">
        <v>103485</v>
      </c>
    </row>
    <row r="5656" spans="1:2">
      <c r="A5656" s="1" t="s">
        <v>5665</v>
      </c>
      <c r="B5656" s="1">
        <v>18096</v>
      </c>
    </row>
    <row r="5657" spans="1:2">
      <c r="A5657" s="1" t="s">
        <v>5666</v>
      </c>
      <c r="B5657" s="1">
        <v>18084</v>
      </c>
    </row>
    <row r="5658" spans="1:2">
      <c r="A5658" s="1" t="s">
        <v>5667</v>
      </c>
      <c r="B5658" s="1">
        <v>18081</v>
      </c>
    </row>
    <row r="5659" spans="1:2">
      <c r="A5659" s="1" t="s">
        <v>5668</v>
      </c>
      <c r="B5659" s="1">
        <v>18077</v>
      </c>
    </row>
    <row r="5660" spans="1:2">
      <c r="A5660" s="1" t="s">
        <v>5669</v>
      </c>
      <c r="B5660" s="1">
        <v>103476</v>
      </c>
    </row>
    <row r="5661" spans="1:2">
      <c r="A5661" s="1" t="s">
        <v>5670</v>
      </c>
      <c r="B5661" s="1">
        <v>2969</v>
      </c>
    </row>
    <row r="5662" spans="1:2">
      <c r="A5662" s="1" t="s">
        <v>5671</v>
      </c>
      <c r="B5662" s="1">
        <v>18058</v>
      </c>
    </row>
    <row r="5663" spans="1:2">
      <c r="A5663" s="1" t="s">
        <v>5672</v>
      </c>
      <c r="B5663" s="1">
        <v>18056</v>
      </c>
    </row>
    <row r="5664" spans="1:2">
      <c r="A5664" s="1" t="s">
        <v>5673</v>
      </c>
      <c r="B5664" s="1">
        <v>2968</v>
      </c>
    </row>
    <row r="5665" spans="1:2">
      <c r="A5665" s="1" t="s">
        <v>5674</v>
      </c>
      <c r="B5665" s="1">
        <v>2967</v>
      </c>
    </row>
    <row r="5666" spans="1:2">
      <c r="A5666" s="1" t="s">
        <v>5675</v>
      </c>
      <c r="B5666" s="1">
        <v>18046</v>
      </c>
    </row>
    <row r="5667" spans="1:2">
      <c r="A5667" s="1" t="s">
        <v>5676</v>
      </c>
      <c r="B5667" s="1">
        <v>103422</v>
      </c>
    </row>
    <row r="5668" spans="1:2">
      <c r="A5668" s="1" t="s">
        <v>5677</v>
      </c>
      <c r="B5668" s="1">
        <v>18041</v>
      </c>
    </row>
    <row r="5669" spans="1:2">
      <c r="A5669" s="1" t="s">
        <v>5678</v>
      </c>
      <c r="B5669" s="1">
        <v>2965</v>
      </c>
    </row>
    <row r="5670" spans="1:2">
      <c r="A5670" s="1" t="s">
        <v>5679</v>
      </c>
      <c r="B5670" s="1">
        <v>18034</v>
      </c>
    </row>
    <row r="5671" spans="1:2">
      <c r="A5671" s="1" t="s">
        <v>5680</v>
      </c>
      <c r="B5671" s="1">
        <v>2964</v>
      </c>
    </row>
    <row r="5672" spans="1:2">
      <c r="A5672" s="1" t="s">
        <v>5681</v>
      </c>
      <c r="B5672" s="1">
        <v>18015</v>
      </c>
    </row>
    <row r="5673" spans="1:2">
      <c r="A5673" s="1" t="s">
        <v>5682</v>
      </c>
      <c r="B5673" s="1">
        <v>103391</v>
      </c>
    </row>
    <row r="5674" spans="1:2">
      <c r="A5674" s="1" t="s">
        <v>5683</v>
      </c>
      <c r="B5674" s="1">
        <v>2962</v>
      </c>
    </row>
    <row r="5675" spans="1:2">
      <c r="A5675" s="1" t="s">
        <v>5684</v>
      </c>
      <c r="B5675" s="1">
        <v>2962</v>
      </c>
    </row>
    <row r="5676" spans="1:2">
      <c r="A5676" s="1" t="s">
        <v>5685</v>
      </c>
      <c r="B5676" s="1">
        <v>2962</v>
      </c>
    </row>
    <row r="5677" spans="1:2">
      <c r="A5677" s="1" t="s">
        <v>5686</v>
      </c>
      <c r="B5677" s="1">
        <v>2961</v>
      </c>
    </row>
    <row r="5678" spans="1:2">
      <c r="A5678" s="1" t="s">
        <v>5687</v>
      </c>
      <c r="B5678" s="1">
        <v>2960</v>
      </c>
    </row>
    <row r="5679" spans="1:2">
      <c r="A5679" s="1" t="s">
        <v>5688</v>
      </c>
      <c r="B5679" s="1">
        <v>2959</v>
      </c>
    </row>
    <row r="5680" spans="1:2">
      <c r="A5680" s="1" t="s">
        <v>5689</v>
      </c>
      <c r="B5680" s="1">
        <v>103389</v>
      </c>
    </row>
    <row r="5681" spans="1:2">
      <c r="A5681" s="1" t="s">
        <v>5690</v>
      </c>
      <c r="B5681" s="1">
        <v>2957</v>
      </c>
    </row>
    <row r="5682" spans="1:2">
      <c r="A5682" s="1" t="s">
        <v>5691</v>
      </c>
      <c r="B5682" s="1">
        <v>17954</v>
      </c>
    </row>
    <row r="5683" spans="1:2">
      <c r="A5683" s="1" t="s">
        <v>5692</v>
      </c>
      <c r="B5683" s="1">
        <v>17941</v>
      </c>
    </row>
    <row r="5684" spans="1:2">
      <c r="A5684" s="1" t="s">
        <v>5693</v>
      </c>
      <c r="B5684" s="1">
        <v>2956</v>
      </c>
    </row>
    <row r="5685" spans="1:2">
      <c r="A5685" s="1" t="s">
        <v>5694</v>
      </c>
      <c r="B5685" s="1">
        <v>2956</v>
      </c>
    </row>
    <row r="5686" spans="1:2">
      <c r="A5686" s="1" t="s">
        <v>5695</v>
      </c>
      <c r="B5686" s="1">
        <v>17936</v>
      </c>
    </row>
    <row r="5687" spans="1:2">
      <c r="A5687" s="1" t="s">
        <v>5696</v>
      </c>
      <c r="B5687" s="1">
        <v>17934</v>
      </c>
    </row>
    <row r="5688" spans="1:2">
      <c r="A5688" s="1" t="s">
        <v>5697</v>
      </c>
      <c r="B5688" s="1">
        <v>2955</v>
      </c>
    </row>
    <row r="5689" spans="1:2">
      <c r="A5689" s="1" t="s">
        <v>5698</v>
      </c>
      <c r="B5689" s="1">
        <v>2955</v>
      </c>
    </row>
    <row r="5690" spans="1:2">
      <c r="A5690" s="1" t="s">
        <v>5699</v>
      </c>
      <c r="B5690" s="1">
        <v>103377</v>
      </c>
    </row>
    <row r="5691" spans="1:2">
      <c r="A5691" s="1" t="s">
        <v>5700</v>
      </c>
      <c r="B5691" s="1">
        <v>17933</v>
      </c>
    </row>
    <row r="5692" spans="1:2">
      <c r="A5692" s="1" t="s">
        <v>5701</v>
      </c>
      <c r="B5692" s="1">
        <v>17898</v>
      </c>
    </row>
    <row r="5693" spans="1:2">
      <c r="A5693" s="1" t="s">
        <v>5702</v>
      </c>
      <c r="B5693" s="1">
        <v>2951</v>
      </c>
    </row>
    <row r="5694" spans="1:2">
      <c r="A5694" s="1" t="s">
        <v>5703</v>
      </c>
      <c r="B5694" s="1">
        <v>2951</v>
      </c>
    </row>
    <row r="5695" spans="1:2">
      <c r="A5695" s="1" t="s">
        <v>5704</v>
      </c>
      <c r="B5695" s="1">
        <v>103367</v>
      </c>
    </row>
    <row r="5696" spans="1:2">
      <c r="A5696" s="1" t="s">
        <v>5705</v>
      </c>
      <c r="B5696" s="1">
        <v>17876</v>
      </c>
    </row>
    <row r="5697" spans="1:2">
      <c r="A5697" s="1" t="s">
        <v>5706</v>
      </c>
      <c r="B5697" s="1">
        <v>2950</v>
      </c>
    </row>
    <row r="5698" spans="1:2">
      <c r="A5698" s="1" t="s">
        <v>5707</v>
      </c>
      <c r="B5698" s="1">
        <v>17865</v>
      </c>
    </row>
    <row r="5699" spans="1:2">
      <c r="A5699" s="1" t="s">
        <v>5708</v>
      </c>
      <c r="B5699" s="1">
        <v>17838</v>
      </c>
    </row>
    <row r="5700" spans="1:2">
      <c r="A5700" s="1" t="s">
        <v>5709</v>
      </c>
      <c r="B5700" s="1">
        <v>103212</v>
      </c>
    </row>
    <row r="5701" spans="1:2">
      <c r="A5701" s="1" t="s">
        <v>5710</v>
      </c>
      <c r="B5701" s="1">
        <v>17824</v>
      </c>
    </row>
    <row r="5702" spans="1:2">
      <c r="A5702" s="1" t="s">
        <v>5711</v>
      </c>
      <c r="B5702" s="1">
        <v>17824</v>
      </c>
    </row>
    <row r="5703" spans="1:2">
      <c r="A5703" s="1" t="s">
        <v>5712</v>
      </c>
      <c r="B5703" s="1">
        <v>17814</v>
      </c>
    </row>
    <row r="5704" spans="1:2">
      <c r="A5704" s="1" t="s">
        <v>5713</v>
      </c>
      <c r="B5704" s="1">
        <v>17808</v>
      </c>
    </row>
    <row r="5705" spans="1:2">
      <c r="A5705" s="1" t="s">
        <v>5714</v>
      </c>
      <c r="B5705" s="1">
        <v>103209</v>
      </c>
    </row>
    <row r="5706" spans="1:2">
      <c r="A5706" s="1" t="s">
        <v>5715</v>
      </c>
      <c r="B5706" s="1">
        <v>17778</v>
      </c>
    </row>
    <row r="5707" spans="1:2">
      <c r="A5707" s="1" t="s">
        <v>5716</v>
      </c>
      <c r="B5707" s="1">
        <v>2943</v>
      </c>
    </row>
    <row r="5708" spans="1:2">
      <c r="A5708" s="1" t="s">
        <v>5717</v>
      </c>
      <c r="B5708" s="1">
        <v>17775</v>
      </c>
    </row>
    <row r="5709" spans="1:2">
      <c r="A5709" s="1" t="s">
        <v>5718</v>
      </c>
      <c r="B5709" s="1">
        <v>2942</v>
      </c>
    </row>
    <row r="5710" spans="1:2">
      <c r="A5710" s="1" t="s">
        <v>5719</v>
      </c>
      <c r="B5710" s="1">
        <v>17774</v>
      </c>
    </row>
    <row r="5711" spans="1:2">
      <c r="A5711" s="1" t="s">
        <v>5720</v>
      </c>
      <c r="B5711" s="1">
        <v>2942</v>
      </c>
    </row>
    <row r="5712" spans="1:2">
      <c r="A5712" s="1" t="s">
        <v>5721</v>
      </c>
      <c r="B5712" s="1">
        <v>17769</v>
      </c>
    </row>
    <row r="5713" spans="1:2">
      <c r="A5713" s="1" t="s">
        <v>5722</v>
      </c>
      <c r="B5713" s="1">
        <v>2941</v>
      </c>
    </row>
    <row r="5714" spans="1:2">
      <c r="A5714" s="1" t="s">
        <v>5723</v>
      </c>
      <c r="B5714" s="1">
        <v>103056</v>
      </c>
    </row>
    <row r="5715" spans="1:2">
      <c r="A5715" s="1" t="s">
        <v>5724</v>
      </c>
      <c r="B5715" s="1">
        <v>2940</v>
      </c>
    </row>
    <row r="5716" spans="1:2">
      <c r="A5716" s="1" t="s">
        <v>5725</v>
      </c>
      <c r="B5716" s="1">
        <v>17732</v>
      </c>
    </row>
    <row r="5717" spans="1:2">
      <c r="A5717" s="1" t="s">
        <v>5726</v>
      </c>
      <c r="B5717" s="1">
        <v>17730</v>
      </c>
    </row>
    <row r="5718" spans="1:2">
      <c r="A5718" s="1" t="s">
        <v>5727</v>
      </c>
      <c r="B5718" s="1">
        <v>2939</v>
      </c>
    </row>
    <row r="5719" spans="1:2">
      <c r="A5719" s="1" t="s">
        <v>5728</v>
      </c>
      <c r="B5719" s="1">
        <v>103038</v>
      </c>
    </row>
    <row r="5720" spans="1:2">
      <c r="A5720" s="1" t="s">
        <v>5729</v>
      </c>
      <c r="B5720" s="1">
        <v>2937</v>
      </c>
    </row>
    <row r="5721" spans="1:2">
      <c r="A5721" s="1" t="s">
        <v>5730</v>
      </c>
      <c r="B5721" s="1">
        <v>2937</v>
      </c>
    </row>
    <row r="5722" spans="1:2">
      <c r="A5722" s="1" t="s">
        <v>5731</v>
      </c>
      <c r="B5722" s="1">
        <v>2936</v>
      </c>
    </row>
    <row r="5723" spans="1:2">
      <c r="A5723" s="1" t="s">
        <v>5732</v>
      </c>
      <c r="B5723" s="1">
        <v>17688</v>
      </c>
    </row>
    <row r="5724" spans="1:2">
      <c r="A5724" s="1" t="s">
        <v>5733</v>
      </c>
      <c r="B5724" s="1">
        <v>2934</v>
      </c>
    </row>
    <row r="5725" spans="1:2">
      <c r="A5725" s="1" t="s">
        <v>5734</v>
      </c>
      <c r="B5725" s="1">
        <v>2934</v>
      </c>
    </row>
    <row r="5726" spans="1:2">
      <c r="A5726" s="1" t="s">
        <v>5735</v>
      </c>
      <c r="B5726" s="1">
        <v>2934</v>
      </c>
    </row>
    <row r="5727" spans="1:2">
      <c r="A5727" s="1" t="s">
        <v>5736</v>
      </c>
      <c r="B5727" s="1">
        <v>242859</v>
      </c>
    </row>
    <row r="5728" spans="1:2">
      <c r="A5728" s="1" t="s">
        <v>5737</v>
      </c>
      <c r="B5728" s="1">
        <v>17686</v>
      </c>
    </row>
    <row r="5729" spans="1:2">
      <c r="A5729" s="1" t="s">
        <v>5738</v>
      </c>
      <c r="B5729" s="1">
        <v>2934</v>
      </c>
    </row>
    <row r="5730" spans="1:2">
      <c r="A5730" s="1" t="s">
        <v>5739</v>
      </c>
      <c r="B5730" s="1">
        <v>2932</v>
      </c>
    </row>
    <row r="5731" spans="1:2">
      <c r="A5731" s="1" t="s">
        <v>5740</v>
      </c>
      <c r="B5731" s="1">
        <v>17671</v>
      </c>
    </row>
    <row r="5732" spans="1:2">
      <c r="A5732" s="1" t="s">
        <v>5741</v>
      </c>
      <c r="B5732" s="1">
        <v>17668</v>
      </c>
    </row>
    <row r="5733" spans="1:2">
      <c r="A5733" s="1" t="s">
        <v>5742</v>
      </c>
      <c r="B5733" s="1">
        <v>17660</v>
      </c>
    </row>
    <row r="5734" spans="1:2">
      <c r="A5734" s="1" t="s">
        <v>5743</v>
      </c>
      <c r="B5734" s="1">
        <v>102801</v>
      </c>
    </row>
    <row r="5735" spans="1:2">
      <c r="A5735" s="1" t="s">
        <v>5744</v>
      </c>
      <c r="B5735" s="1">
        <v>2930</v>
      </c>
    </row>
    <row r="5736" spans="1:2">
      <c r="A5736" s="1" t="s">
        <v>5745</v>
      </c>
      <c r="B5736" s="1">
        <v>17656</v>
      </c>
    </row>
    <row r="5737" spans="1:2">
      <c r="A5737" s="1" t="s">
        <v>5746</v>
      </c>
      <c r="B5737" s="1">
        <v>17647</v>
      </c>
    </row>
    <row r="5738" spans="1:2">
      <c r="A5738" s="1" t="s">
        <v>5747</v>
      </c>
      <c r="B5738" s="1">
        <v>17641</v>
      </c>
    </row>
    <row r="5739" spans="1:2">
      <c r="A5739" s="1" t="s">
        <v>5748</v>
      </c>
      <c r="B5739" s="1">
        <v>17631</v>
      </c>
    </row>
    <row r="5740" spans="1:2">
      <c r="A5740" s="1" t="s">
        <v>5749</v>
      </c>
      <c r="B5740" s="1">
        <v>2928</v>
      </c>
    </row>
    <row r="5741" spans="1:2">
      <c r="A5741" s="1" t="s">
        <v>5750</v>
      </c>
      <c r="B5741" s="1">
        <v>17629</v>
      </c>
    </row>
    <row r="5742" spans="1:2">
      <c r="A5742" s="1" t="s">
        <v>5751</v>
      </c>
      <c r="B5742" s="1">
        <v>2927</v>
      </c>
    </row>
    <row r="5743" spans="1:2">
      <c r="A5743" s="1" t="s">
        <v>5752</v>
      </c>
      <c r="B5743" s="1">
        <v>17625</v>
      </c>
    </row>
    <row r="5744" spans="1:2">
      <c r="A5744" s="1" t="s">
        <v>5753</v>
      </c>
      <c r="B5744" s="1">
        <v>2927</v>
      </c>
    </row>
    <row r="5745" spans="1:2">
      <c r="A5745" s="1" t="s">
        <v>5754</v>
      </c>
      <c r="B5745" s="1">
        <v>102784</v>
      </c>
    </row>
    <row r="5746" spans="1:2">
      <c r="A5746" s="1" t="s">
        <v>5755</v>
      </c>
      <c r="B5746" s="1">
        <v>17602</v>
      </c>
    </row>
    <row r="5747" spans="1:2">
      <c r="A5747" s="1" t="s">
        <v>5756</v>
      </c>
      <c r="B5747" s="1">
        <v>2926</v>
      </c>
    </row>
    <row r="5748" spans="1:2">
      <c r="A5748" s="1" t="s">
        <v>5757</v>
      </c>
      <c r="B5748" s="1">
        <v>2926</v>
      </c>
    </row>
    <row r="5749" spans="1:2">
      <c r="A5749" s="1" t="s">
        <v>5758</v>
      </c>
      <c r="B5749" s="1">
        <v>17590</v>
      </c>
    </row>
    <row r="5750" spans="1:2">
      <c r="A5750" s="1" t="s">
        <v>5759</v>
      </c>
      <c r="B5750" s="1">
        <v>2925</v>
      </c>
    </row>
    <row r="5751" spans="1:2">
      <c r="A5751" s="1" t="s">
        <v>5760</v>
      </c>
      <c r="B5751" s="1">
        <v>17585</v>
      </c>
    </row>
    <row r="5752" spans="1:2">
      <c r="A5752" s="1" t="s">
        <v>5761</v>
      </c>
      <c r="B5752" s="1">
        <v>17583</v>
      </c>
    </row>
    <row r="5753" spans="1:2">
      <c r="A5753" s="1" t="s">
        <v>5762</v>
      </c>
      <c r="B5753" s="1">
        <v>17583</v>
      </c>
    </row>
    <row r="5754" spans="1:2">
      <c r="A5754" s="1" t="s">
        <v>5763</v>
      </c>
      <c r="B5754" s="1">
        <v>2923</v>
      </c>
    </row>
    <row r="5755" spans="1:2">
      <c r="A5755" s="1" t="s">
        <v>5764</v>
      </c>
      <c r="B5755" s="1">
        <v>102769</v>
      </c>
    </row>
    <row r="5756" spans="1:2">
      <c r="A5756" s="1" t="s">
        <v>5765</v>
      </c>
      <c r="B5756" s="1">
        <v>17583</v>
      </c>
    </row>
    <row r="5757" spans="1:2">
      <c r="A5757" s="1" t="s">
        <v>5766</v>
      </c>
      <c r="B5757" s="1">
        <v>2923</v>
      </c>
    </row>
    <row r="5758" spans="1:2">
      <c r="A5758" s="1" t="s">
        <v>5767</v>
      </c>
      <c r="B5758" s="1">
        <v>17582</v>
      </c>
    </row>
    <row r="5759" spans="1:2">
      <c r="A5759" s="1" t="s">
        <v>5768</v>
      </c>
      <c r="B5759" s="1">
        <v>2922</v>
      </c>
    </row>
    <row r="5760" spans="1:2">
      <c r="A5760" s="1" t="s">
        <v>5769</v>
      </c>
      <c r="B5760" s="1">
        <v>2921</v>
      </c>
    </row>
    <row r="5761" spans="1:2">
      <c r="A5761" s="1" t="s">
        <v>5770</v>
      </c>
      <c r="B5761" s="1">
        <v>2921</v>
      </c>
    </row>
    <row r="5762" spans="1:2">
      <c r="A5762" s="1" t="s">
        <v>5771</v>
      </c>
      <c r="B5762" s="1">
        <v>2920</v>
      </c>
    </row>
    <row r="5763" spans="1:2">
      <c r="A5763" s="1" t="s">
        <v>5772</v>
      </c>
      <c r="B5763" s="1">
        <v>102722</v>
      </c>
    </row>
    <row r="5764" spans="1:2">
      <c r="A5764" s="1" t="s">
        <v>5773</v>
      </c>
      <c r="B5764" s="1">
        <v>17547</v>
      </c>
    </row>
    <row r="5765" spans="1:2">
      <c r="A5765" s="1" t="s">
        <v>5774</v>
      </c>
      <c r="B5765" s="1">
        <v>2919</v>
      </c>
    </row>
    <row r="5766" spans="1:2">
      <c r="A5766" s="1" t="s">
        <v>5775</v>
      </c>
      <c r="B5766" s="1">
        <v>2919</v>
      </c>
    </row>
    <row r="5767" spans="1:2">
      <c r="A5767" s="1" t="s">
        <v>5776</v>
      </c>
      <c r="B5767" s="1">
        <v>2918</v>
      </c>
    </row>
    <row r="5768" spans="1:2">
      <c r="A5768" s="1" t="s">
        <v>5777</v>
      </c>
      <c r="B5768" s="1">
        <v>2918</v>
      </c>
    </row>
    <row r="5769" spans="1:2">
      <c r="A5769" s="1" t="s">
        <v>5778</v>
      </c>
      <c r="B5769" s="1">
        <v>102720</v>
      </c>
    </row>
    <row r="5770" spans="1:2">
      <c r="A5770" s="1" t="s">
        <v>5779</v>
      </c>
      <c r="B5770" s="1">
        <v>17495</v>
      </c>
    </row>
    <row r="5771" spans="1:2">
      <c r="A5771" s="1" t="s">
        <v>5780</v>
      </c>
      <c r="B5771" s="1">
        <v>2916</v>
      </c>
    </row>
    <row r="5772" spans="1:2">
      <c r="A5772" s="1" t="s">
        <v>5781</v>
      </c>
      <c r="B5772" s="1">
        <v>17493</v>
      </c>
    </row>
    <row r="5773" spans="1:2">
      <c r="A5773" s="1" t="s">
        <v>5782</v>
      </c>
      <c r="B5773" s="1">
        <v>17490</v>
      </c>
    </row>
    <row r="5774" spans="1:2">
      <c r="A5774" s="1" t="s">
        <v>5783</v>
      </c>
      <c r="B5774" s="1">
        <v>17490</v>
      </c>
    </row>
    <row r="5775" spans="1:2">
      <c r="A5775" s="1" t="s">
        <v>5784</v>
      </c>
      <c r="B5775" s="1">
        <v>2914</v>
      </c>
    </row>
    <row r="5776" spans="1:2">
      <c r="A5776" s="1" t="s">
        <v>5785</v>
      </c>
      <c r="B5776" s="1">
        <v>17477</v>
      </c>
    </row>
    <row r="5777" spans="1:2">
      <c r="A5777" s="1" t="s">
        <v>5786</v>
      </c>
      <c r="B5777" s="1">
        <v>17476</v>
      </c>
    </row>
    <row r="5778" spans="1:2">
      <c r="A5778" s="1" t="s">
        <v>5787</v>
      </c>
      <c r="B5778" s="1">
        <v>2913</v>
      </c>
    </row>
    <row r="5779" spans="1:2">
      <c r="A5779" s="1" t="s">
        <v>5788</v>
      </c>
      <c r="B5779" s="1">
        <v>2913</v>
      </c>
    </row>
    <row r="5780" spans="1:2">
      <c r="A5780" s="1" t="s">
        <v>5789</v>
      </c>
      <c r="B5780" s="1">
        <v>102658</v>
      </c>
    </row>
    <row r="5781" spans="1:2">
      <c r="A5781" s="1" t="s">
        <v>5790</v>
      </c>
      <c r="B5781" s="1">
        <v>17460</v>
      </c>
    </row>
    <row r="5782" spans="1:2">
      <c r="A5782" s="1" t="s">
        <v>5791</v>
      </c>
      <c r="B5782" s="1">
        <v>2910</v>
      </c>
    </row>
    <row r="5783" spans="1:2">
      <c r="A5783" s="1" t="s">
        <v>5792</v>
      </c>
      <c r="B5783" s="1">
        <v>17425</v>
      </c>
    </row>
    <row r="5784" spans="1:2">
      <c r="A5784" s="1" t="s">
        <v>5793</v>
      </c>
      <c r="B5784" s="1">
        <v>2908</v>
      </c>
    </row>
    <row r="5785" spans="1:2">
      <c r="A5785" s="1" t="s">
        <v>5794</v>
      </c>
      <c r="B5785" s="1">
        <v>2908</v>
      </c>
    </row>
    <row r="5786" spans="1:2">
      <c r="A5786" s="1" t="s">
        <v>5795</v>
      </c>
      <c r="B5786" s="1">
        <v>17405</v>
      </c>
    </row>
    <row r="5787" spans="1:2">
      <c r="A5787" s="1" t="s">
        <v>5796</v>
      </c>
      <c r="B5787" s="1">
        <v>2906</v>
      </c>
    </row>
    <row r="5788" spans="1:2">
      <c r="A5788" s="1" t="s">
        <v>5797</v>
      </c>
      <c r="B5788" s="1">
        <v>17399</v>
      </c>
    </row>
    <row r="5789" spans="1:2">
      <c r="A5789" s="1" t="s">
        <v>5798</v>
      </c>
      <c r="B5789" s="1">
        <v>102555</v>
      </c>
    </row>
    <row r="5790" spans="1:2">
      <c r="A5790" s="1" t="s">
        <v>5799</v>
      </c>
      <c r="B5790" s="1">
        <v>17384</v>
      </c>
    </row>
    <row r="5791" spans="1:2">
      <c r="A5791" s="1" t="s">
        <v>5800</v>
      </c>
      <c r="B5791" s="1">
        <v>2904</v>
      </c>
    </row>
    <row r="5792" spans="1:2">
      <c r="A5792" s="1" t="s">
        <v>5801</v>
      </c>
      <c r="B5792" s="1">
        <v>2903</v>
      </c>
    </row>
    <row r="5793" spans="1:2">
      <c r="A5793" s="1" t="s">
        <v>5802</v>
      </c>
      <c r="B5793" s="1">
        <v>17376</v>
      </c>
    </row>
    <row r="5794" spans="1:2">
      <c r="A5794" s="1" t="s">
        <v>5803</v>
      </c>
      <c r="B5794" s="1">
        <v>102441</v>
      </c>
    </row>
    <row r="5795" spans="1:2">
      <c r="A5795" s="1" t="s">
        <v>5804</v>
      </c>
      <c r="B5795" s="1">
        <v>17365</v>
      </c>
    </row>
    <row r="5796" spans="1:2">
      <c r="A5796" s="1" t="s">
        <v>5805</v>
      </c>
      <c r="B5796" s="1">
        <v>17353</v>
      </c>
    </row>
    <row r="5797" spans="1:2">
      <c r="A5797" s="1" t="s">
        <v>5806</v>
      </c>
      <c r="B5797" s="1">
        <v>17338</v>
      </c>
    </row>
    <row r="5798" spans="1:2">
      <c r="A5798" s="1" t="s">
        <v>5807</v>
      </c>
      <c r="B5798" s="1">
        <v>17335</v>
      </c>
    </row>
    <row r="5799" spans="1:2">
      <c r="A5799" s="1" t="s">
        <v>5808</v>
      </c>
      <c r="B5799" s="1">
        <v>17330</v>
      </c>
    </row>
    <row r="5800" spans="1:2">
      <c r="A5800" s="1" t="s">
        <v>5809</v>
      </c>
      <c r="B5800" s="1">
        <v>2899</v>
      </c>
    </row>
    <row r="5801" spans="1:2">
      <c r="A5801" s="1" t="s">
        <v>5810</v>
      </c>
      <c r="B5801" s="1">
        <v>17323</v>
      </c>
    </row>
    <row r="5802" spans="1:2">
      <c r="A5802" s="1" t="s">
        <v>5811</v>
      </c>
      <c r="B5802" s="1">
        <v>242051</v>
      </c>
    </row>
    <row r="5803" spans="1:2">
      <c r="A5803" s="1" t="s">
        <v>5812</v>
      </c>
      <c r="B5803" s="1">
        <v>102410</v>
      </c>
    </row>
    <row r="5804" spans="1:2">
      <c r="A5804" s="1" t="s">
        <v>5813</v>
      </c>
      <c r="B5804" s="1">
        <v>2898</v>
      </c>
    </row>
    <row r="5805" spans="1:2">
      <c r="A5805" s="1" t="s">
        <v>5814</v>
      </c>
      <c r="B5805" s="1">
        <v>17316</v>
      </c>
    </row>
    <row r="5806" spans="1:2">
      <c r="A5806" s="1" t="s">
        <v>5815</v>
      </c>
      <c r="B5806" s="1">
        <v>17312</v>
      </c>
    </row>
    <row r="5807" spans="1:2">
      <c r="A5807" s="1" t="s">
        <v>5816</v>
      </c>
      <c r="B5807" s="1">
        <v>2897</v>
      </c>
    </row>
    <row r="5808" spans="1:2">
      <c r="A5808" s="1" t="s">
        <v>5817</v>
      </c>
      <c r="B5808" s="1">
        <v>17276</v>
      </c>
    </row>
    <row r="5809" spans="1:2">
      <c r="A5809" s="1" t="s">
        <v>5818</v>
      </c>
      <c r="B5809" s="1">
        <v>2895</v>
      </c>
    </row>
    <row r="5810" spans="1:2">
      <c r="A5810" s="1" t="s">
        <v>5819</v>
      </c>
      <c r="B5810" s="1">
        <v>102358</v>
      </c>
    </row>
    <row r="5811" spans="1:2">
      <c r="A5811" s="1" t="s">
        <v>5820</v>
      </c>
      <c r="B5811" s="1">
        <v>17265</v>
      </c>
    </row>
    <row r="5812" spans="1:2">
      <c r="A5812" s="1" t="s">
        <v>5821</v>
      </c>
      <c r="B5812" s="1">
        <v>17261</v>
      </c>
    </row>
    <row r="5813" spans="1:2">
      <c r="A5813" s="1" t="s">
        <v>5822</v>
      </c>
      <c r="B5813" s="1">
        <v>2893</v>
      </c>
    </row>
    <row r="5814" spans="1:2">
      <c r="A5814" s="1" t="s">
        <v>5823</v>
      </c>
      <c r="B5814" s="1">
        <v>17232</v>
      </c>
    </row>
    <row r="5815" spans="1:2">
      <c r="A5815" s="1" t="s">
        <v>5824</v>
      </c>
      <c r="B5815" s="1">
        <v>17232</v>
      </c>
    </row>
    <row r="5816" spans="1:2">
      <c r="A5816" s="1" t="s">
        <v>5825</v>
      </c>
      <c r="B5816" s="1">
        <v>102323</v>
      </c>
    </row>
    <row r="5817" spans="1:2">
      <c r="A5817" s="1" t="s">
        <v>5826</v>
      </c>
      <c r="B5817" s="1">
        <v>17200</v>
      </c>
    </row>
    <row r="5818" spans="1:2">
      <c r="A5818" s="1" t="s">
        <v>5827</v>
      </c>
      <c r="B5818" s="1">
        <v>17194</v>
      </c>
    </row>
    <row r="5819" spans="1:2">
      <c r="A5819" s="1" t="s">
        <v>5828</v>
      </c>
      <c r="B5819" s="1">
        <v>102285</v>
      </c>
    </row>
    <row r="5820" spans="1:2">
      <c r="A5820" s="1" t="s">
        <v>5829</v>
      </c>
      <c r="B5820" s="1">
        <v>2887</v>
      </c>
    </row>
    <row r="5821" spans="1:2">
      <c r="A5821" s="1" t="s">
        <v>5830</v>
      </c>
      <c r="B5821" s="1">
        <v>17181</v>
      </c>
    </row>
    <row r="5822" spans="1:2">
      <c r="A5822" s="1" t="s">
        <v>5831</v>
      </c>
      <c r="B5822" s="1">
        <v>2886</v>
      </c>
    </row>
    <row r="5823" spans="1:2">
      <c r="A5823" s="1" t="s">
        <v>5832</v>
      </c>
      <c r="B5823" s="1">
        <v>2886</v>
      </c>
    </row>
    <row r="5824" spans="1:2">
      <c r="A5824" s="1" t="s">
        <v>5833</v>
      </c>
      <c r="B5824" s="1">
        <v>17148</v>
      </c>
    </row>
    <row r="5825" spans="1:2">
      <c r="A5825" s="1" t="s">
        <v>5834</v>
      </c>
      <c r="B5825" s="1">
        <v>17140</v>
      </c>
    </row>
    <row r="5826" spans="1:2">
      <c r="A5826" s="1" t="s">
        <v>5835</v>
      </c>
      <c r="B5826" s="1">
        <v>102270</v>
      </c>
    </row>
    <row r="5827" spans="1:2">
      <c r="A5827" s="1" t="s">
        <v>5836</v>
      </c>
      <c r="B5827" s="1">
        <v>2884</v>
      </c>
    </row>
    <row r="5828" spans="1:2">
      <c r="A5828" s="1" t="s">
        <v>5837</v>
      </c>
      <c r="B5828" s="1">
        <v>2884</v>
      </c>
    </row>
    <row r="5829" spans="1:2">
      <c r="A5829" s="1" t="s">
        <v>5838</v>
      </c>
      <c r="B5829" s="1">
        <v>2883</v>
      </c>
    </row>
    <row r="5830" spans="1:2">
      <c r="A5830" s="1" t="s">
        <v>5839</v>
      </c>
      <c r="B5830" s="1">
        <v>17129</v>
      </c>
    </row>
    <row r="5831" spans="1:2">
      <c r="A5831" s="1" t="s">
        <v>5840</v>
      </c>
      <c r="B5831" s="1">
        <v>17125</v>
      </c>
    </row>
    <row r="5832" spans="1:2">
      <c r="A5832" s="1" t="s">
        <v>5841</v>
      </c>
      <c r="B5832" s="1">
        <v>102245</v>
      </c>
    </row>
    <row r="5833" spans="1:2">
      <c r="A5833" s="1" t="s">
        <v>5842</v>
      </c>
      <c r="B5833" s="1">
        <v>2880</v>
      </c>
    </row>
    <row r="5834" spans="1:2">
      <c r="A5834" s="1" t="s">
        <v>5843</v>
      </c>
      <c r="B5834" s="1">
        <v>2880</v>
      </c>
    </row>
    <row r="5835" spans="1:2">
      <c r="A5835" s="1" t="s">
        <v>5844</v>
      </c>
      <c r="B5835" s="1">
        <v>17058</v>
      </c>
    </row>
    <row r="5836" spans="1:2">
      <c r="A5836" s="1" t="s">
        <v>5845</v>
      </c>
      <c r="B5836" s="1">
        <v>17046</v>
      </c>
    </row>
    <row r="5837" spans="1:2">
      <c r="A5837" s="1" t="s">
        <v>5846</v>
      </c>
      <c r="B5837" s="1">
        <v>17037</v>
      </c>
    </row>
    <row r="5838" spans="1:2">
      <c r="A5838" s="1" t="s">
        <v>5847</v>
      </c>
      <c r="B5838" s="1">
        <v>17019</v>
      </c>
    </row>
    <row r="5839" spans="1:2">
      <c r="A5839" s="1" t="s">
        <v>5848</v>
      </c>
      <c r="B5839" s="1">
        <v>2877</v>
      </c>
    </row>
    <row r="5840" spans="1:2">
      <c r="A5840" s="1" t="s">
        <v>5849</v>
      </c>
      <c r="B5840" s="1">
        <v>102167</v>
      </c>
    </row>
    <row r="5841" spans="1:2">
      <c r="A5841" s="1" t="s">
        <v>5850</v>
      </c>
      <c r="B5841" s="1">
        <v>2877</v>
      </c>
    </row>
    <row r="5842" spans="1:2">
      <c r="A5842" s="1" t="s">
        <v>5851</v>
      </c>
      <c r="B5842" s="1">
        <v>17010</v>
      </c>
    </row>
    <row r="5843" spans="1:2">
      <c r="A5843" s="1" t="s">
        <v>5852</v>
      </c>
      <c r="B5843" s="1">
        <v>17008</v>
      </c>
    </row>
    <row r="5844" spans="1:2">
      <c r="A5844" s="1" t="s">
        <v>5853</v>
      </c>
      <c r="B5844" s="1">
        <v>2875</v>
      </c>
    </row>
    <row r="5845" spans="1:2">
      <c r="A5845" s="1" t="s">
        <v>5854</v>
      </c>
      <c r="B5845" s="1">
        <v>2875</v>
      </c>
    </row>
    <row r="5846" spans="1:2">
      <c r="A5846" s="1" t="s">
        <v>5855</v>
      </c>
      <c r="B5846" s="1">
        <v>2875</v>
      </c>
    </row>
    <row r="5847" spans="1:2">
      <c r="A5847" s="1" t="s">
        <v>5856</v>
      </c>
      <c r="B5847" s="1">
        <v>16997</v>
      </c>
    </row>
    <row r="5848" spans="1:2">
      <c r="A5848" s="1" t="s">
        <v>5857</v>
      </c>
      <c r="B5848" s="1">
        <v>2874</v>
      </c>
    </row>
    <row r="5849" spans="1:2">
      <c r="A5849" s="1" t="s">
        <v>5858</v>
      </c>
      <c r="B5849" s="1">
        <v>16996</v>
      </c>
    </row>
    <row r="5850" spans="1:2">
      <c r="A5850" s="1" t="s">
        <v>5859</v>
      </c>
      <c r="B5850" s="1">
        <v>2874</v>
      </c>
    </row>
    <row r="5851" spans="1:2">
      <c r="A5851" s="1" t="s">
        <v>5860</v>
      </c>
      <c r="B5851" s="1">
        <v>16991</v>
      </c>
    </row>
    <row r="5852" spans="1:2">
      <c r="A5852" s="1" t="s">
        <v>5861</v>
      </c>
      <c r="B5852" s="1">
        <v>101994</v>
      </c>
    </row>
    <row r="5853" spans="1:2">
      <c r="A5853" s="1" t="s">
        <v>5862</v>
      </c>
      <c r="B5853" s="1">
        <v>16991</v>
      </c>
    </row>
    <row r="5854" spans="1:2">
      <c r="A5854" s="1" t="s">
        <v>5863</v>
      </c>
      <c r="B5854" s="1">
        <v>16991</v>
      </c>
    </row>
    <row r="5855" spans="1:2">
      <c r="A5855" s="1" t="s">
        <v>5864</v>
      </c>
      <c r="B5855" s="1">
        <v>16977</v>
      </c>
    </row>
    <row r="5856" spans="1:2">
      <c r="A5856" s="1" t="s">
        <v>5865</v>
      </c>
      <c r="B5856" s="1">
        <v>16975</v>
      </c>
    </row>
    <row r="5857" spans="1:2">
      <c r="A5857" s="1" t="s">
        <v>5866</v>
      </c>
      <c r="B5857" s="1">
        <v>16961</v>
      </c>
    </row>
    <row r="5858" spans="1:2">
      <c r="A5858" s="1" t="s">
        <v>5867</v>
      </c>
      <c r="B5858" s="1">
        <v>2871</v>
      </c>
    </row>
    <row r="5859" spans="1:2">
      <c r="A5859" s="1" t="s">
        <v>5868</v>
      </c>
      <c r="B5859" s="1">
        <v>16959</v>
      </c>
    </row>
    <row r="5860" spans="1:2">
      <c r="A5860" s="1" t="s">
        <v>5869</v>
      </c>
      <c r="B5860" s="1">
        <v>16955</v>
      </c>
    </row>
    <row r="5861" spans="1:2">
      <c r="A5861" s="1" t="s">
        <v>5870</v>
      </c>
      <c r="B5861" s="1">
        <v>2869</v>
      </c>
    </row>
    <row r="5862" spans="1:2">
      <c r="A5862" s="1" t="s">
        <v>5871</v>
      </c>
      <c r="B5862" s="1">
        <v>2869</v>
      </c>
    </row>
    <row r="5863" spans="1:2">
      <c r="A5863" s="1" t="s">
        <v>5872</v>
      </c>
      <c r="B5863" s="1">
        <v>16953</v>
      </c>
    </row>
    <row r="5864" spans="1:2">
      <c r="A5864" s="1" t="s">
        <v>5873</v>
      </c>
      <c r="B5864" s="1">
        <v>2868</v>
      </c>
    </row>
    <row r="5865" spans="1:2">
      <c r="A5865" s="1" t="s">
        <v>5874</v>
      </c>
      <c r="B5865" s="1">
        <v>16927</v>
      </c>
    </row>
    <row r="5866" spans="1:2">
      <c r="A5866" s="1" t="s">
        <v>5875</v>
      </c>
      <c r="B5866" s="1">
        <v>16927</v>
      </c>
    </row>
    <row r="5867" spans="1:2">
      <c r="A5867" s="1" t="s">
        <v>5876</v>
      </c>
      <c r="B5867" s="1">
        <v>101849</v>
      </c>
    </row>
    <row r="5868" spans="1:2">
      <c r="A5868" s="1" t="s">
        <v>5877</v>
      </c>
      <c r="B5868" s="1">
        <v>2866</v>
      </c>
    </row>
    <row r="5869" spans="1:2">
      <c r="A5869" s="1" t="s">
        <v>5878</v>
      </c>
      <c r="B5869" s="1">
        <v>2866</v>
      </c>
    </row>
    <row r="5870" spans="1:2">
      <c r="A5870" s="1" t="s">
        <v>5879</v>
      </c>
      <c r="B5870" s="1">
        <v>16918</v>
      </c>
    </row>
    <row r="5871" spans="1:2">
      <c r="A5871" s="1" t="s">
        <v>5880</v>
      </c>
      <c r="B5871" s="1">
        <v>16916</v>
      </c>
    </row>
    <row r="5872" spans="1:2">
      <c r="A5872" s="1" t="s">
        <v>5881</v>
      </c>
      <c r="B5872" s="1">
        <v>2864</v>
      </c>
    </row>
    <row r="5873" spans="1:2">
      <c r="A5873" s="1" t="s">
        <v>5882</v>
      </c>
      <c r="B5873" s="1">
        <v>16915</v>
      </c>
    </row>
    <row r="5874" spans="1:2">
      <c r="A5874" s="1" t="s">
        <v>5883</v>
      </c>
      <c r="B5874" s="1">
        <v>2863</v>
      </c>
    </row>
    <row r="5875" spans="1:2">
      <c r="A5875" s="1" t="s">
        <v>5884</v>
      </c>
      <c r="B5875" s="1">
        <v>101845</v>
      </c>
    </row>
    <row r="5876" spans="1:2">
      <c r="A5876" s="1" t="s">
        <v>5885</v>
      </c>
      <c r="B5876" s="1">
        <v>2861</v>
      </c>
    </row>
    <row r="5877" spans="1:2">
      <c r="A5877" s="1" t="s">
        <v>5886</v>
      </c>
      <c r="B5877" s="1">
        <v>16889</v>
      </c>
    </row>
    <row r="5878" spans="1:2">
      <c r="A5878" s="1" t="s">
        <v>5887</v>
      </c>
      <c r="B5878" s="1">
        <v>16887</v>
      </c>
    </row>
    <row r="5879" spans="1:2">
      <c r="A5879" s="1" t="s">
        <v>5888</v>
      </c>
      <c r="B5879" s="1">
        <v>2860</v>
      </c>
    </row>
    <row r="5880" spans="1:2">
      <c r="A5880" s="1" t="s">
        <v>5889</v>
      </c>
      <c r="B5880" s="1">
        <v>16887</v>
      </c>
    </row>
    <row r="5881" spans="1:2">
      <c r="A5881" s="1" t="s">
        <v>5890</v>
      </c>
      <c r="B5881" s="1">
        <v>16886</v>
      </c>
    </row>
    <row r="5882" spans="1:2">
      <c r="A5882" s="1" t="s">
        <v>5891</v>
      </c>
      <c r="B5882" s="1">
        <v>2859</v>
      </c>
    </row>
    <row r="5883" spans="1:2">
      <c r="A5883" s="1" t="s">
        <v>5892</v>
      </c>
      <c r="B5883" s="1">
        <v>2859</v>
      </c>
    </row>
    <row r="5884" spans="1:2">
      <c r="A5884" s="1" t="s">
        <v>5893</v>
      </c>
      <c r="B5884" s="1">
        <v>2859</v>
      </c>
    </row>
    <row r="5885" spans="1:2">
      <c r="A5885" s="1" t="s">
        <v>5894</v>
      </c>
      <c r="B5885" s="1">
        <v>101844</v>
      </c>
    </row>
    <row r="5886" spans="1:2">
      <c r="A5886" s="1" t="s">
        <v>5895</v>
      </c>
      <c r="B5886" s="1">
        <v>16875</v>
      </c>
    </row>
    <row r="5887" spans="1:2">
      <c r="A5887" s="1" t="s">
        <v>5896</v>
      </c>
      <c r="B5887" s="1">
        <v>2858</v>
      </c>
    </row>
    <row r="5888" spans="1:2">
      <c r="A5888" s="1" t="s">
        <v>5897</v>
      </c>
      <c r="B5888" s="1">
        <v>2858</v>
      </c>
    </row>
    <row r="5889" spans="1:2">
      <c r="A5889" s="1" t="s">
        <v>5898</v>
      </c>
      <c r="B5889" s="1">
        <v>2858</v>
      </c>
    </row>
    <row r="5890" spans="1:2">
      <c r="A5890" s="1" t="s">
        <v>5899</v>
      </c>
      <c r="B5890" s="1">
        <v>16867</v>
      </c>
    </row>
    <row r="5891" spans="1:2">
      <c r="A5891" s="1" t="s">
        <v>5900</v>
      </c>
      <c r="B5891" s="1">
        <v>2857</v>
      </c>
    </row>
    <row r="5892" spans="1:2">
      <c r="A5892" s="1" t="s">
        <v>5901</v>
      </c>
      <c r="B5892" s="1">
        <v>101822</v>
      </c>
    </row>
    <row r="5893" spans="1:2">
      <c r="A5893" s="1" t="s">
        <v>5902</v>
      </c>
      <c r="B5893" s="1">
        <v>16836</v>
      </c>
    </row>
    <row r="5894" spans="1:2">
      <c r="A5894" s="1" t="s">
        <v>5903</v>
      </c>
      <c r="B5894" s="1">
        <v>16829</v>
      </c>
    </row>
    <row r="5895" spans="1:2">
      <c r="A5895" s="1" t="s">
        <v>5904</v>
      </c>
      <c r="B5895" s="1">
        <v>2855</v>
      </c>
    </row>
    <row r="5896" spans="1:2">
      <c r="A5896" s="1" t="s">
        <v>5905</v>
      </c>
      <c r="B5896" s="1">
        <v>16829</v>
      </c>
    </row>
    <row r="5897" spans="1:2">
      <c r="A5897" s="1" t="s">
        <v>5906</v>
      </c>
      <c r="B5897" s="1">
        <v>16825</v>
      </c>
    </row>
    <row r="5898" spans="1:2">
      <c r="A5898" s="1" t="s">
        <v>5907</v>
      </c>
      <c r="B5898" s="1">
        <v>2854</v>
      </c>
    </row>
    <row r="5899" spans="1:2">
      <c r="A5899" s="1" t="s">
        <v>5908</v>
      </c>
      <c r="B5899" s="1">
        <v>2853</v>
      </c>
    </row>
    <row r="5900" spans="1:2">
      <c r="A5900" s="1" t="s">
        <v>5909</v>
      </c>
      <c r="B5900" s="1">
        <v>101818</v>
      </c>
    </row>
    <row r="5901" spans="1:2">
      <c r="A5901" s="1" t="s">
        <v>5910</v>
      </c>
      <c r="B5901" s="1">
        <v>16808</v>
      </c>
    </row>
    <row r="5902" spans="1:2">
      <c r="A5902" s="1" t="s">
        <v>5911</v>
      </c>
      <c r="B5902" s="1">
        <v>2852</v>
      </c>
    </row>
    <row r="5903" spans="1:2">
      <c r="A5903" s="1" t="s">
        <v>5912</v>
      </c>
      <c r="B5903" s="1">
        <v>2851</v>
      </c>
    </row>
    <row r="5904" spans="1:2">
      <c r="A5904" s="1" t="s">
        <v>5913</v>
      </c>
      <c r="B5904" s="1">
        <v>16802</v>
      </c>
    </row>
    <row r="5905" spans="1:2">
      <c r="A5905" s="1" t="s">
        <v>5914</v>
      </c>
      <c r="B5905" s="1">
        <v>16801</v>
      </c>
    </row>
    <row r="5906" spans="1:2">
      <c r="A5906" s="1" t="s">
        <v>5915</v>
      </c>
      <c r="B5906" s="1">
        <v>2850</v>
      </c>
    </row>
    <row r="5907" spans="1:2">
      <c r="A5907" s="1" t="s">
        <v>5916</v>
      </c>
      <c r="B5907" s="1">
        <v>2850</v>
      </c>
    </row>
    <row r="5908" spans="1:2">
      <c r="A5908" s="1" t="s">
        <v>5917</v>
      </c>
      <c r="B5908" s="1">
        <v>101790</v>
      </c>
    </row>
    <row r="5909" spans="1:2">
      <c r="A5909" s="1" t="s">
        <v>5918</v>
      </c>
      <c r="B5909" s="1">
        <v>16782</v>
      </c>
    </row>
    <row r="5910" spans="1:2">
      <c r="A5910" s="1" t="s">
        <v>5919</v>
      </c>
      <c r="B5910" s="1">
        <v>16779</v>
      </c>
    </row>
    <row r="5911" spans="1:2">
      <c r="A5911" s="1" t="s">
        <v>5920</v>
      </c>
      <c r="B5911" s="1">
        <v>2847</v>
      </c>
    </row>
    <row r="5912" spans="1:2">
      <c r="A5912" s="1" t="s">
        <v>5921</v>
      </c>
      <c r="B5912" s="1">
        <v>2847</v>
      </c>
    </row>
    <row r="5913" spans="1:2">
      <c r="A5913" s="1" t="s">
        <v>5922</v>
      </c>
      <c r="B5913" s="1">
        <v>16769</v>
      </c>
    </row>
    <row r="5914" spans="1:2">
      <c r="A5914" s="1" t="s">
        <v>5923</v>
      </c>
      <c r="B5914" s="1">
        <v>2846</v>
      </c>
    </row>
    <row r="5915" spans="1:2">
      <c r="A5915" s="1" t="s">
        <v>5924</v>
      </c>
      <c r="B5915" s="1">
        <v>16754</v>
      </c>
    </row>
    <row r="5916" spans="1:2">
      <c r="A5916" s="1" t="s">
        <v>5925</v>
      </c>
      <c r="B5916" s="1">
        <v>16752</v>
      </c>
    </row>
    <row r="5917" spans="1:2">
      <c r="A5917" s="1" t="s">
        <v>5926</v>
      </c>
      <c r="B5917" s="1">
        <v>16749</v>
      </c>
    </row>
    <row r="5918" spans="1:2">
      <c r="A5918" s="1" t="s">
        <v>5927</v>
      </c>
      <c r="B5918" s="1">
        <v>2842</v>
      </c>
    </row>
    <row r="5919" spans="1:2">
      <c r="A5919" s="1" t="s">
        <v>5928</v>
      </c>
      <c r="B5919" s="1">
        <v>2842</v>
      </c>
    </row>
    <row r="5920" spans="1:2">
      <c r="A5920" s="1" t="s">
        <v>5929</v>
      </c>
      <c r="B5920" s="1">
        <v>101585</v>
      </c>
    </row>
    <row r="5921" spans="1:2">
      <c r="A5921" s="1" t="s">
        <v>5930</v>
      </c>
      <c r="B5921" s="1">
        <v>2841</v>
      </c>
    </row>
    <row r="5922" spans="1:2">
      <c r="A5922" s="1" t="s">
        <v>5931</v>
      </c>
      <c r="B5922" s="1">
        <v>16722</v>
      </c>
    </row>
    <row r="5923" spans="1:2">
      <c r="A5923" s="1" t="s">
        <v>5932</v>
      </c>
      <c r="B5923" s="1">
        <v>16721</v>
      </c>
    </row>
    <row r="5924" spans="1:2">
      <c r="A5924" s="1" t="s">
        <v>5933</v>
      </c>
      <c r="B5924" s="1">
        <v>2839</v>
      </c>
    </row>
    <row r="5925" spans="1:2">
      <c r="A5925" s="1" t="s">
        <v>5934</v>
      </c>
      <c r="B5925" s="1">
        <v>2839</v>
      </c>
    </row>
    <row r="5926" spans="1:2">
      <c r="A5926" s="1" t="s">
        <v>5935</v>
      </c>
      <c r="B5926" s="1">
        <v>16708</v>
      </c>
    </row>
    <row r="5927" spans="1:2">
      <c r="A5927" s="1" t="s">
        <v>5936</v>
      </c>
      <c r="B5927" s="1">
        <v>16705</v>
      </c>
    </row>
    <row r="5928" spans="1:2">
      <c r="A5928" s="1" t="s">
        <v>5937</v>
      </c>
      <c r="B5928" s="1">
        <v>2838</v>
      </c>
    </row>
    <row r="5929" spans="1:2">
      <c r="A5929" s="1" t="s">
        <v>5938</v>
      </c>
      <c r="B5929" s="1">
        <v>16702</v>
      </c>
    </row>
    <row r="5930" spans="1:2">
      <c r="A5930" s="1" t="s">
        <v>5939</v>
      </c>
      <c r="B5930" s="1">
        <v>16700</v>
      </c>
    </row>
    <row r="5931" spans="1:2">
      <c r="A5931" s="1" t="s">
        <v>5940</v>
      </c>
      <c r="B5931" s="1">
        <v>2836</v>
      </c>
    </row>
    <row r="5932" spans="1:2">
      <c r="A5932" s="1" t="s">
        <v>5941</v>
      </c>
      <c r="B5932" s="1">
        <v>2836</v>
      </c>
    </row>
    <row r="5933" spans="1:2">
      <c r="A5933" s="1" t="s">
        <v>5942</v>
      </c>
      <c r="B5933" s="1">
        <v>16696</v>
      </c>
    </row>
    <row r="5934" spans="1:2">
      <c r="A5934" s="1" t="s">
        <v>5943</v>
      </c>
      <c r="B5934" s="1">
        <v>2836</v>
      </c>
    </row>
    <row r="5935" spans="1:2">
      <c r="A5935" s="1" t="s">
        <v>5944</v>
      </c>
      <c r="B5935" s="1">
        <v>16696</v>
      </c>
    </row>
    <row r="5936" spans="1:2">
      <c r="A5936" s="1" t="s">
        <v>5945</v>
      </c>
      <c r="B5936" s="1">
        <v>16693</v>
      </c>
    </row>
    <row r="5937" spans="1:2">
      <c r="A5937" s="1" t="s">
        <v>5946</v>
      </c>
      <c r="B5937" s="1">
        <v>16691</v>
      </c>
    </row>
    <row r="5938" spans="1:2">
      <c r="A5938" s="1" t="s">
        <v>5947</v>
      </c>
      <c r="B5938" s="1">
        <v>16686</v>
      </c>
    </row>
    <row r="5939" spans="1:2">
      <c r="A5939" s="1" t="s">
        <v>5948</v>
      </c>
      <c r="B5939" s="1">
        <v>16677</v>
      </c>
    </row>
    <row r="5940" spans="1:2">
      <c r="A5940" s="1" t="s">
        <v>5949</v>
      </c>
      <c r="B5940" s="1">
        <v>16673</v>
      </c>
    </row>
    <row r="5941" spans="1:2">
      <c r="A5941" s="1" t="s">
        <v>5950</v>
      </c>
      <c r="B5941" s="1">
        <v>16658</v>
      </c>
    </row>
    <row r="5942" spans="1:2">
      <c r="A5942" s="1" t="s">
        <v>5951</v>
      </c>
      <c r="B5942" s="1">
        <v>2831</v>
      </c>
    </row>
    <row r="5943" spans="1:2">
      <c r="A5943" s="1" t="s">
        <v>5952</v>
      </c>
      <c r="B5943" s="1">
        <v>16655</v>
      </c>
    </row>
    <row r="5944" spans="1:2">
      <c r="A5944" s="1" t="s">
        <v>5953</v>
      </c>
      <c r="B5944" s="1">
        <v>2830</v>
      </c>
    </row>
    <row r="5945" spans="1:2">
      <c r="A5945" s="1" t="s">
        <v>5954</v>
      </c>
      <c r="B5945" s="1">
        <v>2830</v>
      </c>
    </row>
    <row r="5946" spans="1:2">
      <c r="A5946" s="1" t="s">
        <v>5955</v>
      </c>
      <c r="B5946" s="1">
        <v>16652</v>
      </c>
    </row>
    <row r="5947" spans="1:2">
      <c r="A5947" s="1" t="s">
        <v>5956</v>
      </c>
      <c r="B5947" s="1">
        <v>16632</v>
      </c>
    </row>
    <row r="5948" spans="1:2">
      <c r="A5948" s="1" t="s">
        <v>5957</v>
      </c>
      <c r="B5948" s="1">
        <v>2829</v>
      </c>
    </row>
    <row r="5949" spans="1:2">
      <c r="A5949" s="1" t="s">
        <v>5958</v>
      </c>
      <c r="B5949" s="1">
        <v>16632</v>
      </c>
    </row>
    <row r="5950" spans="1:2">
      <c r="A5950" s="1" t="s">
        <v>5959</v>
      </c>
      <c r="B5950" s="1">
        <v>239058</v>
      </c>
    </row>
    <row r="5951" spans="1:2">
      <c r="A5951" s="1" t="s">
        <v>5960</v>
      </c>
      <c r="B5951" s="1">
        <v>101444</v>
      </c>
    </row>
    <row r="5952" spans="1:2">
      <c r="A5952" s="1" t="s">
        <v>5961</v>
      </c>
      <c r="B5952" s="1">
        <v>16630</v>
      </c>
    </row>
    <row r="5953" spans="1:2">
      <c r="A5953" s="1" t="s">
        <v>5962</v>
      </c>
      <c r="B5953" s="1">
        <v>16619</v>
      </c>
    </row>
    <row r="5954" spans="1:2">
      <c r="A5954" s="1" t="s">
        <v>5963</v>
      </c>
      <c r="B5954" s="1">
        <v>2827</v>
      </c>
    </row>
    <row r="5955" spans="1:2">
      <c r="A5955" s="1" t="s">
        <v>5964</v>
      </c>
      <c r="B5955" s="1">
        <v>16615</v>
      </c>
    </row>
    <row r="5956" spans="1:2">
      <c r="A5956" s="1" t="s">
        <v>5965</v>
      </c>
      <c r="B5956" s="1">
        <v>2826</v>
      </c>
    </row>
    <row r="5957" spans="1:2">
      <c r="A5957" s="1" t="s">
        <v>5966</v>
      </c>
      <c r="B5957" s="1">
        <v>2826</v>
      </c>
    </row>
    <row r="5958" spans="1:2">
      <c r="A5958" s="1" t="s">
        <v>5967</v>
      </c>
      <c r="B5958" s="1">
        <v>101420</v>
      </c>
    </row>
    <row r="5959" spans="1:2">
      <c r="A5959" s="1" t="s">
        <v>5968</v>
      </c>
      <c r="B5959" s="1">
        <v>16600</v>
      </c>
    </row>
    <row r="5960" spans="1:2">
      <c r="A5960" s="1" t="s">
        <v>5969</v>
      </c>
      <c r="B5960" s="1">
        <v>2824</v>
      </c>
    </row>
    <row r="5961" spans="1:2">
      <c r="A5961" s="1" t="s">
        <v>5970</v>
      </c>
      <c r="B5961" s="1">
        <v>2824</v>
      </c>
    </row>
    <row r="5962" spans="1:2">
      <c r="A5962" s="1" t="s">
        <v>5971</v>
      </c>
      <c r="B5962" s="1">
        <v>16591</v>
      </c>
    </row>
    <row r="5963" spans="1:2">
      <c r="A5963" s="1" t="s">
        <v>5972</v>
      </c>
      <c r="B5963" s="1">
        <v>101218</v>
      </c>
    </row>
    <row r="5964" spans="1:2">
      <c r="A5964" s="1" t="s">
        <v>5973</v>
      </c>
      <c r="B5964" s="1">
        <v>2821</v>
      </c>
    </row>
    <row r="5965" spans="1:2">
      <c r="A5965" s="1" t="s">
        <v>5974</v>
      </c>
      <c r="B5965" s="1">
        <v>2820</v>
      </c>
    </row>
    <row r="5966" spans="1:2">
      <c r="A5966" s="1" t="s">
        <v>5975</v>
      </c>
      <c r="B5966" s="1">
        <v>2820</v>
      </c>
    </row>
    <row r="5967" spans="1:2">
      <c r="A5967" s="1" t="s">
        <v>5976</v>
      </c>
      <c r="B5967" s="1">
        <v>2820</v>
      </c>
    </row>
    <row r="5968" spans="1:2">
      <c r="A5968" s="1" t="s">
        <v>5977</v>
      </c>
      <c r="B5968" s="1">
        <v>16564</v>
      </c>
    </row>
    <row r="5969" spans="1:2">
      <c r="A5969" s="1" t="s">
        <v>5978</v>
      </c>
      <c r="B5969" s="1">
        <v>16562</v>
      </c>
    </row>
    <row r="5970" spans="1:2">
      <c r="A5970" s="1" t="s">
        <v>5979</v>
      </c>
      <c r="B5970" s="1">
        <v>101209</v>
      </c>
    </row>
    <row r="5971" spans="1:2">
      <c r="A5971" s="1" t="s">
        <v>5980</v>
      </c>
      <c r="B5971" s="1">
        <v>2818</v>
      </c>
    </row>
    <row r="5972" spans="1:2">
      <c r="A5972" s="1" t="s">
        <v>5981</v>
      </c>
      <c r="B5972" s="1">
        <v>2818</v>
      </c>
    </row>
    <row r="5973" spans="1:2">
      <c r="A5973" s="1" t="s">
        <v>5982</v>
      </c>
      <c r="B5973" s="1">
        <v>16555</v>
      </c>
    </row>
    <row r="5974" spans="1:2">
      <c r="A5974" s="1" t="s">
        <v>5983</v>
      </c>
      <c r="B5974" s="1">
        <v>2817</v>
      </c>
    </row>
    <row r="5975" spans="1:2">
      <c r="A5975" s="1" t="s">
        <v>5984</v>
      </c>
      <c r="B5975" s="1">
        <v>16552</v>
      </c>
    </row>
    <row r="5976" spans="1:2">
      <c r="A5976" s="1" t="s">
        <v>5985</v>
      </c>
      <c r="B5976" s="1">
        <v>2815</v>
      </c>
    </row>
    <row r="5977" spans="1:2">
      <c r="A5977" s="1" t="s">
        <v>5986</v>
      </c>
      <c r="B5977" s="1">
        <v>16544</v>
      </c>
    </row>
    <row r="5978" spans="1:2">
      <c r="A5978" s="1" t="s">
        <v>5987</v>
      </c>
      <c r="B5978" s="1">
        <v>101132</v>
      </c>
    </row>
    <row r="5979" spans="1:2">
      <c r="A5979" s="1" t="s">
        <v>5988</v>
      </c>
      <c r="B5979" s="1">
        <v>16531</v>
      </c>
    </row>
    <row r="5980" spans="1:2">
      <c r="A5980" s="1" t="s">
        <v>5989</v>
      </c>
      <c r="B5980" s="1">
        <v>16526</v>
      </c>
    </row>
    <row r="5981" spans="1:2">
      <c r="A5981" s="1" t="s">
        <v>5990</v>
      </c>
      <c r="B5981" s="1">
        <v>2813</v>
      </c>
    </row>
    <row r="5982" spans="1:2">
      <c r="A5982" s="1" t="s">
        <v>5991</v>
      </c>
      <c r="B5982" s="1">
        <v>2813</v>
      </c>
    </row>
    <row r="5983" spans="1:2">
      <c r="A5983" s="1" t="s">
        <v>5992</v>
      </c>
      <c r="B5983" s="1">
        <v>16524</v>
      </c>
    </row>
    <row r="5984" spans="1:2">
      <c r="A5984" s="1" t="s">
        <v>5993</v>
      </c>
      <c r="B5984" s="1">
        <v>101129</v>
      </c>
    </row>
    <row r="5985" spans="1:2">
      <c r="A5985" s="1" t="s">
        <v>5994</v>
      </c>
      <c r="B5985" s="1">
        <v>16518</v>
      </c>
    </row>
    <row r="5986" spans="1:2">
      <c r="A5986" s="1" t="s">
        <v>5995</v>
      </c>
      <c r="B5986" s="1">
        <v>16501</v>
      </c>
    </row>
    <row r="5987" spans="1:2">
      <c r="A5987" s="1" t="s">
        <v>5996</v>
      </c>
      <c r="B5987" s="1">
        <v>16488</v>
      </c>
    </row>
    <row r="5988" spans="1:2">
      <c r="A5988" s="1" t="s">
        <v>5997</v>
      </c>
      <c r="B5988" s="1">
        <v>2809</v>
      </c>
    </row>
    <row r="5989" spans="1:2">
      <c r="A5989" s="1" t="s">
        <v>5998</v>
      </c>
      <c r="B5989" s="1">
        <v>2809</v>
      </c>
    </row>
    <row r="5990" spans="1:2">
      <c r="A5990" s="1" t="s">
        <v>5999</v>
      </c>
      <c r="B5990" s="1">
        <v>101041</v>
      </c>
    </row>
    <row r="5991" spans="1:2">
      <c r="A5991" s="1" t="s">
        <v>6000</v>
      </c>
      <c r="B5991" s="1">
        <v>2807</v>
      </c>
    </row>
    <row r="5992" spans="1:2">
      <c r="A5992" s="1" t="s">
        <v>6001</v>
      </c>
      <c r="B5992" s="1">
        <v>16471</v>
      </c>
    </row>
    <row r="5993" spans="1:2">
      <c r="A5993" s="1" t="s">
        <v>6002</v>
      </c>
      <c r="B5993" s="1">
        <v>2807</v>
      </c>
    </row>
    <row r="5994" spans="1:2">
      <c r="A5994" s="1" t="s">
        <v>6003</v>
      </c>
      <c r="B5994" s="1">
        <v>16466</v>
      </c>
    </row>
    <row r="5995" spans="1:2">
      <c r="A5995" s="1" t="s">
        <v>6004</v>
      </c>
      <c r="B5995" s="1">
        <v>16464</v>
      </c>
    </row>
    <row r="5996" spans="1:2">
      <c r="A5996" s="1" t="s">
        <v>6005</v>
      </c>
      <c r="B5996" s="1">
        <v>16458</v>
      </c>
    </row>
    <row r="5997" spans="1:2">
      <c r="A5997" s="1" t="s">
        <v>6006</v>
      </c>
      <c r="B5997" s="1">
        <v>101038</v>
      </c>
    </row>
    <row r="5998" spans="1:2">
      <c r="A5998" s="1" t="s">
        <v>6007</v>
      </c>
      <c r="B5998" s="1">
        <v>16457</v>
      </c>
    </row>
    <row r="5999" spans="1:2">
      <c r="A5999" s="1" t="s">
        <v>6008</v>
      </c>
      <c r="B5999" s="1">
        <v>2803</v>
      </c>
    </row>
    <row r="6000" spans="1:2">
      <c r="A6000" s="1" t="s">
        <v>6009</v>
      </c>
      <c r="B6000" s="1">
        <v>16428</v>
      </c>
    </row>
    <row r="6001" spans="1:2">
      <c r="A6001" s="1" t="s">
        <v>6010</v>
      </c>
      <c r="B6001" s="1">
        <v>100960</v>
      </c>
    </row>
    <row r="6002" spans="1:2">
      <c r="A6002" s="1" t="s">
        <v>6011</v>
      </c>
      <c r="B6002" s="1">
        <v>2801</v>
      </c>
    </row>
    <row r="6003" spans="1:2">
      <c r="A6003" s="1" t="s">
        <v>6012</v>
      </c>
      <c r="B6003" s="1">
        <v>2800</v>
      </c>
    </row>
    <row r="6004" spans="1:2">
      <c r="A6004" s="1" t="s">
        <v>6013</v>
      </c>
      <c r="B6004" s="1">
        <v>16406</v>
      </c>
    </row>
    <row r="6005" spans="1:2">
      <c r="A6005" s="1" t="s">
        <v>6014</v>
      </c>
      <c r="B6005" s="1">
        <v>2799</v>
      </c>
    </row>
    <row r="6006" spans="1:2">
      <c r="A6006" s="1" t="s">
        <v>6015</v>
      </c>
      <c r="B6006" s="1">
        <v>2799</v>
      </c>
    </row>
    <row r="6007" spans="1:2">
      <c r="A6007" s="1" t="s">
        <v>6016</v>
      </c>
      <c r="B6007" s="1">
        <v>2799</v>
      </c>
    </row>
    <row r="6008" spans="1:2">
      <c r="A6008" s="1" t="s">
        <v>6017</v>
      </c>
      <c r="B6008" s="1">
        <v>2799</v>
      </c>
    </row>
    <row r="6009" spans="1:2">
      <c r="A6009" s="1" t="s">
        <v>6018</v>
      </c>
      <c r="B6009" s="1">
        <v>2798</v>
      </c>
    </row>
    <row r="6010" spans="1:2">
      <c r="A6010" s="1" t="s">
        <v>6019</v>
      </c>
      <c r="B6010" s="1">
        <v>100954</v>
      </c>
    </row>
    <row r="6011" spans="1:2">
      <c r="A6011" s="1" t="s">
        <v>6020</v>
      </c>
      <c r="B6011" s="1">
        <v>2797</v>
      </c>
    </row>
    <row r="6012" spans="1:2">
      <c r="A6012" s="1" t="s">
        <v>6021</v>
      </c>
      <c r="B6012" s="1">
        <v>2797</v>
      </c>
    </row>
    <row r="6013" spans="1:2">
      <c r="A6013" s="1" t="s">
        <v>6022</v>
      </c>
      <c r="B6013" s="1">
        <v>2797</v>
      </c>
    </row>
    <row r="6014" spans="1:2">
      <c r="A6014" s="1" t="s">
        <v>6023</v>
      </c>
      <c r="B6014" s="1">
        <v>2797</v>
      </c>
    </row>
    <row r="6015" spans="1:2">
      <c r="A6015" s="1" t="s">
        <v>6024</v>
      </c>
      <c r="B6015" s="1">
        <v>2796</v>
      </c>
    </row>
    <row r="6016" spans="1:2">
      <c r="A6016" s="1" t="s">
        <v>6025</v>
      </c>
      <c r="B6016" s="1">
        <v>2796</v>
      </c>
    </row>
    <row r="6017" spans="1:2">
      <c r="A6017" s="1" t="s">
        <v>6026</v>
      </c>
      <c r="B6017" s="1">
        <v>238772</v>
      </c>
    </row>
    <row r="6018" spans="1:2">
      <c r="A6018" s="1" t="s">
        <v>6027</v>
      </c>
      <c r="B6018" s="1">
        <v>100942</v>
      </c>
    </row>
    <row r="6019" spans="1:2">
      <c r="A6019" s="1" t="s">
        <v>6028</v>
      </c>
      <c r="B6019" s="1">
        <v>16369</v>
      </c>
    </row>
    <row r="6020" spans="1:2">
      <c r="A6020" s="1" t="s">
        <v>6029</v>
      </c>
      <c r="B6020" s="1">
        <v>2795</v>
      </c>
    </row>
    <row r="6021" spans="1:2">
      <c r="A6021" s="1" t="s">
        <v>6030</v>
      </c>
      <c r="B6021" s="1">
        <v>2795</v>
      </c>
    </row>
    <row r="6022" spans="1:2">
      <c r="A6022" s="1" t="s">
        <v>6031</v>
      </c>
      <c r="B6022" s="1">
        <v>2793</v>
      </c>
    </row>
    <row r="6023" spans="1:2">
      <c r="A6023" s="1" t="s">
        <v>6032</v>
      </c>
      <c r="B6023" s="1">
        <v>16349</v>
      </c>
    </row>
    <row r="6024" spans="1:2">
      <c r="A6024" s="1" t="s">
        <v>6033</v>
      </c>
      <c r="B6024" s="1">
        <v>100925</v>
      </c>
    </row>
    <row r="6025" spans="1:2">
      <c r="A6025" s="1" t="s">
        <v>6034</v>
      </c>
      <c r="B6025" s="1">
        <v>16335</v>
      </c>
    </row>
    <row r="6026" spans="1:2">
      <c r="A6026" s="1" t="s">
        <v>6035</v>
      </c>
      <c r="B6026" s="1">
        <v>16334</v>
      </c>
    </row>
    <row r="6027" spans="1:2">
      <c r="A6027" s="1" t="s">
        <v>6036</v>
      </c>
      <c r="B6027" s="1">
        <v>16326</v>
      </c>
    </row>
    <row r="6028" spans="1:2">
      <c r="A6028" s="1" t="s">
        <v>6037</v>
      </c>
      <c r="B6028" s="1">
        <v>16324</v>
      </c>
    </row>
    <row r="6029" spans="1:2">
      <c r="A6029" s="1" t="s">
        <v>6038</v>
      </c>
      <c r="B6029" s="1">
        <v>16323</v>
      </c>
    </row>
    <row r="6030" spans="1:2">
      <c r="A6030" s="1" t="s">
        <v>6039</v>
      </c>
      <c r="B6030" s="1">
        <v>2790</v>
      </c>
    </row>
    <row r="6031" spans="1:2">
      <c r="A6031" s="1" t="s">
        <v>6040</v>
      </c>
      <c r="B6031" s="1">
        <v>16323</v>
      </c>
    </row>
    <row r="6032" spans="1:2">
      <c r="A6032" s="1" t="s">
        <v>6041</v>
      </c>
      <c r="B6032" s="1">
        <v>100924</v>
      </c>
    </row>
    <row r="6033" spans="1:2">
      <c r="A6033" s="1" t="s">
        <v>6042</v>
      </c>
      <c r="B6033" s="1">
        <v>2789</v>
      </c>
    </row>
    <row r="6034" spans="1:2">
      <c r="A6034" s="1" t="s">
        <v>6043</v>
      </c>
      <c r="B6034" s="1">
        <v>2788</v>
      </c>
    </row>
    <row r="6035" spans="1:2">
      <c r="A6035" s="1" t="s">
        <v>6044</v>
      </c>
      <c r="B6035" s="1">
        <v>16317</v>
      </c>
    </row>
    <row r="6036" spans="1:2">
      <c r="A6036" s="1" t="s">
        <v>6045</v>
      </c>
      <c r="B6036" s="1">
        <v>2786</v>
      </c>
    </row>
    <row r="6037" spans="1:2">
      <c r="A6037" s="1" t="s">
        <v>6046</v>
      </c>
      <c r="B6037" s="1">
        <v>2786</v>
      </c>
    </row>
    <row r="6038" spans="1:2">
      <c r="A6038" s="1" t="s">
        <v>6047</v>
      </c>
      <c r="B6038" s="1">
        <v>100921</v>
      </c>
    </row>
    <row r="6039" spans="1:2">
      <c r="A6039" s="1" t="s">
        <v>6048</v>
      </c>
      <c r="B6039" s="1">
        <v>16308</v>
      </c>
    </row>
    <row r="6040" spans="1:2">
      <c r="A6040" s="1" t="s">
        <v>6049</v>
      </c>
      <c r="B6040" s="1">
        <v>2785</v>
      </c>
    </row>
    <row r="6041" spans="1:2">
      <c r="A6041" s="1" t="s">
        <v>6050</v>
      </c>
      <c r="B6041" s="1">
        <v>16302</v>
      </c>
    </row>
    <row r="6042" spans="1:2">
      <c r="A6042" s="1" t="s">
        <v>6051</v>
      </c>
      <c r="B6042" s="1">
        <v>16289</v>
      </c>
    </row>
    <row r="6043" spans="1:2">
      <c r="A6043" s="1" t="s">
        <v>6052</v>
      </c>
      <c r="B6043" s="1">
        <v>2783</v>
      </c>
    </row>
    <row r="6044" spans="1:2">
      <c r="A6044" s="1" t="s">
        <v>6053</v>
      </c>
      <c r="B6044" s="1">
        <v>100905</v>
      </c>
    </row>
    <row r="6045" spans="1:2">
      <c r="A6045" s="1" t="s">
        <v>6054</v>
      </c>
      <c r="B6045" s="1">
        <v>16272</v>
      </c>
    </row>
    <row r="6046" spans="1:2">
      <c r="A6046" s="1" t="s">
        <v>6055</v>
      </c>
      <c r="B6046" s="1">
        <v>16271</v>
      </c>
    </row>
    <row r="6047" spans="1:2">
      <c r="A6047" s="1" t="s">
        <v>6056</v>
      </c>
      <c r="B6047" s="1">
        <v>16268</v>
      </c>
    </row>
    <row r="6048" spans="1:2">
      <c r="A6048" s="1" t="s">
        <v>6057</v>
      </c>
      <c r="B6048" s="1">
        <v>2780</v>
      </c>
    </row>
    <row r="6049" spans="1:2">
      <c r="A6049" s="1" t="s">
        <v>6058</v>
      </c>
      <c r="B6049" s="1">
        <v>2779</v>
      </c>
    </row>
    <row r="6050" spans="1:2">
      <c r="A6050" s="1" t="s">
        <v>6059</v>
      </c>
      <c r="B6050" s="1">
        <v>100902</v>
      </c>
    </row>
    <row r="6051" spans="1:2">
      <c r="A6051" s="1" t="s">
        <v>6060</v>
      </c>
      <c r="B6051" s="1">
        <v>2778</v>
      </c>
    </row>
    <row r="6052" spans="1:2">
      <c r="A6052" s="1" t="s">
        <v>6061</v>
      </c>
      <c r="B6052" s="1">
        <v>2778</v>
      </c>
    </row>
    <row r="6053" spans="1:2">
      <c r="A6053" s="1" t="s">
        <v>6062</v>
      </c>
      <c r="B6053" s="1">
        <v>16254</v>
      </c>
    </row>
    <row r="6054" spans="1:2">
      <c r="A6054" s="1" t="s">
        <v>6063</v>
      </c>
      <c r="B6054" s="1">
        <v>16254</v>
      </c>
    </row>
    <row r="6055" spans="1:2">
      <c r="A6055" s="1" t="s">
        <v>6064</v>
      </c>
      <c r="B6055" s="1">
        <v>16246</v>
      </c>
    </row>
    <row r="6056" spans="1:2">
      <c r="A6056" s="1" t="s">
        <v>6065</v>
      </c>
      <c r="B6056" s="1">
        <v>2777</v>
      </c>
    </row>
    <row r="6057" spans="1:2">
      <c r="A6057" s="1" t="s">
        <v>6066</v>
      </c>
      <c r="B6057" s="1">
        <v>100879</v>
      </c>
    </row>
    <row r="6058" spans="1:2">
      <c r="A6058" s="1" t="s">
        <v>6067</v>
      </c>
      <c r="B6058" s="1">
        <v>16236</v>
      </c>
    </row>
    <row r="6059" spans="1:2">
      <c r="A6059" s="1" t="s">
        <v>6068</v>
      </c>
      <c r="B6059" s="1">
        <v>2774</v>
      </c>
    </row>
    <row r="6060" spans="1:2">
      <c r="A6060" s="1" t="s">
        <v>6069</v>
      </c>
      <c r="B6060" s="1">
        <v>16231</v>
      </c>
    </row>
    <row r="6061" spans="1:2">
      <c r="A6061" s="1" t="s">
        <v>6070</v>
      </c>
      <c r="B6061" s="1">
        <v>16216</v>
      </c>
    </row>
    <row r="6062" spans="1:2">
      <c r="A6062" s="1" t="s">
        <v>6071</v>
      </c>
      <c r="B6062" s="1">
        <v>16213</v>
      </c>
    </row>
    <row r="6063" spans="1:2">
      <c r="A6063" s="1" t="s">
        <v>6072</v>
      </c>
      <c r="B6063" s="1">
        <v>100845</v>
      </c>
    </row>
    <row r="6064" spans="1:2">
      <c r="A6064" s="1" t="s">
        <v>6073</v>
      </c>
      <c r="B6064" s="1">
        <v>2772</v>
      </c>
    </row>
    <row r="6065" spans="1:2">
      <c r="A6065" s="1" t="s">
        <v>6074</v>
      </c>
      <c r="B6065" s="1">
        <v>16205</v>
      </c>
    </row>
    <row r="6066" spans="1:2">
      <c r="A6066" s="1" t="s">
        <v>6075</v>
      </c>
      <c r="B6066" s="1">
        <v>2771</v>
      </c>
    </row>
    <row r="6067" spans="1:2">
      <c r="A6067" s="1" t="s">
        <v>6076</v>
      </c>
      <c r="B6067" s="1">
        <v>2771</v>
      </c>
    </row>
    <row r="6068" spans="1:2">
      <c r="A6068" s="1" t="s">
        <v>6077</v>
      </c>
      <c r="B6068" s="1">
        <v>2770</v>
      </c>
    </row>
    <row r="6069" spans="1:2">
      <c r="A6069" s="1" t="s">
        <v>6078</v>
      </c>
      <c r="B6069" s="1">
        <v>2770</v>
      </c>
    </row>
    <row r="6070" spans="1:2">
      <c r="A6070" s="1" t="s">
        <v>6079</v>
      </c>
      <c r="B6070" s="1">
        <v>2770</v>
      </c>
    </row>
    <row r="6071" spans="1:2">
      <c r="A6071" s="1" t="s">
        <v>6080</v>
      </c>
      <c r="B6071" s="1">
        <v>16191</v>
      </c>
    </row>
    <row r="6072" spans="1:2">
      <c r="A6072" s="1" t="s">
        <v>6081</v>
      </c>
      <c r="B6072" s="1">
        <v>100837</v>
      </c>
    </row>
    <row r="6073" spans="1:2">
      <c r="A6073" s="1" t="s">
        <v>6082</v>
      </c>
      <c r="B6073" s="1">
        <v>16167</v>
      </c>
    </row>
    <row r="6074" spans="1:2">
      <c r="A6074" s="1" t="s">
        <v>6083</v>
      </c>
      <c r="B6074" s="1">
        <v>16156</v>
      </c>
    </row>
    <row r="6075" spans="1:2">
      <c r="A6075" s="1" t="s">
        <v>6084</v>
      </c>
      <c r="B6075" s="1">
        <v>16140</v>
      </c>
    </row>
    <row r="6076" spans="1:2">
      <c r="A6076" s="1" t="s">
        <v>6085</v>
      </c>
      <c r="B6076" s="1">
        <v>2765</v>
      </c>
    </row>
    <row r="6077" spans="1:2">
      <c r="A6077" s="1" t="s">
        <v>6086</v>
      </c>
      <c r="B6077" s="1">
        <v>2765</v>
      </c>
    </row>
    <row r="6078" spans="1:2">
      <c r="A6078" s="1" t="s">
        <v>6087</v>
      </c>
      <c r="B6078" s="1">
        <v>16133</v>
      </c>
    </row>
    <row r="6079" spans="1:2">
      <c r="A6079" s="1" t="s">
        <v>6088</v>
      </c>
      <c r="B6079" s="1">
        <v>2764</v>
      </c>
    </row>
    <row r="6080" spans="1:2">
      <c r="A6080" s="1" t="s">
        <v>6089</v>
      </c>
      <c r="B6080" s="1">
        <v>100791</v>
      </c>
    </row>
    <row r="6081" spans="1:2">
      <c r="A6081" s="1" t="s">
        <v>6090</v>
      </c>
      <c r="B6081" s="1">
        <v>16096</v>
      </c>
    </row>
    <row r="6082" spans="1:2">
      <c r="A6082" s="1" t="s">
        <v>6091</v>
      </c>
      <c r="B6082" s="1">
        <v>16091</v>
      </c>
    </row>
    <row r="6083" spans="1:2">
      <c r="A6083" s="1" t="s">
        <v>6092</v>
      </c>
      <c r="B6083" s="1">
        <v>2760</v>
      </c>
    </row>
    <row r="6084" spans="1:2">
      <c r="A6084" s="1" t="s">
        <v>6093</v>
      </c>
      <c r="B6084" s="1">
        <v>100725</v>
      </c>
    </row>
    <row r="6085" spans="1:2">
      <c r="A6085" s="1" t="s">
        <v>6094</v>
      </c>
      <c r="B6085" s="1">
        <v>16076</v>
      </c>
    </row>
    <row r="6086" spans="1:2">
      <c r="A6086" s="1" t="s">
        <v>6095</v>
      </c>
      <c r="B6086" s="1">
        <v>2759</v>
      </c>
    </row>
    <row r="6087" spans="1:2">
      <c r="A6087" s="1" t="s">
        <v>6096</v>
      </c>
      <c r="B6087" s="1">
        <v>2759</v>
      </c>
    </row>
    <row r="6088" spans="1:2">
      <c r="A6088" s="1" t="s">
        <v>6097</v>
      </c>
      <c r="B6088" s="1">
        <v>2758</v>
      </c>
    </row>
    <row r="6089" spans="1:2">
      <c r="A6089" s="1" t="s">
        <v>6098</v>
      </c>
      <c r="B6089" s="1">
        <v>2758</v>
      </c>
    </row>
    <row r="6090" spans="1:2">
      <c r="A6090" s="1" t="s">
        <v>6099</v>
      </c>
      <c r="B6090" s="1">
        <v>16068</v>
      </c>
    </row>
    <row r="6091" spans="1:2">
      <c r="A6091" s="1" t="s">
        <v>6100</v>
      </c>
      <c r="B6091" s="1">
        <v>2758</v>
      </c>
    </row>
    <row r="6092" spans="1:2">
      <c r="A6092" s="1" t="s">
        <v>6101</v>
      </c>
      <c r="B6092" s="1">
        <v>100695</v>
      </c>
    </row>
    <row r="6093" spans="1:2">
      <c r="A6093" s="1" t="s">
        <v>6102</v>
      </c>
      <c r="B6093" s="1">
        <v>2756</v>
      </c>
    </row>
    <row r="6094" spans="1:2">
      <c r="A6094" s="1" t="s">
        <v>6103</v>
      </c>
      <c r="B6094" s="1">
        <v>16057</v>
      </c>
    </row>
    <row r="6095" spans="1:2">
      <c r="A6095" s="1" t="s">
        <v>6104</v>
      </c>
      <c r="B6095" s="1">
        <v>16055</v>
      </c>
    </row>
    <row r="6096" spans="1:2">
      <c r="A6096" s="1" t="s">
        <v>6105</v>
      </c>
      <c r="B6096" s="1">
        <v>16055</v>
      </c>
    </row>
    <row r="6097" spans="1:2">
      <c r="A6097" s="1" t="s">
        <v>6106</v>
      </c>
      <c r="B6097" s="1">
        <v>2755</v>
      </c>
    </row>
    <row r="6098" spans="1:2">
      <c r="A6098" s="1" t="s">
        <v>6107</v>
      </c>
      <c r="B6098" s="1">
        <v>2755</v>
      </c>
    </row>
    <row r="6099" spans="1:2">
      <c r="A6099" s="1" t="s">
        <v>6108</v>
      </c>
      <c r="B6099" s="1">
        <v>16041</v>
      </c>
    </row>
    <row r="6100" spans="1:2">
      <c r="A6100" s="1" t="s">
        <v>6109</v>
      </c>
      <c r="B6100" s="1">
        <v>100690</v>
      </c>
    </row>
    <row r="6101" spans="1:2">
      <c r="A6101" s="1" t="s">
        <v>6110</v>
      </c>
      <c r="B6101" s="1">
        <v>2753</v>
      </c>
    </row>
    <row r="6102" spans="1:2">
      <c r="A6102" s="1" t="s">
        <v>6111</v>
      </c>
      <c r="B6102" s="1">
        <v>16026</v>
      </c>
    </row>
    <row r="6103" spans="1:2">
      <c r="A6103" s="1" t="s">
        <v>6112</v>
      </c>
      <c r="B6103" s="1">
        <v>16018</v>
      </c>
    </row>
    <row r="6104" spans="1:2">
      <c r="A6104" s="1" t="s">
        <v>6113</v>
      </c>
      <c r="B6104" s="1">
        <v>100648</v>
      </c>
    </row>
    <row r="6105" spans="1:2">
      <c r="A6105" s="1" t="s">
        <v>6114</v>
      </c>
      <c r="B6105" s="1">
        <v>2749</v>
      </c>
    </row>
    <row r="6106" spans="1:2">
      <c r="A6106" s="1" t="s">
        <v>6115</v>
      </c>
      <c r="B6106" s="1">
        <v>15984</v>
      </c>
    </row>
    <row r="6107" spans="1:2">
      <c r="A6107" s="1" t="s">
        <v>6116</v>
      </c>
      <c r="B6107" s="1">
        <v>2748</v>
      </c>
    </row>
    <row r="6108" spans="1:2">
      <c r="A6108" s="1" t="s">
        <v>6117</v>
      </c>
      <c r="B6108" s="1">
        <v>2747</v>
      </c>
    </row>
    <row r="6109" spans="1:2">
      <c r="A6109" s="1" t="s">
        <v>6118</v>
      </c>
      <c r="B6109" s="1">
        <v>100578</v>
      </c>
    </row>
    <row r="6110" spans="1:2">
      <c r="A6110" s="1" t="s">
        <v>6119</v>
      </c>
      <c r="B6110" s="1">
        <v>15975</v>
      </c>
    </row>
    <row r="6111" spans="1:2">
      <c r="A6111" s="1" t="s">
        <v>6120</v>
      </c>
      <c r="B6111" s="1">
        <v>2747</v>
      </c>
    </row>
    <row r="6112" spans="1:2">
      <c r="A6112" s="1" t="s">
        <v>6121</v>
      </c>
      <c r="B6112" s="1">
        <v>2746</v>
      </c>
    </row>
    <row r="6113" spans="1:2">
      <c r="A6113" s="1" t="s">
        <v>6122</v>
      </c>
      <c r="B6113" s="1">
        <v>2746</v>
      </c>
    </row>
    <row r="6114" spans="1:2">
      <c r="A6114" s="1" t="s">
        <v>6123</v>
      </c>
      <c r="B6114" s="1">
        <v>15969</v>
      </c>
    </row>
    <row r="6115" spans="1:2">
      <c r="A6115" s="1" t="s">
        <v>6124</v>
      </c>
      <c r="B6115" s="1">
        <v>2745</v>
      </c>
    </row>
    <row r="6116" spans="1:2">
      <c r="A6116" s="1" t="s">
        <v>6125</v>
      </c>
      <c r="B6116" s="1">
        <v>2744</v>
      </c>
    </row>
    <row r="6117" spans="1:2">
      <c r="A6117" s="1" t="s">
        <v>6126</v>
      </c>
      <c r="B6117" s="1">
        <v>2744</v>
      </c>
    </row>
    <row r="6118" spans="1:2">
      <c r="A6118" s="1" t="s">
        <v>6127</v>
      </c>
      <c r="B6118" s="1">
        <v>100576</v>
      </c>
    </row>
    <row r="6119" spans="1:2">
      <c r="A6119" s="1" t="s">
        <v>6128</v>
      </c>
      <c r="B6119" s="1">
        <v>2743</v>
      </c>
    </row>
    <row r="6120" spans="1:2">
      <c r="A6120" s="1" t="s">
        <v>6129</v>
      </c>
      <c r="B6120" s="1">
        <v>2742</v>
      </c>
    </row>
    <row r="6121" spans="1:2">
      <c r="A6121" s="1" t="s">
        <v>6130</v>
      </c>
      <c r="B6121" s="1">
        <v>2741</v>
      </c>
    </row>
    <row r="6122" spans="1:2">
      <c r="A6122" s="1" t="s">
        <v>6131</v>
      </c>
      <c r="B6122" s="1">
        <v>15905</v>
      </c>
    </row>
    <row r="6123" spans="1:2">
      <c r="A6123" s="1" t="s">
        <v>6132</v>
      </c>
      <c r="B6123" s="1">
        <v>100507</v>
      </c>
    </row>
    <row r="6124" spans="1:2">
      <c r="A6124" s="1" t="s">
        <v>6133</v>
      </c>
      <c r="B6124" s="1">
        <v>15902</v>
      </c>
    </row>
    <row r="6125" spans="1:2">
      <c r="A6125" s="1" t="s">
        <v>6134</v>
      </c>
      <c r="B6125" s="1">
        <v>15902</v>
      </c>
    </row>
    <row r="6126" spans="1:2">
      <c r="A6126" s="1" t="s">
        <v>6135</v>
      </c>
      <c r="B6126" s="1">
        <v>100507</v>
      </c>
    </row>
    <row r="6127" spans="1:2">
      <c r="A6127" s="1" t="s">
        <v>6136</v>
      </c>
      <c r="B6127" s="1">
        <v>15892</v>
      </c>
    </row>
    <row r="6128" spans="1:2">
      <c r="A6128" s="1" t="s">
        <v>6137</v>
      </c>
      <c r="B6128" s="1">
        <v>2738</v>
      </c>
    </row>
    <row r="6129" spans="1:2">
      <c r="A6129" s="1" t="s">
        <v>6138</v>
      </c>
      <c r="B6129" s="1">
        <v>15883</v>
      </c>
    </row>
    <row r="6130" spans="1:2">
      <c r="A6130" s="1" t="s">
        <v>6139</v>
      </c>
      <c r="B6130" s="1">
        <v>15882</v>
      </c>
    </row>
    <row r="6131" spans="1:2">
      <c r="A6131" s="1" t="s">
        <v>6140</v>
      </c>
      <c r="B6131" s="1">
        <v>15877</v>
      </c>
    </row>
    <row r="6132" spans="1:2">
      <c r="A6132" s="1" t="s">
        <v>6141</v>
      </c>
      <c r="B6132" s="1">
        <v>2736</v>
      </c>
    </row>
    <row r="6133" spans="1:2">
      <c r="A6133" s="1" t="s">
        <v>6142</v>
      </c>
      <c r="B6133" s="1">
        <v>100404</v>
      </c>
    </row>
    <row r="6134" spans="1:2">
      <c r="A6134" s="1" t="s">
        <v>6143</v>
      </c>
      <c r="B6134" s="1">
        <v>2735</v>
      </c>
    </row>
    <row r="6135" spans="1:2">
      <c r="A6135" s="1" t="s">
        <v>6144</v>
      </c>
      <c r="B6135" s="1">
        <v>2735</v>
      </c>
    </row>
    <row r="6136" spans="1:2">
      <c r="A6136" s="1" t="s">
        <v>6145</v>
      </c>
      <c r="B6136" s="1">
        <v>2735</v>
      </c>
    </row>
    <row r="6137" spans="1:2">
      <c r="A6137" s="1" t="s">
        <v>6146</v>
      </c>
      <c r="B6137" s="1">
        <v>15854</v>
      </c>
    </row>
    <row r="6138" spans="1:2">
      <c r="A6138" s="1" t="s">
        <v>6147</v>
      </c>
      <c r="B6138" s="1">
        <v>15846</v>
      </c>
    </row>
    <row r="6139" spans="1:2">
      <c r="A6139" s="1" t="s">
        <v>6148</v>
      </c>
      <c r="B6139" s="1">
        <v>2734</v>
      </c>
    </row>
    <row r="6140" spans="1:2">
      <c r="A6140" s="1" t="s">
        <v>6149</v>
      </c>
      <c r="B6140" s="1">
        <v>2734</v>
      </c>
    </row>
    <row r="6141" spans="1:2">
      <c r="A6141" s="1" t="s">
        <v>6150</v>
      </c>
      <c r="B6141" s="1">
        <v>15843</v>
      </c>
    </row>
    <row r="6142" spans="1:2">
      <c r="A6142" s="1" t="s">
        <v>6151</v>
      </c>
      <c r="B6142" s="1">
        <v>2734</v>
      </c>
    </row>
    <row r="6143" spans="1:2">
      <c r="A6143" s="1" t="s">
        <v>6152</v>
      </c>
      <c r="B6143" s="1">
        <v>447525</v>
      </c>
    </row>
    <row r="6144" spans="1:2">
      <c r="A6144" s="1" t="s">
        <v>6153</v>
      </c>
      <c r="B6144" s="1">
        <v>234284</v>
      </c>
    </row>
    <row r="6145" spans="1:2">
      <c r="A6145" s="1" t="s">
        <v>6154</v>
      </c>
      <c r="B6145" s="1">
        <v>100322</v>
      </c>
    </row>
    <row r="6146" spans="1:2">
      <c r="A6146" s="1" t="s">
        <v>6155</v>
      </c>
      <c r="B6146" s="1">
        <v>15834</v>
      </c>
    </row>
    <row r="6147" spans="1:2">
      <c r="A6147" s="1" t="s">
        <v>6156</v>
      </c>
      <c r="B6147" s="1">
        <v>15818</v>
      </c>
    </row>
    <row r="6148" spans="1:2">
      <c r="A6148" s="1" t="s">
        <v>6157</v>
      </c>
      <c r="B6148" s="1">
        <v>15816</v>
      </c>
    </row>
    <row r="6149" spans="1:2">
      <c r="A6149" s="1" t="s">
        <v>6158</v>
      </c>
      <c r="B6149" s="1">
        <v>15805</v>
      </c>
    </row>
    <row r="6150" spans="1:2">
      <c r="A6150" s="1" t="s">
        <v>6159</v>
      </c>
      <c r="B6150" s="1">
        <v>2729</v>
      </c>
    </row>
    <row r="6151" spans="1:2">
      <c r="A6151" s="1" t="s">
        <v>6160</v>
      </c>
      <c r="B6151" s="1">
        <v>2729</v>
      </c>
    </row>
    <row r="6152" spans="1:2">
      <c r="A6152" s="1" t="s">
        <v>6161</v>
      </c>
      <c r="B6152" s="1">
        <v>2729</v>
      </c>
    </row>
    <row r="6153" spans="1:2">
      <c r="A6153" s="1" t="s">
        <v>6162</v>
      </c>
      <c r="B6153" s="1">
        <v>100317</v>
      </c>
    </row>
    <row r="6154" spans="1:2">
      <c r="A6154" s="1" t="s">
        <v>6163</v>
      </c>
      <c r="B6154" s="1">
        <v>15796</v>
      </c>
    </row>
    <row r="6155" spans="1:2">
      <c r="A6155" s="1" t="s">
        <v>6164</v>
      </c>
      <c r="B6155" s="1">
        <v>15793</v>
      </c>
    </row>
    <row r="6156" spans="1:2">
      <c r="A6156" s="1" t="s">
        <v>6165</v>
      </c>
      <c r="B6156" s="1">
        <v>15780</v>
      </c>
    </row>
    <row r="6157" spans="1:2">
      <c r="A6157" s="1" t="s">
        <v>6166</v>
      </c>
      <c r="B6157" s="1">
        <v>2727</v>
      </c>
    </row>
    <row r="6158" spans="1:2">
      <c r="A6158" s="1" t="s">
        <v>6167</v>
      </c>
      <c r="B6158" s="1">
        <v>2727</v>
      </c>
    </row>
    <row r="6159" spans="1:2">
      <c r="A6159" s="1" t="s">
        <v>6168</v>
      </c>
      <c r="B6159" s="1">
        <v>2727</v>
      </c>
    </row>
    <row r="6160" spans="1:2">
      <c r="A6160" s="1" t="s">
        <v>6169</v>
      </c>
      <c r="B6160" s="1">
        <v>15772</v>
      </c>
    </row>
    <row r="6161" spans="1:2">
      <c r="A6161" s="1" t="s">
        <v>6170</v>
      </c>
      <c r="B6161" s="1">
        <v>100307</v>
      </c>
    </row>
    <row r="6162" spans="1:2">
      <c r="A6162" s="1" t="s">
        <v>6171</v>
      </c>
      <c r="B6162" s="1">
        <v>15769</v>
      </c>
    </row>
    <row r="6163" spans="1:2">
      <c r="A6163" s="1" t="s">
        <v>6172</v>
      </c>
      <c r="B6163" s="1">
        <v>15754</v>
      </c>
    </row>
    <row r="6164" spans="1:2">
      <c r="A6164" s="1" t="s">
        <v>6173</v>
      </c>
      <c r="B6164" s="1">
        <v>2725</v>
      </c>
    </row>
    <row r="6165" spans="1:2">
      <c r="A6165" s="1" t="s">
        <v>6174</v>
      </c>
      <c r="B6165" s="1">
        <v>2725</v>
      </c>
    </row>
    <row r="6166" spans="1:2">
      <c r="A6166" s="1" t="s">
        <v>6175</v>
      </c>
      <c r="B6166" s="1">
        <v>2725</v>
      </c>
    </row>
    <row r="6167" spans="1:2">
      <c r="A6167" s="1" t="s">
        <v>6176</v>
      </c>
      <c r="B6167" s="1">
        <v>2725</v>
      </c>
    </row>
    <row r="6168" spans="1:2">
      <c r="A6168" s="1" t="s">
        <v>6177</v>
      </c>
      <c r="B6168" s="1">
        <v>100269</v>
      </c>
    </row>
    <row r="6169" spans="1:2">
      <c r="A6169" s="1" t="s">
        <v>6178</v>
      </c>
      <c r="B6169" s="1">
        <v>15722</v>
      </c>
    </row>
    <row r="6170" spans="1:2">
      <c r="A6170" s="1" t="s">
        <v>6179</v>
      </c>
      <c r="B6170" s="1">
        <v>15722</v>
      </c>
    </row>
    <row r="6171" spans="1:2">
      <c r="A6171" s="1" t="s">
        <v>6180</v>
      </c>
      <c r="B6171" s="1">
        <v>2723</v>
      </c>
    </row>
    <row r="6172" spans="1:2">
      <c r="A6172" s="1" t="s">
        <v>6181</v>
      </c>
      <c r="B6172" s="1">
        <v>2723</v>
      </c>
    </row>
    <row r="6173" spans="1:2">
      <c r="A6173" s="1" t="s">
        <v>6182</v>
      </c>
      <c r="B6173" s="1">
        <v>2723</v>
      </c>
    </row>
    <row r="6174" spans="1:2">
      <c r="A6174" s="1" t="s">
        <v>6183</v>
      </c>
      <c r="B6174" s="1">
        <v>2723</v>
      </c>
    </row>
    <row r="6175" spans="1:2">
      <c r="A6175" s="1" t="s">
        <v>6184</v>
      </c>
      <c r="B6175" s="1">
        <v>15720</v>
      </c>
    </row>
    <row r="6176" spans="1:2">
      <c r="A6176" s="1" t="s">
        <v>6185</v>
      </c>
      <c r="B6176" s="1">
        <v>15705</v>
      </c>
    </row>
    <row r="6177" spans="1:2">
      <c r="A6177" s="1" t="s">
        <v>6186</v>
      </c>
      <c r="B6177" s="1">
        <v>100245</v>
      </c>
    </row>
    <row r="6178" spans="1:2">
      <c r="A6178" s="1" t="s">
        <v>6187</v>
      </c>
      <c r="B6178" s="1">
        <v>15694</v>
      </c>
    </row>
    <row r="6179" spans="1:2">
      <c r="A6179" s="1" t="s">
        <v>6188</v>
      </c>
      <c r="B6179" s="1">
        <v>2720</v>
      </c>
    </row>
    <row r="6180" spans="1:2">
      <c r="A6180" s="1" t="s">
        <v>6189</v>
      </c>
      <c r="B6180" s="1">
        <v>2720</v>
      </c>
    </row>
    <row r="6181" spans="1:2">
      <c r="A6181" s="1" t="s">
        <v>6190</v>
      </c>
      <c r="B6181" s="1">
        <v>15690</v>
      </c>
    </row>
    <row r="6182" spans="1:2">
      <c r="A6182" s="1" t="s">
        <v>6191</v>
      </c>
      <c r="B6182" s="1">
        <v>2719</v>
      </c>
    </row>
    <row r="6183" spans="1:2">
      <c r="A6183" s="1" t="s">
        <v>6192</v>
      </c>
      <c r="B6183" s="1">
        <v>15679</v>
      </c>
    </row>
    <row r="6184" spans="1:2">
      <c r="A6184" s="1" t="s">
        <v>6193</v>
      </c>
      <c r="B6184" s="1">
        <v>15672</v>
      </c>
    </row>
    <row r="6185" spans="1:2">
      <c r="A6185" s="1" t="s">
        <v>6194</v>
      </c>
      <c r="B6185" s="1">
        <v>15661</v>
      </c>
    </row>
    <row r="6186" spans="1:2">
      <c r="A6186" s="1" t="s">
        <v>6195</v>
      </c>
      <c r="B6186" s="1">
        <v>15658</v>
      </c>
    </row>
    <row r="6187" spans="1:2">
      <c r="A6187" s="1" t="s">
        <v>6196</v>
      </c>
      <c r="B6187" s="1">
        <v>100240</v>
      </c>
    </row>
    <row r="6188" spans="1:2">
      <c r="A6188" s="1" t="s">
        <v>6197</v>
      </c>
      <c r="B6188" s="1">
        <v>2717</v>
      </c>
    </row>
    <row r="6189" spans="1:2">
      <c r="A6189" s="1" t="s">
        <v>6198</v>
      </c>
      <c r="B6189" s="1">
        <v>2717</v>
      </c>
    </row>
    <row r="6190" spans="1:2">
      <c r="A6190" s="1" t="s">
        <v>6199</v>
      </c>
      <c r="B6190" s="1">
        <v>2717</v>
      </c>
    </row>
    <row r="6191" spans="1:2">
      <c r="A6191" s="1" t="s">
        <v>6200</v>
      </c>
      <c r="B6191" s="1">
        <v>2716</v>
      </c>
    </row>
    <row r="6192" spans="1:2">
      <c r="A6192" s="1" t="s">
        <v>6201</v>
      </c>
      <c r="B6192" s="1">
        <v>15636</v>
      </c>
    </row>
    <row r="6193" spans="1:2">
      <c r="A6193" s="1" t="s">
        <v>6202</v>
      </c>
      <c r="B6193" s="1">
        <v>15621</v>
      </c>
    </row>
    <row r="6194" spans="1:2">
      <c r="A6194" s="1" t="s">
        <v>6203</v>
      </c>
      <c r="B6194" s="1">
        <v>15620</v>
      </c>
    </row>
    <row r="6195" spans="1:2">
      <c r="A6195" s="1" t="s">
        <v>6204</v>
      </c>
      <c r="B6195" s="1">
        <v>99949</v>
      </c>
    </row>
    <row r="6196" spans="1:2">
      <c r="A6196" s="1" t="s">
        <v>6205</v>
      </c>
      <c r="B6196" s="1">
        <v>2714</v>
      </c>
    </row>
    <row r="6197" spans="1:2">
      <c r="A6197" s="1" t="s">
        <v>6206</v>
      </c>
      <c r="B6197" s="1">
        <v>15585</v>
      </c>
    </row>
    <row r="6198" spans="1:2">
      <c r="A6198" s="1" t="s">
        <v>6207</v>
      </c>
      <c r="B6198" s="1">
        <v>2712</v>
      </c>
    </row>
    <row r="6199" spans="1:2">
      <c r="A6199" s="1" t="s">
        <v>6208</v>
      </c>
      <c r="B6199" s="1">
        <v>15581</v>
      </c>
    </row>
    <row r="6200" spans="1:2">
      <c r="A6200" s="1" t="s">
        <v>6209</v>
      </c>
      <c r="B6200" s="1">
        <v>15580</v>
      </c>
    </row>
    <row r="6201" spans="1:2">
      <c r="A6201" s="1" t="s">
        <v>6210</v>
      </c>
      <c r="B6201" s="1">
        <v>99948</v>
      </c>
    </row>
    <row r="6202" spans="1:2">
      <c r="A6202" s="1" t="s">
        <v>6211</v>
      </c>
      <c r="B6202" s="1">
        <v>2711</v>
      </c>
    </row>
    <row r="6203" spans="1:2">
      <c r="A6203" s="1" t="s">
        <v>6212</v>
      </c>
      <c r="B6203" s="1">
        <v>2710</v>
      </c>
    </row>
    <row r="6204" spans="1:2">
      <c r="A6204" s="1" t="s">
        <v>6213</v>
      </c>
      <c r="B6204" s="1">
        <v>2710</v>
      </c>
    </row>
    <row r="6205" spans="1:2">
      <c r="A6205" s="1" t="s">
        <v>6214</v>
      </c>
      <c r="B6205" s="1">
        <v>2710</v>
      </c>
    </row>
    <row r="6206" spans="1:2">
      <c r="A6206" s="1" t="s">
        <v>6215</v>
      </c>
      <c r="B6206" s="1">
        <v>15559</v>
      </c>
    </row>
    <row r="6207" spans="1:2">
      <c r="A6207" s="1" t="s">
        <v>6216</v>
      </c>
      <c r="B6207" s="1">
        <v>2709</v>
      </c>
    </row>
    <row r="6208" spans="1:2">
      <c r="A6208" s="1" t="s">
        <v>6217</v>
      </c>
      <c r="B6208" s="1">
        <v>2709</v>
      </c>
    </row>
    <row r="6209" spans="1:2">
      <c r="A6209" s="1" t="s">
        <v>6218</v>
      </c>
      <c r="B6209" s="1">
        <v>15557</v>
      </c>
    </row>
    <row r="6210" spans="1:2">
      <c r="A6210" s="1" t="s">
        <v>6219</v>
      </c>
      <c r="B6210" s="1">
        <v>99920</v>
      </c>
    </row>
    <row r="6211" spans="1:2">
      <c r="A6211" s="1" t="s">
        <v>6220</v>
      </c>
      <c r="B6211" s="1">
        <v>2708</v>
      </c>
    </row>
    <row r="6212" spans="1:2">
      <c r="A6212" s="1" t="s">
        <v>6221</v>
      </c>
      <c r="B6212" s="1">
        <v>2708</v>
      </c>
    </row>
    <row r="6213" spans="1:2">
      <c r="A6213" s="1" t="s">
        <v>6222</v>
      </c>
      <c r="B6213" s="1">
        <v>15538</v>
      </c>
    </row>
    <row r="6214" spans="1:2">
      <c r="A6214" s="1" t="s">
        <v>6223</v>
      </c>
      <c r="B6214" s="1">
        <v>2706</v>
      </c>
    </row>
    <row r="6215" spans="1:2">
      <c r="A6215" s="1" t="s">
        <v>6224</v>
      </c>
      <c r="B6215" s="1">
        <v>2706</v>
      </c>
    </row>
    <row r="6216" spans="1:2">
      <c r="A6216" s="1" t="s">
        <v>6225</v>
      </c>
      <c r="B6216" s="1">
        <v>2706</v>
      </c>
    </row>
    <row r="6217" spans="1:2">
      <c r="A6217" s="1" t="s">
        <v>6226</v>
      </c>
      <c r="B6217" s="1">
        <v>15528</v>
      </c>
    </row>
    <row r="6218" spans="1:2">
      <c r="A6218" s="1" t="s">
        <v>6227</v>
      </c>
      <c r="B6218" s="1">
        <v>99920</v>
      </c>
    </row>
    <row r="6219" spans="1:2">
      <c r="A6219" s="1" t="s">
        <v>6228</v>
      </c>
      <c r="B6219" s="1">
        <v>2704</v>
      </c>
    </row>
    <row r="6220" spans="1:2">
      <c r="A6220" s="1" t="s">
        <v>6229</v>
      </c>
      <c r="B6220" s="1">
        <v>2704</v>
      </c>
    </row>
    <row r="6221" spans="1:2">
      <c r="A6221" s="1" t="s">
        <v>6230</v>
      </c>
      <c r="B6221" s="1">
        <v>15509</v>
      </c>
    </row>
    <row r="6222" spans="1:2">
      <c r="A6222" s="1" t="s">
        <v>6231</v>
      </c>
      <c r="B6222" s="1">
        <v>15505</v>
      </c>
    </row>
    <row r="6223" spans="1:2">
      <c r="A6223" s="1" t="s">
        <v>6232</v>
      </c>
      <c r="B6223" s="1">
        <v>233250</v>
      </c>
    </row>
    <row r="6224" spans="1:2">
      <c r="A6224" s="1" t="s">
        <v>6233</v>
      </c>
      <c r="B6224" s="1">
        <v>99818</v>
      </c>
    </row>
    <row r="6225" spans="1:2">
      <c r="A6225" s="1" t="s">
        <v>6234</v>
      </c>
      <c r="B6225" s="1">
        <v>2702</v>
      </c>
    </row>
    <row r="6226" spans="1:2">
      <c r="A6226" s="1" t="s">
        <v>6235</v>
      </c>
      <c r="B6226" s="1">
        <v>15481</v>
      </c>
    </row>
    <row r="6227" spans="1:2">
      <c r="A6227" s="1" t="s">
        <v>6236</v>
      </c>
      <c r="B6227" s="1">
        <v>2700</v>
      </c>
    </row>
    <row r="6228" spans="1:2">
      <c r="A6228" s="1" t="s">
        <v>6237</v>
      </c>
      <c r="B6228" s="1">
        <v>2700</v>
      </c>
    </row>
    <row r="6229" spans="1:2">
      <c r="A6229" s="1" t="s">
        <v>6238</v>
      </c>
      <c r="B6229" s="1">
        <v>15477</v>
      </c>
    </row>
    <row r="6230" spans="1:2">
      <c r="A6230" s="1" t="s">
        <v>6239</v>
      </c>
      <c r="B6230" s="1">
        <v>99807</v>
      </c>
    </row>
    <row r="6231" spans="1:2">
      <c r="A6231" s="1" t="s">
        <v>6240</v>
      </c>
      <c r="B6231" s="1">
        <v>2699</v>
      </c>
    </row>
    <row r="6232" spans="1:2">
      <c r="A6232" s="1" t="s">
        <v>6241</v>
      </c>
      <c r="B6232" s="1">
        <v>2699</v>
      </c>
    </row>
    <row r="6233" spans="1:2">
      <c r="A6233" s="1" t="s">
        <v>6242</v>
      </c>
      <c r="B6233" s="1">
        <v>15457</v>
      </c>
    </row>
    <row r="6234" spans="1:2">
      <c r="A6234" s="1" t="s">
        <v>6243</v>
      </c>
      <c r="B6234" s="1">
        <v>2698</v>
      </c>
    </row>
    <row r="6235" spans="1:2">
      <c r="A6235" s="1" t="s">
        <v>6244</v>
      </c>
      <c r="B6235" s="1">
        <v>2698</v>
      </c>
    </row>
    <row r="6236" spans="1:2">
      <c r="A6236" s="1" t="s">
        <v>6245</v>
      </c>
      <c r="B6236" s="1">
        <v>15451</v>
      </c>
    </row>
    <row r="6237" spans="1:2">
      <c r="A6237" s="1" t="s">
        <v>6246</v>
      </c>
      <c r="B6237" s="1">
        <v>15442</v>
      </c>
    </row>
    <row r="6238" spans="1:2">
      <c r="A6238" s="1" t="s">
        <v>6247</v>
      </c>
      <c r="B6238" s="1">
        <v>99805</v>
      </c>
    </row>
    <row r="6239" spans="1:2">
      <c r="A6239" s="1" t="s">
        <v>6248</v>
      </c>
      <c r="B6239" s="1">
        <v>15429</v>
      </c>
    </row>
    <row r="6240" spans="1:2">
      <c r="A6240" s="1" t="s">
        <v>6249</v>
      </c>
      <c r="B6240" s="1">
        <v>2694</v>
      </c>
    </row>
    <row r="6241" spans="1:2">
      <c r="A6241" s="1" t="s">
        <v>6250</v>
      </c>
      <c r="B6241" s="1">
        <v>99788</v>
      </c>
    </row>
    <row r="6242" spans="1:2">
      <c r="A6242" s="1" t="s">
        <v>6251</v>
      </c>
      <c r="B6242" s="1">
        <v>15411</v>
      </c>
    </row>
    <row r="6243" spans="1:2">
      <c r="A6243" s="1" t="s">
        <v>6252</v>
      </c>
      <c r="B6243" s="1">
        <v>2693</v>
      </c>
    </row>
    <row r="6244" spans="1:2">
      <c r="A6244" s="1" t="s">
        <v>6253</v>
      </c>
      <c r="B6244" s="1">
        <v>15405</v>
      </c>
    </row>
    <row r="6245" spans="1:2">
      <c r="A6245" s="1" t="s">
        <v>6254</v>
      </c>
      <c r="B6245" s="1">
        <v>15390</v>
      </c>
    </row>
    <row r="6246" spans="1:2">
      <c r="A6246" s="1" t="s">
        <v>6255</v>
      </c>
      <c r="B6246" s="1">
        <v>2691</v>
      </c>
    </row>
    <row r="6247" spans="1:2">
      <c r="A6247" s="1" t="s">
        <v>6256</v>
      </c>
      <c r="B6247" s="1">
        <v>2691</v>
      </c>
    </row>
    <row r="6248" spans="1:2">
      <c r="A6248" s="1" t="s">
        <v>6257</v>
      </c>
      <c r="B6248" s="1">
        <v>99732</v>
      </c>
    </row>
    <row r="6249" spans="1:2">
      <c r="A6249" s="1" t="s">
        <v>6258</v>
      </c>
      <c r="B6249" s="1">
        <v>15379</v>
      </c>
    </row>
    <row r="6250" spans="1:2">
      <c r="A6250" s="1" t="s">
        <v>6259</v>
      </c>
      <c r="B6250" s="1">
        <v>2690</v>
      </c>
    </row>
    <row r="6251" spans="1:2">
      <c r="A6251" s="1" t="s">
        <v>6260</v>
      </c>
      <c r="B6251" s="1">
        <v>2690</v>
      </c>
    </row>
    <row r="6252" spans="1:2">
      <c r="A6252" s="1" t="s">
        <v>6261</v>
      </c>
      <c r="B6252" s="1">
        <v>2689</v>
      </c>
    </row>
    <row r="6253" spans="1:2">
      <c r="A6253" s="1" t="s">
        <v>6262</v>
      </c>
      <c r="B6253" s="1">
        <v>2689</v>
      </c>
    </row>
    <row r="6254" spans="1:2">
      <c r="A6254" s="1" t="s">
        <v>6263</v>
      </c>
      <c r="B6254" s="1">
        <v>15357</v>
      </c>
    </row>
    <row r="6255" spans="1:2">
      <c r="A6255" s="1" t="s">
        <v>6264</v>
      </c>
      <c r="B6255" s="1">
        <v>2688</v>
      </c>
    </row>
    <row r="6256" spans="1:2">
      <c r="A6256" s="1" t="s">
        <v>6265</v>
      </c>
      <c r="B6256" s="1">
        <v>2688</v>
      </c>
    </row>
    <row r="6257" spans="1:2">
      <c r="A6257" s="1" t="s">
        <v>6266</v>
      </c>
      <c r="B6257" s="1">
        <v>2688</v>
      </c>
    </row>
    <row r="6258" spans="1:2">
      <c r="A6258" s="1" t="s">
        <v>6267</v>
      </c>
      <c r="B6258" s="1">
        <v>99731</v>
      </c>
    </row>
    <row r="6259" spans="1:2">
      <c r="A6259" s="1" t="s">
        <v>6268</v>
      </c>
      <c r="B6259" s="1">
        <v>2686</v>
      </c>
    </row>
    <row r="6260" spans="1:2">
      <c r="A6260" s="1" t="s">
        <v>6269</v>
      </c>
      <c r="B6260" s="1">
        <v>2686</v>
      </c>
    </row>
    <row r="6261" spans="1:2">
      <c r="A6261" s="1" t="s">
        <v>6270</v>
      </c>
      <c r="B6261" s="1">
        <v>15332</v>
      </c>
    </row>
    <row r="6262" spans="1:2">
      <c r="A6262" s="1" t="s">
        <v>6271</v>
      </c>
      <c r="B6262" s="1">
        <v>2685</v>
      </c>
    </row>
    <row r="6263" spans="1:2">
      <c r="A6263" s="1" t="s">
        <v>6272</v>
      </c>
      <c r="B6263" s="1">
        <v>99688</v>
      </c>
    </row>
    <row r="6264" spans="1:2">
      <c r="A6264" s="1" t="s">
        <v>6273</v>
      </c>
      <c r="B6264" s="1">
        <v>15329</v>
      </c>
    </row>
    <row r="6265" spans="1:2">
      <c r="A6265" s="1" t="s">
        <v>6274</v>
      </c>
      <c r="B6265" s="1">
        <v>2684</v>
      </c>
    </row>
    <row r="6266" spans="1:2">
      <c r="A6266" s="1" t="s">
        <v>6275</v>
      </c>
      <c r="B6266" s="1">
        <v>2684</v>
      </c>
    </row>
    <row r="6267" spans="1:2">
      <c r="A6267" s="1" t="s">
        <v>6276</v>
      </c>
      <c r="B6267" s="1">
        <v>2683</v>
      </c>
    </row>
    <row r="6268" spans="1:2">
      <c r="A6268" s="1" t="s">
        <v>6277</v>
      </c>
      <c r="B6268" s="1">
        <v>2683</v>
      </c>
    </row>
    <row r="6269" spans="1:2">
      <c r="A6269" s="1" t="s">
        <v>6278</v>
      </c>
      <c r="B6269" s="1">
        <v>99675</v>
      </c>
    </row>
    <row r="6270" spans="1:2">
      <c r="A6270" s="1" t="s">
        <v>6279</v>
      </c>
      <c r="B6270" s="1">
        <v>2681</v>
      </c>
    </row>
    <row r="6271" spans="1:2">
      <c r="A6271" s="1" t="s">
        <v>6280</v>
      </c>
      <c r="B6271" s="1">
        <v>2681</v>
      </c>
    </row>
    <row r="6272" spans="1:2">
      <c r="A6272" s="1" t="s">
        <v>6281</v>
      </c>
      <c r="B6272" s="1">
        <v>2681</v>
      </c>
    </row>
    <row r="6273" spans="1:2">
      <c r="A6273" s="1" t="s">
        <v>6282</v>
      </c>
      <c r="B6273" s="1">
        <v>15288</v>
      </c>
    </row>
    <row r="6274" spans="1:2">
      <c r="A6274" s="1" t="s">
        <v>6283</v>
      </c>
      <c r="B6274" s="1">
        <v>15283</v>
      </c>
    </row>
    <row r="6275" spans="1:2">
      <c r="A6275" s="1" t="s">
        <v>6284</v>
      </c>
      <c r="B6275" s="1">
        <v>15279</v>
      </c>
    </row>
    <row r="6276" spans="1:2">
      <c r="A6276" s="1" t="s">
        <v>6285</v>
      </c>
      <c r="B6276" s="1">
        <v>99661</v>
      </c>
    </row>
    <row r="6277" spans="1:2">
      <c r="A6277" s="1" t="s">
        <v>6286</v>
      </c>
      <c r="B6277" s="1">
        <v>2678</v>
      </c>
    </row>
    <row r="6278" spans="1:2">
      <c r="A6278" s="1" t="s">
        <v>6287</v>
      </c>
      <c r="B6278" s="1">
        <v>2678</v>
      </c>
    </row>
    <row r="6279" spans="1:2">
      <c r="A6279" s="1" t="s">
        <v>6288</v>
      </c>
      <c r="B6279" s="1">
        <v>15271</v>
      </c>
    </row>
    <row r="6280" spans="1:2">
      <c r="A6280" s="1" t="s">
        <v>6289</v>
      </c>
      <c r="B6280" s="1">
        <v>2676</v>
      </c>
    </row>
    <row r="6281" spans="1:2">
      <c r="A6281" s="1" t="s">
        <v>6290</v>
      </c>
      <c r="B6281" s="1">
        <v>15250</v>
      </c>
    </row>
    <row r="6282" spans="1:2">
      <c r="A6282" s="1" t="s">
        <v>6291</v>
      </c>
      <c r="B6282" s="1">
        <v>15237</v>
      </c>
    </row>
    <row r="6283" spans="1:2">
      <c r="A6283" s="1" t="s">
        <v>6292</v>
      </c>
      <c r="B6283" s="1">
        <v>99355</v>
      </c>
    </row>
    <row r="6284" spans="1:2">
      <c r="A6284" s="1" t="s">
        <v>6293</v>
      </c>
      <c r="B6284" s="1">
        <v>2672</v>
      </c>
    </row>
    <row r="6285" spans="1:2">
      <c r="A6285" s="1" t="s">
        <v>6294</v>
      </c>
      <c r="B6285" s="1">
        <v>2671</v>
      </c>
    </row>
    <row r="6286" spans="1:2">
      <c r="A6286" s="1" t="s">
        <v>6295</v>
      </c>
      <c r="B6286" s="1">
        <v>2671</v>
      </c>
    </row>
    <row r="6287" spans="1:2">
      <c r="A6287" s="1" t="s">
        <v>6296</v>
      </c>
      <c r="B6287" s="1">
        <v>2671</v>
      </c>
    </row>
    <row r="6288" spans="1:2">
      <c r="A6288" s="1" t="s">
        <v>6297</v>
      </c>
      <c r="B6288" s="1">
        <v>15218</v>
      </c>
    </row>
    <row r="6289" spans="1:2">
      <c r="A6289" s="1" t="s">
        <v>6298</v>
      </c>
      <c r="B6289" s="1">
        <v>2670</v>
      </c>
    </row>
    <row r="6290" spans="1:2">
      <c r="A6290" s="1" t="s">
        <v>6299</v>
      </c>
      <c r="B6290" s="1">
        <v>2670</v>
      </c>
    </row>
    <row r="6291" spans="1:2">
      <c r="A6291" s="1" t="s">
        <v>6300</v>
      </c>
      <c r="B6291" s="1">
        <v>2670</v>
      </c>
    </row>
    <row r="6292" spans="1:2">
      <c r="A6292" s="1" t="s">
        <v>6301</v>
      </c>
      <c r="B6292" s="1">
        <v>99329</v>
      </c>
    </row>
    <row r="6293" spans="1:2">
      <c r="A6293" s="1" t="s">
        <v>6302</v>
      </c>
      <c r="B6293" s="1">
        <v>15202</v>
      </c>
    </row>
    <row r="6294" spans="1:2">
      <c r="A6294" s="1" t="s">
        <v>6303</v>
      </c>
      <c r="B6294" s="1">
        <v>15200</v>
      </c>
    </row>
    <row r="6295" spans="1:2">
      <c r="A6295" s="1" t="s">
        <v>6304</v>
      </c>
      <c r="B6295" s="1">
        <v>2669</v>
      </c>
    </row>
    <row r="6296" spans="1:2">
      <c r="A6296" s="1" t="s">
        <v>6305</v>
      </c>
      <c r="B6296" s="1">
        <v>15196</v>
      </c>
    </row>
    <row r="6297" spans="1:2">
      <c r="A6297" s="1" t="s">
        <v>6306</v>
      </c>
      <c r="B6297" s="1">
        <v>15190</v>
      </c>
    </row>
    <row r="6298" spans="1:2">
      <c r="A6298" s="1" t="s">
        <v>6307</v>
      </c>
      <c r="B6298" s="1">
        <v>15187</v>
      </c>
    </row>
    <row r="6299" spans="1:2">
      <c r="A6299" s="1" t="s">
        <v>6308</v>
      </c>
      <c r="B6299" s="1">
        <v>2668</v>
      </c>
    </row>
    <row r="6300" spans="1:2">
      <c r="A6300" s="1" t="s">
        <v>6309</v>
      </c>
      <c r="B6300" s="1">
        <v>2668</v>
      </c>
    </row>
    <row r="6301" spans="1:2">
      <c r="A6301" s="1" t="s">
        <v>6310</v>
      </c>
      <c r="B6301" s="1">
        <v>99147</v>
      </c>
    </row>
    <row r="6302" spans="1:2">
      <c r="A6302" s="1" t="s">
        <v>6311</v>
      </c>
      <c r="B6302" s="1">
        <v>2666</v>
      </c>
    </row>
    <row r="6303" spans="1:2">
      <c r="A6303" s="1" t="s">
        <v>6312</v>
      </c>
      <c r="B6303" s="1">
        <v>15178</v>
      </c>
    </row>
    <row r="6304" spans="1:2">
      <c r="A6304" s="1" t="s">
        <v>6313</v>
      </c>
      <c r="B6304" s="1">
        <v>2665</v>
      </c>
    </row>
    <row r="6305" spans="1:2">
      <c r="A6305" s="1" t="s">
        <v>6314</v>
      </c>
      <c r="B6305" s="1">
        <v>2665</v>
      </c>
    </row>
    <row r="6306" spans="1:2">
      <c r="A6306" s="1" t="s">
        <v>6315</v>
      </c>
      <c r="B6306" s="1">
        <v>15169</v>
      </c>
    </row>
    <row r="6307" spans="1:2">
      <c r="A6307" s="1" t="s">
        <v>6316</v>
      </c>
      <c r="B6307" s="1">
        <v>15165</v>
      </c>
    </row>
    <row r="6308" spans="1:2">
      <c r="A6308" s="1" t="s">
        <v>6317</v>
      </c>
      <c r="B6308" s="1">
        <v>2664</v>
      </c>
    </row>
    <row r="6309" spans="1:2">
      <c r="A6309" s="1" t="s">
        <v>6318</v>
      </c>
      <c r="B6309" s="1">
        <v>2664</v>
      </c>
    </row>
    <row r="6310" spans="1:2">
      <c r="A6310" s="1" t="s">
        <v>6319</v>
      </c>
      <c r="B6310" s="1">
        <v>99104</v>
      </c>
    </row>
    <row r="6311" spans="1:2">
      <c r="A6311" s="1" t="s">
        <v>6320</v>
      </c>
      <c r="B6311" s="1">
        <v>15157</v>
      </c>
    </row>
    <row r="6312" spans="1:2">
      <c r="A6312" s="1" t="s">
        <v>6321</v>
      </c>
      <c r="B6312" s="1">
        <v>2663</v>
      </c>
    </row>
    <row r="6313" spans="1:2">
      <c r="A6313" s="1" t="s">
        <v>6322</v>
      </c>
      <c r="B6313" s="1">
        <v>15143</v>
      </c>
    </row>
    <row r="6314" spans="1:2">
      <c r="A6314" s="1" t="s">
        <v>6323</v>
      </c>
      <c r="B6314" s="1">
        <v>2662</v>
      </c>
    </row>
    <row r="6315" spans="1:2">
      <c r="A6315" s="1" t="s">
        <v>6324</v>
      </c>
      <c r="B6315" s="1">
        <v>15142</v>
      </c>
    </row>
    <row r="6316" spans="1:2">
      <c r="A6316" s="1" t="s">
        <v>6325</v>
      </c>
      <c r="B6316" s="1">
        <v>15138</v>
      </c>
    </row>
    <row r="6317" spans="1:2">
      <c r="A6317" s="1" t="s">
        <v>6326</v>
      </c>
      <c r="B6317" s="1">
        <v>2661</v>
      </c>
    </row>
    <row r="6318" spans="1:2">
      <c r="A6318" s="1" t="s">
        <v>6327</v>
      </c>
      <c r="B6318" s="1">
        <v>98938</v>
      </c>
    </row>
    <row r="6319" spans="1:2">
      <c r="A6319" s="1" t="s">
        <v>6328</v>
      </c>
      <c r="B6319" s="1">
        <v>2660</v>
      </c>
    </row>
    <row r="6320" spans="1:2">
      <c r="A6320" s="1" t="s">
        <v>6329</v>
      </c>
      <c r="B6320" s="1">
        <v>15122</v>
      </c>
    </row>
    <row r="6321" spans="1:2">
      <c r="A6321" s="1" t="s">
        <v>6330</v>
      </c>
      <c r="B6321" s="1">
        <v>2659</v>
      </c>
    </row>
    <row r="6322" spans="1:2">
      <c r="A6322" s="1" t="s">
        <v>6331</v>
      </c>
      <c r="B6322" s="1">
        <v>15118</v>
      </c>
    </row>
    <row r="6323" spans="1:2">
      <c r="A6323" s="1" t="s">
        <v>6332</v>
      </c>
      <c r="B6323" s="1">
        <v>15117</v>
      </c>
    </row>
    <row r="6324" spans="1:2">
      <c r="A6324" s="1" t="s">
        <v>6333</v>
      </c>
      <c r="B6324" s="1">
        <v>2658</v>
      </c>
    </row>
    <row r="6325" spans="1:2">
      <c r="A6325" s="1" t="s">
        <v>6334</v>
      </c>
      <c r="B6325" s="1">
        <v>2658</v>
      </c>
    </row>
    <row r="6326" spans="1:2">
      <c r="A6326" s="1" t="s">
        <v>6335</v>
      </c>
      <c r="B6326" s="1">
        <v>98924</v>
      </c>
    </row>
    <row r="6327" spans="1:2">
      <c r="A6327" s="1" t="s">
        <v>6336</v>
      </c>
      <c r="B6327" s="1">
        <v>2657</v>
      </c>
    </row>
    <row r="6328" spans="1:2">
      <c r="A6328" s="1" t="s">
        <v>6337</v>
      </c>
      <c r="B6328" s="1">
        <v>2657</v>
      </c>
    </row>
    <row r="6329" spans="1:2">
      <c r="A6329" s="1" t="s">
        <v>6338</v>
      </c>
      <c r="B6329" s="1">
        <v>15093</v>
      </c>
    </row>
    <row r="6330" spans="1:2">
      <c r="A6330" s="1" t="s">
        <v>6339</v>
      </c>
      <c r="B6330" s="1">
        <v>98864</v>
      </c>
    </row>
    <row r="6331" spans="1:2">
      <c r="A6331" s="1" t="s">
        <v>6340</v>
      </c>
      <c r="B6331" s="1">
        <v>2654</v>
      </c>
    </row>
    <row r="6332" spans="1:2">
      <c r="A6332" s="1" t="s">
        <v>6341</v>
      </c>
      <c r="B6332" s="1">
        <v>2654</v>
      </c>
    </row>
    <row r="6333" spans="1:2">
      <c r="A6333" s="1" t="s">
        <v>6342</v>
      </c>
      <c r="B6333" s="1">
        <v>2654</v>
      </c>
    </row>
    <row r="6334" spans="1:2">
      <c r="A6334" s="1" t="s">
        <v>6343</v>
      </c>
      <c r="B6334" s="1">
        <v>15063</v>
      </c>
    </row>
    <row r="6335" spans="1:2">
      <c r="A6335" s="1" t="s">
        <v>6344</v>
      </c>
      <c r="B6335" s="1">
        <v>15052</v>
      </c>
    </row>
    <row r="6336" spans="1:2">
      <c r="A6336" s="1" t="s">
        <v>6345</v>
      </c>
      <c r="B6336" s="1">
        <v>2652</v>
      </c>
    </row>
    <row r="6337" spans="1:2">
      <c r="A6337" s="1" t="s">
        <v>6346</v>
      </c>
      <c r="B6337" s="1">
        <v>2652</v>
      </c>
    </row>
    <row r="6338" spans="1:2">
      <c r="A6338" s="1" t="s">
        <v>6347</v>
      </c>
      <c r="B6338" s="1">
        <v>2652</v>
      </c>
    </row>
    <row r="6339" spans="1:2">
      <c r="A6339" s="1" t="s">
        <v>6348</v>
      </c>
      <c r="B6339" s="1">
        <v>98832</v>
      </c>
    </row>
    <row r="6340" spans="1:2">
      <c r="A6340" s="1" t="s">
        <v>6349</v>
      </c>
      <c r="B6340" s="1">
        <v>15046</v>
      </c>
    </row>
    <row r="6341" spans="1:2">
      <c r="A6341" s="1" t="s">
        <v>6350</v>
      </c>
      <c r="B6341" s="1">
        <v>15033</v>
      </c>
    </row>
    <row r="6342" spans="1:2">
      <c r="A6342" s="1" t="s">
        <v>6351</v>
      </c>
      <c r="B6342" s="1">
        <v>2651</v>
      </c>
    </row>
    <row r="6343" spans="1:2">
      <c r="A6343" s="1" t="s">
        <v>6352</v>
      </c>
      <c r="B6343" s="1">
        <v>2651</v>
      </c>
    </row>
    <row r="6344" spans="1:2">
      <c r="A6344" s="1" t="s">
        <v>6353</v>
      </c>
      <c r="B6344" s="1">
        <v>15020</v>
      </c>
    </row>
    <row r="6345" spans="1:2">
      <c r="A6345" s="1" t="s">
        <v>6354</v>
      </c>
      <c r="B6345" s="1">
        <v>15017</v>
      </c>
    </row>
    <row r="6346" spans="1:2">
      <c r="A6346" s="1" t="s">
        <v>6355</v>
      </c>
      <c r="B6346" s="1">
        <v>98820</v>
      </c>
    </row>
    <row r="6347" spans="1:2">
      <c r="A6347" s="1" t="s">
        <v>6356</v>
      </c>
      <c r="B6347" s="1">
        <v>2649</v>
      </c>
    </row>
    <row r="6348" spans="1:2">
      <c r="A6348" s="1" t="s">
        <v>6357</v>
      </c>
      <c r="B6348" s="1">
        <v>15010</v>
      </c>
    </row>
    <row r="6349" spans="1:2">
      <c r="A6349" s="1" t="s">
        <v>6358</v>
      </c>
      <c r="B6349" s="1">
        <v>2647</v>
      </c>
    </row>
    <row r="6350" spans="1:2">
      <c r="A6350" s="1" t="s">
        <v>6359</v>
      </c>
      <c r="B6350" s="1">
        <v>14993</v>
      </c>
    </row>
    <row r="6351" spans="1:2">
      <c r="A6351" s="1" t="s">
        <v>6360</v>
      </c>
      <c r="B6351" s="1">
        <v>2646</v>
      </c>
    </row>
    <row r="6352" spans="1:2">
      <c r="A6352" s="1" t="s">
        <v>6361</v>
      </c>
      <c r="B6352" s="1">
        <v>14976</v>
      </c>
    </row>
    <row r="6353" spans="1:2">
      <c r="A6353" s="1" t="s">
        <v>6362</v>
      </c>
      <c r="B6353" s="1">
        <v>2645</v>
      </c>
    </row>
    <row r="6354" spans="1:2">
      <c r="A6354" s="1" t="s">
        <v>6363</v>
      </c>
      <c r="B6354" s="1">
        <v>14975</v>
      </c>
    </row>
    <row r="6355" spans="1:2">
      <c r="A6355" s="1" t="s">
        <v>6364</v>
      </c>
      <c r="B6355" s="1">
        <v>2644</v>
      </c>
    </row>
    <row r="6356" spans="1:2">
      <c r="A6356" s="1" t="s">
        <v>6365</v>
      </c>
      <c r="B6356" s="1">
        <v>14970</v>
      </c>
    </row>
    <row r="6357" spans="1:2">
      <c r="A6357" s="1" t="s">
        <v>6366</v>
      </c>
      <c r="B6357" s="1">
        <v>233001</v>
      </c>
    </row>
    <row r="6358" spans="1:2">
      <c r="A6358" s="1" t="s">
        <v>6367</v>
      </c>
      <c r="B6358" s="1">
        <v>98683</v>
      </c>
    </row>
    <row r="6359" spans="1:2">
      <c r="A6359" s="1" t="s">
        <v>6368</v>
      </c>
      <c r="B6359" s="1">
        <v>14955</v>
      </c>
    </row>
    <row r="6360" spans="1:2">
      <c r="A6360" s="1" t="s">
        <v>6369</v>
      </c>
      <c r="B6360" s="1">
        <v>14953</v>
      </c>
    </row>
    <row r="6361" spans="1:2">
      <c r="A6361" s="1" t="s">
        <v>6370</v>
      </c>
      <c r="B6361" s="1">
        <v>14946</v>
      </c>
    </row>
    <row r="6362" spans="1:2">
      <c r="A6362" s="1" t="s">
        <v>6371</v>
      </c>
      <c r="B6362" s="1">
        <v>2641</v>
      </c>
    </row>
    <row r="6363" spans="1:2">
      <c r="A6363" s="1" t="s">
        <v>6372</v>
      </c>
      <c r="B6363" s="1">
        <v>2641</v>
      </c>
    </row>
    <row r="6364" spans="1:2">
      <c r="A6364" s="1" t="s">
        <v>6373</v>
      </c>
      <c r="B6364" s="1">
        <v>2641</v>
      </c>
    </row>
    <row r="6365" spans="1:2">
      <c r="A6365" s="1" t="s">
        <v>6374</v>
      </c>
      <c r="B6365" s="1">
        <v>98679</v>
      </c>
    </row>
    <row r="6366" spans="1:2">
      <c r="A6366" s="1" t="s">
        <v>6375</v>
      </c>
      <c r="B6366" s="1">
        <v>14942</v>
      </c>
    </row>
    <row r="6367" spans="1:2">
      <c r="A6367" s="1" t="s">
        <v>6376</v>
      </c>
      <c r="B6367" s="1">
        <v>2639</v>
      </c>
    </row>
    <row r="6368" spans="1:2">
      <c r="A6368" s="1" t="s">
        <v>6377</v>
      </c>
      <c r="B6368" s="1">
        <v>2639</v>
      </c>
    </row>
    <row r="6369" spans="1:2">
      <c r="A6369" s="1" t="s">
        <v>6378</v>
      </c>
      <c r="B6369" s="1">
        <v>14930</v>
      </c>
    </row>
    <row r="6370" spans="1:2">
      <c r="A6370" s="1" t="s">
        <v>6379</v>
      </c>
      <c r="B6370" s="1">
        <v>14930</v>
      </c>
    </row>
    <row r="6371" spans="1:2">
      <c r="A6371" s="1" t="s">
        <v>6380</v>
      </c>
      <c r="B6371" s="1">
        <v>98677</v>
      </c>
    </row>
    <row r="6372" spans="1:2">
      <c r="A6372" s="1" t="s">
        <v>6381</v>
      </c>
      <c r="B6372" s="1">
        <v>2638</v>
      </c>
    </row>
    <row r="6373" spans="1:2">
      <c r="A6373" s="1" t="s">
        <v>6382</v>
      </c>
      <c r="B6373" s="1">
        <v>2638</v>
      </c>
    </row>
    <row r="6374" spans="1:2">
      <c r="A6374" s="1" t="s">
        <v>6383</v>
      </c>
      <c r="B6374" s="1">
        <v>14923</v>
      </c>
    </row>
    <row r="6375" spans="1:2">
      <c r="A6375" s="1" t="s">
        <v>6384</v>
      </c>
      <c r="B6375" s="1">
        <v>14918</v>
      </c>
    </row>
    <row r="6376" spans="1:2">
      <c r="A6376" s="1" t="s">
        <v>6385</v>
      </c>
      <c r="B6376" s="1">
        <v>14913</v>
      </c>
    </row>
    <row r="6377" spans="1:2">
      <c r="A6377" s="1" t="s">
        <v>6386</v>
      </c>
      <c r="B6377" s="1">
        <v>2636</v>
      </c>
    </row>
    <row r="6378" spans="1:2">
      <c r="A6378" s="1" t="s">
        <v>6387</v>
      </c>
      <c r="B6378" s="1">
        <v>98644</v>
      </c>
    </row>
    <row r="6379" spans="1:2">
      <c r="A6379" s="1" t="s">
        <v>6388</v>
      </c>
      <c r="B6379" s="1">
        <v>2636</v>
      </c>
    </row>
    <row r="6380" spans="1:2">
      <c r="A6380" s="1" t="s">
        <v>6389</v>
      </c>
      <c r="B6380" s="1">
        <v>14906</v>
      </c>
    </row>
    <row r="6381" spans="1:2">
      <c r="A6381" s="1" t="s">
        <v>6390</v>
      </c>
      <c r="B6381" s="1">
        <v>14903</v>
      </c>
    </row>
    <row r="6382" spans="1:2">
      <c r="A6382" s="1" t="s">
        <v>6391</v>
      </c>
      <c r="B6382" s="1">
        <v>2634</v>
      </c>
    </row>
    <row r="6383" spans="1:2">
      <c r="A6383" s="1" t="s">
        <v>6392</v>
      </c>
      <c r="B6383" s="1">
        <v>98601</v>
      </c>
    </row>
    <row r="6384" spans="1:2">
      <c r="A6384" s="1" t="s">
        <v>6393</v>
      </c>
      <c r="B6384" s="1">
        <v>14887</v>
      </c>
    </row>
    <row r="6385" spans="1:2">
      <c r="A6385" s="1" t="s">
        <v>6394</v>
      </c>
      <c r="B6385" s="1">
        <v>2633</v>
      </c>
    </row>
    <row r="6386" spans="1:2">
      <c r="A6386" s="1" t="s">
        <v>6395</v>
      </c>
      <c r="B6386" s="1">
        <v>2633</v>
      </c>
    </row>
    <row r="6387" spans="1:2">
      <c r="A6387" s="1" t="s">
        <v>6396</v>
      </c>
      <c r="B6387" s="1">
        <v>14883</v>
      </c>
    </row>
    <row r="6388" spans="1:2">
      <c r="A6388" s="1" t="s">
        <v>6397</v>
      </c>
      <c r="B6388" s="1">
        <v>14878</v>
      </c>
    </row>
    <row r="6389" spans="1:2">
      <c r="A6389" s="1" t="s">
        <v>6398</v>
      </c>
      <c r="B6389" s="1">
        <v>2632</v>
      </c>
    </row>
    <row r="6390" spans="1:2">
      <c r="A6390" s="1" t="s">
        <v>6399</v>
      </c>
      <c r="B6390" s="1">
        <v>14866</v>
      </c>
    </row>
    <row r="6391" spans="1:2">
      <c r="A6391" s="1" t="s">
        <v>6400</v>
      </c>
      <c r="B6391" s="1">
        <v>2631</v>
      </c>
    </row>
    <row r="6392" spans="1:2">
      <c r="A6392" s="1" t="s">
        <v>6401</v>
      </c>
      <c r="B6392" s="1">
        <v>2631</v>
      </c>
    </row>
    <row r="6393" spans="1:2">
      <c r="A6393" s="1" t="s">
        <v>6402</v>
      </c>
      <c r="B6393" s="1">
        <v>98528</v>
      </c>
    </row>
    <row r="6394" spans="1:2">
      <c r="A6394" s="1" t="s">
        <v>6403</v>
      </c>
      <c r="B6394" s="1">
        <v>14849</v>
      </c>
    </row>
    <row r="6395" spans="1:2">
      <c r="A6395" s="1" t="s">
        <v>6404</v>
      </c>
      <c r="B6395" s="1">
        <v>14845</v>
      </c>
    </row>
    <row r="6396" spans="1:2">
      <c r="A6396" s="1" t="s">
        <v>6405</v>
      </c>
      <c r="B6396" s="1">
        <v>14842</v>
      </c>
    </row>
    <row r="6397" spans="1:2">
      <c r="A6397" s="1" t="s">
        <v>6406</v>
      </c>
      <c r="B6397" s="1">
        <v>2628</v>
      </c>
    </row>
    <row r="6398" spans="1:2">
      <c r="A6398" s="1" t="s">
        <v>6407</v>
      </c>
      <c r="B6398" s="1">
        <v>98523</v>
      </c>
    </row>
    <row r="6399" spans="1:2">
      <c r="A6399" s="1" t="s">
        <v>6408</v>
      </c>
      <c r="B6399" s="1">
        <v>2627</v>
      </c>
    </row>
    <row r="6400" spans="1:2">
      <c r="A6400" s="1" t="s">
        <v>6409</v>
      </c>
      <c r="B6400" s="1">
        <v>2627</v>
      </c>
    </row>
    <row r="6401" spans="1:2">
      <c r="A6401" s="1" t="s">
        <v>6410</v>
      </c>
      <c r="B6401" s="1">
        <v>2627</v>
      </c>
    </row>
    <row r="6402" spans="1:2">
      <c r="A6402" s="1" t="s">
        <v>6411</v>
      </c>
      <c r="B6402" s="1">
        <v>2626</v>
      </c>
    </row>
    <row r="6403" spans="1:2">
      <c r="A6403" s="1" t="s">
        <v>6412</v>
      </c>
      <c r="B6403" s="1">
        <v>14821</v>
      </c>
    </row>
    <row r="6404" spans="1:2">
      <c r="A6404" s="1" t="s">
        <v>6413</v>
      </c>
      <c r="B6404" s="1">
        <v>98487</v>
      </c>
    </row>
    <row r="6405" spans="1:2">
      <c r="A6405" s="1" t="s">
        <v>6414</v>
      </c>
      <c r="B6405" s="1">
        <v>14803</v>
      </c>
    </row>
    <row r="6406" spans="1:2">
      <c r="A6406" s="1" t="s">
        <v>6415</v>
      </c>
      <c r="B6406" s="1">
        <v>2624</v>
      </c>
    </row>
    <row r="6407" spans="1:2">
      <c r="A6407" s="1" t="s">
        <v>6416</v>
      </c>
      <c r="B6407" s="1">
        <v>14794</v>
      </c>
    </row>
    <row r="6408" spans="1:2">
      <c r="A6408" s="1" t="s">
        <v>6417</v>
      </c>
      <c r="B6408" s="1">
        <v>98483</v>
      </c>
    </row>
    <row r="6409" spans="1:2">
      <c r="A6409" s="1" t="s">
        <v>6418</v>
      </c>
      <c r="B6409" s="1">
        <v>14782</v>
      </c>
    </row>
    <row r="6410" spans="1:2">
      <c r="A6410" s="1" t="s">
        <v>6419</v>
      </c>
      <c r="B6410" s="1">
        <v>14781</v>
      </c>
    </row>
    <row r="6411" spans="1:2">
      <c r="A6411" s="1" t="s">
        <v>6420</v>
      </c>
      <c r="B6411" s="1">
        <v>2621</v>
      </c>
    </row>
    <row r="6412" spans="1:2">
      <c r="A6412" s="1" t="s">
        <v>6421</v>
      </c>
      <c r="B6412" s="1">
        <v>2621</v>
      </c>
    </row>
    <row r="6413" spans="1:2">
      <c r="A6413" s="1" t="s">
        <v>6422</v>
      </c>
      <c r="B6413" s="1">
        <v>2620</v>
      </c>
    </row>
    <row r="6414" spans="1:2">
      <c r="A6414" s="1" t="s">
        <v>6423</v>
      </c>
      <c r="B6414" s="1">
        <v>98423</v>
      </c>
    </row>
    <row r="6415" spans="1:2">
      <c r="A6415" s="1" t="s">
        <v>6424</v>
      </c>
      <c r="B6415" s="1">
        <v>2619</v>
      </c>
    </row>
    <row r="6416" spans="1:2">
      <c r="A6416" s="1" t="s">
        <v>6425</v>
      </c>
      <c r="B6416" s="1">
        <v>2619</v>
      </c>
    </row>
    <row r="6417" spans="1:2">
      <c r="A6417" s="1" t="s">
        <v>6426</v>
      </c>
      <c r="B6417" s="1">
        <v>14754</v>
      </c>
    </row>
    <row r="6418" spans="1:2">
      <c r="A6418" s="1" t="s">
        <v>6427</v>
      </c>
      <c r="B6418" s="1">
        <v>231879</v>
      </c>
    </row>
    <row r="6419" spans="1:2">
      <c r="A6419" s="1" t="s">
        <v>6428</v>
      </c>
      <c r="B6419" s="1">
        <v>98385</v>
      </c>
    </row>
    <row r="6420" spans="1:2">
      <c r="A6420" s="1" t="s">
        <v>6429</v>
      </c>
      <c r="B6420" s="1">
        <v>2617</v>
      </c>
    </row>
    <row r="6421" spans="1:2">
      <c r="A6421" s="1" t="s">
        <v>6430</v>
      </c>
      <c r="B6421" s="1">
        <v>2616</v>
      </c>
    </row>
    <row r="6422" spans="1:2">
      <c r="A6422" s="1" t="s">
        <v>6431</v>
      </c>
      <c r="B6422" s="1">
        <v>2616</v>
      </c>
    </row>
    <row r="6423" spans="1:2">
      <c r="A6423" s="1" t="s">
        <v>6432</v>
      </c>
      <c r="B6423" s="1">
        <v>2616</v>
      </c>
    </row>
    <row r="6424" spans="1:2">
      <c r="A6424" s="1" t="s">
        <v>6433</v>
      </c>
      <c r="B6424" s="1">
        <v>2615</v>
      </c>
    </row>
    <row r="6425" spans="1:2">
      <c r="A6425" s="1" t="s">
        <v>6434</v>
      </c>
      <c r="B6425" s="1">
        <v>2615</v>
      </c>
    </row>
    <row r="6426" spans="1:2">
      <c r="A6426" s="1" t="s">
        <v>6435</v>
      </c>
      <c r="B6426" s="1">
        <v>2615</v>
      </c>
    </row>
    <row r="6427" spans="1:2">
      <c r="A6427" s="1" t="s">
        <v>6436</v>
      </c>
      <c r="B6427" s="1">
        <v>98378</v>
      </c>
    </row>
    <row r="6428" spans="1:2">
      <c r="A6428" s="1" t="s">
        <v>6437</v>
      </c>
      <c r="B6428" s="1">
        <v>2614</v>
      </c>
    </row>
    <row r="6429" spans="1:2">
      <c r="A6429" s="1" t="s">
        <v>6438</v>
      </c>
      <c r="B6429" s="1">
        <v>14704</v>
      </c>
    </row>
    <row r="6430" spans="1:2">
      <c r="A6430" s="1" t="s">
        <v>6439</v>
      </c>
      <c r="B6430" s="1">
        <v>14691</v>
      </c>
    </row>
    <row r="6431" spans="1:2">
      <c r="A6431" s="1" t="s">
        <v>6440</v>
      </c>
      <c r="B6431" s="1">
        <v>98378</v>
      </c>
    </row>
    <row r="6432" spans="1:2">
      <c r="A6432" s="1" t="s">
        <v>6441</v>
      </c>
      <c r="B6432" s="1">
        <v>14681</v>
      </c>
    </row>
    <row r="6433" spans="1:2">
      <c r="A6433" s="1" t="s">
        <v>6442</v>
      </c>
      <c r="B6433" s="1">
        <v>2610</v>
      </c>
    </row>
    <row r="6434" spans="1:2">
      <c r="A6434" s="1" t="s">
        <v>6443</v>
      </c>
      <c r="B6434" s="1">
        <v>98365</v>
      </c>
    </row>
    <row r="6435" spans="1:2">
      <c r="A6435" s="1" t="s">
        <v>6444</v>
      </c>
      <c r="B6435" s="1">
        <v>2609</v>
      </c>
    </row>
    <row r="6436" spans="1:2">
      <c r="A6436" s="1" t="s">
        <v>6445</v>
      </c>
      <c r="B6436" s="1">
        <v>14655</v>
      </c>
    </row>
    <row r="6437" spans="1:2">
      <c r="A6437" s="1" t="s">
        <v>6446</v>
      </c>
      <c r="B6437" s="1">
        <v>2608</v>
      </c>
    </row>
    <row r="6438" spans="1:2">
      <c r="A6438" s="1" t="s">
        <v>6447</v>
      </c>
      <c r="B6438" s="1">
        <v>2608</v>
      </c>
    </row>
    <row r="6439" spans="1:2">
      <c r="A6439" s="1" t="s">
        <v>6448</v>
      </c>
      <c r="B6439" s="1">
        <v>14651</v>
      </c>
    </row>
    <row r="6440" spans="1:2">
      <c r="A6440" s="1" t="s">
        <v>6449</v>
      </c>
      <c r="B6440" s="1">
        <v>2607</v>
      </c>
    </row>
    <row r="6441" spans="1:2">
      <c r="A6441" s="1" t="s">
        <v>6450</v>
      </c>
      <c r="B6441" s="1">
        <v>2607</v>
      </c>
    </row>
    <row r="6442" spans="1:2">
      <c r="A6442" s="1" t="s">
        <v>6451</v>
      </c>
      <c r="B6442" s="1">
        <v>14646</v>
      </c>
    </row>
    <row r="6443" spans="1:2">
      <c r="A6443" s="1" t="s">
        <v>6452</v>
      </c>
      <c r="B6443" s="1">
        <v>14646</v>
      </c>
    </row>
    <row r="6444" spans="1:2">
      <c r="A6444" s="1" t="s">
        <v>6453</v>
      </c>
      <c r="B6444" s="1">
        <v>98364</v>
      </c>
    </row>
    <row r="6445" spans="1:2">
      <c r="A6445" s="1" t="s">
        <v>6454</v>
      </c>
      <c r="B6445" s="1">
        <v>14644</v>
      </c>
    </row>
    <row r="6446" spans="1:2">
      <c r="A6446" s="1" t="s">
        <v>6455</v>
      </c>
      <c r="B6446" s="1">
        <v>2605</v>
      </c>
    </row>
    <row r="6447" spans="1:2">
      <c r="A6447" s="1" t="s">
        <v>6456</v>
      </c>
      <c r="B6447" s="1">
        <v>14632</v>
      </c>
    </row>
    <row r="6448" spans="1:2">
      <c r="A6448" s="1" t="s">
        <v>6457</v>
      </c>
      <c r="B6448" s="1">
        <v>14632</v>
      </c>
    </row>
    <row r="6449" spans="1:2">
      <c r="A6449" s="1" t="s">
        <v>6458</v>
      </c>
      <c r="B6449" s="1">
        <v>98353</v>
      </c>
    </row>
    <row r="6450" spans="1:2">
      <c r="A6450" s="1" t="s">
        <v>6459</v>
      </c>
      <c r="B6450" s="1">
        <v>2603</v>
      </c>
    </row>
    <row r="6451" spans="1:2">
      <c r="A6451" s="1" t="s">
        <v>6460</v>
      </c>
      <c r="B6451" s="1">
        <v>2602</v>
      </c>
    </row>
    <row r="6452" spans="1:2">
      <c r="A6452" s="1" t="s">
        <v>6461</v>
      </c>
      <c r="B6452" s="1">
        <v>2601</v>
      </c>
    </row>
    <row r="6453" spans="1:2">
      <c r="A6453" s="1" t="s">
        <v>6462</v>
      </c>
      <c r="B6453" s="1">
        <v>98267</v>
      </c>
    </row>
    <row r="6454" spans="1:2">
      <c r="A6454" s="1" t="s">
        <v>6463</v>
      </c>
      <c r="B6454" s="1">
        <v>14614</v>
      </c>
    </row>
    <row r="6455" spans="1:2">
      <c r="A6455" s="1" t="s">
        <v>6464</v>
      </c>
      <c r="B6455" s="1">
        <v>2600</v>
      </c>
    </row>
    <row r="6456" spans="1:2">
      <c r="A6456" s="1" t="s">
        <v>6465</v>
      </c>
      <c r="B6456" s="1">
        <v>2600</v>
      </c>
    </row>
    <row r="6457" spans="1:2">
      <c r="A6457" s="1" t="s">
        <v>6466</v>
      </c>
      <c r="B6457" s="1">
        <v>14605</v>
      </c>
    </row>
    <row r="6458" spans="1:2">
      <c r="A6458" s="1" t="s">
        <v>6467</v>
      </c>
      <c r="B6458" s="1">
        <v>2600</v>
      </c>
    </row>
    <row r="6459" spans="1:2">
      <c r="A6459" s="1" t="s">
        <v>6468</v>
      </c>
      <c r="B6459" s="1">
        <v>2600</v>
      </c>
    </row>
    <row r="6460" spans="1:2">
      <c r="A6460" s="1" t="s">
        <v>6469</v>
      </c>
      <c r="B6460" s="1">
        <v>14605</v>
      </c>
    </row>
    <row r="6461" spans="1:2">
      <c r="A6461" s="1" t="s">
        <v>6470</v>
      </c>
      <c r="B6461" s="1">
        <v>14604</v>
      </c>
    </row>
    <row r="6462" spans="1:2">
      <c r="A6462" s="1" t="s">
        <v>6471</v>
      </c>
      <c r="B6462" s="1">
        <v>2599</v>
      </c>
    </row>
    <row r="6463" spans="1:2">
      <c r="A6463" s="1" t="s">
        <v>6472</v>
      </c>
      <c r="B6463" s="1">
        <v>98257</v>
      </c>
    </row>
    <row r="6464" spans="1:2">
      <c r="A6464" s="1" t="s">
        <v>6473</v>
      </c>
      <c r="B6464" s="1">
        <v>14584</v>
      </c>
    </row>
    <row r="6465" spans="1:2">
      <c r="A6465" s="1" t="s">
        <v>6474</v>
      </c>
      <c r="B6465" s="1">
        <v>14583</v>
      </c>
    </row>
    <row r="6466" spans="1:2">
      <c r="A6466" s="1" t="s">
        <v>6475</v>
      </c>
      <c r="B6466" s="1">
        <v>14583</v>
      </c>
    </row>
    <row r="6467" spans="1:2">
      <c r="A6467" s="1" t="s">
        <v>6476</v>
      </c>
      <c r="B6467" s="1">
        <v>98186</v>
      </c>
    </row>
    <row r="6468" spans="1:2">
      <c r="A6468" s="1" t="s">
        <v>6477</v>
      </c>
      <c r="B6468" s="1">
        <v>14576</v>
      </c>
    </row>
    <row r="6469" spans="1:2">
      <c r="A6469" s="1" t="s">
        <v>6478</v>
      </c>
      <c r="B6469" s="1">
        <v>14576</v>
      </c>
    </row>
    <row r="6470" spans="1:2">
      <c r="A6470" s="1" t="s">
        <v>6479</v>
      </c>
      <c r="B6470" s="1">
        <v>14576</v>
      </c>
    </row>
    <row r="6471" spans="1:2">
      <c r="A6471" s="1" t="s">
        <v>6480</v>
      </c>
      <c r="B6471" s="1">
        <v>14570</v>
      </c>
    </row>
    <row r="6472" spans="1:2">
      <c r="A6472" s="1" t="s">
        <v>6481</v>
      </c>
      <c r="B6472" s="1">
        <v>2594</v>
      </c>
    </row>
    <row r="6473" spans="1:2">
      <c r="A6473" s="1" t="s">
        <v>6482</v>
      </c>
      <c r="B6473" s="1">
        <v>14565</v>
      </c>
    </row>
    <row r="6474" spans="1:2">
      <c r="A6474" s="1" t="s">
        <v>6483</v>
      </c>
      <c r="B6474" s="1">
        <v>14564</v>
      </c>
    </row>
    <row r="6475" spans="1:2">
      <c r="A6475" s="1" t="s">
        <v>6484</v>
      </c>
      <c r="B6475" s="1">
        <v>2593</v>
      </c>
    </row>
    <row r="6476" spans="1:2">
      <c r="A6476" s="1" t="s">
        <v>6485</v>
      </c>
      <c r="B6476" s="1">
        <v>98130</v>
      </c>
    </row>
    <row r="6477" spans="1:2">
      <c r="A6477" s="1" t="s">
        <v>6486</v>
      </c>
      <c r="B6477" s="1">
        <v>14563</v>
      </c>
    </row>
    <row r="6478" spans="1:2">
      <c r="A6478" s="1" t="s">
        <v>6487</v>
      </c>
      <c r="B6478" s="1">
        <v>2592</v>
      </c>
    </row>
    <row r="6479" spans="1:2">
      <c r="A6479" s="1" t="s">
        <v>6488</v>
      </c>
      <c r="B6479" s="1">
        <v>2591</v>
      </c>
    </row>
    <row r="6480" spans="1:2">
      <c r="A6480" s="1" t="s">
        <v>6489</v>
      </c>
      <c r="B6480" s="1">
        <v>2591</v>
      </c>
    </row>
    <row r="6481" spans="1:2">
      <c r="A6481" s="1" t="s">
        <v>6490</v>
      </c>
      <c r="B6481" s="1">
        <v>14552</v>
      </c>
    </row>
    <row r="6482" spans="1:2">
      <c r="A6482" s="1" t="s">
        <v>6491</v>
      </c>
      <c r="B6482" s="1">
        <v>2591</v>
      </c>
    </row>
    <row r="6483" spans="1:2">
      <c r="A6483" s="1" t="s">
        <v>6492</v>
      </c>
      <c r="B6483" s="1">
        <v>230126</v>
      </c>
    </row>
    <row r="6484" spans="1:2">
      <c r="A6484" s="1" t="s">
        <v>6493</v>
      </c>
      <c r="B6484" s="1">
        <v>98117</v>
      </c>
    </row>
    <row r="6485" spans="1:2">
      <c r="A6485" s="1" t="s">
        <v>6494</v>
      </c>
      <c r="B6485" s="1">
        <v>14550</v>
      </c>
    </row>
    <row r="6486" spans="1:2">
      <c r="A6486" s="1" t="s">
        <v>6495</v>
      </c>
      <c r="B6486" s="1">
        <v>2590</v>
      </c>
    </row>
    <row r="6487" spans="1:2">
      <c r="A6487" s="1" t="s">
        <v>6496</v>
      </c>
      <c r="B6487" s="1">
        <v>2590</v>
      </c>
    </row>
    <row r="6488" spans="1:2">
      <c r="A6488" s="1" t="s">
        <v>6497</v>
      </c>
      <c r="B6488" s="1">
        <v>14545</v>
      </c>
    </row>
    <row r="6489" spans="1:2">
      <c r="A6489" s="1" t="s">
        <v>6498</v>
      </c>
      <c r="B6489" s="1">
        <v>2590</v>
      </c>
    </row>
    <row r="6490" spans="1:2">
      <c r="A6490" s="1" t="s">
        <v>6499</v>
      </c>
      <c r="B6490" s="1">
        <v>14539</v>
      </c>
    </row>
    <row r="6491" spans="1:2">
      <c r="A6491" s="1" t="s">
        <v>6500</v>
      </c>
      <c r="B6491" s="1">
        <v>2589</v>
      </c>
    </row>
    <row r="6492" spans="1:2">
      <c r="A6492" s="1" t="s">
        <v>6501</v>
      </c>
      <c r="B6492" s="1">
        <v>98089</v>
      </c>
    </row>
    <row r="6493" spans="1:2">
      <c r="A6493" s="1" t="s">
        <v>6502</v>
      </c>
      <c r="B6493" s="1">
        <v>14530</v>
      </c>
    </row>
    <row r="6494" spans="1:2">
      <c r="A6494" s="1" t="s">
        <v>6503</v>
      </c>
      <c r="B6494" s="1">
        <v>2587</v>
      </c>
    </row>
    <row r="6495" spans="1:2">
      <c r="A6495" s="1" t="s">
        <v>6504</v>
      </c>
      <c r="B6495" s="1">
        <v>14527</v>
      </c>
    </row>
    <row r="6496" spans="1:2">
      <c r="A6496" s="1" t="s">
        <v>6505</v>
      </c>
      <c r="B6496" s="1">
        <v>14524</v>
      </c>
    </row>
    <row r="6497" spans="1:2">
      <c r="A6497" s="1" t="s">
        <v>6506</v>
      </c>
      <c r="B6497" s="1">
        <v>2586</v>
      </c>
    </row>
    <row r="6498" spans="1:2">
      <c r="A6498" s="1" t="s">
        <v>6507</v>
      </c>
      <c r="B6498" s="1">
        <v>97826</v>
      </c>
    </row>
    <row r="6499" spans="1:2">
      <c r="A6499" s="1" t="s">
        <v>6508</v>
      </c>
      <c r="B6499" s="1">
        <v>2584</v>
      </c>
    </row>
    <row r="6500" spans="1:2">
      <c r="A6500" s="1" t="s">
        <v>6509</v>
      </c>
      <c r="B6500" s="1">
        <v>2584</v>
      </c>
    </row>
    <row r="6501" spans="1:2">
      <c r="A6501" s="1" t="s">
        <v>6510</v>
      </c>
      <c r="B6501" s="1">
        <v>2582</v>
      </c>
    </row>
    <row r="6502" spans="1:2">
      <c r="A6502" s="1" t="s">
        <v>6511</v>
      </c>
      <c r="B6502" s="1">
        <v>2581</v>
      </c>
    </row>
    <row r="6503" spans="1:2">
      <c r="A6503" s="1" t="s">
        <v>6512</v>
      </c>
      <c r="B6503" s="1">
        <v>14470</v>
      </c>
    </row>
    <row r="6504" spans="1:2">
      <c r="A6504" s="1" t="s">
        <v>6513</v>
      </c>
      <c r="B6504" s="1">
        <v>14458</v>
      </c>
    </row>
    <row r="6505" spans="1:2">
      <c r="A6505" s="1" t="s">
        <v>6514</v>
      </c>
      <c r="B6505" s="1">
        <v>97672</v>
      </c>
    </row>
    <row r="6506" spans="1:2">
      <c r="A6506" s="1" t="s">
        <v>6515</v>
      </c>
      <c r="B6506" s="1">
        <v>2578</v>
      </c>
    </row>
    <row r="6507" spans="1:2">
      <c r="A6507" s="1" t="s">
        <v>6516</v>
      </c>
      <c r="B6507" s="1">
        <v>2578</v>
      </c>
    </row>
    <row r="6508" spans="1:2">
      <c r="A6508" s="1" t="s">
        <v>6517</v>
      </c>
      <c r="B6508" s="1">
        <v>14437</v>
      </c>
    </row>
    <row r="6509" spans="1:2">
      <c r="A6509" s="1" t="s">
        <v>6518</v>
      </c>
      <c r="B6509" s="1">
        <v>97671</v>
      </c>
    </row>
    <row r="6510" spans="1:2">
      <c r="A6510" s="1" t="s">
        <v>6519</v>
      </c>
      <c r="B6510" s="1">
        <v>2576</v>
      </c>
    </row>
    <row r="6511" spans="1:2">
      <c r="A6511" s="1" t="s">
        <v>6520</v>
      </c>
      <c r="B6511" s="1">
        <v>2576</v>
      </c>
    </row>
    <row r="6512" spans="1:2">
      <c r="A6512" s="1" t="s">
        <v>6521</v>
      </c>
      <c r="B6512" s="1">
        <v>14429</v>
      </c>
    </row>
    <row r="6513" spans="1:2">
      <c r="A6513" s="1" t="s">
        <v>6522</v>
      </c>
      <c r="B6513" s="1">
        <v>2576</v>
      </c>
    </row>
    <row r="6514" spans="1:2">
      <c r="A6514" s="1" t="s">
        <v>6523</v>
      </c>
      <c r="B6514" s="1">
        <v>14415</v>
      </c>
    </row>
    <row r="6515" spans="1:2">
      <c r="A6515" s="1" t="s">
        <v>6524</v>
      </c>
      <c r="B6515" s="1">
        <v>14414</v>
      </c>
    </row>
    <row r="6516" spans="1:2">
      <c r="A6516" s="1" t="s">
        <v>6525</v>
      </c>
      <c r="B6516" s="1">
        <v>97660</v>
      </c>
    </row>
    <row r="6517" spans="1:2">
      <c r="A6517" s="1" t="s">
        <v>6526</v>
      </c>
      <c r="B6517" s="1">
        <v>2574</v>
      </c>
    </row>
    <row r="6518" spans="1:2">
      <c r="A6518" s="1" t="s">
        <v>6527</v>
      </c>
      <c r="B6518" s="1">
        <v>2574</v>
      </c>
    </row>
    <row r="6519" spans="1:2">
      <c r="A6519" s="1" t="s">
        <v>6528</v>
      </c>
      <c r="B6519" s="1">
        <v>2572</v>
      </c>
    </row>
    <row r="6520" spans="1:2">
      <c r="A6520" s="1" t="s">
        <v>6529</v>
      </c>
      <c r="B6520" s="1">
        <v>97655</v>
      </c>
    </row>
    <row r="6521" spans="1:2">
      <c r="A6521" s="1" t="s">
        <v>6530</v>
      </c>
      <c r="B6521" s="1">
        <v>14385</v>
      </c>
    </row>
    <row r="6522" spans="1:2">
      <c r="A6522" s="1" t="s">
        <v>6531</v>
      </c>
      <c r="B6522" s="1">
        <v>2571</v>
      </c>
    </row>
    <row r="6523" spans="1:2">
      <c r="A6523" s="1" t="s">
        <v>6532</v>
      </c>
      <c r="B6523" s="1">
        <v>2570</v>
      </c>
    </row>
    <row r="6524" spans="1:2">
      <c r="A6524" s="1" t="s">
        <v>6533</v>
      </c>
      <c r="B6524" s="1">
        <v>2570</v>
      </c>
    </row>
    <row r="6525" spans="1:2">
      <c r="A6525" s="1" t="s">
        <v>6534</v>
      </c>
      <c r="B6525" s="1">
        <v>14378</v>
      </c>
    </row>
    <row r="6526" spans="1:2">
      <c r="A6526" s="1" t="s">
        <v>6535</v>
      </c>
      <c r="B6526" s="1">
        <v>2569</v>
      </c>
    </row>
    <row r="6527" spans="1:2">
      <c r="A6527" s="1" t="s">
        <v>6536</v>
      </c>
      <c r="B6527" s="1">
        <v>14378</v>
      </c>
    </row>
    <row r="6528" spans="1:2">
      <c r="A6528" s="1" t="s">
        <v>6537</v>
      </c>
      <c r="B6528" s="1">
        <v>14376</v>
      </c>
    </row>
    <row r="6529" spans="1:2">
      <c r="A6529" s="1" t="s">
        <v>6538</v>
      </c>
      <c r="B6529" s="1">
        <v>14375</v>
      </c>
    </row>
    <row r="6530" spans="1:2">
      <c r="A6530" s="1" t="s">
        <v>6539</v>
      </c>
      <c r="B6530" s="1">
        <v>2566</v>
      </c>
    </row>
    <row r="6531" spans="1:2">
      <c r="A6531" s="1" t="s">
        <v>6540</v>
      </c>
      <c r="B6531" s="1">
        <v>97595</v>
      </c>
    </row>
    <row r="6532" spans="1:2">
      <c r="A6532" s="1" t="s">
        <v>6541</v>
      </c>
      <c r="B6532" s="1">
        <v>2564</v>
      </c>
    </row>
    <row r="6533" spans="1:2">
      <c r="A6533" s="1" t="s">
        <v>6542</v>
      </c>
      <c r="B6533" s="1">
        <v>14340</v>
      </c>
    </row>
    <row r="6534" spans="1:2">
      <c r="A6534" s="1" t="s">
        <v>6543</v>
      </c>
      <c r="B6534" s="1">
        <v>2563</v>
      </c>
    </row>
    <row r="6535" spans="1:2">
      <c r="A6535" s="1" t="s">
        <v>6544</v>
      </c>
      <c r="B6535" s="1">
        <v>229261</v>
      </c>
    </row>
    <row r="6536" spans="1:2">
      <c r="A6536" s="1" t="s">
        <v>6545</v>
      </c>
      <c r="B6536" s="1">
        <v>97552</v>
      </c>
    </row>
    <row r="6537" spans="1:2">
      <c r="A6537" s="1" t="s">
        <v>6546</v>
      </c>
      <c r="B6537" s="1">
        <v>14319</v>
      </c>
    </row>
    <row r="6538" spans="1:2">
      <c r="A6538" s="1" t="s">
        <v>6547</v>
      </c>
      <c r="B6538" s="1">
        <v>97548</v>
      </c>
    </row>
    <row r="6539" spans="1:2">
      <c r="A6539" s="1" t="s">
        <v>6548</v>
      </c>
      <c r="B6539" s="1">
        <v>14316</v>
      </c>
    </row>
    <row r="6540" spans="1:2">
      <c r="A6540" s="1" t="s">
        <v>6549</v>
      </c>
      <c r="B6540" s="1">
        <v>14314</v>
      </c>
    </row>
    <row r="6541" spans="1:2">
      <c r="A6541" s="1" t="s">
        <v>6550</v>
      </c>
      <c r="B6541" s="1">
        <v>14308</v>
      </c>
    </row>
    <row r="6542" spans="1:2">
      <c r="A6542" s="1" t="s">
        <v>6551</v>
      </c>
      <c r="B6542" s="1">
        <v>2559</v>
      </c>
    </row>
    <row r="6543" spans="1:2">
      <c r="A6543" s="1" t="s">
        <v>6552</v>
      </c>
      <c r="B6543" s="1">
        <v>97534</v>
      </c>
    </row>
    <row r="6544" spans="1:2">
      <c r="A6544" s="1" t="s">
        <v>6553</v>
      </c>
      <c r="B6544" s="1">
        <v>14295</v>
      </c>
    </row>
    <row r="6545" spans="1:2">
      <c r="A6545" s="1" t="s">
        <v>6554</v>
      </c>
      <c r="B6545" s="1">
        <v>14295</v>
      </c>
    </row>
    <row r="6546" spans="1:2">
      <c r="A6546" s="1" t="s">
        <v>6555</v>
      </c>
      <c r="B6546" s="1">
        <v>2557</v>
      </c>
    </row>
    <row r="6547" spans="1:2">
      <c r="A6547" s="1" t="s">
        <v>6556</v>
      </c>
      <c r="B6547" s="1">
        <v>14286</v>
      </c>
    </row>
    <row r="6548" spans="1:2">
      <c r="A6548" s="1" t="s">
        <v>6557</v>
      </c>
      <c r="B6548" s="1">
        <v>2556</v>
      </c>
    </row>
    <row r="6549" spans="1:2">
      <c r="A6549" s="1" t="s">
        <v>6558</v>
      </c>
      <c r="B6549" s="1">
        <v>2556</v>
      </c>
    </row>
    <row r="6550" spans="1:2">
      <c r="A6550" s="1" t="s">
        <v>6559</v>
      </c>
      <c r="B6550" s="1">
        <v>14279</v>
      </c>
    </row>
    <row r="6551" spans="1:2">
      <c r="A6551" s="1" t="s">
        <v>6560</v>
      </c>
      <c r="B6551" s="1">
        <v>2555</v>
      </c>
    </row>
    <row r="6552" spans="1:2">
      <c r="A6552" s="1" t="s">
        <v>6561</v>
      </c>
      <c r="B6552" s="1">
        <v>2555</v>
      </c>
    </row>
    <row r="6553" spans="1:2">
      <c r="A6553" s="1" t="s">
        <v>6562</v>
      </c>
      <c r="B6553" s="1">
        <v>2555</v>
      </c>
    </row>
    <row r="6554" spans="1:2">
      <c r="A6554" s="1" t="s">
        <v>6563</v>
      </c>
      <c r="B6554" s="1">
        <v>97486</v>
      </c>
    </row>
    <row r="6555" spans="1:2">
      <c r="A6555" s="1" t="s">
        <v>6564</v>
      </c>
      <c r="B6555" s="1">
        <v>2555</v>
      </c>
    </row>
    <row r="6556" spans="1:2">
      <c r="A6556" s="1" t="s">
        <v>6565</v>
      </c>
      <c r="B6556" s="1">
        <v>2554</v>
      </c>
    </row>
    <row r="6557" spans="1:2">
      <c r="A6557" s="1" t="s">
        <v>6566</v>
      </c>
      <c r="B6557" s="1">
        <v>2553</v>
      </c>
    </row>
    <row r="6558" spans="1:2">
      <c r="A6558" s="1" t="s">
        <v>6567</v>
      </c>
      <c r="B6558" s="1">
        <v>97482</v>
      </c>
    </row>
    <row r="6559" spans="1:2">
      <c r="A6559" s="1" t="s">
        <v>6568</v>
      </c>
      <c r="B6559" s="1">
        <v>14260</v>
      </c>
    </row>
    <row r="6560" spans="1:2">
      <c r="A6560" s="1" t="s">
        <v>6569</v>
      </c>
      <c r="B6560" s="1">
        <v>14259</v>
      </c>
    </row>
    <row r="6561" spans="1:2">
      <c r="A6561" s="1" t="s">
        <v>6570</v>
      </c>
      <c r="B6561" s="1">
        <v>14253</v>
      </c>
    </row>
    <row r="6562" spans="1:2">
      <c r="A6562" s="1" t="s">
        <v>6571</v>
      </c>
      <c r="B6562" s="1">
        <v>14252</v>
      </c>
    </row>
    <row r="6563" spans="1:2">
      <c r="A6563" s="1" t="s">
        <v>6572</v>
      </c>
      <c r="B6563" s="1">
        <v>97468</v>
      </c>
    </row>
    <row r="6564" spans="1:2">
      <c r="A6564" s="1" t="s">
        <v>6573</v>
      </c>
      <c r="B6564" s="1">
        <v>14248</v>
      </c>
    </row>
    <row r="6565" spans="1:2">
      <c r="A6565" s="1" t="s">
        <v>6574</v>
      </c>
      <c r="B6565" s="1">
        <v>2547</v>
      </c>
    </row>
    <row r="6566" spans="1:2">
      <c r="A6566" s="1" t="s">
        <v>6575</v>
      </c>
      <c r="B6566" s="1">
        <v>97445</v>
      </c>
    </row>
    <row r="6567" spans="1:2">
      <c r="A6567" s="1" t="s">
        <v>6576</v>
      </c>
      <c r="B6567" s="1">
        <v>14217</v>
      </c>
    </row>
    <row r="6568" spans="1:2">
      <c r="A6568" s="1" t="s">
        <v>6577</v>
      </c>
      <c r="B6568" s="1">
        <v>97444</v>
      </c>
    </row>
    <row r="6569" spans="1:2">
      <c r="A6569" s="1" t="s">
        <v>6578</v>
      </c>
      <c r="B6569" s="1">
        <v>14208</v>
      </c>
    </row>
    <row r="6570" spans="1:2">
      <c r="A6570" s="1" t="s">
        <v>6579</v>
      </c>
      <c r="B6570" s="1">
        <v>14208</v>
      </c>
    </row>
    <row r="6571" spans="1:2">
      <c r="A6571" s="1" t="s">
        <v>6580</v>
      </c>
      <c r="B6571" s="1">
        <v>97411</v>
      </c>
    </row>
    <row r="6572" spans="1:2">
      <c r="A6572" s="1" t="s">
        <v>6581</v>
      </c>
      <c r="B6572" s="1">
        <v>14187</v>
      </c>
    </row>
    <row r="6573" spans="1:2">
      <c r="A6573" s="1" t="s">
        <v>6582</v>
      </c>
      <c r="B6573" s="1">
        <v>2540</v>
      </c>
    </row>
    <row r="6574" spans="1:2">
      <c r="A6574" s="1" t="s">
        <v>6583</v>
      </c>
      <c r="B6574" s="1">
        <v>2540</v>
      </c>
    </row>
    <row r="6575" spans="1:2">
      <c r="A6575" s="1" t="s">
        <v>6584</v>
      </c>
      <c r="B6575" s="1">
        <v>97403</v>
      </c>
    </row>
    <row r="6576" spans="1:2">
      <c r="A6576" s="1" t="s">
        <v>6585</v>
      </c>
      <c r="B6576" s="1">
        <v>2539</v>
      </c>
    </row>
    <row r="6577" spans="1:2">
      <c r="A6577" s="1" t="s">
        <v>6586</v>
      </c>
      <c r="B6577" s="1">
        <v>14158</v>
      </c>
    </row>
    <row r="6578" spans="1:2">
      <c r="A6578" s="1" t="s">
        <v>6587</v>
      </c>
      <c r="B6578" s="1">
        <v>2538</v>
      </c>
    </row>
    <row r="6579" spans="1:2">
      <c r="A6579" s="1" t="s">
        <v>6588</v>
      </c>
      <c r="B6579" s="1">
        <v>14155</v>
      </c>
    </row>
    <row r="6580" spans="1:2">
      <c r="A6580" s="1" t="s">
        <v>6589</v>
      </c>
      <c r="B6580" s="1">
        <v>14153</v>
      </c>
    </row>
    <row r="6581" spans="1:2">
      <c r="A6581" s="1" t="s">
        <v>6590</v>
      </c>
      <c r="B6581" s="1">
        <v>226098</v>
      </c>
    </row>
    <row r="6582" spans="1:2">
      <c r="A6582" s="1" t="s">
        <v>6591</v>
      </c>
      <c r="B6582" s="1">
        <v>97353</v>
      </c>
    </row>
    <row r="6583" spans="1:2">
      <c r="A6583" s="1" t="s">
        <v>6592</v>
      </c>
      <c r="B6583" s="1">
        <v>14150</v>
      </c>
    </row>
    <row r="6584" spans="1:2">
      <c r="A6584" s="1" t="s">
        <v>6593</v>
      </c>
      <c r="B6584" s="1">
        <v>2536</v>
      </c>
    </row>
    <row r="6585" spans="1:2">
      <c r="A6585" s="1" t="s">
        <v>6594</v>
      </c>
      <c r="B6585" s="1">
        <v>2536</v>
      </c>
    </row>
    <row r="6586" spans="1:2">
      <c r="A6586" s="1" t="s">
        <v>6595</v>
      </c>
      <c r="B6586" s="1">
        <v>14132</v>
      </c>
    </row>
    <row r="6587" spans="1:2">
      <c r="A6587" s="1" t="s">
        <v>6596</v>
      </c>
      <c r="B6587" s="1">
        <v>14117</v>
      </c>
    </row>
    <row r="6588" spans="1:2">
      <c r="A6588" s="1" t="s">
        <v>6597</v>
      </c>
      <c r="B6588" s="1">
        <v>14110</v>
      </c>
    </row>
    <row r="6589" spans="1:2">
      <c r="A6589" s="1" t="s">
        <v>6598</v>
      </c>
      <c r="B6589" s="1">
        <v>97304</v>
      </c>
    </row>
    <row r="6590" spans="1:2">
      <c r="A6590" s="1" t="s">
        <v>6599</v>
      </c>
      <c r="B6590" s="1">
        <v>2534</v>
      </c>
    </row>
    <row r="6591" spans="1:2">
      <c r="A6591" s="1" t="s">
        <v>6600</v>
      </c>
      <c r="B6591" s="1">
        <v>14108</v>
      </c>
    </row>
    <row r="6592" spans="1:2">
      <c r="A6592" s="1" t="s">
        <v>6601</v>
      </c>
      <c r="B6592" s="1">
        <v>2533</v>
      </c>
    </row>
    <row r="6593" spans="1:2">
      <c r="A6593" s="1" t="s">
        <v>6602</v>
      </c>
      <c r="B6593" s="1">
        <v>2533</v>
      </c>
    </row>
    <row r="6594" spans="1:2">
      <c r="A6594" s="1" t="s">
        <v>6603</v>
      </c>
      <c r="B6594" s="1">
        <v>2532</v>
      </c>
    </row>
    <row r="6595" spans="1:2">
      <c r="A6595" s="1" t="s">
        <v>6604</v>
      </c>
      <c r="B6595" s="1">
        <v>2532</v>
      </c>
    </row>
    <row r="6596" spans="1:2">
      <c r="A6596" s="1" t="s">
        <v>6605</v>
      </c>
      <c r="B6596" s="1">
        <v>97297</v>
      </c>
    </row>
    <row r="6597" spans="1:2">
      <c r="A6597" s="1" t="s">
        <v>6606</v>
      </c>
      <c r="B6597" s="1">
        <v>2531</v>
      </c>
    </row>
    <row r="6598" spans="1:2">
      <c r="A6598" s="1" t="s">
        <v>6607</v>
      </c>
      <c r="B6598" s="1">
        <v>14098</v>
      </c>
    </row>
    <row r="6599" spans="1:2">
      <c r="A6599" s="1" t="s">
        <v>6608</v>
      </c>
      <c r="B6599" s="1">
        <v>14094</v>
      </c>
    </row>
    <row r="6600" spans="1:2">
      <c r="A6600" s="1" t="s">
        <v>6609</v>
      </c>
      <c r="B6600" s="1">
        <v>2530</v>
      </c>
    </row>
    <row r="6601" spans="1:2">
      <c r="A6601" s="1" t="s">
        <v>6610</v>
      </c>
      <c r="B6601" s="1">
        <v>97287</v>
      </c>
    </row>
    <row r="6602" spans="1:2">
      <c r="A6602" s="1" t="s">
        <v>6611</v>
      </c>
      <c r="B6602" s="1">
        <v>14082</v>
      </c>
    </row>
    <row r="6603" spans="1:2">
      <c r="A6603" s="1" t="s">
        <v>6612</v>
      </c>
      <c r="B6603" s="1">
        <v>14072</v>
      </c>
    </row>
    <row r="6604" spans="1:2">
      <c r="A6604" s="1" t="s">
        <v>6613</v>
      </c>
      <c r="B6604" s="1">
        <v>14072</v>
      </c>
    </row>
    <row r="6605" spans="1:2">
      <c r="A6605" s="1" t="s">
        <v>6614</v>
      </c>
      <c r="B6605" s="1">
        <v>14070</v>
      </c>
    </row>
    <row r="6606" spans="1:2">
      <c r="A6606" s="1" t="s">
        <v>6615</v>
      </c>
      <c r="B6606" s="1">
        <v>2528</v>
      </c>
    </row>
    <row r="6607" spans="1:2">
      <c r="A6607" s="1" t="s">
        <v>6616</v>
      </c>
      <c r="B6607" s="1">
        <v>2528</v>
      </c>
    </row>
    <row r="6608" spans="1:2">
      <c r="A6608" s="1" t="s">
        <v>6617</v>
      </c>
      <c r="B6608" s="1">
        <v>14065</v>
      </c>
    </row>
    <row r="6609" spans="1:2">
      <c r="A6609" s="1" t="s">
        <v>6618</v>
      </c>
      <c r="B6609" s="1">
        <v>97281</v>
      </c>
    </row>
    <row r="6610" spans="1:2">
      <c r="A6610" s="1" t="s">
        <v>6619</v>
      </c>
      <c r="B6610" s="1">
        <v>14063</v>
      </c>
    </row>
    <row r="6611" spans="1:2">
      <c r="A6611" s="1" t="s">
        <v>6620</v>
      </c>
      <c r="B6611" s="1">
        <v>2527</v>
      </c>
    </row>
    <row r="6612" spans="1:2">
      <c r="A6612" s="1" t="s">
        <v>6621</v>
      </c>
      <c r="B6612" s="1">
        <v>14055</v>
      </c>
    </row>
    <row r="6613" spans="1:2">
      <c r="A6613" s="1" t="s">
        <v>6622</v>
      </c>
      <c r="B6613" s="1">
        <v>14055</v>
      </c>
    </row>
    <row r="6614" spans="1:2">
      <c r="A6614" s="1" t="s">
        <v>6623</v>
      </c>
      <c r="B6614" s="1">
        <v>97269</v>
      </c>
    </row>
    <row r="6615" spans="1:2">
      <c r="A6615" s="1" t="s">
        <v>6624</v>
      </c>
      <c r="B6615" s="1">
        <v>2525</v>
      </c>
    </row>
    <row r="6616" spans="1:2">
      <c r="A6616" s="1" t="s">
        <v>6625</v>
      </c>
      <c r="B6616" s="1">
        <v>14043</v>
      </c>
    </row>
    <row r="6617" spans="1:2">
      <c r="A6617" s="1" t="s">
        <v>6626</v>
      </c>
      <c r="B6617" s="1">
        <v>2524</v>
      </c>
    </row>
    <row r="6618" spans="1:2">
      <c r="A6618" s="1" t="s">
        <v>6627</v>
      </c>
      <c r="B6618" s="1">
        <v>2523</v>
      </c>
    </row>
    <row r="6619" spans="1:2">
      <c r="A6619" s="1" t="s">
        <v>6628</v>
      </c>
      <c r="B6619" s="1">
        <v>97238</v>
      </c>
    </row>
    <row r="6620" spans="1:2">
      <c r="A6620" s="1" t="s">
        <v>6629</v>
      </c>
      <c r="B6620" s="1">
        <v>14023</v>
      </c>
    </row>
    <row r="6621" spans="1:2">
      <c r="A6621" s="1" t="s">
        <v>6630</v>
      </c>
      <c r="B6621" s="1">
        <v>14023</v>
      </c>
    </row>
    <row r="6622" spans="1:2">
      <c r="A6622" s="1" t="s">
        <v>6631</v>
      </c>
      <c r="B6622" s="1">
        <v>14022</v>
      </c>
    </row>
    <row r="6623" spans="1:2">
      <c r="A6623" s="1" t="s">
        <v>6632</v>
      </c>
      <c r="B6623" s="1">
        <v>14014</v>
      </c>
    </row>
    <row r="6624" spans="1:2">
      <c r="A6624" s="1" t="s">
        <v>6633</v>
      </c>
      <c r="B6624" s="1">
        <v>14008</v>
      </c>
    </row>
    <row r="6625" spans="1:2">
      <c r="A6625" s="1" t="s">
        <v>6634</v>
      </c>
      <c r="B6625" s="1">
        <v>97234</v>
      </c>
    </row>
    <row r="6626" spans="1:2">
      <c r="A6626" s="1" t="s">
        <v>6635</v>
      </c>
      <c r="B6626" s="1">
        <v>14006</v>
      </c>
    </row>
    <row r="6627" spans="1:2">
      <c r="A6627" s="1" t="s">
        <v>6636</v>
      </c>
      <c r="B6627" s="1">
        <v>14005</v>
      </c>
    </row>
    <row r="6628" spans="1:2">
      <c r="A6628" s="1" t="s">
        <v>6637</v>
      </c>
      <c r="B6628" s="1">
        <v>2519</v>
      </c>
    </row>
    <row r="6629" spans="1:2">
      <c r="A6629" s="1" t="s">
        <v>6638</v>
      </c>
      <c r="B6629" s="1">
        <v>2519</v>
      </c>
    </row>
    <row r="6630" spans="1:2">
      <c r="A6630" s="1" t="s">
        <v>6639</v>
      </c>
      <c r="B6630" s="1">
        <v>14004</v>
      </c>
    </row>
    <row r="6631" spans="1:2">
      <c r="A6631" s="1" t="s">
        <v>6640</v>
      </c>
      <c r="B6631" s="1">
        <v>14002</v>
      </c>
    </row>
    <row r="6632" spans="1:2">
      <c r="A6632" s="1" t="s">
        <v>6641</v>
      </c>
      <c r="B6632" s="1">
        <v>2517</v>
      </c>
    </row>
    <row r="6633" spans="1:2">
      <c r="A6633" s="1" t="s">
        <v>6642</v>
      </c>
      <c r="B6633" s="1">
        <v>97229</v>
      </c>
    </row>
    <row r="6634" spans="1:2">
      <c r="A6634" s="1" t="s">
        <v>6643</v>
      </c>
      <c r="B6634" s="1">
        <v>2516</v>
      </c>
    </row>
    <row r="6635" spans="1:2">
      <c r="A6635" s="1" t="s">
        <v>6644</v>
      </c>
      <c r="B6635" s="1">
        <v>2516</v>
      </c>
    </row>
    <row r="6636" spans="1:2">
      <c r="A6636" s="1" t="s">
        <v>6645</v>
      </c>
      <c r="B6636" s="1">
        <v>2516</v>
      </c>
    </row>
    <row r="6637" spans="1:2">
      <c r="A6637" s="1" t="s">
        <v>6646</v>
      </c>
      <c r="B6637" s="1">
        <v>13963</v>
      </c>
    </row>
    <row r="6638" spans="1:2">
      <c r="A6638" s="1" t="s">
        <v>6647</v>
      </c>
      <c r="B6638" s="1">
        <v>2515</v>
      </c>
    </row>
    <row r="6639" spans="1:2">
      <c r="A6639" s="1" t="s">
        <v>6648</v>
      </c>
      <c r="B6639" s="1">
        <v>97227</v>
      </c>
    </row>
    <row r="6640" spans="1:2">
      <c r="A6640" s="1" t="s">
        <v>6649</v>
      </c>
      <c r="B6640" s="1">
        <v>2514</v>
      </c>
    </row>
    <row r="6641" spans="1:2">
      <c r="A6641" s="1" t="s">
        <v>6650</v>
      </c>
      <c r="B6641" s="1">
        <v>13952</v>
      </c>
    </row>
    <row r="6642" spans="1:2">
      <c r="A6642" s="1" t="s">
        <v>6651</v>
      </c>
      <c r="B6642" s="1">
        <v>2513</v>
      </c>
    </row>
    <row r="6643" spans="1:2">
      <c r="A6643" s="1" t="s">
        <v>6652</v>
      </c>
      <c r="B6643" s="1">
        <v>2513</v>
      </c>
    </row>
    <row r="6644" spans="1:2">
      <c r="A6644" s="1" t="s">
        <v>6653</v>
      </c>
      <c r="B6644" s="1">
        <v>2513</v>
      </c>
    </row>
    <row r="6645" spans="1:2">
      <c r="A6645" s="1" t="s">
        <v>6654</v>
      </c>
      <c r="B6645" s="1">
        <v>13942</v>
      </c>
    </row>
    <row r="6646" spans="1:2">
      <c r="A6646" s="1" t="s">
        <v>6655</v>
      </c>
      <c r="B6646" s="1">
        <v>224916</v>
      </c>
    </row>
    <row r="6647" spans="1:2">
      <c r="A6647" s="1" t="s">
        <v>6656</v>
      </c>
      <c r="B6647" s="1">
        <v>97226</v>
      </c>
    </row>
    <row r="6648" spans="1:2">
      <c r="A6648" s="1" t="s">
        <v>6657</v>
      </c>
      <c r="B6648" s="1">
        <v>2512</v>
      </c>
    </row>
    <row r="6649" spans="1:2">
      <c r="A6649" s="1" t="s">
        <v>6658</v>
      </c>
      <c r="B6649" s="1">
        <v>2512</v>
      </c>
    </row>
    <row r="6650" spans="1:2">
      <c r="A6650" s="1" t="s">
        <v>6659</v>
      </c>
      <c r="B6650" s="1">
        <v>2512</v>
      </c>
    </row>
    <row r="6651" spans="1:2">
      <c r="A6651" s="1" t="s">
        <v>6660</v>
      </c>
      <c r="B6651" s="1">
        <v>2512</v>
      </c>
    </row>
    <row r="6652" spans="1:2">
      <c r="A6652" s="1" t="s">
        <v>6661</v>
      </c>
      <c r="B6652" s="1">
        <v>2512</v>
      </c>
    </row>
    <row r="6653" spans="1:2">
      <c r="A6653" s="1" t="s">
        <v>6662</v>
      </c>
      <c r="B6653" s="1">
        <v>13923</v>
      </c>
    </row>
    <row r="6654" spans="1:2">
      <c r="A6654" s="1" t="s">
        <v>6663</v>
      </c>
      <c r="B6654" s="1">
        <v>13921</v>
      </c>
    </row>
    <row r="6655" spans="1:2">
      <c r="A6655" s="1" t="s">
        <v>6664</v>
      </c>
      <c r="B6655" s="1">
        <v>2510</v>
      </c>
    </row>
    <row r="6656" spans="1:2">
      <c r="A6656" s="1" t="s">
        <v>6665</v>
      </c>
      <c r="B6656" s="1">
        <v>2510</v>
      </c>
    </row>
    <row r="6657" spans="1:2">
      <c r="A6657" s="1" t="s">
        <v>6666</v>
      </c>
      <c r="B6657" s="1">
        <v>97183</v>
      </c>
    </row>
    <row r="6658" spans="1:2">
      <c r="A6658" s="1" t="s">
        <v>6667</v>
      </c>
      <c r="B6658" s="1">
        <v>2509</v>
      </c>
    </row>
    <row r="6659" spans="1:2">
      <c r="A6659" s="1" t="s">
        <v>6668</v>
      </c>
      <c r="B6659" s="1">
        <v>13915</v>
      </c>
    </row>
    <row r="6660" spans="1:2">
      <c r="A6660" s="1" t="s">
        <v>6669</v>
      </c>
      <c r="B6660" s="1">
        <v>2508</v>
      </c>
    </row>
    <row r="6661" spans="1:2">
      <c r="A6661" s="1" t="s">
        <v>6670</v>
      </c>
      <c r="B6661" s="1">
        <v>2508</v>
      </c>
    </row>
    <row r="6662" spans="1:2">
      <c r="A6662" s="1" t="s">
        <v>6671</v>
      </c>
      <c r="B6662" s="1">
        <v>2508</v>
      </c>
    </row>
    <row r="6663" spans="1:2">
      <c r="A6663" s="1" t="s">
        <v>6672</v>
      </c>
      <c r="B6663" s="1">
        <v>2508</v>
      </c>
    </row>
    <row r="6664" spans="1:2">
      <c r="A6664" s="1" t="s">
        <v>6673</v>
      </c>
      <c r="B6664" s="1">
        <v>13907</v>
      </c>
    </row>
    <row r="6665" spans="1:2">
      <c r="A6665" s="1" t="s">
        <v>6674</v>
      </c>
      <c r="B6665" s="1">
        <v>97181</v>
      </c>
    </row>
    <row r="6666" spans="1:2">
      <c r="A6666" s="1" t="s">
        <v>6675</v>
      </c>
      <c r="B6666" s="1">
        <v>2507</v>
      </c>
    </row>
    <row r="6667" spans="1:2">
      <c r="A6667" s="1" t="s">
        <v>6676</v>
      </c>
      <c r="B6667" s="1">
        <v>2507</v>
      </c>
    </row>
    <row r="6668" spans="1:2">
      <c r="A6668" s="1" t="s">
        <v>6677</v>
      </c>
      <c r="B6668" s="1">
        <v>2506</v>
      </c>
    </row>
    <row r="6669" spans="1:2">
      <c r="A6669" s="1" t="s">
        <v>6678</v>
      </c>
      <c r="B6669" s="1">
        <v>2506</v>
      </c>
    </row>
    <row r="6670" spans="1:2">
      <c r="A6670" s="1" t="s">
        <v>6679</v>
      </c>
      <c r="B6670" s="1">
        <v>2505</v>
      </c>
    </row>
    <row r="6671" spans="1:2">
      <c r="A6671" s="1" t="s">
        <v>6680</v>
      </c>
      <c r="B6671" s="1">
        <v>97148</v>
      </c>
    </row>
    <row r="6672" spans="1:2">
      <c r="A6672" s="1" t="s">
        <v>6681</v>
      </c>
      <c r="B6672" s="1">
        <v>13876</v>
      </c>
    </row>
    <row r="6673" spans="1:2">
      <c r="A6673" s="1" t="s">
        <v>6682</v>
      </c>
      <c r="B6673" s="1">
        <v>2504</v>
      </c>
    </row>
    <row r="6674" spans="1:2">
      <c r="A6674" s="1" t="s">
        <v>6683</v>
      </c>
      <c r="B6674" s="1">
        <v>97117</v>
      </c>
    </row>
    <row r="6675" spans="1:2">
      <c r="A6675" s="1" t="s">
        <v>6684</v>
      </c>
      <c r="B6675" s="1">
        <v>13866</v>
      </c>
    </row>
    <row r="6676" spans="1:2">
      <c r="A6676" s="1" t="s">
        <v>6685</v>
      </c>
      <c r="B6676" s="1">
        <v>13863</v>
      </c>
    </row>
    <row r="6677" spans="1:2">
      <c r="A6677" s="1" t="s">
        <v>6686</v>
      </c>
      <c r="B6677" s="1">
        <v>2501</v>
      </c>
    </row>
    <row r="6678" spans="1:2">
      <c r="A6678" s="1" t="s">
        <v>6687</v>
      </c>
      <c r="B6678" s="1">
        <v>13857</v>
      </c>
    </row>
    <row r="6679" spans="1:2">
      <c r="A6679" s="1" t="s">
        <v>6688</v>
      </c>
      <c r="B6679" s="1">
        <v>97076</v>
      </c>
    </row>
    <row r="6680" spans="1:2">
      <c r="A6680" s="1" t="s">
        <v>6689</v>
      </c>
      <c r="B6680" s="1">
        <v>13809</v>
      </c>
    </row>
    <row r="6681" spans="1:2">
      <c r="A6681" s="1" t="s">
        <v>6690</v>
      </c>
      <c r="B6681" s="1">
        <v>13809</v>
      </c>
    </row>
    <row r="6682" spans="1:2">
      <c r="A6682" s="1" t="s">
        <v>6691</v>
      </c>
      <c r="B6682" s="1">
        <v>13802</v>
      </c>
    </row>
    <row r="6683" spans="1:2">
      <c r="A6683" s="1" t="s">
        <v>6692</v>
      </c>
      <c r="B6683" s="1">
        <v>13792</v>
      </c>
    </row>
    <row r="6684" spans="1:2">
      <c r="A6684" s="1" t="s">
        <v>6693</v>
      </c>
      <c r="B6684" s="1">
        <v>13792</v>
      </c>
    </row>
    <row r="6685" spans="1:2">
      <c r="A6685" s="1" t="s">
        <v>6694</v>
      </c>
      <c r="B6685" s="1">
        <v>13792</v>
      </c>
    </row>
    <row r="6686" spans="1:2">
      <c r="A6686" s="1" t="s">
        <v>6695</v>
      </c>
      <c r="B6686" s="1">
        <v>97022</v>
      </c>
    </row>
    <row r="6687" spans="1:2">
      <c r="A6687" s="1" t="s">
        <v>6696</v>
      </c>
      <c r="B6687" s="1">
        <v>13782</v>
      </c>
    </row>
    <row r="6688" spans="1:2">
      <c r="A6688" s="1" t="s">
        <v>6697</v>
      </c>
      <c r="B6688" s="1">
        <v>97020</v>
      </c>
    </row>
    <row r="6689" spans="1:2">
      <c r="A6689" s="1" t="s">
        <v>6698</v>
      </c>
      <c r="B6689" s="1">
        <v>13774</v>
      </c>
    </row>
    <row r="6690" spans="1:2">
      <c r="A6690" s="1" t="s">
        <v>6699</v>
      </c>
      <c r="B6690" s="1">
        <v>13766</v>
      </c>
    </row>
    <row r="6691" spans="1:2">
      <c r="A6691" s="1" t="s">
        <v>6700</v>
      </c>
      <c r="B6691" s="1">
        <v>96980</v>
      </c>
    </row>
    <row r="6692" spans="1:2">
      <c r="A6692" s="1" t="s">
        <v>6701</v>
      </c>
      <c r="B6692" s="1">
        <v>13756</v>
      </c>
    </row>
    <row r="6693" spans="1:2">
      <c r="A6693" s="1" t="s">
        <v>6702</v>
      </c>
      <c r="B6693" s="1">
        <v>13742</v>
      </c>
    </row>
    <row r="6694" spans="1:2">
      <c r="A6694" s="1" t="s">
        <v>6703</v>
      </c>
      <c r="B6694" s="1">
        <v>13736</v>
      </c>
    </row>
    <row r="6695" spans="1:2">
      <c r="A6695" s="1" t="s">
        <v>6704</v>
      </c>
      <c r="B6695" s="1">
        <v>13727</v>
      </c>
    </row>
    <row r="6696" spans="1:2">
      <c r="A6696" s="1" t="s">
        <v>6705</v>
      </c>
      <c r="B6696" s="1">
        <v>224291</v>
      </c>
    </row>
    <row r="6697" spans="1:2">
      <c r="A6697" s="1" t="s">
        <v>6706</v>
      </c>
      <c r="B6697" s="1">
        <v>96977</v>
      </c>
    </row>
    <row r="6698" spans="1:2">
      <c r="A6698" s="1" t="s">
        <v>6707</v>
      </c>
      <c r="B6698" s="1">
        <v>13714</v>
      </c>
    </row>
    <row r="6699" spans="1:2">
      <c r="A6699" s="1" t="s">
        <v>6708</v>
      </c>
      <c r="B6699" s="1">
        <v>96911</v>
      </c>
    </row>
    <row r="6700" spans="1:2">
      <c r="A6700" s="1" t="s">
        <v>6709</v>
      </c>
      <c r="B6700" s="1">
        <v>13705</v>
      </c>
    </row>
    <row r="6701" spans="1:2">
      <c r="A6701" s="1" t="s">
        <v>6710</v>
      </c>
      <c r="B6701" s="1">
        <v>13704</v>
      </c>
    </row>
    <row r="6702" spans="1:2">
      <c r="A6702" s="1" t="s">
        <v>6711</v>
      </c>
      <c r="B6702" s="1">
        <v>13698</v>
      </c>
    </row>
    <row r="6703" spans="1:2">
      <c r="A6703" s="1" t="s">
        <v>6712</v>
      </c>
      <c r="B6703" s="1">
        <v>13698</v>
      </c>
    </row>
    <row r="6704" spans="1:2">
      <c r="A6704" s="1" t="s">
        <v>6713</v>
      </c>
      <c r="B6704" s="1">
        <v>13694</v>
      </c>
    </row>
    <row r="6705" spans="1:2">
      <c r="A6705" s="1" t="s">
        <v>6714</v>
      </c>
      <c r="B6705" s="1">
        <v>96902</v>
      </c>
    </row>
    <row r="6706" spans="1:2">
      <c r="A6706" s="1" t="s">
        <v>6715</v>
      </c>
      <c r="B6706" s="1">
        <v>13692</v>
      </c>
    </row>
    <row r="6707" spans="1:2">
      <c r="A6707" s="1" t="s">
        <v>6716</v>
      </c>
      <c r="B6707" s="1">
        <v>13692</v>
      </c>
    </row>
    <row r="6708" spans="1:2">
      <c r="A6708" s="1" t="s">
        <v>6717</v>
      </c>
      <c r="B6708" s="1">
        <v>13683</v>
      </c>
    </row>
    <row r="6709" spans="1:2">
      <c r="A6709" s="1" t="s">
        <v>6718</v>
      </c>
      <c r="B6709" s="1">
        <v>13678</v>
      </c>
    </row>
    <row r="6710" spans="1:2">
      <c r="A6710" s="1" t="s">
        <v>6719</v>
      </c>
      <c r="B6710" s="1">
        <v>96884</v>
      </c>
    </row>
    <row r="6711" spans="1:2">
      <c r="A6711" s="1" t="s">
        <v>6720</v>
      </c>
      <c r="B6711" s="1">
        <v>13667</v>
      </c>
    </row>
    <row r="6712" spans="1:2">
      <c r="A6712" s="1" t="s">
        <v>6721</v>
      </c>
      <c r="B6712" s="1">
        <v>96778</v>
      </c>
    </row>
    <row r="6713" spans="1:2">
      <c r="A6713" s="1" t="s">
        <v>6722</v>
      </c>
      <c r="B6713" s="1">
        <v>13662</v>
      </c>
    </row>
    <row r="6714" spans="1:2">
      <c r="A6714" s="1" t="s">
        <v>6723</v>
      </c>
      <c r="B6714" s="1">
        <v>13655</v>
      </c>
    </row>
    <row r="6715" spans="1:2">
      <c r="A6715" s="1" t="s">
        <v>6724</v>
      </c>
      <c r="B6715" s="1">
        <v>13646</v>
      </c>
    </row>
    <row r="6716" spans="1:2">
      <c r="A6716" s="1" t="s">
        <v>6725</v>
      </c>
      <c r="B6716" s="1">
        <v>13642</v>
      </c>
    </row>
    <row r="6717" spans="1:2">
      <c r="A6717" s="1" t="s">
        <v>6726</v>
      </c>
      <c r="B6717" s="1">
        <v>96772</v>
      </c>
    </row>
    <row r="6718" spans="1:2">
      <c r="A6718" s="1" t="s">
        <v>6727</v>
      </c>
      <c r="B6718" s="1">
        <v>13636</v>
      </c>
    </row>
    <row r="6719" spans="1:2">
      <c r="A6719" s="1" t="s">
        <v>6728</v>
      </c>
      <c r="B6719" s="1">
        <v>13626</v>
      </c>
    </row>
    <row r="6720" spans="1:2">
      <c r="A6720" s="1" t="s">
        <v>6729</v>
      </c>
      <c r="B6720" s="1">
        <v>13623</v>
      </c>
    </row>
    <row r="6721" spans="1:2">
      <c r="A6721" s="1" t="s">
        <v>6730</v>
      </c>
      <c r="B6721" s="1">
        <v>96694</v>
      </c>
    </row>
    <row r="6722" spans="1:2">
      <c r="A6722" s="1" t="s">
        <v>6731</v>
      </c>
      <c r="B6722" s="1">
        <v>13619</v>
      </c>
    </row>
    <row r="6723" spans="1:2">
      <c r="A6723" s="1" t="s">
        <v>6732</v>
      </c>
      <c r="B6723" s="1">
        <v>13619</v>
      </c>
    </row>
    <row r="6724" spans="1:2">
      <c r="A6724" s="1" t="s">
        <v>6733</v>
      </c>
      <c r="B6724" s="1">
        <v>13603</v>
      </c>
    </row>
    <row r="6725" spans="1:2">
      <c r="A6725" s="1" t="s">
        <v>6734</v>
      </c>
      <c r="B6725" s="1">
        <v>13601</v>
      </c>
    </row>
    <row r="6726" spans="1:2">
      <c r="A6726" s="1" t="s">
        <v>6735</v>
      </c>
      <c r="B6726" s="1">
        <v>13594</v>
      </c>
    </row>
    <row r="6727" spans="1:2">
      <c r="A6727" s="1" t="s">
        <v>6736</v>
      </c>
      <c r="B6727" s="1">
        <v>13585</v>
      </c>
    </row>
    <row r="6728" spans="1:2">
      <c r="A6728" s="1" t="s">
        <v>6737</v>
      </c>
      <c r="B6728" s="1">
        <v>96590</v>
      </c>
    </row>
    <row r="6729" spans="1:2">
      <c r="A6729" s="1" t="s">
        <v>6738</v>
      </c>
      <c r="B6729" s="1">
        <v>13581</v>
      </c>
    </row>
    <row r="6730" spans="1:2">
      <c r="A6730" s="1" t="s">
        <v>6739</v>
      </c>
      <c r="B6730" s="1">
        <v>13577</v>
      </c>
    </row>
    <row r="6731" spans="1:2">
      <c r="A6731" s="1" t="s">
        <v>6740</v>
      </c>
      <c r="B6731" s="1">
        <v>13577</v>
      </c>
    </row>
    <row r="6732" spans="1:2">
      <c r="A6732" s="1" t="s">
        <v>6741</v>
      </c>
      <c r="B6732" s="1">
        <v>13562</v>
      </c>
    </row>
    <row r="6733" spans="1:2">
      <c r="A6733" s="1" t="s">
        <v>6742</v>
      </c>
      <c r="B6733" s="1">
        <v>13560</v>
      </c>
    </row>
    <row r="6734" spans="1:2">
      <c r="A6734" s="1" t="s">
        <v>6743</v>
      </c>
      <c r="B6734" s="1">
        <v>13559</v>
      </c>
    </row>
    <row r="6735" spans="1:2">
      <c r="A6735" s="1" t="s">
        <v>6744</v>
      </c>
      <c r="B6735" s="1">
        <v>223660</v>
      </c>
    </row>
    <row r="6736" spans="1:2">
      <c r="A6736" s="1" t="s">
        <v>6745</v>
      </c>
      <c r="B6736" s="1">
        <v>96559</v>
      </c>
    </row>
    <row r="6737" spans="1:2">
      <c r="A6737" s="1" t="s">
        <v>6746</v>
      </c>
      <c r="B6737" s="1">
        <v>13550</v>
      </c>
    </row>
    <row r="6738" spans="1:2">
      <c r="A6738" s="1" t="s">
        <v>6747</v>
      </c>
      <c r="B6738" s="1">
        <v>96498</v>
      </c>
    </row>
    <row r="6739" spans="1:2">
      <c r="A6739" s="1" t="s">
        <v>6748</v>
      </c>
      <c r="B6739" s="1">
        <v>13531</v>
      </c>
    </row>
    <row r="6740" spans="1:2">
      <c r="A6740" s="1" t="s">
        <v>6749</v>
      </c>
      <c r="B6740" s="1">
        <v>96477</v>
      </c>
    </row>
    <row r="6741" spans="1:2">
      <c r="A6741" s="1" t="s">
        <v>6750</v>
      </c>
      <c r="B6741" s="1">
        <v>13513</v>
      </c>
    </row>
    <row r="6742" spans="1:2">
      <c r="A6742" s="1" t="s">
        <v>6751</v>
      </c>
      <c r="B6742" s="1">
        <v>13492</v>
      </c>
    </row>
    <row r="6743" spans="1:2">
      <c r="A6743" s="1" t="s">
        <v>6752</v>
      </c>
      <c r="B6743" s="1">
        <v>13491</v>
      </c>
    </row>
    <row r="6744" spans="1:2">
      <c r="A6744" s="1" t="s">
        <v>6753</v>
      </c>
      <c r="B6744" s="1">
        <v>13485</v>
      </c>
    </row>
    <row r="6745" spans="1:2">
      <c r="A6745" s="1" t="s">
        <v>6754</v>
      </c>
      <c r="B6745" s="1">
        <v>13482</v>
      </c>
    </row>
    <row r="6746" spans="1:2">
      <c r="A6746" s="1" t="s">
        <v>6755</v>
      </c>
      <c r="B6746" s="1">
        <v>13481</v>
      </c>
    </row>
    <row r="6747" spans="1:2">
      <c r="A6747" s="1" t="s">
        <v>6756</v>
      </c>
      <c r="B6747" s="1">
        <v>96196</v>
      </c>
    </row>
    <row r="6748" spans="1:2">
      <c r="A6748" s="1" t="s">
        <v>6757</v>
      </c>
      <c r="B6748" s="1">
        <v>13464</v>
      </c>
    </row>
    <row r="6749" spans="1:2">
      <c r="A6749" s="1" t="s">
        <v>6758</v>
      </c>
      <c r="B6749" s="1">
        <v>13464</v>
      </c>
    </row>
    <row r="6750" spans="1:2">
      <c r="A6750" s="1" t="s">
        <v>6759</v>
      </c>
      <c r="B6750" s="1">
        <v>13464</v>
      </c>
    </row>
    <row r="6751" spans="1:2">
      <c r="A6751" s="1" t="s">
        <v>6760</v>
      </c>
      <c r="B6751" s="1">
        <v>13460</v>
      </c>
    </row>
    <row r="6752" spans="1:2">
      <c r="A6752" s="1" t="s">
        <v>6761</v>
      </c>
      <c r="B6752" s="1">
        <v>96194</v>
      </c>
    </row>
    <row r="6753" spans="1:2">
      <c r="A6753" s="1" t="s">
        <v>6762</v>
      </c>
      <c r="B6753" s="1">
        <v>13448</v>
      </c>
    </row>
    <row r="6754" spans="1:2">
      <c r="A6754" s="1" t="s">
        <v>6763</v>
      </c>
      <c r="B6754" s="1">
        <v>13446</v>
      </c>
    </row>
    <row r="6755" spans="1:2">
      <c r="A6755" s="1" t="s">
        <v>6764</v>
      </c>
      <c r="B6755" s="1">
        <v>96160</v>
      </c>
    </row>
    <row r="6756" spans="1:2">
      <c r="A6756" s="1" t="s">
        <v>6765</v>
      </c>
      <c r="B6756" s="1">
        <v>13422</v>
      </c>
    </row>
    <row r="6757" spans="1:2">
      <c r="A6757" s="1" t="s">
        <v>6766</v>
      </c>
      <c r="B6757" s="1">
        <v>13417</v>
      </c>
    </row>
    <row r="6758" spans="1:2">
      <c r="A6758" s="1" t="s">
        <v>6767</v>
      </c>
      <c r="B6758" s="1">
        <v>96144</v>
      </c>
    </row>
    <row r="6759" spans="1:2">
      <c r="A6759" s="1" t="s">
        <v>6768</v>
      </c>
      <c r="B6759" s="1">
        <v>13415</v>
      </c>
    </row>
    <row r="6760" spans="1:2">
      <c r="A6760" s="1" t="s">
        <v>6769</v>
      </c>
      <c r="B6760" s="1">
        <v>13409</v>
      </c>
    </row>
    <row r="6761" spans="1:2">
      <c r="A6761" s="1" t="s">
        <v>6770</v>
      </c>
      <c r="B6761" s="1">
        <v>13408</v>
      </c>
    </row>
    <row r="6762" spans="1:2">
      <c r="A6762" s="1" t="s">
        <v>6771</v>
      </c>
      <c r="B6762" s="1">
        <v>13393</v>
      </c>
    </row>
    <row r="6763" spans="1:2">
      <c r="A6763" s="1" t="s">
        <v>6772</v>
      </c>
      <c r="B6763" s="1">
        <v>222220</v>
      </c>
    </row>
    <row r="6764" spans="1:2">
      <c r="A6764" s="1" t="s">
        <v>6773</v>
      </c>
      <c r="B6764" s="1">
        <v>95986</v>
      </c>
    </row>
    <row r="6765" spans="1:2">
      <c r="A6765" s="1" t="s">
        <v>6774</v>
      </c>
      <c r="B6765" s="1">
        <v>13370</v>
      </c>
    </row>
    <row r="6766" spans="1:2">
      <c r="A6766" s="1" t="s">
        <v>6775</v>
      </c>
      <c r="B6766" s="1">
        <v>95966</v>
      </c>
    </row>
    <row r="6767" spans="1:2">
      <c r="A6767" s="1" t="s">
        <v>6776</v>
      </c>
      <c r="B6767" s="1">
        <v>13367</v>
      </c>
    </row>
    <row r="6768" spans="1:2">
      <c r="A6768" s="1" t="s">
        <v>6777</v>
      </c>
      <c r="B6768" s="1">
        <v>13350</v>
      </c>
    </row>
    <row r="6769" spans="1:2">
      <c r="A6769" s="1" t="s">
        <v>6778</v>
      </c>
      <c r="B6769" s="1">
        <v>13347</v>
      </c>
    </row>
    <row r="6770" spans="1:2">
      <c r="A6770" s="1" t="s">
        <v>6779</v>
      </c>
      <c r="B6770" s="1">
        <v>95793</v>
      </c>
    </row>
    <row r="6771" spans="1:2">
      <c r="A6771" s="1" t="s">
        <v>6780</v>
      </c>
      <c r="B6771" s="1">
        <v>13324</v>
      </c>
    </row>
    <row r="6772" spans="1:2">
      <c r="A6772" s="1" t="s">
        <v>6781</v>
      </c>
      <c r="B6772" s="1">
        <v>95790</v>
      </c>
    </row>
    <row r="6773" spans="1:2">
      <c r="A6773" s="1" t="s">
        <v>6782</v>
      </c>
      <c r="B6773" s="1">
        <v>13316</v>
      </c>
    </row>
    <row r="6774" spans="1:2">
      <c r="A6774" s="1" t="s">
        <v>6783</v>
      </c>
      <c r="B6774" s="1">
        <v>13305</v>
      </c>
    </row>
    <row r="6775" spans="1:2">
      <c r="A6775" s="1" t="s">
        <v>6784</v>
      </c>
      <c r="B6775" s="1">
        <v>95612</v>
      </c>
    </row>
    <row r="6776" spans="1:2">
      <c r="A6776" s="1" t="s">
        <v>6785</v>
      </c>
      <c r="B6776" s="1">
        <v>13302</v>
      </c>
    </row>
    <row r="6777" spans="1:2">
      <c r="A6777" s="1" t="s">
        <v>6786</v>
      </c>
      <c r="B6777" s="1">
        <v>13300</v>
      </c>
    </row>
    <row r="6778" spans="1:2">
      <c r="A6778" s="1" t="s">
        <v>6787</v>
      </c>
      <c r="B6778" s="1">
        <v>13293</v>
      </c>
    </row>
    <row r="6779" spans="1:2">
      <c r="A6779" s="1" t="s">
        <v>6788</v>
      </c>
      <c r="B6779" s="1">
        <v>13291</v>
      </c>
    </row>
    <row r="6780" spans="1:2">
      <c r="A6780" s="1" t="s">
        <v>6789</v>
      </c>
      <c r="B6780" s="1">
        <v>13288</v>
      </c>
    </row>
    <row r="6781" spans="1:2">
      <c r="A6781" s="1" t="s">
        <v>6790</v>
      </c>
      <c r="B6781" s="1">
        <v>13288</v>
      </c>
    </row>
    <row r="6782" spans="1:2">
      <c r="A6782" s="1" t="s">
        <v>6791</v>
      </c>
      <c r="B6782" s="1">
        <v>95602</v>
      </c>
    </row>
    <row r="6783" spans="1:2">
      <c r="A6783" s="1" t="s">
        <v>6792</v>
      </c>
      <c r="B6783" s="1">
        <v>13284</v>
      </c>
    </row>
    <row r="6784" spans="1:2">
      <c r="A6784" s="1" t="s">
        <v>6793</v>
      </c>
      <c r="B6784" s="1">
        <v>13282</v>
      </c>
    </row>
    <row r="6785" spans="1:2">
      <c r="A6785" s="1" t="s">
        <v>6794</v>
      </c>
      <c r="B6785" s="1">
        <v>13275</v>
      </c>
    </row>
    <row r="6786" spans="1:2">
      <c r="A6786" s="1" t="s">
        <v>6795</v>
      </c>
      <c r="B6786" s="1">
        <v>95560</v>
      </c>
    </row>
    <row r="6787" spans="1:2">
      <c r="A6787" s="1" t="s">
        <v>6796</v>
      </c>
      <c r="B6787" s="1">
        <v>13259</v>
      </c>
    </row>
    <row r="6788" spans="1:2">
      <c r="A6788" s="1" t="s">
        <v>6797</v>
      </c>
      <c r="B6788" s="1">
        <v>13242</v>
      </c>
    </row>
    <row r="6789" spans="1:2">
      <c r="A6789" s="1" t="s">
        <v>6798</v>
      </c>
      <c r="B6789" s="1">
        <v>95520</v>
      </c>
    </row>
    <row r="6790" spans="1:2">
      <c r="A6790" s="1" t="s">
        <v>6799</v>
      </c>
      <c r="B6790" s="1">
        <v>13233</v>
      </c>
    </row>
    <row r="6791" spans="1:2">
      <c r="A6791" s="1" t="s">
        <v>6800</v>
      </c>
      <c r="B6791" s="1">
        <v>13227</v>
      </c>
    </row>
    <row r="6792" spans="1:2">
      <c r="A6792" s="1" t="s">
        <v>6801</v>
      </c>
      <c r="B6792" s="1">
        <v>220957</v>
      </c>
    </row>
    <row r="6793" spans="1:2">
      <c r="A6793" s="1" t="s">
        <v>6802</v>
      </c>
      <c r="B6793" s="1">
        <v>95519</v>
      </c>
    </row>
    <row r="6794" spans="1:2">
      <c r="A6794" s="1" t="s">
        <v>6803</v>
      </c>
      <c r="B6794" s="1">
        <v>13209</v>
      </c>
    </row>
    <row r="6795" spans="1:2">
      <c r="A6795" s="1" t="s">
        <v>6804</v>
      </c>
      <c r="B6795" s="1">
        <v>95473</v>
      </c>
    </row>
    <row r="6796" spans="1:2">
      <c r="A6796" s="1" t="s">
        <v>6805</v>
      </c>
      <c r="B6796" s="1">
        <v>13196</v>
      </c>
    </row>
    <row r="6797" spans="1:2">
      <c r="A6797" s="1" t="s">
        <v>6806</v>
      </c>
      <c r="B6797" s="1">
        <v>13196</v>
      </c>
    </row>
    <row r="6798" spans="1:2">
      <c r="A6798" s="1" t="s">
        <v>6807</v>
      </c>
      <c r="B6798" s="1">
        <v>13196</v>
      </c>
    </row>
    <row r="6799" spans="1:2">
      <c r="A6799" s="1" t="s">
        <v>6808</v>
      </c>
      <c r="B6799" s="1">
        <v>13191</v>
      </c>
    </row>
    <row r="6800" spans="1:2">
      <c r="A6800" s="1" t="s">
        <v>6809</v>
      </c>
      <c r="B6800" s="1">
        <v>95378</v>
      </c>
    </row>
    <row r="6801" spans="1:2">
      <c r="A6801" s="1" t="s">
        <v>6810</v>
      </c>
      <c r="B6801" s="1">
        <v>13188</v>
      </c>
    </row>
    <row r="6802" spans="1:2">
      <c r="A6802" s="1" t="s">
        <v>6811</v>
      </c>
      <c r="B6802" s="1">
        <v>13183</v>
      </c>
    </row>
    <row r="6803" spans="1:2">
      <c r="A6803" s="1" t="s">
        <v>6812</v>
      </c>
      <c r="B6803" s="1">
        <v>13176</v>
      </c>
    </row>
    <row r="6804" spans="1:2">
      <c r="A6804" s="1" t="s">
        <v>6813</v>
      </c>
      <c r="B6804" s="1">
        <v>95354</v>
      </c>
    </row>
    <row r="6805" spans="1:2">
      <c r="A6805" s="1" t="s">
        <v>6814</v>
      </c>
      <c r="B6805" s="1">
        <v>13165</v>
      </c>
    </row>
    <row r="6806" spans="1:2">
      <c r="A6806" s="1" t="s">
        <v>6815</v>
      </c>
      <c r="B6806" s="1">
        <v>95336</v>
      </c>
    </row>
    <row r="6807" spans="1:2">
      <c r="A6807" s="1" t="s">
        <v>6816</v>
      </c>
      <c r="B6807" s="1">
        <v>13137</v>
      </c>
    </row>
    <row r="6808" spans="1:2">
      <c r="A6808" s="1" t="s">
        <v>6817</v>
      </c>
      <c r="B6808" s="1">
        <v>13123</v>
      </c>
    </row>
    <row r="6809" spans="1:2">
      <c r="A6809" s="1" t="s">
        <v>6818</v>
      </c>
      <c r="B6809" s="1">
        <v>95271</v>
      </c>
    </row>
    <row r="6810" spans="1:2">
      <c r="A6810" s="1" t="s">
        <v>6819</v>
      </c>
      <c r="B6810" s="1">
        <v>13071</v>
      </c>
    </row>
    <row r="6811" spans="1:2">
      <c r="A6811" s="1" t="s">
        <v>6820</v>
      </c>
      <c r="B6811" s="1">
        <v>95167</v>
      </c>
    </row>
    <row r="6812" spans="1:2">
      <c r="A6812" s="1" t="s">
        <v>6821</v>
      </c>
      <c r="B6812" s="1">
        <v>13070</v>
      </c>
    </row>
    <row r="6813" spans="1:2">
      <c r="A6813" s="1" t="s">
        <v>6822</v>
      </c>
      <c r="B6813" s="1">
        <v>13060</v>
      </c>
    </row>
    <row r="6814" spans="1:2">
      <c r="A6814" s="1" t="s">
        <v>6823</v>
      </c>
      <c r="B6814" s="1">
        <v>95160</v>
      </c>
    </row>
    <row r="6815" spans="1:2">
      <c r="A6815" s="1" t="s">
        <v>6824</v>
      </c>
      <c r="B6815" s="1">
        <v>13049</v>
      </c>
    </row>
    <row r="6816" spans="1:2">
      <c r="A6816" s="1" t="s">
        <v>6825</v>
      </c>
      <c r="B6816" s="1">
        <v>13048</v>
      </c>
    </row>
    <row r="6817" spans="1:2">
      <c r="A6817" s="1" t="s">
        <v>6826</v>
      </c>
      <c r="B6817" s="1">
        <v>13040</v>
      </c>
    </row>
    <row r="6818" spans="1:2">
      <c r="A6818" s="1" t="s">
        <v>6827</v>
      </c>
      <c r="B6818" s="1">
        <v>13031</v>
      </c>
    </row>
    <row r="6819" spans="1:2">
      <c r="A6819" s="1" t="s">
        <v>6828</v>
      </c>
      <c r="B6819" s="1">
        <v>220670</v>
      </c>
    </row>
    <row r="6820" spans="1:2">
      <c r="A6820" s="1" t="s">
        <v>6829</v>
      </c>
      <c r="B6820" s="1">
        <v>95157</v>
      </c>
    </row>
    <row r="6821" spans="1:2">
      <c r="A6821" s="1" t="s">
        <v>6830</v>
      </c>
      <c r="B6821" s="1">
        <v>13029</v>
      </c>
    </row>
    <row r="6822" spans="1:2">
      <c r="A6822" s="1" t="s">
        <v>6831</v>
      </c>
      <c r="B6822" s="1">
        <v>13026</v>
      </c>
    </row>
    <row r="6823" spans="1:2">
      <c r="A6823" s="1" t="s">
        <v>6832</v>
      </c>
      <c r="B6823" s="1">
        <v>13026</v>
      </c>
    </row>
    <row r="6824" spans="1:2">
      <c r="A6824" s="1" t="s">
        <v>6833</v>
      </c>
      <c r="B6824" s="1">
        <v>13017</v>
      </c>
    </row>
    <row r="6825" spans="1:2">
      <c r="A6825" s="1" t="s">
        <v>6834</v>
      </c>
      <c r="B6825" s="1">
        <v>95151</v>
      </c>
    </row>
    <row r="6826" spans="1:2">
      <c r="A6826" s="1" t="s">
        <v>6835</v>
      </c>
      <c r="B6826" s="1">
        <v>13005</v>
      </c>
    </row>
    <row r="6827" spans="1:2">
      <c r="A6827" s="1" t="s">
        <v>6836</v>
      </c>
      <c r="B6827" s="1">
        <v>94880</v>
      </c>
    </row>
    <row r="6828" spans="1:2">
      <c r="A6828" s="1" t="s">
        <v>6837</v>
      </c>
      <c r="B6828" s="1">
        <v>94874</v>
      </c>
    </row>
    <row r="6829" spans="1:2">
      <c r="A6829" s="1" t="s">
        <v>6838</v>
      </c>
      <c r="B6829" s="1">
        <v>12953</v>
      </c>
    </row>
    <row r="6830" spans="1:2">
      <c r="A6830" s="1" t="s">
        <v>6839</v>
      </c>
      <c r="B6830" s="1">
        <v>12953</v>
      </c>
    </row>
    <row r="6831" spans="1:2">
      <c r="A6831" s="1" t="s">
        <v>6840</v>
      </c>
      <c r="B6831" s="1">
        <v>94860</v>
      </c>
    </row>
    <row r="6832" spans="1:2">
      <c r="A6832" s="1" t="s">
        <v>6841</v>
      </c>
      <c r="B6832" s="1">
        <v>94836</v>
      </c>
    </row>
    <row r="6833" spans="1:2">
      <c r="A6833" s="1" t="s">
        <v>6842</v>
      </c>
      <c r="B6833" s="1">
        <v>12931</v>
      </c>
    </row>
    <row r="6834" spans="1:2">
      <c r="A6834" s="1" t="s">
        <v>6843</v>
      </c>
      <c r="B6834" s="1">
        <v>94829</v>
      </c>
    </row>
    <row r="6835" spans="1:2">
      <c r="A6835" s="1" t="s">
        <v>6844</v>
      </c>
      <c r="B6835" s="1">
        <v>12925</v>
      </c>
    </row>
    <row r="6836" spans="1:2">
      <c r="A6836" s="1" t="s">
        <v>6845</v>
      </c>
      <c r="B6836" s="1">
        <v>12918</v>
      </c>
    </row>
    <row r="6837" spans="1:2">
      <c r="A6837" s="1" t="s">
        <v>6846</v>
      </c>
      <c r="B6837" s="1">
        <v>12917</v>
      </c>
    </row>
    <row r="6838" spans="1:2">
      <c r="A6838" s="1" t="s">
        <v>6847</v>
      </c>
      <c r="B6838" s="1">
        <v>12915</v>
      </c>
    </row>
    <row r="6839" spans="1:2">
      <c r="A6839" s="1" t="s">
        <v>6848</v>
      </c>
      <c r="B6839" s="1">
        <v>94736</v>
      </c>
    </row>
    <row r="6840" spans="1:2">
      <c r="A6840" s="1" t="s">
        <v>6849</v>
      </c>
      <c r="B6840" s="1">
        <v>12908</v>
      </c>
    </row>
    <row r="6841" spans="1:2">
      <c r="A6841" s="1" t="s">
        <v>6850</v>
      </c>
      <c r="B6841" s="1">
        <v>12907</v>
      </c>
    </row>
    <row r="6842" spans="1:2">
      <c r="A6842" s="1" t="s">
        <v>6851</v>
      </c>
      <c r="B6842" s="1">
        <v>94605</v>
      </c>
    </row>
    <row r="6843" spans="1:2">
      <c r="A6843" s="1" t="s">
        <v>6852</v>
      </c>
      <c r="B6843" s="1">
        <v>12870</v>
      </c>
    </row>
    <row r="6844" spans="1:2">
      <c r="A6844" s="1" t="s">
        <v>6853</v>
      </c>
      <c r="B6844" s="1">
        <v>12866</v>
      </c>
    </row>
    <row r="6845" spans="1:2">
      <c r="A6845" s="1" t="s">
        <v>6854</v>
      </c>
      <c r="B6845" s="1">
        <v>12866</v>
      </c>
    </row>
    <row r="6846" spans="1:2">
      <c r="A6846" s="1" t="s">
        <v>6855</v>
      </c>
      <c r="B6846" s="1">
        <v>12865</v>
      </c>
    </row>
    <row r="6847" spans="1:2">
      <c r="A6847" s="1" t="s">
        <v>6856</v>
      </c>
      <c r="B6847" s="1">
        <v>94600</v>
      </c>
    </row>
    <row r="6848" spans="1:2">
      <c r="A6848" s="1" t="s">
        <v>6857</v>
      </c>
      <c r="B6848" s="1">
        <v>12863</v>
      </c>
    </row>
    <row r="6849" spans="1:2">
      <c r="A6849" s="1" t="s">
        <v>6858</v>
      </c>
      <c r="B6849" s="1">
        <v>12861</v>
      </c>
    </row>
    <row r="6850" spans="1:2">
      <c r="A6850" s="1" t="s">
        <v>6859</v>
      </c>
      <c r="B6850" s="1">
        <v>12848</v>
      </c>
    </row>
    <row r="6851" spans="1:2">
      <c r="A6851" s="1" t="s">
        <v>6860</v>
      </c>
      <c r="B6851" s="1">
        <v>220033</v>
      </c>
    </row>
    <row r="6852" spans="1:2">
      <c r="A6852" s="1" t="s">
        <v>6861</v>
      </c>
      <c r="B6852" s="1">
        <v>94544</v>
      </c>
    </row>
    <row r="6853" spans="1:2">
      <c r="A6853" s="1" t="s">
        <v>6862</v>
      </c>
      <c r="B6853" s="1">
        <v>12847</v>
      </c>
    </row>
    <row r="6854" spans="1:2">
      <c r="A6854" s="1" t="s">
        <v>6863</v>
      </c>
      <c r="B6854" s="1">
        <v>12844</v>
      </c>
    </row>
    <row r="6855" spans="1:2">
      <c r="A6855" s="1" t="s">
        <v>6864</v>
      </c>
      <c r="B6855" s="1">
        <v>12842</v>
      </c>
    </row>
    <row r="6856" spans="1:2">
      <c r="A6856" s="1" t="s">
        <v>6865</v>
      </c>
      <c r="B6856" s="1">
        <v>94461</v>
      </c>
    </row>
    <row r="6857" spans="1:2">
      <c r="A6857" s="1" t="s">
        <v>6866</v>
      </c>
      <c r="B6857" s="1">
        <v>12824</v>
      </c>
    </row>
    <row r="6858" spans="1:2">
      <c r="A6858" s="1" t="s">
        <v>6867</v>
      </c>
      <c r="B6858" s="1">
        <v>12820</v>
      </c>
    </row>
    <row r="6859" spans="1:2">
      <c r="A6859" s="1" t="s">
        <v>6868</v>
      </c>
      <c r="B6859" s="1">
        <v>12819</v>
      </c>
    </row>
    <row r="6860" spans="1:2">
      <c r="A6860" s="1" t="s">
        <v>6869</v>
      </c>
      <c r="B6860" s="1">
        <v>94446</v>
      </c>
    </row>
    <row r="6861" spans="1:2">
      <c r="A6861" s="1" t="s">
        <v>6870</v>
      </c>
      <c r="B6861" s="1">
        <v>12812</v>
      </c>
    </row>
    <row r="6862" spans="1:2">
      <c r="A6862" s="1" t="s">
        <v>6871</v>
      </c>
      <c r="B6862" s="1">
        <v>12806</v>
      </c>
    </row>
    <row r="6863" spans="1:2">
      <c r="A6863" s="1" t="s">
        <v>6872</v>
      </c>
      <c r="B6863" s="1">
        <v>94405</v>
      </c>
    </row>
    <row r="6864" spans="1:2">
      <c r="A6864" s="1" t="s">
        <v>6873</v>
      </c>
      <c r="B6864" s="1">
        <v>12795</v>
      </c>
    </row>
    <row r="6865" spans="1:2">
      <c r="A6865" s="1" t="s">
        <v>6874</v>
      </c>
      <c r="B6865" s="1">
        <v>12792</v>
      </c>
    </row>
    <row r="6866" spans="1:2">
      <c r="A6866" s="1" t="s">
        <v>6875</v>
      </c>
      <c r="B6866" s="1">
        <v>94381</v>
      </c>
    </row>
    <row r="6867" spans="1:2">
      <c r="A6867" s="1" t="s">
        <v>6876</v>
      </c>
      <c r="B6867" s="1">
        <v>12786</v>
      </c>
    </row>
    <row r="6868" spans="1:2">
      <c r="A6868" s="1" t="s">
        <v>6877</v>
      </c>
      <c r="B6868" s="1">
        <v>12783</v>
      </c>
    </row>
    <row r="6869" spans="1:2">
      <c r="A6869" s="1" t="s">
        <v>6878</v>
      </c>
      <c r="B6869" s="1">
        <v>12773</v>
      </c>
    </row>
    <row r="6870" spans="1:2">
      <c r="A6870" s="1" t="s">
        <v>6879</v>
      </c>
      <c r="B6870" s="1">
        <v>94352</v>
      </c>
    </row>
    <row r="6871" spans="1:2">
      <c r="A6871" s="1" t="s">
        <v>6880</v>
      </c>
      <c r="B6871" s="1">
        <v>12768</v>
      </c>
    </row>
    <row r="6872" spans="1:2">
      <c r="A6872" s="1" t="s">
        <v>6881</v>
      </c>
      <c r="B6872" s="1">
        <v>94331</v>
      </c>
    </row>
    <row r="6873" spans="1:2">
      <c r="A6873" s="1" t="s">
        <v>6882</v>
      </c>
      <c r="B6873" s="1">
        <v>94327</v>
      </c>
    </row>
    <row r="6874" spans="1:2">
      <c r="A6874" s="1" t="s">
        <v>6883</v>
      </c>
      <c r="B6874" s="1">
        <v>94303</v>
      </c>
    </row>
    <row r="6875" spans="1:2">
      <c r="A6875" s="1" t="s">
        <v>6884</v>
      </c>
      <c r="B6875" s="1">
        <v>12717</v>
      </c>
    </row>
    <row r="6876" spans="1:2">
      <c r="A6876" s="1" t="s">
        <v>6885</v>
      </c>
      <c r="B6876" s="1">
        <v>12717</v>
      </c>
    </row>
    <row r="6877" spans="1:2">
      <c r="A6877" s="1" t="s">
        <v>6886</v>
      </c>
      <c r="B6877" s="1">
        <v>12712</v>
      </c>
    </row>
    <row r="6878" spans="1:2">
      <c r="A6878" s="1" t="s">
        <v>6887</v>
      </c>
      <c r="B6878" s="1">
        <v>94298</v>
      </c>
    </row>
    <row r="6879" spans="1:2">
      <c r="A6879" s="1" t="s">
        <v>6888</v>
      </c>
      <c r="B6879" s="1">
        <v>94271</v>
      </c>
    </row>
    <row r="6880" spans="1:2">
      <c r="A6880" s="1" t="s">
        <v>6889</v>
      </c>
      <c r="B6880" s="1">
        <v>12676</v>
      </c>
    </row>
    <row r="6881" spans="1:2">
      <c r="A6881" s="1" t="s">
        <v>6890</v>
      </c>
      <c r="B6881" s="1">
        <v>12662</v>
      </c>
    </row>
    <row r="6882" spans="1:2">
      <c r="A6882" s="1" t="s">
        <v>6891</v>
      </c>
      <c r="B6882" s="1">
        <v>94260</v>
      </c>
    </row>
    <row r="6883" spans="1:2">
      <c r="A6883" s="1" t="s">
        <v>6892</v>
      </c>
      <c r="B6883" s="1">
        <v>12654</v>
      </c>
    </row>
    <row r="6884" spans="1:2">
      <c r="A6884" s="1" t="s">
        <v>6893</v>
      </c>
      <c r="B6884" s="1">
        <v>12639</v>
      </c>
    </row>
    <row r="6885" spans="1:2">
      <c r="A6885" s="1" t="s">
        <v>6894</v>
      </c>
      <c r="B6885" s="1">
        <v>94259</v>
      </c>
    </row>
    <row r="6886" spans="1:2">
      <c r="A6886" s="1" t="s">
        <v>6895</v>
      </c>
      <c r="B6886" s="1">
        <v>94258</v>
      </c>
    </row>
    <row r="6887" spans="1:2">
      <c r="A6887" s="1" t="s">
        <v>6896</v>
      </c>
      <c r="B6887" s="1">
        <v>12611</v>
      </c>
    </row>
    <row r="6888" spans="1:2">
      <c r="A6888" s="1" t="s">
        <v>6897</v>
      </c>
      <c r="B6888" s="1">
        <v>94228</v>
      </c>
    </row>
    <row r="6889" spans="1:2">
      <c r="A6889" s="1" t="s">
        <v>6898</v>
      </c>
      <c r="B6889" s="1">
        <v>12594</v>
      </c>
    </row>
    <row r="6890" spans="1:2">
      <c r="A6890" s="1" t="s">
        <v>6899</v>
      </c>
      <c r="B6890" s="1">
        <v>12589</v>
      </c>
    </row>
    <row r="6891" spans="1:2">
      <c r="A6891" s="1" t="s">
        <v>6900</v>
      </c>
      <c r="B6891" s="1">
        <v>12583</v>
      </c>
    </row>
    <row r="6892" spans="1:2">
      <c r="A6892" s="1" t="s">
        <v>6901</v>
      </c>
      <c r="B6892" s="1">
        <v>94214</v>
      </c>
    </row>
    <row r="6893" spans="1:2">
      <c r="A6893" s="1" t="s">
        <v>6902</v>
      </c>
      <c r="B6893" s="1">
        <v>94212</v>
      </c>
    </row>
    <row r="6894" spans="1:2">
      <c r="A6894" s="1" t="s">
        <v>6903</v>
      </c>
      <c r="B6894" s="1">
        <v>12561</v>
      </c>
    </row>
    <row r="6895" spans="1:2">
      <c r="A6895" s="1" t="s">
        <v>6904</v>
      </c>
      <c r="B6895" s="1">
        <v>12560</v>
      </c>
    </row>
    <row r="6896" spans="1:2">
      <c r="A6896" s="1" t="s">
        <v>6905</v>
      </c>
      <c r="B6896" s="1">
        <v>12559</v>
      </c>
    </row>
    <row r="6897" spans="1:2">
      <c r="A6897" s="1" t="s">
        <v>6906</v>
      </c>
      <c r="B6897" s="1">
        <v>94191</v>
      </c>
    </row>
    <row r="6898" spans="1:2">
      <c r="A6898" s="1" t="s">
        <v>6907</v>
      </c>
      <c r="B6898" s="1">
        <v>12555</v>
      </c>
    </row>
    <row r="6899" spans="1:2">
      <c r="A6899" s="1" t="s">
        <v>6908</v>
      </c>
      <c r="B6899" s="1">
        <v>12546</v>
      </c>
    </row>
    <row r="6900" spans="1:2">
      <c r="A6900" s="1" t="s">
        <v>6909</v>
      </c>
      <c r="B6900" s="1">
        <v>12546</v>
      </c>
    </row>
    <row r="6901" spans="1:2">
      <c r="A6901" s="1" t="s">
        <v>6910</v>
      </c>
      <c r="B6901" s="1">
        <v>94180</v>
      </c>
    </row>
    <row r="6902" spans="1:2">
      <c r="A6902" s="1" t="s">
        <v>6911</v>
      </c>
      <c r="B6902" s="1">
        <v>215809</v>
      </c>
    </row>
    <row r="6903" spans="1:2">
      <c r="A6903" s="1" t="s">
        <v>6912</v>
      </c>
      <c r="B6903" s="1">
        <v>94108</v>
      </c>
    </row>
    <row r="6904" spans="1:2">
      <c r="A6904" s="1" t="s">
        <v>6913</v>
      </c>
      <c r="B6904" s="1">
        <v>12524</v>
      </c>
    </row>
    <row r="6905" spans="1:2">
      <c r="A6905" s="1" t="s">
        <v>6914</v>
      </c>
      <c r="B6905" s="1">
        <v>12523</v>
      </c>
    </row>
    <row r="6906" spans="1:2">
      <c r="A6906" s="1" t="s">
        <v>6915</v>
      </c>
      <c r="B6906" s="1">
        <v>12522</v>
      </c>
    </row>
    <row r="6907" spans="1:2">
      <c r="A6907" s="1" t="s">
        <v>6916</v>
      </c>
      <c r="B6907" s="1">
        <v>12520</v>
      </c>
    </row>
    <row r="6908" spans="1:2">
      <c r="A6908" s="1" t="s">
        <v>6917</v>
      </c>
      <c r="B6908" s="1">
        <v>12520</v>
      </c>
    </row>
    <row r="6909" spans="1:2">
      <c r="A6909" s="1" t="s">
        <v>6918</v>
      </c>
      <c r="B6909" s="1">
        <v>12520</v>
      </c>
    </row>
    <row r="6910" spans="1:2">
      <c r="A6910" s="1" t="s">
        <v>6919</v>
      </c>
      <c r="B6910" s="1">
        <v>93991</v>
      </c>
    </row>
    <row r="6911" spans="1:2">
      <c r="A6911" s="1" t="s">
        <v>6920</v>
      </c>
      <c r="B6911" s="1">
        <v>12506</v>
      </c>
    </row>
    <row r="6912" spans="1:2">
      <c r="A6912" s="1" t="s">
        <v>6921</v>
      </c>
      <c r="B6912" s="1">
        <v>12498</v>
      </c>
    </row>
    <row r="6913" spans="1:2">
      <c r="A6913" s="1" t="s">
        <v>6922</v>
      </c>
      <c r="B6913" s="1">
        <v>93990</v>
      </c>
    </row>
    <row r="6914" spans="1:2">
      <c r="A6914" s="1" t="s">
        <v>6923</v>
      </c>
      <c r="B6914" s="1">
        <v>12495</v>
      </c>
    </row>
    <row r="6915" spans="1:2">
      <c r="A6915" s="1" t="s">
        <v>6924</v>
      </c>
      <c r="B6915" s="1">
        <v>12494</v>
      </c>
    </row>
    <row r="6916" spans="1:2">
      <c r="A6916" s="1" t="s">
        <v>6925</v>
      </c>
      <c r="B6916" s="1">
        <v>12494</v>
      </c>
    </row>
    <row r="6917" spans="1:2">
      <c r="A6917" s="1" t="s">
        <v>6926</v>
      </c>
      <c r="B6917" s="1">
        <v>12478</v>
      </c>
    </row>
    <row r="6918" spans="1:2">
      <c r="A6918" s="1" t="s">
        <v>6927</v>
      </c>
      <c r="B6918" s="1">
        <v>93929</v>
      </c>
    </row>
    <row r="6919" spans="1:2">
      <c r="A6919" s="1" t="s">
        <v>6928</v>
      </c>
      <c r="B6919" s="1">
        <v>12474</v>
      </c>
    </row>
    <row r="6920" spans="1:2">
      <c r="A6920" s="1" t="s">
        <v>6929</v>
      </c>
      <c r="B6920" s="1">
        <v>12471</v>
      </c>
    </row>
    <row r="6921" spans="1:2">
      <c r="A6921" s="1" t="s">
        <v>6930</v>
      </c>
      <c r="B6921" s="1">
        <v>12468</v>
      </c>
    </row>
    <row r="6922" spans="1:2">
      <c r="A6922" s="1" t="s">
        <v>6931</v>
      </c>
      <c r="B6922" s="1">
        <v>93903</v>
      </c>
    </row>
    <row r="6923" spans="1:2">
      <c r="A6923" s="1" t="s">
        <v>6932</v>
      </c>
      <c r="B6923" s="1">
        <v>12440</v>
      </c>
    </row>
    <row r="6924" spans="1:2">
      <c r="A6924" s="1" t="s">
        <v>6933</v>
      </c>
      <c r="B6924" s="1">
        <v>12439</v>
      </c>
    </row>
    <row r="6925" spans="1:2">
      <c r="A6925" s="1" t="s">
        <v>6934</v>
      </c>
      <c r="B6925" s="1">
        <v>93892</v>
      </c>
    </row>
    <row r="6926" spans="1:2">
      <c r="A6926" s="1" t="s">
        <v>6935</v>
      </c>
      <c r="B6926" s="1">
        <v>12430</v>
      </c>
    </row>
    <row r="6927" spans="1:2">
      <c r="A6927" s="1" t="s">
        <v>6936</v>
      </c>
      <c r="B6927" s="1">
        <v>93860</v>
      </c>
    </row>
    <row r="6928" spans="1:2">
      <c r="A6928" s="1" t="s">
        <v>6937</v>
      </c>
      <c r="B6928" s="1">
        <v>12425</v>
      </c>
    </row>
    <row r="6929" spans="1:2">
      <c r="A6929" s="1" t="s">
        <v>6938</v>
      </c>
      <c r="B6929" s="1">
        <v>12418</v>
      </c>
    </row>
    <row r="6930" spans="1:2">
      <c r="A6930" s="1" t="s">
        <v>6939</v>
      </c>
      <c r="B6930" s="1">
        <v>12400</v>
      </c>
    </row>
    <row r="6931" spans="1:2">
      <c r="A6931" s="1" t="s">
        <v>6940</v>
      </c>
      <c r="B6931" s="1">
        <v>93832</v>
      </c>
    </row>
    <row r="6932" spans="1:2">
      <c r="A6932" s="1" t="s">
        <v>6941</v>
      </c>
      <c r="B6932" s="1">
        <v>93829</v>
      </c>
    </row>
    <row r="6933" spans="1:2">
      <c r="A6933" s="1" t="s">
        <v>6942</v>
      </c>
      <c r="B6933" s="1">
        <v>93809</v>
      </c>
    </row>
    <row r="6934" spans="1:2">
      <c r="A6934" s="1" t="s">
        <v>6943</v>
      </c>
      <c r="B6934" s="1">
        <v>12368</v>
      </c>
    </row>
    <row r="6935" spans="1:2">
      <c r="A6935" s="1" t="s">
        <v>6944</v>
      </c>
      <c r="B6935" s="1">
        <v>12359</v>
      </c>
    </row>
    <row r="6936" spans="1:2">
      <c r="A6936" s="1" t="s">
        <v>6945</v>
      </c>
      <c r="B6936" s="1">
        <v>215779</v>
      </c>
    </row>
    <row r="6937" spans="1:2">
      <c r="A6937" s="1" t="s">
        <v>6946</v>
      </c>
      <c r="B6937" s="1">
        <v>93804</v>
      </c>
    </row>
    <row r="6938" spans="1:2">
      <c r="A6938" s="1" t="s">
        <v>6947</v>
      </c>
      <c r="B6938" s="1">
        <v>12356</v>
      </c>
    </row>
    <row r="6939" spans="1:2">
      <c r="A6939" s="1" t="s">
        <v>6948</v>
      </c>
      <c r="B6939" s="1">
        <v>12355</v>
      </c>
    </row>
    <row r="6940" spans="1:2">
      <c r="A6940" s="1" t="s">
        <v>6949</v>
      </c>
      <c r="B6940" s="1">
        <v>93683</v>
      </c>
    </row>
    <row r="6941" spans="1:2">
      <c r="A6941" s="1" t="s">
        <v>6950</v>
      </c>
      <c r="B6941" s="1">
        <v>12344</v>
      </c>
    </row>
    <row r="6942" spans="1:2">
      <c r="A6942" s="1" t="s">
        <v>6951</v>
      </c>
      <c r="B6942" s="1">
        <v>12338</v>
      </c>
    </row>
    <row r="6943" spans="1:2">
      <c r="A6943" s="1" t="s">
        <v>6952</v>
      </c>
      <c r="B6943" s="1">
        <v>93653</v>
      </c>
    </row>
    <row r="6944" spans="1:2">
      <c r="A6944" s="1" t="s">
        <v>6953</v>
      </c>
      <c r="B6944" s="1">
        <v>12317</v>
      </c>
    </row>
    <row r="6945" spans="1:2">
      <c r="A6945" s="1" t="s">
        <v>6954</v>
      </c>
      <c r="B6945" s="1">
        <v>93610</v>
      </c>
    </row>
    <row r="6946" spans="1:2">
      <c r="A6946" s="1" t="s">
        <v>6955</v>
      </c>
      <c r="B6946" s="1">
        <v>12315</v>
      </c>
    </row>
    <row r="6947" spans="1:2">
      <c r="A6947" s="1" t="s">
        <v>6956</v>
      </c>
      <c r="B6947" s="1">
        <v>12315</v>
      </c>
    </row>
    <row r="6948" spans="1:2">
      <c r="A6948" s="1" t="s">
        <v>6957</v>
      </c>
      <c r="B6948" s="1">
        <v>12311</v>
      </c>
    </row>
    <row r="6949" spans="1:2">
      <c r="A6949" s="1" t="s">
        <v>6958</v>
      </c>
      <c r="B6949" s="1">
        <v>12292</v>
      </c>
    </row>
    <row r="6950" spans="1:2">
      <c r="A6950" s="1" t="s">
        <v>6959</v>
      </c>
      <c r="B6950" s="1">
        <v>12291</v>
      </c>
    </row>
    <row r="6951" spans="1:2">
      <c r="A6951" s="1" t="s">
        <v>6960</v>
      </c>
      <c r="B6951" s="1">
        <v>12289</v>
      </c>
    </row>
    <row r="6952" spans="1:2">
      <c r="A6952" s="1" t="s">
        <v>6961</v>
      </c>
      <c r="B6952" s="1">
        <v>93605</v>
      </c>
    </row>
    <row r="6953" spans="1:2">
      <c r="A6953" s="1" t="s">
        <v>6962</v>
      </c>
      <c r="B6953" s="1">
        <v>12277</v>
      </c>
    </row>
    <row r="6954" spans="1:2">
      <c r="A6954" s="1" t="s">
        <v>6963</v>
      </c>
      <c r="B6954" s="1">
        <v>12272</v>
      </c>
    </row>
    <row r="6955" spans="1:2">
      <c r="A6955" s="1" t="s">
        <v>6964</v>
      </c>
      <c r="B6955" s="1">
        <v>12271</v>
      </c>
    </row>
    <row r="6956" spans="1:2">
      <c r="A6956" s="1" t="s">
        <v>6965</v>
      </c>
      <c r="B6956" s="1">
        <v>93601</v>
      </c>
    </row>
    <row r="6957" spans="1:2">
      <c r="A6957" s="1" t="s">
        <v>6966</v>
      </c>
      <c r="B6957" s="1">
        <v>12254</v>
      </c>
    </row>
    <row r="6958" spans="1:2">
      <c r="A6958" s="1" t="s">
        <v>6967</v>
      </c>
      <c r="B6958" s="1">
        <v>12252</v>
      </c>
    </row>
    <row r="6959" spans="1:2">
      <c r="A6959" s="1" t="s">
        <v>6968</v>
      </c>
      <c r="B6959" s="1">
        <v>93582</v>
      </c>
    </row>
    <row r="6960" spans="1:2">
      <c r="A6960" s="1" t="s">
        <v>6969</v>
      </c>
      <c r="B6960" s="1">
        <v>12250</v>
      </c>
    </row>
    <row r="6961" spans="1:2">
      <c r="A6961" s="1" t="s">
        <v>6970</v>
      </c>
      <c r="B6961" s="1">
        <v>93568</v>
      </c>
    </row>
    <row r="6962" spans="1:2">
      <c r="A6962" s="1" t="s">
        <v>6971</v>
      </c>
      <c r="B6962" s="1">
        <v>12223</v>
      </c>
    </row>
    <row r="6963" spans="1:2">
      <c r="A6963" s="1" t="s">
        <v>6972</v>
      </c>
      <c r="B6963" s="1">
        <v>12221</v>
      </c>
    </row>
    <row r="6964" spans="1:2">
      <c r="A6964" s="1" t="s">
        <v>6973</v>
      </c>
      <c r="B6964" s="1">
        <v>12219</v>
      </c>
    </row>
    <row r="6965" spans="1:2">
      <c r="A6965" s="1" t="s">
        <v>6974</v>
      </c>
      <c r="B6965" s="1">
        <v>12218</v>
      </c>
    </row>
    <row r="6966" spans="1:2">
      <c r="A6966" s="1" t="s">
        <v>6975</v>
      </c>
      <c r="B6966" s="1">
        <v>12217</v>
      </c>
    </row>
    <row r="6967" spans="1:2">
      <c r="A6967" s="1" t="s">
        <v>6976</v>
      </c>
      <c r="B6967" s="1">
        <v>12213</v>
      </c>
    </row>
    <row r="6968" spans="1:2">
      <c r="A6968" s="1" t="s">
        <v>6977</v>
      </c>
      <c r="B6968" s="1">
        <v>213884</v>
      </c>
    </row>
    <row r="6969" spans="1:2">
      <c r="A6969" s="1" t="s">
        <v>6978</v>
      </c>
      <c r="B6969" s="1">
        <v>93566</v>
      </c>
    </row>
    <row r="6970" spans="1:2">
      <c r="A6970" s="1" t="s">
        <v>6979</v>
      </c>
      <c r="B6970" s="1">
        <v>12208</v>
      </c>
    </row>
    <row r="6971" spans="1:2">
      <c r="A6971" s="1" t="s">
        <v>6980</v>
      </c>
      <c r="B6971" s="1">
        <v>12208</v>
      </c>
    </row>
    <row r="6972" spans="1:2">
      <c r="A6972" s="1" t="s">
        <v>6981</v>
      </c>
      <c r="B6972" s="1">
        <v>12208</v>
      </c>
    </row>
    <row r="6973" spans="1:2">
      <c r="A6973" s="1" t="s">
        <v>6982</v>
      </c>
      <c r="B6973" s="1">
        <v>93501</v>
      </c>
    </row>
    <row r="6974" spans="1:2">
      <c r="A6974" s="1" t="s">
        <v>6983</v>
      </c>
      <c r="B6974" s="1">
        <v>12184</v>
      </c>
    </row>
    <row r="6975" spans="1:2">
      <c r="A6975" s="1" t="s">
        <v>6984</v>
      </c>
      <c r="B6975" s="1">
        <v>12172</v>
      </c>
    </row>
    <row r="6976" spans="1:2">
      <c r="A6976" s="1" t="s">
        <v>6985</v>
      </c>
      <c r="B6976" s="1">
        <v>12172</v>
      </c>
    </row>
    <row r="6977" spans="1:2">
      <c r="A6977" s="1" t="s">
        <v>6986</v>
      </c>
      <c r="B6977" s="1">
        <v>12165</v>
      </c>
    </row>
    <row r="6978" spans="1:2">
      <c r="A6978" s="1" t="s">
        <v>6987</v>
      </c>
      <c r="B6978" s="1">
        <v>93456</v>
      </c>
    </row>
    <row r="6979" spans="1:2">
      <c r="A6979" s="1" t="s">
        <v>6988</v>
      </c>
      <c r="B6979" s="1">
        <v>12161</v>
      </c>
    </row>
    <row r="6980" spans="1:2">
      <c r="A6980" s="1" t="s">
        <v>6989</v>
      </c>
      <c r="B6980" s="1">
        <v>12158</v>
      </c>
    </row>
    <row r="6981" spans="1:2">
      <c r="A6981" s="1" t="s">
        <v>6990</v>
      </c>
      <c r="B6981" s="1">
        <v>93448</v>
      </c>
    </row>
    <row r="6982" spans="1:2">
      <c r="A6982" s="1" t="s">
        <v>6991</v>
      </c>
      <c r="B6982" s="1">
        <v>12143</v>
      </c>
    </row>
    <row r="6983" spans="1:2">
      <c r="A6983" s="1" t="s">
        <v>6992</v>
      </c>
      <c r="B6983" s="1">
        <v>12132</v>
      </c>
    </row>
    <row r="6984" spans="1:2">
      <c r="A6984" s="1" t="s">
        <v>6993</v>
      </c>
      <c r="B6984" s="1">
        <v>12118</v>
      </c>
    </row>
    <row r="6985" spans="1:2">
      <c r="A6985" s="1" t="s">
        <v>6994</v>
      </c>
      <c r="B6985" s="1">
        <v>12118</v>
      </c>
    </row>
    <row r="6986" spans="1:2">
      <c r="A6986" s="1" t="s">
        <v>6995</v>
      </c>
      <c r="B6986" s="1">
        <v>12117</v>
      </c>
    </row>
    <row r="6987" spans="1:2">
      <c r="A6987" s="1" t="s">
        <v>6996</v>
      </c>
      <c r="B6987" s="1">
        <v>93379</v>
      </c>
    </row>
    <row r="6988" spans="1:2">
      <c r="A6988" s="1" t="s">
        <v>6997</v>
      </c>
      <c r="B6988" s="1">
        <v>12112</v>
      </c>
    </row>
    <row r="6989" spans="1:2">
      <c r="A6989" s="1" t="s">
        <v>6998</v>
      </c>
      <c r="B6989" s="1">
        <v>12108</v>
      </c>
    </row>
    <row r="6990" spans="1:2">
      <c r="A6990" s="1" t="s">
        <v>6999</v>
      </c>
      <c r="B6990" s="1">
        <v>93341</v>
      </c>
    </row>
    <row r="6991" spans="1:2">
      <c r="A6991" s="1" t="s">
        <v>7000</v>
      </c>
      <c r="B6991" s="1">
        <v>12094</v>
      </c>
    </row>
    <row r="6992" spans="1:2">
      <c r="A6992" s="1" t="s">
        <v>7001</v>
      </c>
      <c r="B6992" s="1">
        <v>12086</v>
      </c>
    </row>
    <row r="6993" spans="1:2">
      <c r="A6993" s="1" t="s">
        <v>7002</v>
      </c>
      <c r="B6993" s="1">
        <v>93241</v>
      </c>
    </row>
    <row r="6994" spans="1:2">
      <c r="A6994" s="1" t="s">
        <v>7003</v>
      </c>
      <c r="B6994" s="1">
        <v>213207</v>
      </c>
    </row>
    <row r="6995" spans="1:2">
      <c r="A6995" s="1" t="s">
        <v>7004</v>
      </c>
      <c r="B6995" s="1">
        <v>93156</v>
      </c>
    </row>
    <row r="6996" spans="1:2">
      <c r="A6996" s="1" t="s">
        <v>7005</v>
      </c>
      <c r="B6996" s="1">
        <v>12071</v>
      </c>
    </row>
    <row r="6997" spans="1:2">
      <c r="A6997" s="1" t="s">
        <v>7006</v>
      </c>
      <c r="B6997" s="1">
        <v>12068</v>
      </c>
    </row>
    <row r="6998" spans="1:2">
      <c r="A6998" s="1" t="s">
        <v>7007</v>
      </c>
      <c r="B6998" s="1">
        <v>12066</v>
      </c>
    </row>
    <row r="6999" spans="1:2">
      <c r="A6999" s="1" t="s">
        <v>7008</v>
      </c>
      <c r="B6999" s="1">
        <v>93100</v>
      </c>
    </row>
    <row r="7000" spans="1:2">
      <c r="A7000" s="1" t="s">
        <v>7009</v>
      </c>
      <c r="B7000" s="1">
        <v>12050</v>
      </c>
    </row>
    <row r="7001" spans="1:2">
      <c r="A7001" s="1" t="s">
        <v>7010</v>
      </c>
      <c r="B7001" s="1">
        <v>12048</v>
      </c>
    </row>
    <row r="7002" spans="1:2">
      <c r="A7002" s="1" t="s">
        <v>7011</v>
      </c>
      <c r="B7002" s="1">
        <v>12048</v>
      </c>
    </row>
    <row r="7003" spans="1:2">
      <c r="A7003" s="1" t="s">
        <v>7012</v>
      </c>
      <c r="B7003" s="1">
        <v>93054</v>
      </c>
    </row>
    <row r="7004" spans="1:2">
      <c r="A7004" s="1" t="s">
        <v>7013</v>
      </c>
      <c r="B7004" s="1">
        <v>12031</v>
      </c>
    </row>
    <row r="7005" spans="1:2">
      <c r="A7005" s="1" t="s">
        <v>7014</v>
      </c>
      <c r="B7005" s="1">
        <v>12021</v>
      </c>
    </row>
    <row r="7006" spans="1:2">
      <c r="A7006" s="1" t="s">
        <v>7015</v>
      </c>
      <c r="B7006" s="1">
        <v>12006</v>
      </c>
    </row>
    <row r="7007" spans="1:2">
      <c r="A7007" s="1" t="s">
        <v>7016</v>
      </c>
      <c r="B7007" s="1">
        <v>93039</v>
      </c>
    </row>
    <row r="7008" spans="1:2">
      <c r="A7008" s="1" t="s">
        <v>7017</v>
      </c>
      <c r="B7008" s="1">
        <v>93038</v>
      </c>
    </row>
    <row r="7009" spans="1:2">
      <c r="A7009" s="1" t="s">
        <v>7018</v>
      </c>
      <c r="B7009" s="1">
        <v>11979</v>
      </c>
    </row>
    <row r="7010" spans="1:2">
      <c r="A7010" s="1" t="s">
        <v>7019</v>
      </c>
      <c r="B7010" s="1">
        <v>11975</v>
      </c>
    </row>
    <row r="7011" spans="1:2">
      <c r="A7011" s="1" t="s">
        <v>7020</v>
      </c>
      <c r="B7011" s="1">
        <v>11970</v>
      </c>
    </row>
    <row r="7012" spans="1:2">
      <c r="A7012" s="1" t="s">
        <v>7021</v>
      </c>
      <c r="B7012" s="1">
        <v>93032</v>
      </c>
    </row>
    <row r="7013" spans="1:2">
      <c r="A7013" s="1" t="s">
        <v>7022</v>
      </c>
      <c r="B7013" s="1">
        <v>11957</v>
      </c>
    </row>
    <row r="7014" spans="1:2">
      <c r="A7014" s="1" t="s">
        <v>7023</v>
      </c>
      <c r="B7014" s="1">
        <v>11953</v>
      </c>
    </row>
    <row r="7015" spans="1:2">
      <c r="A7015" s="1" t="s">
        <v>7024</v>
      </c>
      <c r="B7015" s="1">
        <v>92985</v>
      </c>
    </row>
    <row r="7016" spans="1:2">
      <c r="A7016" s="1" t="s">
        <v>7025</v>
      </c>
      <c r="B7016" s="1">
        <v>11937</v>
      </c>
    </row>
    <row r="7017" spans="1:2">
      <c r="A7017" s="1" t="s">
        <v>7026</v>
      </c>
      <c r="B7017" s="1">
        <v>92897</v>
      </c>
    </row>
    <row r="7018" spans="1:2">
      <c r="A7018" s="1" t="s">
        <v>7027</v>
      </c>
      <c r="B7018" s="1">
        <v>11935</v>
      </c>
    </row>
    <row r="7019" spans="1:2">
      <c r="A7019" s="1" t="s">
        <v>7028</v>
      </c>
      <c r="B7019" s="1">
        <v>11928</v>
      </c>
    </row>
    <row r="7020" spans="1:2">
      <c r="A7020" s="1" t="s">
        <v>7029</v>
      </c>
      <c r="B7020" s="1">
        <v>92873</v>
      </c>
    </row>
    <row r="7021" spans="1:2">
      <c r="A7021" s="1" t="s">
        <v>7030</v>
      </c>
      <c r="B7021" s="1">
        <v>436189</v>
      </c>
    </row>
    <row r="7022" spans="1:2">
      <c r="A7022" s="1" t="s">
        <v>7031</v>
      </c>
      <c r="B7022" s="1">
        <v>212191</v>
      </c>
    </row>
    <row r="7023" spans="1:2">
      <c r="A7023" s="1" t="s">
        <v>7032</v>
      </c>
      <c r="B7023" s="1">
        <v>92798</v>
      </c>
    </row>
    <row r="7024" spans="1:2">
      <c r="A7024" s="1" t="s">
        <v>7033</v>
      </c>
      <c r="B7024" s="1">
        <v>11905</v>
      </c>
    </row>
    <row r="7025" spans="1:2">
      <c r="A7025" s="1" t="s">
        <v>7034</v>
      </c>
      <c r="B7025" s="1">
        <v>11904</v>
      </c>
    </row>
    <row r="7026" spans="1:2">
      <c r="A7026" s="1" t="s">
        <v>7035</v>
      </c>
      <c r="B7026" s="1">
        <v>92798</v>
      </c>
    </row>
    <row r="7027" spans="1:2">
      <c r="A7027" s="1" t="s">
        <v>7036</v>
      </c>
      <c r="B7027" s="1">
        <v>92772</v>
      </c>
    </row>
    <row r="7028" spans="1:2">
      <c r="A7028" s="1" t="s">
        <v>7037</v>
      </c>
      <c r="B7028" s="1">
        <v>11877</v>
      </c>
    </row>
    <row r="7029" spans="1:2">
      <c r="A7029" s="1" t="s">
        <v>7038</v>
      </c>
      <c r="B7029" s="1">
        <v>11876</v>
      </c>
    </row>
    <row r="7030" spans="1:2">
      <c r="A7030" s="1" t="s">
        <v>7039</v>
      </c>
      <c r="B7030" s="1">
        <v>92706</v>
      </c>
    </row>
    <row r="7031" spans="1:2">
      <c r="A7031" s="1" t="s">
        <v>7040</v>
      </c>
      <c r="B7031" s="1">
        <v>11868</v>
      </c>
    </row>
    <row r="7032" spans="1:2">
      <c r="A7032" s="1" t="s">
        <v>7041</v>
      </c>
      <c r="B7032" s="1">
        <v>92703</v>
      </c>
    </row>
    <row r="7033" spans="1:2">
      <c r="A7033" s="1" t="s">
        <v>7042</v>
      </c>
      <c r="B7033" s="1">
        <v>11848</v>
      </c>
    </row>
    <row r="7034" spans="1:2">
      <c r="A7034" s="1" t="s">
        <v>7043</v>
      </c>
      <c r="B7034" s="1">
        <v>92702</v>
      </c>
    </row>
    <row r="7035" spans="1:2">
      <c r="A7035" s="1" t="s">
        <v>7044</v>
      </c>
      <c r="B7035" s="1">
        <v>11837</v>
      </c>
    </row>
    <row r="7036" spans="1:2">
      <c r="A7036" s="1" t="s">
        <v>7045</v>
      </c>
      <c r="B7036" s="1">
        <v>92628</v>
      </c>
    </row>
    <row r="7037" spans="1:2">
      <c r="A7037" s="1" t="s">
        <v>7046</v>
      </c>
      <c r="B7037" s="1">
        <v>11820</v>
      </c>
    </row>
    <row r="7038" spans="1:2">
      <c r="A7038" s="1" t="s">
        <v>7047</v>
      </c>
      <c r="B7038" s="1">
        <v>92618</v>
      </c>
    </row>
    <row r="7039" spans="1:2">
      <c r="A7039" s="1" t="s">
        <v>7048</v>
      </c>
      <c r="B7039" s="1">
        <v>11811</v>
      </c>
    </row>
    <row r="7040" spans="1:2">
      <c r="A7040" s="1" t="s">
        <v>7049</v>
      </c>
      <c r="B7040" s="1">
        <v>92589</v>
      </c>
    </row>
    <row r="7041" spans="1:2">
      <c r="A7041" s="1" t="s">
        <v>7050</v>
      </c>
      <c r="B7041" s="1">
        <v>11791</v>
      </c>
    </row>
    <row r="7042" spans="1:2">
      <c r="A7042" s="1" t="s">
        <v>7051</v>
      </c>
      <c r="B7042" s="1">
        <v>92463</v>
      </c>
    </row>
    <row r="7043" spans="1:2">
      <c r="A7043" s="1" t="s">
        <v>7052</v>
      </c>
      <c r="B7043" s="1">
        <v>11785</v>
      </c>
    </row>
    <row r="7044" spans="1:2">
      <c r="A7044" s="1" t="s">
        <v>7053</v>
      </c>
      <c r="B7044" s="1">
        <v>11784</v>
      </c>
    </row>
    <row r="7045" spans="1:2">
      <c r="A7045" s="1" t="s">
        <v>7054</v>
      </c>
      <c r="B7045" s="1">
        <v>211231</v>
      </c>
    </row>
    <row r="7046" spans="1:2">
      <c r="A7046" s="1" t="s">
        <v>7055</v>
      </c>
      <c r="B7046" s="1">
        <v>92415</v>
      </c>
    </row>
    <row r="7047" spans="1:2">
      <c r="A7047" s="1" t="s">
        <v>7056</v>
      </c>
      <c r="B7047" s="1">
        <v>11775</v>
      </c>
    </row>
    <row r="7048" spans="1:2">
      <c r="A7048" s="1" t="s">
        <v>7057</v>
      </c>
      <c r="B7048" s="1">
        <v>11769</v>
      </c>
    </row>
    <row r="7049" spans="1:2">
      <c r="A7049" s="1" t="s">
        <v>7058</v>
      </c>
      <c r="B7049" s="1">
        <v>11766</v>
      </c>
    </row>
    <row r="7050" spans="1:2">
      <c r="A7050" s="1" t="s">
        <v>7059</v>
      </c>
      <c r="B7050" s="1">
        <v>11765</v>
      </c>
    </row>
    <row r="7051" spans="1:2">
      <c r="A7051" s="1" t="s">
        <v>7060</v>
      </c>
      <c r="B7051" s="1">
        <v>92414</v>
      </c>
    </row>
    <row r="7052" spans="1:2">
      <c r="A7052" s="1" t="s">
        <v>7061</v>
      </c>
      <c r="B7052" s="1">
        <v>11761</v>
      </c>
    </row>
    <row r="7053" spans="1:2">
      <c r="A7053" s="1" t="s">
        <v>7062</v>
      </c>
      <c r="B7053" s="1">
        <v>11760</v>
      </c>
    </row>
    <row r="7054" spans="1:2">
      <c r="A7054" s="1" t="s">
        <v>7063</v>
      </c>
      <c r="B7054" s="1">
        <v>11755</v>
      </c>
    </row>
    <row r="7055" spans="1:2">
      <c r="A7055" s="1" t="s">
        <v>7064</v>
      </c>
      <c r="B7055" s="1">
        <v>92410</v>
      </c>
    </row>
    <row r="7056" spans="1:2">
      <c r="A7056" s="1" t="s">
        <v>7065</v>
      </c>
      <c r="B7056" s="1">
        <v>11749</v>
      </c>
    </row>
    <row r="7057" spans="1:2">
      <c r="A7057" s="1" t="s">
        <v>7066</v>
      </c>
      <c r="B7057" s="1">
        <v>92402</v>
      </c>
    </row>
    <row r="7058" spans="1:2">
      <c r="A7058" s="1" t="s">
        <v>7067</v>
      </c>
      <c r="B7058" s="1">
        <v>11733</v>
      </c>
    </row>
    <row r="7059" spans="1:2">
      <c r="A7059" s="1" t="s">
        <v>7068</v>
      </c>
      <c r="B7059" s="1">
        <v>92383</v>
      </c>
    </row>
    <row r="7060" spans="1:2">
      <c r="A7060" s="1" t="s">
        <v>7069</v>
      </c>
      <c r="B7060" s="1">
        <v>92371</v>
      </c>
    </row>
    <row r="7061" spans="1:2">
      <c r="A7061" s="1" t="s">
        <v>7070</v>
      </c>
      <c r="B7061" s="1">
        <v>11714</v>
      </c>
    </row>
    <row r="7062" spans="1:2">
      <c r="A7062" s="1" t="s">
        <v>7071</v>
      </c>
      <c r="B7062" s="1">
        <v>92343</v>
      </c>
    </row>
    <row r="7063" spans="1:2">
      <c r="A7063" s="1" t="s">
        <v>7072</v>
      </c>
      <c r="B7063" s="1">
        <v>11711</v>
      </c>
    </row>
    <row r="7064" spans="1:2">
      <c r="A7064" s="1" t="s">
        <v>7073</v>
      </c>
      <c r="B7064" s="1">
        <v>11711</v>
      </c>
    </row>
    <row r="7065" spans="1:2">
      <c r="A7065" s="1" t="s">
        <v>7074</v>
      </c>
      <c r="B7065" s="1">
        <v>11710</v>
      </c>
    </row>
    <row r="7066" spans="1:2">
      <c r="A7066" s="1" t="s">
        <v>7075</v>
      </c>
      <c r="B7066" s="1">
        <v>11707</v>
      </c>
    </row>
    <row r="7067" spans="1:2">
      <c r="A7067" s="1" t="s">
        <v>7076</v>
      </c>
      <c r="B7067" s="1">
        <v>11707</v>
      </c>
    </row>
    <row r="7068" spans="1:2">
      <c r="A7068" s="1" t="s">
        <v>7077</v>
      </c>
      <c r="B7068" s="1">
        <v>92288</v>
      </c>
    </row>
    <row r="7069" spans="1:2">
      <c r="A7069" s="1" t="s">
        <v>7078</v>
      </c>
      <c r="B7069" s="1">
        <v>11702</v>
      </c>
    </row>
    <row r="7070" spans="1:2">
      <c r="A7070" s="1" t="s">
        <v>7079</v>
      </c>
      <c r="B7070" s="1">
        <v>11699</v>
      </c>
    </row>
    <row r="7071" spans="1:2">
      <c r="A7071" s="1" t="s">
        <v>7080</v>
      </c>
      <c r="B7071" s="1">
        <v>92286</v>
      </c>
    </row>
    <row r="7072" spans="1:2">
      <c r="A7072" s="1" t="s">
        <v>7081</v>
      </c>
      <c r="B7072" s="1">
        <v>11689</v>
      </c>
    </row>
    <row r="7073" spans="1:2">
      <c r="A7073" s="1" t="s">
        <v>7082</v>
      </c>
      <c r="B7073" s="1">
        <v>11682</v>
      </c>
    </row>
    <row r="7074" spans="1:2">
      <c r="A7074" s="1" t="s">
        <v>7083</v>
      </c>
      <c r="B7074" s="1">
        <v>11678</v>
      </c>
    </row>
    <row r="7075" spans="1:2">
      <c r="A7075" s="1" t="s">
        <v>7084</v>
      </c>
      <c r="B7075" s="1">
        <v>210220</v>
      </c>
    </row>
    <row r="7076" spans="1:2">
      <c r="A7076" s="1" t="s">
        <v>7085</v>
      </c>
      <c r="B7076" s="1">
        <v>92153</v>
      </c>
    </row>
    <row r="7077" spans="1:2">
      <c r="A7077" s="1" t="s">
        <v>7086</v>
      </c>
      <c r="B7077" s="1">
        <v>11664</v>
      </c>
    </row>
    <row r="7078" spans="1:2">
      <c r="A7078" s="1" t="s">
        <v>7087</v>
      </c>
      <c r="B7078" s="1">
        <v>92131</v>
      </c>
    </row>
    <row r="7079" spans="1:2">
      <c r="A7079" s="1" t="s">
        <v>7088</v>
      </c>
      <c r="B7079" s="1">
        <v>11652</v>
      </c>
    </row>
    <row r="7080" spans="1:2">
      <c r="A7080" s="1" t="s">
        <v>7089</v>
      </c>
      <c r="B7080" s="1">
        <v>11640</v>
      </c>
    </row>
    <row r="7081" spans="1:2">
      <c r="A7081" s="1" t="s">
        <v>7090</v>
      </c>
      <c r="B7081" s="1">
        <v>92119</v>
      </c>
    </row>
    <row r="7082" spans="1:2">
      <c r="A7082" s="1" t="s">
        <v>7091</v>
      </c>
      <c r="B7082" s="1">
        <v>11633</v>
      </c>
    </row>
    <row r="7083" spans="1:2">
      <c r="A7083" s="1" t="s">
        <v>7092</v>
      </c>
      <c r="B7083" s="1">
        <v>11629</v>
      </c>
    </row>
    <row r="7084" spans="1:2">
      <c r="A7084" s="1" t="s">
        <v>7093</v>
      </c>
      <c r="B7084" s="1">
        <v>11626</v>
      </c>
    </row>
    <row r="7085" spans="1:2">
      <c r="A7085" s="1" t="s">
        <v>7094</v>
      </c>
      <c r="B7085" s="1">
        <v>11619</v>
      </c>
    </row>
    <row r="7086" spans="1:2">
      <c r="A7086" s="1" t="s">
        <v>7095</v>
      </c>
      <c r="B7086" s="1">
        <v>92070</v>
      </c>
    </row>
    <row r="7087" spans="1:2">
      <c r="A7087" s="1" t="s">
        <v>7096</v>
      </c>
      <c r="B7087" s="1">
        <v>11606</v>
      </c>
    </row>
    <row r="7088" spans="1:2">
      <c r="A7088" s="1" t="s">
        <v>7097</v>
      </c>
      <c r="B7088" s="1">
        <v>11600</v>
      </c>
    </row>
    <row r="7089" spans="1:2">
      <c r="A7089" s="1" t="s">
        <v>7098</v>
      </c>
      <c r="B7089" s="1">
        <v>11595</v>
      </c>
    </row>
    <row r="7090" spans="1:2">
      <c r="A7090" s="1" t="s">
        <v>7099</v>
      </c>
      <c r="B7090" s="1">
        <v>92070</v>
      </c>
    </row>
    <row r="7091" spans="1:2">
      <c r="A7091" s="1" t="s">
        <v>7100</v>
      </c>
      <c r="B7091" s="1">
        <v>11590</v>
      </c>
    </row>
    <row r="7092" spans="1:2">
      <c r="A7092" s="1" t="s">
        <v>7101</v>
      </c>
      <c r="B7092" s="1">
        <v>92064</v>
      </c>
    </row>
    <row r="7093" spans="1:2">
      <c r="A7093" s="1" t="s">
        <v>7102</v>
      </c>
      <c r="B7093" s="1">
        <v>11561</v>
      </c>
    </row>
    <row r="7094" spans="1:2">
      <c r="A7094" s="1" t="s">
        <v>7103</v>
      </c>
      <c r="B7094" s="1">
        <v>11544</v>
      </c>
    </row>
    <row r="7095" spans="1:2">
      <c r="A7095" s="1" t="s">
        <v>7104</v>
      </c>
      <c r="B7095" s="1">
        <v>91952</v>
      </c>
    </row>
    <row r="7096" spans="1:2">
      <c r="A7096" s="1" t="s">
        <v>7105</v>
      </c>
      <c r="B7096" s="1">
        <v>11538</v>
      </c>
    </row>
    <row r="7097" spans="1:2">
      <c r="A7097" s="1" t="s">
        <v>7106</v>
      </c>
      <c r="B7097" s="1">
        <v>209862</v>
      </c>
    </row>
    <row r="7098" spans="1:2">
      <c r="A7098" s="1" t="s">
        <v>7107</v>
      </c>
      <c r="B7098" s="1">
        <v>91935</v>
      </c>
    </row>
    <row r="7099" spans="1:2">
      <c r="A7099" s="1" t="s">
        <v>7108</v>
      </c>
      <c r="B7099" s="1">
        <v>11530</v>
      </c>
    </row>
    <row r="7100" spans="1:2">
      <c r="A7100" s="1" t="s">
        <v>7109</v>
      </c>
      <c r="B7100" s="1">
        <v>11523</v>
      </c>
    </row>
    <row r="7101" spans="1:2">
      <c r="A7101" s="1" t="s">
        <v>7110</v>
      </c>
      <c r="B7101" s="1">
        <v>91906</v>
      </c>
    </row>
    <row r="7102" spans="1:2">
      <c r="A7102" s="1" t="s">
        <v>7111</v>
      </c>
      <c r="B7102" s="1">
        <v>11520</v>
      </c>
    </row>
    <row r="7103" spans="1:2">
      <c r="A7103" s="1" t="s">
        <v>7112</v>
      </c>
      <c r="B7103" s="1">
        <v>11518</v>
      </c>
    </row>
    <row r="7104" spans="1:2">
      <c r="A7104" s="1" t="s">
        <v>7113</v>
      </c>
      <c r="B7104" s="1">
        <v>11514</v>
      </c>
    </row>
    <row r="7105" spans="1:2">
      <c r="A7105" s="1" t="s">
        <v>7114</v>
      </c>
      <c r="B7105" s="1">
        <v>91894</v>
      </c>
    </row>
    <row r="7106" spans="1:2">
      <c r="A7106" s="1" t="s">
        <v>7115</v>
      </c>
      <c r="B7106" s="1">
        <v>11498</v>
      </c>
    </row>
    <row r="7107" spans="1:2">
      <c r="A7107" s="1" t="s">
        <v>7116</v>
      </c>
      <c r="B7107" s="1">
        <v>91792</v>
      </c>
    </row>
    <row r="7108" spans="1:2">
      <c r="A7108" s="1" t="s">
        <v>7117</v>
      </c>
      <c r="B7108" s="1">
        <v>11492</v>
      </c>
    </row>
    <row r="7109" spans="1:2">
      <c r="A7109" s="1" t="s">
        <v>7118</v>
      </c>
      <c r="B7109" s="1">
        <v>11489</v>
      </c>
    </row>
    <row r="7110" spans="1:2">
      <c r="A7110" s="1" t="s">
        <v>7119</v>
      </c>
      <c r="B7110" s="1">
        <v>91781</v>
      </c>
    </row>
    <row r="7111" spans="1:2">
      <c r="A7111" s="1" t="s">
        <v>7120</v>
      </c>
      <c r="B7111" s="1">
        <v>11488</v>
      </c>
    </row>
    <row r="7112" spans="1:2">
      <c r="A7112" s="1" t="s">
        <v>7121</v>
      </c>
      <c r="B7112" s="1">
        <v>11487</v>
      </c>
    </row>
    <row r="7113" spans="1:2">
      <c r="A7113" s="1" t="s">
        <v>7122</v>
      </c>
      <c r="B7113" s="1">
        <v>11486</v>
      </c>
    </row>
    <row r="7114" spans="1:2">
      <c r="A7114" s="1" t="s">
        <v>7123</v>
      </c>
      <c r="B7114" s="1">
        <v>11485</v>
      </c>
    </row>
    <row r="7115" spans="1:2">
      <c r="A7115" s="1" t="s">
        <v>7124</v>
      </c>
      <c r="B7115" s="1">
        <v>91744</v>
      </c>
    </row>
    <row r="7116" spans="1:2">
      <c r="A7116" s="1" t="s">
        <v>7125</v>
      </c>
      <c r="B7116" s="1">
        <v>91744</v>
      </c>
    </row>
    <row r="7117" spans="1:2">
      <c r="A7117" s="1" t="s">
        <v>7126</v>
      </c>
      <c r="B7117" s="1">
        <v>11452</v>
      </c>
    </row>
    <row r="7118" spans="1:2">
      <c r="A7118" s="1" t="s">
        <v>7127</v>
      </c>
      <c r="B7118" s="1">
        <v>91725</v>
      </c>
    </row>
    <row r="7119" spans="1:2">
      <c r="A7119" s="1" t="s">
        <v>7128</v>
      </c>
      <c r="B7119" s="1">
        <v>11443</v>
      </c>
    </row>
    <row r="7120" spans="1:2">
      <c r="A7120" s="1" t="s">
        <v>7129</v>
      </c>
      <c r="B7120" s="1">
        <v>11441</v>
      </c>
    </row>
    <row r="7121" spans="1:2">
      <c r="A7121" s="1" t="s">
        <v>7130</v>
      </c>
      <c r="B7121" s="1">
        <v>11435</v>
      </c>
    </row>
    <row r="7122" spans="1:2">
      <c r="A7122" s="1" t="s">
        <v>7131</v>
      </c>
      <c r="B7122" s="1">
        <v>91706</v>
      </c>
    </row>
    <row r="7123" spans="1:2">
      <c r="A7123" s="1" t="s">
        <v>7132</v>
      </c>
      <c r="B7123" s="1">
        <v>11431</v>
      </c>
    </row>
    <row r="7124" spans="1:2">
      <c r="A7124" s="1" t="s">
        <v>7133</v>
      </c>
      <c r="B7124" s="1">
        <v>11429</v>
      </c>
    </row>
    <row r="7125" spans="1:2">
      <c r="A7125" s="1" t="s">
        <v>7134</v>
      </c>
      <c r="B7125" s="1">
        <v>11419</v>
      </c>
    </row>
    <row r="7126" spans="1:2">
      <c r="A7126" s="1" t="s">
        <v>7135</v>
      </c>
      <c r="B7126" s="1">
        <v>11419</v>
      </c>
    </row>
    <row r="7127" spans="1:2">
      <c r="A7127" s="1" t="s">
        <v>7136</v>
      </c>
      <c r="B7127" s="1">
        <v>11415</v>
      </c>
    </row>
    <row r="7128" spans="1:2">
      <c r="A7128" s="1" t="s">
        <v>7137</v>
      </c>
      <c r="B7128" s="1">
        <v>208535</v>
      </c>
    </row>
    <row r="7129" spans="1:2">
      <c r="A7129" s="1" t="s">
        <v>7138</v>
      </c>
      <c r="B7129" s="1">
        <v>91608</v>
      </c>
    </row>
    <row r="7130" spans="1:2">
      <c r="A7130" s="1" t="s">
        <v>7139</v>
      </c>
      <c r="B7130" s="1">
        <v>11412</v>
      </c>
    </row>
    <row r="7131" spans="1:2">
      <c r="A7131" s="1" t="s">
        <v>7140</v>
      </c>
      <c r="B7131" s="1">
        <v>11410</v>
      </c>
    </row>
    <row r="7132" spans="1:2">
      <c r="A7132" s="1" t="s">
        <v>7141</v>
      </c>
      <c r="B7132" s="1">
        <v>11406</v>
      </c>
    </row>
    <row r="7133" spans="1:2">
      <c r="A7133" s="1" t="s">
        <v>7142</v>
      </c>
      <c r="B7133" s="1">
        <v>11405</v>
      </c>
    </row>
    <row r="7134" spans="1:2">
      <c r="A7134" s="1" t="s">
        <v>7143</v>
      </c>
      <c r="B7134" s="1">
        <v>91602</v>
      </c>
    </row>
    <row r="7135" spans="1:2">
      <c r="A7135" s="1" t="s">
        <v>7144</v>
      </c>
      <c r="B7135" s="1">
        <v>11405</v>
      </c>
    </row>
    <row r="7136" spans="1:2">
      <c r="A7136" s="1" t="s">
        <v>7145</v>
      </c>
      <c r="B7136" s="1">
        <v>11404</v>
      </c>
    </row>
    <row r="7137" spans="1:2">
      <c r="A7137" s="1" t="s">
        <v>7146</v>
      </c>
      <c r="B7137" s="1">
        <v>11403</v>
      </c>
    </row>
    <row r="7138" spans="1:2">
      <c r="A7138" s="1" t="s">
        <v>7147</v>
      </c>
      <c r="B7138" s="1">
        <v>11398</v>
      </c>
    </row>
    <row r="7139" spans="1:2">
      <c r="A7139" s="1" t="s">
        <v>7148</v>
      </c>
      <c r="B7139" s="1">
        <v>91594</v>
      </c>
    </row>
    <row r="7140" spans="1:2">
      <c r="A7140" s="1" t="s">
        <v>7149</v>
      </c>
      <c r="B7140" s="1">
        <v>11393</v>
      </c>
    </row>
    <row r="7141" spans="1:2">
      <c r="A7141" s="1" t="s">
        <v>7150</v>
      </c>
      <c r="B7141" s="1">
        <v>11387</v>
      </c>
    </row>
    <row r="7142" spans="1:2">
      <c r="A7142" s="1" t="s">
        <v>7151</v>
      </c>
      <c r="B7142" s="1">
        <v>11381</v>
      </c>
    </row>
    <row r="7143" spans="1:2">
      <c r="A7143" s="1" t="s">
        <v>7152</v>
      </c>
      <c r="B7143" s="1">
        <v>91584</v>
      </c>
    </row>
    <row r="7144" spans="1:2">
      <c r="A7144" s="1" t="s">
        <v>7153</v>
      </c>
      <c r="B7144" s="1">
        <v>91456</v>
      </c>
    </row>
    <row r="7145" spans="1:2">
      <c r="A7145" s="1" t="s">
        <v>7154</v>
      </c>
      <c r="B7145" s="1">
        <v>11366</v>
      </c>
    </row>
    <row r="7146" spans="1:2">
      <c r="A7146" s="1" t="s">
        <v>7155</v>
      </c>
      <c r="B7146" s="1">
        <v>11361</v>
      </c>
    </row>
    <row r="7147" spans="1:2">
      <c r="A7147" s="1" t="s">
        <v>7156</v>
      </c>
      <c r="B7147" s="1">
        <v>91326</v>
      </c>
    </row>
    <row r="7148" spans="1:2">
      <c r="A7148" s="1" t="s">
        <v>7157</v>
      </c>
      <c r="B7148" s="1">
        <v>11358</v>
      </c>
    </row>
    <row r="7149" spans="1:2">
      <c r="A7149" s="1" t="s">
        <v>7158</v>
      </c>
      <c r="B7149" s="1">
        <v>11353</v>
      </c>
    </row>
    <row r="7150" spans="1:2">
      <c r="A7150" s="1" t="s">
        <v>7159</v>
      </c>
      <c r="B7150" s="1">
        <v>11352</v>
      </c>
    </row>
    <row r="7151" spans="1:2">
      <c r="A7151" s="1" t="s">
        <v>7160</v>
      </c>
      <c r="B7151" s="1">
        <v>11351</v>
      </c>
    </row>
    <row r="7152" spans="1:2">
      <c r="A7152" s="1" t="s">
        <v>7161</v>
      </c>
      <c r="B7152" s="1">
        <v>91318</v>
      </c>
    </row>
    <row r="7153" spans="1:2">
      <c r="A7153" s="1" t="s">
        <v>7162</v>
      </c>
      <c r="B7153" s="1">
        <v>91316</v>
      </c>
    </row>
    <row r="7154" spans="1:2">
      <c r="A7154" s="1" t="s">
        <v>7163</v>
      </c>
      <c r="B7154" s="1">
        <v>11314</v>
      </c>
    </row>
    <row r="7155" spans="1:2">
      <c r="A7155" s="1" t="s">
        <v>7164</v>
      </c>
      <c r="B7155" s="1">
        <v>11313</v>
      </c>
    </row>
    <row r="7156" spans="1:2">
      <c r="A7156" s="1" t="s">
        <v>7165</v>
      </c>
      <c r="B7156" s="1">
        <v>11311</v>
      </c>
    </row>
    <row r="7157" spans="1:2">
      <c r="A7157" s="1" t="s">
        <v>7166</v>
      </c>
      <c r="B7157" s="1">
        <v>91292</v>
      </c>
    </row>
    <row r="7158" spans="1:2">
      <c r="A7158" s="1" t="s">
        <v>7167</v>
      </c>
      <c r="B7158" s="1">
        <v>11307</v>
      </c>
    </row>
    <row r="7159" spans="1:2">
      <c r="A7159" s="1" t="s">
        <v>7168</v>
      </c>
      <c r="B7159" s="1">
        <v>11305</v>
      </c>
    </row>
    <row r="7160" spans="1:2">
      <c r="A7160" s="1" t="s">
        <v>7169</v>
      </c>
      <c r="B7160" s="1">
        <v>11305</v>
      </c>
    </row>
    <row r="7161" spans="1:2">
      <c r="A7161" s="1" t="s">
        <v>7170</v>
      </c>
      <c r="B7161" s="1">
        <v>11304</v>
      </c>
    </row>
    <row r="7162" spans="1:2">
      <c r="A7162" s="1" t="s">
        <v>7171</v>
      </c>
      <c r="B7162" s="1">
        <v>91191</v>
      </c>
    </row>
    <row r="7163" spans="1:2">
      <c r="A7163" s="1" t="s">
        <v>7172</v>
      </c>
      <c r="B7163" s="1">
        <v>11293</v>
      </c>
    </row>
    <row r="7164" spans="1:2">
      <c r="A7164" s="1" t="s">
        <v>7173</v>
      </c>
      <c r="B7164" s="1">
        <v>208233</v>
      </c>
    </row>
    <row r="7165" spans="1:2">
      <c r="A7165" s="1" t="s">
        <v>7174</v>
      </c>
      <c r="B7165" s="1">
        <v>91130</v>
      </c>
    </row>
    <row r="7166" spans="1:2">
      <c r="A7166" s="1" t="s">
        <v>7175</v>
      </c>
      <c r="B7166" s="1">
        <v>11285</v>
      </c>
    </row>
    <row r="7167" spans="1:2">
      <c r="A7167" s="1" t="s">
        <v>7176</v>
      </c>
      <c r="B7167" s="1">
        <v>11281</v>
      </c>
    </row>
    <row r="7168" spans="1:2">
      <c r="A7168" s="1" t="s">
        <v>7177</v>
      </c>
      <c r="B7168" s="1">
        <v>11277</v>
      </c>
    </row>
    <row r="7169" spans="1:2">
      <c r="A7169" s="1" t="s">
        <v>7178</v>
      </c>
      <c r="B7169" s="1">
        <v>90915</v>
      </c>
    </row>
    <row r="7170" spans="1:2">
      <c r="A7170" s="1" t="s">
        <v>7179</v>
      </c>
      <c r="B7170" s="1">
        <v>11269</v>
      </c>
    </row>
    <row r="7171" spans="1:2">
      <c r="A7171" s="1" t="s">
        <v>7180</v>
      </c>
      <c r="B7171" s="1">
        <v>90903</v>
      </c>
    </row>
    <row r="7172" spans="1:2">
      <c r="A7172" s="1" t="s">
        <v>7181</v>
      </c>
      <c r="B7172" s="1">
        <v>11262</v>
      </c>
    </row>
    <row r="7173" spans="1:2">
      <c r="A7173" s="1" t="s">
        <v>7182</v>
      </c>
      <c r="B7173" s="1">
        <v>90863</v>
      </c>
    </row>
    <row r="7174" spans="1:2">
      <c r="A7174" s="1" t="s">
        <v>7183</v>
      </c>
      <c r="B7174" s="1">
        <v>90863</v>
      </c>
    </row>
    <row r="7175" spans="1:2">
      <c r="A7175" s="1" t="s">
        <v>7184</v>
      </c>
      <c r="B7175" s="1">
        <v>11249</v>
      </c>
    </row>
    <row r="7176" spans="1:2">
      <c r="A7176" s="1" t="s">
        <v>7185</v>
      </c>
      <c r="B7176" s="1">
        <v>11248</v>
      </c>
    </row>
    <row r="7177" spans="1:2">
      <c r="A7177" s="1" t="s">
        <v>7186</v>
      </c>
      <c r="B7177" s="1">
        <v>11244</v>
      </c>
    </row>
    <row r="7178" spans="1:2">
      <c r="A7178" s="1" t="s">
        <v>7187</v>
      </c>
      <c r="B7178" s="1">
        <v>11240</v>
      </c>
    </row>
    <row r="7179" spans="1:2">
      <c r="A7179" s="1" t="s">
        <v>7188</v>
      </c>
      <c r="B7179" s="1">
        <v>90832</v>
      </c>
    </row>
    <row r="7180" spans="1:2">
      <c r="A7180" s="1" t="s">
        <v>7189</v>
      </c>
      <c r="B7180" s="1">
        <v>11239</v>
      </c>
    </row>
    <row r="7181" spans="1:2">
      <c r="A7181" s="1" t="s">
        <v>7190</v>
      </c>
      <c r="B7181" s="1">
        <v>11235</v>
      </c>
    </row>
    <row r="7182" spans="1:2">
      <c r="A7182" s="1" t="s">
        <v>7191</v>
      </c>
      <c r="B7182" s="1">
        <v>90829</v>
      </c>
    </row>
    <row r="7183" spans="1:2">
      <c r="A7183" s="1" t="s">
        <v>7192</v>
      </c>
      <c r="B7183" s="1">
        <v>90743</v>
      </c>
    </row>
    <row r="7184" spans="1:2">
      <c r="A7184" s="1" t="s">
        <v>7193</v>
      </c>
      <c r="B7184" s="1">
        <v>11203</v>
      </c>
    </row>
    <row r="7185" spans="1:2">
      <c r="A7185" s="1" t="s">
        <v>7194</v>
      </c>
      <c r="B7185" s="1">
        <v>11197</v>
      </c>
    </row>
    <row r="7186" spans="1:2">
      <c r="A7186" s="1" t="s">
        <v>7195</v>
      </c>
      <c r="B7186" s="1">
        <v>11191</v>
      </c>
    </row>
    <row r="7187" spans="1:2">
      <c r="A7187" s="1" t="s">
        <v>7196</v>
      </c>
      <c r="B7187" s="1">
        <v>90743</v>
      </c>
    </row>
    <row r="7188" spans="1:2">
      <c r="A7188" s="1" t="s">
        <v>7197</v>
      </c>
      <c r="B7188" s="1">
        <v>205758</v>
      </c>
    </row>
    <row r="7189" spans="1:2">
      <c r="A7189" s="1" t="s">
        <v>7198</v>
      </c>
      <c r="B7189" s="1">
        <v>90738</v>
      </c>
    </row>
    <row r="7190" spans="1:2">
      <c r="A7190" s="1" t="s">
        <v>7199</v>
      </c>
      <c r="B7190" s="1">
        <v>11170</v>
      </c>
    </row>
    <row r="7191" spans="1:2">
      <c r="A7191" s="1" t="s">
        <v>7200</v>
      </c>
      <c r="B7191" s="1">
        <v>11167</v>
      </c>
    </row>
    <row r="7192" spans="1:2">
      <c r="A7192" s="1" t="s">
        <v>7201</v>
      </c>
      <c r="B7192" s="1">
        <v>90724</v>
      </c>
    </row>
    <row r="7193" spans="1:2">
      <c r="A7193" s="1" t="s">
        <v>7202</v>
      </c>
      <c r="B7193" s="1">
        <v>11155</v>
      </c>
    </row>
    <row r="7194" spans="1:2">
      <c r="A7194" s="1" t="s">
        <v>7203</v>
      </c>
      <c r="B7194" s="1">
        <v>90602</v>
      </c>
    </row>
    <row r="7195" spans="1:2">
      <c r="A7195" s="1" t="s">
        <v>7204</v>
      </c>
      <c r="B7195" s="1">
        <v>90596</v>
      </c>
    </row>
    <row r="7196" spans="1:2">
      <c r="A7196" s="1" t="s">
        <v>7205</v>
      </c>
      <c r="B7196" s="1">
        <v>11126</v>
      </c>
    </row>
    <row r="7197" spans="1:2">
      <c r="A7197" s="1" t="s">
        <v>7206</v>
      </c>
      <c r="B7197" s="1">
        <v>11125</v>
      </c>
    </row>
    <row r="7198" spans="1:2">
      <c r="A7198" s="1" t="s">
        <v>7207</v>
      </c>
      <c r="B7198" s="1">
        <v>90573</v>
      </c>
    </row>
    <row r="7199" spans="1:2">
      <c r="A7199" s="1" t="s">
        <v>7208</v>
      </c>
      <c r="B7199" s="1">
        <v>11121</v>
      </c>
    </row>
    <row r="7200" spans="1:2">
      <c r="A7200" s="1" t="s">
        <v>7209</v>
      </c>
      <c r="B7200" s="1">
        <v>11113</v>
      </c>
    </row>
    <row r="7201" spans="1:2">
      <c r="A7201" s="1" t="s">
        <v>7210</v>
      </c>
      <c r="B7201" s="1">
        <v>90548</v>
      </c>
    </row>
    <row r="7202" spans="1:2">
      <c r="A7202" s="1" t="s">
        <v>7211</v>
      </c>
      <c r="B7202" s="1">
        <v>11110</v>
      </c>
    </row>
    <row r="7203" spans="1:2">
      <c r="A7203" s="1" t="s">
        <v>7212</v>
      </c>
      <c r="B7203" s="1">
        <v>11110</v>
      </c>
    </row>
    <row r="7204" spans="1:2">
      <c r="A7204" s="1" t="s">
        <v>7213</v>
      </c>
      <c r="B7204" s="1">
        <v>11108</v>
      </c>
    </row>
    <row r="7205" spans="1:2">
      <c r="A7205" s="1" t="s">
        <v>7214</v>
      </c>
      <c r="B7205" s="1">
        <v>11108</v>
      </c>
    </row>
    <row r="7206" spans="1:2">
      <c r="A7206" s="1" t="s">
        <v>7215</v>
      </c>
      <c r="B7206" s="1">
        <v>11103</v>
      </c>
    </row>
    <row r="7207" spans="1:2">
      <c r="A7207" s="1" t="s">
        <v>7216</v>
      </c>
      <c r="B7207" s="1">
        <v>11089</v>
      </c>
    </row>
    <row r="7208" spans="1:2">
      <c r="A7208" s="1" t="s">
        <v>7217</v>
      </c>
      <c r="B7208" s="1">
        <v>90420</v>
      </c>
    </row>
    <row r="7209" spans="1:2">
      <c r="A7209" s="1" t="s">
        <v>7218</v>
      </c>
      <c r="B7209" s="1">
        <v>11084</v>
      </c>
    </row>
    <row r="7210" spans="1:2">
      <c r="A7210" s="1" t="s">
        <v>7219</v>
      </c>
      <c r="B7210" s="1">
        <v>90416</v>
      </c>
    </row>
    <row r="7211" spans="1:2">
      <c r="A7211" s="1" t="s">
        <v>7220</v>
      </c>
      <c r="B7211" s="1">
        <v>11077</v>
      </c>
    </row>
    <row r="7212" spans="1:2">
      <c r="A7212" s="1" t="s">
        <v>7221</v>
      </c>
      <c r="B7212" s="1">
        <v>11074</v>
      </c>
    </row>
    <row r="7213" spans="1:2">
      <c r="A7213" s="1" t="s">
        <v>7222</v>
      </c>
      <c r="B7213" s="1">
        <v>11073</v>
      </c>
    </row>
    <row r="7214" spans="1:2">
      <c r="A7214" s="1" t="s">
        <v>7223</v>
      </c>
      <c r="B7214" s="1">
        <v>11072</v>
      </c>
    </row>
    <row r="7215" spans="1:2">
      <c r="A7215" s="1" t="s">
        <v>7224</v>
      </c>
      <c r="B7215" s="1">
        <v>11066</v>
      </c>
    </row>
    <row r="7216" spans="1:2">
      <c r="A7216" s="1" t="s">
        <v>7225</v>
      </c>
      <c r="B7216" s="1">
        <v>11066</v>
      </c>
    </row>
    <row r="7217" spans="1:2">
      <c r="A7217" s="1" t="s">
        <v>7226</v>
      </c>
      <c r="B7217" s="1">
        <v>205339</v>
      </c>
    </row>
    <row r="7218" spans="1:2">
      <c r="A7218" s="1" t="s">
        <v>7227</v>
      </c>
      <c r="B7218" s="1">
        <v>90387</v>
      </c>
    </row>
    <row r="7219" spans="1:2">
      <c r="A7219" s="1" t="s">
        <v>7228</v>
      </c>
      <c r="B7219" s="1">
        <v>90384</v>
      </c>
    </row>
    <row r="7220" spans="1:2">
      <c r="A7220" s="1" t="s">
        <v>7229</v>
      </c>
      <c r="B7220" s="1">
        <v>11052</v>
      </c>
    </row>
    <row r="7221" spans="1:2">
      <c r="A7221" s="1" t="s">
        <v>7230</v>
      </c>
      <c r="B7221" s="1">
        <v>11051</v>
      </c>
    </row>
    <row r="7222" spans="1:2">
      <c r="A7222" s="1" t="s">
        <v>7231</v>
      </c>
      <c r="B7222" s="1">
        <v>11051</v>
      </c>
    </row>
    <row r="7223" spans="1:2">
      <c r="A7223" s="1" t="s">
        <v>7232</v>
      </c>
      <c r="B7223" s="1">
        <v>90370</v>
      </c>
    </row>
    <row r="7224" spans="1:2">
      <c r="A7224" s="1" t="s">
        <v>7233</v>
      </c>
      <c r="B7224" s="1">
        <v>11044</v>
      </c>
    </row>
    <row r="7225" spans="1:2">
      <c r="A7225" s="1" t="s">
        <v>7234</v>
      </c>
      <c r="B7225" s="1">
        <v>90343</v>
      </c>
    </row>
    <row r="7226" spans="1:2">
      <c r="A7226" s="1" t="s">
        <v>7235</v>
      </c>
      <c r="B7226" s="1">
        <v>11043</v>
      </c>
    </row>
    <row r="7227" spans="1:2">
      <c r="A7227" s="1" t="s">
        <v>7236</v>
      </c>
      <c r="B7227" s="1">
        <v>11039</v>
      </c>
    </row>
    <row r="7228" spans="1:2">
      <c r="A7228" s="1" t="s">
        <v>7237</v>
      </c>
      <c r="B7228" s="1">
        <v>90308</v>
      </c>
    </row>
    <row r="7229" spans="1:2">
      <c r="A7229" s="1" t="s">
        <v>7238</v>
      </c>
      <c r="B7229" s="1">
        <v>11031</v>
      </c>
    </row>
    <row r="7230" spans="1:2">
      <c r="A7230" s="1" t="s">
        <v>7239</v>
      </c>
      <c r="B7230" s="1">
        <v>90268</v>
      </c>
    </row>
    <row r="7231" spans="1:2">
      <c r="A7231" s="1" t="s">
        <v>7240</v>
      </c>
      <c r="B7231" s="1">
        <v>11028</v>
      </c>
    </row>
    <row r="7232" spans="1:2">
      <c r="A7232" s="1" t="s">
        <v>7241</v>
      </c>
      <c r="B7232" s="1">
        <v>11016</v>
      </c>
    </row>
    <row r="7233" spans="1:2">
      <c r="A7233" s="1" t="s">
        <v>7242</v>
      </c>
      <c r="B7233" s="1">
        <v>90252</v>
      </c>
    </row>
    <row r="7234" spans="1:2">
      <c r="A7234" s="1" t="s">
        <v>7243</v>
      </c>
      <c r="B7234" s="1">
        <v>11009</v>
      </c>
    </row>
    <row r="7235" spans="1:2">
      <c r="A7235" s="1" t="s">
        <v>7244</v>
      </c>
      <c r="B7235" s="1">
        <v>11009</v>
      </c>
    </row>
    <row r="7236" spans="1:2">
      <c r="A7236" s="1" t="s">
        <v>7245</v>
      </c>
      <c r="B7236" s="1">
        <v>11005</v>
      </c>
    </row>
    <row r="7237" spans="1:2">
      <c r="A7237" s="1" t="s">
        <v>7246</v>
      </c>
      <c r="B7237" s="1">
        <v>11003</v>
      </c>
    </row>
    <row r="7238" spans="1:2">
      <c r="A7238" s="1" t="s">
        <v>7247</v>
      </c>
      <c r="B7238" s="1">
        <v>11003</v>
      </c>
    </row>
    <row r="7239" spans="1:2">
      <c r="A7239" s="1" t="s">
        <v>7248</v>
      </c>
      <c r="B7239" s="1">
        <v>90222</v>
      </c>
    </row>
    <row r="7240" spans="1:2">
      <c r="A7240" s="1" t="s">
        <v>7249</v>
      </c>
      <c r="B7240" s="1">
        <v>11002</v>
      </c>
    </row>
    <row r="7241" spans="1:2">
      <c r="A7241" s="1" t="s">
        <v>7250</v>
      </c>
      <c r="B7241" s="1">
        <v>90063</v>
      </c>
    </row>
    <row r="7242" spans="1:2">
      <c r="A7242" s="1" t="s">
        <v>7251</v>
      </c>
      <c r="B7242" s="1">
        <v>10990</v>
      </c>
    </row>
    <row r="7243" spans="1:2">
      <c r="A7243" s="1" t="s">
        <v>7252</v>
      </c>
      <c r="B7243" s="1">
        <v>90049</v>
      </c>
    </row>
    <row r="7244" spans="1:2">
      <c r="A7244" s="1" t="s">
        <v>7253</v>
      </c>
      <c r="B7244" s="1">
        <v>10971</v>
      </c>
    </row>
    <row r="7245" spans="1:2">
      <c r="A7245" s="1" t="s">
        <v>7254</v>
      </c>
      <c r="B7245" s="1">
        <v>204685</v>
      </c>
    </row>
    <row r="7246" spans="1:2">
      <c r="A7246" s="1" t="s">
        <v>7255</v>
      </c>
      <c r="B7246" s="1">
        <v>90044</v>
      </c>
    </row>
    <row r="7247" spans="1:2">
      <c r="A7247" s="1" t="s">
        <v>7256</v>
      </c>
      <c r="B7247" s="1">
        <v>10967</v>
      </c>
    </row>
    <row r="7248" spans="1:2">
      <c r="A7248" s="1" t="s">
        <v>7257</v>
      </c>
      <c r="B7248" s="1">
        <v>10962</v>
      </c>
    </row>
    <row r="7249" spans="1:2">
      <c r="A7249" s="1" t="s">
        <v>7258</v>
      </c>
      <c r="B7249" s="1">
        <v>10961</v>
      </c>
    </row>
    <row r="7250" spans="1:2">
      <c r="A7250" s="1" t="s">
        <v>7259</v>
      </c>
      <c r="B7250" s="1">
        <v>89977</v>
      </c>
    </row>
    <row r="7251" spans="1:2">
      <c r="A7251" s="1" t="s">
        <v>7260</v>
      </c>
      <c r="B7251" s="1">
        <v>10959</v>
      </c>
    </row>
    <row r="7252" spans="1:2">
      <c r="A7252" s="1" t="s">
        <v>7261</v>
      </c>
      <c r="B7252" s="1">
        <v>10959</v>
      </c>
    </row>
    <row r="7253" spans="1:2">
      <c r="A7253" s="1" t="s">
        <v>7262</v>
      </c>
      <c r="B7253" s="1">
        <v>10958</v>
      </c>
    </row>
    <row r="7254" spans="1:2">
      <c r="A7254" s="1" t="s">
        <v>7263</v>
      </c>
      <c r="B7254" s="1">
        <v>10953</v>
      </c>
    </row>
    <row r="7255" spans="1:2">
      <c r="A7255" s="1" t="s">
        <v>7264</v>
      </c>
      <c r="B7255" s="1">
        <v>89970</v>
      </c>
    </row>
    <row r="7256" spans="1:2">
      <c r="A7256" s="1" t="s">
        <v>7265</v>
      </c>
      <c r="B7256" s="1">
        <v>10947</v>
      </c>
    </row>
    <row r="7257" spans="1:2">
      <c r="A7257" s="1" t="s">
        <v>7266</v>
      </c>
      <c r="B7257" s="1">
        <v>10945</v>
      </c>
    </row>
    <row r="7258" spans="1:2">
      <c r="A7258" s="1" t="s">
        <v>7267</v>
      </c>
      <c r="B7258" s="1">
        <v>89957</v>
      </c>
    </row>
    <row r="7259" spans="1:2">
      <c r="A7259" s="1" t="s">
        <v>7268</v>
      </c>
      <c r="B7259" s="1">
        <v>89956</v>
      </c>
    </row>
    <row r="7260" spans="1:2">
      <c r="A7260" s="1" t="s">
        <v>7269</v>
      </c>
      <c r="B7260" s="1">
        <v>10919</v>
      </c>
    </row>
    <row r="7261" spans="1:2">
      <c r="A7261" s="1" t="s">
        <v>7270</v>
      </c>
      <c r="B7261" s="1">
        <v>89935</v>
      </c>
    </row>
    <row r="7262" spans="1:2">
      <c r="A7262" s="1" t="s">
        <v>7271</v>
      </c>
      <c r="B7262" s="1">
        <v>10919</v>
      </c>
    </row>
    <row r="7263" spans="1:2">
      <c r="A7263" s="1" t="s">
        <v>7272</v>
      </c>
      <c r="B7263" s="1">
        <v>10919</v>
      </c>
    </row>
    <row r="7264" spans="1:2">
      <c r="A7264" s="1" t="s">
        <v>7273</v>
      </c>
      <c r="B7264" s="1">
        <v>10917</v>
      </c>
    </row>
    <row r="7265" spans="1:2">
      <c r="A7265" s="1" t="s">
        <v>7274</v>
      </c>
      <c r="B7265" s="1">
        <v>10912</v>
      </c>
    </row>
    <row r="7266" spans="1:2">
      <c r="A7266" s="1" t="s">
        <v>7275</v>
      </c>
      <c r="B7266" s="1">
        <v>89912</v>
      </c>
    </row>
    <row r="7267" spans="1:2">
      <c r="A7267" s="1" t="s">
        <v>7276</v>
      </c>
      <c r="B7267" s="1">
        <v>10910</v>
      </c>
    </row>
    <row r="7268" spans="1:2">
      <c r="A7268" s="1" t="s">
        <v>7277</v>
      </c>
      <c r="B7268" s="1">
        <v>89911</v>
      </c>
    </row>
    <row r="7269" spans="1:2">
      <c r="A7269" s="1" t="s">
        <v>7278</v>
      </c>
      <c r="B7269" s="1">
        <v>10901</v>
      </c>
    </row>
    <row r="7270" spans="1:2">
      <c r="A7270" s="1" t="s">
        <v>7279</v>
      </c>
      <c r="B7270" s="1">
        <v>89890</v>
      </c>
    </row>
    <row r="7271" spans="1:2">
      <c r="A7271" s="1" t="s">
        <v>7280</v>
      </c>
      <c r="B7271" s="1">
        <v>89886</v>
      </c>
    </row>
    <row r="7272" spans="1:2">
      <c r="A7272" s="1" t="s">
        <v>7281</v>
      </c>
      <c r="B7272" s="1">
        <v>10867</v>
      </c>
    </row>
    <row r="7273" spans="1:2">
      <c r="A7273" s="1" t="s">
        <v>7282</v>
      </c>
      <c r="B7273" s="1">
        <v>203259</v>
      </c>
    </row>
    <row r="7274" spans="1:2">
      <c r="A7274" s="1" t="s">
        <v>7283</v>
      </c>
      <c r="B7274" s="1">
        <v>89875</v>
      </c>
    </row>
    <row r="7275" spans="1:2">
      <c r="A7275" s="1" t="s">
        <v>7284</v>
      </c>
      <c r="B7275" s="1">
        <v>10862</v>
      </c>
    </row>
    <row r="7276" spans="1:2">
      <c r="A7276" s="1" t="s">
        <v>7285</v>
      </c>
      <c r="B7276" s="1">
        <v>10857</v>
      </c>
    </row>
    <row r="7277" spans="1:2">
      <c r="A7277" s="1" t="s">
        <v>7286</v>
      </c>
      <c r="B7277" s="1">
        <v>89683</v>
      </c>
    </row>
    <row r="7278" spans="1:2">
      <c r="A7278" s="1" t="s">
        <v>7287</v>
      </c>
      <c r="B7278" s="1">
        <v>10846</v>
      </c>
    </row>
    <row r="7279" spans="1:2">
      <c r="A7279" s="1" t="s">
        <v>7288</v>
      </c>
      <c r="B7279" s="1">
        <v>89677</v>
      </c>
    </row>
    <row r="7280" spans="1:2">
      <c r="A7280" s="1" t="s">
        <v>7289</v>
      </c>
      <c r="B7280" s="1">
        <v>89577</v>
      </c>
    </row>
    <row r="7281" spans="1:2">
      <c r="A7281" s="1" t="s">
        <v>7290</v>
      </c>
      <c r="B7281" s="1">
        <v>10825</v>
      </c>
    </row>
    <row r="7282" spans="1:2">
      <c r="A7282" s="1" t="s">
        <v>7291</v>
      </c>
      <c r="B7282" s="1">
        <v>10817</v>
      </c>
    </row>
    <row r="7283" spans="1:2">
      <c r="A7283" s="1" t="s">
        <v>7292</v>
      </c>
      <c r="B7283" s="1">
        <v>89537</v>
      </c>
    </row>
    <row r="7284" spans="1:2">
      <c r="A7284" s="1" t="s">
        <v>7293</v>
      </c>
      <c r="B7284" s="1">
        <v>89533</v>
      </c>
    </row>
    <row r="7285" spans="1:2">
      <c r="A7285" s="1" t="s">
        <v>7294</v>
      </c>
      <c r="B7285" s="1">
        <v>10802</v>
      </c>
    </row>
    <row r="7286" spans="1:2">
      <c r="A7286" s="1" t="s">
        <v>7295</v>
      </c>
      <c r="B7286" s="1">
        <v>10794</v>
      </c>
    </row>
    <row r="7287" spans="1:2">
      <c r="A7287" s="1" t="s">
        <v>7296</v>
      </c>
      <c r="B7287" s="1">
        <v>89531</v>
      </c>
    </row>
    <row r="7288" spans="1:2">
      <c r="A7288" s="1" t="s">
        <v>7297</v>
      </c>
      <c r="B7288" s="1">
        <v>10791</v>
      </c>
    </row>
    <row r="7289" spans="1:2">
      <c r="A7289" s="1" t="s">
        <v>7298</v>
      </c>
      <c r="B7289" s="1">
        <v>10788</v>
      </c>
    </row>
    <row r="7290" spans="1:2">
      <c r="A7290" s="1" t="s">
        <v>7299</v>
      </c>
      <c r="B7290" s="1">
        <v>10788</v>
      </c>
    </row>
    <row r="7291" spans="1:2">
      <c r="A7291" s="1" t="s">
        <v>7300</v>
      </c>
      <c r="B7291" s="1">
        <v>89518</v>
      </c>
    </row>
    <row r="7292" spans="1:2">
      <c r="A7292" s="1" t="s">
        <v>7301</v>
      </c>
      <c r="B7292" s="1">
        <v>10781</v>
      </c>
    </row>
    <row r="7293" spans="1:2">
      <c r="A7293" s="1" t="s">
        <v>7302</v>
      </c>
      <c r="B7293" s="1">
        <v>10779</v>
      </c>
    </row>
    <row r="7294" spans="1:2">
      <c r="A7294" s="1" t="s">
        <v>7303</v>
      </c>
      <c r="B7294" s="1">
        <v>89508</v>
      </c>
    </row>
    <row r="7295" spans="1:2">
      <c r="A7295" s="1" t="s">
        <v>7304</v>
      </c>
      <c r="B7295" s="1">
        <v>10773</v>
      </c>
    </row>
    <row r="7296" spans="1:2">
      <c r="A7296" s="1" t="s">
        <v>7305</v>
      </c>
      <c r="B7296" s="1">
        <v>10768</v>
      </c>
    </row>
    <row r="7297" spans="1:2">
      <c r="A7297" s="1" t="s">
        <v>7306</v>
      </c>
      <c r="B7297" s="1">
        <v>89505</v>
      </c>
    </row>
    <row r="7298" spans="1:2">
      <c r="A7298" s="1" t="s">
        <v>7307</v>
      </c>
      <c r="B7298" s="1">
        <v>10764</v>
      </c>
    </row>
    <row r="7299" spans="1:2">
      <c r="A7299" s="1" t="s">
        <v>7308</v>
      </c>
      <c r="B7299" s="1">
        <v>10755</v>
      </c>
    </row>
    <row r="7300" spans="1:2">
      <c r="A7300" s="1" t="s">
        <v>7309</v>
      </c>
      <c r="B7300" s="1">
        <v>434884</v>
      </c>
    </row>
    <row r="7301" spans="1:2">
      <c r="A7301" s="1" t="s">
        <v>7310</v>
      </c>
      <c r="B7301" s="1">
        <v>203046</v>
      </c>
    </row>
    <row r="7302" spans="1:2">
      <c r="A7302" s="1" t="s">
        <v>7311</v>
      </c>
      <c r="B7302" s="1">
        <v>89504</v>
      </c>
    </row>
    <row r="7303" spans="1:2">
      <c r="A7303" s="1" t="s">
        <v>7312</v>
      </c>
      <c r="B7303" s="1">
        <v>10752</v>
      </c>
    </row>
    <row r="7304" spans="1:2">
      <c r="A7304" s="1" t="s">
        <v>7313</v>
      </c>
      <c r="B7304" s="1">
        <v>10752</v>
      </c>
    </row>
    <row r="7305" spans="1:2">
      <c r="A7305" s="1" t="s">
        <v>7314</v>
      </c>
      <c r="B7305" s="1">
        <v>10749</v>
      </c>
    </row>
    <row r="7306" spans="1:2">
      <c r="A7306" s="1" t="s">
        <v>7315</v>
      </c>
      <c r="B7306" s="1">
        <v>89474</v>
      </c>
    </row>
    <row r="7307" spans="1:2">
      <c r="A7307" s="1" t="s">
        <v>7316</v>
      </c>
      <c r="B7307" s="1">
        <v>10740</v>
      </c>
    </row>
    <row r="7308" spans="1:2">
      <c r="A7308" s="1" t="s">
        <v>7317</v>
      </c>
      <c r="B7308" s="1">
        <v>89473</v>
      </c>
    </row>
    <row r="7309" spans="1:2">
      <c r="A7309" s="1" t="s">
        <v>7318</v>
      </c>
      <c r="B7309" s="1">
        <v>10735</v>
      </c>
    </row>
    <row r="7310" spans="1:2">
      <c r="A7310" s="1" t="s">
        <v>7319</v>
      </c>
      <c r="B7310" s="1">
        <v>10735</v>
      </c>
    </row>
    <row r="7311" spans="1:2">
      <c r="A7311" s="1" t="s">
        <v>7320</v>
      </c>
      <c r="B7311" s="1">
        <v>10733</v>
      </c>
    </row>
    <row r="7312" spans="1:2">
      <c r="A7312" s="1" t="s">
        <v>7321</v>
      </c>
      <c r="B7312" s="1">
        <v>89371</v>
      </c>
    </row>
    <row r="7313" spans="1:2">
      <c r="A7313" s="1" t="s">
        <v>7322</v>
      </c>
      <c r="B7313" s="1">
        <v>89464</v>
      </c>
    </row>
    <row r="7314" spans="1:2">
      <c r="A7314" s="1" t="s">
        <v>7323</v>
      </c>
      <c r="B7314" s="1">
        <v>10726</v>
      </c>
    </row>
    <row r="7315" spans="1:2">
      <c r="A7315" s="1" t="s">
        <v>7324</v>
      </c>
      <c r="B7315" s="1">
        <v>10721</v>
      </c>
    </row>
    <row r="7316" spans="1:2">
      <c r="A7316" s="1" t="s">
        <v>7325</v>
      </c>
      <c r="B7316" s="1">
        <v>89441</v>
      </c>
    </row>
    <row r="7317" spans="1:2">
      <c r="A7317" s="1" t="s">
        <v>7326</v>
      </c>
      <c r="B7317" s="1">
        <v>10712</v>
      </c>
    </row>
    <row r="7318" spans="1:2">
      <c r="A7318" s="1" t="s">
        <v>7327</v>
      </c>
      <c r="B7318" s="1">
        <v>10701</v>
      </c>
    </row>
    <row r="7319" spans="1:2">
      <c r="A7319" s="1" t="s">
        <v>7328</v>
      </c>
      <c r="B7319" s="1">
        <v>89430</v>
      </c>
    </row>
    <row r="7320" spans="1:2">
      <c r="A7320" s="1" t="s">
        <v>7329</v>
      </c>
      <c r="B7320" s="1">
        <v>10698</v>
      </c>
    </row>
    <row r="7321" spans="1:2">
      <c r="A7321" s="1" t="s">
        <v>7330</v>
      </c>
      <c r="B7321" s="1">
        <v>89427</v>
      </c>
    </row>
    <row r="7322" spans="1:2">
      <c r="A7322" s="1" t="s">
        <v>7331</v>
      </c>
      <c r="B7322" s="1">
        <v>10683</v>
      </c>
    </row>
    <row r="7323" spans="1:2">
      <c r="A7323" s="1" t="s">
        <v>7332</v>
      </c>
      <c r="B7323" s="1">
        <v>10675</v>
      </c>
    </row>
    <row r="7324" spans="1:2">
      <c r="A7324" s="1" t="s">
        <v>7333</v>
      </c>
      <c r="B7324" s="1">
        <v>89420</v>
      </c>
    </row>
    <row r="7325" spans="1:2">
      <c r="A7325" s="1" t="s">
        <v>7334</v>
      </c>
      <c r="B7325" s="1">
        <v>10666</v>
      </c>
    </row>
    <row r="7326" spans="1:2">
      <c r="A7326" s="1" t="s">
        <v>7335</v>
      </c>
      <c r="B7326" s="1">
        <v>89387</v>
      </c>
    </row>
    <row r="7327" spans="1:2">
      <c r="A7327" s="1" t="s">
        <v>7336</v>
      </c>
      <c r="B7327" s="1">
        <v>10666</v>
      </c>
    </row>
    <row r="7328" spans="1:2">
      <c r="A7328" s="1" t="s">
        <v>7337</v>
      </c>
      <c r="B7328" s="1">
        <v>10666</v>
      </c>
    </row>
    <row r="7329" spans="1:2">
      <c r="A7329" s="1" t="s">
        <v>7338</v>
      </c>
      <c r="B7329" s="1">
        <v>10657</v>
      </c>
    </row>
    <row r="7330" spans="1:2">
      <c r="A7330" s="1" t="s">
        <v>7339</v>
      </c>
      <c r="B7330" s="1">
        <v>89364</v>
      </c>
    </row>
    <row r="7331" spans="1:2">
      <c r="A7331" s="1" t="s">
        <v>7340</v>
      </c>
      <c r="B7331" s="1">
        <v>10654</v>
      </c>
    </row>
    <row r="7332" spans="1:2">
      <c r="A7332" s="1" t="s">
        <v>7341</v>
      </c>
      <c r="B7332" s="1">
        <v>10652</v>
      </c>
    </row>
    <row r="7333" spans="1:2">
      <c r="A7333" s="1" t="s">
        <v>7342</v>
      </c>
      <c r="B7333" s="1">
        <v>89347</v>
      </c>
    </row>
    <row r="7334" spans="1:2">
      <c r="A7334" s="1" t="s">
        <v>7343</v>
      </c>
      <c r="B7334" s="1">
        <v>10641</v>
      </c>
    </row>
    <row r="7335" spans="1:2">
      <c r="A7335" s="1" t="s">
        <v>7344</v>
      </c>
      <c r="B7335" s="1">
        <v>89346</v>
      </c>
    </row>
    <row r="7336" spans="1:2">
      <c r="A7336" s="1" t="s">
        <v>7345</v>
      </c>
      <c r="B7336" s="1">
        <v>10634</v>
      </c>
    </row>
    <row r="7337" spans="1:2">
      <c r="A7337" s="1" t="s">
        <v>7346</v>
      </c>
      <c r="B7337" s="1">
        <v>89284</v>
      </c>
    </row>
    <row r="7338" spans="1:2">
      <c r="A7338" s="1" t="s">
        <v>7347</v>
      </c>
      <c r="B7338" s="1">
        <v>10628</v>
      </c>
    </row>
    <row r="7339" spans="1:2">
      <c r="A7339" s="1" t="s">
        <v>7348</v>
      </c>
      <c r="B7339" s="1">
        <v>10627</v>
      </c>
    </row>
    <row r="7340" spans="1:2">
      <c r="A7340" s="1" t="s">
        <v>7349</v>
      </c>
      <c r="B7340" s="1">
        <v>89245</v>
      </c>
    </row>
    <row r="7341" spans="1:2">
      <c r="A7341" s="1" t="s">
        <v>7350</v>
      </c>
      <c r="B7341" s="1">
        <v>10622</v>
      </c>
    </row>
    <row r="7342" spans="1:2">
      <c r="A7342" s="1" t="s">
        <v>7351</v>
      </c>
      <c r="B7342" s="1">
        <v>89238</v>
      </c>
    </row>
    <row r="7343" spans="1:2">
      <c r="A7343" s="1" t="s">
        <v>7352</v>
      </c>
      <c r="B7343" s="1">
        <v>10613</v>
      </c>
    </row>
    <row r="7344" spans="1:2">
      <c r="A7344" s="1" t="s">
        <v>7353</v>
      </c>
      <c r="B7344" s="1">
        <v>89159</v>
      </c>
    </row>
    <row r="7345" spans="1:2">
      <c r="A7345" s="1" t="s">
        <v>7354</v>
      </c>
      <c r="B7345" s="1">
        <v>10594</v>
      </c>
    </row>
    <row r="7346" spans="1:2">
      <c r="A7346" s="1" t="s">
        <v>7355</v>
      </c>
      <c r="B7346" s="1">
        <v>10591</v>
      </c>
    </row>
    <row r="7347" spans="1:2">
      <c r="A7347" s="1" t="s">
        <v>7356</v>
      </c>
      <c r="B7347" s="1">
        <v>89008</v>
      </c>
    </row>
    <row r="7348" spans="1:2">
      <c r="A7348" s="1" t="s">
        <v>7357</v>
      </c>
      <c r="B7348" s="1">
        <v>10584</v>
      </c>
    </row>
    <row r="7349" spans="1:2">
      <c r="A7349" s="1" t="s">
        <v>7358</v>
      </c>
      <c r="B7349" s="1">
        <v>88998</v>
      </c>
    </row>
    <row r="7350" spans="1:2">
      <c r="A7350" s="1" t="s">
        <v>7359</v>
      </c>
      <c r="B7350" s="1">
        <v>10568</v>
      </c>
    </row>
    <row r="7351" spans="1:2">
      <c r="A7351" s="1" t="s">
        <v>7360</v>
      </c>
      <c r="B7351" s="1">
        <v>10566</v>
      </c>
    </row>
    <row r="7352" spans="1:2">
      <c r="A7352" s="1" t="s">
        <v>7361</v>
      </c>
      <c r="B7352" s="1">
        <v>10563</v>
      </c>
    </row>
    <row r="7353" spans="1:2">
      <c r="A7353" s="1" t="s">
        <v>7362</v>
      </c>
      <c r="B7353" s="1">
        <v>199636</v>
      </c>
    </row>
    <row r="7354" spans="1:2">
      <c r="A7354" s="1" t="s">
        <v>7363</v>
      </c>
      <c r="B7354" s="1">
        <v>88809</v>
      </c>
    </row>
    <row r="7355" spans="1:2">
      <c r="A7355" s="1" t="s">
        <v>7364</v>
      </c>
      <c r="B7355" s="1">
        <v>10553</v>
      </c>
    </row>
    <row r="7356" spans="1:2">
      <c r="A7356" s="1" t="s">
        <v>7365</v>
      </c>
      <c r="B7356" s="1">
        <v>88804</v>
      </c>
    </row>
    <row r="7357" spans="1:2">
      <c r="A7357" s="1" t="s">
        <v>7366</v>
      </c>
      <c r="B7357" s="1">
        <v>10553</v>
      </c>
    </row>
    <row r="7358" spans="1:2">
      <c r="A7358" s="1" t="s">
        <v>7367</v>
      </c>
      <c r="B7358" s="1">
        <v>10542</v>
      </c>
    </row>
    <row r="7359" spans="1:2">
      <c r="A7359" s="1" t="s">
        <v>7368</v>
      </c>
      <c r="B7359" s="1">
        <v>88804</v>
      </c>
    </row>
    <row r="7360" spans="1:2">
      <c r="A7360" s="1" t="s">
        <v>7369</v>
      </c>
      <c r="B7360" s="1">
        <v>10541</v>
      </c>
    </row>
    <row r="7361" spans="1:2">
      <c r="A7361" s="1" t="s">
        <v>7370</v>
      </c>
      <c r="B7361" s="1">
        <v>10538</v>
      </c>
    </row>
    <row r="7362" spans="1:2">
      <c r="A7362" s="1" t="s">
        <v>7371</v>
      </c>
      <c r="B7362" s="1">
        <v>10532</v>
      </c>
    </row>
    <row r="7363" spans="1:2">
      <c r="A7363" s="1" t="s">
        <v>7372</v>
      </c>
      <c r="B7363" s="1">
        <v>10516</v>
      </c>
    </row>
    <row r="7364" spans="1:2">
      <c r="A7364" s="1" t="s">
        <v>7373</v>
      </c>
      <c r="B7364" s="1">
        <v>88786</v>
      </c>
    </row>
    <row r="7365" spans="1:2">
      <c r="A7365" s="1" t="s">
        <v>7374</v>
      </c>
      <c r="B7365" s="1">
        <v>10511</v>
      </c>
    </row>
    <row r="7366" spans="1:2">
      <c r="A7366" s="1" t="s">
        <v>7375</v>
      </c>
      <c r="B7366" s="1">
        <v>10509</v>
      </c>
    </row>
    <row r="7367" spans="1:2">
      <c r="A7367" s="1" t="s">
        <v>7376</v>
      </c>
      <c r="B7367" s="1">
        <v>88776</v>
      </c>
    </row>
    <row r="7368" spans="1:2">
      <c r="A7368" s="1" t="s">
        <v>7377</v>
      </c>
      <c r="B7368" s="1">
        <v>10496</v>
      </c>
    </row>
    <row r="7369" spans="1:2">
      <c r="A7369" s="1" t="s">
        <v>7378</v>
      </c>
      <c r="B7369" s="1">
        <v>10494</v>
      </c>
    </row>
    <row r="7370" spans="1:2">
      <c r="A7370" s="1" t="s">
        <v>7379</v>
      </c>
      <c r="B7370" s="1">
        <v>10493</v>
      </c>
    </row>
    <row r="7371" spans="1:2">
      <c r="A7371" s="1" t="s">
        <v>7380</v>
      </c>
      <c r="B7371" s="1">
        <v>10485</v>
      </c>
    </row>
    <row r="7372" spans="1:2">
      <c r="A7372" s="1" t="s">
        <v>7381</v>
      </c>
      <c r="B7372" s="1">
        <v>10485</v>
      </c>
    </row>
    <row r="7373" spans="1:2">
      <c r="A7373" s="1" t="s">
        <v>7382</v>
      </c>
      <c r="B7373" s="1">
        <v>88685</v>
      </c>
    </row>
    <row r="7374" spans="1:2">
      <c r="A7374" s="1" t="s">
        <v>7383</v>
      </c>
      <c r="B7374" s="1">
        <v>88664</v>
      </c>
    </row>
    <row r="7375" spans="1:2">
      <c r="A7375" s="1" t="s">
        <v>7384</v>
      </c>
      <c r="B7375" s="1">
        <v>10470</v>
      </c>
    </row>
    <row r="7376" spans="1:2">
      <c r="A7376" s="1" t="s">
        <v>7385</v>
      </c>
      <c r="B7376" s="1">
        <v>10470</v>
      </c>
    </row>
    <row r="7377" spans="1:2">
      <c r="A7377" s="1" t="s">
        <v>7386</v>
      </c>
      <c r="B7377" s="1">
        <v>88615</v>
      </c>
    </row>
    <row r="7378" spans="1:2">
      <c r="A7378" s="1" t="s">
        <v>7387</v>
      </c>
      <c r="B7378" s="1">
        <v>10460</v>
      </c>
    </row>
    <row r="7379" spans="1:2">
      <c r="A7379" s="1" t="s">
        <v>7388</v>
      </c>
      <c r="B7379" s="1">
        <v>10460</v>
      </c>
    </row>
    <row r="7380" spans="1:2">
      <c r="A7380" s="1" t="s">
        <v>7389</v>
      </c>
      <c r="B7380" s="1">
        <v>10459</v>
      </c>
    </row>
    <row r="7381" spans="1:2">
      <c r="A7381" s="1" t="s">
        <v>7390</v>
      </c>
      <c r="B7381" s="1">
        <v>88605</v>
      </c>
    </row>
    <row r="7382" spans="1:2">
      <c r="A7382" s="1" t="s">
        <v>7391</v>
      </c>
      <c r="B7382" s="1">
        <v>88491</v>
      </c>
    </row>
    <row r="7383" spans="1:2">
      <c r="A7383" s="1" t="s">
        <v>7392</v>
      </c>
      <c r="B7383" s="1">
        <v>10451</v>
      </c>
    </row>
    <row r="7384" spans="1:2">
      <c r="A7384" s="1" t="s">
        <v>7393</v>
      </c>
      <c r="B7384" s="1">
        <v>88465</v>
      </c>
    </row>
    <row r="7385" spans="1:2">
      <c r="A7385" s="1" t="s">
        <v>7394</v>
      </c>
      <c r="B7385" s="1">
        <v>10446</v>
      </c>
    </row>
    <row r="7386" spans="1:2">
      <c r="A7386" s="1" t="s">
        <v>7395</v>
      </c>
      <c r="B7386" s="1">
        <v>88448</v>
      </c>
    </row>
    <row r="7387" spans="1:2">
      <c r="A7387" s="1" t="s">
        <v>7396</v>
      </c>
      <c r="B7387" s="1">
        <v>10439</v>
      </c>
    </row>
    <row r="7388" spans="1:2">
      <c r="A7388" s="1" t="s">
        <v>7397</v>
      </c>
      <c r="B7388" s="1">
        <v>88433</v>
      </c>
    </row>
    <row r="7389" spans="1:2">
      <c r="A7389" s="1" t="s">
        <v>7398</v>
      </c>
      <c r="B7389" s="1">
        <v>10425</v>
      </c>
    </row>
    <row r="7390" spans="1:2">
      <c r="A7390" s="1" t="s">
        <v>7399</v>
      </c>
      <c r="B7390" s="1">
        <v>10425</v>
      </c>
    </row>
    <row r="7391" spans="1:2">
      <c r="A7391" s="1" t="s">
        <v>7400</v>
      </c>
      <c r="B7391" s="1">
        <v>88424</v>
      </c>
    </row>
    <row r="7392" spans="1:2">
      <c r="A7392" s="1" t="s">
        <v>7401</v>
      </c>
      <c r="B7392" s="1">
        <v>10409</v>
      </c>
    </row>
    <row r="7393" spans="1:2">
      <c r="A7393" s="1" t="s">
        <v>7402</v>
      </c>
      <c r="B7393" s="1">
        <v>10409</v>
      </c>
    </row>
    <row r="7394" spans="1:2">
      <c r="A7394" s="1" t="s">
        <v>7403</v>
      </c>
      <c r="B7394" s="1">
        <v>88302</v>
      </c>
    </row>
    <row r="7395" spans="1:2">
      <c r="A7395" s="1" t="s">
        <v>7404</v>
      </c>
      <c r="B7395" s="1">
        <v>10401</v>
      </c>
    </row>
    <row r="7396" spans="1:2">
      <c r="A7396" s="1" t="s">
        <v>7405</v>
      </c>
      <c r="B7396" s="1">
        <v>88287</v>
      </c>
    </row>
    <row r="7397" spans="1:2">
      <c r="A7397" s="1" t="s">
        <v>7406</v>
      </c>
      <c r="B7397" s="1">
        <v>10393</v>
      </c>
    </row>
    <row r="7398" spans="1:2">
      <c r="A7398" s="1" t="s">
        <v>7407</v>
      </c>
      <c r="B7398" s="1">
        <v>88286</v>
      </c>
    </row>
    <row r="7399" spans="1:2">
      <c r="A7399" s="1" t="s">
        <v>7408</v>
      </c>
      <c r="B7399" s="1">
        <v>10388</v>
      </c>
    </row>
    <row r="7400" spans="1:2">
      <c r="A7400" s="1" t="s">
        <v>7409</v>
      </c>
      <c r="B7400" s="1">
        <v>10384</v>
      </c>
    </row>
    <row r="7401" spans="1:2">
      <c r="A7401" s="1" t="s">
        <v>7410</v>
      </c>
      <c r="B7401" s="1">
        <v>197376</v>
      </c>
    </row>
    <row r="7402" spans="1:2">
      <c r="A7402" s="1" t="s">
        <v>7411</v>
      </c>
      <c r="B7402" s="1">
        <v>10374</v>
      </c>
    </row>
    <row r="7403" spans="1:2">
      <c r="A7403" s="1" t="s">
        <v>7412</v>
      </c>
      <c r="B7403" s="1">
        <v>88223</v>
      </c>
    </row>
    <row r="7404" spans="1:2">
      <c r="A7404" s="1" t="s">
        <v>7413</v>
      </c>
      <c r="B7404" s="1">
        <v>10371</v>
      </c>
    </row>
    <row r="7405" spans="1:2">
      <c r="A7405" s="1" t="s">
        <v>7414</v>
      </c>
      <c r="B7405" s="1">
        <v>10362</v>
      </c>
    </row>
    <row r="7406" spans="1:2">
      <c r="A7406" s="1" t="s">
        <v>7415</v>
      </c>
      <c r="B7406" s="1">
        <v>88199</v>
      </c>
    </row>
    <row r="7407" spans="1:2">
      <c r="A7407" s="1" t="s">
        <v>7416</v>
      </c>
      <c r="B7407" s="1">
        <v>10360</v>
      </c>
    </row>
    <row r="7408" spans="1:2">
      <c r="A7408" s="1" t="s">
        <v>7417</v>
      </c>
      <c r="B7408" s="1">
        <v>10353</v>
      </c>
    </row>
    <row r="7409" spans="1:2">
      <c r="A7409" s="1" t="s">
        <v>7418</v>
      </c>
      <c r="B7409" s="1">
        <v>10350</v>
      </c>
    </row>
    <row r="7410" spans="1:2">
      <c r="A7410" s="1" t="s">
        <v>7419</v>
      </c>
      <c r="B7410" s="1">
        <v>10345</v>
      </c>
    </row>
    <row r="7411" spans="1:2">
      <c r="A7411" s="1" t="s">
        <v>7420</v>
      </c>
      <c r="B7411" s="1">
        <v>88012</v>
      </c>
    </row>
    <row r="7412" spans="1:2">
      <c r="A7412" s="1" t="s">
        <v>7421</v>
      </c>
      <c r="B7412" s="1">
        <v>10337</v>
      </c>
    </row>
    <row r="7413" spans="1:2">
      <c r="A7413" s="1" t="s">
        <v>7422</v>
      </c>
      <c r="B7413" s="1">
        <v>87696</v>
      </c>
    </row>
    <row r="7414" spans="1:2">
      <c r="A7414" s="1" t="s">
        <v>7423</v>
      </c>
      <c r="B7414" s="1">
        <v>10314</v>
      </c>
    </row>
    <row r="7415" spans="1:2">
      <c r="A7415" s="1" t="s">
        <v>7424</v>
      </c>
      <c r="B7415" s="1">
        <v>87694</v>
      </c>
    </row>
    <row r="7416" spans="1:2">
      <c r="A7416" s="1" t="s">
        <v>7425</v>
      </c>
      <c r="B7416" s="1">
        <v>87614</v>
      </c>
    </row>
    <row r="7417" spans="1:2">
      <c r="A7417" s="1" t="s">
        <v>7426</v>
      </c>
      <c r="B7417" s="1">
        <v>10291</v>
      </c>
    </row>
    <row r="7418" spans="1:2">
      <c r="A7418" s="1" t="s">
        <v>7427</v>
      </c>
      <c r="B7418" s="1">
        <v>10290</v>
      </c>
    </row>
    <row r="7419" spans="1:2">
      <c r="A7419" s="1" t="s">
        <v>7428</v>
      </c>
      <c r="B7419" s="1">
        <v>197296</v>
      </c>
    </row>
    <row r="7420" spans="1:2">
      <c r="A7420" s="1" t="s">
        <v>7429</v>
      </c>
      <c r="B7420" s="1">
        <v>87608</v>
      </c>
    </row>
    <row r="7421" spans="1:2">
      <c r="A7421" s="1" t="s">
        <v>7430</v>
      </c>
      <c r="B7421" s="1">
        <v>10281</v>
      </c>
    </row>
    <row r="7422" spans="1:2">
      <c r="A7422" s="1" t="s">
        <v>7431</v>
      </c>
      <c r="B7422" s="1">
        <v>87560</v>
      </c>
    </row>
    <row r="7423" spans="1:2">
      <c r="A7423" s="1" t="s">
        <v>7432</v>
      </c>
      <c r="B7423" s="1">
        <v>87419</v>
      </c>
    </row>
    <row r="7424" spans="1:2">
      <c r="A7424" s="1" t="s">
        <v>7433</v>
      </c>
      <c r="B7424" s="1">
        <v>10265</v>
      </c>
    </row>
    <row r="7425" spans="1:2">
      <c r="A7425" s="1" t="s">
        <v>7434</v>
      </c>
      <c r="B7425" s="1">
        <v>10264</v>
      </c>
    </row>
    <row r="7426" spans="1:2">
      <c r="A7426" s="1" t="s">
        <v>7435</v>
      </c>
      <c r="B7426" s="1">
        <v>10257</v>
      </c>
    </row>
    <row r="7427" spans="1:2">
      <c r="A7427" s="1" t="s">
        <v>7436</v>
      </c>
      <c r="B7427" s="1">
        <v>87408</v>
      </c>
    </row>
    <row r="7428" spans="1:2">
      <c r="A7428" s="1" t="s">
        <v>7437</v>
      </c>
      <c r="B7428" s="1">
        <v>10247</v>
      </c>
    </row>
    <row r="7429" spans="1:2">
      <c r="A7429" s="1" t="s">
        <v>7438</v>
      </c>
      <c r="B7429" s="1">
        <v>87366</v>
      </c>
    </row>
    <row r="7430" spans="1:2">
      <c r="A7430" s="1" t="s">
        <v>7439</v>
      </c>
      <c r="B7430" s="1">
        <v>10238</v>
      </c>
    </row>
    <row r="7431" spans="1:2">
      <c r="A7431" s="1" t="s">
        <v>7440</v>
      </c>
      <c r="B7431" s="1">
        <v>87314</v>
      </c>
    </row>
    <row r="7432" spans="1:2">
      <c r="A7432" s="1" t="s">
        <v>7441</v>
      </c>
      <c r="B7432" s="1">
        <v>10222</v>
      </c>
    </row>
    <row r="7433" spans="1:2">
      <c r="A7433" s="1" t="s">
        <v>7442</v>
      </c>
      <c r="B7433" s="1">
        <v>87301</v>
      </c>
    </row>
    <row r="7434" spans="1:2">
      <c r="A7434" s="1" t="s">
        <v>7443</v>
      </c>
      <c r="B7434" s="1">
        <v>10210</v>
      </c>
    </row>
    <row r="7435" spans="1:2">
      <c r="A7435" s="1" t="s">
        <v>7444</v>
      </c>
      <c r="B7435" s="1">
        <v>87114</v>
      </c>
    </row>
    <row r="7436" spans="1:2">
      <c r="A7436" s="1" t="s">
        <v>7445</v>
      </c>
      <c r="B7436" s="1">
        <v>10200</v>
      </c>
    </row>
    <row r="7437" spans="1:2">
      <c r="A7437" s="1" t="s">
        <v>7446</v>
      </c>
      <c r="B7437" s="1">
        <v>10197</v>
      </c>
    </row>
    <row r="7438" spans="1:2">
      <c r="A7438" s="1" t="s">
        <v>7447</v>
      </c>
      <c r="B7438" s="1">
        <v>87113</v>
      </c>
    </row>
    <row r="7439" spans="1:2">
      <c r="A7439" s="1" t="s">
        <v>7448</v>
      </c>
      <c r="B7439" s="1">
        <v>10192</v>
      </c>
    </row>
    <row r="7440" spans="1:2">
      <c r="A7440" s="1" t="s">
        <v>7449</v>
      </c>
      <c r="B7440" s="1">
        <v>10188</v>
      </c>
    </row>
    <row r="7441" spans="1:2">
      <c r="A7441" s="1" t="s">
        <v>7450</v>
      </c>
      <c r="B7441" s="1">
        <v>196466</v>
      </c>
    </row>
    <row r="7442" spans="1:2">
      <c r="A7442" s="1" t="s">
        <v>7451</v>
      </c>
      <c r="B7442" s="1">
        <v>87101</v>
      </c>
    </row>
    <row r="7443" spans="1:2">
      <c r="A7443" s="1" t="s">
        <v>7452</v>
      </c>
      <c r="B7443" s="1">
        <v>10186</v>
      </c>
    </row>
    <row r="7444" spans="1:2">
      <c r="A7444" s="1" t="s">
        <v>7453</v>
      </c>
      <c r="B7444" s="1">
        <v>10183</v>
      </c>
    </row>
    <row r="7445" spans="1:2">
      <c r="A7445" s="1" t="s">
        <v>7454</v>
      </c>
      <c r="B7445" s="1">
        <v>10180</v>
      </c>
    </row>
    <row r="7446" spans="1:2">
      <c r="A7446" s="1" t="s">
        <v>7455</v>
      </c>
      <c r="B7446" s="1">
        <v>87100</v>
      </c>
    </row>
    <row r="7447" spans="1:2">
      <c r="A7447" s="1" t="s">
        <v>7456</v>
      </c>
      <c r="B7447" s="1">
        <v>10172</v>
      </c>
    </row>
    <row r="7448" spans="1:2">
      <c r="A7448" s="1" t="s">
        <v>7457</v>
      </c>
      <c r="B7448" s="1">
        <v>87085</v>
      </c>
    </row>
    <row r="7449" spans="1:2">
      <c r="A7449" s="1" t="s">
        <v>7458</v>
      </c>
      <c r="B7449" s="1">
        <v>86816</v>
      </c>
    </row>
    <row r="7450" spans="1:2">
      <c r="A7450" s="1" t="s">
        <v>7459</v>
      </c>
      <c r="B7450" s="1">
        <v>10165</v>
      </c>
    </row>
    <row r="7451" spans="1:2">
      <c r="A7451" s="1" t="s">
        <v>7460</v>
      </c>
      <c r="B7451" s="1">
        <v>10163</v>
      </c>
    </row>
    <row r="7452" spans="1:2">
      <c r="A7452" s="1" t="s">
        <v>7461</v>
      </c>
      <c r="B7452" s="1">
        <v>86814</v>
      </c>
    </row>
    <row r="7453" spans="1:2">
      <c r="A7453" s="1" t="s">
        <v>7462</v>
      </c>
      <c r="B7453" s="1">
        <v>10161</v>
      </c>
    </row>
    <row r="7454" spans="1:2">
      <c r="A7454" s="1" t="s">
        <v>7463</v>
      </c>
      <c r="B7454" s="1">
        <v>10154</v>
      </c>
    </row>
    <row r="7455" spans="1:2">
      <c r="A7455" s="1" t="s">
        <v>7464</v>
      </c>
      <c r="B7455" s="1">
        <v>86688</v>
      </c>
    </row>
    <row r="7456" spans="1:2">
      <c r="A7456" s="1" t="s">
        <v>7465</v>
      </c>
      <c r="B7456" s="1">
        <v>10143</v>
      </c>
    </row>
    <row r="7457" spans="1:2">
      <c r="A7457" s="1" t="s">
        <v>7466</v>
      </c>
      <c r="B7457" s="1">
        <v>10140</v>
      </c>
    </row>
    <row r="7458" spans="1:2">
      <c r="A7458" s="1" t="s">
        <v>7467</v>
      </c>
      <c r="B7458" s="1">
        <v>10135</v>
      </c>
    </row>
    <row r="7459" spans="1:2">
      <c r="A7459" s="1" t="s">
        <v>7468</v>
      </c>
      <c r="B7459" s="1">
        <v>10135</v>
      </c>
    </row>
    <row r="7460" spans="1:2">
      <c r="A7460" s="1" t="s">
        <v>7469</v>
      </c>
      <c r="B7460" s="1">
        <v>86688</v>
      </c>
    </row>
    <row r="7461" spans="1:2">
      <c r="A7461" s="1" t="s">
        <v>7470</v>
      </c>
      <c r="B7461" s="1">
        <v>10132</v>
      </c>
    </row>
    <row r="7462" spans="1:2">
      <c r="A7462" s="1" t="s">
        <v>7471</v>
      </c>
      <c r="B7462" s="1">
        <v>10126</v>
      </c>
    </row>
    <row r="7463" spans="1:2">
      <c r="A7463" s="1" t="s">
        <v>7472</v>
      </c>
      <c r="B7463" s="1">
        <v>86688</v>
      </c>
    </row>
    <row r="7464" spans="1:2">
      <c r="A7464" s="1" t="s">
        <v>7473</v>
      </c>
      <c r="B7464" s="1">
        <v>10121</v>
      </c>
    </row>
    <row r="7465" spans="1:2">
      <c r="A7465" s="1" t="s">
        <v>7474</v>
      </c>
      <c r="B7465" s="1">
        <v>10118</v>
      </c>
    </row>
    <row r="7466" spans="1:2">
      <c r="A7466" s="1" t="s">
        <v>7475</v>
      </c>
      <c r="B7466" s="1">
        <v>10117</v>
      </c>
    </row>
    <row r="7467" spans="1:2">
      <c r="A7467" s="1" t="s">
        <v>7476</v>
      </c>
      <c r="B7467" s="1">
        <v>86674</v>
      </c>
    </row>
    <row r="7468" spans="1:2">
      <c r="A7468" s="1" t="s">
        <v>7477</v>
      </c>
      <c r="B7468" s="1">
        <v>10115</v>
      </c>
    </row>
    <row r="7469" spans="1:2">
      <c r="A7469" s="1" t="s">
        <v>7478</v>
      </c>
      <c r="B7469" s="1">
        <v>195480</v>
      </c>
    </row>
    <row r="7470" spans="1:2">
      <c r="A7470" s="1" t="s">
        <v>7479</v>
      </c>
      <c r="B7470" s="1">
        <v>86668</v>
      </c>
    </row>
    <row r="7471" spans="1:2">
      <c r="A7471" s="1" t="s">
        <v>7480</v>
      </c>
      <c r="B7471" s="1">
        <v>10104</v>
      </c>
    </row>
    <row r="7472" spans="1:2">
      <c r="A7472" s="1" t="s">
        <v>7481</v>
      </c>
      <c r="B7472" s="1">
        <v>10102</v>
      </c>
    </row>
    <row r="7473" spans="1:2">
      <c r="A7473" s="1" t="s">
        <v>7482</v>
      </c>
      <c r="B7473" s="1">
        <v>10102</v>
      </c>
    </row>
    <row r="7474" spans="1:2">
      <c r="A7474" s="1" t="s">
        <v>7483</v>
      </c>
      <c r="B7474" s="1">
        <v>86637</v>
      </c>
    </row>
    <row r="7475" spans="1:2">
      <c r="A7475" s="1" t="s">
        <v>7484</v>
      </c>
      <c r="B7475" s="1">
        <v>10092</v>
      </c>
    </row>
    <row r="7476" spans="1:2">
      <c r="A7476" s="1" t="s">
        <v>7485</v>
      </c>
      <c r="B7476" s="1">
        <v>86602</v>
      </c>
    </row>
    <row r="7477" spans="1:2">
      <c r="A7477" s="1" t="s">
        <v>7486</v>
      </c>
      <c r="B7477" s="1">
        <v>10083</v>
      </c>
    </row>
    <row r="7478" spans="1:2">
      <c r="A7478" s="1" t="s">
        <v>7487</v>
      </c>
      <c r="B7478" s="1">
        <v>86585</v>
      </c>
    </row>
    <row r="7479" spans="1:2">
      <c r="A7479" s="1" t="s">
        <v>7488</v>
      </c>
      <c r="B7479" s="1">
        <v>10069</v>
      </c>
    </row>
    <row r="7480" spans="1:2">
      <c r="A7480" s="1" t="s">
        <v>7489</v>
      </c>
      <c r="B7480" s="1">
        <v>86516</v>
      </c>
    </row>
    <row r="7481" spans="1:2">
      <c r="A7481" s="1" t="s">
        <v>7490</v>
      </c>
      <c r="B7481" s="1">
        <v>10054</v>
      </c>
    </row>
    <row r="7482" spans="1:2">
      <c r="A7482" s="1" t="s">
        <v>7491</v>
      </c>
      <c r="B7482" s="1">
        <v>10053</v>
      </c>
    </row>
    <row r="7483" spans="1:2">
      <c r="A7483" s="1" t="s">
        <v>7492</v>
      </c>
      <c r="B7483" s="1">
        <v>10051</v>
      </c>
    </row>
    <row r="7484" spans="1:2">
      <c r="A7484" s="1" t="s">
        <v>7493</v>
      </c>
      <c r="B7484" s="1">
        <v>86474</v>
      </c>
    </row>
    <row r="7485" spans="1:2">
      <c r="A7485" s="1" t="s">
        <v>7494</v>
      </c>
      <c r="B7485" s="1">
        <v>86427</v>
      </c>
    </row>
    <row r="7486" spans="1:2">
      <c r="A7486" s="1" t="s">
        <v>7495</v>
      </c>
      <c r="B7486" s="1">
        <v>10033</v>
      </c>
    </row>
    <row r="7487" spans="1:2">
      <c r="A7487" s="1" t="s">
        <v>7496</v>
      </c>
      <c r="B7487" s="1">
        <v>86393</v>
      </c>
    </row>
    <row r="7488" spans="1:2">
      <c r="A7488" s="1" t="s">
        <v>7497</v>
      </c>
      <c r="B7488" s="1">
        <v>10028</v>
      </c>
    </row>
    <row r="7489" spans="1:2">
      <c r="A7489" s="1" t="s">
        <v>7498</v>
      </c>
      <c r="B7489" s="1">
        <v>193979</v>
      </c>
    </row>
    <row r="7490" spans="1:2">
      <c r="A7490" s="1" t="s">
        <v>7499</v>
      </c>
      <c r="B7490" s="1">
        <v>86386</v>
      </c>
    </row>
    <row r="7491" spans="1:2">
      <c r="A7491" s="1" t="s">
        <v>7500</v>
      </c>
      <c r="B7491" s="1">
        <v>86374</v>
      </c>
    </row>
    <row r="7492" spans="1:2">
      <c r="A7492" s="1" t="s">
        <v>7501</v>
      </c>
      <c r="B7492" s="1">
        <v>10008</v>
      </c>
    </row>
    <row r="7493" spans="1:2">
      <c r="A7493" s="1" t="s">
        <v>7502</v>
      </c>
      <c r="B7493" s="1">
        <v>10002</v>
      </c>
    </row>
    <row r="7494" spans="1:2">
      <c r="A7494" s="1" t="s">
        <v>7503</v>
      </c>
      <c r="B7494" s="1">
        <v>86323</v>
      </c>
    </row>
    <row r="7495" spans="1:2">
      <c r="A7495" s="1" t="s">
        <v>7504</v>
      </c>
      <c r="B7495" s="1">
        <v>86319</v>
      </c>
    </row>
    <row r="7496" spans="1:2">
      <c r="A7496" s="1" t="s">
        <v>7505</v>
      </c>
      <c r="B7496" s="1">
        <v>9990</v>
      </c>
    </row>
    <row r="7497" spans="1:2">
      <c r="A7497" s="1" t="s">
        <v>7506</v>
      </c>
      <c r="B7497" s="1">
        <v>9989</v>
      </c>
    </row>
    <row r="7498" spans="1:2">
      <c r="A7498" s="1" t="s">
        <v>7507</v>
      </c>
      <c r="B7498" s="1">
        <v>86312</v>
      </c>
    </row>
    <row r="7499" spans="1:2">
      <c r="A7499" s="1" t="s">
        <v>7508</v>
      </c>
      <c r="B7499" s="1">
        <v>9983</v>
      </c>
    </row>
    <row r="7500" spans="1:2">
      <c r="A7500" s="1" t="s">
        <v>7509</v>
      </c>
      <c r="B7500" s="1">
        <v>9977</v>
      </c>
    </row>
    <row r="7501" spans="1:2">
      <c r="A7501" s="1" t="s">
        <v>7510</v>
      </c>
      <c r="B7501" s="1">
        <v>86309</v>
      </c>
    </row>
    <row r="7502" spans="1:2">
      <c r="A7502" s="1" t="s">
        <v>7511</v>
      </c>
      <c r="B7502" s="1">
        <v>9962</v>
      </c>
    </row>
    <row r="7503" spans="1:2">
      <c r="A7503" s="1" t="s">
        <v>7512</v>
      </c>
      <c r="B7503" s="1">
        <v>9960</v>
      </c>
    </row>
    <row r="7504" spans="1:2">
      <c r="A7504" s="1" t="s">
        <v>7513</v>
      </c>
      <c r="B7504" s="1">
        <v>86295</v>
      </c>
    </row>
    <row r="7505" spans="1:2">
      <c r="A7505" s="1" t="s">
        <v>7514</v>
      </c>
      <c r="B7505" s="1">
        <v>9956</v>
      </c>
    </row>
    <row r="7506" spans="1:2">
      <c r="A7506" s="1" t="s">
        <v>7515</v>
      </c>
      <c r="B7506" s="1">
        <v>86241</v>
      </c>
    </row>
    <row r="7507" spans="1:2">
      <c r="A7507" s="1" t="s">
        <v>7516</v>
      </c>
      <c r="B7507" s="1">
        <v>9945</v>
      </c>
    </row>
    <row r="7508" spans="1:2">
      <c r="A7508" s="1" t="s">
        <v>7517</v>
      </c>
      <c r="B7508" s="1">
        <v>86239</v>
      </c>
    </row>
    <row r="7509" spans="1:2">
      <c r="A7509" s="1" t="s">
        <v>7518</v>
      </c>
      <c r="B7509" s="1">
        <v>9943</v>
      </c>
    </row>
    <row r="7510" spans="1:2">
      <c r="A7510" s="1" t="s">
        <v>7519</v>
      </c>
      <c r="B7510" s="1">
        <v>9938</v>
      </c>
    </row>
    <row r="7511" spans="1:2">
      <c r="A7511" s="1" t="s">
        <v>7520</v>
      </c>
      <c r="B7511" s="1">
        <v>86221</v>
      </c>
    </row>
    <row r="7512" spans="1:2">
      <c r="A7512" s="1" t="s">
        <v>7521</v>
      </c>
      <c r="B7512" s="1">
        <v>9936</v>
      </c>
    </row>
    <row r="7513" spans="1:2">
      <c r="A7513" s="1" t="s">
        <v>7522</v>
      </c>
      <c r="B7513" s="1">
        <v>193962</v>
      </c>
    </row>
    <row r="7514" spans="1:2">
      <c r="A7514" s="1" t="s">
        <v>7523</v>
      </c>
      <c r="B7514" s="1">
        <v>86209</v>
      </c>
    </row>
    <row r="7515" spans="1:2">
      <c r="A7515" s="1" t="s">
        <v>7524</v>
      </c>
      <c r="B7515" s="1">
        <v>86201</v>
      </c>
    </row>
    <row r="7516" spans="1:2">
      <c r="A7516" s="1" t="s">
        <v>7525</v>
      </c>
      <c r="B7516" s="1">
        <v>86186</v>
      </c>
    </row>
    <row r="7517" spans="1:2">
      <c r="A7517" s="1" t="s">
        <v>7526</v>
      </c>
      <c r="B7517" s="1">
        <v>86177</v>
      </c>
    </row>
    <row r="7518" spans="1:2">
      <c r="A7518" s="1" t="s">
        <v>7527</v>
      </c>
      <c r="B7518" s="1">
        <v>86060</v>
      </c>
    </row>
    <row r="7519" spans="1:2">
      <c r="A7519" s="1" t="s">
        <v>7528</v>
      </c>
      <c r="B7519" s="1">
        <v>86058</v>
      </c>
    </row>
    <row r="7520" spans="1:2">
      <c r="A7520" s="1" t="s">
        <v>7529</v>
      </c>
      <c r="B7520" s="1">
        <v>9886</v>
      </c>
    </row>
    <row r="7521" spans="1:2">
      <c r="A7521" s="1" t="s">
        <v>7530</v>
      </c>
      <c r="B7521" s="1">
        <v>9886</v>
      </c>
    </row>
    <row r="7522" spans="1:2">
      <c r="A7522" s="1" t="s">
        <v>7531</v>
      </c>
      <c r="B7522" s="1">
        <v>85857</v>
      </c>
    </row>
    <row r="7523" spans="1:2">
      <c r="A7523" s="1" t="s">
        <v>7532</v>
      </c>
      <c r="B7523" s="1">
        <v>9883</v>
      </c>
    </row>
    <row r="7524" spans="1:2">
      <c r="A7524" s="1" t="s">
        <v>7533</v>
      </c>
      <c r="B7524" s="1">
        <v>9881</v>
      </c>
    </row>
    <row r="7525" spans="1:2">
      <c r="A7525" s="1" t="s">
        <v>7534</v>
      </c>
      <c r="B7525" s="1">
        <v>9880</v>
      </c>
    </row>
    <row r="7526" spans="1:2">
      <c r="A7526" s="1" t="s">
        <v>7535</v>
      </c>
      <c r="B7526" s="1">
        <v>9879</v>
      </c>
    </row>
    <row r="7527" spans="1:2">
      <c r="A7527" s="1" t="s">
        <v>7536</v>
      </c>
      <c r="B7527" s="1">
        <v>85836</v>
      </c>
    </row>
    <row r="7528" spans="1:2">
      <c r="A7528" s="1" t="s">
        <v>7537</v>
      </c>
      <c r="B7528" s="1">
        <v>9878</v>
      </c>
    </row>
    <row r="7529" spans="1:2">
      <c r="A7529" s="1" t="s">
        <v>7538</v>
      </c>
      <c r="B7529" s="1">
        <v>9873</v>
      </c>
    </row>
    <row r="7530" spans="1:2">
      <c r="A7530" s="1" t="s">
        <v>7539</v>
      </c>
      <c r="B7530" s="1">
        <v>85748</v>
      </c>
    </row>
    <row r="7531" spans="1:2">
      <c r="A7531" s="1" t="s">
        <v>7540</v>
      </c>
      <c r="B7531" s="1">
        <v>9867</v>
      </c>
    </row>
    <row r="7532" spans="1:2">
      <c r="A7532" s="1" t="s">
        <v>7541</v>
      </c>
      <c r="B7532" s="1">
        <v>9867</v>
      </c>
    </row>
    <row r="7533" spans="1:2">
      <c r="A7533" s="1" t="s">
        <v>7542</v>
      </c>
      <c r="B7533" s="1">
        <v>85630</v>
      </c>
    </row>
    <row r="7534" spans="1:2">
      <c r="A7534" s="1" t="s">
        <v>7543</v>
      </c>
      <c r="B7534" s="1">
        <v>9860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21CD9-9D50-A04E-BF5E-44581958EF2D}">
  <dimension ref="A1:B7534"/>
  <sheetViews>
    <sheetView workbookViewId="0">
      <selection activeCell="H15" sqref="H15"/>
    </sheetView>
  </sheetViews>
  <sheetFormatPr baseColWidth="10" defaultRowHeight="16"/>
  <sheetData>
    <row r="1" spans="1:2">
      <c r="A1" s="3" t="s">
        <v>10</v>
      </c>
      <c r="B1" s="3" t="s">
        <v>7544</v>
      </c>
    </row>
    <row r="2" spans="1:2">
      <c r="A2" s="1" t="s">
        <v>12</v>
      </c>
      <c r="B2" s="1">
        <v>67.989000000000004</v>
      </c>
    </row>
    <row r="3" spans="1:2">
      <c r="A3" s="1" t="s">
        <v>13</v>
      </c>
      <c r="B3" s="1">
        <v>81.013000000000005</v>
      </c>
    </row>
    <row r="4" spans="1:2">
      <c r="A4" s="1" t="s">
        <v>14</v>
      </c>
      <c r="B4" s="1">
        <v>77.316999999999993</v>
      </c>
    </row>
    <row r="5" spans="1:2">
      <c r="A5" s="1" t="s">
        <v>15</v>
      </c>
      <c r="B5" s="1">
        <v>23.172999999999998</v>
      </c>
    </row>
    <row r="6" spans="1:2">
      <c r="A6" s="1" t="s">
        <v>16</v>
      </c>
      <c r="B6" s="1">
        <v>65.427999999999997</v>
      </c>
    </row>
    <row r="7" spans="1:2">
      <c r="A7" s="1" t="s">
        <v>17</v>
      </c>
      <c r="B7" s="1">
        <v>82.091999999999999</v>
      </c>
    </row>
    <row r="8" spans="1:2">
      <c r="A8" s="1" t="s">
        <v>18</v>
      </c>
      <c r="B8" s="1">
        <v>10.638</v>
      </c>
    </row>
    <row r="9" spans="1:2">
      <c r="A9" s="1" t="s">
        <v>19</v>
      </c>
      <c r="B9" s="1">
        <v>76.724999999999994</v>
      </c>
    </row>
    <row r="10" spans="1:2">
      <c r="A10" s="1" t="s">
        <v>20</v>
      </c>
      <c r="B10" s="1">
        <v>77.614999999999995</v>
      </c>
    </row>
    <row r="11" spans="1:2">
      <c r="A11" s="1" t="s">
        <v>21</v>
      </c>
      <c r="B11" s="1">
        <v>26.701000000000001</v>
      </c>
    </row>
    <row r="12" spans="1:2">
      <c r="A12" s="1" t="s">
        <v>22</v>
      </c>
      <c r="B12" s="1">
        <v>67.721999999999994</v>
      </c>
    </row>
    <row r="13" spans="1:2">
      <c r="A13" s="1" t="s">
        <v>23</v>
      </c>
      <c r="B13" s="1">
        <v>93.774000000000001</v>
      </c>
    </row>
    <row r="14" spans="1:2">
      <c r="A14" s="1" t="s">
        <v>24</v>
      </c>
      <c r="B14" s="1">
        <v>51.557000000000002</v>
      </c>
    </row>
    <row r="15" spans="1:2">
      <c r="A15" s="1" t="s">
        <v>25</v>
      </c>
      <c r="B15" s="1">
        <v>100.185</v>
      </c>
    </row>
    <row r="16" spans="1:2">
      <c r="A16" s="1" t="s">
        <v>26</v>
      </c>
      <c r="B16" s="1">
        <v>52.667000000000002</v>
      </c>
    </row>
    <row r="17" spans="1:2">
      <c r="A17" s="1" t="s">
        <v>27</v>
      </c>
      <c r="B17" s="1">
        <v>28.006</v>
      </c>
    </row>
    <row r="18" spans="1:2">
      <c r="A18" s="1" t="s">
        <v>28</v>
      </c>
      <c r="B18" s="1">
        <v>62.308999999999997</v>
      </c>
    </row>
    <row r="19" spans="1:2">
      <c r="A19" s="1" t="s">
        <v>29</v>
      </c>
      <c r="B19" s="1">
        <v>80.245999999999995</v>
      </c>
    </row>
    <row r="20" spans="1:2">
      <c r="A20" s="1" t="s">
        <v>30</v>
      </c>
      <c r="B20" s="1">
        <v>14.038</v>
      </c>
    </row>
    <row r="21" spans="1:2">
      <c r="A21" s="1" t="s">
        <v>31</v>
      </c>
      <c r="B21" s="1">
        <v>22.699000000000002</v>
      </c>
    </row>
    <row r="22" spans="1:2">
      <c r="A22" s="1" t="s">
        <v>32</v>
      </c>
      <c r="B22" s="1">
        <v>30.84</v>
      </c>
    </row>
    <row r="23" spans="1:2">
      <c r="A23" s="1" t="s">
        <v>33</v>
      </c>
      <c r="B23" s="1">
        <v>34.377000000000002</v>
      </c>
    </row>
    <row r="24" spans="1:2">
      <c r="A24" s="1" t="s">
        <v>34</v>
      </c>
      <c r="B24" s="1">
        <v>32.713999999999999</v>
      </c>
    </row>
    <row r="25" spans="1:2">
      <c r="A25" s="1" t="s">
        <v>35</v>
      </c>
      <c r="B25" s="1">
        <v>13.917999999999999</v>
      </c>
    </row>
    <row r="26" spans="1:2">
      <c r="A26" s="1" t="s">
        <v>36</v>
      </c>
      <c r="B26" s="1">
        <v>72.686000000000007</v>
      </c>
    </row>
    <row r="27" spans="1:2">
      <c r="A27" s="1" t="s">
        <v>37</v>
      </c>
      <c r="B27" s="1">
        <v>97.715000000000003</v>
      </c>
    </row>
    <row r="28" spans="1:2">
      <c r="A28" s="1" t="s">
        <v>38</v>
      </c>
      <c r="B28" s="1">
        <v>10.276</v>
      </c>
    </row>
    <row r="29" spans="1:2">
      <c r="A29" s="1" t="s">
        <v>39</v>
      </c>
      <c r="B29" s="1">
        <v>75.832999999999998</v>
      </c>
    </row>
    <row r="30" spans="1:2">
      <c r="A30" s="1" t="s">
        <v>40</v>
      </c>
      <c r="B30" s="1">
        <v>18.782</v>
      </c>
    </row>
    <row r="31" spans="1:2">
      <c r="A31" s="1" t="s">
        <v>41</v>
      </c>
      <c r="B31" s="1">
        <v>103.01</v>
      </c>
    </row>
    <row r="32" spans="1:2">
      <c r="A32" s="1" t="s">
        <v>42</v>
      </c>
      <c r="B32" s="1">
        <v>47.642000000000003</v>
      </c>
    </row>
    <row r="33" spans="1:2">
      <c r="A33" s="1" t="s">
        <v>43</v>
      </c>
      <c r="B33" s="1">
        <v>15.071</v>
      </c>
    </row>
    <row r="34" spans="1:2">
      <c r="A34" s="1" t="s">
        <v>44</v>
      </c>
      <c r="B34" s="1">
        <v>55.582999999999998</v>
      </c>
    </row>
    <row r="35" spans="1:2">
      <c r="A35" s="1" t="s">
        <v>45</v>
      </c>
      <c r="B35" s="1">
        <v>86.751999999999995</v>
      </c>
    </row>
    <row r="36" spans="1:2">
      <c r="A36" s="1" t="s">
        <v>46</v>
      </c>
      <c r="B36" s="1">
        <v>13.686999999999999</v>
      </c>
    </row>
    <row r="37" spans="1:2">
      <c r="A37" s="1" t="s">
        <v>47</v>
      </c>
      <c r="B37" s="1">
        <v>53.55</v>
      </c>
    </row>
    <row r="38" spans="1:2">
      <c r="A38" s="1" t="s">
        <v>48</v>
      </c>
      <c r="B38" s="1">
        <v>82.093000000000004</v>
      </c>
    </row>
    <row r="39" spans="1:2">
      <c r="A39" s="1" t="s">
        <v>49</v>
      </c>
      <c r="B39" s="1">
        <v>40.719000000000001</v>
      </c>
    </row>
    <row r="40" spans="1:2">
      <c r="A40" s="1" t="s">
        <v>50</v>
      </c>
      <c r="B40" s="1">
        <v>71.424000000000007</v>
      </c>
    </row>
    <row r="41" spans="1:2">
      <c r="A41" s="1" t="s">
        <v>51</v>
      </c>
      <c r="B41" s="1">
        <v>71.777000000000001</v>
      </c>
    </row>
    <row r="42" spans="1:2">
      <c r="A42" s="1" t="s">
        <v>52</v>
      </c>
      <c r="B42" s="1">
        <v>42.628</v>
      </c>
    </row>
    <row r="43" spans="1:2">
      <c r="A43" s="1" t="s">
        <v>53</v>
      </c>
      <c r="B43" s="1">
        <v>36.506999999999998</v>
      </c>
    </row>
    <row r="44" spans="1:2">
      <c r="A44" s="1" t="s">
        <v>54</v>
      </c>
      <c r="B44" s="1">
        <v>33.566000000000003</v>
      </c>
    </row>
    <row r="45" spans="1:2">
      <c r="A45" s="1" t="s">
        <v>55</v>
      </c>
      <c r="B45" s="1">
        <v>41.765000000000001</v>
      </c>
    </row>
    <row r="46" spans="1:2">
      <c r="A46" s="1" t="s">
        <v>56</v>
      </c>
      <c r="B46" s="1">
        <v>74.426000000000002</v>
      </c>
    </row>
    <row r="47" spans="1:2">
      <c r="A47" s="1" t="s">
        <v>57</v>
      </c>
      <c r="B47" s="1">
        <v>56.683999999999997</v>
      </c>
    </row>
    <row r="48" spans="1:2">
      <c r="A48" s="1" t="s">
        <v>58</v>
      </c>
      <c r="B48" s="1">
        <v>50.872</v>
      </c>
    </row>
    <row r="49" spans="1:2">
      <c r="A49" s="1" t="s">
        <v>59</v>
      </c>
      <c r="B49" s="1">
        <v>82.028999999999996</v>
      </c>
    </row>
    <row r="50" spans="1:2">
      <c r="A50" s="1" t="s">
        <v>60</v>
      </c>
      <c r="B50" s="1">
        <v>39.015999999999998</v>
      </c>
    </row>
    <row r="51" spans="1:2">
      <c r="A51" s="1" t="s">
        <v>61</v>
      </c>
      <c r="B51" s="1">
        <v>71.772999999999996</v>
      </c>
    </row>
    <row r="52" spans="1:2">
      <c r="A52" s="1" t="s">
        <v>62</v>
      </c>
      <c r="B52" s="1">
        <v>14.698</v>
      </c>
    </row>
    <row r="53" spans="1:2">
      <c r="A53" s="1" t="s">
        <v>63</v>
      </c>
      <c r="B53" s="1">
        <v>36.771000000000001</v>
      </c>
    </row>
    <row r="54" spans="1:2">
      <c r="A54" s="1" t="s">
        <v>64</v>
      </c>
      <c r="B54" s="1">
        <v>85.635000000000005</v>
      </c>
    </row>
    <row r="55" spans="1:2">
      <c r="A55" s="1" t="s">
        <v>65</v>
      </c>
      <c r="B55" s="1">
        <v>18.024000000000001</v>
      </c>
    </row>
    <row r="56" spans="1:2">
      <c r="A56" s="1" t="s">
        <v>66</v>
      </c>
      <c r="B56" s="1">
        <v>66.528000000000006</v>
      </c>
    </row>
    <row r="57" spans="1:2">
      <c r="A57" s="1" t="s">
        <v>67</v>
      </c>
      <c r="B57" s="1">
        <v>52.598999999999997</v>
      </c>
    </row>
    <row r="58" spans="1:2">
      <c r="A58" s="1" t="s">
        <v>68</v>
      </c>
      <c r="B58" s="1">
        <v>26.739000000000001</v>
      </c>
    </row>
    <row r="59" spans="1:2">
      <c r="A59" s="1" t="s">
        <v>69</v>
      </c>
      <c r="B59" s="1">
        <v>38.195</v>
      </c>
    </row>
    <row r="60" spans="1:2">
      <c r="A60" s="1" t="s">
        <v>70</v>
      </c>
      <c r="B60" s="1">
        <v>15.66</v>
      </c>
    </row>
    <row r="61" spans="1:2">
      <c r="A61" s="1" t="s">
        <v>71</v>
      </c>
      <c r="B61" s="1">
        <v>48.210999999999999</v>
      </c>
    </row>
    <row r="62" spans="1:2">
      <c r="A62" s="1" t="s">
        <v>72</v>
      </c>
      <c r="B62" s="1">
        <v>48.854999999999997</v>
      </c>
    </row>
    <row r="63" spans="1:2">
      <c r="A63" s="1" t="s">
        <v>73</v>
      </c>
      <c r="B63" s="1">
        <v>34.215000000000003</v>
      </c>
    </row>
    <row r="64" spans="1:2">
      <c r="A64" s="1" t="s">
        <v>74</v>
      </c>
      <c r="B64" s="1">
        <v>93.846000000000004</v>
      </c>
    </row>
    <row r="65" spans="1:2">
      <c r="A65" s="1" t="s">
        <v>75</v>
      </c>
      <c r="B65" s="1">
        <v>72.882999999999996</v>
      </c>
    </row>
    <row r="66" spans="1:2">
      <c r="A66" s="1" t="s">
        <v>76</v>
      </c>
      <c r="B66" s="1">
        <v>53.582000000000001</v>
      </c>
    </row>
    <row r="67" spans="1:2">
      <c r="A67" s="1" t="s">
        <v>77</v>
      </c>
      <c r="B67" s="1">
        <v>31.084</v>
      </c>
    </row>
    <row r="68" spans="1:2">
      <c r="A68" s="1" t="s">
        <v>78</v>
      </c>
      <c r="B68" s="1">
        <v>61.101999999999997</v>
      </c>
    </row>
    <row r="69" spans="1:2">
      <c r="A69" s="1" t="s">
        <v>79</v>
      </c>
      <c r="B69" s="1">
        <v>45.195999999999998</v>
      </c>
    </row>
    <row r="70" spans="1:2">
      <c r="A70" s="1" t="s">
        <v>80</v>
      </c>
      <c r="B70" s="1">
        <v>34.259</v>
      </c>
    </row>
    <row r="71" spans="1:2">
      <c r="A71" s="1" t="s">
        <v>81</v>
      </c>
      <c r="B71" s="1">
        <v>28.931999999999999</v>
      </c>
    </row>
    <row r="72" spans="1:2">
      <c r="A72" s="1" t="s">
        <v>82</v>
      </c>
      <c r="B72" s="1">
        <v>74.338999999999999</v>
      </c>
    </row>
    <row r="73" spans="1:2">
      <c r="A73" s="1" t="s">
        <v>83</v>
      </c>
      <c r="B73" s="1">
        <v>44.405999999999999</v>
      </c>
    </row>
    <row r="74" spans="1:2">
      <c r="A74" s="1" t="s">
        <v>84</v>
      </c>
      <c r="B74" s="1">
        <v>12.555</v>
      </c>
    </row>
    <row r="75" spans="1:2">
      <c r="A75" s="1" t="s">
        <v>85</v>
      </c>
      <c r="B75" s="1">
        <v>88.89</v>
      </c>
    </row>
    <row r="76" spans="1:2">
      <c r="A76" s="1" t="s">
        <v>86</v>
      </c>
      <c r="B76" s="1">
        <v>65.930000000000007</v>
      </c>
    </row>
    <row r="77" spans="1:2">
      <c r="A77" s="1" t="s">
        <v>87</v>
      </c>
      <c r="B77" s="1">
        <v>39.540999999999997</v>
      </c>
    </row>
    <row r="78" spans="1:2">
      <c r="A78" s="1" t="s">
        <v>88</v>
      </c>
      <c r="B78" s="1">
        <v>60.015999999999998</v>
      </c>
    </row>
    <row r="79" spans="1:2">
      <c r="A79" s="1" t="s">
        <v>89</v>
      </c>
      <c r="B79" s="1">
        <v>31.51</v>
      </c>
    </row>
    <row r="80" spans="1:2">
      <c r="A80" s="1" t="s">
        <v>90</v>
      </c>
      <c r="B80" s="1">
        <v>30.358000000000001</v>
      </c>
    </row>
    <row r="81" spans="1:2">
      <c r="A81" s="1" t="s">
        <v>91</v>
      </c>
      <c r="B81" s="1">
        <v>81.436999999999998</v>
      </c>
    </row>
    <row r="82" spans="1:2">
      <c r="A82" s="1" t="s">
        <v>92</v>
      </c>
      <c r="B82" s="1">
        <v>34.908000000000001</v>
      </c>
    </row>
    <row r="83" spans="1:2">
      <c r="A83" s="1" t="s">
        <v>93</v>
      </c>
      <c r="B83" s="1">
        <v>81.137</v>
      </c>
    </row>
    <row r="84" spans="1:2">
      <c r="A84" s="1" t="s">
        <v>12</v>
      </c>
      <c r="B84" s="1">
        <v>67.989000000000004</v>
      </c>
    </row>
    <row r="85" spans="1:2">
      <c r="A85" s="1" t="s">
        <v>94</v>
      </c>
      <c r="B85" s="1">
        <v>58.826000000000001</v>
      </c>
    </row>
    <row r="86" spans="1:2">
      <c r="A86" s="1" t="s">
        <v>95</v>
      </c>
      <c r="B86" s="1">
        <v>46.438000000000002</v>
      </c>
    </row>
    <row r="87" spans="1:2">
      <c r="A87" s="1" t="s">
        <v>96</v>
      </c>
      <c r="B87" s="1">
        <v>53.067</v>
      </c>
    </row>
    <row r="88" spans="1:2">
      <c r="A88" s="1" t="s">
        <v>97</v>
      </c>
      <c r="B88" s="1">
        <v>163.94900000000001</v>
      </c>
    </row>
    <row r="89" spans="1:2">
      <c r="A89" s="1" t="s">
        <v>98</v>
      </c>
      <c r="B89" s="1">
        <v>11.430999999999999</v>
      </c>
    </row>
    <row r="90" spans="1:2">
      <c r="A90" s="1" t="s">
        <v>99</v>
      </c>
      <c r="B90" s="1">
        <v>50.789000000000001</v>
      </c>
    </row>
    <row r="91" spans="1:2">
      <c r="A91" s="1" t="s">
        <v>100</v>
      </c>
      <c r="B91" s="1">
        <v>19.797000000000001</v>
      </c>
    </row>
    <row r="92" spans="1:2">
      <c r="A92" s="1" t="s">
        <v>101</v>
      </c>
      <c r="B92" s="1">
        <v>92.38</v>
      </c>
    </row>
    <row r="93" spans="1:2">
      <c r="A93" s="1" t="s">
        <v>102</v>
      </c>
      <c r="B93" s="1">
        <v>58.347000000000001</v>
      </c>
    </row>
    <row r="94" spans="1:2">
      <c r="A94" s="1" t="s">
        <v>103</v>
      </c>
      <c r="B94" s="1">
        <v>52.890999999999998</v>
      </c>
    </row>
    <row r="95" spans="1:2">
      <c r="A95" s="1" t="s">
        <v>104</v>
      </c>
      <c r="B95" s="1">
        <v>18.687000000000001</v>
      </c>
    </row>
    <row r="96" spans="1:2">
      <c r="A96" s="1" t="s">
        <v>105</v>
      </c>
      <c r="B96" s="1">
        <v>31.774000000000001</v>
      </c>
    </row>
    <row r="97" spans="1:2">
      <c r="A97" s="1" t="s">
        <v>106</v>
      </c>
      <c r="B97" s="1">
        <v>25.103000000000002</v>
      </c>
    </row>
    <row r="98" spans="1:2">
      <c r="A98" s="1" t="s">
        <v>107</v>
      </c>
      <c r="B98" s="1">
        <v>52.975999999999999</v>
      </c>
    </row>
    <row r="99" spans="1:2">
      <c r="A99" s="1" t="s">
        <v>108</v>
      </c>
      <c r="B99" s="1">
        <v>89.781999999999996</v>
      </c>
    </row>
    <row r="100" spans="1:2">
      <c r="A100" s="1" t="s">
        <v>109</v>
      </c>
      <c r="B100" s="1">
        <v>19.385000000000002</v>
      </c>
    </row>
    <row r="101" spans="1:2">
      <c r="A101" s="1" t="s">
        <v>110</v>
      </c>
      <c r="B101" s="1">
        <v>87.781999999999996</v>
      </c>
    </row>
    <row r="102" spans="1:2">
      <c r="A102" s="1" t="s">
        <v>111</v>
      </c>
      <c r="B102" s="1">
        <v>55.67</v>
      </c>
    </row>
    <row r="103" spans="1:2">
      <c r="A103" s="1" t="s">
        <v>112</v>
      </c>
      <c r="B103" s="1">
        <v>22.765000000000001</v>
      </c>
    </row>
    <row r="104" spans="1:2">
      <c r="A104" s="1" t="s">
        <v>113</v>
      </c>
      <c r="B104" s="1">
        <v>51.286999999999999</v>
      </c>
    </row>
    <row r="105" spans="1:2">
      <c r="A105" s="1" t="s">
        <v>114</v>
      </c>
      <c r="B105" s="1">
        <v>23.39</v>
      </c>
    </row>
    <row r="106" spans="1:2">
      <c r="A106" s="1" t="s">
        <v>115</v>
      </c>
      <c r="B106" s="1">
        <v>52.868000000000002</v>
      </c>
    </row>
    <row r="107" spans="1:2">
      <c r="A107" s="1" t="s">
        <v>116</v>
      </c>
      <c r="B107" s="1">
        <v>67.563999999999993</v>
      </c>
    </row>
    <row r="108" spans="1:2">
      <c r="A108" s="1" t="s">
        <v>117</v>
      </c>
      <c r="B108" s="1">
        <v>39.015999999999998</v>
      </c>
    </row>
    <row r="109" spans="1:2">
      <c r="A109" s="1" t="s">
        <v>118</v>
      </c>
      <c r="B109" s="1">
        <v>108.837</v>
      </c>
    </row>
    <row r="110" spans="1:2">
      <c r="A110" s="1" t="s">
        <v>119</v>
      </c>
      <c r="B110" s="1">
        <v>41.395000000000003</v>
      </c>
    </row>
    <row r="111" spans="1:2">
      <c r="A111" s="1" t="s">
        <v>120</v>
      </c>
      <c r="B111" s="1">
        <v>56.311999999999998</v>
      </c>
    </row>
    <row r="112" spans="1:2">
      <c r="A112" s="1" t="s">
        <v>121</v>
      </c>
      <c r="B112" s="1">
        <v>52.073</v>
      </c>
    </row>
    <row r="113" spans="1:2">
      <c r="A113" s="1" t="s">
        <v>122</v>
      </c>
      <c r="B113" s="1">
        <v>24.091999999999999</v>
      </c>
    </row>
    <row r="114" spans="1:2">
      <c r="A114" s="1" t="s">
        <v>123</v>
      </c>
      <c r="B114" s="1">
        <v>25.343</v>
      </c>
    </row>
    <row r="115" spans="1:2">
      <c r="A115" s="1" t="s">
        <v>124</v>
      </c>
      <c r="B115" s="1">
        <v>19.329000000000001</v>
      </c>
    </row>
    <row r="116" spans="1:2">
      <c r="A116" s="1" t="s">
        <v>125</v>
      </c>
      <c r="B116" s="1">
        <v>80.122</v>
      </c>
    </row>
    <row r="117" spans="1:2">
      <c r="A117" s="1" t="s">
        <v>126</v>
      </c>
      <c r="B117" s="1">
        <v>95.915999999999997</v>
      </c>
    </row>
    <row r="118" spans="1:2">
      <c r="A118" s="1" t="s">
        <v>127</v>
      </c>
      <c r="B118" s="1">
        <v>22.481000000000002</v>
      </c>
    </row>
    <row r="119" spans="1:2">
      <c r="A119" s="1" t="s">
        <v>128</v>
      </c>
      <c r="B119" s="1">
        <v>153.78700000000001</v>
      </c>
    </row>
    <row r="120" spans="1:2">
      <c r="A120" s="1" t="s">
        <v>129</v>
      </c>
      <c r="B120" s="1">
        <v>53.046999999999997</v>
      </c>
    </row>
    <row r="121" spans="1:2">
      <c r="A121" s="1" t="s">
        <v>130</v>
      </c>
      <c r="B121" s="1">
        <v>33.972999999999999</v>
      </c>
    </row>
    <row r="122" spans="1:2">
      <c r="A122" s="1" t="s">
        <v>131</v>
      </c>
      <c r="B122" s="1">
        <v>91.915999999999997</v>
      </c>
    </row>
    <row r="123" spans="1:2">
      <c r="A123" s="1" t="s">
        <v>132</v>
      </c>
      <c r="B123" s="1">
        <v>42.511000000000003</v>
      </c>
    </row>
    <row r="124" spans="1:2">
      <c r="A124" s="1" t="s">
        <v>133</v>
      </c>
      <c r="B124" s="1">
        <v>44.283999999999999</v>
      </c>
    </row>
    <row r="125" spans="1:2">
      <c r="A125" s="1" t="s">
        <v>134</v>
      </c>
      <c r="B125" s="1">
        <v>91.492999999999995</v>
      </c>
    </row>
    <row r="126" spans="1:2">
      <c r="A126" s="1" t="s">
        <v>135</v>
      </c>
      <c r="B126" s="1">
        <v>50.186</v>
      </c>
    </row>
    <row r="127" spans="1:2">
      <c r="A127" s="1" t="s">
        <v>136</v>
      </c>
      <c r="B127" s="1">
        <v>81.302999999999997</v>
      </c>
    </row>
    <row r="128" spans="1:2">
      <c r="A128" s="1" t="s">
        <v>137</v>
      </c>
      <c r="B128" s="1">
        <v>19.798999999999999</v>
      </c>
    </row>
    <row r="129" spans="1:2">
      <c r="A129" s="1" t="s">
        <v>138</v>
      </c>
      <c r="B129" s="1">
        <v>18.175000000000001</v>
      </c>
    </row>
    <row r="130" spans="1:2">
      <c r="A130" s="1" t="s">
        <v>139</v>
      </c>
      <c r="B130" s="1">
        <v>35.009</v>
      </c>
    </row>
    <row r="131" spans="1:2">
      <c r="A131" s="1" t="s">
        <v>140</v>
      </c>
      <c r="B131" s="1">
        <v>79.046999999999997</v>
      </c>
    </row>
    <row r="132" spans="1:2">
      <c r="A132" s="1" t="s">
        <v>141</v>
      </c>
      <c r="B132" s="1">
        <v>22.911999999999999</v>
      </c>
    </row>
    <row r="133" spans="1:2">
      <c r="A133" s="1" t="s">
        <v>142</v>
      </c>
      <c r="B133" s="1">
        <v>71.066000000000003</v>
      </c>
    </row>
    <row r="134" spans="1:2">
      <c r="A134" s="1" t="s">
        <v>143</v>
      </c>
      <c r="B134" s="1">
        <v>51.606999999999999</v>
      </c>
    </row>
    <row r="135" spans="1:2">
      <c r="A135" s="1" t="s">
        <v>144</v>
      </c>
      <c r="B135" s="1">
        <v>36.786999999999999</v>
      </c>
    </row>
    <row r="136" spans="1:2">
      <c r="A136" s="1" t="s">
        <v>145</v>
      </c>
      <c r="B136" s="1">
        <v>61.8</v>
      </c>
    </row>
    <row r="137" spans="1:2">
      <c r="A137" s="1" t="s">
        <v>146</v>
      </c>
      <c r="B137" s="1">
        <v>76.694000000000003</v>
      </c>
    </row>
    <row r="138" spans="1:2">
      <c r="A138" s="1" t="s">
        <v>147</v>
      </c>
      <c r="B138" s="1">
        <v>28.321000000000002</v>
      </c>
    </row>
    <row r="139" spans="1:2">
      <c r="A139" s="1" t="s">
        <v>148</v>
      </c>
      <c r="B139" s="1">
        <v>57.902999999999999</v>
      </c>
    </row>
    <row r="140" spans="1:2">
      <c r="A140" s="1" t="s">
        <v>149</v>
      </c>
      <c r="B140" s="1">
        <v>61.368000000000002</v>
      </c>
    </row>
    <row r="141" spans="1:2">
      <c r="A141" s="1" t="s">
        <v>150</v>
      </c>
      <c r="B141" s="1">
        <v>75.13</v>
      </c>
    </row>
    <row r="142" spans="1:2">
      <c r="A142" s="1" t="s">
        <v>151</v>
      </c>
      <c r="B142" s="1">
        <v>49.325000000000003</v>
      </c>
    </row>
    <row r="143" spans="1:2">
      <c r="A143" s="1" t="s">
        <v>152</v>
      </c>
      <c r="B143" s="1">
        <v>64.475999999999999</v>
      </c>
    </row>
    <row r="144" spans="1:2">
      <c r="A144" s="1" t="s">
        <v>153</v>
      </c>
      <c r="B144" s="1">
        <v>10.637</v>
      </c>
    </row>
    <row r="145" spans="1:2">
      <c r="A145" s="1" t="s">
        <v>154</v>
      </c>
      <c r="B145" s="1">
        <v>43.008000000000003</v>
      </c>
    </row>
    <row r="146" spans="1:2">
      <c r="A146" s="1" t="s">
        <v>155</v>
      </c>
      <c r="B146" s="1">
        <v>81.103999999999999</v>
      </c>
    </row>
    <row r="147" spans="1:2">
      <c r="A147" s="1" t="s">
        <v>156</v>
      </c>
      <c r="B147" s="1">
        <v>38.335999999999999</v>
      </c>
    </row>
    <row r="148" spans="1:2">
      <c r="A148" s="1" t="s">
        <v>157</v>
      </c>
      <c r="B148" s="1">
        <v>9.23</v>
      </c>
    </row>
    <row r="149" spans="1:2">
      <c r="A149" s="1" t="s">
        <v>158</v>
      </c>
      <c r="B149" s="1">
        <v>57.347999999999999</v>
      </c>
    </row>
    <row r="150" spans="1:2">
      <c r="A150" s="1" t="s">
        <v>159</v>
      </c>
      <c r="B150" s="1">
        <v>73.545000000000002</v>
      </c>
    </row>
    <row r="151" spans="1:2">
      <c r="A151" s="1" t="s">
        <v>160</v>
      </c>
      <c r="B151" s="1">
        <v>34.470999999999997</v>
      </c>
    </row>
    <row r="152" spans="1:2">
      <c r="A152" s="1" t="s">
        <v>161</v>
      </c>
      <c r="B152" s="1">
        <v>37.387</v>
      </c>
    </row>
    <row r="153" spans="1:2">
      <c r="A153" s="1" t="s">
        <v>162</v>
      </c>
      <c r="B153" s="1">
        <v>45.408000000000001</v>
      </c>
    </row>
    <row r="154" spans="1:2">
      <c r="A154" s="1" t="s">
        <v>163</v>
      </c>
      <c r="B154" s="1">
        <v>58.512999999999998</v>
      </c>
    </row>
    <row r="155" spans="1:2">
      <c r="A155" s="1" t="s">
        <v>164</v>
      </c>
      <c r="B155" s="1">
        <v>31.268999999999998</v>
      </c>
    </row>
    <row r="156" spans="1:2">
      <c r="A156" s="1" t="s">
        <v>165</v>
      </c>
      <c r="B156" s="1">
        <v>55.658999999999999</v>
      </c>
    </row>
    <row r="157" spans="1:2">
      <c r="A157" s="1" t="s">
        <v>166</v>
      </c>
      <c r="B157" s="1">
        <v>93.823999999999998</v>
      </c>
    </row>
    <row r="158" spans="1:2">
      <c r="A158" s="1" t="s">
        <v>167</v>
      </c>
      <c r="B158" s="1">
        <v>19.626000000000001</v>
      </c>
    </row>
    <row r="159" spans="1:2">
      <c r="A159" s="1" t="s">
        <v>168</v>
      </c>
      <c r="B159" s="1">
        <v>14.16</v>
      </c>
    </row>
    <row r="160" spans="1:2">
      <c r="A160" s="1" t="s">
        <v>169</v>
      </c>
      <c r="B160" s="1">
        <v>69.072000000000003</v>
      </c>
    </row>
    <row r="161" spans="1:2">
      <c r="A161" s="1" t="s">
        <v>170</v>
      </c>
      <c r="B161" s="1">
        <v>27.177</v>
      </c>
    </row>
    <row r="162" spans="1:2">
      <c r="A162" s="1" t="s">
        <v>171</v>
      </c>
      <c r="B162" s="1">
        <v>65.358000000000004</v>
      </c>
    </row>
    <row r="163" spans="1:2">
      <c r="A163" s="1" t="s">
        <v>172</v>
      </c>
      <c r="B163" s="1">
        <v>64.27</v>
      </c>
    </row>
    <row r="164" spans="1:2">
      <c r="A164" s="1" t="s">
        <v>173</v>
      </c>
      <c r="B164" s="1">
        <v>26.363</v>
      </c>
    </row>
    <row r="165" spans="1:2">
      <c r="A165" s="1" t="s">
        <v>174</v>
      </c>
      <c r="B165" s="1">
        <v>23.513000000000002</v>
      </c>
    </row>
    <row r="166" spans="1:2">
      <c r="A166" s="1" t="s">
        <v>175</v>
      </c>
      <c r="B166" s="1">
        <v>90.453999999999994</v>
      </c>
    </row>
    <row r="167" spans="1:2">
      <c r="A167" s="1" t="s">
        <v>176</v>
      </c>
      <c r="B167" s="1">
        <v>80.938000000000002</v>
      </c>
    </row>
    <row r="168" spans="1:2">
      <c r="A168" s="1" t="s">
        <v>177</v>
      </c>
      <c r="B168" s="1">
        <v>78.239000000000004</v>
      </c>
    </row>
    <row r="169" spans="1:2">
      <c r="A169" s="1" t="s">
        <v>178</v>
      </c>
      <c r="B169" s="1">
        <v>34.884</v>
      </c>
    </row>
    <row r="170" spans="1:2">
      <c r="A170" s="1" t="s">
        <v>179</v>
      </c>
      <c r="B170" s="1">
        <v>78.974000000000004</v>
      </c>
    </row>
    <row r="171" spans="1:2">
      <c r="A171" s="1" t="s">
        <v>180</v>
      </c>
      <c r="B171" s="1">
        <v>11.755000000000001</v>
      </c>
    </row>
    <row r="172" spans="1:2">
      <c r="A172" s="1" t="s">
        <v>181</v>
      </c>
      <c r="B172" s="1">
        <v>154.86699999999999</v>
      </c>
    </row>
    <row r="173" spans="1:2">
      <c r="A173" s="1" t="s">
        <v>182</v>
      </c>
      <c r="B173" s="1">
        <v>32.351999999999997</v>
      </c>
    </row>
    <row r="174" spans="1:2">
      <c r="A174" s="1" t="s">
        <v>183</v>
      </c>
      <c r="B174" s="1">
        <v>11.958</v>
      </c>
    </row>
    <row r="175" spans="1:2">
      <c r="A175" s="1" t="s">
        <v>184</v>
      </c>
      <c r="B175" s="1">
        <v>10.760999999999999</v>
      </c>
    </row>
    <row r="176" spans="1:2">
      <c r="A176" s="1" t="s">
        <v>185</v>
      </c>
      <c r="B176" s="1">
        <v>53.676000000000002</v>
      </c>
    </row>
    <row r="177" spans="1:2">
      <c r="A177" s="1" t="s">
        <v>186</v>
      </c>
      <c r="B177" s="1">
        <v>37.383000000000003</v>
      </c>
    </row>
    <row r="178" spans="1:2">
      <c r="A178" s="1" t="s">
        <v>187</v>
      </c>
      <c r="B178" s="1">
        <v>28.984000000000002</v>
      </c>
    </row>
    <row r="179" spans="1:2">
      <c r="A179" s="1" t="s">
        <v>188</v>
      </c>
      <c r="B179" s="1">
        <v>22.257000000000001</v>
      </c>
    </row>
    <row r="180" spans="1:2">
      <c r="A180" s="1" t="s">
        <v>189</v>
      </c>
      <c r="B180" s="1">
        <v>29.443000000000001</v>
      </c>
    </row>
    <row r="181" spans="1:2">
      <c r="A181" s="1" t="s">
        <v>190</v>
      </c>
      <c r="B181" s="1">
        <v>22.391999999999999</v>
      </c>
    </row>
    <row r="182" spans="1:2">
      <c r="A182" s="1" t="s">
        <v>191</v>
      </c>
      <c r="B182" s="1">
        <v>17.867000000000001</v>
      </c>
    </row>
    <row r="183" spans="1:2">
      <c r="A183" s="1" t="s">
        <v>192</v>
      </c>
      <c r="B183" s="1">
        <v>85.998000000000005</v>
      </c>
    </row>
    <row r="184" spans="1:2">
      <c r="A184" s="1" t="s">
        <v>193</v>
      </c>
      <c r="B184" s="1">
        <v>65.790999999999997</v>
      </c>
    </row>
    <row r="185" spans="1:2">
      <c r="A185" s="1" t="s">
        <v>194</v>
      </c>
      <c r="B185" s="1">
        <v>84.725999999999999</v>
      </c>
    </row>
    <row r="186" spans="1:2">
      <c r="A186" s="1" t="s">
        <v>195</v>
      </c>
      <c r="B186" s="1">
        <v>36.319000000000003</v>
      </c>
    </row>
    <row r="187" spans="1:2">
      <c r="A187" s="1" t="s">
        <v>196</v>
      </c>
      <c r="B187" s="1">
        <v>45.097000000000001</v>
      </c>
    </row>
    <row r="188" spans="1:2">
      <c r="A188" s="1" t="s">
        <v>197</v>
      </c>
      <c r="B188" s="1">
        <v>34.880000000000003</v>
      </c>
    </row>
    <row r="189" spans="1:2">
      <c r="A189" s="1" t="s">
        <v>198</v>
      </c>
      <c r="B189" s="1">
        <v>126.529</v>
      </c>
    </row>
    <row r="190" spans="1:2">
      <c r="A190" s="1" t="s">
        <v>199</v>
      </c>
      <c r="B190" s="1">
        <v>72.081999999999994</v>
      </c>
    </row>
    <row r="191" spans="1:2">
      <c r="A191" s="1" t="s">
        <v>200</v>
      </c>
      <c r="B191" s="1">
        <v>38.273000000000003</v>
      </c>
    </row>
    <row r="192" spans="1:2">
      <c r="A192" s="1" t="s">
        <v>201</v>
      </c>
      <c r="B192" s="1">
        <v>31.222000000000001</v>
      </c>
    </row>
    <row r="193" spans="1:2">
      <c r="A193" s="1" t="s">
        <v>202</v>
      </c>
      <c r="B193" s="1">
        <v>48.822000000000003</v>
      </c>
    </row>
    <row r="194" spans="1:2">
      <c r="A194" s="1" t="s">
        <v>203</v>
      </c>
      <c r="B194" s="1">
        <v>89.3</v>
      </c>
    </row>
    <row r="195" spans="1:2">
      <c r="A195" s="1" t="s">
        <v>204</v>
      </c>
      <c r="B195" s="1">
        <v>15.589</v>
      </c>
    </row>
    <row r="196" spans="1:2">
      <c r="A196" s="1" t="s">
        <v>205</v>
      </c>
      <c r="B196" s="1">
        <v>78.87</v>
      </c>
    </row>
    <row r="197" spans="1:2">
      <c r="A197" s="1" t="s">
        <v>206</v>
      </c>
      <c r="B197" s="1">
        <v>19.59</v>
      </c>
    </row>
    <row r="198" spans="1:2">
      <c r="A198" s="1" t="s">
        <v>207</v>
      </c>
      <c r="B198" s="1">
        <v>45.351999999999997</v>
      </c>
    </row>
    <row r="199" spans="1:2">
      <c r="A199" s="1" t="s">
        <v>208</v>
      </c>
      <c r="B199" s="1">
        <v>44.728000000000002</v>
      </c>
    </row>
    <row r="200" spans="1:2">
      <c r="A200" s="1" t="s">
        <v>209</v>
      </c>
      <c r="B200" s="1">
        <v>35.19</v>
      </c>
    </row>
    <row r="201" spans="1:2">
      <c r="A201" s="1" t="s">
        <v>210</v>
      </c>
      <c r="B201" s="1">
        <v>51.648000000000003</v>
      </c>
    </row>
    <row r="202" spans="1:2">
      <c r="A202" s="1" t="s">
        <v>211</v>
      </c>
      <c r="B202" s="1">
        <v>44.414000000000001</v>
      </c>
    </row>
    <row r="203" spans="1:2">
      <c r="A203" s="1" t="s">
        <v>212</v>
      </c>
      <c r="B203" s="1">
        <v>41.71</v>
      </c>
    </row>
    <row r="204" spans="1:2">
      <c r="A204" s="1" t="s">
        <v>213</v>
      </c>
      <c r="B204" s="1">
        <v>27.216000000000001</v>
      </c>
    </row>
    <row r="205" spans="1:2">
      <c r="A205" s="1" t="s">
        <v>214</v>
      </c>
      <c r="B205" s="1">
        <v>76.581000000000003</v>
      </c>
    </row>
    <row r="206" spans="1:2">
      <c r="A206" s="1" t="s">
        <v>215</v>
      </c>
      <c r="B206" s="1">
        <v>62.677999999999997</v>
      </c>
    </row>
    <row r="207" spans="1:2">
      <c r="A207" s="1" t="s">
        <v>216</v>
      </c>
      <c r="B207" s="1">
        <v>13.827999999999999</v>
      </c>
    </row>
    <row r="208" spans="1:2">
      <c r="A208" s="1" t="s">
        <v>217</v>
      </c>
      <c r="B208" s="1">
        <v>33.683</v>
      </c>
    </row>
    <row r="209" spans="1:2">
      <c r="A209" s="1" t="s">
        <v>218</v>
      </c>
      <c r="B209" s="1">
        <v>68.536000000000001</v>
      </c>
    </row>
    <row r="210" spans="1:2">
      <c r="A210" s="1" t="s">
        <v>219</v>
      </c>
      <c r="B210" s="1">
        <v>84.748000000000005</v>
      </c>
    </row>
    <row r="211" spans="1:2">
      <c r="A211" s="1" t="s">
        <v>220</v>
      </c>
      <c r="B211" s="1">
        <v>18.332000000000001</v>
      </c>
    </row>
    <row r="212" spans="1:2">
      <c r="A212" s="1" t="s">
        <v>221</v>
      </c>
      <c r="B212" s="1">
        <v>150.22399999999999</v>
      </c>
    </row>
    <row r="213" spans="1:2">
      <c r="A213" s="1" t="s">
        <v>222</v>
      </c>
      <c r="B213" s="1">
        <v>38.188000000000002</v>
      </c>
    </row>
    <row r="214" spans="1:2">
      <c r="A214" s="1" t="s">
        <v>223</v>
      </c>
      <c r="B214" s="1">
        <v>46.186</v>
      </c>
    </row>
    <row r="215" spans="1:2">
      <c r="A215" s="1" t="s">
        <v>224</v>
      </c>
      <c r="B215" s="1">
        <v>26.04</v>
      </c>
    </row>
    <row r="216" spans="1:2">
      <c r="A216" s="1" t="s">
        <v>225</v>
      </c>
      <c r="B216" s="1">
        <v>31.539000000000001</v>
      </c>
    </row>
    <row r="217" spans="1:2">
      <c r="A217" s="1" t="s">
        <v>226</v>
      </c>
      <c r="B217" s="1">
        <v>15.925000000000001</v>
      </c>
    </row>
    <row r="218" spans="1:2">
      <c r="A218" s="1" t="s">
        <v>227</v>
      </c>
      <c r="B218" s="1">
        <v>44.05</v>
      </c>
    </row>
    <row r="219" spans="1:2">
      <c r="A219" s="1" t="s">
        <v>228</v>
      </c>
      <c r="B219" s="1">
        <v>48.164000000000001</v>
      </c>
    </row>
    <row r="220" spans="1:2">
      <c r="A220" s="1" t="s">
        <v>229</v>
      </c>
      <c r="B220" s="1">
        <v>16.059000000000001</v>
      </c>
    </row>
    <row r="221" spans="1:2">
      <c r="A221" s="1" t="s">
        <v>230</v>
      </c>
      <c r="B221" s="1">
        <v>85.954999999999998</v>
      </c>
    </row>
    <row r="222" spans="1:2">
      <c r="A222" s="1" t="s">
        <v>231</v>
      </c>
      <c r="B222" s="1">
        <v>11.733000000000001</v>
      </c>
    </row>
    <row r="223" spans="1:2">
      <c r="A223" s="1" t="s">
        <v>232</v>
      </c>
      <c r="B223" s="1">
        <v>33.209000000000003</v>
      </c>
    </row>
    <row r="224" spans="1:2">
      <c r="A224" s="1" t="s">
        <v>233</v>
      </c>
      <c r="B224" s="1">
        <v>81.686000000000007</v>
      </c>
    </row>
    <row r="225" spans="1:2">
      <c r="A225" s="1" t="s">
        <v>234</v>
      </c>
      <c r="B225" s="1">
        <v>89.867999999999995</v>
      </c>
    </row>
    <row r="226" spans="1:2">
      <c r="A226" s="1" t="s">
        <v>235</v>
      </c>
      <c r="B226" s="1">
        <v>22.741</v>
      </c>
    </row>
    <row r="227" spans="1:2">
      <c r="A227" s="1" t="s">
        <v>236</v>
      </c>
      <c r="B227" s="1">
        <v>19.827999999999999</v>
      </c>
    </row>
    <row r="228" spans="1:2">
      <c r="A228" s="1" t="s">
        <v>237</v>
      </c>
      <c r="B228" s="1">
        <v>64.316999999999993</v>
      </c>
    </row>
    <row r="229" spans="1:2">
      <c r="A229" s="1" t="s">
        <v>238</v>
      </c>
      <c r="B229" s="1">
        <v>11.864000000000001</v>
      </c>
    </row>
    <row r="230" spans="1:2">
      <c r="A230" s="1" t="s">
        <v>239</v>
      </c>
      <c r="B230" s="1">
        <v>19.844000000000001</v>
      </c>
    </row>
    <row r="231" spans="1:2">
      <c r="A231" s="1" t="s">
        <v>240</v>
      </c>
      <c r="B231" s="1">
        <v>93.488</v>
      </c>
    </row>
    <row r="232" spans="1:2">
      <c r="A232" s="1" t="s">
        <v>241</v>
      </c>
      <c r="B232" s="1">
        <v>60.396999999999998</v>
      </c>
    </row>
    <row r="233" spans="1:2">
      <c r="A233" s="1" t="s">
        <v>242</v>
      </c>
      <c r="B233" s="1">
        <v>49.902000000000001</v>
      </c>
    </row>
    <row r="234" spans="1:2">
      <c r="A234" s="1" t="s">
        <v>243</v>
      </c>
      <c r="B234" s="1">
        <v>143.26400000000001</v>
      </c>
    </row>
    <row r="235" spans="1:2">
      <c r="A235" s="1" t="s">
        <v>244</v>
      </c>
      <c r="B235" s="1">
        <v>38.823999999999998</v>
      </c>
    </row>
    <row r="236" spans="1:2">
      <c r="A236" s="1" t="s">
        <v>245</v>
      </c>
      <c r="B236" s="1">
        <v>115.44199999999999</v>
      </c>
    </row>
    <row r="237" spans="1:2">
      <c r="A237" s="1" t="s">
        <v>246</v>
      </c>
      <c r="B237" s="1">
        <v>96.808999999999997</v>
      </c>
    </row>
    <row r="238" spans="1:2">
      <c r="A238" s="1" t="s">
        <v>247</v>
      </c>
      <c r="B238" s="1">
        <v>28.308</v>
      </c>
    </row>
    <row r="239" spans="1:2">
      <c r="A239" s="1" t="s">
        <v>248</v>
      </c>
      <c r="B239" s="1">
        <v>69.153000000000006</v>
      </c>
    </row>
    <row r="240" spans="1:2">
      <c r="A240" s="1" t="s">
        <v>249</v>
      </c>
      <c r="B240" s="1">
        <v>44.914999999999999</v>
      </c>
    </row>
    <row r="241" spans="1:2">
      <c r="A241" s="1" t="s">
        <v>250</v>
      </c>
      <c r="B241" s="1">
        <v>92.837999999999994</v>
      </c>
    </row>
    <row r="242" spans="1:2">
      <c r="A242" s="1" t="s">
        <v>251</v>
      </c>
      <c r="B242" s="1">
        <v>70.73</v>
      </c>
    </row>
    <row r="243" spans="1:2">
      <c r="A243" s="1" t="s">
        <v>252</v>
      </c>
      <c r="B243" s="1">
        <v>75.206000000000003</v>
      </c>
    </row>
    <row r="244" spans="1:2">
      <c r="A244" s="1" t="s">
        <v>253</v>
      </c>
      <c r="B244" s="1">
        <v>47.262</v>
      </c>
    </row>
    <row r="245" spans="1:2">
      <c r="A245" s="1" t="s">
        <v>254</v>
      </c>
      <c r="B245" s="1">
        <v>43.671999999999997</v>
      </c>
    </row>
    <row r="246" spans="1:2">
      <c r="A246" s="1" t="s">
        <v>255</v>
      </c>
      <c r="B246" s="1">
        <v>33.203000000000003</v>
      </c>
    </row>
    <row r="247" spans="1:2">
      <c r="A247" s="1" t="s">
        <v>256</v>
      </c>
      <c r="B247" s="1">
        <v>72.766999999999996</v>
      </c>
    </row>
    <row r="248" spans="1:2">
      <c r="A248" s="1" t="s">
        <v>257</v>
      </c>
      <c r="B248" s="1">
        <v>39.174999999999997</v>
      </c>
    </row>
    <row r="249" spans="1:2">
      <c r="A249" s="1" t="s">
        <v>258</v>
      </c>
      <c r="B249" s="1">
        <v>39.631</v>
      </c>
    </row>
    <row r="250" spans="1:2">
      <c r="A250" s="1" t="s">
        <v>259</v>
      </c>
      <c r="B250" s="1">
        <v>33.311999999999998</v>
      </c>
    </row>
    <row r="251" spans="1:2">
      <c r="A251" s="1" t="s">
        <v>260</v>
      </c>
      <c r="B251" s="1">
        <v>68.888000000000005</v>
      </c>
    </row>
    <row r="252" spans="1:2">
      <c r="A252" s="1" t="s">
        <v>261</v>
      </c>
      <c r="B252" s="1">
        <v>38.161999999999999</v>
      </c>
    </row>
    <row r="253" spans="1:2">
      <c r="A253" s="1" t="s">
        <v>262</v>
      </c>
      <c r="B253" s="1">
        <v>21.422999999999998</v>
      </c>
    </row>
    <row r="254" spans="1:2">
      <c r="A254" s="1" t="s">
        <v>263</v>
      </c>
      <c r="B254" s="1">
        <v>96.718000000000004</v>
      </c>
    </row>
    <row r="255" spans="1:2">
      <c r="A255" s="1" t="s">
        <v>264</v>
      </c>
      <c r="B255" s="1">
        <v>87.164000000000001</v>
      </c>
    </row>
    <row r="256" spans="1:2">
      <c r="A256" s="1" t="s">
        <v>265</v>
      </c>
      <c r="B256" s="1">
        <v>21.308</v>
      </c>
    </row>
    <row r="257" spans="1:2">
      <c r="A257" s="1" t="s">
        <v>266</v>
      </c>
      <c r="B257" s="1">
        <v>58.395000000000003</v>
      </c>
    </row>
    <row r="258" spans="1:2">
      <c r="A258" s="1" t="s">
        <v>267</v>
      </c>
      <c r="B258" s="1">
        <v>75.474999999999994</v>
      </c>
    </row>
    <row r="259" spans="1:2">
      <c r="A259" s="1" t="s">
        <v>268</v>
      </c>
      <c r="B259" s="1">
        <v>26.66</v>
      </c>
    </row>
    <row r="260" spans="1:2">
      <c r="A260" s="1" t="s">
        <v>269</v>
      </c>
      <c r="B260" s="1">
        <v>91.805999999999997</v>
      </c>
    </row>
    <row r="261" spans="1:2">
      <c r="A261" s="1" t="s">
        <v>270</v>
      </c>
      <c r="B261" s="1">
        <v>27.161999999999999</v>
      </c>
    </row>
    <row r="262" spans="1:2">
      <c r="A262" s="1" t="s">
        <v>271</v>
      </c>
      <c r="B262" s="1">
        <v>11.894</v>
      </c>
    </row>
    <row r="263" spans="1:2">
      <c r="A263" s="1" t="s">
        <v>272</v>
      </c>
      <c r="B263" s="1">
        <v>94.844999999999999</v>
      </c>
    </row>
    <row r="264" spans="1:2">
      <c r="A264" s="1" t="s">
        <v>273</v>
      </c>
      <c r="B264" s="1">
        <v>33.448</v>
      </c>
    </row>
    <row r="265" spans="1:2">
      <c r="A265" s="1" t="s">
        <v>274</v>
      </c>
      <c r="B265" s="1">
        <v>27.571999999999999</v>
      </c>
    </row>
    <row r="266" spans="1:2">
      <c r="A266" s="1" t="s">
        <v>275</v>
      </c>
      <c r="B266" s="1">
        <v>73.954999999999998</v>
      </c>
    </row>
    <row r="267" spans="1:2">
      <c r="A267" s="1" t="s">
        <v>276</v>
      </c>
      <c r="B267" s="1">
        <v>10.507</v>
      </c>
    </row>
    <row r="268" spans="1:2">
      <c r="A268" s="1" t="s">
        <v>277</v>
      </c>
      <c r="B268" s="1">
        <v>39.042999999999999</v>
      </c>
    </row>
    <row r="269" spans="1:2">
      <c r="A269" s="1" t="s">
        <v>278</v>
      </c>
      <c r="B269" s="1">
        <v>23.428999999999998</v>
      </c>
    </row>
    <row r="270" spans="1:2">
      <c r="A270" s="1" t="s">
        <v>279</v>
      </c>
      <c r="B270" s="1">
        <v>84.828999999999994</v>
      </c>
    </row>
    <row r="271" spans="1:2">
      <c r="A271" s="1" t="s">
        <v>280</v>
      </c>
      <c r="B271" s="1">
        <v>54.661999999999999</v>
      </c>
    </row>
    <row r="272" spans="1:2">
      <c r="A272" s="1" t="s">
        <v>281</v>
      </c>
      <c r="B272" s="1">
        <v>70.022999999999996</v>
      </c>
    </row>
    <row r="273" spans="1:2">
      <c r="A273" s="1" t="s">
        <v>282</v>
      </c>
      <c r="B273" s="1">
        <v>23.824999999999999</v>
      </c>
    </row>
    <row r="274" spans="1:2">
      <c r="A274" s="1" t="s">
        <v>283</v>
      </c>
      <c r="B274" s="1">
        <v>15.108000000000001</v>
      </c>
    </row>
    <row r="275" spans="1:2">
      <c r="A275" s="1" t="s">
        <v>284</v>
      </c>
      <c r="B275" s="1">
        <v>48.679000000000002</v>
      </c>
    </row>
    <row r="276" spans="1:2">
      <c r="A276" s="1" t="s">
        <v>285</v>
      </c>
      <c r="B276" s="1">
        <v>40.368000000000002</v>
      </c>
    </row>
    <row r="277" spans="1:2">
      <c r="A277" s="1" t="s">
        <v>286</v>
      </c>
      <c r="B277" s="1">
        <v>54.584000000000003</v>
      </c>
    </row>
    <row r="278" spans="1:2">
      <c r="A278" s="1" t="s">
        <v>287</v>
      </c>
      <c r="B278" s="1">
        <v>25.071000000000002</v>
      </c>
    </row>
    <row r="279" spans="1:2">
      <c r="A279" s="1" t="s">
        <v>288</v>
      </c>
      <c r="B279" s="1">
        <v>36.728000000000002</v>
      </c>
    </row>
    <row r="280" spans="1:2">
      <c r="A280" s="1" t="s">
        <v>289</v>
      </c>
      <c r="B280" s="1">
        <v>24.454000000000001</v>
      </c>
    </row>
    <row r="281" spans="1:2">
      <c r="A281" s="1" t="s">
        <v>290</v>
      </c>
      <c r="B281" s="1">
        <v>87.986999999999995</v>
      </c>
    </row>
    <row r="282" spans="1:2">
      <c r="A282" s="1" t="s">
        <v>291</v>
      </c>
      <c r="B282" s="1">
        <v>12.121</v>
      </c>
    </row>
    <row r="283" spans="1:2">
      <c r="A283" s="1" t="s">
        <v>292</v>
      </c>
      <c r="B283" s="1">
        <v>68.796999999999997</v>
      </c>
    </row>
    <row r="284" spans="1:2">
      <c r="A284" s="1" t="s">
        <v>293</v>
      </c>
      <c r="B284" s="1">
        <v>44.503999999999998</v>
      </c>
    </row>
    <row r="285" spans="1:2">
      <c r="A285" s="1" t="s">
        <v>294</v>
      </c>
      <c r="B285" s="1">
        <v>17.172000000000001</v>
      </c>
    </row>
    <row r="286" spans="1:2">
      <c r="A286" s="1" t="s">
        <v>295</v>
      </c>
      <c r="B286" s="1">
        <v>59.545999999999999</v>
      </c>
    </row>
    <row r="287" spans="1:2">
      <c r="A287" s="1" t="s">
        <v>296</v>
      </c>
      <c r="B287" s="1">
        <v>57.616999999999997</v>
      </c>
    </row>
    <row r="288" spans="1:2">
      <c r="A288" s="1" t="s">
        <v>297</v>
      </c>
      <c r="B288" s="1">
        <v>83.894999999999996</v>
      </c>
    </row>
    <row r="289" spans="1:2">
      <c r="A289" s="1" t="s">
        <v>298</v>
      </c>
      <c r="B289" s="1">
        <v>30.416</v>
      </c>
    </row>
    <row r="290" spans="1:2">
      <c r="A290" s="1" t="s">
        <v>299</v>
      </c>
      <c r="B290" s="1">
        <v>93.763000000000005</v>
      </c>
    </row>
    <row r="291" spans="1:2">
      <c r="A291" s="1" t="s">
        <v>300</v>
      </c>
      <c r="B291" s="1">
        <v>15.393000000000001</v>
      </c>
    </row>
    <row r="292" spans="1:2">
      <c r="A292" s="1" t="s">
        <v>301</v>
      </c>
      <c r="B292" s="1">
        <v>26.329000000000001</v>
      </c>
    </row>
    <row r="293" spans="1:2">
      <c r="A293" s="1" t="s">
        <v>302</v>
      </c>
      <c r="B293" s="1">
        <v>89.352000000000004</v>
      </c>
    </row>
    <row r="294" spans="1:2">
      <c r="A294" s="1" t="s">
        <v>303</v>
      </c>
      <c r="B294" s="1">
        <v>65.668999999999997</v>
      </c>
    </row>
    <row r="295" spans="1:2">
      <c r="A295" s="1" t="s">
        <v>304</v>
      </c>
      <c r="B295" s="1">
        <v>62.642000000000003</v>
      </c>
    </row>
    <row r="296" spans="1:2">
      <c r="A296" s="1" t="s">
        <v>305</v>
      </c>
      <c r="B296" s="1">
        <v>73.278999999999996</v>
      </c>
    </row>
    <row r="297" spans="1:2">
      <c r="A297" s="1" t="s">
        <v>306</v>
      </c>
      <c r="B297" s="1">
        <v>42.715000000000003</v>
      </c>
    </row>
    <row r="298" spans="1:2">
      <c r="A298" s="1" t="s">
        <v>307</v>
      </c>
      <c r="B298" s="1">
        <v>18.236999999999998</v>
      </c>
    </row>
    <row r="299" spans="1:2">
      <c r="A299" s="1" t="s">
        <v>308</v>
      </c>
      <c r="B299" s="1">
        <v>56.887</v>
      </c>
    </row>
    <row r="300" spans="1:2">
      <c r="A300" s="1" t="s">
        <v>309</v>
      </c>
      <c r="B300" s="1">
        <v>50.255000000000003</v>
      </c>
    </row>
    <row r="301" spans="1:2">
      <c r="A301" s="1" t="s">
        <v>310</v>
      </c>
      <c r="B301" s="1">
        <v>45.546999999999997</v>
      </c>
    </row>
    <row r="302" spans="1:2">
      <c r="A302" s="1" t="s">
        <v>311</v>
      </c>
      <c r="B302" s="1">
        <v>17.919</v>
      </c>
    </row>
    <row r="303" spans="1:2">
      <c r="A303" s="1" t="s">
        <v>312</v>
      </c>
      <c r="B303" s="1">
        <v>40.136000000000003</v>
      </c>
    </row>
    <row r="304" spans="1:2">
      <c r="A304" s="1" t="s">
        <v>313</v>
      </c>
      <c r="B304" s="1">
        <v>76.13</v>
      </c>
    </row>
    <row r="305" spans="1:2">
      <c r="A305" s="1" t="s">
        <v>314</v>
      </c>
      <c r="B305" s="1">
        <v>66.075000000000003</v>
      </c>
    </row>
    <row r="306" spans="1:2">
      <c r="A306" s="1" t="s">
        <v>315</v>
      </c>
      <c r="B306" s="1">
        <v>11.798999999999999</v>
      </c>
    </row>
    <row r="307" spans="1:2">
      <c r="A307" s="1" t="s">
        <v>316</v>
      </c>
      <c r="B307" s="1">
        <v>23.898</v>
      </c>
    </row>
    <row r="308" spans="1:2">
      <c r="A308" s="1" t="s">
        <v>317</v>
      </c>
      <c r="B308" s="1">
        <v>57.146999999999998</v>
      </c>
    </row>
    <row r="309" spans="1:2">
      <c r="A309" s="1" t="s">
        <v>318</v>
      </c>
      <c r="B309" s="1">
        <v>55.993000000000002</v>
      </c>
    </row>
    <row r="310" spans="1:2">
      <c r="A310" s="1" t="s">
        <v>319</v>
      </c>
      <c r="B310" s="1">
        <v>59.637</v>
      </c>
    </row>
    <row r="311" spans="1:2">
      <c r="A311" s="1" t="s">
        <v>320</v>
      </c>
      <c r="B311" s="1">
        <v>9.3109999999999999</v>
      </c>
    </row>
    <row r="312" spans="1:2">
      <c r="A312" s="1" t="s">
        <v>321</v>
      </c>
      <c r="B312" s="1">
        <v>22.431000000000001</v>
      </c>
    </row>
    <row r="313" spans="1:2">
      <c r="A313" s="1" t="s">
        <v>322</v>
      </c>
      <c r="B313" s="1">
        <v>75.168999999999997</v>
      </c>
    </row>
    <row r="314" spans="1:2">
      <c r="A314" s="1" t="s">
        <v>323</v>
      </c>
      <c r="B314" s="1">
        <v>52.752000000000002</v>
      </c>
    </row>
    <row r="315" spans="1:2">
      <c r="A315" s="1" t="s">
        <v>324</v>
      </c>
      <c r="B315" s="1">
        <v>52.628</v>
      </c>
    </row>
    <row r="316" spans="1:2">
      <c r="A316" s="1" t="s">
        <v>325</v>
      </c>
      <c r="B316" s="1">
        <v>62.5</v>
      </c>
    </row>
    <row r="317" spans="1:2">
      <c r="A317" s="1" t="s">
        <v>326</v>
      </c>
      <c r="B317" s="1">
        <v>26.062000000000001</v>
      </c>
    </row>
    <row r="318" spans="1:2">
      <c r="A318" s="1" t="s">
        <v>327</v>
      </c>
      <c r="B318" s="1">
        <v>39.999000000000002</v>
      </c>
    </row>
    <row r="319" spans="1:2">
      <c r="A319" s="1" t="s">
        <v>328</v>
      </c>
      <c r="B319" s="1">
        <v>39.691000000000003</v>
      </c>
    </row>
    <row r="320" spans="1:2">
      <c r="A320" s="1" t="s">
        <v>329</v>
      </c>
      <c r="B320" s="1">
        <v>15.984</v>
      </c>
    </row>
    <row r="321" spans="1:2">
      <c r="A321" s="1" t="s">
        <v>330</v>
      </c>
      <c r="B321" s="1">
        <v>68.843999999999994</v>
      </c>
    </row>
    <row r="322" spans="1:2">
      <c r="A322" s="1" t="s">
        <v>331</v>
      </c>
      <c r="B322" s="1">
        <v>10.686999999999999</v>
      </c>
    </row>
    <row r="323" spans="1:2">
      <c r="A323" s="1" t="s">
        <v>332</v>
      </c>
      <c r="B323" s="1">
        <v>42.869</v>
      </c>
    </row>
    <row r="324" spans="1:2">
      <c r="A324" s="1" t="s">
        <v>333</v>
      </c>
      <c r="B324" s="1">
        <v>43.503</v>
      </c>
    </row>
    <row r="325" spans="1:2">
      <c r="A325" s="1" t="s">
        <v>334</v>
      </c>
      <c r="B325" s="1">
        <v>37.204000000000001</v>
      </c>
    </row>
    <row r="326" spans="1:2">
      <c r="A326" s="1" t="s">
        <v>335</v>
      </c>
      <c r="B326" s="1">
        <v>68.888999999999996</v>
      </c>
    </row>
    <row r="327" spans="1:2">
      <c r="A327" s="1" t="s">
        <v>336</v>
      </c>
      <c r="B327" s="1">
        <v>90.652000000000001</v>
      </c>
    </row>
    <row r="328" spans="1:2">
      <c r="A328" s="1" t="s">
        <v>337</v>
      </c>
      <c r="B328" s="1">
        <v>66.265000000000001</v>
      </c>
    </row>
    <row r="329" spans="1:2">
      <c r="A329" s="1" t="s">
        <v>338</v>
      </c>
      <c r="B329" s="1">
        <v>11.053000000000001</v>
      </c>
    </row>
    <row r="330" spans="1:2">
      <c r="A330" s="1" t="s">
        <v>339</v>
      </c>
      <c r="B330" s="1">
        <v>19.7</v>
      </c>
    </row>
    <row r="331" spans="1:2">
      <c r="A331" s="1" t="s">
        <v>340</v>
      </c>
      <c r="B331" s="1">
        <v>13.52</v>
      </c>
    </row>
    <row r="332" spans="1:2">
      <c r="A332" s="1" t="s">
        <v>341</v>
      </c>
      <c r="B332" s="1">
        <v>53.372999999999998</v>
      </c>
    </row>
    <row r="333" spans="1:2">
      <c r="A333" s="1" t="s">
        <v>342</v>
      </c>
      <c r="B333" s="1">
        <v>45.962000000000003</v>
      </c>
    </row>
    <row r="334" spans="1:2">
      <c r="A334" s="1" t="s">
        <v>343</v>
      </c>
      <c r="B334" s="1">
        <v>28.71</v>
      </c>
    </row>
    <row r="335" spans="1:2">
      <c r="A335" s="1" t="s">
        <v>344</v>
      </c>
      <c r="B335" s="1">
        <v>50.871000000000002</v>
      </c>
    </row>
    <row r="336" spans="1:2">
      <c r="A336" s="1" t="s">
        <v>345</v>
      </c>
      <c r="B336" s="1">
        <v>68.376000000000005</v>
      </c>
    </row>
    <row r="337" spans="1:2">
      <c r="A337" s="1" t="s">
        <v>346</v>
      </c>
      <c r="B337" s="1">
        <v>31.393000000000001</v>
      </c>
    </row>
    <row r="338" spans="1:2">
      <c r="A338" s="1" t="s">
        <v>347</v>
      </c>
      <c r="B338" s="1">
        <v>48.258000000000003</v>
      </c>
    </row>
    <row r="339" spans="1:2">
      <c r="A339" s="1" t="s">
        <v>348</v>
      </c>
      <c r="B339" s="1">
        <v>83.863</v>
      </c>
    </row>
    <row r="340" spans="1:2">
      <c r="A340" s="1" t="s">
        <v>349</v>
      </c>
      <c r="B340" s="1">
        <v>100.874</v>
      </c>
    </row>
    <row r="341" spans="1:2">
      <c r="A341" s="1" t="s">
        <v>350</v>
      </c>
      <c r="B341" s="1">
        <v>39.076000000000001</v>
      </c>
    </row>
    <row r="342" spans="1:2">
      <c r="A342" s="1" t="s">
        <v>351</v>
      </c>
      <c r="B342" s="1">
        <v>52.539000000000001</v>
      </c>
    </row>
    <row r="343" spans="1:2">
      <c r="A343" s="1" t="s">
        <v>352</v>
      </c>
      <c r="B343" s="1">
        <v>29.515000000000001</v>
      </c>
    </row>
    <row r="344" spans="1:2">
      <c r="A344" s="1" t="s">
        <v>353</v>
      </c>
      <c r="B344" s="1">
        <v>44.223999999999997</v>
      </c>
    </row>
    <row r="345" spans="1:2">
      <c r="A345" s="1" t="s">
        <v>354</v>
      </c>
      <c r="B345" s="1">
        <v>45.927999999999997</v>
      </c>
    </row>
    <row r="346" spans="1:2">
      <c r="A346" s="1" t="s">
        <v>355</v>
      </c>
      <c r="B346" s="1">
        <v>13.965999999999999</v>
      </c>
    </row>
    <row r="347" spans="1:2">
      <c r="A347" s="1" t="s">
        <v>356</v>
      </c>
      <c r="B347" s="1">
        <v>45.723999999999997</v>
      </c>
    </row>
    <row r="348" spans="1:2">
      <c r="A348" s="1" t="s">
        <v>357</v>
      </c>
      <c r="B348" s="1">
        <v>67.397999999999996</v>
      </c>
    </row>
    <row r="349" spans="1:2">
      <c r="A349" s="1" t="s">
        <v>358</v>
      </c>
      <c r="B349" s="1">
        <v>31.353000000000002</v>
      </c>
    </row>
    <row r="350" spans="1:2">
      <c r="A350" s="1" t="s">
        <v>359</v>
      </c>
      <c r="B350" s="1">
        <v>45.956000000000003</v>
      </c>
    </row>
    <row r="351" spans="1:2">
      <c r="A351" s="1" t="s">
        <v>360</v>
      </c>
      <c r="B351" s="1">
        <v>12.263999999999999</v>
      </c>
    </row>
    <row r="352" spans="1:2">
      <c r="A352" s="1" t="s">
        <v>361</v>
      </c>
      <c r="B352" s="1">
        <v>73.206000000000003</v>
      </c>
    </row>
    <row r="353" spans="1:2">
      <c r="A353" s="1" t="s">
        <v>362</v>
      </c>
      <c r="B353" s="1">
        <v>17.577000000000002</v>
      </c>
    </row>
    <row r="354" spans="1:2">
      <c r="A354" s="1" t="s">
        <v>363</v>
      </c>
      <c r="B354" s="1">
        <v>67.257999999999996</v>
      </c>
    </row>
    <row r="355" spans="1:2">
      <c r="A355" s="1" t="s">
        <v>364</v>
      </c>
      <c r="B355" s="1">
        <v>52.84</v>
      </c>
    </row>
    <row r="356" spans="1:2">
      <c r="A356" s="1" t="s">
        <v>365</v>
      </c>
      <c r="B356" s="1">
        <v>17.379000000000001</v>
      </c>
    </row>
    <row r="357" spans="1:2">
      <c r="A357" s="1" t="s">
        <v>366</v>
      </c>
      <c r="B357" s="1">
        <v>33.026000000000003</v>
      </c>
    </row>
    <row r="358" spans="1:2">
      <c r="A358" s="1" t="s">
        <v>367</v>
      </c>
      <c r="B358" s="1">
        <v>75.19</v>
      </c>
    </row>
    <row r="359" spans="1:2">
      <c r="A359" s="1" t="s">
        <v>368</v>
      </c>
      <c r="B359" s="1">
        <v>18.009</v>
      </c>
    </row>
    <row r="360" spans="1:2">
      <c r="A360" s="1" t="s">
        <v>369</v>
      </c>
      <c r="B360" s="1">
        <v>51.624000000000002</v>
      </c>
    </row>
    <row r="361" spans="1:2">
      <c r="A361" s="1" t="s">
        <v>370</v>
      </c>
      <c r="B361" s="1">
        <v>26.169</v>
      </c>
    </row>
    <row r="362" spans="1:2">
      <c r="A362" s="1" t="s">
        <v>371</v>
      </c>
      <c r="B362" s="1">
        <v>49.942</v>
      </c>
    </row>
    <row r="363" spans="1:2">
      <c r="A363" s="1" t="s">
        <v>372</v>
      </c>
      <c r="B363" s="1">
        <v>14.772</v>
      </c>
    </row>
    <row r="364" spans="1:2">
      <c r="A364" s="1" t="s">
        <v>373</v>
      </c>
      <c r="B364" s="1">
        <v>33.204000000000001</v>
      </c>
    </row>
    <row r="365" spans="1:2">
      <c r="A365" s="1" t="s">
        <v>374</v>
      </c>
      <c r="B365" s="1">
        <v>60.203000000000003</v>
      </c>
    </row>
    <row r="366" spans="1:2">
      <c r="A366" s="1" t="s">
        <v>375</v>
      </c>
      <c r="B366" s="1">
        <v>41.131</v>
      </c>
    </row>
    <row r="367" spans="1:2">
      <c r="A367" s="1" t="s">
        <v>376</v>
      </c>
      <c r="B367" s="1">
        <v>64.962000000000003</v>
      </c>
    </row>
    <row r="368" spans="1:2">
      <c r="A368" s="1" t="s">
        <v>377</v>
      </c>
      <c r="B368" s="1">
        <v>51.531999999999996</v>
      </c>
    </row>
    <row r="369" spans="1:2">
      <c r="A369" s="1" t="s">
        <v>378</v>
      </c>
      <c r="B369" s="1">
        <v>40.680999999999997</v>
      </c>
    </row>
    <row r="370" spans="1:2">
      <c r="A370" s="1" t="s">
        <v>379</v>
      </c>
      <c r="B370" s="1">
        <v>76.683999999999997</v>
      </c>
    </row>
    <row r="371" spans="1:2">
      <c r="A371" s="1" t="s">
        <v>380</v>
      </c>
      <c r="B371" s="1">
        <v>89.424999999999997</v>
      </c>
    </row>
    <row r="372" spans="1:2">
      <c r="A372" s="1" t="s">
        <v>381</v>
      </c>
      <c r="B372" s="1">
        <v>13.175000000000001</v>
      </c>
    </row>
    <row r="373" spans="1:2">
      <c r="A373" s="1" t="s">
        <v>382</v>
      </c>
      <c r="B373" s="1">
        <v>48.2</v>
      </c>
    </row>
    <row r="374" spans="1:2">
      <c r="A374" s="1" t="s">
        <v>383</v>
      </c>
      <c r="B374" s="1">
        <v>16.599</v>
      </c>
    </row>
    <row r="375" spans="1:2">
      <c r="A375" s="1" t="s">
        <v>384</v>
      </c>
      <c r="B375" s="1">
        <v>46.896000000000001</v>
      </c>
    </row>
    <row r="376" spans="1:2">
      <c r="A376" s="1" t="s">
        <v>385</v>
      </c>
      <c r="B376" s="1">
        <v>40.011000000000003</v>
      </c>
    </row>
    <row r="377" spans="1:2">
      <c r="A377" s="1" t="s">
        <v>386</v>
      </c>
      <c r="B377" s="1">
        <v>24.041</v>
      </c>
    </row>
    <row r="378" spans="1:2">
      <c r="A378" s="1" t="s">
        <v>387</v>
      </c>
      <c r="B378" s="1">
        <v>71.200999999999993</v>
      </c>
    </row>
    <row r="379" spans="1:2">
      <c r="A379" s="1" t="s">
        <v>388</v>
      </c>
      <c r="B379" s="1">
        <v>32.386000000000003</v>
      </c>
    </row>
    <row r="380" spans="1:2">
      <c r="A380" s="1" t="s">
        <v>389</v>
      </c>
      <c r="B380" s="1">
        <v>50.734000000000002</v>
      </c>
    </row>
    <row r="381" spans="1:2">
      <c r="A381" s="1" t="s">
        <v>390</v>
      </c>
      <c r="B381" s="1">
        <v>36.069000000000003</v>
      </c>
    </row>
    <row r="382" spans="1:2">
      <c r="A382" s="1" t="s">
        <v>391</v>
      </c>
      <c r="B382" s="1">
        <v>65.430999999999997</v>
      </c>
    </row>
    <row r="383" spans="1:2">
      <c r="A383" s="1" t="s">
        <v>392</v>
      </c>
      <c r="B383" s="1">
        <v>53.308999999999997</v>
      </c>
    </row>
    <row r="384" spans="1:2">
      <c r="A384" s="1" t="s">
        <v>393</v>
      </c>
      <c r="B384" s="1">
        <v>80.637</v>
      </c>
    </row>
    <row r="385" spans="1:2">
      <c r="A385" s="1" t="s">
        <v>394</v>
      </c>
      <c r="B385" s="1">
        <v>60.578000000000003</v>
      </c>
    </row>
    <row r="386" spans="1:2">
      <c r="A386" s="1" t="s">
        <v>395</v>
      </c>
      <c r="B386" s="1">
        <v>56.35</v>
      </c>
    </row>
    <row r="387" spans="1:2">
      <c r="A387" s="1" t="s">
        <v>396</v>
      </c>
      <c r="B387" s="1">
        <v>20.684999999999999</v>
      </c>
    </row>
    <row r="388" spans="1:2">
      <c r="A388" s="1" t="s">
        <v>397</v>
      </c>
      <c r="B388" s="1">
        <v>88.141000000000005</v>
      </c>
    </row>
    <row r="389" spans="1:2">
      <c r="A389" s="1" t="s">
        <v>398</v>
      </c>
      <c r="B389" s="1">
        <v>88.382000000000005</v>
      </c>
    </row>
    <row r="390" spans="1:2">
      <c r="A390" s="1" t="s">
        <v>399</v>
      </c>
      <c r="B390" s="1">
        <v>18.765000000000001</v>
      </c>
    </row>
    <row r="391" spans="1:2">
      <c r="A391" s="1" t="s">
        <v>400</v>
      </c>
      <c r="B391" s="1">
        <v>67.905000000000001</v>
      </c>
    </row>
    <row r="392" spans="1:2">
      <c r="A392" s="1" t="s">
        <v>401</v>
      </c>
      <c r="B392" s="1">
        <v>14.336</v>
      </c>
    </row>
    <row r="393" spans="1:2">
      <c r="A393" s="1" t="s">
        <v>402</v>
      </c>
      <c r="B393" s="1">
        <v>26.305</v>
      </c>
    </row>
    <row r="394" spans="1:2">
      <c r="A394" s="1" t="s">
        <v>403</v>
      </c>
      <c r="B394" s="1">
        <v>29.173999999999999</v>
      </c>
    </row>
    <row r="395" spans="1:2">
      <c r="A395" s="1" t="s">
        <v>404</v>
      </c>
      <c r="B395" s="1">
        <v>21.474</v>
      </c>
    </row>
    <row r="396" spans="1:2">
      <c r="A396" s="1" t="s">
        <v>405</v>
      </c>
      <c r="B396" s="1">
        <v>13.377000000000001</v>
      </c>
    </row>
    <row r="397" spans="1:2">
      <c r="A397" s="1" t="s">
        <v>406</v>
      </c>
      <c r="B397" s="1">
        <v>58.305</v>
      </c>
    </row>
    <row r="398" spans="1:2">
      <c r="A398" s="1" t="s">
        <v>407</v>
      </c>
      <c r="B398" s="1">
        <v>25.027000000000001</v>
      </c>
    </row>
    <row r="399" spans="1:2">
      <c r="A399" s="1" t="s">
        <v>408</v>
      </c>
      <c r="B399" s="1">
        <v>56.835000000000001</v>
      </c>
    </row>
    <row r="400" spans="1:2">
      <c r="A400" s="1" t="s">
        <v>409</v>
      </c>
      <c r="B400" s="1">
        <v>18.896000000000001</v>
      </c>
    </row>
    <row r="401" spans="1:2">
      <c r="A401" s="1" t="s">
        <v>410</v>
      </c>
      <c r="B401" s="1">
        <v>12.38</v>
      </c>
    </row>
    <row r="402" spans="1:2">
      <c r="A402" s="1" t="s">
        <v>411</v>
      </c>
      <c r="B402" s="1">
        <v>83.757000000000005</v>
      </c>
    </row>
    <row r="403" spans="1:2">
      <c r="A403" s="1" t="s">
        <v>412</v>
      </c>
      <c r="B403" s="1">
        <v>56.572000000000003</v>
      </c>
    </row>
    <row r="404" spans="1:2">
      <c r="A404" s="1" t="s">
        <v>413</v>
      </c>
      <c r="B404" s="1">
        <v>12.653</v>
      </c>
    </row>
    <row r="405" spans="1:2">
      <c r="A405" s="1" t="s">
        <v>414</v>
      </c>
      <c r="B405" s="1">
        <v>73.641000000000005</v>
      </c>
    </row>
    <row r="406" spans="1:2">
      <c r="A406" s="1" t="s">
        <v>415</v>
      </c>
      <c r="B406" s="1">
        <v>98.965000000000003</v>
      </c>
    </row>
    <row r="407" spans="1:2">
      <c r="A407" s="1" t="s">
        <v>416</v>
      </c>
      <c r="B407" s="1">
        <v>16.48</v>
      </c>
    </row>
    <row r="408" spans="1:2">
      <c r="A408" s="1" t="s">
        <v>417</v>
      </c>
      <c r="B408" s="1">
        <v>55.494999999999997</v>
      </c>
    </row>
    <row r="409" spans="1:2">
      <c r="A409" s="1" t="s">
        <v>418</v>
      </c>
      <c r="B409" s="1">
        <v>53.113</v>
      </c>
    </row>
    <row r="410" spans="1:2">
      <c r="A410" s="1" t="s">
        <v>419</v>
      </c>
      <c r="B410" s="1">
        <v>19.451000000000001</v>
      </c>
    </row>
    <row r="411" spans="1:2">
      <c r="A411" s="1" t="s">
        <v>420</v>
      </c>
      <c r="B411" s="1">
        <v>119.157</v>
      </c>
    </row>
    <row r="412" spans="1:2">
      <c r="A412" s="1" t="s">
        <v>421</v>
      </c>
      <c r="B412" s="1">
        <v>64.491</v>
      </c>
    </row>
    <row r="413" spans="1:2">
      <c r="A413" s="1" t="s">
        <v>422</v>
      </c>
      <c r="B413" s="1">
        <v>47.829000000000001</v>
      </c>
    </row>
    <row r="414" spans="1:2">
      <c r="A414" s="1" t="s">
        <v>423</v>
      </c>
      <c r="B414" s="1">
        <v>20.802</v>
      </c>
    </row>
    <row r="415" spans="1:2">
      <c r="A415" s="1" t="s">
        <v>424</v>
      </c>
      <c r="B415" s="1">
        <v>43.972999999999999</v>
      </c>
    </row>
    <row r="416" spans="1:2">
      <c r="A416" s="1" t="s">
        <v>425</v>
      </c>
      <c r="B416" s="1">
        <v>60.765000000000001</v>
      </c>
    </row>
    <row r="417" spans="1:2">
      <c r="A417" s="1" t="s">
        <v>426</v>
      </c>
      <c r="B417" s="1">
        <v>76.811000000000007</v>
      </c>
    </row>
    <row r="418" spans="1:2">
      <c r="A418" s="1" t="s">
        <v>427</v>
      </c>
      <c r="B418" s="1">
        <v>110.241</v>
      </c>
    </row>
    <row r="419" spans="1:2">
      <c r="A419" s="1" t="s">
        <v>428</v>
      </c>
      <c r="B419" s="1">
        <v>37.962000000000003</v>
      </c>
    </row>
    <row r="420" spans="1:2">
      <c r="A420" s="1" t="s">
        <v>429</v>
      </c>
      <c r="B420" s="1">
        <v>60.713999999999999</v>
      </c>
    </row>
    <row r="421" spans="1:2">
      <c r="A421" s="1" t="s">
        <v>430</v>
      </c>
      <c r="B421" s="1">
        <v>28.998000000000001</v>
      </c>
    </row>
    <row r="422" spans="1:2">
      <c r="A422" s="1" t="s">
        <v>431</v>
      </c>
      <c r="B422" s="1">
        <v>73.855000000000004</v>
      </c>
    </row>
    <row r="423" spans="1:2">
      <c r="A423" s="1" t="s">
        <v>432</v>
      </c>
      <c r="B423" s="1">
        <v>50.542999999999999</v>
      </c>
    </row>
    <row r="424" spans="1:2">
      <c r="A424" s="1" t="s">
        <v>433</v>
      </c>
      <c r="B424" s="1">
        <v>44.679000000000002</v>
      </c>
    </row>
    <row r="425" spans="1:2">
      <c r="A425" s="1" t="s">
        <v>434</v>
      </c>
      <c r="B425" s="1">
        <v>15.452999999999999</v>
      </c>
    </row>
    <row r="426" spans="1:2">
      <c r="A426" s="1" t="s">
        <v>435</v>
      </c>
      <c r="B426" s="1">
        <v>28.684000000000001</v>
      </c>
    </row>
    <row r="427" spans="1:2">
      <c r="A427" s="1" t="s">
        <v>436</v>
      </c>
      <c r="B427" s="1">
        <v>40.213999999999999</v>
      </c>
    </row>
    <row r="428" spans="1:2">
      <c r="A428" s="1" t="s">
        <v>437</v>
      </c>
      <c r="B428" s="1">
        <v>95.036000000000001</v>
      </c>
    </row>
    <row r="429" spans="1:2">
      <c r="A429" s="1" t="s">
        <v>438</v>
      </c>
      <c r="B429" s="1">
        <v>24.369</v>
      </c>
    </row>
    <row r="430" spans="1:2">
      <c r="A430" s="1" t="s">
        <v>439</v>
      </c>
      <c r="B430" s="1">
        <v>65.066000000000003</v>
      </c>
    </row>
    <row r="431" spans="1:2">
      <c r="A431" s="1" t="s">
        <v>440</v>
      </c>
      <c r="B431" s="1">
        <v>51.649000000000001</v>
      </c>
    </row>
    <row r="432" spans="1:2">
      <c r="A432" s="1" t="s">
        <v>441</v>
      </c>
      <c r="B432" s="1">
        <v>34.35</v>
      </c>
    </row>
    <row r="433" spans="1:2">
      <c r="A433" s="1" t="s">
        <v>442</v>
      </c>
      <c r="B433" s="1">
        <v>15.907999999999999</v>
      </c>
    </row>
    <row r="434" spans="1:2">
      <c r="A434" s="1" t="s">
        <v>443</v>
      </c>
      <c r="B434" s="1">
        <v>53.786000000000001</v>
      </c>
    </row>
    <row r="435" spans="1:2">
      <c r="A435" s="1" t="s">
        <v>444</v>
      </c>
      <c r="B435" s="1">
        <v>20.978999999999999</v>
      </c>
    </row>
    <row r="436" spans="1:2">
      <c r="A436" s="1" t="s">
        <v>445</v>
      </c>
      <c r="B436" s="1">
        <v>50.895000000000003</v>
      </c>
    </row>
    <row r="437" spans="1:2">
      <c r="A437" s="1" t="s">
        <v>446</v>
      </c>
      <c r="B437" s="1">
        <v>47.365000000000002</v>
      </c>
    </row>
    <row r="438" spans="1:2">
      <c r="A438" s="1" t="s">
        <v>447</v>
      </c>
      <c r="B438" s="1">
        <v>12.929</v>
      </c>
    </row>
    <row r="439" spans="1:2">
      <c r="A439" s="1" t="s">
        <v>448</v>
      </c>
      <c r="B439" s="1">
        <v>35.274999999999999</v>
      </c>
    </row>
    <row r="440" spans="1:2">
      <c r="A440" s="1" t="s">
        <v>449</v>
      </c>
      <c r="B440" s="1">
        <v>35.183999999999997</v>
      </c>
    </row>
    <row r="441" spans="1:2">
      <c r="A441" s="1" t="s">
        <v>450</v>
      </c>
      <c r="B441" s="1">
        <v>65.772000000000006</v>
      </c>
    </row>
    <row r="442" spans="1:2">
      <c r="A442" s="1" t="s">
        <v>451</v>
      </c>
      <c r="B442" s="1">
        <v>45.069000000000003</v>
      </c>
    </row>
    <row r="443" spans="1:2">
      <c r="A443" s="1" t="s">
        <v>452</v>
      </c>
      <c r="B443" s="1">
        <v>82.694999999999993</v>
      </c>
    </row>
    <row r="444" spans="1:2">
      <c r="A444" s="1" t="s">
        <v>453</v>
      </c>
      <c r="B444" s="1">
        <v>14.507</v>
      </c>
    </row>
    <row r="445" spans="1:2">
      <c r="A445" s="1" t="s">
        <v>454</v>
      </c>
      <c r="B445" s="1">
        <v>21.895</v>
      </c>
    </row>
    <row r="446" spans="1:2">
      <c r="A446" s="1" t="s">
        <v>455</v>
      </c>
      <c r="B446" s="1">
        <v>81.754999999999995</v>
      </c>
    </row>
    <row r="447" spans="1:2">
      <c r="A447" s="1" t="s">
        <v>456</v>
      </c>
      <c r="B447" s="1">
        <v>147.101</v>
      </c>
    </row>
    <row r="448" spans="1:2">
      <c r="A448" s="1" t="s">
        <v>457</v>
      </c>
      <c r="B448" s="1">
        <v>71.311999999999998</v>
      </c>
    </row>
    <row r="449" spans="1:2">
      <c r="A449" s="1" t="s">
        <v>458</v>
      </c>
      <c r="B449" s="1">
        <v>22.716999999999999</v>
      </c>
    </row>
    <row r="450" spans="1:2">
      <c r="A450" s="1" t="s">
        <v>459</v>
      </c>
      <c r="B450" s="1">
        <v>28.346</v>
      </c>
    </row>
    <row r="451" spans="1:2">
      <c r="A451" s="1" t="s">
        <v>460</v>
      </c>
      <c r="B451" s="1">
        <v>82.468000000000004</v>
      </c>
    </row>
    <row r="452" spans="1:2">
      <c r="A452" s="1" t="s">
        <v>461</v>
      </c>
      <c r="B452" s="1">
        <v>43.142000000000003</v>
      </c>
    </row>
    <row r="453" spans="1:2">
      <c r="A453" s="1" t="s">
        <v>462</v>
      </c>
      <c r="B453" s="1">
        <v>50.314</v>
      </c>
    </row>
    <row r="454" spans="1:2">
      <c r="A454" s="1" t="s">
        <v>463</v>
      </c>
      <c r="B454" s="1">
        <v>43.323</v>
      </c>
    </row>
    <row r="455" spans="1:2">
      <c r="A455" s="1" t="s">
        <v>464</v>
      </c>
      <c r="B455" s="1">
        <v>145.93899999999999</v>
      </c>
    </row>
    <row r="456" spans="1:2">
      <c r="A456" s="1" t="s">
        <v>465</v>
      </c>
      <c r="B456" s="1">
        <v>34.067</v>
      </c>
    </row>
    <row r="457" spans="1:2">
      <c r="A457" s="1" t="s">
        <v>466</v>
      </c>
      <c r="B457" s="1">
        <v>50.478999999999999</v>
      </c>
    </row>
    <row r="458" spans="1:2">
      <c r="A458" s="1" t="s">
        <v>467</v>
      </c>
      <c r="B458" s="1">
        <v>49.396999999999998</v>
      </c>
    </row>
    <row r="459" spans="1:2">
      <c r="A459" s="1" t="s">
        <v>468</v>
      </c>
      <c r="B459" s="1">
        <v>13.872</v>
      </c>
    </row>
    <row r="460" spans="1:2">
      <c r="A460" s="1" t="s">
        <v>469</v>
      </c>
      <c r="B460" s="1">
        <v>11.178000000000001</v>
      </c>
    </row>
    <row r="461" spans="1:2">
      <c r="A461" s="1" t="s">
        <v>470</v>
      </c>
      <c r="B461" s="1">
        <v>94.245999999999995</v>
      </c>
    </row>
    <row r="462" spans="1:2">
      <c r="A462" s="1" t="s">
        <v>471</v>
      </c>
      <c r="B462" s="1">
        <v>83.97</v>
      </c>
    </row>
    <row r="463" spans="1:2">
      <c r="A463" s="1" t="s">
        <v>472</v>
      </c>
      <c r="B463" s="1">
        <v>61.642000000000003</v>
      </c>
    </row>
    <row r="464" spans="1:2">
      <c r="A464" s="1" t="s">
        <v>473</v>
      </c>
      <c r="B464" s="1">
        <v>11.332000000000001</v>
      </c>
    </row>
    <row r="465" spans="1:2">
      <c r="A465" s="1" t="s">
        <v>474</v>
      </c>
      <c r="B465" s="1">
        <v>44.09</v>
      </c>
    </row>
    <row r="466" spans="1:2">
      <c r="A466" s="1" t="s">
        <v>475</v>
      </c>
      <c r="B466" s="1">
        <v>25.01</v>
      </c>
    </row>
    <row r="467" spans="1:2">
      <c r="A467" s="1" t="s">
        <v>476</v>
      </c>
      <c r="B467" s="1">
        <v>54.537999999999997</v>
      </c>
    </row>
    <row r="468" spans="1:2">
      <c r="A468" s="1" t="s">
        <v>477</v>
      </c>
      <c r="B468" s="1">
        <v>38.737000000000002</v>
      </c>
    </row>
    <row r="469" spans="1:2">
      <c r="A469" s="1" t="s">
        <v>478</v>
      </c>
      <c r="B469" s="1">
        <v>95.619</v>
      </c>
    </row>
    <row r="470" spans="1:2">
      <c r="A470" s="1" t="s">
        <v>479</v>
      </c>
      <c r="B470" s="1">
        <v>84.578999999999994</v>
      </c>
    </row>
    <row r="471" spans="1:2">
      <c r="A471" s="1" t="s">
        <v>480</v>
      </c>
      <c r="B471" s="1">
        <v>16.146000000000001</v>
      </c>
    </row>
    <row r="472" spans="1:2">
      <c r="A472" s="1" t="s">
        <v>481</v>
      </c>
      <c r="B472" s="1">
        <v>20.878</v>
      </c>
    </row>
    <row r="473" spans="1:2">
      <c r="A473" s="1" t="s">
        <v>482</v>
      </c>
      <c r="B473" s="1">
        <v>79.078000000000003</v>
      </c>
    </row>
    <row r="474" spans="1:2">
      <c r="A474" s="1" t="s">
        <v>483</v>
      </c>
      <c r="B474" s="1">
        <v>10.215999999999999</v>
      </c>
    </row>
    <row r="475" spans="1:2">
      <c r="A475" s="1" t="s">
        <v>484</v>
      </c>
      <c r="B475" s="1">
        <v>70.861999999999995</v>
      </c>
    </row>
    <row r="476" spans="1:2">
      <c r="A476" s="1" t="s">
        <v>485</v>
      </c>
      <c r="B476" s="1">
        <v>20.402000000000001</v>
      </c>
    </row>
    <row r="477" spans="1:2">
      <c r="A477" s="1" t="s">
        <v>486</v>
      </c>
      <c r="B477" s="1">
        <v>25.411999999999999</v>
      </c>
    </row>
    <row r="478" spans="1:2">
      <c r="A478" s="1" t="s">
        <v>487</v>
      </c>
      <c r="B478" s="1">
        <v>85.460999999999999</v>
      </c>
    </row>
    <row r="479" spans="1:2">
      <c r="A479" s="1" t="s">
        <v>488</v>
      </c>
      <c r="B479" s="1">
        <v>70.831999999999994</v>
      </c>
    </row>
    <row r="480" spans="1:2">
      <c r="A480" s="1" t="s">
        <v>489</v>
      </c>
      <c r="B480" s="1">
        <v>16.023</v>
      </c>
    </row>
    <row r="481" spans="1:2">
      <c r="A481" s="1" t="s">
        <v>490</v>
      </c>
      <c r="B481" s="1">
        <v>36.859000000000002</v>
      </c>
    </row>
    <row r="482" spans="1:2">
      <c r="A482" s="1" t="s">
        <v>491</v>
      </c>
      <c r="B482" s="1">
        <v>59.744999999999997</v>
      </c>
    </row>
    <row r="483" spans="1:2">
      <c r="A483" s="1" t="s">
        <v>492</v>
      </c>
      <c r="B483" s="1">
        <v>15.913</v>
      </c>
    </row>
    <row r="484" spans="1:2">
      <c r="A484" s="1" t="s">
        <v>493</v>
      </c>
      <c r="B484" s="1">
        <v>69.244</v>
      </c>
    </row>
    <row r="485" spans="1:2">
      <c r="A485" s="1" t="s">
        <v>494</v>
      </c>
      <c r="B485" s="1">
        <v>49.761000000000003</v>
      </c>
    </row>
    <row r="486" spans="1:2">
      <c r="A486" s="1" t="s">
        <v>495</v>
      </c>
      <c r="B486" s="1">
        <v>52.628999999999998</v>
      </c>
    </row>
    <row r="487" spans="1:2">
      <c r="A487" s="1" t="s">
        <v>496</v>
      </c>
      <c r="B487" s="1">
        <v>37.875999999999998</v>
      </c>
    </row>
    <row r="488" spans="1:2">
      <c r="A488" s="1" t="s">
        <v>497</v>
      </c>
      <c r="B488" s="1">
        <v>48.585999999999999</v>
      </c>
    </row>
    <row r="489" spans="1:2">
      <c r="A489" s="1" t="s">
        <v>498</v>
      </c>
      <c r="B489" s="1">
        <v>82.191000000000003</v>
      </c>
    </row>
    <row r="490" spans="1:2">
      <c r="A490" s="1" t="s">
        <v>499</v>
      </c>
      <c r="B490" s="1">
        <v>44.076000000000001</v>
      </c>
    </row>
    <row r="491" spans="1:2">
      <c r="A491" s="1" t="s">
        <v>500</v>
      </c>
      <c r="B491" s="1">
        <v>34.764000000000003</v>
      </c>
    </row>
    <row r="492" spans="1:2">
      <c r="A492" s="1" t="s">
        <v>501</v>
      </c>
      <c r="B492" s="1">
        <v>61.805</v>
      </c>
    </row>
    <row r="493" spans="1:2">
      <c r="A493" s="1" t="s">
        <v>502</v>
      </c>
      <c r="B493" s="1">
        <v>78.441999999999993</v>
      </c>
    </row>
    <row r="494" spans="1:2">
      <c r="A494" s="1" t="s">
        <v>503</v>
      </c>
      <c r="B494" s="1">
        <v>17.553000000000001</v>
      </c>
    </row>
    <row r="495" spans="1:2">
      <c r="A495" s="1" t="s">
        <v>504</v>
      </c>
      <c r="B495" s="1">
        <v>30.591000000000001</v>
      </c>
    </row>
    <row r="496" spans="1:2">
      <c r="A496" s="1" t="s">
        <v>505</v>
      </c>
      <c r="B496" s="1">
        <v>18.367000000000001</v>
      </c>
    </row>
    <row r="497" spans="1:2">
      <c r="A497" s="1" t="s">
        <v>506</v>
      </c>
      <c r="B497" s="1">
        <v>31.55</v>
      </c>
    </row>
    <row r="498" spans="1:2">
      <c r="A498" s="1" t="s">
        <v>507</v>
      </c>
      <c r="B498" s="1">
        <v>62.762999999999998</v>
      </c>
    </row>
    <row r="499" spans="1:2">
      <c r="A499" s="1" t="s">
        <v>508</v>
      </c>
      <c r="B499" s="1">
        <v>63.984000000000002</v>
      </c>
    </row>
    <row r="500" spans="1:2">
      <c r="A500" s="1" t="s">
        <v>509</v>
      </c>
      <c r="B500" s="1">
        <v>37.51</v>
      </c>
    </row>
    <row r="501" spans="1:2">
      <c r="A501" s="1" t="s">
        <v>510</v>
      </c>
      <c r="B501" s="1">
        <v>60.213999999999999</v>
      </c>
    </row>
    <row r="502" spans="1:2">
      <c r="A502" s="1" t="s">
        <v>511</v>
      </c>
      <c r="B502" s="1">
        <v>55.805</v>
      </c>
    </row>
    <row r="503" spans="1:2">
      <c r="A503" s="1" t="s">
        <v>512</v>
      </c>
      <c r="B503" s="1">
        <v>17.422000000000001</v>
      </c>
    </row>
    <row r="504" spans="1:2">
      <c r="A504" s="1" t="s">
        <v>513</v>
      </c>
      <c r="B504" s="1">
        <v>61.052</v>
      </c>
    </row>
    <row r="505" spans="1:2">
      <c r="A505" s="1" t="s">
        <v>514</v>
      </c>
      <c r="B505" s="1">
        <v>39.872</v>
      </c>
    </row>
    <row r="506" spans="1:2">
      <c r="A506" s="1" t="s">
        <v>515</v>
      </c>
      <c r="B506" s="1">
        <v>50.137999999999998</v>
      </c>
    </row>
    <row r="507" spans="1:2">
      <c r="A507" s="1" t="s">
        <v>516</v>
      </c>
      <c r="B507" s="1">
        <v>79.188000000000002</v>
      </c>
    </row>
    <row r="508" spans="1:2">
      <c r="A508" s="1" t="s">
        <v>517</v>
      </c>
      <c r="B508" s="1">
        <v>22.239000000000001</v>
      </c>
    </row>
    <row r="509" spans="1:2">
      <c r="A509" s="1" t="s">
        <v>518</v>
      </c>
      <c r="B509" s="1">
        <v>65.930999999999997</v>
      </c>
    </row>
    <row r="510" spans="1:2">
      <c r="A510" s="1" t="s">
        <v>519</v>
      </c>
      <c r="B510" s="1">
        <v>42.883000000000003</v>
      </c>
    </row>
    <row r="511" spans="1:2">
      <c r="A511" s="1" t="s">
        <v>520</v>
      </c>
      <c r="B511" s="1">
        <v>90.015000000000001</v>
      </c>
    </row>
    <row r="512" spans="1:2">
      <c r="A512" s="1" t="s">
        <v>521</v>
      </c>
      <c r="B512" s="1">
        <v>86.391999999999996</v>
      </c>
    </row>
    <row r="513" spans="1:2">
      <c r="A513" s="1" t="s">
        <v>522</v>
      </c>
      <c r="B513" s="1">
        <v>49.064999999999998</v>
      </c>
    </row>
    <row r="514" spans="1:2">
      <c r="A514" s="1" t="s">
        <v>523</v>
      </c>
      <c r="B514" s="1">
        <v>53.866</v>
      </c>
    </row>
    <row r="515" spans="1:2">
      <c r="A515" s="1" t="s">
        <v>524</v>
      </c>
      <c r="B515" s="1">
        <v>97.25</v>
      </c>
    </row>
    <row r="516" spans="1:2">
      <c r="A516" s="1" t="s">
        <v>525</v>
      </c>
      <c r="B516" s="1">
        <v>94.376999999999995</v>
      </c>
    </row>
    <row r="517" spans="1:2">
      <c r="A517" s="1" t="s">
        <v>526</v>
      </c>
      <c r="B517" s="1">
        <v>29.669</v>
      </c>
    </row>
    <row r="518" spans="1:2">
      <c r="A518" s="1" t="s">
        <v>527</v>
      </c>
      <c r="B518" s="1">
        <v>73.634</v>
      </c>
    </row>
    <row r="519" spans="1:2">
      <c r="A519" s="1" t="s">
        <v>528</v>
      </c>
      <c r="B519" s="1">
        <v>36.171999999999997</v>
      </c>
    </row>
    <row r="520" spans="1:2">
      <c r="A520" s="1" t="s">
        <v>529</v>
      </c>
      <c r="B520" s="1">
        <v>59.459000000000003</v>
      </c>
    </row>
    <row r="521" spans="1:2">
      <c r="A521" s="1" t="s">
        <v>530</v>
      </c>
      <c r="B521" s="1">
        <v>36.752000000000002</v>
      </c>
    </row>
    <row r="522" spans="1:2">
      <c r="A522" s="1" t="s">
        <v>531</v>
      </c>
      <c r="B522" s="1">
        <v>20.510999999999999</v>
      </c>
    </row>
    <row r="523" spans="1:2">
      <c r="A523" s="1" t="s">
        <v>532</v>
      </c>
      <c r="B523" s="1">
        <v>30.305</v>
      </c>
    </row>
    <row r="524" spans="1:2">
      <c r="A524" s="1" t="s">
        <v>533</v>
      </c>
      <c r="B524" s="1">
        <v>88.545000000000002</v>
      </c>
    </row>
    <row r="525" spans="1:2">
      <c r="A525" s="1" t="s">
        <v>534</v>
      </c>
      <c r="B525" s="1">
        <v>64.247</v>
      </c>
    </row>
    <row r="526" spans="1:2">
      <c r="A526" s="1" t="s">
        <v>535</v>
      </c>
      <c r="B526" s="1">
        <v>92.442999999999998</v>
      </c>
    </row>
    <row r="527" spans="1:2">
      <c r="A527" s="1" t="s">
        <v>536</v>
      </c>
      <c r="B527" s="1">
        <v>37.874000000000002</v>
      </c>
    </row>
    <row r="528" spans="1:2">
      <c r="A528" s="1" t="s">
        <v>537</v>
      </c>
      <c r="B528" s="1">
        <v>34.055999999999997</v>
      </c>
    </row>
    <row r="529" spans="1:2">
      <c r="A529" s="1" t="s">
        <v>538</v>
      </c>
      <c r="B529" s="1">
        <v>42.691000000000003</v>
      </c>
    </row>
    <row r="530" spans="1:2">
      <c r="A530" s="1" t="s">
        <v>539</v>
      </c>
      <c r="B530" s="1">
        <v>82.191000000000003</v>
      </c>
    </row>
    <row r="531" spans="1:2">
      <c r="A531" s="1" t="s">
        <v>540</v>
      </c>
      <c r="B531" s="1">
        <v>74.909000000000006</v>
      </c>
    </row>
    <row r="532" spans="1:2">
      <c r="A532" s="1" t="s">
        <v>541</v>
      </c>
      <c r="B532" s="1">
        <v>67.894999999999996</v>
      </c>
    </row>
    <row r="533" spans="1:2">
      <c r="A533" s="1" t="s">
        <v>542</v>
      </c>
      <c r="B533" s="1">
        <v>85.07</v>
      </c>
    </row>
    <row r="534" spans="1:2">
      <c r="A534" s="1" t="s">
        <v>543</v>
      </c>
      <c r="B534" s="1">
        <v>23.05</v>
      </c>
    </row>
    <row r="535" spans="1:2">
      <c r="A535" s="1" t="s">
        <v>544</v>
      </c>
      <c r="B535" s="1">
        <v>72.802999999999997</v>
      </c>
    </row>
    <row r="536" spans="1:2">
      <c r="A536" s="1" t="s">
        <v>545</v>
      </c>
      <c r="B536" s="1">
        <v>18.341000000000001</v>
      </c>
    </row>
    <row r="537" spans="1:2">
      <c r="A537" s="1" t="s">
        <v>546</v>
      </c>
      <c r="B537" s="1">
        <v>94.793000000000006</v>
      </c>
    </row>
    <row r="538" spans="1:2">
      <c r="A538" s="1" t="s">
        <v>547</v>
      </c>
      <c r="B538" s="1">
        <v>66.873000000000005</v>
      </c>
    </row>
    <row r="539" spans="1:2">
      <c r="A539" s="1" t="s">
        <v>548</v>
      </c>
      <c r="B539" s="1">
        <v>52.332000000000001</v>
      </c>
    </row>
    <row r="540" spans="1:2">
      <c r="A540" s="1" t="s">
        <v>549</v>
      </c>
      <c r="B540" s="1">
        <v>40.648000000000003</v>
      </c>
    </row>
    <row r="541" spans="1:2">
      <c r="A541" s="1" t="s">
        <v>550</v>
      </c>
      <c r="B541" s="1">
        <v>23.864000000000001</v>
      </c>
    </row>
    <row r="542" spans="1:2">
      <c r="A542" s="1" t="s">
        <v>551</v>
      </c>
      <c r="B542" s="1">
        <v>56.527000000000001</v>
      </c>
    </row>
    <row r="543" spans="1:2">
      <c r="A543" s="1" t="s">
        <v>552</v>
      </c>
      <c r="B543" s="1">
        <v>80.287000000000006</v>
      </c>
    </row>
    <row r="544" spans="1:2">
      <c r="A544" s="1" t="s">
        <v>553</v>
      </c>
      <c r="B544" s="1">
        <v>12.71</v>
      </c>
    </row>
    <row r="545" spans="1:2">
      <c r="A545" s="1" t="s">
        <v>554</v>
      </c>
      <c r="B545" s="1">
        <v>70.756</v>
      </c>
    </row>
    <row r="546" spans="1:2">
      <c r="A546" s="1" t="s">
        <v>555</v>
      </c>
      <c r="B546" s="1">
        <v>13.188000000000001</v>
      </c>
    </row>
    <row r="547" spans="1:2">
      <c r="A547" s="1" t="s">
        <v>556</v>
      </c>
      <c r="B547" s="1">
        <v>37.444000000000003</v>
      </c>
    </row>
    <row r="548" spans="1:2">
      <c r="A548" s="1" t="s">
        <v>557</v>
      </c>
      <c r="B548" s="1">
        <v>50.329000000000001</v>
      </c>
    </row>
    <row r="549" spans="1:2">
      <c r="A549" s="1" t="s">
        <v>558</v>
      </c>
      <c r="B549" s="1">
        <v>47.637999999999998</v>
      </c>
    </row>
    <row r="550" spans="1:2">
      <c r="A550" s="1" t="s">
        <v>559</v>
      </c>
      <c r="B550" s="1">
        <v>17.318999999999999</v>
      </c>
    </row>
    <row r="551" spans="1:2">
      <c r="A551" s="1" t="s">
        <v>560</v>
      </c>
      <c r="B551" s="1">
        <v>35.008000000000003</v>
      </c>
    </row>
    <row r="552" spans="1:2">
      <c r="A552" s="1" t="s">
        <v>561</v>
      </c>
      <c r="B552" s="1">
        <v>34.11</v>
      </c>
    </row>
    <row r="553" spans="1:2">
      <c r="A553" s="1" t="s">
        <v>562</v>
      </c>
      <c r="B553" s="1">
        <v>62.898000000000003</v>
      </c>
    </row>
    <row r="554" spans="1:2">
      <c r="A554" s="1" t="s">
        <v>563</v>
      </c>
      <c r="B554" s="1">
        <v>60.860999999999997</v>
      </c>
    </row>
    <row r="555" spans="1:2">
      <c r="A555" s="1" t="s">
        <v>564</v>
      </c>
      <c r="B555" s="1">
        <v>25.733000000000001</v>
      </c>
    </row>
    <row r="556" spans="1:2">
      <c r="A556" s="1" t="s">
        <v>565</v>
      </c>
      <c r="B556" s="1">
        <v>91.287000000000006</v>
      </c>
    </row>
    <row r="557" spans="1:2">
      <c r="A557" s="1" t="s">
        <v>566</v>
      </c>
      <c r="B557" s="1">
        <v>32.491999999999997</v>
      </c>
    </row>
    <row r="558" spans="1:2">
      <c r="A558" s="1" t="s">
        <v>567</v>
      </c>
      <c r="B558" s="1">
        <v>96.757000000000005</v>
      </c>
    </row>
    <row r="559" spans="1:2">
      <c r="A559" s="1" t="s">
        <v>568</v>
      </c>
      <c r="B559" s="1">
        <v>73.239999999999995</v>
      </c>
    </row>
    <row r="560" spans="1:2">
      <c r="A560" s="1" t="s">
        <v>569</v>
      </c>
      <c r="B560" s="1">
        <v>53.601999999999997</v>
      </c>
    </row>
    <row r="561" spans="1:2">
      <c r="A561" s="1" t="s">
        <v>570</v>
      </c>
      <c r="B561" s="1">
        <v>44.444000000000003</v>
      </c>
    </row>
    <row r="562" spans="1:2">
      <c r="A562" s="1" t="s">
        <v>571</v>
      </c>
      <c r="B562" s="1">
        <v>62.749000000000002</v>
      </c>
    </row>
    <row r="563" spans="1:2">
      <c r="A563" s="1" t="s">
        <v>572</v>
      </c>
      <c r="B563" s="1">
        <v>40.972999999999999</v>
      </c>
    </row>
    <row r="564" spans="1:2">
      <c r="A564" s="1" t="s">
        <v>573</v>
      </c>
      <c r="B564" s="1">
        <v>93.103999999999999</v>
      </c>
    </row>
    <row r="565" spans="1:2">
      <c r="A565" s="1" t="s">
        <v>574</v>
      </c>
      <c r="B565" s="1">
        <v>13.196999999999999</v>
      </c>
    </row>
    <row r="566" spans="1:2">
      <c r="A566" s="1" t="s">
        <v>575</v>
      </c>
      <c r="B566" s="1">
        <v>87.551000000000002</v>
      </c>
    </row>
    <row r="567" spans="1:2">
      <c r="A567" s="1" t="s">
        <v>576</v>
      </c>
      <c r="B567" s="1">
        <v>21.021000000000001</v>
      </c>
    </row>
    <row r="568" spans="1:2">
      <c r="A568" s="1" t="s">
        <v>577</v>
      </c>
      <c r="B568" s="1">
        <v>14.244</v>
      </c>
    </row>
    <row r="569" spans="1:2">
      <c r="A569" s="1" t="s">
        <v>578</v>
      </c>
      <c r="B569" s="1">
        <v>30.622</v>
      </c>
    </row>
    <row r="570" spans="1:2">
      <c r="A570" s="1" t="s">
        <v>579</v>
      </c>
      <c r="B570" s="1">
        <v>49.408999999999999</v>
      </c>
    </row>
    <row r="571" spans="1:2">
      <c r="A571" s="1" t="s">
        <v>580</v>
      </c>
      <c r="B571" s="1">
        <v>43.793999999999997</v>
      </c>
    </row>
    <row r="572" spans="1:2">
      <c r="A572" s="1" t="s">
        <v>581</v>
      </c>
      <c r="B572" s="1">
        <v>76.472999999999999</v>
      </c>
    </row>
    <row r="573" spans="1:2">
      <c r="A573" s="1" t="s">
        <v>582</v>
      </c>
      <c r="B573" s="1">
        <v>65.486000000000004</v>
      </c>
    </row>
    <row r="574" spans="1:2">
      <c r="A574" s="1" t="s">
        <v>583</v>
      </c>
      <c r="B574" s="1">
        <v>13.375</v>
      </c>
    </row>
    <row r="575" spans="1:2">
      <c r="A575" s="1" t="s">
        <v>584</v>
      </c>
      <c r="B575" s="1">
        <v>34.426000000000002</v>
      </c>
    </row>
    <row r="576" spans="1:2">
      <c r="A576" s="1" t="s">
        <v>585</v>
      </c>
      <c r="B576" s="1">
        <v>9.7750000000000004</v>
      </c>
    </row>
    <row r="577" spans="1:2">
      <c r="A577" s="1" t="s">
        <v>586</v>
      </c>
      <c r="B577" s="1">
        <v>77.875</v>
      </c>
    </row>
    <row r="578" spans="1:2">
      <c r="A578" s="1" t="s">
        <v>587</v>
      </c>
      <c r="B578" s="1">
        <v>159.738</v>
      </c>
    </row>
    <row r="579" spans="1:2">
      <c r="A579" s="1" t="s">
        <v>588</v>
      </c>
      <c r="B579" s="1">
        <v>50.298999999999999</v>
      </c>
    </row>
    <row r="580" spans="1:2">
      <c r="A580" s="1" t="s">
        <v>589</v>
      </c>
      <c r="B580" s="1">
        <v>11.47</v>
      </c>
    </row>
    <row r="581" spans="1:2">
      <c r="A581" s="1" t="s">
        <v>590</v>
      </c>
      <c r="B581" s="1">
        <v>33.704000000000001</v>
      </c>
    </row>
    <row r="582" spans="1:2">
      <c r="A582" s="1" t="s">
        <v>591</v>
      </c>
      <c r="B582" s="1">
        <v>50.149000000000001</v>
      </c>
    </row>
    <row r="583" spans="1:2">
      <c r="A583" s="1" t="s">
        <v>592</v>
      </c>
      <c r="B583" s="1">
        <v>48.433</v>
      </c>
    </row>
    <row r="584" spans="1:2">
      <c r="A584" s="1" t="s">
        <v>593</v>
      </c>
      <c r="B584" s="1">
        <v>35.926000000000002</v>
      </c>
    </row>
    <row r="585" spans="1:2">
      <c r="A585" s="1" t="s">
        <v>594</v>
      </c>
      <c r="B585" s="1">
        <v>89.676000000000002</v>
      </c>
    </row>
    <row r="586" spans="1:2">
      <c r="A586" s="1" t="s">
        <v>595</v>
      </c>
      <c r="B586" s="1">
        <v>9.2379999999999995</v>
      </c>
    </row>
    <row r="587" spans="1:2">
      <c r="A587" s="1" t="s">
        <v>596</v>
      </c>
      <c r="B587" s="1">
        <v>55.872999999999998</v>
      </c>
    </row>
    <row r="588" spans="1:2">
      <c r="A588" s="1" t="s">
        <v>597</v>
      </c>
      <c r="B588" s="1">
        <v>11.516999999999999</v>
      </c>
    </row>
    <row r="589" spans="1:2">
      <c r="A589" s="1" t="s">
        <v>598</v>
      </c>
      <c r="B589" s="1">
        <v>41.040999999999997</v>
      </c>
    </row>
    <row r="590" spans="1:2">
      <c r="A590" s="1" t="s">
        <v>599</v>
      </c>
      <c r="B590" s="1">
        <v>53.636000000000003</v>
      </c>
    </row>
    <row r="591" spans="1:2">
      <c r="A591" s="1" t="s">
        <v>600</v>
      </c>
      <c r="B591" s="1">
        <v>34.947000000000003</v>
      </c>
    </row>
    <row r="592" spans="1:2">
      <c r="A592" s="1" t="s">
        <v>601</v>
      </c>
      <c r="B592" s="1">
        <v>76.063000000000002</v>
      </c>
    </row>
    <row r="593" spans="1:2">
      <c r="A593" s="1" t="s">
        <v>602</v>
      </c>
      <c r="B593" s="1">
        <v>27.294</v>
      </c>
    </row>
    <row r="594" spans="1:2">
      <c r="A594" s="1" t="s">
        <v>603</v>
      </c>
      <c r="B594" s="1">
        <v>69.567999999999998</v>
      </c>
    </row>
    <row r="595" spans="1:2">
      <c r="A595" s="1" t="s">
        <v>604</v>
      </c>
      <c r="B595" s="1">
        <v>57.936999999999998</v>
      </c>
    </row>
    <row r="596" spans="1:2">
      <c r="A596" s="1" t="s">
        <v>605</v>
      </c>
      <c r="B596" s="1">
        <v>72.444000000000003</v>
      </c>
    </row>
    <row r="597" spans="1:2">
      <c r="A597" s="1" t="s">
        <v>606</v>
      </c>
      <c r="B597" s="1">
        <v>69.959999999999994</v>
      </c>
    </row>
    <row r="598" spans="1:2">
      <c r="A598" s="1" t="s">
        <v>607</v>
      </c>
      <c r="B598" s="1">
        <v>81.353999999999999</v>
      </c>
    </row>
    <row r="599" spans="1:2">
      <c r="A599" s="1" t="s">
        <v>608</v>
      </c>
      <c r="B599" s="1">
        <v>35.887</v>
      </c>
    </row>
    <row r="600" spans="1:2">
      <c r="A600" s="1" t="s">
        <v>609</v>
      </c>
      <c r="B600" s="1">
        <v>31.626999999999999</v>
      </c>
    </row>
    <row r="601" spans="1:2">
      <c r="A601" s="1" t="s">
        <v>610</v>
      </c>
      <c r="B601" s="1">
        <v>12.087</v>
      </c>
    </row>
    <row r="602" spans="1:2">
      <c r="A602" s="1" t="s">
        <v>611</v>
      </c>
      <c r="B602" s="1">
        <v>62.51</v>
      </c>
    </row>
    <row r="603" spans="1:2">
      <c r="A603" s="1" t="s">
        <v>612</v>
      </c>
      <c r="B603" s="1">
        <v>70.661000000000001</v>
      </c>
    </row>
    <row r="604" spans="1:2">
      <c r="A604" s="1" t="s">
        <v>613</v>
      </c>
      <c r="B604" s="1">
        <v>10.547000000000001</v>
      </c>
    </row>
    <row r="605" spans="1:2">
      <c r="A605" s="1" t="s">
        <v>614</v>
      </c>
      <c r="B605" s="1">
        <v>51.078000000000003</v>
      </c>
    </row>
    <row r="606" spans="1:2">
      <c r="A606" s="1" t="s">
        <v>615</v>
      </c>
      <c r="B606" s="1">
        <v>51.877000000000002</v>
      </c>
    </row>
    <row r="607" spans="1:2">
      <c r="A607" s="1" t="s">
        <v>616</v>
      </c>
      <c r="B607" s="1">
        <v>83.117999999999995</v>
      </c>
    </row>
    <row r="608" spans="1:2">
      <c r="A608" s="1" t="s">
        <v>617</v>
      </c>
      <c r="B608" s="1">
        <v>46.569000000000003</v>
      </c>
    </row>
    <row r="609" spans="1:2">
      <c r="A609" s="1" t="s">
        <v>618</v>
      </c>
      <c r="B609" s="1">
        <v>52.039000000000001</v>
      </c>
    </row>
    <row r="610" spans="1:2">
      <c r="A610" s="1" t="s">
        <v>619</v>
      </c>
      <c r="B610" s="1">
        <v>30.780999999999999</v>
      </c>
    </row>
    <row r="611" spans="1:2">
      <c r="A611" s="1" t="s">
        <v>620</v>
      </c>
      <c r="B611" s="1">
        <v>74.992000000000004</v>
      </c>
    </row>
    <row r="612" spans="1:2">
      <c r="A612" s="1" t="s">
        <v>621</v>
      </c>
      <c r="B612" s="1">
        <v>17.577999999999999</v>
      </c>
    </row>
    <row r="613" spans="1:2">
      <c r="A613" s="1" t="s">
        <v>622</v>
      </c>
      <c r="B613" s="1">
        <v>12.698</v>
      </c>
    </row>
    <row r="614" spans="1:2">
      <c r="A614" s="1" t="s">
        <v>623</v>
      </c>
      <c r="B614" s="1">
        <v>108.084</v>
      </c>
    </row>
    <row r="615" spans="1:2">
      <c r="A615" s="1" t="s">
        <v>624</v>
      </c>
      <c r="B615" s="1">
        <v>74.893000000000001</v>
      </c>
    </row>
    <row r="616" spans="1:2">
      <c r="A616" s="1" t="s">
        <v>625</v>
      </c>
      <c r="B616" s="1">
        <v>40.192</v>
      </c>
    </row>
    <row r="617" spans="1:2">
      <c r="A617" s="1" t="s">
        <v>626</v>
      </c>
      <c r="B617" s="1">
        <v>40.159999999999997</v>
      </c>
    </row>
    <row r="618" spans="1:2">
      <c r="A618" s="1" t="s">
        <v>627</v>
      </c>
      <c r="B618" s="1">
        <v>22.23</v>
      </c>
    </row>
    <row r="619" spans="1:2">
      <c r="A619" s="1" t="s">
        <v>628</v>
      </c>
      <c r="B619" s="1">
        <v>11.188000000000001</v>
      </c>
    </row>
    <row r="620" spans="1:2">
      <c r="A620" s="1" t="s">
        <v>629</v>
      </c>
      <c r="B620" s="1">
        <v>57.610999999999997</v>
      </c>
    </row>
    <row r="621" spans="1:2">
      <c r="A621" s="1" t="s">
        <v>630</v>
      </c>
      <c r="B621" s="1">
        <v>84.81</v>
      </c>
    </row>
    <row r="622" spans="1:2">
      <c r="A622" s="1" t="s">
        <v>631</v>
      </c>
      <c r="B622" s="1">
        <v>19.265000000000001</v>
      </c>
    </row>
    <row r="623" spans="1:2">
      <c r="A623" s="1" t="s">
        <v>632</v>
      </c>
      <c r="B623" s="1">
        <v>74.84</v>
      </c>
    </row>
    <row r="624" spans="1:2">
      <c r="A624" s="1" t="s">
        <v>633</v>
      </c>
      <c r="B624" s="1">
        <v>58.585999999999999</v>
      </c>
    </row>
    <row r="625" spans="1:2">
      <c r="A625" s="1" t="s">
        <v>634</v>
      </c>
      <c r="B625" s="1">
        <v>53.156999999999996</v>
      </c>
    </row>
    <row r="626" spans="1:2">
      <c r="A626" s="1" t="s">
        <v>635</v>
      </c>
      <c r="B626" s="1">
        <v>33.476999999999997</v>
      </c>
    </row>
    <row r="627" spans="1:2">
      <c r="A627" s="1" t="s">
        <v>636</v>
      </c>
      <c r="B627" s="1">
        <v>80.335999999999999</v>
      </c>
    </row>
    <row r="628" spans="1:2">
      <c r="A628" s="1" t="s">
        <v>637</v>
      </c>
      <c r="B628" s="1">
        <v>102.404</v>
      </c>
    </row>
    <row r="629" spans="1:2">
      <c r="A629" s="1" t="s">
        <v>638</v>
      </c>
      <c r="B629" s="1">
        <v>94.965999999999994</v>
      </c>
    </row>
    <row r="630" spans="1:2">
      <c r="A630" s="1" t="s">
        <v>639</v>
      </c>
      <c r="B630" s="1">
        <v>80.367999999999995</v>
      </c>
    </row>
    <row r="631" spans="1:2">
      <c r="A631" s="1" t="s">
        <v>640</v>
      </c>
      <c r="B631" s="1">
        <v>92.644999999999996</v>
      </c>
    </row>
    <row r="632" spans="1:2">
      <c r="A632" s="1" t="s">
        <v>641</v>
      </c>
      <c r="B632" s="1">
        <v>22.913</v>
      </c>
    </row>
    <row r="633" spans="1:2">
      <c r="A633" s="1" t="s">
        <v>642</v>
      </c>
      <c r="B633" s="1">
        <v>82.626999999999995</v>
      </c>
    </row>
    <row r="634" spans="1:2">
      <c r="A634" s="1" t="s">
        <v>643</v>
      </c>
      <c r="B634" s="1">
        <v>44.076999999999998</v>
      </c>
    </row>
    <row r="635" spans="1:2">
      <c r="A635" s="1" t="s">
        <v>644</v>
      </c>
      <c r="B635" s="1">
        <v>41.758000000000003</v>
      </c>
    </row>
    <row r="636" spans="1:2">
      <c r="A636" s="1" t="s">
        <v>645</v>
      </c>
      <c r="B636" s="1">
        <v>72.441000000000003</v>
      </c>
    </row>
    <row r="637" spans="1:2">
      <c r="A637" s="1" t="s">
        <v>646</v>
      </c>
      <c r="B637" s="1">
        <v>49.667999999999999</v>
      </c>
    </row>
    <row r="638" spans="1:2">
      <c r="A638" s="1" t="s">
        <v>647</v>
      </c>
      <c r="B638" s="1">
        <v>119.29900000000001</v>
      </c>
    </row>
    <row r="639" spans="1:2">
      <c r="A639" s="1" t="s">
        <v>648</v>
      </c>
      <c r="B639" s="1">
        <v>72.129000000000005</v>
      </c>
    </row>
    <row r="640" spans="1:2">
      <c r="A640" s="1" t="s">
        <v>649</v>
      </c>
      <c r="B640" s="1">
        <v>94.66</v>
      </c>
    </row>
    <row r="641" spans="1:2">
      <c r="A641" s="1" t="s">
        <v>650</v>
      </c>
      <c r="B641" s="1">
        <v>26.667999999999999</v>
      </c>
    </row>
    <row r="642" spans="1:2">
      <c r="A642" s="1" t="s">
        <v>651</v>
      </c>
      <c r="B642" s="1">
        <v>18.797999999999998</v>
      </c>
    </row>
    <row r="643" spans="1:2">
      <c r="A643" s="1" t="s">
        <v>652</v>
      </c>
      <c r="B643" s="1">
        <v>29.414999999999999</v>
      </c>
    </row>
    <row r="644" spans="1:2">
      <c r="A644" s="1" t="s">
        <v>653</v>
      </c>
      <c r="B644" s="1">
        <v>60.718000000000004</v>
      </c>
    </row>
    <row r="645" spans="1:2">
      <c r="A645" s="1" t="s">
        <v>654</v>
      </c>
      <c r="B645" s="1">
        <v>46.76</v>
      </c>
    </row>
    <row r="646" spans="1:2">
      <c r="A646" s="1" t="s">
        <v>655</v>
      </c>
      <c r="B646" s="1">
        <v>34.965000000000003</v>
      </c>
    </row>
    <row r="647" spans="1:2">
      <c r="A647" s="1" t="s">
        <v>656</v>
      </c>
      <c r="B647" s="1">
        <v>47.396999999999998</v>
      </c>
    </row>
    <row r="648" spans="1:2">
      <c r="A648" s="1" t="s">
        <v>657</v>
      </c>
      <c r="B648" s="1">
        <v>77.53</v>
      </c>
    </row>
    <row r="649" spans="1:2">
      <c r="A649" s="1" t="s">
        <v>658</v>
      </c>
      <c r="B649" s="1">
        <v>18.010999999999999</v>
      </c>
    </row>
    <row r="650" spans="1:2">
      <c r="A650" s="1" t="s">
        <v>659</v>
      </c>
      <c r="B650" s="1">
        <v>51.637999999999998</v>
      </c>
    </row>
    <row r="651" spans="1:2">
      <c r="A651" s="1" t="s">
        <v>660</v>
      </c>
      <c r="B651" s="1">
        <v>14.961</v>
      </c>
    </row>
    <row r="652" spans="1:2">
      <c r="A652" s="1" t="s">
        <v>661</v>
      </c>
      <c r="B652" s="1">
        <v>67.986999999999995</v>
      </c>
    </row>
    <row r="653" spans="1:2">
      <c r="A653" s="1" t="s">
        <v>662</v>
      </c>
      <c r="B653" s="1">
        <v>41.728000000000002</v>
      </c>
    </row>
    <row r="654" spans="1:2">
      <c r="A654" s="1" t="s">
        <v>663</v>
      </c>
      <c r="B654" s="1">
        <v>23.393999999999998</v>
      </c>
    </row>
    <row r="655" spans="1:2">
      <c r="A655" s="1" t="s">
        <v>664</v>
      </c>
      <c r="B655" s="1">
        <v>47.51</v>
      </c>
    </row>
    <row r="656" spans="1:2">
      <c r="A656" s="1" t="s">
        <v>665</v>
      </c>
      <c r="B656" s="1">
        <v>70.382999999999996</v>
      </c>
    </row>
    <row r="657" spans="1:2">
      <c r="A657" s="1" t="s">
        <v>666</v>
      </c>
      <c r="B657" s="1">
        <v>14.308</v>
      </c>
    </row>
    <row r="658" spans="1:2">
      <c r="A658" s="1" t="s">
        <v>667</v>
      </c>
      <c r="B658" s="1">
        <v>9.8520000000000003</v>
      </c>
    </row>
    <row r="659" spans="1:2">
      <c r="A659" s="1" t="s">
        <v>668</v>
      </c>
      <c r="B659" s="1">
        <v>60.277999999999999</v>
      </c>
    </row>
    <row r="660" spans="1:2">
      <c r="A660" s="1" t="s">
        <v>669</v>
      </c>
      <c r="B660" s="1">
        <v>86.896000000000001</v>
      </c>
    </row>
    <row r="661" spans="1:2">
      <c r="A661" s="1" t="s">
        <v>670</v>
      </c>
      <c r="B661" s="1">
        <v>48.558999999999997</v>
      </c>
    </row>
    <row r="662" spans="1:2">
      <c r="A662" s="1" t="s">
        <v>671</v>
      </c>
      <c r="B662" s="1">
        <v>41.374000000000002</v>
      </c>
    </row>
    <row r="663" spans="1:2">
      <c r="A663" s="1" t="s">
        <v>672</v>
      </c>
      <c r="B663" s="1">
        <v>24.483000000000001</v>
      </c>
    </row>
    <row r="664" spans="1:2">
      <c r="A664" s="1" t="s">
        <v>673</v>
      </c>
      <c r="B664" s="1">
        <v>74.855000000000004</v>
      </c>
    </row>
    <row r="665" spans="1:2">
      <c r="A665" s="1" t="s">
        <v>674</v>
      </c>
      <c r="B665" s="1">
        <v>42.805999999999997</v>
      </c>
    </row>
    <row r="666" spans="1:2">
      <c r="A666" s="1" t="s">
        <v>675</v>
      </c>
      <c r="B666" s="1">
        <v>26.373000000000001</v>
      </c>
    </row>
    <row r="667" spans="1:2">
      <c r="A667" s="1" t="s">
        <v>676</v>
      </c>
      <c r="B667" s="1">
        <v>76.135000000000005</v>
      </c>
    </row>
    <row r="668" spans="1:2">
      <c r="A668" s="1" t="s">
        <v>677</v>
      </c>
      <c r="B668" s="1">
        <v>36.5</v>
      </c>
    </row>
    <row r="669" spans="1:2">
      <c r="A669" s="1" t="s">
        <v>678</v>
      </c>
      <c r="B669" s="1">
        <v>50.128999999999998</v>
      </c>
    </row>
    <row r="670" spans="1:2">
      <c r="A670" s="1" t="s">
        <v>679</v>
      </c>
      <c r="B670" s="1">
        <v>70.323999999999998</v>
      </c>
    </row>
    <row r="671" spans="1:2">
      <c r="A671" s="1" t="s">
        <v>680</v>
      </c>
      <c r="B671" s="1">
        <v>14.634</v>
      </c>
    </row>
    <row r="672" spans="1:2">
      <c r="A672" s="1" t="s">
        <v>681</v>
      </c>
      <c r="B672" s="1">
        <v>46.55</v>
      </c>
    </row>
    <row r="673" spans="1:2">
      <c r="A673" s="1" t="s">
        <v>682</v>
      </c>
      <c r="B673" s="1">
        <v>46.253</v>
      </c>
    </row>
    <row r="674" spans="1:2">
      <c r="A674" s="1" t="s">
        <v>683</v>
      </c>
      <c r="B674" s="1">
        <v>42.783000000000001</v>
      </c>
    </row>
    <row r="675" spans="1:2">
      <c r="A675" s="1" t="s">
        <v>684</v>
      </c>
      <c r="B675" s="1">
        <v>22.175000000000001</v>
      </c>
    </row>
    <row r="676" spans="1:2">
      <c r="A676" s="1" t="s">
        <v>685</v>
      </c>
      <c r="B676" s="1">
        <v>59.048000000000002</v>
      </c>
    </row>
    <row r="677" spans="1:2">
      <c r="A677" s="1" t="s">
        <v>686</v>
      </c>
      <c r="B677" s="1">
        <v>29.071000000000002</v>
      </c>
    </row>
    <row r="678" spans="1:2">
      <c r="A678" s="1" t="s">
        <v>687</v>
      </c>
      <c r="B678" s="1">
        <v>57.877000000000002</v>
      </c>
    </row>
    <row r="679" spans="1:2">
      <c r="A679" s="1" t="s">
        <v>688</v>
      </c>
      <c r="B679" s="1">
        <v>56.576999999999998</v>
      </c>
    </row>
    <row r="680" spans="1:2">
      <c r="A680" s="1" t="s">
        <v>689</v>
      </c>
      <c r="B680" s="1">
        <v>16.509</v>
      </c>
    </row>
    <row r="681" spans="1:2">
      <c r="A681" s="1" t="s">
        <v>690</v>
      </c>
      <c r="B681" s="1">
        <v>71.015000000000001</v>
      </c>
    </row>
    <row r="682" spans="1:2">
      <c r="A682" s="1" t="s">
        <v>691</v>
      </c>
      <c r="B682" s="1">
        <v>75.629000000000005</v>
      </c>
    </row>
    <row r="683" spans="1:2">
      <c r="A683" s="1" t="s">
        <v>692</v>
      </c>
      <c r="B683" s="1">
        <v>22.629000000000001</v>
      </c>
    </row>
    <row r="684" spans="1:2">
      <c r="A684" s="1" t="s">
        <v>693</v>
      </c>
      <c r="B684" s="1">
        <v>36.555</v>
      </c>
    </row>
    <row r="685" spans="1:2">
      <c r="A685" s="1" t="s">
        <v>694</v>
      </c>
      <c r="B685" s="1">
        <v>23.751000000000001</v>
      </c>
    </row>
    <row r="686" spans="1:2">
      <c r="A686" s="1" t="s">
        <v>695</v>
      </c>
      <c r="B686" s="1">
        <v>35.840000000000003</v>
      </c>
    </row>
    <row r="687" spans="1:2">
      <c r="A687" s="1" t="s">
        <v>696</v>
      </c>
      <c r="B687" s="1">
        <v>79.896000000000001</v>
      </c>
    </row>
    <row r="688" spans="1:2">
      <c r="A688" s="1" t="s">
        <v>697</v>
      </c>
      <c r="B688" s="1">
        <v>39.072000000000003</v>
      </c>
    </row>
    <row r="689" spans="1:2">
      <c r="A689" s="1" t="s">
        <v>698</v>
      </c>
      <c r="B689" s="1">
        <v>43.948</v>
      </c>
    </row>
    <row r="690" spans="1:2">
      <c r="A690" s="1" t="s">
        <v>699</v>
      </c>
      <c r="B690" s="1">
        <v>70.418999999999997</v>
      </c>
    </row>
    <row r="691" spans="1:2">
      <c r="A691" s="1" t="s">
        <v>700</v>
      </c>
      <c r="B691" s="1">
        <v>36.880000000000003</v>
      </c>
    </row>
    <row r="692" spans="1:2">
      <c r="A692" s="1" t="s">
        <v>701</v>
      </c>
      <c r="B692" s="1">
        <v>92.885999999999996</v>
      </c>
    </row>
    <row r="693" spans="1:2">
      <c r="A693" s="1" t="s">
        <v>702</v>
      </c>
      <c r="B693" s="1">
        <v>47.058999999999997</v>
      </c>
    </row>
    <row r="694" spans="1:2">
      <c r="A694" s="1" t="s">
        <v>703</v>
      </c>
      <c r="B694" s="1">
        <v>106.21599999999999</v>
      </c>
    </row>
    <row r="695" spans="1:2">
      <c r="A695" s="1" t="s">
        <v>704</v>
      </c>
      <c r="B695" s="1">
        <v>83.335999999999999</v>
      </c>
    </row>
    <row r="696" spans="1:2">
      <c r="A696" s="1" t="s">
        <v>705</v>
      </c>
      <c r="B696" s="1">
        <v>85.009</v>
      </c>
    </row>
    <row r="697" spans="1:2">
      <c r="A697" s="1" t="s">
        <v>706</v>
      </c>
      <c r="B697" s="1">
        <v>23.648</v>
      </c>
    </row>
    <row r="698" spans="1:2">
      <c r="A698" s="1" t="s">
        <v>707</v>
      </c>
      <c r="B698" s="1">
        <v>64.445999999999998</v>
      </c>
    </row>
    <row r="699" spans="1:2">
      <c r="A699" s="1" t="s">
        <v>708</v>
      </c>
      <c r="B699" s="1">
        <v>62.49</v>
      </c>
    </row>
    <row r="700" spans="1:2">
      <c r="A700" s="1" t="s">
        <v>709</v>
      </c>
      <c r="B700" s="1">
        <v>22.835000000000001</v>
      </c>
    </row>
    <row r="701" spans="1:2">
      <c r="A701" s="1" t="s">
        <v>710</v>
      </c>
      <c r="B701" s="1">
        <v>42.654000000000003</v>
      </c>
    </row>
    <row r="702" spans="1:2">
      <c r="A702" s="1" t="s">
        <v>711</v>
      </c>
      <c r="B702" s="1">
        <v>52.552</v>
      </c>
    </row>
    <row r="703" spans="1:2">
      <c r="A703" s="1" t="s">
        <v>712</v>
      </c>
      <c r="B703" s="1">
        <v>49.140999999999998</v>
      </c>
    </row>
    <row r="704" spans="1:2">
      <c r="A704" s="1" t="s">
        <v>713</v>
      </c>
      <c r="B704" s="1">
        <v>60.244999999999997</v>
      </c>
    </row>
    <row r="705" spans="1:2">
      <c r="A705" s="1" t="s">
        <v>714</v>
      </c>
      <c r="B705" s="1">
        <v>13.009</v>
      </c>
    </row>
    <row r="706" spans="1:2">
      <c r="A706" s="1" t="s">
        <v>715</v>
      </c>
      <c r="B706" s="1">
        <v>57.991999999999997</v>
      </c>
    </row>
    <row r="707" spans="1:2">
      <c r="A707" s="1" t="s">
        <v>716</v>
      </c>
      <c r="B707" s="1">
        <v>57.756999999999998</v>
      </c>
    </row>
    <row r="708" spans="1:2">
      <c r="A708" s="1" t="s">
        <v>717</v>
      </c>
      <c r="B708" s="1">
        <v>44.384999999999998</v>
      </c>
    </row>
    <row r="709" spans="1:2">
      <c r="A709" s="1" t="s">
        <v>718</v>
      </c>
      <c r="B709" s="1">
        <v>99.474000000000004</v>
      </c>
    </row>
    <row r="710" spans="1:2">
      <c r="A710" s="1" t="s">
        <v>719</v>
      </c>
      <c r="B710" s="1">
        <v>43.56</v>
      </c>
    </row>
    <row r="711" spans="1:2">
      <c r="A711" s="1" t="s">
        <v>720</v>
      </c>
      <c r="B711" s="1">
        <v>28.225999999999999</v>
      </c>
    </row>
    <row r="712" spans="1:2">
      <c r="A712" s="1" t="s">
        <v>721</v>
      </c>
      <c r="B712" s="1">
        <v>17.587</v>
      </c>
    </row>
    <row r="713" spans="1:2">
      <c r="A713" s="1" t="s">
        <v>722</v>
      </c>
      <c r="B713" s="1">
        <v>11.084</v>
      </c>
    </row>
    <row r="714" spans="1:2">
      <c r="A714" s="1" t="s">
        <v>723</v>
      </c>
      <c r="B714" s="1">
        <v>78.844999999999999</v>
      </c>
    </row>
    <row r="715" spans="1:2">
      <c r="A715" s="1" t="s">
        <v>724</v>
      </c>
      <c r="B715" s="1">
        <v>12.756</v>
      </c>
    </row>
    <row r="716" spans="1:2">
      <c r="A716" s="1" t="s">
        <v>725</v>
      </c>
      <c r="B716" s="1">
        <v>43.957000000000001</v>
      </c>
    </row>
    <row r="717" spans="1:2">
      <c r="A717" s="1" t="s">
        <v>726</v>
      </c>
      <c r="B717" s="1">
        <v>48.158999999999999</v>
      </c>
    </row>
    <row r="718" spans="1:2">
      <c r="A718" s="1" t="s">
        <v>727</v>
      </c>
      <c r="B718" s="1">
        <v>82.468000000000004</v>
      </c>
    </row>
    <row r="719" spans="1:2">
      <c r="A719" s="1" t="s">
        <v>728</v>
      </c>
      <c r="B719" s="1">
        <v>41.682000000000002</v>
      </c>
    </row>
    <row r="720" spans="1:2">
      <c r="A720" s="1" t="s">
        <v>729</v>
      </c>
      <c r="B720" s="1">
        <v>79.004000000000005</v>
      </c>
    </row>
    <row r="721" spans="1:2">
      <c r="A721" s="1" t="s">
        <v>730</v>
      </c>
      <c r="B721" s="1">
        <v>59.735999999999997</v>
      </c>
    </row>
    <row r="722" spans="1:2">
      <c r="A722" s="1" t="s">
        <v>731</v>
      </c>
      <c r="B722" s="1">
        <v>47.661999999999999</v>
      </c>
    </row>
    <row r="723" spans="1:2">
      <c r="A723" s="1" t="s">
        <v>732</v>
      </c>
      <c r="B723" s="1">
        <v>54.817</v>
      </c>
    </row>
    <row r="724" spans="1:2">
      <c r="A724" s="1" t="s">
        <v>733</v>
      </c>
      <c r="B724" s="1">
        <v>85.028000000000006</v>
      </c>
    </row>
    <row r="725" spans="1:2">
      <c r="A725" s="1" t="s">
        <v>734</v>
      </c>
      <c r="B725" s="1">
        <v>50.036999999999999</v>
      </c>
    </row>
    <row r="726" spans="1:2">
      <c r="A726" s="1" t="s">
        <v>735</v>
      </c>
      <c r="B726" s="1">
        <v>25.608000000000001</v>
      </c>
    </row>
    <row r="727" spans="1:2">
      <c r="A727" s="1" t="s">
        <v>736</v>
      </c>
      <c r="B727" s="1">
        <v>13.898999999999999</v>
      </c>
    </row>
    <row r="728" spans="1:2">
      <c r="A728" s="1" t="s">
        <v>737</v>
      </c>
      <c r="B728" s="1">
        <v>71.006</v>
      </c>
    </row>
    <row r="729" spans="1:2">
      <c r="A729" s="1" t="s">
        <v>738</v>
      </c>
      <c r="B729" s="1">
        <v>104.735</v>
      </c>
    </row>
    <row r="730" spans="1:2">
      <c r="A730" s="1" t="s">
        <v>739</v>
      </c>
      <c r="B730" s="1">
        <v>15.016</v>
      </c>
    </row>
    <row r="731" spans="1:2">
      <c r="A731" s="1" t="s">
        <v>740</v>
      </c>
      <c r="B731" s="1">
        <v>32.786000000000001</v>
      </c>
    </row>
    <row r="732" spans="1:2">
      <c r="A732" s="1" t="s">
        <v>741</v>
      </c>
      <c r="B732" s="1">
        <v>53.444000000000003</v>
      </c>
    </row>
    <row r="733" spans="1:2">
      <c r="A733" s="1" t="s">
        <v>742</v>
      </c>
      <c r="B733" s="1">
        <v>25.295000000000002</v>
      </c>
    </row>
    <row r="734" spans="1:2">
      <c r="A734" s="1" t="s">
        <v>743</v>
      </c>
      <c r="B734" s="1">
        <v>32.851999999999997</v>
      </c>
    </row>
    <row r="735" spans="1:2">
      <c r="A735" s="1" t="s">
        <v>744</v>
      </c>
      <c r="B735" s="1">
        <v>50.073999999999998</v>
      </c>
    </row>
    <row r="736" spans="1:2">
      <c r="A736" s="1" t="s">
        <v>745</v>
      </c>
      <c r="B736" s="1">
        <v>43.898000000000003</v>
      </c>
    </row>
    <row r="737" spans="1:2">
      <c r="A737" s="1" t="s">
        <v>746</v>
      </c>
      <c r="B737" s="1">
        <v>62.482999999999997</v>
      </c>
    </row>
    <row r="738" spans="1:2">
      <c r="A738" s="1" t="s">
        <v>747</v>
      </c>
      <c r="B738" s="1">
        <v>15.25</v>
      </c>
    </row>
    <row r="739" spans="1:2">
      <c r="A739" s="1" t="s">
        <v>748</v>
      </c>
      <c r="B739" s="1">
        <v>76.200999999999993</v>
      </c>
    </row>
    <row r="740" spans="1:2">
      <c r="A740" s="1" t="s">
        <v>749</v>
      </c>
      <c r="B740" s="1">
        <v>89.974999999999994</v>
      </c>
    </row>
    <row r="741" spans="1:2">
      <c r="A741" s="1" t="s">
        <v>750</v>
      </c>
      <c r="B741" s="1">
        <v>66.543000000000006</v>
      </c>
    </row>
    <row r="742" spans="1:2">
      <c r="A742" s="1" t="s">
        <v>751</v>
      </c>
      <c r="B742" s="1">
        <v>86.111999999999995</v>
      </c>
    </row>
    <row r="743" spans="1:2">
      <c r="A743" s="1" t="s">
        <v>752</v>
      </c>
      <c r="B743" s="1">
        <v>82.147999999999996</v>
      </c>
    </row>
    <row r="744" spans="1:2">
      <c r="A744" s="1" t="s">
        <v>753</v>
      </c>
      <c r="B744" s="1">
        <v>48.204999999999998</v>
      </c>
    </row>
    <row r="745" spans="1:2">
      <c r="A745" s="1" t="s">
        <v>754</v>
      </c>
      <c r="B745" s="1">
        <v>54.057000000000002</v>
      </c>
    </row>
    <row r="746" spans="1:2">
      <c r="A746" s="1" t="s">
        <v>755</v>
      </c>
      <c r="B746" s="1">
        <v>10.051</v>
      </c>
    </row>
    <row r="747" spans="1:2">
      <c r="A747" s="1" t="s">
        <v>756</v>
      </c>
      <c r="B747" s="1">
        <v>91.326999999999998</v>
      </c>
    </row>
    <row r="748" spans="1:2">
      <c r="A748" s="1" t="s">
        <v>757</v>
      </c>
      <c r="B748" s="1">
        <v>86.915000000000006</v>
      </c>
    </row>
    <row r="749" spans="1:2">
      <c r="A749" s="1" t="s">
        <v>758</v>
      </c>
      <c r="B749" s="1">
        <v>28.498000000000001</v>
      </c>
    </row>
    <row r="750" spans="1:2">
      <c r="A750" s="1" t="s">
        <v>759</v>
      </c>
      <c r="B750" s="1">
        <v>50.781999999999996</v>
      </c>
    </row>
    <row r="751" spans="1:2">
      <c r="A751" s="1" t="s">
        <v>760</v>
      </c>
      <c r="B751" s="1">
        <v>60.008000000000003</v>
      </c>
    </row>
    <row r="752" spans="1:2">
      <c r="A752" s="1" t="s">
        <v>761</v>
      </c>
      <c r="B752" s="1">
        <v>9.9689999999999994</v>
      </c>
    </row>
    <row r="753" spans="1:2">
      <c r="A753" s="1" t="s">
        <v>762</v>
      </c>
      <c r="B753" s="1">
        <v>66.811000000000007</v>
      </c>
    </row>
    <row r="754" spans="1:2">
      <c r="A754" s="1" t="s">
        <v>763</v>
      </c>
      <c r="B754" s="1">
        <v>37.591999999999999</v>
      </c>
    </row>
    <row r="755" spans="1:2">
      <c r="A755" s="1" t="s">
        <v>764</v>
      </c>
      <c r="B755" s="1">
        <v>41.344999999999999</v>
      </c>
    </row>
    <row r="756" spans="1:2">
      <c r="A756" s="1" t="s">
        <v>765</v>
      </c>
      <c r="B756" s="1">
        <v>23.468</v>
      </c>
    </row>
    <row r="757" spans="1:2">
      <c r="A757" s="1" t="s">
        <v>766</v>
      </c>
      <c r="B757" s="1">
        <v>87.411000000000001</v>
      </c>
    </row>
    <row r="758" spans="1:2">
      <c r="A758" s="1" t="s">
        <v>767</v>
      </c>
      <c r="B758" s="1">
        <v>14.127000000000001</v>
      </c>
    </row>
    <row r="759" spans="1:2">
      <c r="A759" s="1" t="s">
        <v>768</v>
      </c>
      <c r="B759" s="1">
        <v>28.341000000000001</v>
      </c>
    </row>
    <row r="760" spans="1:2">
      <c r="A760" s="1" t="s">
        <v>769</v>
      </c>
      <c r="B760" s="1">
        <v>100.809</v>
      </c>
    </row>
    <row r="761" spans="1:2">
      <c r="A761" s="1" t="s">
        <v>770</v>
      </c>
      <c r="B761" s="1">
        <v>58.613999999999997</v>
      </c>
    </row>
    <row r="762" spans="1:2">
      <c r="A762" s="1" t="s">
        <v>771</v>
      </c>
      <c r="B762" s="1">
        <v>14.458</v>
      </c>
    </row>
    <row r="763" spans="1:2">
      <c r="A763" s="1" t="s">
        <v>772</v>
      </c>
      <c r="B763" s="1">
        <v>99.664000000000001</v>
      </c>
    </row>
    <row r="764" spans="1:2">
      <c r="A764" s="1" t="s">
        <v>773</v>
      </c>
      <c r="B764" s="1">
        <v>105.081</v>
      </c>
    </row>
    <row r="765" spans="1:2">
      <c r="A765" s="1" t="s">
        <v>774</v>
      </c>
      <c r="B765" s="1">
        <v>10.448</v>
      </c>
    </row>
    <row r="766" spans="1:2">
      <c r="A766" s="1" t="s">
        <v>775</v>
      </c>
      <c r="B766" s="1">
        <v>69.311000000000007</v>
      </c>
    </row>
    <row r="767" spans="1:2">
      <c r="A767" s="1" t="s">
        <v>776</v>
      </c>
      <c r="B767" s="1">
        <v>46.372999999999998</v>
      </c>
    </row>
    <row r="768" spans="1:2">
      <c r="A768" s="1" t="s">
        <v>777</v>
      </c>
      <c r="B768" s="1">
        <v>38.665999999999997</v>
      </c>
    </row>
    <row r="769" spans="1:2">
      <c r="A769" s="1" t="s">
        <v>778</v>
      </c>
      <c r="B769" s="1">
        <v>96.272000000000006</v>
      </c>
    </row>
    <row r="770" spans="1:2">
      <c r="A770" s="1" t="s">
        <v>779</v>
      </c>
      <c r="B770" s="1">
        <v>35.679000000000002</v>
      </c>
    </row>
    <row r="771" spans="1:2">
      <c r="A771" s="1" t="s">
        <v>780</v>
      </c>
      <c r="B771" s="1">
        <v>74.021000000000001</v>
      </c>
    </row>
    <row r="772" spans="1:2">
      <c r="A772" s="1" t="s">
        <v>781</v>
      </c>
      <c r="B772" s="1">
        <v>76.903000000000006</v>
      </c>
    </row>
    <row r="773" spans="1:2">
      <c r="A773" s="1" t="s">
        <v>782</v>
      </c>
      <c r="B773" s="1">
        <v>58.155999999999999</v>
      </c>
    </row>
    <row r="774" spans="1:2">
      <c r="A774" s="1" t="s">
        <v>783</v>
      </c>
      <c r="B774" s="1">
        <v>25.587</v>
      </c>
    </row>
    <row r="775" spans="1:2">
      <c r="A775" s="1" t="s">
        <v>784</v>
      </c>
      <c r="B775" s="1">
        <v>117.922</v>
      </c>
    </row>
    <row r="776" spans="1:2">
      <c r="A776" s="1" t="s">
        <v>785</v>
      </c>
      <c r="B776" s="1">
        <v>79.052999999999997</v>
      </c>
    </row>
    <row r="777" spans="1:2">
      <c r="A777" s="1" t="s">
        <v>786</v>
      </c>
      <c r="B777" s="1">
        <v>13.675000000000001</v>
      </c>
    </row>
    <row r="778" spans="1:2">
      <c r="A778" s="1" t="s">
        <v>787</v>
      </c>
      <c r="B778" s="1">
        <v>70.808000000000007</v>
      </c>
    </row>
    <row r="779" spans="1:2">
      <c r="A779" s="1" t="s">
        <v>788</v>
      </c>
      <c r="B779" s="1">
        <v>15.648999999999999</v>
      </c>
    </row>
    <row r="780" spans="1:2">
      <c r="A780" s="1" t="s">
        <v>789</v>
      </c>
      <c r="B780" s="1">
        <v>8.7219999999999995</v>
      </c>
    </row>
    <row r="781" spans="1:2">
      <c r="A781" s="1" t="s">
        <v>790</v>
      </c>
      <c r="B781" s="1">
        <v>40.945</v>
      </c>
    </row>
    <row r="782" spans="1:2">
      <c r="A782" s="1" t="s">
        <v>791</v>
      </c>
      <c r="B782" s="1">
        <v>94.74</v>
      </c>
    </row>
    <row r="783" spans="1:2">
      <c r="A783" s="1" t="s">
        <v>792</v>
      </c>
      <c r="B783" s="1">
        <v>61.539000000000001</v>
      </c>
    </row>
    <row r="784" spans="1:2">
      <c r="A784" s="1" t="s">
        <v>793</v>
      </c>
      <c r="B784" s="1">
        <v>13.285</v>
      </c>
    </row>
    <row r="785" spans="1:2">
      <c r="A785" s="1" t="s">
        <v>794</v>
      </c>
      <c r="B785" s="1">
        <v>62.511000000000003</v>
      </c>
    </row>
    <row r="786" spans="1:2">
      <c r="A786" s="1" t="s">
        <v>795</v>
      </c>
      <c r="B786" s="1">
        <v>195.42099999999999</v>
      </c>
    </row>
    <row r="787" spans="1:2">
      <c r="A787" s="1" t="s">
        <v>796</v>
      </c>
      <c r="B787" s="1">
        <v>63.03</v>
      </c>
    </row>
    <row r="788" spans="1:2">
      <c r="A788" s="1" t="s">
        <v>797</v>
      </c>
      <c r="B788" s="1">
        <v>23.875</v>
      </c>
    </row>
    <row r="789" spans="1:2">
      <c r="A789" s="1" t="s">
        <v>798</v>
      </c>
      <c r="B789" s="1">
        <v>106.65900000000001</v>
      </c>
    </row>
    <row r="790" spans="1:2">
      <c r="A790" s="1" t="s">
        <v>799</v>
      </c>
      <c r="B790" s="1">
        <v>47.082999999999998</v>
      </c>
    </row>
    <row r="791" spans="1:2">
      <c r="A791" s="1" t="s">
        <v>800</v>
      </c>
      <c r="B791" s="1">
        <v>11.369</v>
      </c>
    </row>
    <row r="792" spans="1:2">
      <c r="A792" s="1" t="s">
        <v>801</v>
      </c>
      <c r="B792" s="1">
        <v>48.228000000000002</v>
      </c>
    </row>
    <row r="793" spans="1:2">
      <c r="A793" s="1" t="s">
        <v>802</v>
      </c>
      <c r="B793" s="1">
        <v>35.222000000000001</v>
      </c>
    </row>
    <row r="794" spans="1:2">
      <c r="A794" s="1" t="s">
        <v>803</v>
      </c>
      <c r="B794" s="1">
        <v>42.978999999999999</v>
      </c>
    </row>
    <row r="795" spans="1:2">
      <c r="A795" s="1" t="s">
        <v>804</v>
      </c>
      <c r="B795" s="1">
        <v>41.377000000000002</v>
      </c>
    </row>
    <row r="796" spans="1:2">
      <c r="A796" s="1" t="s">
        <v>805</v>
      </c>
      <c r="B796" s="1">
        <v>67.694999999999993</v>
      </c>
    </row>
    <row r="797" spans="1:2">
      <c r="A797" s="1" t="s">
        <v>806</v>
      </c>
      <c r="B797" s="1">
        <v>24.885000000000002</v>
      </c>
    </row>
    <row r="798" spans="1:2">
      <c r="A798" s="1" t="s">
        <v>807</v>
      </c>
      <c r="B798" s="1">
        <v>74.326999999999998</v>
      </c>
    </row>
    <row r="799" spans="1:2">
      <c r="A799" s="1" t="s">
        <v>808</v>
      </c>
      <c r="B799" s="1">
        <v>52.021999999999998</v>
      </c>
    </row>
    <row r="800" spans="1:2">
      <c r="A800" s="1" t="s">
        <v>809</v>
      </c>
      <c r="B800" s="1">
        <v>51.515999999999998</v>
      </c>
    </row>
    <row r="801" spans="1:2">
      <c r="A801" s="1" t="s">
        <v>810</v>
      </c>
      <c r="B801" s="1">
        <v>9.1549999999999994</v>
      </c>
    </row>
    <row r="802" spans="1:2">
      <c r="A802" s="1" t="s">
        <v>811</v>
      </c>
      <c r="B802" s="1">
        <v>37.758000000000003</v>
      </c>
    </row>
    <row r="803" spans="1:2">
      <c r="A803" s="1" t="s">
        <v>812</v>
      </c>
      <c r="B803" s="1">
        <v>69.171999999999997</v>
      </c>
    </row>
    <row r="804" spans="1:2">
      <c r="A804" s="1" t="s">
        <v>813</v>
      </c>
      <c r="B804" s="1">
        <v>66.177999999999997</v>
      </c>
    </row>
    <row r="805" spans="1:2">
      <c r="A805" s="1" t="s">
        <v>814</v>
      </c>
      <c r="B805" s="1">
        <v>45.904000000000003</v>
      </c>
    </row>
    <row r="806" spans="1:2">
      <c r="A806" s="1" t="s">
        <v>815</v>
      </c>
      <c r="B806" s="1">
        <v>10.122</v>
      </c>
    </row>
    <row r="807" spans="1:2">
      <c r="A807" s="1" t="s">
        <v>816</v>
      </c>
      <c r="B807" s="1">
        <v>56.051000000000002</v>
      </c>
    </row>
    <row r="808" spans="1:2">
      <c r="A808" s="1" t="s">
        <v>817</v>
      </c>
      <c r="B808" s="1">
        <v>75.709999999999994</v>
      </c>
    </row>
    <row r="809" spans="1:2">
      <c r="A809" s="1" t="s">
        <v>818</v>
      </c>
      <c r="B809" s="1">
        <v>21.54</v>
      </c>
    </row>
    <row r="810" spans="1:2">
      <c r="A810" s="1" t="s">
        <v>819</v>
      </c>
      <c r="B810" s="1">
        <v>29.085000000000001</v>
      </c>
    </row>
    <row r="811" spans="1:2">
      <c r="A811" s="1" t="s">
        <v>820</v>
      </c>
      <c r="B811" s="1">
        <v>39.098999999999997</v>
      </c>
    </row>
    <row r="812" spans="1:2">
      <c r="A812" s="1" t="s">
        <v>821</v>
      </c>
      <c r="B812" s="1">
        <v>45.905999999999999</v>
      </c>
    </row>
    <row r="813" spans="1:2">
      <c r="A813" s="1" t="s">
        <v>822</v>
      </c>
      <c r="B813" s="1">
        <v>23.488</v>
      </c>
    </row>
    <row r="814" spans="1:2">
      <c r="A814" s="1" t="s">
        <v>823</v>
      </c>
      <c r="B814" s="1">
        <v>76.915000000000006</v>
      </c>
    </row>
    <row r="815" spans="1:2">
      <c r="A815" s="1" t="s">
        <v>824</v>
      </c>
      <c r="B815" s="1">
        <v>33.905999999999999</v>
      </c>
    </row>
    <row r="816" spans="1:2">
      <c r="A816" s="1" t="s">
        <v>825</v>
      </c>
      <c r="B816" s="1">
        <v>77.203999999999994</v>
      </c>
    </row>
    <row r="817" spans="1:2">
      <c r="A817" s="1" t="s">
        <v>826</v>
      </c>
      <c r="B817" s="1">
        <v>80.287999999999997</v>
      </c>
    </row>
    <row r="818" spans="1:2">
      <c r="A818" s="1" t="s">
        <v>827</v>
      </c>
      <c r="B818" s="1">
        <v>103.217</v>
      </c>
    </row>
    <row r="819" spans="1:2">
      <c r="A819" s="1" t="s">
        <v>828</v>
      </c>
      <c r="B819" s="1">
        <v>57.832999999999998</v>
      </c>
    </row>
    <row r="820" spans="1:2">
      <c r="A820" s="1" t="s">
        <v>829</v>
      </c>
      <c r="B820" s="1">
        <v>45.012999999999998</v>
      </c>
    </row>
    <row r="821" spans="1:2">
      <c r="A821" s="1" t="s">
        <v>830</v>
      </c>
      <c r="B821" s="1">
        <v>53.704999999999998</v>
      </c>
    </row>
    <row r="822" spans="1:2">
      <c r="A822" s="1" t="s">
        <v>831</v>
      </c>
      <c r="B822" s="1">
        <v>15.105</v>
      </c>
    </row>
    <row r="823" spans="1:2">
      <c r="A823" s="1" t="s">
        <v>832</v>
      </c>
      <c r="B823" s="1">
        <v>66.837999999999994</v>
      </c>
    </row>
    <row r="824" spans="1:2">
      <c r="A824" s="1" t="s">
        <v>833</v>
      </c>
      <c r="B824" s="1">
        <v>81.739000000000004</v>
      </c>
    </row>
    <row r="825" spans="1:2">
      <c r="A825" s="1" t="s">
        <v>834</v>
      </c>
      <c r="B825" s="1">
        <v>99.06</v>
      </c>
    </row>
    <row r="826" spans="1:2">
      <c r="A826" s="1" t="s">
        <v>835</v>
      </c>
      <c r="B826" s="1">
        <v>68.811999999999998</v>
      </c>
    </row>
    <row r="827" spans="1:2">
      <c r="A827" s="1" t="s">
        <v>836</v>
      </c>
      <c r="B827" s="1">
        <v>58.164999999999999</v>
      </c>
    </row>
    <row r="828" spans="1:2">
      <c r="A828" s="1" t="s">
        <v>837</v>
      </c>
      <c r="B828" s="1">
        <v>95.837000000000003</v>
      </c>
    </row>
    <row r="829" spans="1:2">
      <c r="A829" s="1" t="s">
        <v>838</v>
      </c>
      <c r="B829" s="1">
        <v>53.325000000000003</v>
      </c>
    </row>
    <row r="830" spans="1:2">
      <c r="A830" s="1" t="s">
        <v>839</v>
      </c>
      <c r="B830" s="1">
        <v>73.268000000000001</v>
      </c>
    </row>
    <row r="831" spans="1:2">
      <c r="A831" s="1" t="s">
        <v>840</v>
      </c>
      <c r="B831" s="1">
        <v>66.465999999999994</v>
      </c>
    </row>
    <row r="832" spans="1:2">
      <c r="A832" s="1" t="s">
        <v>841</v>
      </c>
      <c r="B832" s="1">
        <v>38.222999999999999</v>
      </c>
    </row>
    <row r="833" spans="1:2">
      <c r="A833" s="1" t="s">
        <v>842</v>
      </c>
      <c r="B833" s="1">
        <v>40.265999999999998</v>
      </c>
    </row>
    <row r="834" spans="1:2">
      <c r="A834" s="1" t="s">
        <v>843</v>
      </c>
      <c r="B834" s="1">
        <v>66.88</v>
      </c>
    </row>
    <row r="835" spans="1:2">
      <c r="A835" s="1" t="s">
        <v>844</v>
      </c>
      <c r="B835" s="1">
        <v>88.150999999999996</v>
      </c>
    </row>
    <row r="836" spans="1:2">
      <c r="A836" s="1" t="s">
        <v>845</v>
      </c>
      <c r="B836" s="1">
        <v>51.076000000000001</v>
      </c>
    </row>
    <row r="837" spans="1:2">
      <c r="A837" s="1" t="s">
        <v>846</v>
      </c>
      <c r="B837" s="1">
        <v>34.857999999999997</v>
      </c>
    </row>
    <row r="838" spans="1:2">
      <c r="A838" s="1" t="s">
        <v>847</v>
      </c>
      <c r="B838" s="1">
        <v>26.678999999999998</v>
      </c>
    </row>
    <row r="839" spans="1:2">
      <c r="A839" s="1" t="s">
        <v>848</v>
      </c>
      <c r="B839" s="1">
        <v>91.516000000000005</v>
      </c>
    </row>
    <row r="840" spans="1:2">
      <c r="A840" s="1" t="s">
        <v>849</v>
      </c>
      <c r="B840" s="1">
        <v>15.365</v>
      </c>
    </row>
    <row r="841" spans="1:2">
      <c r="A841" s="1" t="s">
        <v>850</v>
      </c>
      <c r="B841" s="1">
        <v>10.618</v>
      </c>
    </row>
    <row r="842" spans="1:2">
      <c r="A842" s="1" t="s">
        <v>851</v>
      </c>
      <c r="B842" s="1">
        <v>92.960999999999999</v>
      </c>
    </row>
    <row r="843" spans="1:2">
      <c r="A843" s="1" t="s">
        <v>852</v>
      </c>
      <c r="B843" s="1">
        <v>27.974</v>
      </c>
    </row>
    <row r="844" spans="1:2">
      <c r="A844" s="1" t="s">
        <v>853</v>
      </c>
      <c r="B844" s="1">
        <v>67.171000000000006</v>
      </c>
    </row>
    <row r="845" spans="1:2">
      <c r="A845" s="1" t="s">
        <v>854</v>
      </c>
      <c r="B845" s="1">
        <v>82.771000000000001</v>
      </c>
    </row>
    <row r="846" spans="1:2">
      <c r="A846" s="1" t="s">
        <v>855</v>
      </c>
      <c r="B846" s="1">
        <v>59.296999999999997</v>
      </c>
    </row>
    <row r="847" spans="1:2">
      <c r="A847" s="1" t="s">
        <v>856</v>
      </c>
      <c r="B847" s="1">
        <v>25.597000000000001</v>
      </c>
    </row>
    <row r="848" spans="1:2">
      <c r="A848" s="1" t="s">
        <v>857</v>
      </c>
      <c r="B848" s="1">
        <v>85.144999999999996</v>
      </c>
    </row>
    <row r="849" spans="1:2">
      <c r="A849" s="1" t="s">
        <v>858</v>
      </c>
      <c r="B849" s="1">
        <v>28.038</v>
      </c>
    </row>
    <row r="850" spans="1:2">
      <c r="A850" s="1" t="s">
        <v>859</v>
      </c>
      <c r="B850" s="1">
        <v>79.584999999999994</v>
      </c>
    </row>
    <row r="851" spans="1:2">
      <c r="A851" s="1" t="s">
        <v>860</v>
      </c>
      <c r="B851" s="1">
        <v>40.935000000000002</v>
      </c>
    </row>
    <row r="852" spans="1:2">
      <c r="A852" s="1" t="s">
        <v>861</v>
      </c>
      <c r="B852" s="1">
        <v>17.193999999999999</v>
      </c>
    </row>
    <row r="853" spans="1:2">
      <c r="A853" s="1" t="s">
        <v>862</v>
      </c>
      <c r="B853" s="1">
        <v>59.523000000000003</v>
      </c>
    </row>
    <row r="854" spans="1:2">
      <c r="A854" s="1" t="s">
        <v>863</v>
      </c>
      <c r="B854" s="1">
        <v>38.35</v>
      </c>
    </row>
    <row r="855" spans="1:2">
      <c r="A855" s="1" t="s">
        <v>864</v>
      </c>
      <c r="B855" s="1">
        <v>53.418999999999997</v>
      </c>
    </row>
    <row r="856" spans="1:2">
      <c r="A856" s="1" t="s">
        <v>865</v>
      </c>
      <c r="B856" s="1">
        <v>53.496000000000002</v>
      </c>
    </row>
    <row r="857" spans="1:2">
      <c r="A857" s="1" t="s">
        <v>866</v>
      </c>
      <c r="B857" s="1">
        <v>45.686999999999998</v>
      </c>
    </row>
    <row r="858" spans="1:2">
      <c r="A858" s="1" t="s">
        <v>867</v>
      </c>
      <c r="B858" s="1">
        <v>23.675999999999998</v>
      </c>
    </row>
    <row r="859" spans="1:2">
      <c r="A859" s="1" t="s">
        <v>868</v>
      </c>
      <c r="B859" s="1">
        <v>41.73</v>
      </c>
    </row>
    <row r="860" spans="1:2">
      <c r="A860" s="1" t="s">
        <v>869</v>
      </c>
      <c r="B860" s="1">
        <v>13.316000000000001</v>
      </c>
    </row>
    <row r="861" spans="1:2">
      <c r="A861" s="1" t="s">
        <v>870</v>
      </c>
      <c r="B861" s="1">
        <v>17.864000000000001</v>
      </c>
    </row>
    <row r="862" spans="1:2">
      <c r="A862" s="1" t="s">
        <v>871</v>
      </c>
      <c r="B862" s="1">
        <v>30.715</v>
      </c>
    </row>
    <row r="863" spans="1:2">
      <c r="A863" s="1" t="s">
        <v>872</v>
      </c>
      <c r="B863" s="1">
        <v>84.948999999999998</v>
      </c>
    </row>
    <row r="864" spans="1:2">
      <c r="A864" s="1" t="s">
        <v>873</v>
      </c>
      <c r="B864" s="1">
        <v>60.911999999999999</v>
      </c>
    </row>
    <row r="865" spans="1:2">
      <c r="A865" s="1" t="s">
        <v>874</v>
      </c>
      <c r="B865" s="1">
        <v>13.993</v>
      </c>
    </row>
    <row r="866" spans="1:2">
      <c r="A866" s="1" t="s">
        <v>875</v>
      </c>
      <c r="B866" s="1">
        <v>69.613</v>
      </c>
    </row>
    <row r="867" spans="1:2">
      <c r="A867" s="1" t="s">
        <v>876</v>
      </c>
      <c r="B867" s="1">
        <v>56.917000000000002</v>
      </c>
    </row>
    <row r="868" spans="1:2">
      <c r="A868" s="1" t="s">
        <v>877</v>
      </c>
      <c r="B868" s="1">
        <v>89.644000000000005</v>
      </c>
    </row>
    <row r="869" spans="1:2">
      <c r="A869" s="1" t="s">
        <v>878</v>
      </c>
      <c r="B869" s="1">
        <v>10.098000000000001</v>
      </c>
    </row>
    <row r="870" spans="1:2">
      <c r="A870" s="1" t="s">
        <v>879</v>
      </c>
      <c r="B870" s="1">
        <v>18.794</v>
      </c>
    </row>
    <row r="871" spans="1:2">
      <c r="A871" s="1" t="s">
        <v>880</v>
      </c>
      <c r="B871" s="1">
        <v>88.787000000000006</v>
      </c>
    </row>
    <row r="872" spans="1:2">
      <c r="A872" s="1" t="s">
        <v>881</v>
      </c>
      <c r="B872" s="1">
        <v>14.744999999999999</v>
      </c>
    </row>
    <row r="873" spans="1:2">
      <c r="A873" s="1" t="s">
        <v>882</v>
      </c>
      <c r="B873" s="1">
        <v>83.658000000000001</v>
      </c>
    </row>
    <row r="874" spans="1:2">
      <c r="A874" s="1" t="s">
        <v>883</v>
      </c>
      <c r="B874" s="1">
        <v>39.85</v>
      </c>
    </row>
    <row r="875" spans="1:2">
      <c r="A875" s="1" t="s">
        <v>884</v>
      </c>
      <c r="B875" s="1">
        <v>64.296999999999997</v>
      </c>
    </row>
    <row r="876" spans="1:2">
      <c r="A876" s="1" t="s">
        <v>885</v>
      </c>
      <c r="B876" s="1">
        <v>18.166</v>
      </c>
    </row>
    <row r="877" spans="1:2">
      <c r="A877" s="1" t="s">
        <v>886</v>
      </c>
      <c r="B877" s="1">
        <v>15.065</v>
      </c>
    </row>
    <row r="878" spans="1:2">
      <c r="A878" s="1" t="s">
        <v>887</v>
      </c>
      <c r="B878" s="1">
        <v>18.463000000000001</v>
      </c>
    </row>
    <row r="879" spans="1:2">
      <c r="A879" s="1" t="s">
        <v>888</v>
      </c>
      <c r="B879" s="1">
        <v>23.341000000000001</v>
      </c>
    </row>
    <row r="880" spans="1:2">
      <c r="A880" s="1" t="s">
        <v>889</v>
      </c>
      <c r="B880" s="1">
        <v>17.079000000000001</v>
      </c>
    </row>
    <row r="881" spans="1:2">
      <c r="A881" s="1" t="s">
        <v>890</v>
      </c>
      <c r="B881" s="1">
        <v>117.67400000000001</v>
      </c>
    </row>
    <row r="882" spans="1:2">
      <c r="A882" s="1" t="s">
        <v>891</v>
      </c>
      <c r="B882" s="1">
        <v>85.454999999999998</v>
      </c>
    </row>
    <row r="883" spans="1:2">
      <c r="A883" s="1" t="s">
        <v>892</v>
      </c>
      <c r="B883" s="1">
        <v>49.05</v>
      </c>
    </row>
    <row r="884" spans="1:2">
      <c r="A884" s="1" t="s">
        <v>893</v>
      </c>
      <c r="B884" s="1">
        <v>29.803999999999998</v>
      </c>
    </row>
    <row r="885" spans="1:2">
      <c r="A885" s="1" t="s">
        <v>894</v>
      </c>
      <c r="B885" s="1">
        <v>86.513999999999996</v>
      </c>
    </row>
    <row r="886" spans="1:2">
      <c r="A886" s="1" t="s">
        <v>895</v>
      </c>
      <c r="B886" s="1">
        <v>56.975000000000001</v>
      </c>
    </row>
    <row r="887" spans="1:2">
      <c r="A887" s="1" t="s">
        <v>896</v>
      </c>
      <c r="B887" s="1">
        <v>10.484</v>
      </c>
    </row>
    <row r="888" spans="1:2">
      <c r="A888" s="1" t="s">
        <v>897</v>
      </c>
      <c r="B888" s="1">
        <v>58.747</v>
      </c>
    </row>
    <row r="889" spans="1:2">
      <c r="A889" s="1" t="s">
        <v>898</v>
      </c>
      <c r="B889" s="1">
        <v>23.547000000000001</v>
      </c>
    </row>
    <row r="890" spans="1:2">
      <c r="A890" s="1" t="s">
        <v>899</v>
      </c>
      <c r="B890" s="1">
        <v>83.992999999999995</v>
      </c>
    </row>
    <row r="891" spans="1:2">
      <c r="A891" s="1" t="s">
        <v>900</v>
      </c>
      <c r="B891" s="1">
        <v>65.614000000000004</v>
      </c>
    </row>
    <row r="892" spans="1:2">
      <c r="A892" s="1" t="s">
        <v>901</v>
      </c>
      <c r="B892" s="1">
        <v>65.77</v>
      </c>
    </row>
    <row r="893" spans="1:2">
      <c r="A893" s="1" t="s">
        <v>902</v>
      </c>
      <c r="B893" s="1">
        <v>43.475999999999999</v>
      </c>
    </row>
    <row r="894" spans="1:2">
      <c r="A894" s="1" t="s">
        <v>903</v>
      </c>
      <c r="B894" s="1">
        <v>49.143999999999998</v>
      </c>
    </row>
    <row r="895" spans="1:2">
      <c r="A895" s="1" t="s">
        <v>904</v>
      </c>
      <c r="B895" s="1">
        <v>68.262</v>
      </c>
    </row>
    <row r="896" spans="1:2">
      <c r="A896" s="1" t="s">
        <v>905</v>
      </c>
      <c r="B896" s="1">
        <v>34.665999999999997</v>
      </c>
    </row>
    <row r="897" spans="1:2">
      <c r="A897" s="1" t="s">
        <v>906</v>
      </c>
      <c r="B897" s="1">
        <v>18.117999999999999</v>
      </c>
    </row>
    <row r="898" spans="1:2">
      <c r="A898" s="1" t="s">
        <v>907</v>
      </c>
      <c r="B898" s="1">
        <v>34.5</v>
      </c>
    </row>
    <row r="899" spans="1:2">
      <c r="A899" s="1" t="s">
        <v>908</v>
      </c>
      <c r="B899" s="1">
        <v>26.385999999999999</v>
      </c>
    </row>
    <row r="900" spans="1:2">
      <c r="A900" s="1" t="s">
        <v>909</v>
      </c>
      <c r="B900" s="1">
        <v>59.936999999999998</v>
      </c>
    </row>
    <row r="901" spans="1:2">
      <c r="A901" s="1" t="s">
        <v>910</v>
      </c>
      <c r="B901" s="1">
        <v>54.034999999999997</v>
      </c>
    </row>
    <row r="902" spans="1:2">
      <c r="A902" s="1" t="s">
        <v>911</v>
      </c>
      <c r="B902" s="1">
        <v>35.122</v>
      </c>
    </row>
    <row r="903" spans="1:2">
      <c r="A903" s="1" t="s">
        <v>912</v>
      </c>
      <c r="B903" s="1">
        <v>15.797000000000001</v>
      </c>
    </row>
    <row r="904" spans="1:2">
      <c r="A904" s="1" t="s">
        <v>913</v>
      </c>
      <c r="B904" s="1">
        <v>51.374000000000002</v>
      </c>
    </row>
    <row r="905" spans="1:2">
      <c r="A905" s="1" t="s">
        <v>914</v>
      </c>
      <c r="B905" s="1">
        <v>40.079000000000001</v>
      </c>
    </row>
    <row r="906" spans="1:2">
      <c r="A906" s="1" t="s">
        <v>915</v>
      </c>
      <c r="B906" s="1">
        <v>54.524999999999999</v>
      </c>
    </row>
    <row r="907" spans="1:2">
      <c r="A907" s="1" t="s">
        <v>916</v>
      </c>
      <c r="B907" s="1">
        <v>94.495999999999995</v>
      </c>
    </row>
    <row r="908" spans="1:2">
      <c r="A908" s="1" t="s">
        <v>917</v>
      </c>
      <c r="B908" s="1">
        <v>58.253</v>
      </c>
    </row>
    <row r="909" spans="1:2">
      <c r="A909" s="1" t="s">
        <v>918</v>
      </c>
      <c r="B909" s="1">
        <v>45.527000000000001</v>
      </c>
    </row>
    <row r="910" spans="1:2">
      <c r="A910" s="1" t="s">
        <v>919</v>
      </c>
      <c r="B910" s="1">
        <v>43.712000000000003</v>
      </c>
    </row>
    <row r="911" spans="1:2">
      <c r="A911" s="1" t="s">
        <v>920</v>
      </c>
      <c r="B911" s="1">
        <v>39.134999999999998</v>
      </c>
    </row>
    <row r="912" spans="1:2">
      <c r="A912" s="1" t="s">
        <v>921</v>
      </c>
      <c r="B912" s="1">
        <v>58.817</v>
      </c>
    </row>
    <row r="913" spans="1:2">
      <c r="A913" s="1" t="s">
        <v>922</v>
      </c>
      <c r="B913" s="1">
        <v>129.05000000000001</v>
      </c>
    </row>
    <row r="914" spans="1:2">
      <c r="A914" s="1" t="s">
        <v>923</v>
      </c>
      <c r="B914" s="1">
        <v>63.77</v>
      </c>
    </row>
    <row r="915" spans="1:2">
      <c r="A915" s="1" t="s">
        <v>924</v>
      </c>
      <c r="B915" s="1">
        <v>78.263000000000005</v>
      </c>
    </row>
    <row r="916" spans="1:2">
      <c r="A916" s="1" t="s">
        <v>925</v>
      </c>
      <c r="B916" s="1">
        <v>83.600999999999999</v>
      </c>
    </row>
    <row r="917" spans="1:2">
      <c r="A917" s="1" t="s">
        <v>926</v>
      </c>
      <c r="B917" s="1">
        <v>87.346000000000004</v>
      </c>
    </row>
    <row r="918" spans="1:2">
      <c r="A918" s="1" t="s">
        <v>927</v>
      </c>
      <c r="B918" s="1">
        <v>35.165999999999997</v>
      </c>
    </row>
    <row r="919" spans="1:2">
      <c r="A919" s="1" t="s">
        <v>928</v>
      </c>
      <c r="B919" s="1">
        <v>91.21</v>
      </c>
    </row>
    <row r="920" spans="1:2">
      <c r="A920" s="1" t="s">
        <v>929</v>
      </c>
      <c r="B920" s="1">
        <v>9.8290000000000006</v>
      </c>
    </row>
    <row r="921" spans="1:2">
      <c r="A921" s="1" t="s">
        <v>930</v>
      </c>
      <c r="B921" s="1">
        <v>10.97</v>
      </c>
    </row>
    <row r="922" spans="1:2">
      <c r="A922" s="1" t="s">
        <v>931</v>
      </c>
      <c r="B922" s="1">
        <v>85.957999999999998</v>
      </c>
    </row>
    <row r="923" spans="1:2">
      <c r="A923" s="1" t="s">
        <v>932</v>
      </c>
      <c r="B923" s="1">
        <v>54.472000000000001</v>
      </c>
    </row>
    <row r="924" spans="1:2">
      <c r="A924" s="1" t="s">
        <v>933</v>
      </c>
      <c r="B924" s="1">
        <v>65.921000000000006</v>
      </c>
    </row>
    <row r="925" spans="1:2">
      <c r="A925" s="1" t="s">
        <v>934</v>
      </c>
      <c r="B925" s="1">
        <v>13.086</v>
      </c>
    </row>
    <row r="926" spans="1:2">
      <c r="A926" s="1" t="s">
        <v>935</v>
      </c>
      <c r="B926" s="1">
        <v>52.61</v>
      </c>
    </row>
    <row r="927" spans="1:2">
      <c r="A927" s="1" t="s">
        <v>936</v>
      </c>
      <c r="B927" s="1">
        <v>51.862000000000002</v>
      </c>
    </row>
    <row r="928" spans="1:2">
      <c r="A928" s="1" t="s">
        <v>937</v>
      </c>
      <c r="B928" s="1">
        <v>38.383000000000003</v>
      </c>
    </row>
    <row r="929" spans="1:2">
      <c r="A929" s="1" t="s">
        <v>938</v>
      </c>
      <c r="B929" s="1">
        <v>76.861000000000004</v>
      </c>
    </row>
    <row r="930" spans="1:2">
      <c r="A930" s="1" t="s">
        <v>939</v>
      </c>
      <c r="B930" s="1">
        <v>13.02</v>
      </c>
    </row>
    <row r="931" spans="1:2">
      <c r="A931" s="1" t="s">
        <v>940</v>
      </c>
      <c r="B931" s="1">
        <v>116.104</v>
      </c>
    </row>
    <row r="932" spans="1:2">
      <c r="A932" s="1" t="s">
        <v>941</v>
      </c>
      <c r="B932" s="1">
        <v>68.566000000000003</v>
      </c>
    </row>
    <row r="933" spans="1:2">
      <c r="A933" s="1" t="s">
        <v>942</v>
      </c>
      <c r="B933" s="1">
        <v>57.593000000000004</v>
      </c>
    </row>
    <row r="934" spans="1:2">
      <c r="A934" s="1" t="s">
        <v>943</v>
      </c>
      <c r="B934" s="1">
        <v>74.587999999999994</v>
      </c>
    </row>
    <row r="935" spans="1:2">
      <c r="A935" s="1" t="s">
        <v>944</v>
      </c>
      <c r="B935" s="1">
        <v>26.707000000000001</v>
      </c>
    </row>
    <row r="936" spans="1:2">
      <c r="A936" s="1" t="s">
        <v>945</v>
      </c>
      <c r="B936" s="1">
        <v>14.807</v>
      </c>
    </row>
    <row r="937" spans="1:2">
      <c r="A937" s="1" t="s">
        <v>946</v>
      </c>
      <c r="B937" s="1">
        <v>95.022000000000006</v>
      </c>
    </row>
    <row r="938" spans="1:2">
      <c r="A938" s="1" t="s">
        <v>947</v>
      </c>
      <c r="B938" s="1">
        <v>171.96799999999999</v>
      </c>
    </row>
    <row r="939" spans="1:2">
      <c r="A939" s="1" t="s">
        <v>948</v>
      </c>
      <c r="B939" s="1">
        <v>41.081000000000003</v>
      </c>
    </row>
    <row r="940" spans="1:2">
      <c r="A940" s="1" t="s">
        <v>949</v>
      </c>
      <c r="B940" s="1">
        <v>55.014000000000003</v>
      </c>
    </row>
    <row r="941" spans="1:2">
      <c r="A941" s="1" t="s">
        <v>950</v>
      </c>
      <c r="B941" s="1">
        <v>29.097999999999999</v>
      </c>
    </row>
    <row r="942" spans="1:2">
      <c r="A942" s="1" t="s">
        <v>951</v>
      </c>
      <c r="B942" s="1">
        <v>82.233999999999995</v>
      </c>
    </row>
    <row r="943" spans="1:2">
      <c r="A943" s="1" t="s">
        <v>952</v>
      </c>
      <c r="B943" s="1">
        <v>44.857999999999997</v>
      </c>
    </row>
    <row r="944" spans="1:2">
      <c r="A944" s="1" t="s">
        <v>953</v>
      </c>
      <c r="B944" s="1">
        <v>31.701000000000001</v>
      </c>
    </row>
    <row r="945" spans="1:2">
      <c r="A945" s="1" t="s">
        <v>954</v>
      </c>
      <c r="B945" s="1">
        <v>93.596000000000004</v>
      </c>
    </row>
    <row r="946" spans="1:2">
      <c r="A946" s="1" t="s">
        <v>955</v>
      </c>
      <c r="B946" s="1">
        <v>25.079000000000001</v>
      </c>
    </row>
    <row r="947" spans="1:2">
      <c r="A947" s="1" t="s">
        <v>956</v>
      </c>
      <c r="B947" s="1">
        <v>28.105</v>
      </c>
    </row>
    <row r="948" spans="1:2">
      <c r="A948" s="1" t="s">
        <v>957</v>
      </c>
      <c r="B948" s="1">
        <v>11.315</v>
      </c>
    </row>
    <row r="949" spans="1:2">
      <c r="A949" s="1" t="s">
        <v>958</v>
      </c>
      <c r="B949" s="1">
        <v>93.590999999999994</v>
      </c>
    </row>
    <row r="950" spans="1:2">
      <c r="A950" s="1" t="s">
        <v>959</v>
      </c>
      <c r="B950" s="1">
        <v>28.923999999999999</v>
      </c>
    </row>
    <row r="951" spans="1:2">
      <c r="A951" s="1" t="s">
        <v>960</v>
      </c>
      <c r="B951" s="1">
        <v>74.537999999999997</v>
      </c>
    </row>
    <row r="952" spans="1:2">
      <c r="A952" s="1" t="s">
        <v>961</v>
      </c>
      <c r="B952" s="1">
        <v>40.734000000000002</v>
      </c>
    </row>
    <row r="953" spans="1:2">
      <c r="A953" s="1" t="s">
        <v>962</v>
      </c>
      <c r="B953" s="1">
        <v>90.756</v>
      </c>
    </row>
    <row r="954" spans="1:2">
      <c r="A954" s="1" t="s">
        <v>963</v>
      </c>
      <c r="B954" s="1">
        <v>140.684</v>
      </c>
    </row>
    <row r="955" spans="1:2">
      <c r="A955" s="1" t="s">
        <v>964</v>
      </c>
      <c r="B955" s="1">
        <v>71.394999999999996</v>
      </c>
    </row>
    <row r="956" spans="1:2">
      <c r="A956" s="1" t="s">
        <v>965</v>
      </c>
      <c r="B956" s="1">
        <v>83.337999999999994</v>
      </c>
    </row>
    <row r="957" spans="1:2">
      <c r="A957" s="1" t="s">
        <v>966</v>
      </c>
      <c r="B957" s="1">
        <v>22.698</v>
      </c>
    </row>
    <row r="958" spans="1:2">
      <c r="A958" s="1" t="s">
        <v>967</v>
      </c>
      <c r="B958" s="1">
        <v>80.665000000000006</v>
      </c>
    </row>
    <row r="959" spans="1:2">
      <c r="A959" s="1" t="s">
        <v>968</v>
      </c>
      <c r="B959" s="1">
        <v>87.617000000000004</v>
      </c>
    </row>
    <row r="960" spans="1:2">
      <c r="A960" s="1" t="s">
        <v>969</v>
      </c>
      <c r="B960" s="1">
        <v>89.436000000000007</v>
      </c>
    </row>
    <row r="961" spans="1:2">
      <c r="A961" s="1" t="s">
        <v>970</v>
      </c>
      <c r="B961" s="1">
        <v>30.06</v>
      </c>
    </row>
    <row r="962" spans="1:2">
      <c r="A962" s="1" t="s">
        <v>971</v>
      </c>
      <c r="B962" s="1">
        <v>49.881</v>
      </c>
    </row>
    <row r="963" spans="1:2">
      <c r="A963" s="1" t="s">
        <v>972</v>
      </c>
      <c r="B963" s="1">
        <v>24.385000000000002</v>
      </c>
    </row>
    <row r="964" spans="1:2">
      <c r="A964" s="1" t="s">
        <v>973</v>
      </c>
      <c r="B964" s="1">
        <v>54.826999999999998</v>
      </c>
    </row>
    <row r="965" spans="1:2">
      <c r="A965" s="1" t="s">
        <v>974</v>
      </c>
      <c r="B965" s="1">
        <v>46.466999999999999</v>
      </c>
    </row>
    <row r="966" spans="1:2">
      <c r="A966" s="1" t="s">
        <v>975</v>
      </c>
      <c r="B966" s="1">
        <v>9.9380000000000006</v>
      </c>
    </row>
    <row r="967" spans="1:2">
      <c r="A967" s="1" t="s">
        <v>976</v>
      </c>
      <c r="B967" s="1">
        <v>19.693999999999999</v>
      </c>
    </row>
    <row r="968" spans="1:2">
      <c r="A968" s="1" t="s">
        <v>977</v>
      </c>
      <c r="B968" s="1">
        <v>70.704999999999998</v>
      </c>
    </row>
    <row r="969" spans="1:2">
      <c r="A969" s="1" t="s">
        <v>978</v>
      </c>
      <c r="B969" s="1">
        <v>11.715</v>
      </c>
    </row>
    <row r="970" spans="1:2">
      <c r="A970" s="1" t="s">
        <v>979</v>
      </c>
      <c r="B970" s="1">
        <v>90.09</v>
      </c>
    </row>
    <row r="971" spans="1:2">
      <c r="A971" s="1" t="s">
        <v>980</v>
      </c>
      <c r="B971" s="1">
        <v>80.069000000000003</v>
      </c>
    </row>
    <row r="972" spans="1:2">
      <c r="A972" s="1" t="s">
        <v>981</v>
      </c>
      <c r="B972" s="1">
        <v>43.095999999999997</v>
      </c>
    </row>
    <row r="973" spans="1:2">
      <c r="A973" s="1" t="s">
        <v>982</v>
      </c>
      <c r="B973" s="1">
        <v>52.994999999999997</v>
      </c>
    </row>
    <row r="974" spans="1:2">
      <c r="A974" s="1" t="s">
        <v>983</v>
      </c>
      <c r="B974" s="1">
        <v>81.555000000000007</v>
      </c>
    </row>
    <row r="975" spans="1:2">
      <c r="A975" s="1" t="s">
        <v>984</v>
      </c>
      <c r="B975" s="1">
        <v>94.846000000000004</v>
      </c>
    </row>
    <row r="976" spans="1:2">
      <c r="A976" s="1" t="s">
        <v>985</v>
      </c>
      <c r="B976" s="1">
        <v>64.14</v>
      </c>
    </row>
    <row r="977" spans="1:2">
      <c r="A977" s="1" t="s">
        <v>986</v>
      </c>
      <c r="B977" s="1">
        <v>25.67</v>
      </c>
    </row>
    <row r="978" spans="1:2">
      <c r="A978" s="1" t="s">
        <v>987</v>
      </c>
      <c r="B978" s="1">
        <v>29.170999999999999</v>
      </c>
    </row>
    <row r="979" spans="1:2">
      <c r="A979" s="1" t="s">
        <v>988</v>
      </c>
      <c r="B979" s="1">
        <v>19.8</v>
      </c>
    </row>
    <row r="980" spans="1:2">
      <c r="A980" s="1" t="s">
        <v>989</v>
      </c>
      <c r="B980" s="1">
        <v>16.207000000000001</v>
      </c>
    </row>
    <row r="981" spans="1:2">
      <c r="A981" s="1" t="s">
        <v>990</v>
      </c>
      <c r="B981" s="1">
        <v>84.975999999999999</v>
      </c>
    </row>
    <row r="982" spans="1:2">
      <c r="A982" s="1" t="s">
        <v>991</v>
      </c>
      <c r="B982" s="1">
        <v>62.204000000000001</v>
      </c>
    </row>
    <row r="983" spans="1:2">
      <c r="A983" s="1" t="s">
        <v>992</v>
      </c>
      <c r="B983" s="1">
        <v>35.680999999999997</v>
      </c>
    </row>
    <row r="984" spans="1:2">
      <c r="A984" s="1" t="s">
        <v>993</v>
      </c>
      <c r="B984" s="1">
        <v>49.747</v>
      </c>
    </row>
    <row r="985" spans="1:2">
      <c r="A985" s="1" t="s">
        <v>994</v>
      </c>
      <c r="B985" s="1">
        <v>51.738999999999997</v>
      </c>
    </row>
    <row r="986" spans="1:2">
      <c r="A986" s="1" t="s">
        <v>995</v>
      </c>
      <c r="B986" s="1">
        <v>26.814</v>
      </c>
    </row>
    <row r="987" spans="1:2">
      <c r="A987" s="1" t="s">
        <v>996</v>
      </c>
      <c r="B987" s="1">
        <v>52.811999999999998</v>
      </c>
    </row>
    <row r="988" spans="1:2">
      <c r="A988" s="1" t="s">
        <v>997</v>
      </c>
      <c r="B988" s="1">
        <v>46.356999999999999</v>
      </c>
    </row>
    <row r="989" spans="1:2">
      <c r="A989" s="1" t="s">
        <v>998</v>
      </c>
      <c r="B989" s="1">
        <v>98.5</v>
      </c>
    </row>
    <row r="990" spans="1:2">
      <c r="A990" s="1" t="s">
        <v>999</v>
      </c>
      <c r="B990" s="1">
        <v>44.421999999999997</v>
      </c>
    </row>
    <row r="991" spans="1:2">
      <c r="A991" s="1" t="s">
        <v>1000</v>
      </c>
      <c r="B991" s="1">
        <v>31.445</v>
      </c>
    </row>
    <row r="992" spans="1:2">
      <c r="A992" s="1" t="s">
        <v>1001</v>
      </c>
      <c r="B992" s="1">
        <v>40.421999999999997</v>
      </c>
    </row>
    <row r="993" spans="1:2">
      <c r="A993" s="1" t="s">
        <v>1002</v>
      </c>
      <c r="B993" s="1">
        <v>12.563000000000001</v>
      </c>
    </row>
    <row r="994" spans="1:2">
      <c r="A994" s="1" t="s">
        <v>1003</v>
      </c>
      <c r="B994" s="1">
        <v>81.460999999999999</v>
      </c>
    </row>
    <row r="995" spans="1:2">
      <c r="A995" s="1" t="s">
        <v>1004</v>
      </c>
      <c r="B995" s="1">
        <v>153.21299999999999</v>
      </c>
    </row>
    <row r="996" spans="1:2">
      <c r="A996" s="1" t="s">
        <v>1005</v>
      </c>
      <c r="B996" s="1">
        <v>14.119</v>
      </c>
    </row>
    <row r="997" spans="1:2">
      <c r="A997" s="1" t="s">
        <v>1006</v>
      </c>
      <c r="B997" s="1">
        <v>10.459</v>
      </c>
    </row>
    <row r="998" spans="1:2">
      <c r="A998" s="1" t="s">
        <v>1007</v>
      </c>
      <c r="B998" s="1">
        <v>76.36</v>
      </c>
    </row>
    <row r="999" spans="1:2">
      <c r="A999" s="1" t="s">
        <v>1008</v>
      </c>
      <c r="B999" s="1">
        <v>85.143000000000001</v>
      </c>
    </row>
    <row r="1000" spans="1:2">
      <c r="A1000" s="1" t="s">
        <v>1009</v>
      </c>
      <c r="B1000" s="1">
        <v>18.567</v>
      </c>
    </row>
    <row r="1001" spans="1:2">
      <c r="A1001" s="1" t="s">
        <v>1010</v>
      </c>
      <c r="B1001" s="1">
        <v>72.042000000000002</v>
      </c>
    </row>
    <row r="1002" spans="1:2">
      <c r="A1002" s="1" t="s">
        <v>1011</v>
      </c>
      <c r="B1002" s="1">
        <v>56.302</v>
      </c>
    </row>
    <row r="1003" spans="1:2">
      <c r="A1003" s="1" t="s">
        <v>1012</v>
      </c>
      <c r="B1003" s="1">
        <v>31.166</v>
      </c>
    </row>
    <row r="1004" spans="1:2">
      <c r="A1004" s="1" t="s">
        <v>1013</v>
      </c>
      <c r="B1004" s="1">
        <v>40.6</v>
      </c>
    </row>
    <row r="1005" spans="1:2">
      <c r="A1005" s="1" t="s">
        <v>1014</v>
      </c>
      <c r="B1005" s="1">
        <v>55.387</v>
      </c>
    </row>
    <row r="1006" spans="1:2">
      <c r="A1006" s="1" t="s">
        <v>1015</v>
      </c>
      <c r="B1006" s="1">
        <v>168.55500000000001</v>
      </c>
    </row>
    <row r="1007" spans="1:2">
      <c r="A1007" s="1" t="s">
        <v>1016</v>
      </c>
      <c r="B1007" s="1">
        <v>49.06</v>
      </c>
    </row>
    <row r="1008" spans="1:2">
      <c r="A1008" s="1" t="s">
        <v>1017</v>
      </c>
      <c r="B1008" s="1">
        <v>27.074999999999999</v>
      </c>
    </row>
    <row r="1009" spans="1:2">
      <c r="A1009" s="1" t="s">
        <v>1018</v>
      </c>
      <c r="B1009" s="1">
        <v>67.316999999999993</v>
      </c>
    </row>
    <row r="1010" spans="1:2">
      <c r="A1010" s="1" t="s">
        <v>1019</v>
      </c>
      <c r="B1010" s="1">
        <v>10.287000000000001</v>
      </c>
    </row>
    <row r="1011" spans="1:2">
      <c r="A1011" s="1" t="s">
        <v>1020</v>
      </c>
      <c r="B1011" s="1">
        <v>85.486999999999995</v>
      </c>
    </row>
    <row r="1012" spans="1:2">
      <c r="A1012" s="1" t="s">
        <v>1021</v>
      </c>
      <c r="B1012" s="1">
        <v>66.727999999999994</v>
      </c>
    </row>
    <row r="1013" spans="1:2">
      <c r="A1013" s="1" t="s">
        <v>1022</v>
      </c>
      <c r="B1013" s="1">
        <v>60.676000000000002</v>
      </c>
    </row>
    <row r="1014" spans="1:2">
      <c r="A1014" s="1" t="s">
        <v>1023</v>
      </c>
      <c r="B1014" s="1">
        <v>56.207999999999998</v>
      </c>
    </row>
    <row r="1015" spans="1:2">
      <c r="A1015" s="1" t="s">
        <v>1024</v>
      </c>
      <c r="B1015" s="1">
        <v>87.57</v>
      </c>
    </row>
    <row r="1016" spans="1:2">
      <c r="A1016" s="1" t="s">
        <v>1025</v>
      </c>
      <c r="B1016" s="1">
        <v>75.441999999999993</v>
      </c>
    </row>
    <row r="1017" spans="1:2">
      <c r="A1017" s="1" t="s">
        <v>1026</v>
      </c>
      <c r="B1017" s="1">
        <v>77.936000000000007</v>
      </c>
    </row>
    <row r="1018" spans="1:2">
      <c r="A1018" s="1" t="s">
        <v>1027</v>
      </c>
      <c r="B1018" s="1">
        <v>26.001000000000001</v>
      </c>
    </row>
    <row r="1019" spans="1:2">
      <c r="A1019" s="1" t="s">
        <v>1028</v>
      </c>
      <c r="B1019" s="1">
        <v>43.55</v>
      </c>
    </row>
    <row r="1020" spans="1:2">
      <c r="A1020" s="1" t="s">
        <v>1029</v>
      </c>
      <c r="B1020" s="1">
        <v>61.23</v>
      </c>
    </row>
    <row r="1021" spans="1:2">
      <c r="A1021" s="1" t="s">
        <v>1030</v>
      </c>
      <c r="B1021" s="1">
        <v>11.744</v>
      </c>
    </row>
    <row r="1022" spans="1:2">
      <c r="A1022" s="1" t="s">
        <v>1031</v>
      </c>
      <c r="B1022" s="1">
        <v>45.655000000000001</v>
      </c>
    </row>
    <row r="1023" spans="1:2">
      <c r="A1023" s="1" t="s">
        <v>1032</v>
      </c>
      <c r="B1023" s="1">
        <v>40.526000000000003</v>
      </c>
    </row>
    <row r="1024" spans="1:2">
      <c r="A1024" s="1" t="s">
        <v>1033</v>
      </c>
      <c r="B1024" s="1">
        <v>37.957999999999998</v>
      </c>
    </row>
    <row r="1025" spans="1:2">
      <c r="A1025" s="1" t="s">
        <v>1034</v>
      </c>
      <c r="B1025" s="1">
        <v>59.430999999999997</v>
      </c>
    </row>
    <row r="1026" spans="1:2">
      <c r="A1026" s="1" t="s">
        <v>1035</v>
      </c>
      <c r="B1026" s="1">
        <v>17.420000000000002</v>
      </c>
    </row>
    <row r="1027" spans="1:2">
      <c r="A1027" s="1" t="s">
        <v>1036</v>
      </c>
      <c r="B1027" s="1">
        <v>44.569000000000003</v>
      </c>
    </row>
    <row r="1028" spans="1:2">
      <c r="A1028" s="1" t="s">
        <v>1037</v>
      </c>
      <c r="B1028" s="1">
        <v>53.682000000000002</v>
      </c>
    </row>
    <row r="1029" spans="1:2">
      <c r="A1029" s="1" t="s">
        <v>1038</v>
      </c>
      <c r="B1029" s="1">
        <v>97.361000000000004</v>
      </c>
    </row>
    <row r="1030" spans="1:2">
      <c r="A1030" s="1" t="s">
        <v>1039</v>
      </c>
      <c r="B1030" s="1">
        <v>10.411</v>
      </c>
    </row>
    <row r="1031" spans="1:2">
      <c r="A1031" s="1" t="s">
        <v>1040</v>
      </c>
      <c r="B1031" s="1">
        <v>16.643000000000001</v>
      </c>
    </row>
    <row r="1032" spans="1:2">
      <c r="A1032" s="1" t="s">
        <v>1041</v>
      </c>
      <c r="B1032" s="1">
        <v>93.635000000000005</v>
      </c>
    </row>
    <row r="1033" spans="1:2">
      <c r="A1033" s="1" t="s">
        <v>1042</v>
      </c>
      <c r="B1033" s="1">
        <v>99.613</v>
      </c>
    </row>
    <row r="1034" spans="1:2">
      <c r="A1034" s="1" t="s">
        <v>1043</v>
      </c>
      <c r="B1034" s="1">
        <v>14.536</v>
      </c>
    </row>
    <row r="1035" spans="1:2">
      <c r="A1035" s="1" t="s">
        <v>1044</v>
      </c>
      <c r="B1035" s="1">
        <v>30.667999999999999</v>
      </c>
    </row>
    <row r="1036" spans="1:2">
      <c r="A1036" s="1" t="s">
        <v>1045</v>
      </c>
      <c r="B1036" s="1">
        <v>13.284000000000001</v>
      </c>
    </row>
    <row r="1037" spans="1:2">
      <c r="A1037" s="1" t="s">
        <v>1046</v>
      </c>
      <c r="B1037" s="1">
        <v>75.194000000000003</v>
      </c>
    </row>
    <row r="1038" spans="1:2">
      <c r="A1038" s="1" t="s">
        <v>1047</v>
      </c>
      <c r="B1038" s="1">
        <v>69.180999999999997</v>
      </c>
    </row>
    <row r="1039" spans="1:2">
      <c r="A1039" s="1" t="s">
        <v>1048</v>
      </c>
      <c r="B1039" s="1">
        <v>148.00800000000001</v>
      </c>
    </row>
    <row r="1040" spans="1:2">
      <c r="A1040" s="1" t="s">
        <v>1049</v>
      </c>
      <c r="B1040" s="1">
        <v>67.078999999999994</v>
      </c>
    </row>
    <row r="1041" spans="1:2">
      <c r="A1041" s="1" t="s">
        <v>1050</v>
      </c>
      <c r="B1041" s="1">
        <v>69.545000000000002</v>
      </c>
    </row>
    <row r="1042" spans="1:2">
      <c r="A1042" s="1" t="s">
        <v>1051</v>
      </c>
      <c r="B1042" s="1">
        <v>44.316000000000003</v>
      </c>
    </row>
    <row r="1043" spans="1:2">
      <c r="A1043" s="1" t="s">
        <v>1052</v>
      </c>
      <c r="B1043" s="1">
        <v>34.634</v>
      </c>
    </row>
    <row r="1044" spans="1:2">
      <c r="A1044" s="1" t="s">
        <v>1053</v>
      </c>
      <c r="B1044" s="1">
        <v>86.731999999999999</v>
      </c>
    </row>
    <row r="1045" spans="1:2">
      <c r="A1045" s="1" t="s">
        <v>1054</v>
      </c>
      <c r="B1045" s="1">
        <v>28.914999999999999</v>
      </c>
    </row>
    <row r="1046" spans="1:2">
      <c r="A1046" s="1" t="s">
        <v>1055</v>
      </c>
      <c r="B1046" s="1">
        <v>67.861000000000004</v>
      </c>
    </row>
    <row r="1047" spans="1:2">
      <c r="A1047" s="1" t="s">
        <v>1056</v>
      </c>
      <c r="B1047" s="1">
        <v>35.220999999999997</v>
      </c>
    </row>
    <row r="1048" spans="1:2">
      <c r="A1048" s="1" t="s">
        <v>1057</v>
      </c>
      <c r="B1048" s="1">
        <v>24.096</v>
      </c>
    </row>
    <row r="1049" spans="1:2">
      <c r="A1049" s="1" t="s">
        <v>1058</v>
      </c>
      <c r="B1049" s="1">
        <v>79.903000000000006</v>
      </c>
    </row>
    <row r="1050" spans="1:2">
      <c r="A1050" s="1" t="s">
        <v>1059</v>
      </c>
      <c r="B1050" s="1">
        <v>33.883000000000003</v>
      </c>
    </row>
    <row r="1051" spans="1:2">
      <c r="A1051" s="1" t="s">
        <v>1060</v>
      </c>
      <c r="B1051" s="1">
        <v>10.808999999999999</v>
      </c>
    </row>
    <row r="1052" spans="1:2">
      <c r="A1052" s="1" t="s">
        <v>1061</v>
      </c>
      <c r="B1052" s="1">
        <v>53.209000000000003</v>
      </c>
    </row>
    <row r="1053" spans="1:2">
      <c r="A1053" s="1" t="s">
        <v>1062</v>
      </c>
      <c r="B1053" s="1">
        <v>29.716000000000001</v>
      </c>
    </row>
    <row r="1054" spans="1:2">
      <c r="A1054" s="1" t="s">
        <v>1063</v>
      </c>
      <c r="B1054" s="1">
        <v>31.541</v>
      </c>
    </row>
    <row r="1055" spans="1:2">
      <c r="A1055" s="1" t="s">
        <v>1064</v>
      </c>
      <c r="B1055" s="1">
        <v>82.960999999999999</v>
      </c>
    </row>
    <row r="1056" spans="1:2">
      <c r="A1056" s="1" t="s">
        <v>1065</v>
      </c>
      <c r="B1056" s="1">
        <v>87.692999999999998</v>
      </c>
    </row>
    <row r="1057" spans="1:2">
      <c r="A1057" s="1" t="s">
        <v>1066</v>
      </c>
      <c r="B1057" s="1">
        <v>46.878999999999998</v>
      </c>
    </row>
    <row r="1058" spans="1:2">
      <c r="A1058" s="1" t="s">
        <v>1067</v>
      </c>
      <c r="B1058" s="1">
        <v>90.902000000000001</v>
      </c>
    </row>
    <row r="1059" spans="1:2">
      <c r="A1059" s="1" t="s">
        <v>1068</v>
      </c>
      <c r="B1059" s="1">
        <v>59.884999999999998</v>
      </c>
    </row>
    <row r="1060" spans="1:2">
      <c r="A1060" s="1" t="s">
        <v>1069</v>
      </c>
      <c r="B1060" s="1">
        <v>40.735999999999997</v>
      </c>
    </row>
    <row r="1061" spans="1:2">
      <c r="A1061" s="1" t="s">
        <v>1070</v>
      </c>
      <c r="B1061" s="1">
        <v>45.444000000000003</v>
      </c>
    </row>
    <row r="1062" spans="1:2">
      <c r="A1062" s="1" t="s">
        <v>1071</v>
      </c>
      <c r="B1062" s="1">
        <v>68.075000000000003</v>
      </c>
    </row>
    <row r="1063" spans="1:2">
      <c r="A1063" s="1" t="s">
        <v>1072</v>
      </c>
      <c r="B1063" s="1">
        <v>41.170999999999999</v>
      </c>
    </row>
    <row r="1064" spans="1:2">
      <c r="A1064" s="1" t="s">
        <v>1073</v>
      </c>
      <c r="B1064" s="1">
        <v>40.695999999999998</v>
      </c>
    </row>
    <row r="1065" spans="1:2">
      <c r="A1065" s="1" t="s">
        <v>1074</v>
      </c>
      <c r="B1065" s="1">
        <v>12.590999999999999</v>
      </c>
    </row>
    <row r="1066" spans="1:2">
      <c r="A1066" s="1" t="s">
        <v>1075</v>
      </c>
      <c r="B1066" s="1">
        <v>29.451000000000001</v>
      </c>
    </row>
    <row r="1067" spans="1:2">
      <c r="A1067" s="1" t="s">
        <v>1076</v>
      </c>
      <c r="B1067" s="1">
        <v>72.043999999999997</v>
      </c>
    </row>
    <row r="1068" spans="1:2">
      <c r="A1068" s="1" t="s">
        <v>1077</v>
      </c>
      <c r="B1068" s="1">
        <v>41.646999999999998</v>
      </c>
    </row>
    <row r="1069" spans="1:2">
      <c r="A1069" s="1" t="s">
        <v>1078</v>
      </c>
      <c r="B1069" s="1">
        <v>32.531999999999996</v>
      </c>
    </row>
    <row r="1070" spans="1:2">
      <c r="A1070" s="1" t="s">
        <v>1079</v>
      </c>
      <c r="B1070" s="1">
        <v>87.022000000000006</v>
      </c>
    </row>
    <row r="1071" spans="1:2">
      <c r="A1071" s="1" t="s">
        <v>1080</v>
      </c>
      <c r="B1071" s="1">
        <v>47.576999999999998</v>
      </c>
    </row>
    <row r="1072" spans="1:2">
      <c r="A1072" s="1" t="s">
        <v>1081</v>
      </c>
      <c r="B1072" s="1">
        <v>61.927</v>
      </c>
    </row>
    <row r="1073" spans="1:2">
      <c r="A1073" s="1" t="s">
        <v>1082</v>
      </c>
      <c r="B1073" s="1">
        <v>43.226999999999997</v>
      </c>
    </row>
    <row r="1074" spans="1:2">
      <c r="A1074" s="1" t="s">
        <v>1083</v>
      </c>
      <c r="B1074" s="1">
        <v>21.655999999999999</v>
      </c>
    </row>
    <row r="1075" spans="1:2">
      <c r="A1075" s="1" t="s">
        <v>1084</v>
      </c>
      <c r="B1075" s="1">
        <v>89.460999999999999</v>
      </c>
    </row>
    <row r="1076" spans="1:2">
      <c r="A1076" s="1" t="s">
        <v>1085</v>
      </c>
      <c r="B1076" s="1">
        <v>76.454999999999998</v>
      </c>
    </row>
    <row r="1077" spans="1:2">
      <c r="A1077" s="1" t="s">
        <v>1086</v>
      </c>
      <c r="B1077" s="1">
        <v>29.015000000000001</v>
      </c>
    </row>
    <row r="1078" spans="1:2">
      <c r="A1078" s="1" t="s">
        <v>1087</v>
      </c>
      <c r="B1078" s="1">
        <v>26.385999999999999</v>
      </c>
    </row>
    <row r="1079" spans="1:2">
      <c r="A1079" s="1" t="s">
        <v>1088</v>
      </c>
      <c r="B1079" s="1">
        <v>64.486000000000004</v>
      </c>
    </row>
    <row r="1080" spans="1:2">
      <c r="A1080" s="1" t="s">
        <v>1089</v>
      </c>
      <c r="B1080" s="1">
        <v>33.957999999999998</v>
      </c>
    </row>
    <row r="1081" spans="1:2">
      <c r="A1081" s="1" t="s">
        <v>1090</v>
      </c>
      <c r="B1081" s="1">
        <v>89.507999999999996</v>
      </c>
    </row>
    <row r="1082" spans="1:2">
      <c r="A1082" s="1" t="s">
        <v>1091</v>
      </c>
      <c r="B1082" s="1">
        <v>81.236000000000004</v>
      </c>
    </row>
    <row r="1083" spans="1:2">
      <c r="A1083" s="1" t="s">
        <v>1092</v>
      </c>
      <c r="B1083" s="1">
        <v>64.286000000000001</v>
      </c>
    </row>
    <row r="1084" spans="1:2">
      <c r="A1084" s="1" t="s">
        <v>1093</v>
      </c>
      <c r="B1084" s="1">
        <v>61.982999999999997</v>
      </c>
    </row>
    <row r="1085" spans="1:2">
      <c r="A1085" s="1" t="s">
        <v>1094</v>
      </c>
      <c r="B1085" s="1">
        <v>12.785</v>
      </c>
    </row>
    <row r="1086" spans="1:2">
      <c r="A1086" s="1" t="s">
        <v>1095</v>
      </c>
      <c r="B1086" s="1">
        <v>40.326000000000001</v>
      </c>
    </row>
    <row r="1087" spans="1:2">
      <c r="A1087" s="1" t="s">
        <v>1096</v>
      </c>
      <c r="B1087" s="1">
        <v>60.768999999999998</v>
      </c>
    </row>
    <row r="1088" spans="1:2">
      <c r="A1088" s="1" t="s">
        <v>1097</v>
      </c>
      <c r="B1088" s="1">
        <v>55.567</v>
      </c>
    </row>
    <row r="1089" spans="1:2">
      <c r="A1089" s="1" t="s">
        <v>1098</v>
      </c>
      <c r="B1089" s="1">
        <v>81.960999999999999</v>
      </c>
    </row>
    <row r="1090" spans="1:2">
      <c r="A1090" s="1" t="s">
        <v>1099</v>
      </c>
      <c r="B1090" s="1">
        <v>16.789000000000001</v>
      </c>
    </row>
    <row r="1091" spans="1:2">
      <c r="A1091" s="1" t="s">
        <v>1100</v>
      </c>
      <c r="B1091" s="1">
        <v>12.364000000000001</v>
      </c>
    </row>
    <row r="1092" spans="1:2">
      <c r="A1092" s="1" t="s">
        <v>1101</v>
      </c>
      <c r="B1092" s="1">
        <v>64.616</v>
      </c>
    </row>
    <row r="1093" spans="1:2">
      <c r="A1093" s="1" t="s">
        <v>1102</v>
      </c>
      <c r="B1093" s="1">
        <v>57.02</v>
      </c>
    </row>
    <row r="1094" spans="1:2">
      <c r="A1094" s="1" t="s">
        <v>1103</v>
      </c>
      <c r="B1094" s="1">
        <v>44.61</v>
      </c>
    </row>
    <row r="1095" spans="1:2">
      <c r="A1095" s="1" t="s">
        <v>1104</v>
      </c>
      <c r="B1095" s="1">
        <v>22.323</v>
      </c>
    </row>
    <row r="1096" spans="1:2">
      <c r="A1096" s="1" t="s">
        <v>1105</v>
      </c>
      <c r="B1096" s="1">
        <v>38.850999999999999</v>
      </c>
    </row>
    <row r="1097" spans="1:2">
      <c r="A1097" s="1" t="s">
        <v>1106</v>
      </c>
      <c r="B1097" s="1">
        <v>33.134</v>
      </c>
    </row>
    <row r="1098" spans="1:2">
      <c r="A1098" s="1" t="s">
        <v>1107</v>
      </c>
      <c r="B1098" s="1">
        <v>97.941999999999993</v>
      </c>
    </row>
    <row r="1099" spans="1:2">
      <c r="A1099" s="1" t="s">
        <v>1108</v>
      </c>
      <c r="B1099" s="1">
        <v>81.88</v>
      </c>
    </row>
    <row r="1100" spans="1:2">
      <c r="A1100" s="1" t="s">
        <v>1109</v>
      </c>
      <c r="B1100" s="1">
        <v>93.087000000000003</v>
      </c>
    </row>
    <row r="1101" spans="1:2">
      <c r="A1101" s="1" t="s">
        <v>1110</v>
      </c>
      <c r="B1101" s="1">
        <v>67.116</v>
      </c>
    </row>
    <row r="1102" spans="1:2">
      <c r="A1102" s="1" t="s">
        <v>1111</v>
      </c>
      <c r="B1102" s="1">
        <v>94.564999999999998</v>
      </c>
    </row>
    <row r="1103" spans="1:2">
      <c r="A1103" s="1" t="s">
        <v>1112</v>
      </c>
      <c r="B1103" s="1">
        <v>17.184000000000001</v>
      </c>
    </row>
    <row r="1104" spans="1:2">
      <c r="A1104" s="1" t="s">
        <v>1113</v>
      </c>
      <c r="B1104" s="1">
        <v>84.86</v>
      </c>
    </row>
    <row r="1105" spans="1:2">
      <c r="A1105" s="1" t="s">
        <v>1114</v>
      </c>
      <c r="B1105" s="1">
        <v>14.765000000000001</v>
      </c>
    </row>
    <row r="1106" spans="1:2">
      <c r="A1106" s="1" t="s">
        <v>1115</v>
      </c>
      <c r="B1106" s="1">
        <v>13.388999999999999</v>
      </c>
    </row>
    <row r="1107" spans="1:2">
      <c r="A1107" s="1" t="s">
        <v>1116</v>
      </c>
      <c r="B1107" s="1">
        <v>11.807</v>
      </c>
    </row>
    <row r="1108" spans="1:2">
      <c r="A1108" s="1" t="s">
        <v>1117</v>
      </c>
      <c r="B1108" s="1">
        <v>88.146000000000001</v>
      </c>
    </row>
    <row r="1109" spans="1:2">
      <c r="A1109" s="1" t="s">
        <v>1118</v>
      </c>
      <c r="B1109" s="1">
        <v>29.977</v>
      </c>
    </row>
    <row r="1110" spans="1:2">
      <c r="A1110" s="1" t="s">
        <v>1119</v>
      </c>
      <c r="B1110" s="1">
        <v>24.818999999999999</v>
      </c>
    </row>
    <row r="1111" spans="1:2">
      <c r="A1111" s="1" t="s">
        <v>1120</v>
      </c>
      <c r="B1111" s="1">
        <v>48.072000000000003</v>
      </c>
    </row>
    <row r="1112" spans="1:2">
      <c r="A1112" s="1" t="s">
        <v>1121</v>
      </c>
      <c r="B1112" s="1">
        <v>32.326999999999998</v>
      </c>
    </row>
    <row r="1113" spans="1:2">
      <c r="A1113" s="1" t="s">
        <v>1122</v>
      </c>
      <c r="B1113" s="1">
        <v>103.893</v>
      </c>
    </row>
    <row r="1114" spans="1:2">
      <c r="A1114" s="1" t="s">
        <v>1123</v>
      </c>
      <c r="B1114" s="1">
        <v>79.225999999999999</v>
      </c>
    </row>
    <row r="1115" spans="1:2">
      <c r="A1115" s="1" t="s">
        <v>1124</v>
      </c>
      <c r="B1115" s="1">
        <v>93.569000000000003</v>
      </c>
    </row>
    <row r="1116" spans="1:2">
      <c r="A1116" s="1" t="s">
        <v>1125</v>
      </c>
      <c r="B1116" s="1">
        <v>67.153000000000006</v>
      </c>
    </row>
    <row r="1117" spans="1:2">
      <c r="A1117" s="1" t="s">
        <v>1126</v>
      </c>
      <c r="B1117" s="1">
        <v>30.279</v>
      </c>
    </row>
    <row r="1118" spans="1:2">
      <c r="A1118" s="1" t="s">
        <v>1127</v>
      </c>
      <c r="B1118" s="1">
        <v>52.706000000000003</v>
      </c>
    </row>
    <row r="1119" spans="1:2">
      <c r="A1119" s="1" t="s">
        <v>1128</v>
      </c>
      <c r="B1119" s="1">
        <v>17.437999999999999</v>
      </c>
    </row>
    <row r="1120" spans="1:2">
      <c r="A1120" s="1" t="s">
        <v>1129</v>
      </c>
      <c r="B1120" s="1">
        <v>10.585000000000001</v>
      </c>
    </row>
    <row r="1121" spans="1:2">
      <c r="A1121" s="1" t="s">
        <v>1130</v>
      </c>
      <c r="B1121" s="1">
        <v>61.7</v>
      </c>
    </row>
    <row r="1122" spans="1:2">
      <c r="A1122" s="1" t="s">
        <v>1131</v>
      </c>
      <c r="B1122" s="1">
        <v>88.475999999999999</v>
      </c>
    </row>
    <row r="1123" spans="1:2">
      <c r="A1123" s="1" t="s">
        <v>1132</v>
      </c>
      <c r="B1123" s="1">
        <v>16.241</v>
      </c>
    </row>
    <row r="1124" spans="1:2">
      <c r="A1124" s="1" t="s">
        <v>1133</v>
      </c>
      <c r="B1124" s="1">
        <v>46.616</v>
      </c>
    </row>
    <row r="1125" spans="1:2">
      <c r="A1125" s="1" t="s">
        <v>1134</v>
      </c>
      <c r="B1125" s="1">
        <v>52.027000000000001</v>
      </c>
    </row>
    <row r="1126" spans="1:2">
      <c r="A1126" s="1" t="s">
        <v>1135</v>
      </c>
      <c r="B1126" s="1">
        <v>11.914999999999999</v>
      </c>
    </row>
    <row r="1127" spans="1:2">
      <c r="A1127" s="1" t="s">
        <v>1136</v>
      </c>
      <c r="B1127" s="1">
        <v>81.658000000000001</v>
      </c>
    </row>
    <row r="1128" spans="1:2">
      <c r="A1128" s="1" t="s">
        <v>1137</v>
      </c>
      <c r="B1128" s="1">
        <v>55.677999999999997</v>
      </c>
    </row>
    <row r="1129" spans="1:2">
      <c r="A1129" s="1" t="s">
        <v>1138</v>
      </c>
      <c r="B1129" s="1">
        <v>45.314999999999998</v>
      </c>
    </row>
    <row r="1130" spans="1:2">
      <c r="A1130" s="1" t="s">
        <v>1139</v>
      </c>
      <c r="B1130" s="1">
        <v>69.289000000000001</v>
      </c>
    </row>
    <row r="1131" spans="1:2">
      <c r="A1131" s="1" t="s">
        <v>1140</v>
      </c>
      <c r="B1131" s="1">
        <v>50.886000000000003</v>
      </c>
    </row>
    <row r="1132" spans="1:2">
      <c r="A1132" s="1" t="s">
        <v>1141</v>
      </c>
      <c r="B1132" s="1">
        <v>95.587999999999994</v>
      </c>
    </row>
    <row r="1133" spans="1:2">
      <c r="A1133" s="1" t="s">
        <v>1142</v>
      </c>
      <c r="B1133" s="1">
        <v>61.683</v>
      </c>
    </row>
    <row r="1134" spans="1:2">
      <c r="A1134" s="1" t="s">
        <v>1143</v>
      </c>
      <c r="B1134" s="1">
        <v>31.713999999999999</v>
      </c>
    </row>
    <row r="1135" spans="1:2">
      <c r="A1135" s="1" t="s">
        <v>1144</v>
      </c>
      <c r="B1135" s="1">
        <v>86.99</v>
      </c>
    </row>
    <row r="1136" spans="1:2">
      <c r="A1136" s="1" t="s">
        <v>1145</v>
      </c>
      <c r="B1136" s="1">
        <v>45.558</v>
      </c>
    </row>
    <row r="1137" spans="1:2">
      <c r="A1137" s="1" t="s">
        <v>1146</v>
      </c>
      <c r="B1137" s="1">
        <v>57.725999999999999</v>
      </c>
    </row>
    <row r="1138" spans="1:2">
      <c r="A1138" s="1" t="s">
        <v>1147</v>
      </c>
      <c r="B1138" s="1">
        <v>11.887</v>
      </c>
    </row>
    <row r="1139" spans="1:2">
      <c r="A1139" s="1" t="s">
        <v>1148</v>
      </c>
      <c r="B1139" s="1">
        <v>108.92</v>
      </c>
    </row>
    <row r="1140" spans="1:2">
      <c r="A1140" s="1" t="s">
        <v>1149</v>
      </c>
      <c r="B1140" s="1">
        <v>9.2959999999999994</v>
      </c>
    </row>
    <row r="1141" spans="1:2">
      <c r="A1141" s="1" t="s">
        <v>1150</v>
      </c>
      <c r="B1141" s="1">
        <v>64.129000000000005</v>
      </c>
    </row>
    <row r="1142" spans="1:2">
      <c r="A1142" s="1" t="s">
        <v>1151</v>
      </c>
      <c r="B1142" s="1">
        <v>15.224</v>
      </c>
    </row>
    <row r="1143" spans="1:2">
      <c r="A1143" s="1" t="s">
        <v>1152</v>
      </c>
      <c r="B1143" s="1">
        <v>19.797999999999998</v>
      </c>
    </row>
    <row r="1144" spans="1:2">
      <c r="A1144" s="1" t="s">
        <v>1153</v>
      </c>
      <c r="B1144" s="1">
        <v>13.840999999999999</v>
      </c>
    </row>
    <row r="1145" spans="1:2">
      <c r="A1145" s="1" t="s">
        <v>1154</v>
      </c>
      <c r="B1145" s="1">
        <v>87.415000000000006</v>
      </c>
    </row>
    <row r="1146" spans="1:2">
      <c r="A1146" s="1" t="s">
        <v>1155</v>
      </c>
      <c r="B1146" s="1">
        <v>9.4169999999999998</v>
      </c>
    </row>
    <row r="1147" spans="1:2">
      <c r="A1147" s="1" t="s">
        <v>1156</v>
      </c>
      <c r="B1147" s="1">
        <v>82.664000000000001</v>
      </c>
    </row>
    <row r="1148" spans="1:2">
      <c r="A1148" s="1" t="s">
        <v>1157</v>
      </c>
      <c r="B1148" s="1">
        <v>24.838000000000001</v>
      </c>
    </row>
    <row r="1149" spans="1:2">
      <c r="A1149" s="1" t="s">
        <v>1158</v>
      </c>
      <c r="B1149" s="1">
        <v>20.631</v>
      </c>
    </row>
    <row r="1150" spans="1:2">
      <c r="A1150" s="1" t="s">
        <v>1159</v>
      </c>
      <c r="B1150" s="1">
        <v>79.070999999999998</v>
      </c>
    </row>
    <row r="1151" spans="1:2">
      <c r="A1151" s="1" t="s">
        <v>1160</v>
      </c>
      <c r="B1151" s="1">
        <v>31.414999999999999</v>
      </c>
    </row>
    <row r="1152" spans="1:2">
      <c r="A1152" s="1" t="s">
        <v>1161</v>
      </c>
      <c r="B1152" s="1">
        <v>79.376000000000005</v>
      </c>
    </row>
    <row r="1153" spans="1:2">
      <c r="A1153" s="1" t="s">
        <v>1162</v>
      </c>
      <c r="B1153" s="1">
        <v>80.537999999999997</v>
      </c>
    </row>
    <row r="1154" spans="1:2">
      <c r="A1154" s="1" t="s">
        <v>1163</v>
      </c>
      <c r="B1154" s="1">
        <v>64.108999999999995</v>
      </c>
    </row>
    <row r="1155" spans="1:2">
      <c r="A1155" s="1" t="s">
        <v>1164</v>
      </c>
      <c r="B1155" s="1">
        <v>80.701999999999998</v>
      </c>
    </row>
    <row r="1156" spans="1:2">
      <c r="A1156" s="1" t="s">
        <v>1165</v>
      </c>
      <c r="B1156" s="1">
        <v>84.058000000000007</v>
      </c>
    </row>
    <row r="1157" spans="1:2">
      <c r="A1157" s="1" t="s">
        <v>1166</v>
      </c>
      <c r="B1157" s="1">
        <v>51.735999999999997</v>
      </c>
    </row>
    <row r="1158" spans="1:2">
      <c r="A1158" s="1" t="s">
        <v>1167</v>
      </c>
      <c r="B1158" s="1">
        <v>38.354999999999997</v>
      </c>
    </row>
    <row r="1159" spans="1:2">
      <c r="A1159" s="1" t="s">
        <v>1168</v>
      </c>
      <c r="B1159" s="1">
        <v>9.3989999999999991</v>
      </c>
    </row>
    <row r="1160" spans="1:2">
      <c r="A1160" s="1" t="s">
        <v>1169</v>
      </c>
      <c r="B1160" s="1">
        <v>28.878</v>
      </c>
    </row>
    <row r="1161" spans="1:2">
      <c r="A1161" s="1" t="s">
        <v>1170</v>
      </c>
      <c r="B1161" s="1">
        <v>13.269</v>
      </c>
    </row>
    <row r="1162" spans="1:2">
      <c r="A1162" s="1" t="s">
        <v>1171</v>
      </c>
      <c r="B1162" s="1">
        <v>71.084000000000003</v>
      </c>
    </row>
    <row r="1163" spans="1:2">
      <c r="A1163" s="1" t="s">
        <v>1172</v>
      </c>
      <c r="B1163" s="1">
        <v>20.59</v>
      </c>
    </row>
    <row r="1164" spans="1:2">
      <c r="A1164" s="1" t="s">
        <v>1173</v>
      </c>
      <c r="B1164" s="1">
        <v>9.0120000000000005</v>
      </c>
    </row>
    <row r="1165" spans="1:2">
      <c r="A1165" s="1" t="s">
        <v>1174</v>
      </c>
      <c r="B1165" s="1">
        <v>43.023000000000003</v>
      </c>
    </row>
    <row r="1166" spans="1:2">
      <c r="A1166" s="1" t="s">
        <v>1175</v>
      </c>
      <c r="B1166" s="1">
        <v>64.632999999999996</v>
      </c>
    </row>
    <row r="1167" spans="1:2">
      <c r="A1167" s="1" t="s">
        <v>1176</v>
      </c>
      <c r="B1167" s="1">
        <v>18.488</v>
      </c>
    </row>
    <row r="1168" spans="1:2">
      <c r="A1168" s="1" t="s">
        <v>1177</v>
      </c>
      <c r="B1168" s="1">
        <v>90.56</v>
      </c>
    </row>
    <row r="1169" spans="1:2">
      <c r="A1169" s="1" t="s">
        <v>1178</v>
      </c>
      <c r="B1169" s="1">
        <v>67.763999999999996</v>
      </c>
    </row>
    <row r="1170" spans="1:2">
      <c r="A1170" s="1" t="s">
        <v>1179</v>
      </c>
      <c r="B1170" s="1">
        <v>78.953999999999994</v>
      </c>
    </row>
    <row r="1171" spans="1:2">
      <c r="A1171" s="1" t="s">
        <v>1180</v>
      </c>
      <c r="B1171" s="1">
        <v>19.84</v>
      </c>
    </row>
    <row r="1172" spans="1:2">
      <c r="A1172" s="1" t="s">
        <v>1181</v>
      </c>
      <c r="B1172" s="1">
        <v>67.415999999999997</v>
      </c>
    </row>
    <row r="1173" spans="1:2">
      <c r="A1173" s="1" t="s">
        <v>1182</v>
      </c>
      <c r="B1173" s="1">
        <v>58.848999999999997</v>
      </c>
    </row>
    <row r="1174" spans="1:2">
      <c r="A1174" s="1" t="s">
        <v>1183</v>
      </c>
      <c r="B1174" s="1">
        <v>13.105</v>
      </c>
    </row>
    <row r="1175" spans="1:2">
      <c r="A1175" s="1" t="s">
        <v>1184</v>
      </c>
      <c r="B1175" s="1">
        <v>83.87</v>
      </c>
    </row>
    <row r="1176" spans="1:2">
      <c r="A1176" s="1" t="s">
        <v>1185</v>
      </c>
      <c r="B1176" s="1">
        <v>50.16</v>
      </c>
    </row>
    <row r="1177" spans="1:2">
      <c r="A1177" s="1" t="s">
        <v>1186</v>
      </c>
      <c r="B1177" s="1">
        <v>102.581</v>
      </c>
    </row>
    <row r="1178" spans="1:2">
      <c r="A1178" s="1" t="s">
        <v>1187</v>
      </c>
      <c r="B1178" s="1">
        <v>19.184999999999999</v>
      </c>
    </row>
    <row r="1179" spans="1:2">
      <c r="A1179" s="1" t="s">
        <v>1188</v>
      </c>
      <c r="B1179" s="1">
        <v>78.096999999999994</v>
      </c>
    </row>
    <row r="1180" spans="1:2">
      <c r="A1180" s="1" t="s">
        <v>1189</v>
      </c>
      <c r="B1180" s="1">
        <v>62.158000000000001</v>
      </c>
    </row>
    <row r="1181" spans="1:2">
      <c r="A1181" s="1" t="s">
        <v>1190</v>
      </c>
      <c r="B1181" s="1">
        <v>37.087000000000003</v>
      </c>
    </row>
    <row r="1182" spans="1:2">
      <c r="A1182" s="1" t="s">
        <v>1191</v>
      </c>
      <c r="B1182" s="1">
        <v>77.760999999999996</v>
      </c>
    </row>
    <row r="1183" spans="1:2">
      <c r="A1183" s="1" t="s">
        <v>1192</v>
      </c>
      <c r="B1183" s="1">
        <v>60.323999999999998</v>
      </c>
    </row>
    <row r="1184" spans="1:2">
      <c r="A1184" s="1" t="s">
        <v>1193</v>
      </c>
      <c r="B1184" s="1">
        <v>64.206999999999994</v>
      </c>
    </row>
    <row r="1185" spans="1:2">
      <c r="A1185" s="1" t="s">
        <v>1194</v>
      </c>
      <c r="B1185" s="1">
        <v>15.775</v>
      </c>
    </row>
    <row r="1186" spans="1:2">
      <c r="A1186" s="1" t="s">
        <v>1195</v>
      </c>
      <c r="B1186" s="1">
        <v>67.253</v>
      </c>
    </row>
    <row r="1187" spans="1:2">
      <c r="A1187" s="1" t="s">
        <v>1196</v>
      </c>
      <c r="B1187" s="1">
        <v>48.325000000000003</v>
      </c>
    </row>
    <row r="1188" spans="1:2">
      <c r="A1188" s="1" t="s">
        <v>1197</v>
      </c>
      <c r="B1188" s="1">
        <v>33.457999999999998</v>
      </c>
    </row>
    <row r="1189" spans="1:2">
      <c r="A1189" s="1" t="s">
        <v>1198</v>
      </c>
      <c r="B1189" s="1">
        <v>16.224</v>
      </c>
    </row>
    <row r="1190" spans="1:2">
      <c r="A1190" s="1" t="s">
        <v>1199</v>
      </c>
      <c r="B1190" s="1">
        <v>74.356999999999999</v>
      </c>
    </row>
    <row r="1191" spans="1:2">
      <c r="A1191" s="1" t="s">
        <v>1200</v>
      </c>
      <c r="B1191" s="1">
        <v>68.352000000000004</v>
      </c>
    </row>
    <row r="1192" spans="1:2">
      <c r="A1192" s="1" t="s">
        <v>1201</v>
      </c>
      <c r="B1192" s="1">
        <v>47.593000000000004</v>
      </c>
    </row>
    <row r="1193" spans="1:2">
      <c r="A1193" s="1" t="s">
        <v>1202</v>
      </c>
      <c r="B1193" s="1">
        <v>23.748000000000001</v>
      </c>
    </row>
    <row r="1194" spans="1:2">
      <c r="A1194" s="1" t="s">
        <v>1203</v>
      </c>
      <c r="B1194" s="1">
        <v>41.444000000000003</v>
      </c>
    </row>
    <row r="1195" spans="1:2">
      <c r="A1195" s="1" t="s">
        <v>1204</v>
      </c>
      <c r="B1195" s="1">
        <v>40.386000000000003</v>
      </c>
    </row>
    <row r="1196" spans="1:2">
      <c r="A1196" s="1" t="s">
        <v>1205</v>
      </c>
      <c r="B1196" s="1">
        <v>51.319000000000003</v>
      </c>
    </row>
    <row r="1197" spans="1:2">
      <c r="A1197" s="1" t="s">
        <v>1206</v>
      </c>
      <c r="B1197" s="1">
        <v>164.624</v>
      </c>
    </row>
    <row r="1198" spans="1:2">
      <c r="A1198" s="1" t="s">
        <v>1207</v>
      </c>
      <c r="B1198" s="1">
        <v>22.844999999999999</v>
      </c>
    </row>
    <row r="1199" spans="1:2">
      <c r="A1199" s="1" t="s">
        <v>1208</v>
      </c>
      <c r="B1199" s="1">
        <v>38.677999999999997</v>
      </c>
    </row>
    <row r="1200" spans="1:2">
      <c r="A1200" s="1" t="s">
        <v>1209</v>
      </c>
      <c r="B1200" s="1">
        <v>51.244999999999997</v>
      </c>
    </row>
    <row r="1201" spans="1:2">
      <c r="A1201" s="1" t="s">
        <v>1210</v>
      </c>
      <c r="B1201" s="1">
        <v>30.271000000000001</v>
      </c>
    </row>
    <row r="1202" spans="1:2">
      <c r="A1202" s="1" t="s">
        <v>1211</v>
      </c>
      <c r="B1202" s="1">
        <v>13.500999999999999</v>
      </c>
    </row>
    <row r="1203" spans="1:2">
      <c r="A1203" s="1" t="s">
        <v>1212</v>
      </c>
      <c r="B1203" s="1">
        <v>49.66</v>
      </c>
    </row>
    <row r="1204" spans="1:2">
      <c r="A1204" s="1" t="s">
        <v>1213</v>
      </c>
      <c r="B1204" s="1">
        <v>97.718999999999994</v>
      </c>
    </row>
    <row r="1205" spans="1:2">
      <c r="A1205" s="1" t="s">
        <v>1214</v>
      </c>
      <c r="B1205" s="1">
        <v>69.736000000000004</v>
      </c>
    </row>
    <row r="1206" spans="1:2">
      <c r="A1206" s="1" t="s">
        <v>1215</v>
      </c>
      <c r="B1206" s="1">
        <v>49.05</v>
      </c>
    </row>
    <row r="1207" spans="1:2">
      <c r="A1207" s="1" t="s">
        <v>1216</v>
      </c>
      <c r="B1207" s="1">
        <v>78.234999999999999</v>
      </c>
    </row>
    <row r="1208" spans="1:2">
      <c r="A1208" s="1" t="s">
        <v>1217</v>
      </c>
      <c r="B1208" s="1">
        <v>31.704000000000001</v>
      </c>
    </row>
    <row r="1209" spans="1:2">
      <c r="A1209" s="1" t="s">
        <v>1218</v>
      </c>
      <c r="B1209" s="1">
        <v>12.491</v>
      </c>
    </row>
    <row r="1210" spans="1:2">
      <c r="A1210" s="1" t="s">
        <v>1219</v>
      </c>
      <c r="B1210" s="1">
        <v>46.712000000000003</v>
      </c>
    </row>
    <row r="1211" spans="1:2">
      <c r="A1211" s="1" t="s">
        <v>1220</v>
      </c>
      <c r="B1211" s="1">
        <v>27.355</v>
      </c>
    </row>
    <row r="1212" spans="1:2">
      <c r="A1212" s="1" t="s">
        <v>1221</v>
      </c>
      <c r="B1212" s="1">
        <v>21.719000000000001</v>
      </c>
    </row>
    <row r="1213" spans="1:2">
      <c r="A1213" s="1" t="s">
        <v>1222</v>
      </c>
      <c r="B1213" s="1">
        <v>59.936999999999998</v>
      </c>
    </row>
    <row r="1214" spans="1:2">
      <c r="A1214" s="1" t="s">
        <v>1223</v>
      </c>
      <c r="B1214" s="1">
        <v>28.922000000000001</v>
      </c>
    </row>
    <row r="1215" spans="1:2">
      <c r="A1215" s="1" t="s">
        <v>1224</v>
      </c>
      <c r="B1215" s="1">
        <v>52.51</v>
      </c>
    </row>
    <row r="1216" spans="1:2">
      <c r="A1216" s="1" t="s">
        <v>1225</v>
      </c>
      <c r="B1216" s="1">
        <v>74.573999999999998</v>
      </c>
    </row>
    <row r="1217" spans="1:2">
      <c r="A1217" s="1" t="s">
        <v>1226</v>
      </c>
      <c r="B1217" s="1">
        <v>64.278000000000006</v>
      </c>
    </row>
    <row r="1218" spans="1:2">
      <c r="A1218" s="1" t="s">
        <v>1227</v>
      </c>
      <c r="B1218" s="1">
        <v>22.888999999999999</v>
      </c>
    </row>
    <row r="1219" spans="1:2">
      <c r="A1219" s="1" t="s">
        <v>1228</v>
      </c>
      <c r="B1219" s="1">
        <v>53.802999999999997</v>
      </c>
    </row>
    <row r="1220" spans="1:2">
      <c r="A1220" s="1" t="s">
        <v>1229</v>
      </c>
      <c r="B1220" s="1">
        <v>27.922999999999998</v>
      </c>
    </row>
    <row r="1221" spans="1:2">
      <c r="A1221" s="1" t="s">
        <v>1230</v>
      </c>
      <c r="B1221" s="1">
        <v>14.775</v>
      </c>
    </row>
    <row r="1222" spans="1:2">
      <c r="A1222" s="1" t="s">
        <v>1231</v>
      </c>
      <c r="B1222" s="1">
        <v>20.567</v>
      </c>
    </row>
    <row r="1223" spans="1:2">
      <c r="A1223" s="1" t="s">
        <v>1232</v>
      </c>
      <c r="B1223" s="1">
        <v>44.4</v>
      </c>
    </row>
    <row r="1224" spans="1:2">
      <c r="A1224" s="1" t="s">
        <v>1233</v>
      </c>
      <c r="B1224" s="1">
        <v>41.826999999999998</v>
      </c>
    </row>
    <row r="1225" spans="1:2">
      <c r="A1225" s="1" t="s">
        <v>1234</v>
      </c>
      <c r="B1225" s="1">
        <v>45.305</v>
      </c>
    </row>
    <row r="1226" spans="1:2">
      <c r="A1226" s="1" t="s">
        <v>1235</v>
      </c>
      <c r="B1226" s="1">
        <v>83.941999999999993</v>
      </c>
    </row>
    <row r="1227" spans="1:2">
      <c r="A1227" s="1" t="s">
        <v>1236</v>
      </c>
      <c r="B1227" s="1">
        <v>20.213999999999999</v>
      </c>
    </row>
    <row r="1228" spans="1:2">
      <c r="A1228" s="1" t="s">
        <v>1237</v>
      </c>
      <c r="B1228" s="1">
        <v>15.819000000000001</v>
      </c>
    </row>
    <row r="1229" spans="1:2">
      <c r="A1229" s="1" t="s">
        <v>1238</v>
      </c>
      <c r="B1229" s="1">
        <v>27.137</v>
      </c>
    </row>
    <row r="1230" spans="1:2">
      <c r="A1230" s="1" t="s">
        <v>1239</v>
      </c>
      <c r="B1230" s="1">
        <v>88.715999999999994</v>
      </c>
    </row>
    <row r="1231" spans="1:2">
      <c r="A1231" s="1" t="s">
        <v>1240</v>
      </c>
      <c r="B1231" s="1">
        <v>49.914999999999999</v>
      </c>
    </row>
    <row r="1232" spans="1:2">
      <c r="A1232" s="1" t="s">
        <v>1241</v>
      </c>
      <c r="B1232" s="1">
        <v>39.072000000000003</v>
      </c>
    </row>
    <row r="1233" spans="1:2">
      <c r="A1233" s="1" t="s">
        <v>1242</v>
      </c>
      <c r="B1233" s="1">
        <v>62.475000000000001</v>
      </c>
    </row>
    <row r="1234" spans="1:2">
      <c r="A1234" s="1" t="s">
        <v>1243</v>
      </c>
      <c r="B1234" s="1">
        <v>13.741</v>
      </c>
    </row>
    <row r="1235" spans="1:2">
      <c r="A1235" s="1" t="s">
        <v>1244</v>
      </c>
      <c r="B1235" s="1">
        <v>88.494</v>
      </c>
    </row>
    <row r="1236" spans="1:2">
      <c r="A1236" s="1" t="s">
        <v>1245</v>
      </c>
      <c r="B1236" s="1">
        <v>35.412999999999997</v>
      </c>
    </row>
    <row r="1237" spans="1:2">
      <c r="A1237" s="1" t="s">
        <v>1246</v>
      </c>
      <c r="B1237" s="1">
        <v>20.55</v>
      </c>
    </row>
    <row r="1238" spans="1:2">
      <c r="A1238" s="1" t="s">
        <v>1247</v>
      </c>
      <c r="B1238" s="1">
        <v>70.144999999999996</v>
      </c>
    </row>
    <row r="1239" spans="1:2">
      <c r="A1239" s="1" t="s">
        <v>1248</v>
      </c>
      <c r="B1239" s="1">
        <v>66.661000000000001</v>
      </c>
    </row>
    <row r="1240" spans="1:2">
      <c r="A1240" s="1" t="s">
        <v>1249</v>
      </c>
      <c r="B1240" s="1">
        <v>67.033000000000001</v>
      </c>
    </row>
    <row r="1241" spans="1:2">
      <c r="A1241" s="1" t="s">
        <v>1250</v>
      </c>
      <c r="B1241" s="1">
        <v>47.84</v>
      </c>
    </row>
    <row r="1242" spans="1:2">
      <c r="A1242" s="1" t="s">
        <v>1251</v>
      </c>
      <c r="B1242" s="1">
        <v>54.679000000000002</v>
      </c>
    </row>
    <row r="1243" spans="1:2">
      <c r="A1243" s="1" t="s">
        <v>1252</v>
      </c>
      <c r="B1243" s="1">
        <v>13.76</v>
      </c>
    </row>
    <row r="1244" spans="1:2">
      <c r="A1244" s="1" t="s">
        <v>1253</v>
      </c>
      <c r="B1244" s="1">
        <v>60</v>
      </c>
    </row>
    <row r="1245" spans="1:2">
      <c r="A1245" s="1" t="s">
        <v>1254</v>
      </c>
      <c r="B1245" s="1">
        <v>25.411999999999999</v>
      </c>
    </row>
    <row r="1246" spans="1:2">
      <c r="A1246" s="1" t="s">
        <v>1255</v>
      </c>
      <c r="B1246" s="1">
        <v>10.755000000000001</v>
      </c>
    </row>
    <row r="1247" spans="1:2">
      <c r="A1247" s="1" t="s">
        <v>1256</v>
      </c>
      <c r="B1247" s="1">
        <v>71.977999999999994</v>
      </c>
    </row>
    <row r="1248" spans="1:2">
      <c r="A1248" s="1" t="s">
        <v>1257</v>
      </c>
      <c r="B1248" s="1">
        <v>149.02799999999999</v>
      </c>
    </row>
    <row r="1249" spans="1:2">
      <c r="A1249" s="1" t="s">
        <v>1258</v>
      </c>
      <c r="B1249" s="1">
        <v>80.174000000000007</v>
      </c>
    </row>
    <row r="1250" spans="1:2">
      <c r="A1250" s="1" t="s">
        <v>1259</v>
      </c>
      <c r="B1250" s="1">
        <v>76.415999999999997</v>
      </c>
    </row>
    <row r="1251" spans="1:2">
      <c r="A1251" s="1" t="s">
        <v>1260</v>
      </c>
      <c r="B1251" s="1">
        <v>33.174999999999997</v>
      </c>
    </row>
    <row r="1252" spans="1:2">
      <c r="A1252" s="1" t="s">
        <v>1261</v>
      </c>
      <c r="B1252" s="1">
        <v>39.494999999999997</v>
      </c>
    </row>
    <row r="1253" spans="1:2">
      <c r="A1253" s="1" t="s">
        <v>1262</v>
      </c>
      <c r="B1253" s="1">
        <v>24.427</v>
      </c>
    </row>
    <row r="1254" spans="1:2">
      <c r="A1254" s="1" t="s">
        <v>1263</v>
      </c>
      <c r="B1254" s="1">
        <v>65.983999999999995</v>
      </c>
    </row>
    <row r="1255" spans="1:2">
      <c r="A1255" s="1" t="s">
        <v>1264</v>
      </c>
      <c r="B1255" s="1">
        <v>14.193</v>
      </c>
    </row>
    <row r="1256" spans="1:2">
      <c r="A1256" s="1" t="s">
        <v>1265</v>
      </c>
      <c r="B1256" s="1">
        <v>72.900999999999996</v>
      </c>
    </row>
    <row r="1257" spans="1:2">
      <c r="A1257" s="1" t="s">
        <v>1266</v>
      </c>
      <c r="B1257" s="1">
        <v>12.644</v>
      </c>
    </row>
    <row r="1258" spans="1:2">
      <c r="A1258" s="1" t="s">
        <v>1267</v>
      </c>
      <c r="B1258" s="1">
        <v>83.986000000000004</v>
      </c>
    </row>
    <row r="1259" spans="1:2">
      <c r="A1259" s="1" t="s">
        <v>1268</v>
      </c>
      <c r="B1259" s="1">
        <v>75.320999999999998</v>
      </c>
    </row>
    <row r="1260" spans="1:2">
      <c r="A1260" s="1" t="s">
        <v>1269</v>
      </c>
      <c r="B1260" s="1">
        <v>28.792999999999999</v>
      </c>
    </row>
    <row r="1261" spans="1:2">
      <c r="A1261" s="1" t="s">
        <v>1270</v>
      </c>
      <c r="B1261" s="1">
        <v>53.747</v>
      </c>
    </row>
    <row r="1262" spans="1:2">
      <c r="A1262" s="1" t="s">
        <v>1271</v>
      </c>
      <c r="B1262" s="1">
        <v>10.951000000000001</v>
      </c>
    </row>
    <row r="1263" spans="1:2">
      <c r="A1263" s="1" t="s">
        <v>1272</v>
      </c>
      <c r="B1263" s="1">
        <v>161.14400000000001</v>
      </c>
    </row>
    <row r="1264" spans="1:2">
      <c r="A1264" s="1" t="s">
        <v>1273</v>
      </c>
      <c r="B1264" s="1">
        <v>47.832000000000001</v>
      </c>
    </row>
    <row r="1265" spans="1:2">
      <c r="A1265" s="1" t="s">
        <v>1274</v>
      </c>
      <c r="B1265" s="1">
        <v>30.138000000000002</v>
      </c>
    </row>
    <row r="1266" spans="1:2">
      <c r="A1266" s="1" t="s">
        <v>1275</v>
      </c>
      <c r="B1266" s="1">
        <v>42.478999999999999</v>
      </c>
    </row>
    <row r="1267" spans="1:2">
      <c r="A1267" s="1" t="s">
        <v>1276</v>
      </c>
      <c r="B1267" s="1">
        <v>64.936000000000007</v>
      </c>
    </row>
    <row r="1268" spans="1:2">
      <c r="A1268" s="1" t="s">
        <v>1277</v>
      </c>
      <c r="B1268" s="1">
        <v>50.262999999999998</v>
      </c>
    </row>
    <row r="1269" spans="1:2">
      <c r="A1269" s="1" t="s">
        <v>1278</v>
      </c>
      <c r="B1269" s="1">
        <v>57.616999999999997</v>
      </c>
    </row>
    <row r="1270" spans="1:2">
      <c r="A1270" s="1" t="s">
        <v>1279</v>
      </c>
      <c r="B1270" s="1">
        <v>40.276000000000003</v>
      </c>
    </row>
    <row r="1271" spans="1:2">
      <c r="A1271" s="1" t="s">
        <v>1280</v>
      </c>
      <c r="B1271" s="1">
        <v>16.239999999999998</v>
      </c>
    </row>
    <row r="1272" spans="1:2">
      <c r="A1272" s="1" t="s">
        <v>1281</v>
      </c>
      <c r="B1272" s="1">
        <v>93.697999999999993</v>
      </c>
    </row>
    <row r="1273" spans="1:2">
      <c r="A1273" s="1" t="s">
        <v>1282</v>
      </c>
      <c r="B1273" s="1">
        <v>11.938000000000001</v>
      </c>
    </row>
    <row r="1274" spans="1:2">
      <c r="A1274" s="1" t="s">
        <v>1283</v>
      </c>
      <c r="B1274" s="1">
        <v>74.39</v>
      </c>
    </row>
    <row r="1275" spans="1:2">
      <c r="A1275" s="1" t="s">
        <v>1284</v>
      </c>
      <c r="B1275" s="1">
        <v>72.013000000000005</v>
      </c>
    </row>
    <row r="1276" spans="1:2">
      <c r="A1276" s="1" t="s">
        <v>1285</v>
      </c>
      <c r="B1276" s="1">
        <v>102.205</v>
      </c>
    </row>
    <row r="1277" spans="1:2">
      <c r="A1277" s="1" t="s">
        <v>1286</v>
      </c>
      <c r="B1277" s="1">
        <v>54.707999999999998</v>
      </c>
    </row>
    <row r="1278" spans="1:2">
      <c r="A1278" s="1" t="s">
        <v>1287</v>
      </c>
      <c r="B1278" s="1">
        <v>43.392000000000003</v>
      </c>
    </row>
    <row r="1279" spans="1:2">
      <c r="A1279" s="1" t="s">
        <v>1288</v>
      </c>
      <c r="B1279" s="1">
        <v>69.786000000000001</v>
      </c>
    </row>
    <row r="1280" spans="1:2">
      <c r="A1280" s="1" t="s">
        <v>1289</v>
      </c>
      <c r="B1280" s="1">
        <v>77.102999999999994</v>
      </c>
    </row>
    <row r="1281" spans="1:2">
      <c r="A1281" s="1" t="s">
        <v>1290</v>
      </c>
      <c r="B1281" s="1">
        <v>59.073</v>
      </c>
    </row>
    <row r="1282" spans="1:2">
      <c r="A1282" s="1" t="s">
        <v>1291</v>
      </c>
      <c r="B1282" s="1">
        <v>38.792999999999999</v>
      </c>
    </row>
    <row r="1283" spans="1:2">
      <c r="A1283" s="1" t="s">
        <v>1292</v>
      </c>
      <c r="B1283" s="1">
        <v>84.668999999999997</v>
      </c>
    </row>
    <row r="1284" spans="1:2">
      <c r="A1284" s="1" t="s">
        <v>1293</v>
      </c>
      <c r="B1284" s="1">
        <v>26.617999999999999</v>
      </c>
    </row>
    <row r="1285" spans="1:2">
      <c r="A1285" s="1" t="s">
        <v>1294</v>
      </c>
      <c r="B1285" s="1">
        <v>33.119</v>
      </c>
    </row>
    <row r="1286" spans="1:2">
      <c r="A1286" s="1" t="s">
        <v>1295</v>
      </c>
      <c r="B1286" s="1">
        <v>35.972000000000001</v>
      </c>
    </row>
    <row r="1287" spans="1:2">
      <c r="A1287" s="1" t="s">
        <v>1296</v>
      </c>
      <c r="B1287" s="1">
        <v>73.076999999999998</v>
      </c>
    </row>
    <row r="1288" spans="1:2">
      <c r="A1288" s="1" t="s">
        <v>1297</v>
      </c>
      <c r="B1288" s="1">
        <v>40.057000000000002</v>
      </c>
    </row>
    <row r="1289" spans="1:2">
      <c r="A1289" s="1" t="s">
        <v>1298</v>
      </c>
      <c r="B1289" s="1">
        <v>34.723999999999997</v>
      </c>
    </row>
    <row r="1290" spans="1:2">
      <c r="A1290" s="1" t="s">
        <v>1299</v>
      </c>
      <c r="B1290" s="1">
        <v>44.96</v>
      </c>
    </row>
    <row r="1291" spans="1:2">
      <c r="A1291" s="1" t="s">
        <v>1300</v>
      </c>
      <c r="B1291" s="1">
        <v>17.091999999999999</v>
      </c>
    </row>
    <row r="1292" spans="1:2">
      <c r="A1292" s="1" t="s">
        <v>1301</v>
      </c>
      <c r="B1292" s="1">
        <v>51.771999999999998</v>
      </c>
    </row>
    <row r="1293" spans="1:2">
      <c r="A1293" s="1" t="s">
        <v>1302</v>
      </c>
      <c r="B1293" s="1">
        <v>24.164999999999999</v>
      </c>
    </row>
    <row r="1294" spans="1:2">
      <c r="A1294" s="1" t="s">
        <v>1303</v>
      </c>
      <c r="B1294" s="1">
        <v>92.334999999999994</v>
      </c>
    </row>
    <row r="1295" spans="1:2">
      <c r="A1295" s="1" t="s">
        <v>1304</v>
      </c>
      <c r="B1295" s="1">
        <v>15.654</v>
      </c>
    </row>
    <row r="1296" spans="1:2">
      <c r="A1296" s="1" t="s">
        <v>1305</v>
      </c>
      <c r="B1296" s="1">
        <v>91.167000000000002</v>
      </c>
    </row>
    <row r="1297" spans="1:2">
      <c r="A1297" s="1" t="s">
        <v>1306</v>
      </c>
      <c r="B1297" s="1">
        <v>13.505000000000001</v>
      </c>
    </row>
    <row r="1298" spans="1:2">
      <c r="A1298" s="1" t="s">
        <v>1307</v>
      </c>
      <c r="B1298" s="1">
        <v>20.86</v>
      </c>
    </row>
    <row r="1299" spans="1:2">
      <c r="A1299" s="1" t="s">
        <v>1308</v>
      </c>
      <c r="B1299" s="1">
        <v>70.77</v>
      </c>
    </row>
    <row r="1300" spans="1:2">
      <c r="A1300" s="1" t="s">
        <v>1309</v>
      </c>
      <c r="B1300" s="1">
        <v>50.991999999999997</v>
      </c>
    </row>
    <row r="1301" spans="1:2">
      <c r="A1301" s="1" t="s">
        <v>1310</v>
      </c>
      <c r="B1301" s="1">
        <v>32.07</v>
      </c>
    </row>
    <row r="1302" spans="1:2">
      <c r="A1302" s="1" t="s">
        <v>1311</v>
      </c>
      <c r="B1302" s="1">
        <v>35.424999999999997</v>
      </c>
    </row>
    <row r="1303" spans="1:2">
      <c r="A1303" s="1" t="s">
        <v>1312</v>
      </c>
      <c r="B1303" s="1">
        <v>67.694999999999993</v>
      </c>
    </row>
    <row r="1304" spans="1:2">
      <c r="A1304" s="1" t="s">
        <v>1313</v>
      </c>
      <c r="B1304" s="1">
        <v>72.177000000000007</v>
      </c>
    </row>
    <row r="1305" spans="1:2">
      <c r="A1305" s="1" t="s">
        <v>1314</v>
      </c>
      <c r="B1305" s="1">
        <v>59.26</v>
      </c>
    </row>
    <row r="1306" spans="1:2">
      <c r="A1306" s="1" t="s">
        <v>1315</v>
      </c>
      <c r="B1306" s="1">
        <v>25.315000000000001</v>
      </c>
    </row>
    <row r="1307" spans="1:2">
      <c r="A1307" s="1" t="s">
        <v>1316</v>
      </c>
      <c r="B1307" s="1">
        <v>57.777999999999999</v>
      </c>
    </row>
    <row r="1308" spans="1:2">
      <c r="A1308" s="1" t="s">
        <v>1317</v>
      </c>
      <c r="B1308" s="1">
        <v>80.307000000000002</v>
      </c>
    </row>
    <row r="1309" spans="1:2">
      <c r="A1309" s="1" t="s">
        <v>1318</v>
      </c>
      <c r="B1309" s="1">
        <v>45.116999999999997</v>
      </c>
    </row>
    <row r="1310" spans="1:2">
      <c r="A1310" s="1" t="s">
        <v>1319</v>
      </c>
      <c r="B1310" s="1">
        <v>54.851999999999997</v>
      </c>
    </row>
    <row r="1311" spans="1:2">
      <c r="A1311" s="1" t="s">
        <v>1320</v>
      </c>
      <c r="B1311" s="1">
        <v>26.966999999999999</v>
      </c>
    </row>
    <row r="1312" spans="1:2">
      <c r="A1312" s="1" t="s">
        <v>1321</v>
      </c>
      <c r="B1312" s="1">
        <v>18.751999999999999</v>
      </c>
    </row>
    <row r="1313" spans="1:2">
      <c r="A1313" s="1" t="s">
        <v>1322</v>
      </c>
      <c r="B1313" s="1">
        <v>9.7759999999999998</v>
      </c>
    </row>
    <row r="1314" spans="1:2">
      <c r="A1314" s="1" t="s">
        <v>1323</v>
      </c>
      <c r="B1314" s="1">
        <v>39.192999999999998</v>
      </c>
    </row>
    <row r="1315" spans="1:2">
      <c r="A1315" s="1" t="s">
        <v>1324</v>
      </c>
      <c r="B1315" s="1">
        <v>77.200999999999993</v>
      </c>
    </row>
    <row r="1316" spans="1:2">
      <c r="A1316" s="1" t="s">
        <v>1325</v>
      </c>
      <c r="B1316" s="1">
        <v>85.677999999999997</v>
      </c>
    </row>
    <row r="1317" spans="1:2">
      <c r="A1317" s="1" t="s">
        <v>1326</v>
      </c>
      <c r="B1317" s="1">
        <v>20.146999999999998</v>
      </c>
    </row>
    <row r="1318" spans="1:2">
      <c r="A1318" s="1" t="s">
        <v>1327</v>
      </c>
      <c r="B1318" s="1">
        <v>46.279000000000003</v>
      </c>
    </row>
    <row r="1319" spans="1:2">
      <c r="A1319" s="1" t="s">
        <v>1328</v>
      </c>
      <c r="B1319" s="1">
        <v>116.81399999999999</v>
      </c>
    </row>
    <row r="1320" spans="1:2">
      <c r="A1320" s="1" t="s">
        <v>1329</v>
      </c>
      <c r="B1320" s="1">
        <v>23.652000000000001</v>
      </c>
    </row>
    <row r="1321" spans="1:2">
      <c r="A1321" s="1" t="s">
        <v>1330</v>
      </c>
      <c r="B1321" s="1">
        <v>34.090000000000003</v>
      </c>
    </row>
    <row r="1322" spans="1:2">
      <c r="A1322" s="1" t="s">
        <v>1331</v>
      </c>
      <c r="B1322" s="1">
        <v>19.305</v>
      </c>
    </row>
    <row r="1323" spans="1:2">
      <c r="A1323" s="1" t="s">
        <v>1332</v>
      </c>
      <c r="B1323" s="1">
        <v>43.334000000000003</v>
      </c>
    </row>
    <row r="1324" spans="1:2">
      <c r="A1324" s="1" t="s">
        <v>1333</v>
      </c>
      <c r="B1324" s="1">
        <v>27.521000000000001</v>
      </c>
    </row>
    <row r="1325" spans="1:2">
      <c r="A1325" s="1" t="s">
        <v>1334</v>
      </c>
      <c r="B1325" s="1">
        <v>87.048000000000002</v>
      </c>
    </row>
    <row r="1326" spans="1:2">
      <c r="A1326" s="1" t="s">
        <v>1335</v>
      </c>
      <c r="B1326" s="1">
        <v>39.692</v>
      </c>
    </row>
    <row r="1327" spans="1:2">
      <c r="A1327" s="1" t="s">
        <v>1336</v>
      </c>
      <c r="B1327" s="1">
        <v>49.030999999999999</v>
      </c>
    </row>
    <row r="1328" spans="1:2">
      <c r="A1328" s="1" t="s">
        <v>1337</v>
      </c>
      <c r="B1328" s="1">
        <v>50.381</v>
      </c>
    </row>
    <row r="1329" spans="1:2">
      <c r="A1329" s="1" t="s">
        <v>1338</v>
      </c>
      <c r="B1329" s="1">
        <v>76.212999999999994</v>
      </c>
    </row>
    <row r="1330" spans="1:2">
      <c r="A1330" s="1" t="s">
        <v>1339</v>
      </c>
      <c r="B1330" s="1">
        <v>21.478999999999999</v>
      </c>
    </row>
    <row r="1331" spans="1:2">
      <c r="A1331" s="1" t="s">
        <v>1340</v>
      </c>
      <c r="B1331" s="1">
        <v>93.683999999999997</v>
      </c>
    </row>
    <row r="1332" spans="1:2">
      <c r="A1332" s="1" t="s">
        <v>1341</v>
      </c>
      <c r="B1332" s="1">
        <v>19.442</v>
      </c>
    </row>
    <row r="1333" spans="1:2">
      <c r="A1333" s="1" t="s">
        <v>1342</v>
      </c>
      <c r="B1333" s="1">
        <v>21.334</v>
      </c>
    </row>
    <row r="1334" spans="1:2">
      <c r="A1334" s="1" t="s">
        <v>1343</v>
      </c>
      <c r="B1334" s="1">
        <v>22.352</v>
      </c>
    </row>
    <row r="1335" spans="1:2">
      <c r="A1335" s="1" t="s">
        <v>1344</v>
      </c>
      <c r="B1335" s="1">
        <v>62.027999999999999</v>
      </c>
    </row>
    <row r="1336" spans="1:2">
      <c r="A1336" s="1" t="s">
        <v>1345</v>
      </c>
      <c r="B1336" s="1">
        <v>38.329000000000001</v>
      </c>
    </row>
    <row r="1337" spans="1:2">
      <c r="A1337" s="1" t="s">
        <v>1346</v>
      </c>
      <c r="B1337" s="1">
        <v>84.262</v>
      </c>
    </row>
    <row r="1338" spans="1:2">
      <c r="A1338" s="1" t="s">
        <v>1347</v>
      </c>
      <c r="B1338" s="1">
        <v>103.349</v>
      </c>
    </row>
    <row r="1339" spans="1:2">
      <c r="A1339" s="1" t="s">
        <v>1348</v>
      </c>
      <c r="B1339" s="1">
        <v>75.858000000000004</v>
      </c>
    </row>
    <row r="1340" spans="1:2">
      <c r="A1340" s="1" t="s">
        <v>1349</v>
      </c>
      <c r="B1340" s="1">
        <v>12.843</v>
      </c>
    </row>
    <row r="1341" spans="1:2">
      <c r="A1341" s="1" t="s">
        <v>1350</v>
      </c>
      <c r="B1341" s="1">
        <v>78.406000000000006</v>
      </c>
    </row>
    <row r="1342" spans="1:2">
      <c r="A1342" s="1" t="s">
        <v>1351</v>
      </c>
      <c r="B1342" s="1">
        <v>24.657</v>
      </c>
    </row>
    <row r="1343" spans="1:2">
      <c r="A1343" s="1" t="s">
        <v>1352</v>
      </c>
      <c r="B1343" s="1">
        <v>93.945999999999998</v>
      </c>
    </row>
    <row r="1344" spans="1:2">
      <c r="A1344" s="1" t="s">
        <v>1353</v>
      </c>
      <c r="B1344" s="1">
        <v>73.501999999999995</v>
      </c>
    </row>
    <row r="1345" spans="1:2">
      <c r="A1345" s="1" t="s">
        <v>1354</v>
      </c>
      <c r="B1345" s="1">
        <v>42.75</v>
      </c>
    </row>
    <row r="1346" spans="1:2">
      <c r="A1346" s="1" t="s">
        <v>1355</v>
      </c>
      <c r="B1346" s="1">
        <v>65.465000000000003</v>
      </c>
    </row>
    <row r="1347" spans="1:2">
      <c r="A1347" s="1" t="s">
        <v>1356</v>
      </c>
      <c r="B1347" s="1">
        <v>52.472000000000001</v>
      </c>
    </row>
    <row r="1348" spans="1:2">
      <c r="A1348" s="1" t="s">
        <v>1357</v>
      </c>
      <c r="B1348" s="1">
        <v>73.807000000000002</v>
      </c>
    </row>
    <row r="1349" spans="1:2">
      <c r="A1349" s="1" t="s">
        <v>1358</v>
      </c>
      <c r="B1349" s="1">
        <v>29.806000000000001</v>
      </c>
    </row>
    <row r="1350" spans="1:2">
      <c r="A1350" s="1" t="s">
        <v>1359</v>
      </c>
      <c r="B1350" s="1">
        <v>60.594999999999999</v>
      </c>
    </row>
    <row r="1351" spans="1:2">
      <c r="A1351" s="1" t="s">
        <v>1360</v>
      </c>
      <c r="B1351" s="1">
        <v>56.204999999999998</v>
      </c>
    </row>
    <row r="1352" spans="1:2">
      <c r="A1352" s="1" t="s">
        <v>1361</v>
      </c>
      <c r="B1352" s="1">
        <v>23.605</v>
      </c>
    </row>
    <row r="1353" spans="1:2">
      <c r="A1353" s="1" t="s">
        <v>1362</v>
      </c>
      <c r="B1353" s="1">
        <v>77.296000000000006</v>
      </c>
    </row>
    <row r="1354" spans="1:2">
      <c r="A1354" s="1" t="s">
        <v>1363</v>
      </c>
      <c r="B1354" s="1">
        <v>12.914999999999999</v>
      </c>
    </row>
    <row r="1355" spans="1:2">
      <c r="A1355" s="1" t="s">
        <v>1364</v>
      </c>
      <c r="B1355" s="1">
        <v>36.44</v>
      </c>
    </row>
    <row r="1356" spans="1:2">
      <c r="A1356" s="1" t="s">
        <v>1365</v>
      </c>
      <c r="B1356" s="1">
        <v>86.159000000000006</v>
      </c>
    </row>
    <row r="1357" spans="1:2">
      <c r="A1357" s="1" t="s">
        <v>1366</v>
      </c>
      <c r="B1357" s="1">
        <v>57.832999999999998</v>
      </c>
    </row>
    <row r="1358" spans="1:2">
      <c r="A1358" s="1" t="s">
        <v>1367</v>
      </c>
      <c r="B1358" s="1">
        <v>8.4689999999999994</v>
      </c>
    </row>
    <row r="1359" spans="1:2">
      <c r="A1359" s="1" t="s">
        <v>1368</v>
      </c>
      <c r="B1359" s="1">
        <v>54.484999999999999</v>
      </c>
    </row>
    <row r="1360" spans="1:2">
      <c r="A1360" s="1" t="s">
        <v>1369</v>
      </c>
      <c r="B1360" s="1">
        <v>21.247</v>
      </c>
    </row>
    <row r="1361" spans="1:2">
      <c r="A1361" s="1" t="s">
        <v>1370</v>
      </c>
      <c r="B1361" s="1">
        <v>53.47</v>
      </c>
    </row>
    <row r="1362" spans="1:2">
      <c r="A1362" s="1" t="s">
        <v>1371</v>
      </c>
      <c r="B1362" s="1">
        <v>23.946000000000002</v>
      </c>
    </row>
    <row r="1363" spans="1:2">
      <c r="A1363" s="1" t="s">
        <v>1372</v>
      </c>
      <c r="B1363" s="1">
        <v>18.785</v>
      </c>
    </row>
    <row r="1364" spans="1:2">
      <c r="A1364" s="1" t="s">
        <v>1373</v>
      </c>
      <c r="B1364" s="1">
        <v>44.53</v>
      </c>
    </row>
    <row r="1365" spans="1:2">
      <c r="A1365" s="1" t="s">
        <v>1374</v>
      </c>
      <c r="B1365" s="1">
        <v>93.212999999999994</v>
      </c>
    </row>
    <row r="1366" spans="1:2">
      <c r="A1366" s="1" t="s">
        <v>1375</v>
      </c>
      <c r="B1366" s="1">
        <v>44.204999999999998</v>
      </c>
    </row>
    <row r="1367" spans="1:2">
      <c r="A1367" s="1" t="s">
        <v>1376</v>
      </c>
      <c r="B1367" s="1">
        <v>83.031000000000006</v>
      </c>
    </row>
    <row r="1368" spans="1:2">
      <c r="A1368" s="1" t="s">
        <v>1377</v>
      </c>
      <c r="B1368" s="1">
        <v>88.159000000000006</v>
      </c>
    </row>
    <row r="1369" spans="1:2">
      <c r="A1369" s="1" t="s">
        <v>1378</v>
      </c>
      <c r="B1369" s="1">
        <v>69.073999999999998</v>
      </c>
    </row>
    <row r="1370" spans="1:2">
      <c r="A1370" s="1" t="s">
        <v>1379</v>
      </c>
      <c r="B1370" s="1">
        <v>66.709000000000003</v>
      </c>
    </row>
    <row r="1371" spans="1:2">
      <c r="A1371" s="1" t="s">
        <v>1380</v>
      </c>
      <c r="B1371" s="1">
        <v>62.606000000000002</v>
      </c>
    </row>
    <row r="1372" spans="1:2">
      <c r="A1372" s="1" t="s">
        <v>1381</v>
      </c>
      <c r="B1372" s="1">
        <v>31.408999999999999</v>
      </c>
    </row>
    <row r="1373" spans="1:2">
      <c r="A1373" s="1" t="s">
        <v>1382</v>
      </c>
      <c r="B1373" s="1">
        <v>20.515999999999998</v>
      </c>
    </row>
    <row r="1374" spans="1:2">
      <c r="A1374" s="1" t="s">
        <v>1383</v>
      </c>
      <c r="B1374" s="1">
        <v>65.971999999999994</v>
      </c>
    </row>
    <row r="1375" spans="1:2">
      <c r="A1375" s="1" t="s">
        <v>1384</v>
      </c>
      <c r="B1375" s="1">
        <v>49.543999999999997</v>
      </c>
    </row>
    <row r="1376" spans="1:2">
      <c r="A1376" s="1" t="s">
        <v>1385</v>
      </c>
      <c r="B1376" s="1">
        <v>42.539000000000001</v>
      </c>
    </row>
    <row r="1377" spans="1:2">
      <c r="A1377" s="1" t="s">
        <v>1386</v>
      </c>
      <c r="B1377" s="1">
        <v>85.033000000000001</v>
      </c>
    </row>
    <row r="1378" spans="1:2">
      <c r="A1378" s="1" t="s">
        <v>1387</v>
      </c>
      <c r="B1378" s="1">
        <v>31.192</v>
      </c>
    </row>
    <row r="1379" spans="1:2">
      <c r="A1379" s="1" t="s">
        <v>1388</v>
      </c>
      <c r="B1379" s="1">
        <v>23.927</v>
      </c>
    </row>
    <row r="1380" spans="1:2">
      <c r="A1380" s="1" t="s">
        <v>1389</v>
      </c>
      <c r="B1380" s="1">
        <v>10.898999999999999</v>
      </c>
    </row>
    <row r="1381" spans="1:2">
      <c r="A1381" s="1" t="s">
        <v>1390</v>
      </c>
      <c r="B1381" s="1">
        <v>71.52</v>
      </c>
    </row>
    <row r="1382" spans="1:2">
      <c r="A1382" s="1" t="s">
        <v>1391</v>
      </c>
      <c r="B1382" s="1">
        <v>15.242000000000001</v>
      </c>
    </row>
    <row r="1383" spans="1:2">
      <c r="A1383" s="1" t="s">
        <v>1392</v>
      </c>
      <c r="B1383" s="1">
        <v>61.765000000000001</v>
      </c>
    </row>
    <row r="1384" spans="1:2">
      <c r="A1384" s="1" t="s">
        <v>1393</v>
      </c>
      <c r="B1384" s="1">
        <v>14.691000000000001</v>
      </c>
    </row>
    <row r="1385" spans="1:2">
      <c r="A1385" s="1" t="s">
        <v>1394</v>
      </c>
      <c r="B1385" s="1">
        <v>55.688000000000002</v>
      </c>
    </row>
    <row r="1386" spans="1:2">
      <c r="A1386" s="1" t="s">
        <v>1395</v>
      </c>
      <c r="B1386" s="1">
        <v>47.198</v>
      </c>
    </row>
    <row r="1387" spans="1:2">
      <c r="A1387" s="1" t="s">
        <v>1396</v>
      </c>
      <c r="B1387" s="1">
        <v>69.722999999999999</v>
      </c>
    </row>
    <row r="1388" spans="1:2">
      <c r="A1388" s="1" t="s">
        <v>1397</v>
      </c>
      <c r="B1388" s="1">
        <v>61.19</v>
      </c>
    </row>
    <row r="1389" spans="1:2">
      <c r="A1389" s="1" t="s">
        <v>1398</v>
      </c>
      <c r="B1389" s="1">
        <v>57.124000000000002</v>
      </c>
    </row>
    <row r="1390" spans="1:2">
      <c r="A1390" s="1" t="s">
        <v>1399</v>
      </c>
      <c r="B1390" s="1">
        <v>66.77</v>
      </c>
    </row>
    <row r="1391" spans="1:2">
      <c r="A1391" s="1" t="s">
        <v>1400</v>
      </c>
      <c r="B1391" s="1">
        <v>16.376000000000001</v>
      </c>
    </row>
    <row r="1392" spans="1:2">
      <c r="A1392" s="1" t="s">
        <v>1401</v>
      </c>
      <c r="B1392" s="1">
        <v>12.339</v>
      </c>
    </row>
    <row r="1393" spans="1:2">
      <c r="A1393" s="1" t="s">
        <v>1402</v>
      </c>
      <c r="B1393" s="1">
        <v>58.091999999999999</v>
      </c>
    </row>
    <row r="1394" spans="1:2">
      <c r="A1394" s="1" t="s">
        <v>1403</v>
      </c>
      <c r="B1394" s="1">
        <v>12.494</v>
      </c>
    </row>
    <row r="1395" spans="1:2">
      <c r="A1395" s="1" t="s">
        <v>1404</v>
      </c>
      <c r="B1395" s="1">
        <v>72.293000000000006</v>
      </c>
    </row>
    <row r="1396" spans="1:2">
      <c r="A1396" s="1" t="s">
        <v>1405</v>
      </c>
      <c r="B1396" s="1">
        <v>45.369</v>
      </c>
    </row>
    <row r="1397" spans="1:2">
      <c r="A1397" s="1" t="s">
        <v>1406</v>
      </c>
      <c r="B1397" s="1">
        <v>37.738</v>
      </c>
    </row>
    <row r="1398" spans="1:2">
      <c r="A1398" s="1" t="s">
        <v>1407</v>
      </c>
      <c r="B1398" s="1">
        <v>89.965999999999994</v>
      </c>
    </row>
    <row r="1399" spans="1:2">
      <c r="A1399" s="1" t="s">
        <v>1408</v>
      </c>
      <c r="B1399" s="1">
        <v>77.722999999999999</v>
      </c>
    </row>
    <row r="1400" spans="1:2">
      <c r="A1400" s="1" t="s">
        <v>1409</v>
      </c>
      <c r="B1400" s="1">
        <v>33.451000000000001</v>
      </c>
    </row>
    <row r="1401" spans="1:2">
      <c r="A1401" s="1" t="s">
        <v>1410</v>
      </c>
      <c r="B1401" s="1">
        <v>56.347000000000001</v>
      </c>
    </row>
    <row r="1402" spans="1:2">
      <c r="A1402" s="1" t="s">
        <v>1411</v>
      </c>
      <c r="B1402" s="1">
        <v>10.363</v>
      </c>
    </row>
    <row r="1403" spans="1:2">
      <c r="A1403" s="1" t="s">
        <v>1412</v>
      </c>
      <c r="B1403" s="1">
        <v>159.53399999999999</v>
      </c>
    </row>
    <row r="1404" spans="1:2">
      <c r="A1404" s="1" t="s">
        <v>1413</v>
      </c>
      <c r="B1404" s="1">
        <v>11.968</v>
      </c>
    </row>
    <row r="1405" spans="1:2">
      <c r="A1405" s="1" t="s">
        <v>1414</v>
      </c>
      <c r="B1405" s="1">
        <v>76.652000000000001</v>
      </c>
    </row>
    <row r="1406" spans="1:2">
      <c r="A1406" s="1" t="s">
        <v>1415</v>
      </c>
      <c r="B1406" s="1">
        <v>10.14</v>
      </c>
    </row>
    <row r="1407" spans="1:2">
      <c r="A1407" s="1" t="s">
        <v>1416</v>
      </c>
      <c r="B1407" s="1">
        <v>95.39</v>
      </c>
    </row>
    <row r="1408" spans="1:2">
      <c r="A1408" s="1" t="s">
        <v>1417</v>
      </c>
      <c r="B1408" s="1">
        <v>80.206999999999994</v>
      </c>
    </row>
    <row r="1409" spans="1:2">
      <c r="A1409" s="1" t="s">
        <v>1418</v>
      </c>
      <c r="B1409" s="1">
        <v>15.170999999999999</v>
      </c>
    </row>
    <row r="1410" spans="1:2">
      <c r="A1410" s="1" t="s">
        <v>1419</v>
      </c>
      <c r="B1410" s="1">
        <v>61.631999999999998</v>
      </c>
    </row>
    <row r="1411" spans="1:2">
      <c r="A1411" s="1" t="s">
        <v>1420</v>
      </c>
      <c r="B1411" s="1">
        <v>65.072999999999993</v>
      </c>
    </row>
    <row r="1412" spans="1:2">
      <c r="A1412" s="1" t="s">
        <v>1421</v>
      </c>
      <c r="B1412" s="1">
        <v>45.24</v>
      </c>
    </row>
    <row r="1413" spans="1:2">
      <c r="A1413" s="1" t="s">
        <v>1422</v>
      </c>
      <c r="B1413" s="1">
        <v>13.443</v>
      </c>
    </row>
    <row r="1414" spans="1:2">
      <c r="A1414" s="1" t="s">
        <v>1423</v>
      </c>
      <c r="B1414" s="1">
        <v>12.776</v>
      </c>
    </row>
    <row r="1415" spans="1:2">
      <c r="A1415" s="1" t="s">
        <v>1424</v>
      </c>
      <c r="B1415" s="1">
        <v>51.661999999999999</v>
      </c>
    </row>
    <row r="1416" spans="1:2">
      <c r="A1416" s="1" t="s">
        <v>1425</v>
      </c>
      <c r="B1416" s="1">
        <v>10.154</v>
      </c>
    </row>
    <row r="1417" spans="1:2">
      <c r="A1417" s="1" t="s">
        <v>1426</v>
      </c>
      <c r="B1417" s="1">
        <v>45.987000000000002</v>
      </c>
    </row>
    <row r="1418" spans="1:2">
      <c r="A1418" s="1" t="s">
        <v>1427</v>
      </c>
      <c r="B1418" s="1">
        <v>31.437999999999999</v>
      </c>
    </row>
    <row r="1419" spans="1:2">
      <c r="A1419" s="1" t="s">
        <v>1428</v>
      </c>
      <c r="B1419" s="1">
        <v>56.4</v>
      </c>
    </row>
    <row r="1420" spans="1:2">
      <c r="A1420" s="1" t="s">
        <v>1429</v>
      </c>
      <c r="B1420" s="1">
        <v>80.471000000000004</v>
      </c>
    </row>
    <row r="1421" spans="1:2">
      <c r="A1421" s="1" t="s">
        <v>1430</v>
      </c>
      <c r="B1421" s="1">
        <v>70.233999999999995</v>
      </c>
    </row>
    <row r="1422" spans="1:2">
      <c r="A1422" s="1" t="s">
        <v>1431</v>
      </c>
      <c r="B1422" s="1">
        <v>47.689</v>
      </c>
    </row>
    <row r="1423" spans="1:2">
      <c r="A1423" s="1" t="s">
        <v>1432</v>
      </c>
      <c r="B1423" s="1">
        <v>46.918999999999997</v>
      </c>
    </row>
    <row r="1424" spans="1:2">
      <c r="A1424" s="1" t="s">
        <v>1433</v>
      </c>
      <c r="B1424" s="1">
        <v>80.069999999999993</v>
      </c>
    </row>
    <row r="1425" spans="1:2">
      <c r="A1425" s="1" t="s">
        <v>1434</v>
      </c>
      <c r="B1425" s="1">
        <v>53.078000000000003</v>
      </c>
    </row>
    <row r="1426" spans="1:2">
      <c r="A1426" s="1" t="s">
        <v>1435</v>
      </c>
      <c r="B1426" s="1">
        <v>53.741</v>
      </c>
    </row>
    <row r="1427" spans="1:2">
      <c r="A1427" s="1" t="s">
        <v>1436</v>
      </c>
      <c r="B1427" s="1">
        <v>18.986000000000001</v>
      </c>
    </row>
    <row r="1428" spans="1:2">
      <c r="A1428" s="1" t="s">
        <v>1437</v>
      </c>
      <c r="B1428" s="1">
        <v>42.213000000000001</v>
      </c>
    </row>
    <row r="1429" spans="1:2">
      <c r="A1429" s="1" t="s">
        <v>1438</v>
      </c>
      <c r="B1429" s="1">
        <v>56.226999999999997</v>
      </c>
    </row>
    <row r="1430" spans="1:2">
      <c r="A1430" s="1" t="s">
        <v>1439</v>
      </c>
      <c r="B1430" s="1">
        <v>17.131</v>
      </c>
    </row>
    <row r="1431" spans="1:2">
      <c r="A1431" s="1" t="s">
        <v>1440</v>
      </c>
      <c r="B1431" s="1">
        <v>84.129000000000005</v>
      </c>
    </row>
    <row r="1432" spans="1:2">
      <c r="A1432" s="1" t="s">
        <v>1441</v>
      </c>
      <c r="B1432" s="1">
        <v>88.451999999999998</v>
      </c>
    </row>
    <row r="1433" spans="1:2">
      <c r="A1433" s="1" t="s">
        <v>1442</v>
      </c>
      <c r="B1433" s="1">
        <v>41.511000000000003</v>
      </c>
    </row>
    <row r="1434" spans="1:2">
      <c r="A1434" s="1" t="s">
        <v>1443</v>
      </c>
      <c r="B1434" s="1">
        <v>9.8759999999999994</v>
      </c>
    </row>
    <row r="1435" spans="1:2">
      <c r="A1435" s="1" t="s">
        <v>1444</v>
      </c>
      <c r="B1435" s="1">
        <v>29.327999999999999</v>
      </c>
    </row>
    <row r="1436" spans="1:2">
      <c r="A1436" s="1" t="s">
        <v>1445</v>
      </c>
      <c r="B1436" s="1">
        <v>62.808999999999997</v>
      </c>
    </row>
    <row r="1437" spans="1:2">
      <c r="A1437" s="1" t="s">
        <v>1446</v>
      </c>
      <c r="B1437" s="1">
        <v>125.188</v>
      </c>
    </row>
    <row r="1438" spans="1:2">
      <c r="A1438" s="1" t="s">
        <v>1447</v>
      </c>
      <c r="B1438" s="1">
        <v>13.566000000000001</v>
      </c>
    </row>
    <row r="1439" spans="1:2">
      <c r="A1439" s="1" t="s">
        <v>1448</v>
      </c>
      <c r="B1439" s="1">
        <v>31.434000000000001</v>
      </c>
    </row>
    <row r="1440" spans="1:2">
      <c r="A1440" s="1" t="s">
        <v>1449</v>
      </c>
      <c r="B1440" s="1">
        <v>87.478999999999999</v>
      </c>
    </row>
    <row r="1441" spans="1:2">
      <c r="A1441" s="1" t="s">
        <v>1450</v>
      </c>
      <c r="B1441" s="1">
        <v>15.954000000000001</v>
      </c>
    </row>
    <row r="1442" spans="1:2">
      <c r="A1442" s="1" t="s">
        <v>1451</v>
      </c>
      <c r="B1442" s="1">
        <v>9.6140000000000008</v>
      </c>
    </row>
    <row r="1443" spans="1:2">
      <c r="A1443" s="1" t="s">
        <v>1452</v>
      </c>
      <c r="B1443" s="1">
        <v>62.889000000000003</v>
      </c>
    </row>
    <row r="1444" spans="1:2">
      <c r="A1444" s="1" t="s">
        <v>1453</v>
      </c>
      <c r="B1444" s="1">
        <v>82.218999999999994</v>
      </c>
    </row>
    <row r="1445" spans="1:2">
      <c r="A1445" s="1" t="s">
        <v>1454</v>
      </c>
      <c r="B1445" s="1">
        <v>95.361000000000004</v>
      </c>
    </row>
    <row r="1446" spans="1:2">
      <c r="A1446" s="1" t="s">
        <v>1455</v>
      </c>
      <c r="B1446" s="1">
        <v>14.1</v>
      </c>
    </row>
    <row r="1447" spans="1:2">
      <c r="A1447" s="1" t="s">
        <v>1456</v>
      </c>
      <c r="B1447" s="1">
        <v>91.899000000000001</v>
      </c>
    </row>
    <row r="1448" spans="1:2">
      <c r="A1448" s="1" t="s">
        <v>1457</v>
      </c>
      <c r="B1448" s="1">
        <v>21.491</v>
      </c>
    </row>
    <row r="1449" spans="1:2">
      <c r="A1449" s="1" t="s">
        <v>1458</v>
      </c>
      <c r="B1449" s="1">
        <v>13.372999999999999</v>
      </c>
    </row>
    <row r="1450" spans="1:2">
      <c r="A1450" s="1" t="s">
        <v>1459</v>
      </c>
      <c r="B1450" s="1">
        <v>54.750999999999998</v>
      </c>
    </row>
    <row r="1451" spans="1:2">
      <c r="A1451" s="1" t="s">
        <v>1460</v>
      </c>
      <c r="B1451" s="1">
        <v>120.69</v>
      </c>
    </row>
    <row r="1452" spans="1:2">
      <c r="A1452" s="1" t="s">
        <v>1461</v>
      </c>
      <c r="B1452" s="1">
        <v>26.989000000000001</v>
      </c>
    </row>
    <row r="1453" spans="1:2">
      <c r="A1453" s="1" t="s">
        <v>1462</v>
      </c>
      <c r="B1453" s="1">
        <v>64.09</v>
      </c>
    </row>
    <row r="1454" spans="1:2">
      <c r="A1454" s="1" t="s">
        <v>1463</v>
      </c>
      <c r="B1454" s="1">
        <v>43.472000000000001</v>
      </c>
    </row>
    <row r="1455" spans="1:2">
      <c r="A1455" s="1" t="s">
        <v>1464</v>
      </c>
      <c r="B1455" s="1">
        <v>64.662999999999997</v>
      </c>
    </row>
    <row r="1456" spans="1:2">
      <c r="A1456" s="1" t="s">
        <v>1465</v>
      </c>
      <c r="B1456" s="1">
        <v>11.211</v>
      </c>
    </row>
    <row r="1457" spans="1:2">
      <c r="A1457" s="1" t="s">
        <v>1466</v>
      </c>
      <c r="B1457" s="1">
        <v>96.242000000000004</v>
      </c>
    </row>
    <row r="1458" spans="1:2">
      <c r="A1458" s="1" t="s">
        <v>1467</v>
      </c>
      <c r="B1458" s="1">
        <v>74.296999999999997</v>
      </c>
    </row>
    <row r="1459" spans="1:2">
      <c r="A1459" s="1" t="s">
        <v>1468</v>
      </c>
      <c r="B1459" s="1">
        <v>16.97</v>
      </c>
    </row>
    <row r="1460" spans="1:2">
      <c r="A1460" s="1" t="s">
        <v>1469</v>
      </c>
      <c r="B1460" s="1">
        <v>100.33499999999999</v>
      </c>
    </row>
    <row r="1461" spans="1:2">
      <c r="A1461" s="1" t="s">
        <v>1470</v>
      </c>
      <c r="B1461" s="1">
        <v>58.308</v>
      </c>
    </row>
    <row r="1462" spans="1:2">
      <c r="A1462" s="1" t="s">
        <v>1471</v>
      </c>
      <c r="B1462" s="1">
        <v>39.668999999999997</v>
      </c>
    </row>
    <row r="1463" spans="1:2">
      <c r="A1463" s="1" t="s">
        <v>1472</v>
      </c>
      <c r="B1463" s="1">
        <v>23.242000000000001</v>
      </c>
    </row>
    <row r="1464" spans="1:2">
      <c r="A1464" s="1" t="s">
        <v>1473</v>
      </c>
      <c r="B1464" s="1">
        <v>18.234999999999999</v>
      </c>
    </row>
    <row r="1465" spans="1:2">
      <c r="A1465" s="1" t="s">
        <v>1474</v>
      </c>
      <c r="B1465" s="1">
        <v>41.33</v>
      </c>
    </row>
    <row r="1466" spans="1:2">
      <c r="A1466" s="1" t="s">
        <v>1475</v>
      </c>
      <c r="B1466" s="1">
        <v>17.923999999999999</v>
      </c>
    </row>
    <row r="1467" spans="1:2">
      <c r="A1467" s="1" t="s">
        <v>1476</v>
      </c>
      <c r="B1467" s="1">
        <v>37.701000000000001</v>
      </c>
    </row>
    <row r="1468" spans="1:2">
      <c r="A1468" s="1" t="s">
        <v>1477</v>
      </c>
      <c r="B1468" s="1">
        <v>66.366</v>
      </c>
    </row>
    <row r="1469" spans="1:2">
      <c r="A1469" s="1" t="s">
        <v>1478</v>
      </c>
      <c r="B1469" s="1">
        <v>49.976999999999997</v>
      </c>
    </row>
    <row r="1470" spans="1:2">
      <c r="A1470" s="1" t="s">
        <v>1479</v>
      </c>
      <c r="B1470" s="1">
        <v>115.083</v>
      </c>
    </row>
    <row r="1471" spans="1:2">
      <c r="A1471" s="1" t="s">
        <v>1480</v>
      </c>
      <c r="B1471" s="1">
        <v>14.933999999999999</v>
      </c>
    </row>
    <row r="1472" spans="1:2">
      <c r="A1472" s="1" t="s">
        <v>1481</v>
      </c>
      <c r="B1472" s="1">
        <v>54.578000000000003</v>
      </c>
    </row>
    <row r="1473" spans="1:2">
      <c r="A1473" s="1" t="s">
        <v>1482</v>
      </c>
      <c r="B1473" s="1">
        <v>122.074</v>
      </c>
    </row>
    <row r="1474" spans="1:2">
      <c r="A1474" s="1" t="s">
        <v>1483</v>
      </c>
      <c r="B1474" s="1">
        <v>36.090000000000003</v>
      </c>
    </row>
    <row r="1475" spans="1:2">
      <c r="A1475" s="1" t="s">
        <v>1484</v>
      </c>
      <c r="B1475" s="1">
        <v>12.689</v>
      </c>
    </row>
    <row r="1476" spans="1:2">
      <c r="A1476" s="1" t="s">
        <v>1485</v>
      </c>
      <c r="B1476" s="1">
        <v>34.185000000000002</v>
      </c>
    </row>
    <row r="1477" spans="1:2">
      <c r="A1477" s="1" t="s">
        <v>1486</v>
      </c>
      <c r="B1477" s="1">
        <v>45.567999999999998</v>
      </c>
    </row>
    <row r="1478" spans="1:2">
      <c r="A1478" s="1" t="s">
        <v>1487</v>
      </c>
      <c r="B1478" s="1">
        <v>28.931999999999999</v>
      </c>
    </row>
    <row r="1479" spans="1:2">
      <c r="A1479" s="1" t="s">
        <v>1488</v>
      </c>
      <c r="B1479" s="1">
        <v>46.241999999999997</v>
      </c>
    </row>
    <row r="1480" spans="1:2">
      <c r="A1480" s="1" t="s">
        <v>1489</v>
      </c>
      <c r="B1480" s="1">
        <v>41.993000000000002</v>
      </c>
    </row>
    <row r="1481" spans="1:2">
      <c r="A1481" s="1" t="s">
        <v>1490</v>
      </c>
      <c r="B1481" s="1">
        <v>27.257000000000001</v>
      </c>
    </row>
    <row r="1482" spans="1:2">
      <c r="A1482" s="1" t="s">
        <v>1491</v>
      </c>
      <c r="B1482" s="1">
        <v>17.617000000000001</v>
      </c>
    </row>
    <row r="1483" spans="1:2">
      <c r="A1483" s="1" t="s">
        <v>1492</v>
      </c>
      <c r="B1483" s="1">
        <v>42.375</v>
      </c>
    </row>
    <row r="1484" spans="1:2">
      <c r="A1484" s="1" t="s">
        <v>1493</v>
      </c>
      <c r="B1484" s="1">
        <v>49.448999999999998</v>
      </c>
    </row>
    <row r="1485" spans="1:2">
      <c r="A1485" s="1" t="s">
        <v>1494</v>
      </c>
      <c r="B1485" s="1">
        <v>24.465</v>
      </c>
    </row>
    <row r="1486" spans="1:2">
      <c r="A1486" s="1" t="s">
        <v>1495</v>
      </c>
      <c r="B1486" s="1">
        <v>83.438000000000002</v>
      </c>
    </row>
    <row r="1487" spans="1:2">
      <c r="A1487" s="1" t="s">
        <v>1496</v>
      </c>
      <c r="B1487" s="1">
        <v>84.058000000000007</v>
      </c>
    </row>
    <row r="1488" spans="1:2">
      <c r="A1488" s="1" t="s">
        <v>1497</v>
      </c>
      <c r="B1488" s="1">
        <v>104.91800000000001</v>
      </c>
    </row>
    <row r="1489" spans="1:2">
      <c r="A1489" s="1" t="s">
        <v>1498</v>
      </c>
      <c r="B1489" s="1">
        <v>25.356999999999999</v>
      </c>
    </row>
    <row r="1490" spans="1:2">
      <c r="A1490" s="1" t="s">
        <v>1499</v>
      </c>
      <c r="B1490" s="1">
        <v>125.181</v>
      </c>
    </row>
    <row r="1491" spans="1:2">
      <c r="A1491" s="1" t="s">
        <v>1500</v>
      </c>
      <c r="B1491" s="1">
        <v>95.105999999999995</v>
      </c>
    </row>
    <row r="1492" spans="1:2">
      <c r="A1492" s="1" t="s">
        <v>1501</v>
      </c>
      <c r="B1492" s="1">
        <v>37.869999999999997</v>
      </c>
    </row>
    <row r="1493" spans="1:2">
      <c r="A1493" s="1" t="s">
        <v>1502</v>
      </c>
      <c r="B1493" s="1">
        <v>106.598</v>
      </c>
    </row>
    <row r="1494" spans="1:2">
      <c r="A1494" s="1" t="s">
        <v>1503</v>
      </c>
      <c r="B1494" s="1">
        <v>12.760999999999999</v>
      </c>
    </row>
    <row r="1495" spans="1:2">
      <c r="A1495" s="1" t="s">
        <v>1504</v>
      </c>
      <c r="B1495" s="1">
        <v>42.5</v>
      </c>
    </row>
    <row r="1496" spans="1:2">
      <c r="A1496" s="1" t="s">
        <v>1505</v>
      </c>
      <c r="B1496" s="1">
        <v>87.802999999999997</v>
      </c>
    </row>
    <row r="1497" spans="1:2">
      <c r="A1497" s="1" t="s">
        <v>1506</v>
      </c>
      <c r="B1497" s="1">
        <v>18.721</v>
      </c>
    </row>
    <row r="1498" spans="1:2">
      <c r="A1498" s="1" t="s">
        <v>1507</v>
      </c>
      <c r="B1498" s="1">
        <v>22.585000000000001</v>
      </c>
    </row>
    <row r="1499" spans="1:2">
      <c r="A1499" s="1" t="s">
        <v>1508</v>
      </c>
      <c r="B1499" s="1">
        <v>69.100999999999999</v>
      </c>
    </row>
    <row r="1500" spans="1:2">
      <c r="A1500" s="1" t="s">
        <v>1509</v>
      </c>
      <c r="B1500" s="1">
        <v>38.796999999999997</v>
      </c>
    </row>
    <row r="1501" spans="1:2">
      <c r="A1501" s="1" t="s">
        <v>1510</v>
      </c>
      <c r="B1501" s="1">
        <v>91.064999999999998</v>
      </c>
    </row>
    <row r="1502" spans="1:2">
      <c r="A1502" s="1" t="s">
        <v>1511</v>
      </c>
      <c r="B1502" s="1">
        <v>20.451000000000001</v>
      </c>
    </row>
    <row r="1503" spans="1:2">
      <c r="A1503" s="1" t="s">
        <v>1512</v>
      </c>
      <c r="B1503" s="1">
        <v>14.273999999999999</v>
      </c>
    </row>
    <row r="1504" spans="1:2">
      <c r="A1504" s="1" t="s">
        <v>1513</v>
      </c>
      <c r="B1504" s="1">
        <v>57.997999999999998</v>
      </c>
    </row>
    <row r="1505" spans="1:2">
      <c r="A1505" s="1" t="s">
        <v>1514</v>
      </c>
      <c r="B1505" s="1">
        <v>119.03100000000001</v>
      </c>
    </row>
    <row r="1506" spans="1:2">
      <c r="A1506" s="1" t="s">
        <v>1515</v>
      </c>
      <c r="B1506" s="1">
        <v>136.77600000000001</v>
      </c>
    </row>
    <row r="1507" spans="1:2">
      <c r="A1507" s="1" t="s">
        <v>1516</v>
      </c>
      <c r="B1507" s="1">
        <v>113.05500000000001</v>
      </c>
    </row>
    <row r="1508" spans="1:2">
      <c r="A1508" s="1" t="s">
        <v>1517</v>
      </c>
      <c r="B1508" s="1">
        <v>27.356000000000002</v>
      </c>
    </row>
    <row r="1509" spans="1:2">
      <c r="A1509" s="1" t="s">
        <v>1518</v>
      </c>
      <c r="B1509" s="1">
        <v>82.38</v>
      </c>
    </row>
    <row r="1510" spans="1:2">
      <c r="A1510" s="1" t="s">
        <v>1519</v>
      </c>
      <c r="B1510" s="1">
        <v>178.358</v>
      </c>
    </row>
    <row r="1511" spans="1:2">
      <c r="A1511" s="1" t="s">
        <v>1520</v>
      </c>
      <c r="B1511" s="1">
        <v>15.936999999999999</v>
      </c>
    </row>
    <row r="1512" spans="1:2">
      <c r="A1512" s="1" t="s">
        <v>1521</v>
      </c>
      <c r="B1512" s="1">
        <v>121.42</v>
      </c>
    </row>
    <row r="1513" spans="1:2">
      <c r="A1513" s="1" t="s">
        <v>1522</v>
      </c>
      <c r="B1513" s="1">
        <v>55.642000000000003</v>
      </c>
    </row>
    <row r="1514" spans="1:2">
      <c r="A1514" s="1" t="s">
        <v>1523</v>
      </c>
      <c r="B1514" s="1">
        <v>67.691999999999993</v>
      </c>
    </row>
    <row r="1515" spans="1:2">
      <c r="A1515" s="1" t="s">
        <v>1524</v>
      </c>
      <c r="B1515" s="1">
        <v>131.61099999999999</v>
      </c>
    </row>
    <row r="1516" spans="1:2">
      <c r="A1516" s="1" t="s">
        <v>1525</v>
      </c>
      <c r="B1516" s="1">
        <v>114.765</v>
      </c>
    </row>
    <row r="1517" spans="1:2">
      <c r="A1517" s="1" t="s">
        <v>1526</v>
      </c>
      <c r="B1517" s="1">
        <v>82.796999999999997</v>
      </c>
    </row>
    <row r="1518" spans="1:2">
      <c r="A1518" s="1" t="s">
        <v>1527</v>
      </c>
      <c r="B1518" s="1">
        <v>79.661000000000001</v>
      </c>
    </row>
    <row r="1519" spans="1:2">
      <c r="A1519" s="1" t="s">
        <v>1528</v>
      </c>
      <c r="B1519" s="1">
        <v>52.921999999999997</v>
      </c>
    </row>
    <row r="1520" spans="1:2">
      <c r="A1520" s="1" t="s">
        <v>1529</v>
      </c>
      <c r="B1520" s="1">
        <v>105.81699999999999</v>
      </c>
    </row>
    <row r="1521" spans="1:2">
      <c r="A1521" s="1" t="s">
        <v>1530</v>
      </c>
      <c r="B1521" s="1">
        <v>14.608000000000001</v>
      </c>
    </row>
    <row r="1522" spans="1:2">
      <c r="A1522" s="1" t="s">
        <v>1531</v>
      </c>
      <c r="B1522" s="1">
        <v>14.78</v>
      </c>
    </row>
    <row r="1523" spans="1:2">
      <c r="A1523" s="1" t="s">
        <v>1532</v>
      </c>
      <c r="B1523" s="1">
        <v>91.861999999999995</v>
      </c>
    </row>
    <row r="1524" spans="1:2">
      <c r="A1524" s="1" t="s">
        <v>1533</v>
      </c>
      <c r="B1524" s="1">
        <v>141.11500000000001</v>
      </c>
    </row>
    <row r="1525" spans="1:2">
      <c r="A1525" s="1" t="s">
        <v>1534</v>
      </c>
      <c r="B1525" s="1">
        <v>79.046000000000006</v>
      </c>
    </row>
    <row r="1526" spans="1:2">
      <c r="A1526" s="1" t="s">
        <v>1535</v>
      </c>
      <c r="B1526" s="1">
        <v>53.179000000000002</v>
      </c>
    </row>
    <row r="1527" spans="1:2">
      <c r="A1527" s="1" t="s">
        <v>1536</v>
      </c>
      <c r="B1527" s="1">
        <v>117.84099999999999</v>
      </c>
    </row>
    <row r="1528" spans="1:2">
      <c r="A1528" s="1" t="s">
        <v>1537</v>
      </c>
      <c r="B1528" s="1">
        <v>11.952999999999999</v>
      </c>
    </row>
    <row r="1529" spans="1:2">
      <c r="A1529" s="1" t="s">
        <v>1538</v>
      </c>
      <c r="B1529" s="1">
        <v>54.811</v>
      </c>
    </row>
    <row r="1530" spans="1:2">
      <c r="A1530" s="1" t="s">
        <v>1539</v>
      </c>
      <c r="B1530" s="1">
        <v>33.862000000000002</v>
      </c>
    </row>
    <row r="1531" spans="1:2">
      <c r="A1531" s="1" t="s">
        <v>1540</v>
      </c>
      <c r="B1531" s="1">
        <v>31.445</v>
      </c>
    </row>
    <row r="1532" spans="1:2">
      <c r="A1532" s="1" t="s">
        <v>1541</v>
      </c>
      <c r="B1532" s="1">
        <v>39.965000000000003</v>
      </c>
    </row>
    <row r="1533" spans="1:2">
      <c r="A1533" s="1" t="s">
        <v>1542</v>
      </c>
      <c r="B1533" s="1">
        <v>18.472999999999999</v>
      </c>
    </row>
    <row r="1534" spans="1:2">
      <c r="A1534" s="1" t="s">
        <v>1543</v>
      </c>
      <c r="B1534" s="1">
        <v>64.894999999999996</v>
      </c>
    </row>
    <row r="1535" spans="1:2">
      <c r="A1535" s="1" t="s">
        <v>1544</v>
      </c>
      <c r="B1535" s="1">
        <v>42.686999999999998</v>
      </c>
    </row>
    <row r="1536" spans="1:2">
      <c r="A1536" s="1" t="s">
        <v>1545</v>
      </c>
      <c r="B1536" s="1">
        <v>88.3</v>
      </c>
    </row>
    <row r="1537" spans="1:2">
      <c r="A1537" s="1" t="s">
        <v>1546</v>
      </c>
      <c r="B1537" s="1">
        <v>72.08</v>
      </c>
    </row>
    <row r="1538" spans="1:2">
      <c r="A1538" s="1" t="s">
        <v>1547</v>
      </c>
      <c r="B1538" s="1">
        <v>81.259</v>
      </c>
    </row>
    <row r="1539" spans="1:2">
      <c r="A1539" s="1" t="s">
        <v>1548</v>
      </c>
      <c r="B1539" s="1">
        <v>25.228999999999999</v>
      </c>
    </row>
    <row r="1540" spans="1:2">
      <c r="A1540" s="1" t="s">
        <v>1549</v>
      </c>
      <c r="B1540" s="1">
        <v>23.466000000000001</v>
      </c>
    </row>
    <row r="1541" spans="1:2">
      <c r="A1541" s="1" t="s">
        <v>1550</v>
      </c>
      <c r="B1541" s="1">
        <v>144.864</v>
      </c>
    </row>
    <row r="1542" spans="1:2">
      <c r="A1542" s="1" t="s">
        <v>1551</v>
      </c>
      <c r="B1542" s="1">
        <v>68.180000000000007</v>
      </c>
    </row>
    <row r="1543" spans="1:2">
      <c r="A1543" s="1" t="s">
        <v>1552</v>
      </c>
      <c r="B1543" s="1">
        <v>13.127000000000001</v>
      </c>
    </row>
    <row r="1544" spans="1:2">
      <c r="A1544" s="1" t="s">
        <v>1553</v>
      </c>
      <c r="B1544" s="1">
        <v>100.31</v>
      </c>
    </row>
    <row r="1545" spans="1:2">
      <c r="A1545" s="1" t="s">
        <v>1554</v>
      </c>
      <c r="B1545" s="1">
        <v>65.007999999999996</v>
      </c>
    </row>
    <row r="1546" spans="1:2">
      <c r="A1546" s="1" t="s">
        <v>1555</v>
      </c>
      <c r="B1546" s="1">
        <v>46.454000000000001</v>
      </c>
    </row>
    <row r="1547" spans="1:2">
      <c r="A1547" s="1" t="s">
        <v>1556</v>
      </c>
      <c r="B1547" s="1">
        <v>26.463000000000001</v>
      </c>
    </row>
    <row r="1548" spans="1:2">
      <c r="A1548" s="1" t="s">
        <v>1557</v>
      </c>
      <c r="B1548" s="1">
        <v>128.13800000000001</v>
      </c>
    </row>
    <row r="1549" spans="1:2">
      <c r="A1549" s="1" t="s">
        <v>1558</v>
      </c>
      <c r="B1549" s="1">
        <v>17.661999999999999</v>
      </c>
    </row>
    <row r="1550" spans="1:2">
      <c r="A1550" s="1" t="s">
        <v>1559</v>
      </c>
      <c r="B1550" s="1">
        <v>99.340999999999994</v>
      </c>
    </row>
    <row r="1551" spans="1:2">
      <c r="A1551" s="1" t="s">
        <v>1560</v>
      </c>
      <c r="B1551" s="1">
        <v>47.094000000000001</v>
      </c>
    </row>
    <row r="1552" spans="1:2">
      <c r="A1552" s="1" t="s">
        <v>1561</v>
      </c>
      <c r="B1552" s="1">
        <v>131.25399999999999</v>
      </c>
    </row>
    <row r="1553" spans="1:2">
      <c r="A1553" s="1" t="s">
        <v>1562</v>
      </c>
      <c r="B1553" s="1">
        <v>25.952999999999999</v>
      </c>
    </row>
    <row r="1554" spans="1:2">
      <c r="A1554" s="1" t="s">
        <v>1563</v>
      </c>
      <c r="B1554" s="1">
        <v>80.135999999999996</v>
      </c>
    </row>
    <row r="1555" spans="1:2">
      <c r="A1555" s="1" t="s">
        <v>1564</v>
      </c>
      <c r="B1555" s="1">
        <v>9.5540000000000003</v>
      </c>
    </row>
    <row r="1556" spans="1:2">
      <c r="A1556" s="1" t="s">
        <v>1565</v>
      </c>
      <c r="B1556" s="1">
        <v>59.418999999999997</v>
      </c>
    </row>
    <row r="1557" spans="1:2">
      <c r="A1557" s="1" t="s">
        <v>1566</v>
      </c>
      <c r="B1557" s="1">
        <v>58.889000000000003</v>
      </c>
    </row>
    <row r="1558" spans="1:2">
      <c r="A1558" s="1" t="s">
        <v>1567</v>
      </c>
      <c r="B1558" s="1">
        <v>45.279000000000003</v>
      </c>
    </row>
    <row r="1559" spans="1:2">
      <c r="A1559" s="1" t="s">
        <v>1568</v>
      </c>
      <c r="B1559" s="1">
        <v>41.633000000000003</v>
      </c>
    </row>
    <row r="1560" spans="1:2">
      <c r="A1560" s="1" t="s">
        <v>1569</v>
      </c>
      <c r="B1560" s="1">
        <v>32.212000000000003</v>
      </c>
    </row>
    <row r="1561" spans="1:2">
      <c r="A1561" s="1" t="s">
        <v>1570</v>
      </c>
      <c r="B1561" s="1">
        <v>88.366</v>
      </c>
    </row>
    <row r="1562" spans="1:2">
      <c r="A1562" s="1" t="s">
        <v>1571</v>
      </c>
      <c r="B1562" s="1">
        <v>11.87</v>
      </c>
    </row>
    <row r="1563" spans="1:2">
      <c r="A1563" s="1" t="s">
        <v>1572</v>
      </c>
      <c r="B1563" s="1">
        <v>167.27799999999999</v>
      </c>
    </row>
    <row r="1564" spans="1:2">
      <c r="A1564" s="1" t="s">
        <v>1573</v>
      </c>
      <c r="B1564" s="1">
        <v>22.033000000000001</v>
      </c>
    </row>
    <row r="1565" spans="1:2">
      <c r="A1565" s="1" t="s">
        <v>1574</v>
      </c>
      <c r="B1565" s="1">
        <v>141.446</v>
      </c>
    </row>
    <row r="1566" spans="1:2">
      <c r="A1566" s="1" t="s">
        <v>1575</v>
      </c>
      <c r="B1566" s="1">
        <v>12.919</v>
      </c>
    </row>
    <row r="1567" spans="1:2">
      <c r="A1567" s="1" t="s">
        <v>1576</v>
      </c>
      <c r="B1567" s="1">
        <v>104.47199999999999</v>
      </c>
    </row>
    <row r="1568" spans="1:2">
      <c r="A1568" s="1" t="s">
        <v>1577</v>
      </c>
      <c r="B1568" s="1">
        <v>47.790999999999997</v>
      </c>
    </row>
    <row r="1569" spans="1:2">
      <c r="A1569" s="1" t="s">
        <v>1578</v>
      </c>
      <c r="B1569" s="1">
        <v>60.764000000000003</v>
      </c>
    </row>
    <row r="1570" spans="1:2">
      <c r="A1570" s="1" t="s">
        <v>1579</v>
      </c>
      <c r="B1570" s="1">
        <v>77.61</v>
      </c>
    </row>
    <row r="1571" spans="1:2">
      <c r="A1571" s="1" t="s">
        <v>1580</v>
      </c>
      <c r="B1571" s="1">
        <v>72.141999999999996</v>
      </c>
    </row>
    <row r="1572" spans="1:2">
      <c r="A1572" s="1" t="s">
        <v>1581</v>
      </c>
      <c r="B1572" s="1">
        <v>97.688999999999993</v>
      </c>
    </row>
    <row r="1573" spans="1:2">
      <c r="A1573" s="1" t="s">
        <v>1582</v>
      </c>
      <c r="B1573" s="1">
        <v>100.071</v>
      </c>
    </row>
    <row r="1574" spans="1:2">
      <c r="A1574" s="1" t="s">
        <v>1583</v>
      </c>
      <c r="B1574" s="1">
        <v>16.187000000000001</v>
      </c>
    </row>
    <row r="1575" spans="1:2">
      <c r="A1575" s="1" t="s">
        <v>1584</v>
      </c>
      <c r="B1575" s="1">
        <v>82.923000000000002</v>
      </c>
    </row>
    <row r="1576" spans="1:2">
      <c r="A1576" s="1" t="s">
        <v>1585</v>
      </c>
      <c r="B1576" s="1">
        <v>61.555</v>
      </c>
    </row>
    <row r="1577" spans="1:2">
      <c r="A1577" s="1" t="s">
        <v>1586</v>
      </c>
      <c r="B1577" s="1">
        <v>84.370999999999995</v>
      </c>
    </row>
    <row r="1578" spans="1:2">
      <c r="A1578" s="1" t="s">
        <v>1587</v>
      </c>
      <c r="B1578" s="1">
        <v>112.456</v>
      </c>
    </row>
    <row r="1579" spans="1:2">
      <c r="A1579" s="1" t="s">
        <v>1588</v>
      </c>
      <c r="B1579" s="1">
        <v>20.356000000000002</v>
      </c>
    </row>
    <row r="1580" spans="1:2">
      <c r="A1580" s="1" t="s">
        <v>1589</v>
      </c>
      <c r="B1580" s="1">
        <v>12.262</v>
      </c>
    </row>
    <row r="1581" spans="1:2">
      <c r="A1581" s="1" t="s">
        <v>1590</v>
      </c>
      <c r="B1581" s="1">
        <v>23.529</v>
      </c>
    </row>
    <row r="1582" spans="1:2">
      <c r="A1582" s="1" t="s">
        <v>1591</v>
      </c>
      <c r="B1582" s="1">
        <v>26.81</v>
      </c>
    </row>
    <row r="1583" spans="1:2">
      <c r="A1583" s="1" t="s">
        <v>1592</v>
      </c>
      <c r="B1583" s="1">
        <v>12.073</v>
      </c>
    </row>
    <row r="1584" spans="1:2">
      <c r="A1584" s="1" t="s">
        <v>1593</v>
      </c>
      <c r="B1584" s="1">
        <v>70.549000000000007</v>
      </c>
    </row>
    <row r="1585" spans="1:2">
      <c r="A1585" s="1" t="s">
        <v>1594</v>
      </c>
      <c r="B1585" s="1">
        <v>17.484000000000002</v>
      </c>
    </row>
    <row r="1586" spans="1:2">
      <c r="A1586" s="1" t="s">
        <v>1595</v>
      </c>
      <c r="B1586" s="1">
        <v>50.932000000000002</v>
      </c>
    </row>
    <row r="1587" spans="1:2">
      <c r="A1587" s="1" t="s">
        <v>1596</v>
      </c>
      <c r="B1587" s="1">
        <v>20.457000000000001</v>
      </c>
    </row>
    <row r="1588" spans="1:2">
      <c r="A1588" s="1" t="s">
        <v>1597</v>
      </c>
      <c r="B1588" s="1">
        <v>46.091000000000001</v>
      </c>
    </row>
    <row r="1589" spans="1:2">
      <c r="A1589" s="1" t="s">
        <v>1598</v>
      </c>
      <c r="B1589" s="1">
        <v>172.65600000000001</v>
      </c>
    </row>
    <row r="1590" spans="1:2">
      <c r="A1590" s="1" t="s">
        <v>1599</v>
      </c>
      <c r="B1590" s="1">
        <v>153.89699999999999</v>
      </c>
    </row>
    <row r="1591" spans="1:2">
      <c r="A1591" s="1" t="s">
        <v>1600</v>
      </c>
      <c r="B1591" s="1">
        <v>73.135999999999996</v>
      </c>
    </row>
    <row r="1592" spans="1:2">
      <c r="A1592" s="1" t="s">
        <v>1601</v>
      </c>
      <c r="B1592" s="1">
        <v>84.995000000000005</v>
      </c>
    </row>
    <row r="1593" spans="1:2">
      <c r="A1593" s="1" t="s">
        <v>1602</v>
      </c>
      <c r="B1593" s="1">
        <v>105.801</v>
      </c>
    </row>
    <row r="1594" spans="1:2">
      <c r="A1594" s="1" t="s">
        <v>1603</v>
      </c>
      <c r="B1594" s="1">
        <v>11.864000000000001</v>
      </c>
    </row>
    <row r="1595" spans="1:2">
      <c r="A1595" s="1" t="s">
        <v>1604</v>
      </c>
      <c r="B1595" s="1">
        <v>154.18299999999999</v>
      </c>
    </row>
    <row r="1596" spans="1:2">
      <c r="A1596" s="1" t="s">
        <v>1605</v>
      </c>
      <c r="B1596" s="1">
        <v>31.268999999999998</v>
      </c>
    </row>
    <row r="1597" spans="1:2">
      <c r="A1597" s="1" t="s">
        <v>1606</v>
      </c>
      <c r="B1597" s="1">
        <v>11.766</v>
      </c>
    </row>
    <row r="1598" spans="1:2">
      <c r="A1598" s="1" t="s">
        <v>1607</v>
      </c>
      <c r="B1598" s="1">
        <v>89.483999999999995</v>
      </c>
    </row>
    <row r="1599" spans="1:2">
      <c r="A1599" s="1" t="s">
        <v>1608</v>
      </c>
      <c r="B1599" s="1">
        <v>18.459</v>
      </c>
    </row>
    <row r="1600" spans="1:2">
      <c r="A1600" s="1" t="s">
        <v>1609</v>
      </c>
      <c r="B1600" s="1">
        <v>45.271000000000001</v>
      </c>
    </row>
    <row r="1601" spans="1:2">
      <c r="A1601" s="1" t="s">
        <v>1610</v>
      </c>
      <c r="B1601" s="1">
        <v>101.83799999999999</v>
      </c>
    </row>
    <row r="1602" spans="1:2">
      <c r="A1602" s="1" t="s">
        <v>1611</v>
      </c>
      <c r="B1602" s="1">
        <v>28.823</v>
      </c>
    </row>
    <row r="1603" spans="1:2">
      <c r="A1603" s="1" t="s">
        <v>1612</v>
      </c>
      <c r="B1603" s="1">
        <v>29.449000000000002</v>
      </c>
    </row>
    <row r="1604" spans="1:2">
      <c r="A1604" s="1" t="s">
        <v>1613</v>
      </c>
      <c r="B1604" s="1">
        <v>103.70099999999999</v>
      </c>
    </row>
    <row r="1605" spans="1:2">
      <c r="A1605" s="1" t="s">
        <v>1614</v>
      </c>
      <c r="B1605" s="1">
        <v>73.078000000000003</v>
      </c>
    </row>
    <row r="1606" spans="1:2">
      <c r="A1606" s="1" t="s">
        <v>1615</v>
      </c>
      <c r="B1606" s="1">
        <v>107.986</v>
      </c>
    </row>
    <row r="1607" spans="1:2">
      <c r="A1607" s="1" t="s">
        <v>1616</v>
      </c>
      <c r="B1607" s="1">
        <v>64.343000000000004</v>
      </c>
    </row>
    <row r="1608" spans="1:2">
      <c r="A1608" s="1" t="s">
        <v>1617</v>
      </c>
      <c r="B1608" s="1">
        <v>37.441000000000003</v>
      </c>
    </row>
    <row r="1609" spans="1:2">
      <c r="A1609" s="1" t="s">
        <v>1618</v>
      </c>
      <c r="B1609" s="1">
        <v>82.037999999999997</v>
      </c>
    </row>
    <row r="1610" spans="1:2">
      <c r="A1610" s="1" t="s">
        <v>1619</v>
      </c>
      <c r="B1610" s="1">
        <v>101.041</v>
      </c>
    </row>
    <row r="1611" spans="1:2">
      <c r="A1611" s="1" t="s">
        <v>1620</v>
      </c>
      <c r="B1611" s="1">
        <v>15.441000000000001</v>
      </c>
    </row>
    <row r="1612" spans="1:2">
      <c r="A1612" s="1" t="s">
        <v>1621</v>
      </c>
      <c r="B1612" s="1">
        <v>12.961</v>
      </c>
    </row>
    <row r="1613" spans="1:2">
      <c r="A1613" s="1" t="s">
        <v>1622</v>
      </c>
      <c r="B1613" s="1">
        <v>23.698</v>
      </c>
    </row>
    <row r="1614" spans="1:2">
      <c r="A1614" s="1" t="s">
        <v>1623</v>
      </c>
      <c r="B1614" s="1">
        <v>37.015999999999998</v>
      </c>
    </row>
    <row r="1615" spans="1:2">
      <c r="A1615" s="1" t="s">
        <v>1624</v>
      </c>
      <c r="B1615" s="1">
        <v>13.994999999999999</v>
      </c>
    </row>
    <row r="1616" spans="1:2">
      <c r="A1616" s="1" t="s">
        <v>1625</v>
      </c>
      <c r="B1616" s="1">
        <v>13.141999999999999</v>
      </c>
    </row>
    <row r="1617" spans="1:2">
      <c r="A1617" s="1" t="s">
        <v>1626</v>
      </c>
      <c r="B1617" s="1">
        <v>20.768999999999998</v>
      </c>
    </row>
    <row r="1618" spans="1:2">
      <c r="A1618" s="1" t="s">
        <v>1627</v>
      </c>
      <c r="B1618" s="1">
        <v>19.097000000000001</v>
      </c>
    </row>
    <row r="1619" spans="1:2">
      <c r="A1619" s="1" t="s">
        <v>1628</v>
      </c>
      <c r="B1619" s="1">
        <v>85.727000000000004</v>
      </c>
    </row>
    <row r="1620" spans="1:2">
      <c r="A1620" s="1" t="s">
        <v>1629</v>
      </c>
      <c r="B1620" s="1">
        <v>92.450999999999993</v>
      </c>
    </row>
    <row r="1621" spans="1:2">
      <c r="A1621" s="1" t="s">
        <v>1630</v>
      </c>
      <c r="B1621" s="1">
        <v>51.685000000000002</v>
      </c>
    </row>
    <row r="1622" spans="1:2">
      <c r="A1622" s="1" t="s">
        <v>1631</v>
      </c>
      <c r="B1622" s="1">
        <v>98.236000000000004</v>
      </c>
    </row>
    <row r="1623" spans="1:2">
      <c r="A1623" s="1" t="s">
        <v>1632</v>
      </c>
      <c r="B1623" s="1">
        <v>27.678000000000001</v>
      </c>
    </row>
    <row r="1624" spans="1:2">
      <c r="A1624" s="1" t="s">
        <v>1633</v>
      </c>
      <c r="B1624" s="1">
        <v>84.912000000000006</v>
      </c>
    </row>
    <row r="1625" spans="1:2">
      <c r="A1625" s="1" t="s">
        <v>1634</v>
      </c>
      <c r="B1625" s="1">
        <v>111.562</v>
      </c>
    </row>
    <row r="1626" spans="1:2">
      <c r="A1626" s="1" t="s">
        <v>1635</v>
      </c>
      <c r="B1626" s="1">
        <v>65.850999999999999</v>
      </c>
    </row>
    <row r="1627" spans="1:2">
      <c r="A1627" s="1" t="s">
        <v>1636</v>
      </c>
      <c r="B1627" s="1">
        <v>99.906999999999996</v>
      </c>
    </row>
    <row r="1628" spans="1:2">
      <c r="A1628" s="1" t="s">
        <v>1637</v>
      </c>
      <c r="B1628" s="1">
        <v>85.963999999999999</v>
      </c>
    </row>
    <row r="1629" spans="1:2">
      <c r="A1629" s="1" t="s">
        <v>1638</v>
      </c>
      <c r="B1629" s="1">
        <v>114.342</v>
      </c>
    </row>
    <row r="1630" spans="1:2">
      <c r="A1630" s="1" t="s">
        <v>1639</v>
      </c>
      <c r="B1630" s="1">
        <v>132.392</v>
      </c>
    </row>
    <row r="1631" spans="1:2">
      <c r="A1631" s="1" t="s">
        <v>1640</v>
      </c>
      <c r="B1631" s="1">
        <v>32.863</v>
      </c>
    </row>
    <row r="1632" spans="1:2">
      <c r="A1632" s="1" t="s">
        <v>1641</v>
      </c>
      <c r="B1632" s="1">
        <v>108.465</v>
      </c>
    </row>
    <row r="1633" spans="1:2">
      <c r="A1633" s="1" t="s">
        <v>1642</v>
      </c>
      <c r="B1633" s="1">
        <v>46.988999999999997</v>
      </c>
    </row>
    <row r="1634" spans="1:2">
      <c r="A1634" s="1" t="s">
        <v>1643</v>
      </c>
      <c r="B1634" s="1">
        <v>10.723000000000001</v>
      </c>
    </row>
    <row r="1635" spans="1:2">
      <c r="A1635" s="1" t="s">
        <v>1644</v>
      </c>
      <c r="B1635" s="1">
        <v>54.088000000000001</v>
      </c>
    </row>
    <row r="1636" spans="1:2">
      <c r="A1636" s="1" t="s">
        <v>1645</v>
      </c>
      <c r="B1636" s="1">
        <v>49.307000000000002</v>
      </c>
    </row>
    <row r="1637" spans="1:2">
      <c r="A1637" s="1" t="s">
        <v>1646</v>
      </c>
      <c r="B1637" s="1">
        <v>72.738</v>
      </c>
    </row>
    <row r="1638" spans="1:2">
      <c r="A1638" s="1" t="s">
        <v>1647</v>
      </c>
      <c r="B1638" s="1">
        <v>52.16</v>
      </c>
    </row>
    <row r="1639" spans="1:2">
      <c r="A1639" s="1" t="s">
        <v>1648</v>
      </c>
      <c r="B1639" s="1">
        <v>72.992999999999995</v>
      </c>
    </row>
    <row r="1640" spans="1:2">
      <c r="A1640" s="1" t="s">
        <v>1649</v>
      </c>
      <c r="B1640" s="1">
        <v>49.314999999999998</v>
      </c>
    </row>
    <row r="1641" spans="1:2">
      <c r="A1641" s="1" t="s">
        <v>1650</v>
      </c>
      <c r="B1641" s="1">
        <v>10.82</v>
      </c>
    </row>
    <row r="1642" spans="1:2">
      <c r="A1642" s="1" t="s">
        <v>1651</v>
      </c>
      <c r="B1642" s="1">
        <v>117.764</v>
      </c>
    </row>
    <row r="1643" spans="1:2">
      <c r="A1643" s="1" t="s">
        <v>1652</v>
      </c>
      <c r="B1643" s="1">
        <v>63.868000000000002</v>
      </c>
    </row>
    <row r="1644" spans="1:2">
      <c r="A1644" s="1" t="s">
        <v>1653</v>
      </c>
      <c r="B1644" s="1">
        <v>93.117999999999995</v>
      </c>
    </row>
    <row r="1645" spans="1:2">
      <c r="A1645" s="1" t="s">
        <v>1654</v>
      </c>
      <c r="B1645" s="1">
        <v>22.62</v>
      </c>
    </row>
    <row r="1646" spans="1:2">
      <c r="A1646" s="1" t="s">
        <v>1655</v>
      </c>
      <c r="B1646" s="1">
        <v>89.828000000000003</v>
      </c>
    </row>
    <row r="1647" spans="1:2">
      <c r="A1647" s="1" t="s">
        <v>1656</v>
      </c>
      <c r="B1647" s="1">
        <v>53.947000000000003</v>
      </c>
    </row>
    <row r="1648" spans="1:2">
      <c r="A1648" s="1" t="s">
        <v>1657</v>
      </c>
      <c r="B1648" s="1">
        <v>154.05000000000001</v>
      </c>
    </row>
    <row r="1649" spans="1:2">
      <c r="A1649" s="1" t="s">
        <v>1658</v>
      </c>
      <c r="B1649" s="1">
        <v>57.061999999999998</v>
      </c>
    </row>
    <row r="1650" spans="1:2">
      <c r="A1650" s="1" t="s">
        <v>1659</v>
      </c>
      <c r="B1650" s="1">
        <v>19.809999999999999</v>
      </c>
    </row>
    <row r="1651" spans="1:2">
      <c r="A1651" s="1" t="s">
        <v>1660</v>
      </c>
      <c r="B1651" s="1">
        <v>102.197</v>
      </c>
    </row>
    <row r="1652" spans="1:2">
      <c r="A1652" s="1" t="s">
        <v>1661</v>
      </c>
      <c r="B1652" s="1">
        <v>12.037000000000001</v>
      </c>
    </row>
    <row r="1653" spans="1:2">
      <c r="A1653" s="1" t="s">
        <v>1662</v>
      </c>
      <c r="B1653" s="1">
        <v>22.350999999999999</v>
      </c>
    </row>
    <row r="1654" spans="1:2">
      <c r="A1654" s="1" t="s">
        <v>1663</v>
      </c>
      <c r="B1654" s="1">
        <v>107.502</v>
      </c>
    </row>
    <row r="1655" spans="1:2">
      <c r="A1655" s="1" t="s">
        <v>1664</v>
      </c>
      <c r="B1655" s="1">
        <v>51.566000000000003</v>
      </c>
    </row>
    <row r="1656" spans="1:2">
      <c r="A1656" s="1" t="s">
        <v>1665</v>
      </c>
      <c r="B1656" s="1">
        <v>61.386000000000003</v>
      </c>
    </row>
    <row r="1657" spans="1:2">
      <c r="A1657" s="1" t="s">
        <v>1666</v>
      </c>
      <c r="B1657" s="1">
        <v>15.068</v>
      </c>
    </row>
    <row r="1658" spans="1:2">
      <c r="A1658" s="1" t="s">
        <v>1667</v>
      </c>
      <c r="B1658" s="1">
        <v>18.529</v>
      </c>
    </row>
    <row r="1659" spans="1:2">
      <c r="A1659" s="1" t="s">
        <v>1668</v>
      </c>
      <c r="B1659" s="1">
        <v>16.591000000000001</v>
      </c>
    </row>
    <row r="1660" spans="1:2">
      <c r="A1660" s="1" t="s">
        <v>1669</v>
      </c>
      <c r="B1660" s="1">
        <v>44.765999999999998</v>
      </c>
    </row>
    <row r="1661" spans="1:2">
      <c r="A1661" s="1" t="s">
        <v>1670</v>
      </c>
      <c r="B1661" s="1">
        <v>59.311</v>
      </c>
    </row>
    <row r="1662" spans="1:2">
      <c r="A1662" s="1" t="s">
        <v>1671</v>
      </c>
      <c r="B1662" s="1">
        <v>78.765000000000001</v>
      </c>
    </row>
    <row r="1663" spans="1:2">
      <c r="A1663" s="1" t="s">
        <v>1672</v>
      </c>
      <c r="B1663" s="1">
        <v>76.507999999999996</v>
      </c>
    </row>
    <row r="1664" spans="1:2">
      <c r="A1664" s="1" t="s">
        <v>1673</v>
      </c>
      <c r="B1664" s="1">
        <v>14.542</v>
      </c>
    </row>
    <row r="1665" spans="1:2">
      <c r="A1665" s="1" t="s">
        <v>1674</v>
      </c>
      <c r="B1665" s="1">
        <v>33.612000000000002</v>
      </c>
    </row>
    <row r="1666" spans="1:2">
      <c r="A1666" s="1" t="s">
        <v>1675</v>
      </c>
      <c r="B1666" s="1">
        <v>37.658000000000001</v>
      </c>
    </row>
    <row r="1667" spans="1:2">
      <c r="A1667" s="1" t="s">
        <v>1676</v>
      </c>
      <c r="B1667" s="1">
        <v>49.314</v>
      </c>
    </row>
    <row r="1668" spans="1:2">
      <c r="A1668" s="1" t="s">
        <v>1677</v>
      </c>
      <c r="B1668" s="1">
        <v>31.117000000000001</v>
      </c>
    </row>
    <row r="1669" spans="1:2">
      <c r="A1669" s="1" t="s">
        <v>1678</v>
      </c>
      <c r="B1669" s="1">
        <v>12.914</v>
      </c>
    </row>
    <row r="1670" spans="1:2">
      <c r="A1670" s="1" t="s">
        <v>1679</v>
      </c>
      <c r="B1670" s="1">
        <v>16.59</v>
      </c>
    </row>
    <row r="1671" spans="1:2">
      <c r="A1671" s="1" t="s">
        <v>1680</v>
      </c>
      <c r="B1671" s="1">
        <v>20.135999999999999</v>
      </c>
    </row>
    <row r="1672" spans="1:2">
      <c r="A1672" s="1" t="s">
        <v>1681</v>
      </c>
      <c r="B1672" s="1">
        <v>76.638000000000005</v>
      </c>
    </row>
    <row r="1673" spans="1:2">
      <c r="A1673" s="1" t="s">
        <v>1682</v>
      </c>
      <c r="B1673" s="1">
        <v>90.268000000000001</v>
      </c>
    </row>
    <row r="1674" spans="1:2">
      <c r="A1674" s="1" t="s">
        <v>1683</v>
      </c>
      <c r="B1674" s="1">
        <v>19.356999999999999</v>
      </c>
    </row>
    <row r="1675" spans="1:2">
      <c r="A1675" s="1" t="s">
        <v>1684</v>
      </c>
      <c r="B1675" s="1">
        <v>46.454000000000001</v>
      </c>
    </row>
    <row r="1676" spans="1:2">
      <c r="A1676" s="1" t="s">
        <v>1685</v>
      </c>
      <c r="B1676" s="1">
        <v>132.977</v>
      </c>
    </row>
    <row r="1677" spans="1:2">
      <c r="A1677" s="1" t="s">
        <v>1686</v>
      </c>
      <c r="B1677" s="1">
        <v>96.426000000000002</v>
      </c>
    </row>
    <row r="1678" spans="1:2">
      <c r="A1678" s="1" t="s">
        <v>1687</v>
      </c>
      <c r="B1678" s="1">
        <v>64.260000000000005</v>
      </c>
    </row>
    <row r="1679" spans="1:2">
      <c r="A1679" s="1" t="s">
        <v>1688</v>
      </c>
      <c r="B1679" s="1">
        <v>42.198</v>
      </c>
    </row>
    <row r="1680" spans="1:2">
      <c r="A1680" s="1" t="s">
        <v>1689</v>
      </c>
      <c r="B1680" s="1">
        <v>35.712000000000003</v>
      </c>
    </row>
    <row r="1681" spans="1:2">
      <c r="A1681" s="1" t="s">
        <v>1690</v>
      </c>
      <c r="B1681" s="1">
        <v>52.793999999999997</v>
      </c>
    </row>
    <row r="1682" spans="1:2">
      <c r="A1682" s="1" t="s">
        <v>1691</v>
      </c>
      <c r="B1682" s="1">
        <v>133.62100000000001</v>
      </c>
    </row>
    <row r="1683" spans="1:2">
      <c r="A1683" s="1" t="s">
        <v>1692</v>
      </c>
      <c r="B1683" s="1">
        <v>18.634</v>
      </c>
    </row>
    <row r="1684" spans="1:2">
      <c r="A1684" s="1" t="s">
        <v>1693</v>
      </c>
      <c r="B1684" s="1">
        <v>77.644999999999996</v>
      </c>
    </row>
    <row r="1685" spans="1:2">
      <c r="A1685" s="1" t="s">
        <v>1694</v>
      </c>
      <c r="B1685" s="1">
        <v>116.246</v>
      </c>
    </row>
    <row r="1686" spans="1:2">
      <c r="A1686" s="1" t="s">
        <v>1695</v>
      </c>
      <c r="B1686" s="1">
        <v>15.653</v>
      </c>
    </row>
    <row r="1687" spans="1:2">
      <c r="A1687" s="1" t="s">
        <v>1696</v>
      </c>
      <c r="B1687" s="1">
        <v>15.872999999999999</v>
      </c>
    </row>
    <row r="1688" spans="1:2">
      <c r="A1688" s="1" t="s">
        <v>1697</v>
      </c>
      <c r="B1688" s="1">
        <v>52.253999999999998</v>
      </c>
    </row>
    <row r="1689" spans="1:2">
      <c r="A1689" s="1" t="s">
        <v>1698</v>
      </c>
      <c r="B1689" s="1">
        <v>10.73</v>
      </c>
    </row>
    <row r="1690" spans="1:2">
      <c r="A1690" s="1" t="s">
        <v>1699</v>
      </c>
      <c r="B1690" s="1">
        <v>99.796999999999997</v>
      </c>
    </row>
    <row r="1691" spans="1:2">
      <c r="A1691" s="1" t="s">
        <v>1700</v>
      </c>
      <c r="B1691" s="1">
        <v>10.814</v>
      </c>
    </row>
    <row r="1692" spans="1:2">
      <c r="A1692" s="1" t="s">
        <v>1701</v>
      </c>
      <c r="B1692" s="1">
        <v>44.223999999999997</v>
      </c>
    </row>
    <row r="1693" spans="1:2">
      <c r="A1693" s="1" t="s">
        <v>1702</v>
      </c>
      <c r="B1693" s="1">
        <v>33.362000000000002</v>
      </c>
    </row>
    <row r="1694" spans="1:2">
      <c r="A1694" s="1" t="s">
        <v>1703</v>
      </c>
      <c r="B1694" s="1">
        <v>22.638000000000002</v>
      </c>
    </row>
    <row r="1695" spans="1:2">
      <c r="A1695" s="1" t="s">
        <v>1704</v>
      </c>
      <c r="B1695" s="1">
        <v>135.583</v>
      </c>
    </row>
    <row r="1696" spans="1:2">
      <c r="A1696" s="1" t="s">
        <v>1705</v>
      </c>
      <c r="B1696" s="1">
        <v>90.79</v>
      </c>
    </row>
    <row r="1697" spans="1:2">
      <c r="A1697" s="1" t="s">
        <v>1706</v>
      </c>
      <c r="B1697" s="1">
        <v>91.843999999999994</v>
      </c>
    </row>
    <row r="1698" spans="1:2">
      <c r="A1698" s="1" t="s">
        <v>1707</v>
      </c>
      <c r="B1698" s="1">
        <v>20.245999999999999</v>
      </c>
    </row>
    <row r="1699" spans="1:2">
      <c r="A1699" s="1" t="s">
        <v>1708</v>
      </c>
      <c r="B1699" s="1">
        <v>97.947999999999993</v>
      </c>
    </row>
    <row r="1700" spans="1:2">
      <c r="A1700" s="1" t="s">
        <v>1709</v>
      </c>
      <c r="B1700" s="1">
        <v>16.547000000000001</v>
      </c>
    </row>
    <row r="1701" spans="1:2">
      <c r="A1701" s="1" t="s">
        <v>1710</v>
      </c>
      <c r="B1701" s="1">
        <v>17.541</v>
      </c>
    </row>
    <row r="1702" spans="1:2">
      <c r="A1702" s="1" t="s">
        <v>1711</v>
      </c>
      <c r="B1702" s="1">
        <v>87.075999999999993</v>
      </c>
    </row>
    <row r="1703" spans="1:2">
      <c r="A1703" s="1" t="s">
        <v>1712</v>
      </c>
      <c r="B1703" s="1">
        <v>145.13399999999999</v>
      </c>
    </row>
    <row r="1704" spans="1:2">
      <c r="A1704" s="1" t="s">
        <v>1713</v>
      </c>
      <c r="B1704" s="1">
        <v>124.006</v>
      </c>
    </row>
    <row r="1705" spans="1:2">
      <c r="A1705" s="1" t="s">
        <v>1714</v>
      </c>
      <c r="B1705" s="1">
        <v>114.15900000000001</v>
      </c>
    </row>
    <row r="1706" spans="1:2">
      <c r="A1706" s="1" t="s">
        <v>1715</v>
      </c>
      <c r="B1706" s="1">
        <v>58.87</v>
      </c>
    </row>
    <row r="1707" spans="1:2">
      <c r="A1707" s="1" t="s">
        <v>1716</v>
      </c>
      <c r="B1707" s="1">
        <v>92.43</v>
      </c>
    </row>
    <row r="1708" spans="1:2">
      <c r="A1708" s="1" t="s">
        <v>1717</v>
      </c>
      <c r="B1708" s="1">
        <v>132.643</v>
      </c>
    </row>
    <row r="1709" spans="1:2">
      <c r="A1709" s="1" t="s">
        <v>1718</v>
      </c>
      <c r="B1709" s="1">
        <v>22.079000000000001</v>
      </c>
    </row>
    <row r="1710" spans="1:2">
      <c r="A1710" s="1" t="s">
        <v>1719</v>
      </c>
      <c r="B1710" s="1">
        <v>84.373999999999995</v>
      </c>
    </row>
    <row r="1711" spans="1:2">
      <c r="A1711" s="1" t="s">
        <v>1720</v>
      </c>
      <c r="B1711" s="1">
        <v>21.116</v>
      </c>
    </row>
    <row r="1712" spans="1:2">
      <c r="A1712" s="1" t="s">
        <v>1721</v>
      </c>
      <c r="B1712" s="1">
        <v>17.887</v>
      </c>
    </row>
    <row r="1713" spans="1:2">
      <c r="A1713" s="1" t="s">
        <v>1722</v>
      </c>
      <c r="B1713" s="1">
        <v>65.132999999999996</v>
      </c>
    </row>
    <row r="1714" spans="1:2">
      <c r="A1714" s="1" t="s">
        <v>1723</v>
      </c>
      <c r="B1714" s="1">
        <v>105.67</v>
      </c>
    </row>
    <row r="1715" spans="1:2">
      <c r="A1715" s="1" t="s">
        <v>1724</v>
      </c>
      <c r="B1715" s="1">
        <v>50.279000000000003</v>
      </c>
    </row>
    <row r="1716" spans="1:2">
      <c r="A1716" s="1" t="s">
        <v>1725</v>
      </c>
      <c r="B1716" s="1">
        <v>13.526</v>
      </c>
    </row>
    <row r="1717" spans="1:2">
      <c r="A1717" s="1" t="s">
        <v>1726</v>
      </c>
      <c r="B1717" s="1">
        <v>15.897</v>
      </c>
    </row>
    <row r="1718" spans="1:2">
      <c r="A1718" s="1" t="s">
        <v>1727</v>
      </c>
      <c r="B1718" s="1">
        <v>66.494</v>
      </c>
    </row>
    <row r="1719" spans="1:2">
      <c r="A1719" s="1" t="s">
        <v>1728</v>
      </c>
      <c r="B1719" s="1">
        <v>81.733000000000004</v>
      </c>
    </row>
    <row r="1720" spans="1:2">
      <c r="A1720" s="1" t="s">
        <v>1729</v>
      </c>
      <c r="B1720" s="1">
        <v>39.706000000000003</v>
      </c>
    </row>
    <row r="1721" spans="1:2">
      <c r="A1721" s="1" t="s">
        <v>1730</v>
      </c>
      <c r="B1721" s="1">
        <v>21.884</v>
      </c>
    </row>
    <row r="1722" spans="1:2">
      <c r="A1722" s="1" t="s">
        <v>1731</v>
      </c>
      <c r="B1722" s="1">
        <v>176.88300000000001</v>
      </c>
    </row>
    <row r="1723" spans="1:2">
      <c r="A1723" s="1" t="s">
        <v>1732</v>
      </c>
      <c r="B1723" s="1">
        <v>99.137</v>
      </c>
    </row>
    <row r="1724" spans="1:2">
      <c r="A1724" s="1" t="s">
        <v>1733</v>
      </c>
      <c r="B1724" s="1">
        <v>44.438000000000002</v>
      </c>
    </row>
    <row r="1725" spans="1:2">
      <c r="A1725" s="1" t="s">
        <v>1734</v>
      </c>
      <c r="B1725" s="1">
        <v>107.55200000000001</v>
      </c>
    </row>
    <row r="1726" spans="1:2">
      <c r="A1726" s="1" t="s">
        <v>1735</v>
      </c>
      <c r="B1726" s="1">
        <v>37.713000000000001</v>
      </c>
    </row>
    <row r="1727" spans="1:2">
      <c r="A1727" s="1" t="s">
        <v>1736</v>
      </c>
      <c r="B1727" s="1">
        <v>86.045000000000002</v>
      </c>
    </row>
    <row r="1728" spans="1:2">
      <c r="A1728" s="1" t="s">
        <v>1737</v>
      </c>
      <c r="B1728" s="1">
        <v>50.408000000000001</v>
      </c>
    </row>
    <row r="1729" spans="1:2">
      <c r="A1729" s="1" t="s">
        <v>1738</v>
      </c>
      <c r="B1729" s="1">
        <v>112.782</v>
      </c>
    </row>
    <row r="1730" spans="1:2">
      <c r="A1730" s="1" t="s">
        <v>1739</v>
      </c>
      <c r="B1730" s="1">
        <v>154.21299999999999</v>
      </c>
    </row>
    <row r="1731" spans="1:2">
      <c r="A1731" s="1" t="s">
        <v>1740</v>
      </c>
      <c r="B1731" s="1">
        <v>96.468999999999994</v>
      </c>
    </row>
    <row r="1732" spans="1:2">
      <c r="A1732" s="1" t="s">
        <v>1741</v>
      </c>
      <c r="B1732" s="1">
        <v>78.525999999999996</v>
      </c>
    </row>
    <row r="1733" spans="1:2">
      <c r="A1733" s="1" t="s">
        <v>1742</v>
      </c>
      <c r="B1733" s="1">
        <v>53.680999999999997</v>
      </c>
    </row>
    <row r="1734" spans="1:2">
      <c r="A1734" s="1" t="s">
        <v>1743</v>
      </c>
      <c r="B1734" s="1">
        <v>30.187999999999999</v>
      </c>
    </row>
    <row r="1735" spans="1:2">
      <c r="A1735" s="1" t="s">
        <v>1744</v>
      </c>
      <c r="B1735" s="1">
        <v>83.885000000000005</v>
      </c>
    </row>
    <row r="1736" spans="1:2">
      <c r="A1736" s="1" t="s">
        <v>1745</v>
      </c>
      <c r="B1736" s="1">
        <v>86.591999999999999</v>
      </c>
    </row>
    <row r="1737" spans="1:2">
      <c r="A1737" s="1" t="s">
        <v>1746</v>
      </c>
      <c r="B1737" s="1">
        <v>78.504000000000005</v>
      </c>
    </row>
    <row r="1738" spans="1:2">
      <c r="A1738" s="1" t="s">
        <v>1747</v>
      </c>
      <c r="B1738" s="1">
        <v>94.766000000000005</v>
      </c>
    </row>
    <row r="1739" spans="1:2">
      <c r="A1739" s="1" t="s">
        <v>1748</v>
      </c>
      <c r="B1739" s="1">
        <v>20.285</v>
      </c>
    </row>
    <row r="1740" spans="1:2">
      <c r="A1740" s="1" t="s">
        <v>1749</v>
      </c>
      <c r="B1740" s="1">
        <v>66.120999999999995</v>
      </c>
    </row>
    <row r="1741" spans="1:2">
      <c r="A1741" s="1" t="s">
        <v>1750</v>
      </c>
      <c r="B1741" s="1">
        <v>26.469000000000001</v>
      </c>
    </row>
    <row r="1742" spans="1:2">
      <c r="A1742" s="1" t="s">
        <v>1751</v>
      </c>
      <c r="B1742" s="1">
        <v>24.356999999999999</v>
      </c>
    </row>
    <row r="1743" spans="1:2">
      <c r="A1743" s="1" t="s">
        <v>1752</v>
      </c>
      <c r="B1743" s="1">
        <v>24.619</v>
      </c>
    </row>
    <row r="1744" spans="1:2">
      <c r="A1744" s="1" t="s">
        <v>1753</v>
      </c>
      <c r="B1744" s="1">
        <v>97.519000000000005</v>
      </c>
    </row>
    <row r="1745" spans="1:2">
      <c r="A1745" s="1" t="s">
        <v>1754</v>
      </c>
      <c r="B1745" s="1">
        <v>74.748999999999995</v>
      </c>
    </row>
    <row r="1746" spans="1:2">
      <c r="A1746" s="1" t="s">
        <v>1755</v>
      </c>
      <c r="B1746" s="1">
        <v>16.684000000000001</v>
      </c>
    </row>
    <row r="1747" spans="1:2">
      <c r="A1747" s="1" t="s">
        <v>1756</v>
      </c>
      <c r="B1747" s="1">
        <v>56.902000000000001</v>
      </c>
    </row>
    <row r="1748" spans="1:2">
      <c r="A1748" s="1" t="s">
        <v>1757</v>
      </c>
      <c r="B1748" s="1">
        <v>10.382</v>
      </c>
    </row>
    <row r="1749" spans="1:2">
      <c r="A1749" s="1" t="s">
        <v>1758</v>
      </c>
      <c r="B1749" s="1">
        <v>112.244</v>
      </c>
    </row>
    <row r="1750" spans="1:2">
      <c r="A1750" s="1" t="s">
        <v>1759</v>
      </c>
      <c r="B1750" s="1">
        <v>10.085000000000001</v>
      </c>
    </row>
    <row r="1751" spans="1:2">
      <c r="A1751" s="1" t="s">
        <v>1760</v>
      </c>
      <c r="B1751" s="1">
        <v>48.807000000000002</v>
      </c>
    </row>
    <row r="1752" spans="1:2">
      <c r="A1752" s="1" t="s">
        <v>1761</v>
      </c>
      <c r="B1752" s="1">
        <v>10.635</v>
      </c>
    </row>
    <row r="1753" spans="1:2">
      <c r="A1753" s="1" t="s">
        <v>1762</v>
      </c>
      <c r="B1753" s="1">
        <v>11.872999999999999</v>
      </c>
    </row>
    <row r="1754" spans="1:2">
      <c r="A1754" s="1" t="s">
        <v>1763</v>
      </c>
      <c r="B1754" s="1">
        <v>121.628</v>
      </c>
    </row>
    <row r="1755" spans="1:2">
      <c r="A1755" s="1" t="s">
        <v>1764</v>
      </c>
      <c r="B1755" s="1">
        <v>42.408000000000001</v>
      </c>
    </row>
    <row r="1756" spans="1:2">
      <c r="A1756" s="1" t="s">
        <v>1765</v>
      </c>
      <c r="B1756" s="1">
        <v>41.112000000000002</v>
      </c>
    </row>
    <row r="1757" spans="1:2">
      <c r="A1757" s="1" t="s">
        <v>1766</v>
      </c>
      <c r="B1757" s="1">
        <v>25.445</v>
      </c>
    </row>
    <row r="1758" spans="1:2">
      <c r="A1758" s="1" t="s">
        <v>1767</v>
      </c>
      <c r="B1758" s="1">
        <v>88.3</v>
      </c>
    </row>
    <row r="1759" spans="1:2">
      <c r="A1759" s="1" t="s">
        <v>1768</v>
      </c>
      <c r="B1759" s="1">
        <v>8.3870000000000005</v>
      </c>
    </row>
    <row r="1760" spans="1:2">
      <c r="A1760" s="1" t="s">
        <v>1769</v>
      </c>
      <c r="B1760" s="1">
        <v>113.33</v>
      </c>
    </row>
    <row r="1761" spans="1:2">
      <c r="A1761" s="1" t="s">
        <v>1770</v>
      </c>
      <c r="B1761" s="1">
        <v>61.09</v>
      </c>
    </row>
    <row r="1762" spans="1:2">
      <c r="A1762" s="1" t="s">
        <v>1771</v>
      </c>
      <c r="B1762" s="1">
        <v>45.244</v>
      </c>
    </row>
    <row r="1763" spans="1:2">
      <c r="A1763" s="1" t="s">
        <v>1772</v>
      </c>
      <c r="B1763" s="1">
        <v>39.531999999999996</v>
      </c>
    </row>
    <row r="1764" spans="1:2">
      <c r="A1764" s="1" t="s">
        <v>1773</v>
      </c>
      <c r="B1764" s="1">
        <v>12.842000000000001</v>
      </c>
    </row>
    <row r="1765" spans="1:2">
      <c r="A1765" s="1" t="s">
        <v>1774</v>
      </c>
      <c r="B1765" s="1">
        <v>11.496</v>
      </c>
    </row>
    <row r="1766" spans="1:2">
      <c r="A1766" s="1" t="s">
        <v>1775</v>
      </c>
      <c r="B1766" s="1">
        <v>153.38300000000001</v>
      </c>
    </row>
    <row r="1767" spans="1:2">
      <c r="A1767" s="1" t="s">
        <v>1776</v>
      </c>
      <c r="B1767" s="1">
        <v>18.736000000000001</v>
      </c>
    </row>
    <row r="1768" spans="1:2">
      <c r="A1768" s="1" t="s">
        <v>1777</v>
      </c>
      <c r="B1768" s="1">
        <v>29.959</v>
      </c>
    </row>
    <row r="1769" spans="1:2">
      <c r="A1769" s="1" t="s">
        <v>1778</v>
      </c>
      <c r="B1769" s="1">
        <v>10.169</v>
      </c>
    </row>
    <row r="1770" spans="1:2">
      <c r="A1770" s="1" t="s">
        <v>1779</v>
      </c>
      <c r="B1770" s="1">
        <v>8.8770000000000007</v>
      </c>
    </row>
    <row r="1771" spans="1:2">
      <c r="A1771" s="1" t="s">
        <v>1780</v>
      </c>
      <c r="B1771" s="1">
        <v>72.527000000000001</v>
      </c>
    </row>
    <row r="1772" spans="1:2">
      <c r="A1772" s="1" t="s">
        <v>1781</v>
      </c>
      <c r="B1772" s="1">
        <v>133.74100000000001</v>
      </c>
    </row>
    <row r="1773" spans="1:2">
      <c r="A1773" s="1" t="s">
        <v>1782</v>
      </c>
      <c r="B1773" s="1">
        <v>31.593</v>
      </c>
    </row>
    <row r="1774" spans="1:2">
      <c r="A1774" s="1" t="s">
        <v>1783</v>
      </c>
      <c r="B1774" s="1">
        <v>25.216000000000001</v>
      </c>
    </row>
    <row r="1775" spans="1:2">
      <c r="A1775" s="1" t="s">
        <v>1784</v>
      </c>
      <c r="B1775" s="1">
        <v>29.286000000000001</v>
      </c>
    </row>
    <row r="1776" spans="1:2">
      <c r="A1776" s="1" t="s">
        <v>1785</v>
      </c>
      <c r="B1776" s="1">
        <v>20.545999999999999</v>
      </c>
    </row>
    <row r="1777" spans="1:2">
      <c r="A1777" s="1" t="s">
        <v>1786</v>
      </c>
      <c r="B1777" s="1">
        <v>95.570999999999998</v>
      </c>
    </row>
    <row r="1778" spans="1:2">
      <c r="A1778" s="1" t="s">
        <v>1787</v>
      </c>
      <c r="B1778" s="1">
        <v>20.515999999999998</v>
      </c>
    </row>
    <row r="1779" spans="1:2">
      <c r="A1779" s="1" t="s">
        <v>1788</v>
      </c>
      <c r="B1779" s="1">
        <v>81.433999999999997</v>
      </c>
    </row>
    <row r="1780" spans="1:2">
      <c r="A1780" s="1" t="s">
        <v>1789</v>
      </c>
      <c r="B1780" s="1">
        <v>12.327999999999999</v>
      </c>
    </row>
    <row r="1781" spans="1:2">
      <c r="A1781" s="1" t="s">
        <v>1790</v>
      </c>
      <c r="B1781" s="1">
        <v>41.067999999999998</v>
      </c>
    </row>
    <row r="1782" spans="1:2">
      <c r="A1782" s="1" t="s">
        <v>1791</v>
      </c>
      <c r="B1782" s="1">
        <v>249.12700000000001</v>
      </c>
    </row>
    <row r="1783" spans="1:2">
      <c r="A1783" s="1" t="s">
        <v>1792</v>
      </c>
      <c r="B1783" s="1">
        <v>80.227999999999994</v>
      </c>
    </row>
    <row r="1784" spans="1:2">
      <c r="A1784" s="1" t="s">
        <v>1793</v>
      </c>
      <c r="B1784" s="1">
        <v>10.257999999999999</v>
      </c>
    </row>
    <row r="1785" spans="1:2">
      <c r="A1785" s="1" t="s">
        <v>1794</v>
      </c>
      <c r="B1785" s="1">
        <v>145.595</v>
      </c>
    </row>
    <row r="1786" spans="1:2">
      <c r="A1786" s="1" t="s">
        <v>1795</v>
      </c>
      <c r="B1786" s="1">
        <v>38.476999999999997</v>
      </c>
    </row>
    <row r="1787" spans="1:2">
      <c r="A1787" s="1" t="s">
        <v>1796</v>
      </c>
      <c r="B1787" s="1">
        <v>92.286000000000001</v>
      </c>
    </row>
    <row r="1788" spans="1:2">
      <c r="A1788" s="1" t="s">
        <v>1797</v>
      </c>
      <c r="B1788" s="1">
        <v>50.128999999999998</v>
      </c>
    </row>
    <row r="1789" spans="1:2">
      <c r="A1789" s="1" t="s">
        <v>1798</v>
      </c>
      <c r="B1789" s="1">
        <v>29.423999999999999</v>
      </c>
    </row>
    <row r="1790" spans="1:2">
      <c r="A1790" s="1" t="s">
        <v>1799</v>
      </c>
      <c r="B1790" s="1">
        <v>23.012</v>
      </c>
    </row>
    <row r="1791" spans="1:2">
      <c r="A1791" s="1" t="s">
        <v>1800</v>
      </c>
      <c r="B1791" s="1">
        <v>112.22799999999999</v>
      </c>
    </row>
    <row r="1792" spans="1:2">
      <c r="A1792" s="1" t="s">
        <v>1801</v>
      </c>
      <c r="B1792" s="1">
        <v>84.76</v>
      </c>
    </row>
    <row r="1793" spans="1:2">
      <c r="A1793" s="1" t="s">
        <v>1802</v>
      </c>
      <c r="B1793" s="1">
        <v>27.01</v>
      </c>
    </row>
    <row r="1794" spans="1:2">
      <c r="A1794" s="1" t="s">
        <v>1803</v>
      </c>
      <c r="B1794" s="1">
        <v>67.194999999999993</v>
      </c>
    </row>
    <row r="1795" spans="1:2">
      <c r="A1795" s="1" t="s">
        <v>1804</v>
      </c>
      <c r="B1795" s="1">
        <v>143.07300000000001</v>
      </c>
    </row>
    <row r="1796" spans="1:2">
      <c r="A1796" s="1" t="s">
        <v>1805</v>
      </c>
      <c r="B1796" s="1">
        <v>21.498999999999999</v>
      </c>
    </row>
    <row r="1797" spans="1:2">
      <c r="A1797" s="1" t="s">
        <v>1806</v>
      </c>
      <c r="B1797" s="1">
        <v>58.695999999999998</v>
      </c>
    </row>
    <row r="1798" spans="1:2">
      <c r="A1798" s="1" t="s">
        <v>1807</v>
      </c>
      <c r="B1798" s="1">
        <v>102.45399999999999</v>
      </c>
    </row>
    <row r="1799" spans="1:2">
      <c r="A1799" s="1" t="s">
        <v>1808</v>
      </c>
      <c r="B1799" s="1">
        <v>49.767000000000003</v>
      </c>
    </row>
    <row r="1800" spans="1:2">
      <c r="A1800" s="1" t="s">
        <v>1809</v>
      </c>
      <c r="B1800" s="1">
        <v>89.683000000000007</v>
      </c>
    </row>
    <row r="1801" spans="1:2">
      <c r="A1801" s="1" t="s">
        <v>1810</v>
      </c>
      <c r="B1801" s="1">
        <v>122.188</v>
      </c>
    </row>
    <row r="1802" spans="1:2">
      <c r="A1802" s="1" t="s">
        <v>1811</v>
      </c>
      <c r="B1802" s="1">
        <v>36.46</v>
      </c>
    </row>
    <row r="1803" spans="1:2">
      <c r="A1803" s="1" t="s">
        <v>1812</v>
      </c>
      <c r="B1803" s="1">
        <v>80.715999999999994</v>
      </c>
    </row>
    <row r="1804" spans="1:2">
      <c r="A1804" s="1" t="s">
        <v>1813</v>
      </c>
      <c r="B1804" s="1">
        <v>41.962000000000003</v>
      </c>
    </row>
    <row r="1805" spans="1:2">
      <c r="A1805" s="1" t="s">
        <v>1814</v>
      </c>
      <c r="B1805" s="1">
        <v>109.947</v>
      </c>
    </row>
    <row r="1806" spans="1:2">
      <c r="A1806" s="1" t="s">
        <v>1815</v>
      </c>
      <c r="B1806" s="1">
        <v>14.018000000000001</v>
      </c>
    </row>
    <row r="1807" spans="1:2">
      <c r="A1807" s="1" t="s">
        <v>1816</v>
      </c>
      <c r="B1807" s="1">
        <v>11.465999999999999</v>
      </c>
    </row>
    <row r="1808" spans="1:2">
      <c r="A1808" s="1" t="s">
        <v>1817</v>
      </c>
      <c r="B1808" s="1">
        <v>94.536000000000001</v>
      </c>
    </row>
    <row r="1809" spans="1:2">
      <c r="A1809" s="1" t="s">
        <v>1818</v>
      </c>
      <c r="B1809" s="1">
        <v>67.378</v>
      </c>
    </row>
    <row r="1810" spans="1:2">
      <c r="A1810" s="1" t="s">
        <v>1819</v>
      </c>
      <c r="B1810" s="1">
        <v>95.427000000000007</v>
      </c>
    </row>
    <row r="1811" spans="1:2">
      <c r="A1811" s="1" t="s">
        <v>1820</v>
      </c>
      <c r="B1811" s="1">
        <v>15.143000000000001</v>
      </c>
    </row>
    <row r="1812" spans="1:2">
      <c r="A1812" s="1" t="s">
        <v>1821</v>
      </c>
      <c r="B1812" s="1">
        <v>41.886000000000003</v>
      </c>
    </row>
    <row r="1813" spans="1:2">
      <c r="A1813" s="1" t="s">
        <v>1822</v>
      </c>
      <c r="B1813" s="1">
        <v>13.178000000000001</v>
      </c>
    </row>
    <row r="1814" spans="1:2">
      <c r="A1814" s="1" t="s">
        <v>1823</v>
      </c>
      <c r="B1814" s="1">
        <v>12.137</v>
      </c>
    </row>
    <row r="1815" spans="1:2">
      <c r="A1815" s="1" t="s">
        <v>1824</v>
      </c>
      <c r="B1815" s="1">
        <v>83.974000000000004</v>
      </c>
    </row>
    <row r="1816" spans="1:2">
      <c r="A1816" s="1" t="s">
        <v>1825</v>
      </c>
      <c r="B1816" s="1">
        <v>10.731</v>
      </c>
    </row>
    <row r="1817" spans="1:2">
      <c r="A1817" s="1" t="s">
        <v>1826</v>
      </c>
      <c r="B1817" s="1">
        <v>38.51</v>
      </c>
    </row>
    <row r="1818" spans="1:2">
      <c r="A1818" s="1" t="s">
        <v>1827</v>
      </c>
      <c r="B1818" s="1">
        <v>35.131999999999998</v>
      </c>
    </row>
    <row r="1819" spans="1:2">
      <c r="A1819" s="1" t="s">
        <v>1828</v>
      </c>
      <c r="B1819" s="1">
        <v>32.387999999999998</v>
      </c>
    </row>
    <row r="1820" spans="1:2">
      <c r="A1820" s="1" t="s">
        <v>1829</v>
      </c>
      <c r="B1820" s="1">
        <v>39.664000000000001</v>
      </c>
    </row>
    <row r="1821" spans="1:2">
      <c r="A1821" s="1" t="s">
        <v>1830</v>
      </c>
      <c r="B1821" s="1">
        <v>20.914000000000001</v>
      </c>
    </row>
    <row r="1822" spans="1:2">
      <c r="A1822" s="1" t="s">
        <v>1831</v>
      </c>
      <c r="B1822" s="1">
        <v>92.582999999999998</v>
      </c>
    </row>
    <row r="1823" spans="1:2">
      <c r="A1823" s="1" t="s">
        <v>1832</v>
      </c>
      <c r="B1823" s="1">
        <v>117.07599999999999</v>
      </c>
    </row>
    <row r="1824" spans="1:2">
      <c r="A1824" s="1" t="s">
        <v>1833</v>
      </c>
      <c r="B1824" s="1">
        <v>48.338000000000001</v>
      </c>
    </row>
    <row r="1825" spans="1:2">
      <c r="A1825" s="1" t="s">
        <v>1834</v>
      </c>
      <c r="B1825" s="1">
        <v>66.796999999999997</v>
      </c>
    </row>
    <row r="1826" spans="1:2">
      <c r="A1826" s="1" t="s">
        <v>1835</v>
      </c>
      <c r="B1826" s="1">
        <v>49.926000000000002</v>
      </c>
    </row>
    <row r="1827" spans="1:2">
      <c r="A1827" s="1" t="s">
        <v>1836</v>
      </c>
      <c r="B1827" s="1">
        <v>130.25800000000001</v>
      </c>
    </row>
    <row r="1828" spans="1:2">
      <c r="A1828" s="1" t="s">
        <v>1837</v>
      </c>
      <c r="B1828" s="1">
        <v>11.472</v>
      </c>
    </row>
    <row r="1829" spans="1:2">
      <c r="A1829" s="1" t="s">
        <v>1838</v>
      </c>
      <c r="B1829" s="1">
        <v>21.245000000000001</v>
      </c>
    </row>
    <row r="1830" spans="1:2">
      <c r="A1830" s="1" t="s">
        <v>1839</v>
      </c>
      <c r="B1830" s="1">
        <v>66.397000000000006</v>
      </c>
    </row>
    <row r="1831" spans="1:2">
      <c r="A1831" s="1" t="s">
        <v>1840</v>
      </c>
      <c r="B1831" s="1">
        <v>89.832999999999998</v>
      </c>
    </row>
    <row r="1832" spans="1:2">
      <c r="A1832" s="1" t="s">
        <v>1841</v>
      </c>
      <c r="B1832" s="1">
        <v>12.621</v>
      </c>
    </row>
    <row r="1833" spans="1:2">
      <c r="A1833" s="1" t="s">
        <v>1842</v>
      </c>
      <c r="B1833" s="1">
        <v>11.987</v>
      </c>
    </row>
    <row r="1834" spans="1:2">
      <c r="A1834" s="1" t="s">
        <v>1843</v>
      </c>
      <c r="B1834" s="1">
        <v>12.307</v>
      </c>
    </row>
    <row r="1835" spans="1:2">
      <c r="A1835" s="1" t="s">
        <v>1844</v>
      </c>
      <c r="B1835" s="1">
        <v>110.10599999999999</v>
      </c>
    </row>
    <row r="1836" spans="1:2">
      <c r="A1836" s="1" t="s">
        <v>1845</v>
      </c>
      <c r="B1836" s="1">
        <v>68.400000000000006</v>
      </c>
    </row>
    <row r="1837" spans="1:2">
      <c r="A1837" s="1" t="s">
        <v>1846</v>
      </c>
      <c r="B1837" s="1">
        <v>21.803000000000001</v>
      </c>
    </row>
    <row r="1838" spans="1:2">
      <c r="A1838" s="1" t="s">
        <v>1847</v>
      </c>
      <c r="B1838" s="1">
        <v>16.88</v>
      </c>
    </row>
    <row r="1839" spans="1:2">
      <c r="A1839" s="1" t="s">
        <v>1848</v>
      </c>
      <c r="B1839" s="1">
        <v>94.394000000000005</v>
      </c>
    </row>
    <row r="1840" spans="1:2">
      <c r="A1840" s="1" t="s">
        <v>1849</v>
      </c>
      <c r="B1840" s="1">
        <v>109.315</v>
      </c>
    </row>
    <row r="1841" spans="1:2">
      <c r="A1841" s="1" t="s">
        <v>1850</v>
      </c>
      <c r="B1841" s="1">
        <v>50.634</v>
      </c>
    </row>
    <row r="1842" spans="1:2">
      <c r="A1842" s="1" t="s">
        <v>1851</v>
      </c>
      <c r="B1842" s="1">
        <v>30.303999999999998</v>
      </c>
    </row>
    <row r="1843" spans="1:2">
      <c r="A1843" s="1" t="s">
        <v>1852</v>
      </c>
      <c r="B1843" s="1">
        <v>13.786</v>
      </c>
    </row>
    <row r="1844" spans="1:2">
      <c r="A1844" s="1" t="s">
        <v>1853</v>
      </c>
      <c r="B1844" s="1">
        <v>66.897000000000006</v>
      </c>
    </row>
    <row r="1845" spans="1:2">
      <c r="A1845" s="1" t="s">
        <v>1854</v>
      </c>
      <c r="B1845" s="1">
        <v>125.922</v>
      </c>
    </row>
    <row r="1846" spans="1:2">
      <c r="A1846" s="1" t="s">
        <v>1855</v>
      </c>
      <c r="B1846" s="1">
        <v>36.722999999999999</v>
      </c>
    </row>
    <row r="1847" spans="1:2">
      <c r="A1847" s="1" t="s">
        <v>1856</v>
      </c>
      <c r="B1847" s="1">
        <v>127.375</v>
      </c>
    </row>
    <row r="1848" spans="1:2">
      <c r="A1848" s="1" t="s">
        <v>1857</v>
      </c>
      <c r="B1848" s="1">
        <v>11.553000000000001</v>
      </c>
    </row>
    <row r="1849" spans="1:2">
      <c r="A1849" s="1" t="s">
        <v>1858</v>
      </c>
      <c r="B1849" s="1">
        <v>42.515000000000001</v>
      </c>
    </row>
    <row r="1850" spans="1:2">
      <c r="A1850" s="1" t="s">
        <v>1859</v>
      </c>
      <c r="B1850" s="1">
        <v>39.082999999999998</v>
      </c>
    </row>
    <row r="1851" spans="1:2">
      <c r="A1851" s="1" t="s">
        <v>1860</v>
      </c>
      <c r="B1851" s="1">
        <v>74.533000000000001</v>
      </c>
    </row>
    <row r="1852" spans="1:2">
      <c r="A1852" s="1" t="s">
        <v>1861</v>
      </c>
      <c r="B1852" s="1">
        <v>98.69</v>
      </c>
    </row>
    <row r="1853" spans="1:2">
      <c r="A1853" s="1" t="s">
        <v>1862</v>
      </c>
      <c r="B1853" s="1">
        <v>58.564</v>
      </c>
    </row>
    <row r="1854" spans="1:2">
      <c r="A1854" s="1" t="s">
        <v>1863</v>
      </c>
      <c r="B1854" s="1">
        <v>15.242000000000001</v>
      </c>
    </row>
    <row r="1855" spans="1:2">
      <c r="A1855" s="1" t="s">
        <v>1864</v>
      </c>
      <c r="B1855" s="1">
        <v>111.68</v>
      </c>
    </row>
    <row r="1856" spans="1:2">
      <c r="A1856" s="1" t="s">
        <v>1865</v>
      </c>
      <c r="B1856" s="1">
        <v>46.356999999999999</v>
      </c>
    </row>
    <row r="1857" spans="1:2">
      <c r="A1857" s="1" t="s">
        <v>1866</v>
      </c>
      <c r="B1857" s="1">
        <v>98.769000000000005</v>
      </c>
    </row>
    <row r="1858" spans="1:2">
      <c r="A1858" s="1" t="s">
        <v>1867</v>
      </c>
      <c r="B1858" s="1">
        <v>23.895</v>
      </c>
    </row>
    <row r="1859" spans="1:2">
      <c r="A1859" s="1" t="s">
        <v>1868</v>
      </c>
      <c r="B1859" s="1">
        <v>117.46299999999999</v>
      </c>
    </row>
    <row r="1860" spans="1:2">
      <c r="A1860" s="1" t="s">
        <v>1869</v>
      </c>
      <c r="B1860" s="1">
        <v>52.106999999999999</v>
      </c>
    </row>
    <row r="1861" spans="1:2">
      <c r="A1861" s="1" t="s">
        <v>1870</v>
      </c>
      <c r="B1861" s="1">
        <v>57.404000000000003</v>
      </c>
    </row>
    <row r="1862" spans="1:2">
      <c r="A1862" s="1" t="s">
        <v>1871</v>
      </c>
      <c r="B1862" s="1">
        <v>52.335000000000001</v>
      </c>
    </row>
    <row r="1863" spans="1:2">
      <c r="A1863" s="1" t="s">
        <v>1872</v>
      </c>
      <c r="B1863" s="1">
        <v>17.181000000000001</v>
      </c>
    </row>
    <row r="1864" spans="1:2">
      <c r="A1864" s="1" t="s">
        <v>1873</v>
      </c>
      <c r="B1864" s="1">
        <v>100.443</v>
      </c>
    </row>
    <row r="1865" spans="1:2">
      <c r="A1865" s="1" t="s">
        <v>1874</v>
      </c>
      <c r="B1865" s="1">
        <v>29.677</v>
      </c>
    </row>
    <row r="1866" spans="1:2">
      <c r="A1866" s="1" t="s">
        <v>1875</v>
      </c>
      <c r="B1866" s="1">
        <v>7.4740000000000002</v>
      </c>
    </row>
    <row r="1867" spans="1:2">
      <c r="A1867" s="1" t="s">
        <v>1876</v>
      </c>
      <c r="B1867" s="1">
        <v>92.98</v>
      </c>
    </row>
    <row r="1868" spans="1:2">
      <c r="A1868" s="1" t="s">
        <v>1877</v>
      </c>
      <c r="B1868" s="1">
        <v>19.09</v>
      </c>
    </row>
    <row r="1869" spans="1:2">
      <c r="A1869" s="1" t="s">
        <v>1878</v>
      </c>
      <c r="B1869" s="1">
        <v>82.052000000000007</v>
      </c>
    </row>
    <row r="1870" spans="1:2">
      <c r="A1870" s="1" t="s">
        <v>1879</v>
      </c>
      <c r="B1870" s="1">
        <v>75.682000000000002</v>
      </c>
    </row>
    <row r="1871" spans="1:2">
      <c r="A1871" s="1" t="s">
        <v>1880</v>
      </c>
      <c r="B1871" s="1">
        <v>115.251</v>
      </c>
    </row>
    <row r="1872" spans="1:2">
      <c r="A1872" s="1" t="s">
        <v>1881</v>
      </c>
      <c r="B1872" s="1">
        <v>17.039000000000001</v>
      </c>
    </row>
    <row r="1873" spans="1:2">
      <c r="A1873" s="1" t="s">
        <v>1882</v>
      </c>
      <c r="B1873" s="1">
        <v>85.111000000000004</v>
      </c>
    </row>
    <row r="1874" spans="1:2">
      <c r="A1874" s="1" t="s">
        <v>1883</v>
      </c>
      <c r="B1874" s="1">
        <v>55.125</v>
      </c>
    </row>
    <row r="1875" spans="1:2">
      <c r="A1875" s="1" t="s">
        <v>1884</v>
      </c>
      <c r="B1875" s="1">
        <v>127.797</v>
      </c>
    </row>
    <row r="1876" spans="1:2">
      <c r="A1876" s="1" t="s">
        <v>1885</v>
      </c>
      <c r="B1876" s="1">
        <v>11.429</v>
      </c>
    </row>
    <row r="1877" spans="1:2">
      <c r="A1877" s="1" t="s">
        <v>1886</v>
      </c>
      <c r="B1877" s="1">
        <v>95.903999999999996</v>
      </c>
    </row>
    <row r="1878" spans="1:2">
      <c r="A1878" s="1" t="s">
        <v>1887</v>
      </c>
      <c r="B1878" s="1">
        <v>83.066000000000003</v>
      </c>
    </row>
    <row r="1879" spans="1:2">
      <c r="A1879" s="1" t="s">
        <v>1888</v>
      </c>
      <c r="B1879" s="1">
        <v>72.650999999999996</v>
      </c>
    </row>
    <row r="1880" spans="1:2">
      <c r="A1880" s="1" t="s">
        <v>1889</v>
      </c>
      <c r="B1880" s="1">
        <v>47.225999999999999</v>
      </c>
    </row>
    <row r="1881" spans="1:2">
      <c r="A1881" s="1" t="s">
        <v>1890</v>
      </c>
      <c r="B1881" s="1">
        <v>70.593999999999994</v>
      </c>
    </row>
    <row r="1882" spans="1:2">
      <c r="A1882" s="1" t="s">
        <v>1891</v>
      </c>
      <c r="B1882" s="1">
        <v>103.75700000000001</v>
      </c>
    </row>
    <row r="1883" spans="1:2">
      <c r="A1883" s="1" t="s">
        <v>1892</v>
      </c>
      <c r="B1883" s="1">
        <v>162.154</v>
      </c>
    </row>
    <row r="1884" spans="1:2">
      <c r="A1884" s="1" t="s">
        <v>1893</v>
      </c>
      <c r="B1884" s="1">
        <v>124.202</v>
      </c>
    </row>
    <row r="1885" spans="1:2">
      <c r="A1885" s="1" t="s">
        <v>1894</v>
      </c>
      <c r="B1885" s="1">
        <v>33.350999999999999</v>
      </c>
    </row>
    <row r="1886" spans="1:2">
      <c r="A1886" s="1" t="s">
        <v>1895</v>
      </c>
      <c r="B1886" s="1">
        <v>14.941000000000001</v>
      </c>
    </row>
    <row r="1887" spans="1:2">
      <c r="A1887" s="1" t="s">
        <v>1896</v>
      </c>
      <c r="B1887" s="1">
        <v>81.403000000000006</v>
      </c>
    </row>
    <row r="1888" spans="1:2">
      <c r="A1888" s="1" t="s">
        <v>1897</v>
      </c>
      <c r="B1888" s="1">
        <v>144.143</v>
      </c>
    </row>
    <row r="1889" spans="1:2">
      <c r="A1889" s="1" t="s">
        <v>1898</v>
      </c>
      <c r="B1889" s="1">
        <v>24.210999999999999</v>
      </c>
    </row>
    <row r="1890" spans="1:2">
      <c r="A1890" s="1" t="s">
        <v>1899</v>
      </c>
      <c r="B1890" s="1">
        <v>56.588000000000001</v>
      </c>
    </row>
    <row r="1891" spans="1:2">
      <c r="A1891" s="1" t="s">
        <v>1900</v>
      </c>
      <c r="B1891" s="1">
        <v>97.671999999999997</v>
      </c>
    </row>
    <row r="1892" spans="1:2">
      <c r="A1892" s="1" t="s">
        <v>1901</v>
      </c>
      <c r="B1892" s="1">
        <v>102.964</v>
      </c>
    </row>
    <row r="1893" spans="1:2">
      <c r="A1893" s="1" t="s">
        <v>1902</v>
      </c>
      <c r="B1893" s="1">
        <v>39.570999999999998</v>
      </c>
    </row>
    <row r="1894" spans="1:2">
      <c r="A1894" s="1" t="s">
        <v>1903</v>
      </c>
      <c r="B1894" s="1">
        <v>100.17</v>
      </c>
    </row>
    <row r="1895" spans="1:2">
      <c r="A1895" s="1" t="s">
        <v>1904</v>
      </c>
      <c r="B1895" s="1">
        <v>35.326999999999998</v>
      </c>
    </row>
    <row r="1896" spans="1:2">
      <c r="A1896" s="1" t="s">
        <v>1905</v>
      </c>
      <c r="B1896" s="1">
        <v>68.631</v>
      </c>
    </row>
    <row r="1897" spans="1:2">
      <c r="A1897" s="1" t="s">
        <v>1906</v>
      </c>
      <c r="B1897" s="1">
        <v>115.494</v>
      </c>
    </row>
    <row r="1898" spans="1:2">
      <c r="A1898" s="1" t="s">
        <v>1907</v>
      </c>
      <c r="B1898" s="1">
        <v>11.166</v>
      </c>
    </row>
    <row r="1899" spans="1:2">
      <c r="A1899" s="1" t="s">
        <v>1908</v>
      </c>
      <c r="B1899" s="1">
        <v>48.530999999999999</v>
      </c>
    </row>
    <row r="1900" spans="1:2">
      <c r="A1900" s="1" t="s">
        <v>1909</v>
      </c>
      <c r="B1900" s="1">
        <v>71.277000000000001</v>
      </c>
    </row>
    <row r="1901" spans="1:2">
      <c r="A1901" s="1" t="s">
        <v>1910</v>
      </c>
      <c r="B1901" s="1">
        <v>23.404</v>
      </c>
    </row>
    <row r="1902" spans="1:2">
      <c r="A1902" s="1" t="s">
        <v>1911</v>
      </c>
      <c r="B1902" s="1">
        <v>20.954000000000001</v>
      </c>
    </row>
    <row r="1903" spans="1:2">
      <c r="A1903" s="1" t="s">
        <v>1912</v>
      </c>
      <c r="B1903" s="1">
        <v>116.97499999999999</v>
      </c>
    </row>
    <row r="1904" spans="1:2">
      <c r="A1904" s="1" t="s">
        <v>1913</v>
      </c>
      <c r="B1904" s="1">
        <v>56.683999999999997</v>
      </c>
    </row>
    <row r="1905" spans="1:2">
      <c r="A1905" s="1" t="s">
        <v>1914</v>
      </c>
      <c r="B1905" s="1">
        <v>109.248</v>
      </c>
    </row>
    <row r="1906" spans="1:2">
      <c r="A1906" s="1" t="s">
        <v>1915</v>
      </c>
      <c r="B1906" s="1">
        <v>117.669</v>
      </c>
    </row>
    <row r="1907" spans="1:2">
      <c r="A1907" s="1" t="s">
        <v>1916</v>
      </c>
      <c r="B1907" s="1">
        <v>138.32300000000001</v>
      </c>
    </row>
    <row r="1908" spans="1:2">
      <c r="A1908" s="1" t="s">
        <v>1917</v>
      </c>
      <c r="B1908" s="1">
        <v>16.721</v>
      </c>
    </row>
    <row r="1909" spans="1:2">
      <c r="A1909" s="1" t="s">
        <v>1918</v>
      </c>
      <c r="B1909" s="1">
        <v>105.72199999999999</v>
      </c>
    </row>
    <row r="1910" spans="1:2">
      <c r="A1910" s="1" t="s">
        <v>1919</v>
      </c>
      <c r="B1910" s="1">
        <v>19.416</v>
      </c>
    </row>
    <row r="1911" spans="1:2">
      <c r="A1911" s="1" t="s">
        <v>1920</v>
      </c>
      <c r="B1911" s="1">
        <v>105.485</v>
      </c>
    </row>
    <row r="1912" spans="1:2">
      <c r="A1912" s="1" t="s">
        <v>1921</v>
      </c>
      <c r="B1912" s="1">
        <v>88.176000000000002</v>
      </c>
    </row>
    <row r="1913" spans="1:2">
      <c r="A1913" s="1" t="s">
        <v>1922</v>
      </c>
      <c r="B1913" s="1">
        <v>89.08</v>
      </c>
    </row>
    <row r="1914" spans="1:2">
      <c r="A1914" s="1" t="s">
        <v>1923</v>
      </c>
      <c r="B1914" s="1">
        <v>17.021000000000001</v>
      </c>
    </row>
    <row r="1915" spans="1:2">
      <c r="A1915" s="1" t="s">
        <v>1924</v>
      </c>
      <c r="B1915" s="1">
        <v>14.161</v>
      </c>
    </row>
    <row r="1916" spans="1:2">
      <c r="A1916" s="1" t="s">
        <v>1925</v>
      </c>
      <c r="B1916" s="1">
        <v>70.834999999999994</v>
      </c>
    </row>
    <row r="1917" spans="1:2">
      <c r="A1917" s="1" t="s">
        <v>1926</v>
      </c>
      <c r="B1917" s="1">
        <v>40.048999999999999</v>
      </c>
    </row>
    <row r="1918" spans="1:2">
      <c r="A1918" s="1" t="s">
        <v>1927</v>
      </c>
      <c r="B1918" s="1">
        <v>107.23399999999999</v>
      </c>
    </row>
    <row r="1919" spans="1:2">
      <c r="A1919" s="1" t="s">
        <v>1928</v>
      </c>
      <c r="B1919" s="1">
        <v>74.882999999999996</v>
      </c>
    </row>
    <row r="1920" spans="1:2">
      <c r="A1920" s="1" t="s">
        <v>1929</v>
      </c>
      <c r="B1920" s="1">
        <v>28.151</v>
      </c>
    </row>
    <row r="1921" spans="1:2">
      <c r="A1921" s="1" t="s">
        <v>1930</v>
      </c>
      <c r="B1921" s="1">
        <v>73.587999999999994</v>
      </c>
    </row>
    <row r="1922" spans="1:2">
      <c r="A1922" s="1" t="s">
        <v>1931</v>
      </c>
      <c r="B1922" s="1">
        <v>171.495</v>
      </c>
    </row>
    <row r="1923" spans="1:2">
      <c r="A1923" s="1" t="s">
        <v>1932</v>
      </c>
      <c r="B1923" s="1">
        <v>15.635999999999999</v>
      </c>
    </row>
    <row r="1924" spans="1:2">
      <c r="A1924" s="1" t="s">
        <v>1933</v>
      </c>
      <c r="B1924" s="1">
        <v>95.430999999999997</v>
      </c>
    </row>
    <row r="1925" spans="1:2">
      <c r="A1925" s="1" t="s">
        <v>1934</v>
      </c>
      <c r="B1925" s="1">
        <v>10.574999999999999</v>
      </c>
    </row>
    <row r="1926" spans="1:2">
      <c r="A1926" s="1" t="s">
        <v>1935</v>
      </c>
      <c r="B1926" s="1">
        <v>46.942999999999998</v>
      </c>
    </row>
    <row r="1927" spans="1:2">
      <c r="A1927" s="1" t="s">
        <v>1936</v>
      </c>
      <c r="B1927" s="1">
        <v>14.273</v>
      </c>
    </row>
    <row r="1928" spans="1:2">
      <c r="A1928" s="1" t="s">
        <v>1937</v>
      </c>
      <c r="B1928" s="1">
        <v>85.051000000000002</v>
      </c>
    </row>
    <row r="1929" spans="1:2">
      <c r="A1929" s="1" t="s">
        <v>1938</v>
      </c>
      <c r="B1929" s="1">
        <v>92.638000000000005</v>
      </c>
    </row>
    <row r="1930" spans="1:2">
      <c r="A1930" s="1" t="s">
        <v>1939</v>
      </c>
      <c r="B1930" s="1">
        <v>158.33500000000001</v>
      </c>
    </row>
    <row r="1931" spans="1:2">
      <c r="A1931" s="1" t="s">
        <v>1940</v>
      </c>
      <c r="B1931" s="1">
        <v>15.837</v>
      </c>
    </row>
    <row r="1932" spans="1:2">
      <c r="A1932" s="1" t="s">
        <v>1941</v>
      </c>
      <c r="B1932" s="1">
        <v>11.068</v>
      </c>
    </row>
    <row r="1933" spans="1:2">
      <c r="A1933" s="1" t="s">
        <v>1942</v>
      </c>
      <c r="B1933" s="1">
        <v>74.75</v>
      </c>
    </row>
    <row r="1934" spans="1:2">
      <c r="A1934" s="1" t="s">
        <v>1943</v>
      </c>
      <c r="B1934" s="1">
        <v>14.95</v>
      </c>
    </row>
    <row r="1935" spans="1:2">
      <c r="A1935" s="1" t="s">
        <v>1944</v>
      </c>
      <c r="B1935" s="1">
        <v>55.676000000000002</v>
      </c>
    </row>
    <row r="1936" spans="1:2">
      <c r="A1936" s="1" t="s">
        <v>1945</v>
      </c>
      <c r="B1936" s="1">
        <v>80.381</v>
      </c>
    </row>
    <row r="1937" spans="1:2">
      <c r="A1937" s="1" t="s">
        <v>1946</v>
      </c>
      <c r="B1937" s="1">
        <v>7.65</v>
      </c>
    </row>
    <row r="1938" spans="1:2">
      <c r="A1938" s="1" t="s">
        <v>1947</v>
      </c>
      <c r="B1938" s="1">
        <v>21.026</v>
      </c>
    </row>
    <row r="1939" spans="1:2">
      <c r="A1939" s="1" t="s">
        <v>1948</v>
      </c>
      <c r="B1939" s="1">
        <v>95.802000000000007</v>
      </c>
    </row>
    <row r="1940" spans="1:2">
      <c r="A1940" s="1" t="s">
        <v>1949</v>
      </c>
      <c r="B1940" s="1">
        <v>93.953999999999994</v>
      </c>
    </row>
    <row r="1941" spans="1:2">
      <c r="A1941" s="1" t="s">
        <v>1950</v>
      </c>
      <c r="B1941" s="1">
        <v>109.991</v>
      </c>
    </row>
    <row r="1942" spans="1:2">
      <c r="A1942" s="1" t="s">
        <v>1951</v>
      </c>
      <c r="B1942" s="1">
        <v>40.777000000000001</v>
      </c>
    </row>
    <row r="1943" spans="1:2">
      <c r="A1943" s="1" t="s">
        <v>1952</v>
      </c>
      <c r="B1943" s="1">
        <v>82.120999999999995</v>
      </c>
    </row>
    <row r="1944" spans="1:2">
      <c r="A1944" s="1" t="s">
        <v>1953</v>
      </c>
      <c r="B1944" s="1">
        <v>83.24</v>
      </c>
    </row>
    <row r="1945" spans="1:2">
      <c r="A1945" s="1" t="s">
        <v>1954</v>
      </c>
      <c r="B1945" s="1">
        <v>56.901000000000003</v>
      </c>
    </row>
    <row r="1946" spans="1:2">
      <c r="A1946" s="1" t="s">
        <v>1955</v>
      </c>
      <c r="B1946" s="1">
        <v>68.076999999999998</v>
      </c>
    </row>
    <row r="1947" spans="1:2">
      <c r="A1947" s="1" t="s">
        <v>1956</v>
      </c>
      <c r="B1947" s="1">
        <v>47.429000000000002</v>
      </c>
    </row>
    <row r="1948" spans="1:2">
      <c r="A1948" s="1" t="s">
        <v>1957</v>
      </c>
      <c r="B1948" s="1">
        <v>49.912999999999997</v>
      </c>
    </row>
    <row r="1949" spans="1:2">
      <c r="A1949" s="1" t="s">
        <v>1958</v>
      </c>
      <c r="B1949" s="1">
        <v>45.966999999999999</v>
      </c>
    </row>
    <row r="1950" spans="1:2">
      <c r="A1950" s="1" t="s">
        <v>1959</v>
      </c>
      <c r="B1950" s="1">
        <v>84.870999999999995</v>
      </c>
    </row>
    <row r="1951" spans="1:2">
      <c r="A1951" s="1" t="s">
        <v>1960</v>
      </c>
      <c r="B1951" s="1">
        <v>27.552</v>
      </c>
    </row>
    <row r="1952" spans="1:2">
      <c r="A1952" s="1" t="s">
        <v>1961</v>
      </c>
      <c r="B1952" s="1">
        <v>17.317</v>
      </c>
    </row>
    <row r="1953" spans="1:2">
      <c r="A1953" s="1" t="s">
        <v>1962</v>
      </c>
      <c r="B1953" s="1">
        <v>11.238</v>
      </c>
    </row>
    <row r="1954" spans="1:2">
      <c r="A1954" s="1" t="s">
        <v>1963</v>
      </c>
      <c r="B1954" s="1">
        <v>137.28</v>
      </c>
    </row>
    <row r="1955" spans="1:2">
      <c r="A1955" s="1" t="s">
        <v>1964</v>
      </c>
      <c r="B1955" s="1">
        <v>93.453999999999994</v>
      </c>
    </row>
    <row r="1956" spans="1:2">
      <c r="A1956" s="1" t="s">
        <v>1965</v>
      </c>
      <c r="B1956" s="1">
        <v>89.721000000000004</v>
      </c>
    </row>
    <row r="1957" spans="1:2">
      <c r="A1957" s="1" t="s">
        <v>1966</v>
      </c>
      <c r="B1957" s="1">
        <v>9.2959999999999994</v>
      </c>
    </row>
    <row r="1958" spans="1:2">
      <c r="A1958" s="1" t="s">
        <v>1967</v>
      </c>
      <c r="B1958" s="1">
        <v>123.21299999999999</v>
      </c>
    </row>
    <row r="1959" spans="1:2">
      <c r="A1959" s="1" t="s">
        <v>1968</v>
      </c>
      <c r="B1959" s="1">
        <v>34.29</v>
      </c>
    </row>
    <row r="1960" spans="1:2">
      <c r="A1960" s="1" t="s">
        <v>1969</v>
      </c>
      <c r="B1960" s="1">
        <v>96.326999999999998</v>
      </c>
    </row>
    <row r="1961" spans="1:2">
      <c r="A1961" s="1" t="s">
        <v>1970</v>
      </c>
      <c r="B1961" s="1">
        <v>117.361</v>
      </c>
    </row>
    <row r="1962" spans="1:2">
      <c r="A1962" s="1" t="s">
        <v>1971</v>
      </c>
      <c r="B1962" s="1">
        <v>38.734000000000002</v>
      </c>
    </row>
    <row r="1963" spans="1:2">
      <c r="A1963" s="1" t="s">
        <v>1972</v>
      </c>
      <c r="B1963" s="1">
        <v>101.605</v>
      </c>
    </row>
    <row r="1964" spans="1:2">
      <c r="A1964" s="1" t="s">
        <v>1973</v>
      </c>
      <c r="B1964" s="1">
        <v>141.15199999999999</v>
      </c>
    </row>
    <row r="1965" spans="1:2">
      <c r="A1965" s="1" t="s">
        <v>1974</v>
      </c>
      <c r="B1965" s="1">
        <v>123.996</v>
      </c>
    </row>
    <row r="1966" spans="1:2">
      <c r="A1966" s="1" t="s">
        <v>1975</v>
      </c>
      <c r="B1966" s="1">
        <v>19.530999999999999</v>
      </c>
    </row>
    <row r="1967" spans="1:2">
      <c r="A1967" s="1" t="s">
        <v>1976</v>
      </c>
      <c r="B1967" s="1">
        <v>126.05500000000001</v>
      </c>
    </row>
    <row r="1968" spans="1:2">
      <c r="A1968" s="1" t="s">
        <v>1977</v>
      </c>
      <c r="B1968" s="1">
        <v>80.611000000000004</v>
      </c>
    </row>
    <row r="1969" spans="1:2">
      <c r="A1969" s="1" t="s">
        <v>1978</v>
      </c>
      <c r="B1969" s="1">
        <v>23.065999999999999</v>
      </c>
    </row>
    <row r="1970" spans="1:2">
      <c r="A1970" s="1" t="s">
        <v>1979</v>
      </c>
      <c r="B1970" s="1">
        <v>43.591000000000001</v>
      </c>
    </row>
    <row r="1971" spans="1:2">
      <c r="A1971" s="1" t="s">
        <v>1980</v>
      </c>
      <c r="B1971" s="1">
        <v>130.08099999999999</v>
      </c>
    </row>
    <row r="1972" spans="1:2">
      <c r="A1972" s="1" t="s">
        <v>1981</v>
      </c>
      <c r="B1972" s="1">
        <v>28.542999999999999</v>
      </c>
    </row>
    <row r="1973" spans="1:2">
      <c r="A1973" s="1" t="s">
        <v>1982</v>
      </c>
      <c r="B1973" s="1">
        <v>31.706</v>
      </c>
    </row>
    <row r="1974" spans="1:2">
      <c r="A1974" s="1" t="s">
        <v>1983</v>
      </c>
      <c r="B1974" s="1">
        <v>123.61</v>
      </c>
    </row>
    <row r="1975" spans="1:2">
      <c r="A1975" s="1" t="s">
        <v>1984</v>
      </c>
      <c r="B1975" s="1">
        <v>17.187999999999999</v>
      </c>
    </row>
    <row r="1976" spans="1:2">
      <c r="A1976" s="1" t="s">
        <v>1985</v>
      </c>
      <c r="B1976" s="1">
        <v>30.85</v>
      </c>
    </row>
    <row r="1977" spans="1:2">
      <c r="A1977" s="1" t="s">
        <v>1986</v>
      </c>
      <c r="B1977" s="1">
        <v>79.816999999999993</v>
      </c>
    </row>
    <row r="1978" spans="1:2">
      <c r="A1978" s="1" t="s">
        <v>1987</v>
      </c>
      <c r="B1978" s="1">
        <v>75.807000000000002</v>
      </c>
    </row>
    <row r="1979" spans="1:2">
      <c r="A1979" s="1" t="s">
        <v>1988</v>
      </c>
      <c r="B1979" s="1">
        <v>53.712000000000003</v>
      </c>
    </row>
    <row r="1980" spans="1:2">
      <c r="A1980" s="1" t="s">
        <v>1989</v>
      </c>
      <c r="B1980" s="1">
        <v>10.521000000000001</v>
      </c>
    </row>
    <row r="1981" spans="1:2">
      <c r="A1981" s="1" t="s">
        <v>1990</v>
      </c>
      <c r="B1981" s="1">
        <v>90.055000000000007</v>
      </c>
    </row>
    <row r="1982" spans="1:2">
      <c r="A1982" s="1" t="s">
        <v>1991</v>
      </c>
      <c r="B1982" s="1">
        <v>67.444000000000003</v>
      </c>
    </row>
    <row r="1983" spans="1:2">
      <c r="A1983" s="1" t="s">
        <v>1992</v>
      </c>
      <c r="B1983" s="1">
        <v>90.924999999999997</v>
      </c>
    </row>
    <row r="1984" spans="1:2">
      <c r="A1984" s="1" t="s">
        <v>1993</v>
      </c>
      <c r="B1984" s="1">
        <v>40.698999999999998</v>
      </c>
    </row>
    <row r="1985" spans="1:2">
      <c r="A1985" s="1" t="s">
        <v>1994</v>
      </c>
      <c r="B1985" s="1">
        <v>29.26</v>
      </c>
    </row>
    <row r="1986" spans="1:2">
      <c r="A1986" s="1" t="s">
        <v>1995</v>
      </c>
      <c r="B1986" s="1">
        <v>61.235999999999997</v>
      </c>
    </row>
    <row r="1987" spans="1:2">
      <c r="A1987" s="1" t="s">
        <v>1996</v>
      </c>
      <c r="B1987" s="1">
        <v>29.927</v>
      </c>
    </row>
    <row r="1988" spans="1:2">
      <c r="A1988" s="1" t="s">
        <v>1997</v>
      </c>
      <c r="B1988" s="1">
        <v>21.654</v>
      </c>
    </row>
    <row r="1989" spans="1:2">
      <c r="A1989" s="1" t="s">
        <v>1998</v>
      </c>
      <c r="B1989" s="1">
        <v>79.204999999999998</v>
      </c>
    </row>
    <row r="1990" spans="1:2">
      <c r="A1990" s="1" t="s">
        <v>1999</v>
      </c>
      <c r="B1990" s="1">
        <v>70.989999999999995</v>
      </c>
    </row>
    <row r="1991" spans="1:2">
      <c r="A1991" s="1" t="s">
        <v>2000</v>
      </c>
      <c r="B1991" s="1">
        <v>50.715000000000003</v>
      </c>
    </row>
    <row r="1992" spans="1:2">
      <c r="A1992" s="1" t="s">
        <v>2001</v>
      </c>
      <c r="B1992" s="1">
        <v>30.349</v>
      </c>
    </row>
    <row r="1993" spans="1:2">
      <c r="A1993" s="1" t="s">
        <v>2002</v>
      </c>
      <c r="B1993" s="1">
        <v>62.552999999999997</v>
      </c>
    </row>
    <row r="1994" spans="1:2">
      <c r="A1994" s="1" t="s">
        <v>2003</v>
      </c>
      <c r="B1994" s="1">
        <v>15.29</v>
      </c>
    </row>
    <row r="1995" spans="1:2">
      <c r="A1995" s="1" t="s">
        <v>2004</v>
      </c>
      <c r="B1995" s="1">
        <v>51.478999999999999</v>
      </c>
    </row>
    <row r="1996" spans="1:2">
      <c r="A1996" s="1" t="s">
        <v>2005</v>
      </c>
      <c r="B1996" s="1">
        <v>64.576999999999998</v>
      </c>
    </row>
    <row r="1997" spans="1:2">
      <c r="A1997" s="1" t="s">
        <v>2006</v>
      </c>
      <c r="B1997" s="1">
        <v>37.01</v>
      </c>
    </row>
    <row r="1998" spans="1:2">
      <c r="A1998" s="1" t="s">
        <v>2007</v>
      </c>
      <c r="B1998" s="1">
        <v>10.472</v>
      </c>
    </row>
    <row r="1999" spans="1:2">
      <c r="A1999" s="1" t="s">
        <v>2008</v>
      </c>
      <c r="B1999" s="1">
        <v>21.965</v>
      </c>
    </row>
    <row r="2000" spans="1:2">
      <c r="A2000" s="1" t="s">
        <v>2009</v>
      </c>
      <c r="B2000" s="1">
        <v>33</v>
      </c>
    </row>
    <row r="2001" spans="1:2">
      <c r="A2001" s="1" t="s">
        <v>2010</v>
      </c>
      <c r="B2001" s="1">
        <v>78.105999999999995</v>
      </c>
    </row>
    <row r="2002" spans="1:2">
      <c r="A2002" s="1" t="s">
        <v>2011</v>
      </c>
      <c r="B2002" s="1">
        <v>39.652000000000001</v>
      </c>
    </row>
    <row r="2003" spans="1:2">
      <c r="A2003" s="1" t="s">
        <v>2012</v>
      </c>
      <c r="B2003" s="1">
        <v>81.99</v>
      </c>
    </row>
    <row r="2004" spans="1:2">
      <c r="A2004" s="1" t="s">
        <v>2013</v>
      </c>
      <c r="B2004" s="1">
        <v>72.233999999999995</v>
      </c>
    </row>
    <row r="2005" spans="1:2">
      <c r="A2005" s="1" t="s">
        <v>2014</v>
      </c>
      <c r="B2005" s="1">
        <v>71.335999999999999</v>
      </c>
    </row>
    <row r="2006" spans="1:2">
      <c r="A2006" s="1" t="s">
        <v>2015</v>
      </c>
      <c r="B2006" s="1">
        <v>65.778000000000006</v>
      </c>
    </row>
    <row r="2007" spans="1:2">
      <c r="A2007" s="1" t="s">
        <v>2016</v>
      </c>
      <c r="B2007" s="1">
        <v>40.731000000000002</v>
      </c>
    </row>
    <row r="2008" spans="1:2">
      <c r="A2008" s="1" t="s">
        <v>2017</v>
      </c>
      <c r="B2008" s="1">
        <v>90.524000000000001</v>
      </c>
    </row>
    <row r="2009" spans="1:2">
      <c r="A2009" s="1" t="s">
        <v>2018</v>
      </c>
      <c r="B2009" s="1">
        <v>41.656999999999996</v>
      </c>
    </row>
    <row r="2010" spans="1:2">
      <c r="A2010" s="1" t="s">
        <v>2019</v>
      </c>
      <c r="B2010" s="1">
        <v>11.337999999999999</v>
      </c>
    </row>
    <row r="2011" spans="1:2">
      <c r="A2011" s="1" t="s">
        <v>2020</v>
      </c>
      <c r="B2011" s="1">
        <v>12.348000000000001</v>
      </c>
    </row>
    <row r="2012" spans="1:2">
      <c r="A2012" s="1" t="s">
        <v>2021</v>
      </c>
      <c r="B2012" s="1">
        <v>72.396000000000001</v>
      </c>
    </row>
    <row r="2013" spans="1:2">
      <c r="A2013" s="1" t="s">
        <v>2022</v>
      </c>
      <c r="B2013" s="1">
        <v>74.602999999999994</v>
      </c>
    </row>
    <row r="2014" spans="1:2">
      <c r="A2014" s="1" t="s">
        <v>2023</v>
      </c>
      <c r="B2014" s="1">
        <v>64.305999999999997</v>
      </c>
    </row>
    <row r="2015" spans="1:2">
      <c r="A2015" s="1" t="s">
        <v>2024</v>
      </c>
      <c r="B2015" s="1">
        <v>74.236999999999995</v>
      </c>
    </row>
    <row r="2016" spans="1:2">
      <c r="A2016" s="1" t="s">
        <v>2025</v>
      </c>
      <c r="B2016" s="1">
        <v>61.753999999999998</v>
      </c>
    </row>
    <row r="2017" spans="1:2">
      <c r="A2017" s="1" t="s">
        <v>2026</v>
      </c>
      <c r="B2017" s="1">
        <v>55.35</v>
      </c>
    </row>
    <row r="2018" spans="1:2">
      <c r="A2018" s="1" t="s">
        <v>2027</v>
      </c>
      <c r="B2018" s="1">
        <v>128.398</v>
      </c>
    </row>
    <row r="2019" spans="1:2">
      <c r="A2019" s="1" t="s">
        <v>2028</v>
      </c>
      <c r="B2019" s="1">
        <v>18.581</v>
      </c>
    </row>
    <row r="2020" spans="1:2">
      <c r="A2020" s="1" t="s">
        <v>2029</v>
      </c>
      <c r="B2020" s="1">
        <v>14.711</v>
      </c>
    </row>
    <row r="2021" spans="1:2">
      <c r="A2021" s="1" t="s">
        <v>2030</v>
      </c>
      <c r="B2021" s="1">
        <v>63.643999999999998</v>
      </c>
    </row>
    <row r="2022" spans="1:2">
      <c r="A2022" s="1" t="s">
        <v>2031</v>
      </c>
      <c r="B2022" s="1">
        <v>34.159999999999997</v>
      </c>
    </row>
    <row r="2023" spans="1:2">
      <c r="A2023" s="1" t="s">
        <v>2032</v>
      </c>
      <c r="B2023" s="1">
        <v>72.010000000000005</v>
      </c>
    </row>
    <row r="2024" spans="1:2">
      <c r="A2024" s="1" t="s">
        <v>2033</v>
      </c>
      <c r="B2024" s="1">
        <v>24.378</v>
      </c>
    </row>
    <row r="2025" spans="1:2">
      <c r="A2025" s="1" t="s">
        <v>2034</v>
      </c>
      <c r="B2025" s="1">
        <v>43.616</v>
      </c>
    </row>
    <row r="2026" spans="1:2">
      <c r="A2026" s="1" t="s">
        <v>2035</v>
      </c>
      <c r="B2026" s="1">
        <v>34.055</v>
      </c>
    </row>
    <row r="2027" spans="1:2">
      <c r="A2027" s="1" t="s">
        <v>2036</v>
      </c>
      <c r="B2027" s="1">
        <v>68.997</v>
      </c>
    </row>
    <row r="2028" spans="1:2">
      <c r="A2028" s="1" t="s">
        <v>2037</v>
      </c>
      <c r="B2028" s="1">
        <v>11.097</v>
      </c>
    </row>
    <row r="2029" spans="1:2">
      <c r="A2029" s="1" t="s">
        <v>2038</v>
      </c>
      <c r="B2029" s="1">
        <v>50.531999999999996</v>
      </c>
    </row>
    <row r="2030" spans="1:2">
      <c r="A2030" s="1" t="s">
        <v>2039</v>
      </c>
      <c r="B2030" s="1">
        <v>88.096999999999994</v>
      </c>
    </row>
    <row r="2031" spans="1:2">
      <c r="A2031" s="1" t="s">
        <v>2040</v>
      </c>
      <c r="B2031" s="1">
        <v>104.133</v>
      </c>
    </row>
    <row r="2032" spans="1:2">
      <c r="A2032" s="1" t="s">
        <v>2041</v>
      </c>
      <c r="B2032" s="1">
        <v>60.838000000000001</v>
      </c>
    </row>
    <row r="2033" spans="1:2">
      <c r="A2033" s="1" t="s">
        <v>2042</v>
      </c>
      <c r="B2033" s="1">
        <v>21.571999999999999</v>
      </c>
    </row>
    <row r="2034" spans="1:2">
      <c r="A2034" s="1" t="s">
        <v>2043</v>
      </c>
      <c r="B2034" s="1">
        <v>102.63800000000001</v>
      </c>
    </row>
    <row r="2035" spans="1:2">
      <c r="A2035" s="1" t="s">
        <v>2044</v>
      </c>
      <c r="B2035" s="1">
        <v>13.478</v>
      </c>
    </row>
    <row r="2036" spans="1:2">
      <c r="A2036" s="1" t="s">
        <v>2045</v>
      </c>
      <c r="B2036" s="1">
        <v>88.128</v>
      </c>
    </row>
    <row r="2037" spans="1:2">
      <c r="A2037" s="1" t="s">
        <v>2046</v>
      </c>
      <c r="B2037" s="1">
        <v>36.088999999999999</v>
      </c>
    </row>
    <row r="2038" spans="1:2">
      <c r="A2038" s="1" t="s">
        <v>2047</v>
      </c>
      <c r="B2038" s="1">
        <v>96.283000000000001</v>
      </c>
    </row>
    <row r="2039" spans="1:2">
      <c r="A2039" s="1" t="s">
        <v>2048</v>
      </c>
      <c r="B2039" s="1">
        <v>60.695</v>
      </c>
    </row>
    <row r="2040" spans="1:2">
      <c r="A2040" s="1" t="s">
        <v>2049</v>
      </c>
      <c r="B2040" s="1">
        <v>20.239999999999998</v>
      </c>
    </row>
    <row r="2041" spans="1:2">
      <c r="A2041" s="1" t="s">
        <v>2050</v>
      </c>
      <c r="B2041" s="1">
        <v>92.096000000000004</v>
      </c>
    </row>
    <row r="2042" spans="1:2">
      <c r="A2042" s="1" t="s">
        <v>2051</v>
      </c>
      <c r="B2042" s="1">
        <v>65.433999999999997</v>
      </c>
    </row>
    <row r="2043" spans="1:2">
      <c r="A2043" s="1" t="s">
        <v>2052</v>
      </c>
      <c r="B2043" s="1">
        <v>69.861999999999995</v>
      </c>
    </row>
    <row r="2044" spans="1:2">
      <c r="A2044" s="1" t="s">
        <v>2053</v>
      </c>
      <c r="B2044" s="1">
        <v>77.983999999999995</v>
      </c>
    </row>
    <row r="2045" spans="1:2">
      <c r="A2045" s="1" t="s">
        <v>2054</v>
      </c>
      <c r="B2045" s="1">
        <v>86.457999999999998</v>
      </c>
    </row>
    <row r="2046" spans="1:2">
      <c r="A2046" s="1" t="s">
        <v>2055</v>
      </c>
      <c r="B2046" s="1">
        <v>69.456000000000003</v>
      </c>
    </row>
    <row r="2047" spans="1:2">
      <c r="A2047" s="1" t="s">
        <v>2056</v>
      </c>
      <c r="B2047" s="1">
        <v>48.661999999999999</v>
      </c>
    </row>
    <row r="2048" spans="1:2">
      <c r="A2048" s="1" t="s">
        <v>2057</v>
      </c>
      <c r="B2048" s="1">
        <v>75.991</v>
      </c>
    </row>
    <row r="2049" spans="1:2">
      <c r="A2049" s="1" t="s">
        <v>2058</v>
      </c>
      <c r="B2049" s="1">
        <v>63.780999999999999</v>
      </c>
    </row>
    <row r="2050" spans="1:2">
      <c r="A2050" s="1" t="s">
        <v>2059</v>
      </c>
      <c r="B2050" s="1">
        <v>87.144999999999996</v>
      </c>
    </row>
    <row r="2051" spans="1:2">
      <c r="A2051" s="1" t="s">
        <v>2060</v>
      </c>
      <c r="B2051" s="1">
        <v>17.324000000000002</v>
      </c>
    </row>
    <row r="2052" spans="1:2">
      <c r="A2052" s="1" t="s">
        <v>2061</v>
      </c>
      <c r="B2052" s="1">
        <v>11.875999999999999</v>
      </c>
    </row>
    <row r="2053" spans="1:2">
      <c r="A2053" s="1" t="s">
        <v>2062</v>
      </c>
      <c r="B2053" s="1">
        <v>60.338000000000001</v>
      </c>
    </row>
    <row r="2054" spans="1:2">
      <c r="A2054" s="1" t="s">
        <v>2063</v>
      </c>
      <c r="B2054" s="1">
        <v>43.585999999999999</v>
      </c>
    </row>
    <row r="2055" spans="1:2">
      <c r="A2055" s="1" t="s">
        <v>2064</v>
      </c>
      <c r="B2055" s="1">
        <v>30.747</v>
      </c>
    </row>
    <row r="2056" spans="1:2">
      <c r="A2056" s="1" t="s">
        <v>2065</v>
      </c>
      <c r="B2056" s="1">
        <v>20.277999999999999</v>
      </c>
    </row>
    <row r="2057" spans="1:2">
      <c r="A2057" s="1" t="s">
        <v>2066</v>
      </c>
      <c r="B2057" s="1">
        <v>69.096999999999994</v>
      </c>
    </row>
    <row r="2058" spans="1:2">
      <c r="A2058" s="1" t="s">
        <v>2067</v>
      </c>
      <c r="B2058" s="1">
        <v>90.856999999999999</v>
      </c>
    </row>
    <row r="2059" spans="1:2">
      <c r="A2059" s="1" t="s">
        <v>2068</v>
      </c>
      <c r="B2059" s="1">
        <v>79.91</v>
      </c>
    </row>
    <row r="2060" spans="1:2">
      <c r="A2060" s="1" t="s">
        <v>2069</v>
      </c>
      <c r="B2060" s="1">
        <v>16.716000000000001</v>
      </c>
    </row>
    <row r="2061" spans="1:2">
      <c r="A2061" s="1" t="s">
        <v>2070</v>
      </c>
      <c r="B2061" s="1">
        <v>12.42</v>
      </c>
    </row>
    <row r="2062" spans="1:2">
      <c r="A2062" s="1" t="s">
        <v>2071</v>
      </c>
      <c r="B2062" s="1">
        <v>99.44</v>
      </c>
    </row>
    <row r="2063" spans="1:2">
      <c r="A2063" s="1" t="s">
        <v>2072</v>
      </c>
      <c r="B2063" s="1">
        <v>63.933</v>
      </c>
    </row>
    <row r="2064" spans="1:2">
      <c r="A2064" s="1" t="s">
        <v>2073</v>
      </c>
      <c r="B2064" s="1">
        <v>47.329000000000001</v>
      </c>
    </row>
    <row r="2065" spans="1:2">
      <c r="A2065" s="1" t="s">
        <v>2074</v>
      </c>
      <c r="B2065" s="1">
        <v>21.792999999999999</v>
      </c>
    </row>
    <row r="2066" spans="1:2">
      <c r="A2066" s="1" t="s">
        <v>2075</v>
      </c>
      <c r="B2066" s="1">
        <v>86.426000000000002</v>
      </c>
    </row>
    <row r="2067" spans="1:2">
      <c r="A2067" s="1" t="s">
        <v>2076</v>
      </c>
      <c r="B2067" s="1">
        <v>73.283000000000001</v>
      </c>
    </row>
    <row r="2068" spans="1:2">
      <c r="A2068" s="1" t="s">
        <v>2077</v>
      </c>
      <c r="B2068" s="1">
        <v>19.934000000000001</v>
      </c>
    </row>
    <row r="2069" spans="1:2">
      <c r="A2069" s="1" t="s">
        <v>2078</v>
      </c>
      <c r="B2069" s="1">
        <v>46.976999999999997</v>
      </c>
    </row>
    <row r="2070" spans="1:2">
      <c r="A2070" s="1" t="s">
        <v>2079</v>
      </c>
      <c r="B2070" s="1">
        <v>13.701000000000001</v>
      </c>
    </row>
    <row r="2071" spans="1:2">
      <c r="A2071" s="1" t="s">
        <v>2080</v>
      </c>
      <c r="B2071" s="1">
        <v>69.248999999999995</v>
      </c>
    </row>
    <row r="2072" spans="1:2">
      <c r="A2072" s="1" t="s">
        <v>2081</v>
      </c>
      <c r="B2072" s="1">
        <v>87.42</v>
      </c>
    </row>
    <row r="2073" spans="1:2">
      <c r="A2073" s="1" t="s">
        <v>2082</v>
      </c>
      <c r="B2073" s="1">
        <v>10.853</v>
      </c>
    </row>
    <row r="2074" spans="1:2">
      <c r="A2074" s="1" t="s">
        <v>2083</v>
      </c>
      <c r="B2074" s="1">
        <v>49.856000000000002</v>
      </c>
    </row>
    <row r="2075" spans="1:2">
      <c r="A2075" s="1" t="s">
        <v>2084</v>
      </c>
      <c r="B2075" s="1">
        <v>52.27</v>
      </c>
    </row>
    <row r="2076" spans="1:2">
      <c r="A2076" s="1" t="s">
        <v>2085</v>
      </c>
      <c r="B2076" s="1">
        <v>76.367999999999995</v>
      </c>
    </row>
    <row r="2077" spans="1:2">
      <c r="A2077" s="1" t="s">
        <v>2086</v>
      </c>
      <c r="B2077" s="1">
        <v>61.606000000000002</v>
      </c>
    </row>
    <row r="2078" spans="1:2">
      <c r="A2078" s="1" t="s">
        <v>2087</v>
      </c>
      <c r="B2078" s="1">
        <v>18.071000000000002</v>
      </c>
    </row>
    <row r="2079" spans="1:2">
      <c r="A2079" s="1" t="s">
        <v>2088</v>
      </c>
      <c r="B2079" s="1">
        <v>66.412999999999997</v>
      </c>
    </row>
    <row r="2080" spans="1:2">
      <c r="A2080" s="1" t="s">
        <v>2089</v>
      </c>
      <c r="B2080" s="1">
        <v>23.504999999999999</v>
      </c>
    </row>
    <row r="2081" spans="1:2">
      <c r="A2081" s="1" t="s">
        <v>2090</v>
      </c>
      <c r="B2081" s="1">
        <v>59.46</v>
      </c>
    </row>
    <row r="2082" spans="1:2">
      <c r="A2082" s="1" t="s">
        <v>2091</v>
      </c>
      <c r="B2082" s="1">
        <v>47.973999999999997</v>
      </c>
    </row>
    <row r="2083" spans="1:2">
      <c r="A2083" s="1" t="s">
        <v>2092</v>
      </c>
      <c r="B2083" s="1">
        <v>42.536000000000001</v>
      </c>
    </row>
    <row r="2084" spans="1:2">
      <c r="A2084" s="1" t="s">
        <v>2093</v>
      </c>
      <c r="B2084" s="1">
        <v>43.192999999999998</v>
      </c>
    </row>
    <row r="2085" spans="1:2">
      <c r="A2085" s="1" t="s">
        <v>2094</v>
      </c>
      <c r="B2085" s="1">
        <v>73.813999999999993</v>
      </c>
    </row>
    <row r="2086" spans="1:2">
      <c r="A2086" s="1" t="s">
        <v>2095</v>
      </c>
      <c r="B2086" s="1">
        <v>12.417999999999999</v>
      </c>
    </row>
    <row r="2087" spans="1:2">
      <c r="A2087" s="1" t="s">
        <v>2096</v>
      </c>
      <c r="B2087" s="1">
        <v>67.34</v>
      </c>
    </row>
    <row r="2088" spans="1:2">
      <c r="A2088" s="1" t="s">
        <v>2097</v>
      </c>
      <c r="B2088" s="1">
        <v>48.581000000000003</v>
      </c>
    </row>
    <row r="2089" spans="1:2">
      <c r="A2089" s="1" t="s">
        <v>2098</v>
      </c>
      <c r="B2089" s="1">
        <v>12.266999999999999</v>
      </c>
    </row>
    <row r="2090" spans="1:2">
      <c r="A2090" s="1" t="s">
        <v>2099</v>
      </c>
      <c r="B2090" s="1">
        <v>68.573999999999998</v>
      </c>
    </row>
    <row r="2091" spans="1:2">
      <c r="A2091" s="1" t="s">
        <v>2100</v>
      </c>
      <c r="B2091" s="1">
        <v>24.701000000000001</v>
      </c>
    </row>
    <row r="2092" spans="1:2">
      <c r="A2092" s="1" t="s">
        <v>2101</v>
      </c>
      <c r="B2092" s="1">
        <v>11.749000000000001</v>
      </c>
    </row>
    <row r="2093" spans="1:2">
      <c r="A2093" s="1" t="s">
        <v>2102</v>
      </c>
      <c r="B2093" s="1">
        <v>57.511000000000003</v>
      </c>
    </row>
    <row r="2094" spans="1:2">
      <c r="A2094" s="1" t="s">
        <v>2103</v>
      </c>
      <c r="B2094" s="1">
        <v>64.680999999999997</v>
      </c>
    </row>
    <row r="2095" spans="1:2">
      <c r="A2095" s="1" t="s">
        <v>2104</v>
      </c>
      <c r="B2095" s="1">
        <v>42.548999999999999</v>
      </c>
    </row>
    <row r="2096" spans="1:2">
      <c r="A2096" s="1" t="s">
        <v>2105</v>
      </c>
      <c r="B2096" s="1">
        <v>15.705</v>
      </c>
    </row>
    <row r="2097" spans="1:2">
      <c r="A2097" s="1" t="s">
        <v>2106</v>
      </c>
      <c r="B2097" s="1">
        <v>43.542000000000002</v>
      </c>
    </row>
    <row r="2098" spans="1:2">
      <c r="A2098" s="1" t="s">
        <v>2107</v>
      </c>
      <c r="B2098" s="1">
        <v>52.779000000000003</v>
      </c>
    </row>
    <row r="2099" spans="1:2">
      <c r="A2099" s="1" t="s">
        <v>2108</v>
      </c>
      <c r="B2099" s="1">
        <v>86.037999999999997</v>
      </c>
    </row>
    <row r="2100" spans="1:2">
      <c r="A2100" s="1" t="s">
        <v>2109</v>
      </c>
      <c r="B2100" s="1">
        <v>45.377000000000002</v>
      </c>
    </row>
    <row r="2101" spans="1:2">
      <c r="A2101" s="1" t="s">
        <v>2110</v>
      </c>
      <c r="B2101" s="1">
        <v>15.471</v>
      </c>
    </row>
    <row r="2102" spans="1:2">
      <c r="A2102" s="1" t="s">
        <v>2111</v>
      </c>
      <c r="B2102" s="1">
        <v>72.218999999999994</v>
      </c>
    </row>
    <row r="2103" spans="1:2">
      <c r="A2103" s="1" t="s">
        <v>2112</v>
      </c>
      <c r="B2103" s="1">
        <v>77.289000000000001</v>
      </c>
    </row>
    <row r="2104" spans="1:2">
      <c r="A2104" s="1" t="s">
        <v>2113</v>
      </c>
      <c r="B2104" s="1">
        <v>25.12</v>
      </c>
    </row>
    <row r="2105" spans="1:2">
      <c r="A2105" s="1" t="s">
        <v>2114</v>
      </c>
      <c r="B2105" s="1">
        <v>56.860999999999997</v>
      </c>
    </row>
    <row r="2106" spans="1:2">
      <c r="A2106" s="1" t="s">
        <v>2115</v>
      </c>
      <c r="B2106" s="1">
        <v>22.181000000000001</v>
      </c>
    </row>
    <row r="2107" spans="1:2">
      <c r="A2107" s="1" t="s">
        <v>2116</v>
      </c>
      <c r="B2107" s="1">
        <v>13.678000000000001</v>
      </c>
    </row>
    <row r="2108" spans="1:2">
      <c r="A2108" s="1" t="s">
        <v>2117</v>
      </c>
      <c r="B2108" s="1">
        <v>63.744</v>
      </c>
    </row>
    <row r="2109" spans="1:2">
      <c r="A2109" s="1" t="s">
        <v>2118</v>
      </c>
      <c r="B2109" s="1">
        <v>46.844000000000001</v>
      </c>
    </row>
    <row r="2110" spans="1:2">
      <c r="A2110" s="1" t="s">
        <v>2119</v>
      </c>
      <c r="B2110" s="1">
        <v>66.825000000000003</v>
      </c>
    </row>
    <row r="2111" spans="1:2">
      <c r="A2111" s="1" t="s">
        <v>2120</v>
      </c>
      <c r="B2111" s="1">
        <v>61.924999999999997</v>
      </c>
    </row>
    <row r="2112" spans="1:2">
      <c r="A2112" s="1" t="s">
        <v>2121</v>
      </c>
      <c r="B2112" s="1">
        <v>44.9</v>
      </c>
    </row>
    <row r="2113" spans="1:2">
      <c r="A2113" s="1" t="s">
        <v>2122</v>
      </c>
      <c r="B2113" s="1">
        <v>84.042000000000002</v>
      </c>
    </row>
    <row r="2114" spans="1:2">
      <c r="A2114" s="1" t="s">
        <v>2123</v>
      </c>
      <c r="B2114" s="1">
        <v>77.325000000000003</v>
      </c>
    </row>
    <row r="2115" spans="1:2">
      <c r="A2115" s="1" t="s">
        <v>2124</v>
      </c>
      <c r="B2115" s="1">
        <v>48.113</v>
      </c>
    </row>
    <row r="2116" spans="1:2">
      <c r="A2116" s="1" t="s">
        <v>2125</v>
      </c>
      <c r="B2116" s="1">
        <v>35.566000000000003</v>
      </c>
    </row>
    <row r="2117" spans="1:2">
      <c r="A2117" s="1" t="s">
        <v>2126</v>
      </c>
      <c r="B2117" s="1">
        <v>82.897999999999996</v>
      </c>
    </row>
    <row r="2118" spans="1:2">
      <c r="A2118" s="1" t="s">
        <v>2127</v>
      </c>
      <c r="B2118" s="1">
        <v>91.923000000000002</v>
      </c>
    </row>
    <row r="2119" spans="1:2">
      <c r="A2119" s="1" t="s">
        <v>2128</v>
      </c>
      <c r="B2119" s="1">
        <v>43.167999999999999</v>
      </c>
    </row>
    <row r="2120" spans="1:2">
      <c r="A2120" s="1" t="s">
        <v>2129</v>
      </c>
      <c r="B2120" s="1">
        <v>14.596</v>
      </c>
    </row>
    <row r="2121" spans="1:2">
      <c r="A2121" s="1" t="s">
        <v>2130</v>
      </c>
      <c r="B2121" s="1">
        <v>66.108000000000004</v>
      </c>
    </row>
    <row r="2122" spans="1:2">
      <c r="A2122" s="1" t="s">
        <v>2131</v>
      </c>
      <c r="B2122" s="1">
        <v>61.5</v>
      </c>
    </row>
    <row r="2123" spans="1:2">
      <c r="A2123" s="1" t="s">
        <v>2132</v>
      </c>
      <c r="B2123" s="1">
        <v>34.576000000000001</v>
      </c>
    </row>
    <row r="2124" spans="1:2">
      <c r="A2124" s="1" t="s">
        <v>2133</v>
      </c>
      <c r="B2124" s="1">
        <v>39.148000000000003</v>
      </c>
    </row>
    <row r="2125" spans="1:2">
      <c r="A2125" s="1" t="s">
        <v>2134</v>
      </c>
      <c r="B2125" s="1">
        <v>97.995999999999995</v>
      </c>
    </row>
    <row r="2126" spans="1:2">
      <c r="A2126" s="1" t="s">
        <v>2135</v>
      </c>
      <c r="B2126" s="1">
        <v>60.180999999999997</v>
      </c>
    </row>
    <row r="2127" spans="1:2">
      <c r="A2127" s="1" t="s">
        <v>2136</v>
      </c>
      <c r="B2127" s="1">
        <v>51.923000000000002</v>
      </c>
    </row>
    <row r="2128" spans="1:2">
      <c r="A2128" s="1" t="s">
        <v>2137</v>
      </c>
      <c r="B2128" s="1">
        <v>94.932000000000002</v>
      </c>
    </row>
    <row r="2129" spans="1:2">
      <c r="A2129" s="1" t="s">
        <v>2138</v>
      </c>
      <c r="B2129" s="1">
        <v>86.308000000000007</v>
      </c>
    </row>
    <row r="2130" spans="1:2">
      <c r="A2130" s="1" t="s">
        <v>2139</v>
      </c>
      <c r="B2130" s="1">
        <v>25.623999999999999</v>
      </c>
    </row>
    <row r="2131" spans="1:2">
      <c r="A2131" s="1" t="s">
        <v>2140</v>
      </c>
      <c r="B2131" s="1">
        <v>22.07</v>
      </c>
    </row>
    <row r="2132" spans="1:2">
      <c r="A2132" s="1" t="s">
        <v>2141</v>
      </c>
      <c r="B2132" s="1">
        <v>82.391000000000005</v>
      </c>
    </row>
    <row r="2133" spans="1:2">
      <c r="A2133" s="1" t="s">
        <v>2142</v>
      </c>
      <c r="B2133" s="1">
        <v>17.015999999999998</v>
      </c>
    </row>
    <row r="2134" spans="1:2">
      <c r="A2134" s="1" t="s">
        <v>2143</v>
      </c>
      <c r="B2134" s="1">
        <v>75.040999999999997</v>
      </c>
    </row>
    <row r="2135" spans="1:2">
      <c r="A2135" s="1" t="s">
        <v>2144</v>
      </c>
      <c r="B2135" s="1">
        <v>66.745000000000005</v>
      </c>
    </row>
    <row r="2136" spans="1:2">
      <c r="A2136" s="1" t="s">
        <v>2145</v>
      </c>
      <c r="B2136" s="1">
        <v>14.747999999999999</v>
      </c>
    </row>
    <row r="2137" spans="1:2">
      <c r="A2137" s="1" t="s">
        <v>2146</v>
      </c>
      <c r="B2137" s="1">
        <v>14.077999999999999</v>
      </c>
    </row>
    <row r="2138" spans="1:2">
      <c r="A2138" s="1" t="s">
        <v>2147</v>
      </c>
      <c r="B2138" s="1">
        <v>37.511000000000003</v>
      </c>
    </row>
    <row r="2139" spans="1:2">
      <c r="A2139" s="1" t="s">
        <v>2148</v>
      </c>
      <c r="B2139" s="1">
        <v>14.202</v>
      </c>
    </row>
    <row r="2140" spans="1:2">
      <c r="A2140" s="1" t="s">
        <v>2149</v>
      </c>
      <c r="B2140" s="1">
        <v>11.922000000000001</v>
      </c>
    </row>
    <row r="2141" spans="1:2">
      <c r="A2141" s="1" t="s">
        <v>2150</v>
      </c>
      <c r="B2141" s="1">
        <v>44.933</v>
      </c>
    </row>
    <row r="2142" spans="1:2">
      <c r="A2142" s="1" t="s">
        <v>2151</v>
      </c>
      <c r="B2142" s="1">
        <v>20.364000000000001</v>
      </c>
    </row>
    <row r="2143" spans="1:2">
      <c r="A2143" s="1" t="s">
        <v>2152</v>
      </c>
      <c r="B2143" s="1">
        <v>75.215000000000003</v>
      </c>
    </row>
    <row r="2144" spans="1:2">
      <c r="A2144" s="1" t="s">
        <v>2153</v>
      </c>
      <c r="B2144" s="1">
        <v>89.563000000000002</v>
      </c>
    </row>
    <row r="2145" spans="1:2">
      <c r="A2145" s="1" t="s">
        <v>2154</v>
      </c>
      <c r="B2145" s="1">
        <v>93.263000000000005</v>
      </c>
    </row>
    <row r="2146" spans="1:2">
      <c r="A2146" s="1" t="s">
        <v>2155</v>
      </c>
      <c r="B2146" s="1">
        <v>67.629000000000005</v>
      </c>
    </row>
    <row r="2147" spans="1:2">
      <c r="A2147" s="1" t="s">
        <v>2156</v>
      </c>
      <c r="B2147" s="1">
        <v>18.405000000000001</v>
      </c>
    </row>
    <row r="2148" spans="1:2">
      <c r="A2148" s="1" t="s">
        <v>2157</v>
      </c>
      <c r="B2148" s="1">
        <v>51.469000000000001</v>
      </c>
    </row>
    <row r="2149" spans="1:2">
      <c r="A2149" s="1" t="s">
        <v>2158</v>
      </c>
      <c r="B2149" s="1">
        <v>86.847999999999999</v>
      </c>
    </row>
    <row r="2150" spans="1:2">
      <c r="A2150" s="1" t="s">
        <v>2159</v>
      </c>
      <c r="B2150" s="1">
        <v>24.073</v>
      </c>
    </row>
    <row r="2151" spans="1:2">
      <c r="A2151" s="1" t="s">
        <v>2160</v>
      </c>
      <c r="B2151" s="1">
        <v>83.299000000000007</v>
      </c>
    </row>
    <row r="2152" spans="1:2">
      <c r="A2152" s="1" t="s">
        <v>2161</v>
      </c>
      <c r="B2152" s="1">
        <v>33.86</v>
      </c>
    </row>
    <row r="2153" spans="1:2">
      <c r="A2153" s="1" t="s">
        <v>2162</v>
      </c>
      <c r="B2153" s="1">
        <v>65.206000000000003</v>
      </c>
    </row>
    <row r="2154" spans="1:2">
      <c r="A2154" s="1" t="s">
        <v>2163</v>
      </c>
      <c r="B2154" s="1">
        <v>34.505000000000003</v>
      </c>
    </row>
    <row r="2155" spans="1:2">
      <c r="A2155" s="1" t="s">
        <v>2164</v>
      </c>
      <c r="B2155" s="1">
        <v>24.431000000000001</v>
      </c>
    </row>
    <row r="2156" spans="1:2">
      <c r="A2156" s="1" t="s">
        <v>2165</v>
      </c>
      <c r="B2156" s="1">
        <v>10.587</v>
      </c>
    </row>
    <row r="2157" spans="1:2">
      <c r="A2157" s="1" t="s">
        <v>2166</v>
      </c>
      <c r="B2157" s="1">
        <v>50.569000000000003</v>
      </c>
    </row>
    <row r="2158" spans="1:2">
      <c r="A2158" s="1" t="s">
        <v>2167</v>
      </c>
      <c r="B2158" s="1">
        <v>97.686000000000007</v>
      </c>
    </row>
    <row r="2159" spans="1:2">
      <c r="A2159" s="1" t="s">
        <v>2168</v>
      </c>
      <c r="B2159" s="1">
        <v>93.983999999999995</v>
      </c>
    </row>
    <row r="2160" spans="1:2">
      <c r="A2160" s="1" t="s">
        <v>2169</v>
      </c>
      <c r="B2160" s="1">
        <v>24.56</v>
      </c>
    </row>
    <row r="2161" spans="1:2">
      <c r="A2161" s="1" t="s">
        <v>2170</v>
      </c>
      <c r="B2161" s="1">
        <v>68.918000000000006</v>
      </c>
    </row>
    <row r="2162" spans="1:2">
      <c r="A2162" s="1" t="s">
        <v>2171</v>
      </c>
      <c r="B2162" s="1">
        <v>90.552999999999997</v>
      </c>
    </row>
    <row r="2163" spans="1:2">
      <c r="A2163" s="1" t="s">
        <v>2172</v>
      </c>
      <c r="B2163" s="1">
        <v>70.870999999999995</v>
      </c>
    </row>
    <row r="2164" spans="1:2">
      <c r="A2164" s="1" t="s">
        <v>2173</v>
      </c>
      <c r="B2164" s="1">
        <v>94.703000000000003</v>
      </c>
    </row>
    <row r="2165" spans="1:2">
      <c r="A2165" s="1" t="s">
        <v>2174</v>
      </c>
      <c r="B2165" s="1">
        <v>150.90700000000001</v>
      </c>
    </row>
    <row r="2166" spans="1:2">
      <c r="A2166" s="1" t="s">
        <v>2175</v>
      </c>
      <c r="B2166" s="1">
        <v>40.517000000000003</v>
      </c>
    </row>
    <row r="2167" spans="1:2">
      <c r="A2167" s="1" t="s">
        <v>2176</v>
      </c>
      <c r="B2167" s="1">
        <v>23.039000000000001</v>
      </c>
    </row>
    <row r="2168" spans="1:2">
      <c r="A2168" s="1" t="s">
        <v>2177</v>
      </c>
      <c r="B2168" s="1">
        <v>56.387999999999998</v>
      </c>
    </row>
    <row r="2169" spans="1:2">
      <c r="A2169" s="1" t="s">
        <v>2178</v>
      </c>
      <c r="B2169" s="1">
        <v>66.926000000000002</v>
      </c>
    </row>
    <row r="2170" spans="1:2">
      <c r="A2170" s="1" t="s">
        <v>2179</v>
      </c>
      <c r="B2170" s="1">
        <v>58.353999999999999</v>
      </c>
    </row>
    <row r="2171" spans="1:2">
      <c r="A2171" s="1" t="s">
        <v>2180</v>
      </c>
      <c r="B2171" s="1">
        <v>62.661999999999999</v>
      </c>
    </row>
    <row r="2172" spans="1:2">
      <c r="A2172" s="1" t="s">
        <v>2181</v>
      </c>
      <c r="B2172" s="1">
        <v>53.883000000000003</v>
      </c>
    </row>
    <row r="2173" spans="1:2">
      <c r="A2173" s="1" t="s">
        <v>2182</v>
      </c>
      <c r="B2173" s="1">
        <v>90.837000000000003</v>
      </c>
    </row>
    <row r="2174" spans="1:2">
      <c r="A2174" s="1" t="s">
        <v>2183</v>
      </c>
      <c r="B2174" s="1">
        <v>28.109000000000002</v>
      </c>
    </row>
    <row r="2175" spans="1:2">
      <c r="A2175" s="1" t="s">
        <v>2184</v>
      </c>
      <c r="B2175" s="1">
        <v>12.667</v>
      </c>
    </row>
    <row r="2176" spans="1:2">
      <c r="A2176" s="1" t="s">
        <v>2185</v>
      </c>
      <c r="B2176" s="1">
        <v>66.061000000000007</v>
      </c>
    </row>
    <row r="2177" spans="1:2">
      <c r="A2177" s="1" t="s">
        <v>2186</v>
      </c>
      <c r="B2177" s="1">
        <v>48.805999999999997</v>
      </c>
    </row>
    <row r="2178" spans="1:2">
      <c r="A2178" s="1" t="s">
        <v>2187</v>
      </c>
      <c r="B2178" s="1">
        <v>83.994</v>
      </c>
    </row>
    <row r="2179" spans="1:2">
      <c r="A2179" s="1" t="s">
        <v>2188</v>
      </c>
      <c r="B2179" s="1">
        <v>68.641000000000005</v>
      </c>
    </row>
    <row r="2180" spans="1:2">
      <c r="A2180" s="1" t="s">
        <v>2189</v>
      </c>
      <c r="B2180" s="1">
        <v>93.07</v>
      </c>
    </row>
    <row r="2181" spans="1:2">
      <c r="A2181" s="1" t="s">
        <v>2190</v>
      </c>
      <c r="B2181" s="1">
        <v>73.578999999999994</v>
      </c>
    </row>
    <row r="2182" spans="1:2">
      <c r="A2182" s="1" t="s">
        <v>2191</v>
      </c>
      <c r="B2182" s="1">
        <v>76.593000000000004</v>
      </c>
    </row>
    <row r="2183" spans="1:2">
      <c r="A2183" s="1" t="s">
        <v>2192</v>
      </c>
      <c r="B2183" s="1">
        <v>127.166</v>
      </c>
    </row>
    <row r="2184" spans="1:2">
      <c r="A2184" s="1" t="s">
        <v>2193</v>
      </c>
      <c r="B2184" s="1">
        <v>96.866</v>
      </c>
    </row>
    <row r="2185" spans="1:2">
      <c r="A2185" s="1" t="s">
        <v>2194</v>
      </c>
      <c r="B2185" s="1">
        <v>12.801</v>
      </c>
    </row>
    <row r="2186" spans="1:2">
      <c r="A2186" s="1" t="s">
        <v>2195</v>
      </c>
      <c r="B2186" s="1">
        <v>44.569000000000003</v>
      </c>
    </row>
    <row r="2187" spans="1:2">
      <c r="A2187" s="1" t="s">
        <v>2196</v>
      </c>
      <c r="B2187" s="1">
        <v>70.932000000000002</v>
      </c>
    </row>
    <row r="2188" spans="1:2">
      <c r="A2188" s="1" t="s">
        <v>2197</v>
      </c>
      <c r="B2188" s="1">
        <v>69.441999999999993</v>
      </c>
    </row>
    <row r="2189" spans="1:2">
      <c r="A2189" s="1" t="s">
        <v>2198</v>
      </c>
      <c r="B2189" s="1">
        <v>10.786</v>
      </c>
    </row>
    <row r="2190" spans="1:2">
      <c r="A2190" s="1" t="s">
        <v>2199</v>
      </c>
      <c r="B2190" s="1">
        <v>84.585999999999999</v>
      </c>
    </row>
    <row r="2191" spans="1:2">
      <c r="A2191" s="1" t="s">
        <v>2200</v>
      </c>
      <c r="B2191" s="1">
        <v>13.795999999999999</v>
      </c>
    </row>
    <row r="2192" spans="1:2">
      <c r="A2192" s="1" t="s">
        <v>2201</v>
      </c>
      <c r="B2192" s="1">
        <v>46.037999999999997</v>
      </c>
    </row>
    <row r="2193" spans="1:2">
      <c r="A2193" s="1" t="s">
        <v>2202</v>
      </c>
      <c r="B2193" s="1">
        <v>33.598999999999997</v>
      </c>
    </row>
    <row r="2194" spans="1:2">
      <c r="A2194" s="1" t="s">
        <v>2203</v>
      </c>
      <c r="B2194" s="1">
        <v>22.411999999999999</v>
      </c>
    </row>
    <row r="2195" spans="1:2">
      <c r="A2195" s="1" t="s">
        <v>2204</v>
      </c>
      <c r="B2195" s="1">
        <v>60.210999999999999</v>
      </c>
    </row>
    <row r="2196" spans="1:2">
      <c r="A2196" s="1" t="s">
        <v>2205</v>
      </c>
      <c r="B2196" s="1">
        <v>40.030999999999999</v>
      </c>
    </row>
    <row r="2197" spans="1:2">
      <c r="A2197" s="1" t="s">
        <v>2206</v>
      </c>
      <c r="B2197" s="1">
        <v>80.58</v>
      </c>
    </row>
    <row r="2198" spans="1:2">
      <c r="A2198" s="1" t="s">
        <v>2207</v>
      </c>
      <c r="B2198" s="1">
        <v>76.396000000000001</v>
      </c>
    </row>
    <row r="2199" spans="1:2">
      <c r="A2199" s="1" t="s">
        <v>2208</v>
      </c>
      <c r="B2199" s="1">
        <v>76.031000000000006</v>
      </c>
    </row>
    <row r="2200" spans="1:2">
      <c r="A2200" s="1" t="s">
        <v>2209</v>
      </c>
      <c r="B2200" s="1">
        <v>64.302000000000007</v>
      </c>
    </row>
    <row r="2201" spans="1:2">
      <c r="A2201" s="1" t="s">
        <v>2210</v>
      </c>
      <c r="B2201" s="1">
        <v>43.878</v>
      </c>
    </row>
    <row r="2202" spans="1:2">
      <c r="A2202" s="1" t="s">
        <v>2211</v>
      </c>
      <c r="B2202" s="1">
        <v>21.837</v>
      </c>
    </row>
    <row r="2203" spans="1:2">
      <c r="A2203" s="1" t="s">
        <v>2212</v>
      </c>
      <c r="B2203" s="1">
        <v>55.865000000000002</v>
      </c>
    </row>
    <row r="2204" spans="1:2">
      <c r="A2204" s="1" t="s">
        <v>2213</v>
      </c>
      <c r="B2204" s="1">
        <v>54.564999999999998</v>
      </c>
    </row>
    <row r="2205" spans="1:2">
      <c r="A2205" s="1" t="s">
        <v>2214</v>
      </c>
      <c r="B2205" s="1">
        <v>32.457999999999998</v>
      </c>
    </row>
    <row r="2206" spans="1:2">
      <c r="A2206" s="1" t="s">
        <v>2215</v>
      </c>
      <c r="B2206" s="1">
        <v>18.178999999999998</v>
      </c>
    </row>
    <row r="2207" spans="1:2">
      <c r="A2207" s="1" t="s">
        <v>2216</v>
      </c>
      <c r="B2207" s="1">
        <v>36.228000000000002</v>
      </c>
    </row>
    <row r="2208" spans="1:2">
      <c r="A2208" s="1" t="s">
        <v>2217</v>
      </c>
      <c r="B2208" s="1">
        <v>28.434000000000001</v>
      </c>
    </row>
    <row r="2209" spans="1:2">
      <c r="A2209" s="1" t="s">
        <v>2218</v>
      </c>
      <c r="B2209" s="1">
        <v>85.114000000000004</v>
      </c>
    </row>
    <row r="2210" spans="1:2">
      <c r="A2210" s="1" t="s">
        <v>2219</v>
      </c>
      <c r="B2210" s="1">
        <v>53.475999999999999</v>
      </c>
    </row>
    <row r="2211" spans="1:2">
      <c r="A2211" s="1" t="s">
        <v>2220</v>
      </c>
      <c r="B2211" s="1">
        <v>45.067</v>
      </c>
    </row>
    <row r="2212" spans="1:2">
      <c r="A2212" s="1" t="s">
        <v>2221</v>
      </c>
      <c r="B2212" s="1">
        <v>79.150999999999996</v>
      </c>
    </row>
    <row r="2213" spans="1:2">
      <c r="A2213" s="1" t="s">
        <v>2222</v>
      </c>
      <c r="B2213" s="1">
        <v>74.915999999999997</v>
      </c>
    </row>
    <row r="2214" spans="1:2">
      <c r="A2214" s="1" t="s">
        <v>2223</v>
      </c>
      <c r="B2214" s="1">
        <v>32.441000000000003</v>
      </c>
    </row>
    <row r="2215" spans="1:2">
      <c r="A2215" s="1" t="s">
        <v>2224</v>
      </c>
      <c r="B2215" s="1">
        <v>15.669</v>
      </c>
    </row>
    <row r="2216" spans="1:2">
      <c r="A2216" s="1" t="s">
        <v>2225</v>
      </c>
      <c r="B2216" s="1">
        <v>84.472999999999999</v>
      </c>
    </row>
    <row r="2217" spans="1:2">
      <c r="A2217" s="1" t="s">
        <v>2226</v>
      </c>
      <c r="B2217" s="1">
        <v>52.359000000000002</v>
      </c>
    </row>
    <row r="2218" spans="1:2">
      <c r="A2218" s="1" t="s">
        <v>2227</v>
      </c>
      <c r="B2218" s="1">
        <v>36.661999999999999</v>
      </c>
    </row>
    <row r="2219" spans="1:2">
      <c r="A2219" s="1" t="s">
        <v>2228</v>
      </c>
      <c r="B2219" s="1">
        <v>75.45</v>
      </c>
    </row>
    <row r="2220" spans="1:2">
      <c r="A2220" s="1" t="s">
        <v>2229</v>
      </c>
      <c r="B2220" s="1">
        <v>10.821</v>
      </c>
    </row>
    <row r="2221" spans="1:2">
      <c r="A2221" s="1" t="s">
        <v>2230</v>
      </c>
      <c r="B2221" s="1">
        <v>39.302999999999997</v>
      </c>
    </row>
    <row r="2222" spans="1:2">
      <c r="A2222" s="1" t="s">
        <v>2231</v>
      </c>
      <c r="B2222" s="1">
        <v>65.593000000000004</v>
      </c>
    </row>
    <row r="2223" spans="1:2">
      <c r="A2223" s="1" t="s">
        <v>2232</v>
      </c>
      <c r="B2223" s="1">
        <v>20.864000000000001</v>
      </c>
    </row>
    <row r="2224" spans="1:2">
      <c r="A2224" s="1" t="s">
        <v>2233</v>
      </c>
      <c r="B2224" s="1">
        <v>38.6</v>
      </c>
    </row>
    <row r="2225" spans="1:2">
      <c r="A2225" s="1" t="s">
        <v>2234</v>
      </c>
      <c r="B2225" s="1">
        <v>30.655999999999999</v>
      </c>
    </row>
    <row r="2226" spans="1:2">
      <c r="A2226" s="1" t="s">
        <v>2235</v>
      </c>
      <c r="B2226" s="1">
        <v>19.16</v>
      </c>
    </row>
    <row r="2227" spans="1:2">
      <c r="A2227" s="1" t="s">
        <v>2236</v>
      </c>
      <c r="B2227" s="1">
        <v>9.7189999999999994</v>
      </c>
    </row>
    <row r="2228" spans="1:2">
      <c r="A2228" s="1" t="s">
        <v>2237</v>
      </c>
      <c r="B2228" s="1">
        <v>46.822000000000003</v>
      </c>
    </row>
    <row r="2229" spans="1:2">
      <c r="A2229" s="1" t="s">
        <v>2238</v>
      </c>
      <c r="B2229" s="1">
        <v>65.644000000000005</v>
      </c>
    </row>
    <row r="2230" spans="1:2">
      <c r="A2230" s="1" t="s">
        <v>2239</v>
      </c>
      <c r="B2230" s="1">
        <v>18.256</v>
      </c>
    </row>
    <row r="2231" spans="1:2">
      <c r="A2231" s="1" t="s">
        <v>2240</v>
      </c>
      <c r="B2231" s="1">
        <v>57.177</v>
      </c>
    </row>
    <row r="2232" spans="1:2">
      <c r="A2232" s="1" t="s">
        <v>2241</v>
      </c>
      <c r="B2232" s="1">
        <v>27.132999999999999</v>
      </c>
    </row>
    <row r="2233" spans="1:2">
      <c r="A2233" s="1" t="s">
        <v>2242</v>
      </c>
      <c r="B2233" s="1">
        <v>77.938000000000002</v>
      </c>
    </row>
    <row r="2234" spans="1:2">
      <c r="A2234" s="1" t="s">
        <v>2243</v>
      </c>
      <c r="B2234" s="1">
        <v>39.485999999999997</v>
      </c>
    </row>
    <row r="2235" spans="1:2">
      <c r="A2235" s="1" t="s">
        <v>2244</v>
      </c>
      <c r="B2235" s="1">
        <v>71.284000000000006</v>
      </c>
    </row>
    <row r="2236" spans="1:2">
      <c r="A2236" s="1" t="s">
        <v>2245</v>
      </c>
      <c r="B2236" s="1">
        <v>74.665000000000006</v>
      </c>
    </row>
    <row r="2237" spans="1:2">
      <c r="A2237" s="1" t="s">
        <v>2246</v>
      </c>
      <c r="B2237" s="1">
        <v>63.463999999999999</v>
      </c>
    </row>
    <row r="2238" spans="1:2">
      <c r="A2238" s="1" t="s">
        <v>2247</v>
      </c>
      <c r="B2238" s="1">
        <v>28.248000000000001</v>
      </c>
    </row>
    <row r="2239" spans="1:2">
      <c r="A2239" s="1" t="s">
        <v>2248</v>
      </c>
      <c r="B2239" s="1">
        <v>45.192999999999998</v>
      </c>
    </row>
    <row r="2240" spans="1:2">
      <c r="A2240" s="1" t="s">
        <v>2249</v>
      </c>
      <c r="B2240" s="1">
        <v>35.728000000000002</v>
      </c>
    </row>
    <row r="2241" spans="1:2">
      <c r="A2241" s="1" t="s">
        <v>2250</v>
      </c>
      <c r="B2241" s="1">
        <v>86.363</v>
      </c>
    </row>
    <row r="2242" spans="1:2">
      <c r="A2242" s="1" t="s">
        <v>2251</v>
      </c>
      <c r="B2242" s="1">
        <v>93.225999999999999</v>
      </c>
    </row>
    <row r="2243" spans="1:2">
      <c r="A2243" s="1" t="s">
        <v>2252</v>
      </c>
      <c r="B2243" s="1">
        <v>49.5</v>
      </c>
    </row>
    <row r="2244" spans="1:2">
      <c r="A2244" s="1" t="s">
        <v>2253</v>
      </c>
      <c r="B2244" s="1">
        <v>63.668999999999997</v>
      </c>
    </row>
    <row r="2245" spans="1:2">
      <c r="A2245" s="1" t="s">
        <v>2254</v>
      </c>
      <c r="B2245" s="1">
        <v>75.918000000000006</v>
      </c>
    </row>
    <row r="2246" spans="1:2">
      <c r="A2246" s="1" t="s">
        <v>2255</v>
      </c>
      <c r="B2246" s="1">
        <v>45.831000000000003</v>
      </c>
    </row>
    <row r="2247" spans="1:2">
      <c r="A2247" s="1" t="s">
        <v>2256</v>
      </c>
      <c r="B2247" s="1">
        <v>93.212000000000003</v>
      </c>
    </row>
    <row r="2248" spans="1:2">
      <c r="A2248" s="1" t="s">
        <v>2257</v>
      </c>
      <c r="B2248" s="1">
        <v>8.7870000000000008</v>
      </c>
    </row>
    <row r="2249" spans="1:2">
      <c r="A2249" s="1" t="s">
        <v>2258</v>
      </c>
      <c r="B2249" s="1">
        <v>41.402000000000001</v>
      </c>
    </row>
    <row r="2250" spans="1:2">
      <c r="A2250" s="1" t="s">
        <v>2259</v>
      </c>
      <c r="B2250" s="1">
        <v>103.554</v>
      </c>
    </row>
    <row r="2251" spans="1:2">
      <c r="A2251" s="1" t="s">
        <v>2260</v>
      </c>
      <c r="B2251" s="1">
        <v>57.835999999999999</v>
      </c>
    </row>
    <row r="2252" spans="1:2">
      <c r="A2252" s="1" t="s">
        <v>2261</v>
      </c>
      <c r="B2252" s="1">
        <v>34.530999999999999</v>
      </c>
    </row>
    <row r="2253" spans="1:2">
      <c r="A2253" s="1" t="s">
        <v>2262</v>
      </c>
      <c r="B2253" s="1">
        <v>66.088999999999999</v>
      </c>
    </row>
    <row r="2254" spans="1:2">
      <c r="A2254" s="1" t="s">
        <v>2263</v>
      </c>
      <c r="B2254" s="1">
        <v>21.954999999999998</v>
      </c>
    </row>
    <row r="2255" spans="1:2">
      <c r="A2255" s="1" t="s">
        <v>2264</v>
      </c>
      <c r="B2255" s="1">
        <v>42.481999999999999</v>
      </c>
    </row>
    <row r="2256" spans="1:2">
      <c r="A2256" s="1" t="s">
        <v>2265</v>
      </c>
      <c r="B2256" s="1">
        <v>17.152000000000001</v>
      </c>
    </row>
    <row r="2257" spans="1:2">
      <c r="A2257" s="1" t="s">
        <v>2266</v>
      </c>
      <c r="B2257" s="1">
        <v>73.569999999999993</v>
      </c>
    </row>
    <row r="2258" spans="1:2">
      <c r="A2258" s="1" t="s">
        <v>2267</v>
      </c>
      <c r="B2258" s="1">
        <v>64.055000000000007</v>
      </c>
    </row>
    <row r="2259" spans="1:2">
      <c r="A2259" s="1" t="s">
        <v>2268</v>
      </c>
      <c r="B2259" s="1">
        <v>91.284999999999997</v>
      </c>
    </row>
    <row r="2260" spans="1:2">
      <c r="A2260" s="1" t="s">
        <v>2269</v>
      </c>
      <c r="B2260" s="1">
        <v>22.373000000000001</v>
      </c>
    </row>
    <row r="2261" spans="1:2">
      <c r="A2261" s="1" t="s">
        <v>2270</v>
      </c>
      <c r="B2261" s="1">
        <v>35.073</v>
      </c>
    </row>
    <row r="2262" spans="1:2">
      <c r="A2262" s="1" t="s">
        <v>2271</v>
      </c>
      <c r="B2262" s="1">
        <v>11.898</v>
      </c>
    </row>
    <row r="2263" spans="1:2">
      <c r="A2263" s="1" t="s">
        <v>2272</v>
      </c>
      <c r="B2263" s="1">
        <v>12.102</v>
      </c>
    </row>
    <row r="2264" spans="1:2">
      <c r="A2264" s="1" t="s">
        <v>2273</v>
      </c>
      <c r="B2264" s="1">
        <v>68.450999999999993</v>
      </c>
    </row>
    <row r="2265" spans="1:2">
      <c r="A2265" s="1" t="s">
        <v>2274</v>
      </c>
      <c r="B2265" s="1">
        <v>59.956000000000003</v>
      </c>
    </row>
    <row r="2266" spans="1:2">
      <c r="A2266" s="1" t="s">
        <v>2275</v>
      </c>
      <c r="B2266" s="1">
        <v>11.958</v>
      </c>
    </row>
    <row r="2267" spans="1:2">
      <c r="A2267" s="1" t="s">
        <v>2276</v>
      </c>
      <c r="B2267" s="1">
        <v>18.559000000000001</v>
      </c>
    </row>
    <row r="2268" spans="1:2">
      <c r="A2268" s="1" t="s">
        <v>2277</v>
      </c>
      <c r="B2268" s="1">
        <v>50.902999999999999</v>
      </c>
    </row>
    <row r="2269" spans="1:2">
      <c r="A2269" s="1" t="s">
        <v>2278</v>
      </c>
      <c r="B2269" s="1">
        <v>87.188999999999993</v>
      </c>
    </row>
    <row r="2270" spans="1:2">
      <c r="A2270" s="1" t="s">
        <v>2279</v>
      </c>
      <c r="B2270" s="1">
        <v>92.837999999999994</v>
      </c>
    </row>
    <row r="2271" spans="1:2">
      <c r="A2271" s="1" t="s">
        <v>2280</v>
      </c>
      <c r="B2271" s="1">
        <v>84.593999999999994</v>
      </c>
    </row>
    <row r="2272" spans="1:2">
      <c r="A2272" s="1" t="s">
        <v>2281</v>
      </c>
      <c r="B2272" s="1">
        <v>92.597999999999999</v>
      </c>
    </row>
    <row r="2273" spans="1:2">
      <c r="A2273" s="1" t="s">
        <v>2282</v>
      </c>
      <c r="B2273" s="1">
        <v>61.63</v>
      </c>
    </row>
    <row r="2274" spans="1:2">
      <c r="A2274" s="1" t="s">
        <v>2283</v>
      </c>
      <c r="B2274" s="1">
        <v>34.707000000000001</v>
      </c>
    </row>
    <row r="2275" spans="1:2">
      <c r="A2275" s="1" t="s">
        <v>2284</v>
      </c>
      <c r="B2275" s="1">
        <v>10.478</v>
      </c>
    </row>
    <row r="2276" spans="1:2">
      <c r="A2276" s="1" t="s">
        <v>2285</v>
      </c>
      <c r="B2276" s="1">
        <v>73.171999999999997</v>
      </c>
    </row>
    <row r="2277" spans="1:2">
      <c r="A2277" s="1" t="s">
        <v>2286</v>
      </c>
      <c r="B2277" s="1">
        <v>79.233999999999995</v>
      </c>
    </row>
    <row r="2278" spans="1:2">
      <c r="A2278" s="1" t="s">
        <v>2287</v>
      </c>
      <c r="B2278" s="1">
        <v>45.454999999999998</v>
      </c>
    </row>
    <row r="2279" spans="1:2">
      <c r="A2279" s="1" t="s">
        <v>2288</v>
      </c>
      <c r="B2279" s="1">
        <v>17.125</v>
      </c>
    </row>
    <row r="2280" spans="1:2">
      <c r="A2280" s="1" t="s">
        <v>2289</v>
      </c>
      <c r="B2280" s="1">
        <v>51.985999999999997</v>
      </c>
    </row>
    <row r="2281" spans="1:2">
      <c r="A2281" s="1" t="s">
        <v>2290</v>
      </c>
      <c r="B2281" s="1">
        <v>71.956000000000003</v>
      </c>
    </row>
    <row r="2282" spans="1:2">
      <c r="A2282" s="1" t="s">
        <v>2291</v>
      </c>
      <c r="B2282" s="1">
        <v>68.138999999999996</v>
      </c>
    </row>
    <row r="2283" spans="1:2">
      <c r="A2283" s="1" t="s">
        <v>2292</v>
      </c>
      <c r="B2283" s="1">
        <v>21.512</v>
      </c>
    </row>
    <row r="2284" spans="1:2">
      <c r="A2284" s="1" t="s">
        <v>2293</v>
      </c>
      <c r="B2284" s="1">
        <v>63.917999999999999</v>
      </c>
    </row>
    <row r="2285" spans="1:2">
      <c r="A2285" s="1" t="s">
        <v>2294</v>
      </c>
      <c r="B2285" s="1">
        <v>27.919</v>
      </c>
    </row>
    <row r="2286" spans="1:2">
      <c r="A2286" s="1" t="s">
        <v>2295</v>
      </c>
      <c r="B2286" s="1">
        <v>88.683000000000007</v>
      </c>
    </row>
    <row r="2287" spans="1:2">
      <c r="A2287" s="1" t="s">
        <v>2296</v>
      </c>
      <c r="B2287" s="1">
        <v>21.257999999999999</v>
      </c>
    </row>
    <row r="2288" spans="1:2">
      <c r="A2288" s="1" t="s">
        <v>2297</v>
      </c>
      <c r="B2288" s="1">
        <v>52.877000000000002</v>
      </c>
    </row>
    <row r="2289" spans="1:2">
      <c r="A2289" s="1" t="s">
        <v>2298</v>
      </c>
      <c r="B2289" s="1">
        <v>14.782</v>
      </c>
    </row>
    <row r="2290" spans="1:2">
      <c r="A2290" s="1" t="s">
        <v>2299</v>
      </c>
      <c r="B2290" s="1">
        <v>90.435000000000002</v>
      </c>
    </row>
    <row r="2291" spans="1:2">
      <c r="A2291" s="1" t="s">
        <v>2300</v>
      </c>
      <c r="B2291" s="1">
        <v>76.855999999999995</v>
      </c>
    </row>
    <row r="2292" spans="1:2">
      <c r="A2292" s="1" t="s">
        <v>2301</v>
      </c>
      <c r="B2292" s="1">
        <v>45.779000000000003</v>
      </c>
    </row>
    <row r="2293" spans="1:2">
      <c r="A2293" s="1" t="s">
        <v>2302</v>
      </c>
      <c r="B2293" s="1">
        <v>145.19999999999999</v>
      </c>
    </row>
    <row r="2294" spans="1:2">
      <c r="A2294" s="1" t="s">
        <v>2303</v>
      </c>
      <c r="B2294" s="1">
        <v>82.144000000000005</v>
      </c>
    </row>
    <row r="2295" spans="1:2">
      <c r="A2295" s="1" t="s">
        <v>2304</v>
      </c>
      <c r="B2295" s="1">
        <v>19.573</v>
      </c>
    </row>
    <row r="2296" spans="1:2">
      <c r="A2296" s="1" t="s">
        <v>2305</v>
      </c>
      <c r="B2296" s="1">
        <v>9.0809999999999995</v>
      </c>
    </row>
    <row r="2297" spans="1:2">
      <c r="A2297" s="1" t="s">
        <v>2306</v>
      </c>
      <c r="B2297" s="1">
        <v>69.147000000000006</v>
      </c>
    </row>
    <row r="2298" spans="1:2">
      <c r="A2298" s="1" t="s">
        <v>2307</v>
      </c>
      <c r="B2298" s="1">
        <v>18.422000000000001</v>
      </c>
    </row>
    <row r="2299" spans="1:2">
      <c r="A2299" s="1" t="s">
        <v>2308</v>
      </c>
      <c r="B2299" s="1">
        <v>43.598999999999997</v>
      </c>
    </row>
    <row r="2300" spans="1:2">
      <c r="A2300" s="1" t="s">
        <v>2309</v>
      </c>
      <c r="B2300" s="1">
        <v>80.456000000000003</v>
      </c>
    </row>
    <row r="2301" spans="1:2">
      <c r="A2301" s="1" t="s">
        <v>2310</v>
      </c>
      <c r="B2301" s="1">
        <v>44.005000000000003</v>
      </c>
    </row>
    <row r="2302" spans="1:2">
      <c r="A2302" s="1" t="s">
        <v>2311</v>
      </c>
      <c r="B2302" s="1">
        <v>25.917000000000002</v>
      </c>
    </row>
    <row r="2303" spans="1:2">
      <c r="A2303" s="1" t="s">
        <v>2312</v>
      </c>
      <c r="B2303" s="1">
        <v>94.7</v>
      </c>
    </row>
    <row r="2304" spans="1:2">
      <c r="A2304" s="1" t="s">
        <v>2313</v>
      </c>
      <c r="B2304" s="1">
        <v>9.2759999999999998</v>
      </c>
    </row>
    <row r="2305" spans="1:2">
      <c r="A2305" s="1" t="s">
        <v>2314</v>
      </c>
      <c r="B2305" s="1">
        <v>49.872</v>
      </c>
    </row>
    <row r="2306" spans="1:2">
      <c r="A2306" s="1" t="s">
        <v>2315</v>
      </c>
      <c r="B2306" s="1">
        <v>68.108000000000004</v>
      </c>
    </row>
    <row r="2307" spans="1:2">
      <c r="A2307" s="1" t="s">
        <v>2316</v>
      </c>
      <c r="B2307" s="1">
        <v>62.756</v>
      </c>
    </row>
    <row r="2308" spans="1:2">
      <c r="A2308" s="1" t="s">
        <v>2317</v>
      </c>
      <c r="B2308" s="1">
        <v>9.984</v>
      </c>
    </row>
    <row r="2309" spans="1:2">
      <c r="A2309" s="1" t="s">
        <v>2318</v>
      </c>
      <c r="B2309" s="1">
        <v>10.108000000000001</v>
      </c>
    </row>
    <row r="2310" spans="1:2">
      <c r="A2310" s="1" t="s">
        <v>2319</v>
      </c>
      <c r="B2310" s="1">
        <v>87.372</v>
      </c>
    </row>
    <row r="2311" spans="1:2">
      <c r="A2311" s="1" t="s">
        <v>2320</v>
      </c>
      <c r="B2311" s="1">
        <v>18.934999999999999</v>
      </c>
    </row>
    <row r="2312" spans="1:2">
      <c r="A2312" s="1" t="s">
        <v>2321</v>
      </c>
      <c r="B2312" s="1">
        <v>91.537999999999997</v>
      </c>
    </row>
    <row r="2313" spans="1:2">
      <c r="A2313" s="1" t="s">
        <v>2322</v>
      </c>
      <c r="B2313" s="1">
        <v>63.539000000000001</v>
      </c>
    </row>
    <row r="2314" spans="1:2">
      <c r="A2314" s="1" t="s">
        <v>2323</v>
      </c>
      <c r="B2314" s="1">
        <v>78.103999999999999</v>
      </c>
    </row>
    <row r="2315" spans="1:2">
      <c r="A2315" s="1" t="s">
        <v>2324</v>
      </c>
      <c r="B2315" s="1">
        <v>46.125</v>
      </c>
    </row>
    <row r="2316" spans="1:2">
      <c r="A2316" s="1" t="s">
        <v>2325</v>
      </c>
      <c r="B2316" s="1">
        <v>12.487</v>
      </c>
    </row>
    <row r="2317" spans="1:2">
      <c r="A2317" s="1" t="s">
        <v>2326</v>
      </c>
      <c r="B2317" s="1">
        <v>69.283000000000001</v>
      </c>
    </row>
    <row r="2318" spans="1:2">
      <c r="A2318" s="1" t="s">
        <v>2327</v>
      </c>
      <c r="B2318" s="1">
        <v>8.8829999999999991</v>
      </c>
    </row>
    <row r="2319" spans="1:2">
      <c r="A2319" s="1" t="s">
        <v>2328</v>
      </c>
      <c r="B2319" s="1">
        <v>78.242000000000004</v>
      </c>
    </row>
    <row r="2320" spans="1:2">
      <c r="A2320" s="1" t="s">
        <v>2329</v>
      </c>
      <c r="B2320" s="1">
        <v>62.226999999999997</v>
      </c>
    </row>
    <row r="2321" spans="1:2">
      <c r="A2321" s="1" t="s">
        <v>2330</v>
      </c>
      <c r="B2321" s="1">
        <v>52.286999999999999</v>
      </c>
    </row>
    <row r="2322" spans="1:2">
      <c r="A2322" s="1" t="s">
        <v>2331</v>
      </c>
      <c r="B2322" s="1">
        <v>11.477</v>
      </c>
    </row>
    <row r="2323" spans="1:2">
      <c r="A2323" s="1" t="s">
        <v>2332</v>
      </c>
      <c r="B2323" s="1">
        <v>67.301000000000002</v>
      </c>
    </row>
    <row r="2324" spans="1:2">
      <c r="A2324" s="1" t="s">
        <v>2333</v>
      </c>
      <c r="B2324" s="1">
        <v>64.870999999999995</v>
      </c>
    </row>
    <row r="2325" spans="1:2">
      <c r="A2325" s="1" t="s">
        <v>2334</v>
      </c>
      <c r="B2325" s="1">
        <v>20.623000000000001</v>
      </c>
    </row>
    <row r="2326" spans="1:2">
      <c r="A2326" s="1" t="s">
        <v>2335</v>
      </c>
      <c r="B2326" s="1">
        <v>59.072000000000003</v>
      </c>
    </row>
    <row r="2327" spans="1:2">
      <c r="A2327" s="1" t="s">
        <v>2336</v>
      </c>
      <c r="B2327" s="1">
        <v>51.497</v>
      </c>
    </row>
    <row r="2328" spans="1:2">
      <c r="A2328" s="1" t="s">
        <v>2337</v>
      </c>
      <c r="B2328" s="1">
        <v>37.093000000000004</v>
      </c>
    </row>
    <row r="2329" spans="1:2">
      <c r="A2329" s="1" t="s">
        <v>2338</v>
      </c>
      <c r="B2329" s="1">
        <v>29.859000000000002</v>
      </c>
    </row>
    <row r="2330" spans="1:2">
      <c r="A2330" s="1" t="s">
        <v>2339</v>
      </c>
      <c r="B2330" s="1">
        <v>69.576999999999998</v>
      </c>
    </row>
    <row r="2331" spans="1:2">
      <c r="A2331" s="1" t="s">
        <v>2340</v>
      </c>
      <c r="B2331" s="1">
        <v>66.296999999999997</v>
      </c>
    </row>
    <row r="2332" spans="1:2">
      <c r="A2332" s="1" t="s">
        <v>2341</v>
      </c>
      <c r="B2332" s="1">
        <v>97.289000000000001</v>
      </c>
    </row>
    <row r="2333" spans="1:2">
      <c r="A2333" s="1" t="s">
        <v>2342</v>
      </c>
      <c r="B2333" s="1">
        <v>96.016999999999996</v>
      </c>
    </row>
    <row r="2334" spans="1:2">
      <c r="A2334" s="1" t="s">
        <v>2343</v>
      </c>
      <c r="B2334" s="1">
        <v>87.611000000000004</v>
      </c>
    </row>
    <row r="2335" spans="1:2">
      <c r="A2335" s="1" t="s">
        <v>2344</v>
      </c>
      <c r="B2335" s="1">
        <v>62.981999999999999</v>
      </c>
    </row>
    <row r="2336" spans="1:2">
      <c r="A2336" s="1" t="s">
        <v>2345</v>
      </c>
      <c r="B2336" s="1">
        <v>80.813999999999993</v>
      </c>
    </row>
    <row r="2337" spans="1:2">
      <c r="A2337" s="1" t="s">
        <v>2346</v>
      </c>
      <c r="B2337" s="1">
        <v>64.307000000000002</v>
      </c>
    </row>
    <row r="2338" spans="1:2">
      <c r="A2338" s="1" t="s">
        <v>2347</v>
      </c>
      <c r="B2338" s="1">
        <v>43.835999999999999</v>
      </c>
    </row>
    <row r="2339" spans="1:2">
      <c r="A2339" s="1" t="s">
        <v>2348</v>
      </c>
      <c r="B2339" s="1">
        <v>75.581999999999994</v>
      </c>
    </row>
    <row r="2340" spans="1:2">
      <c r="A2340" s="1" t="s">
        <v>2349</v>
      </c>
      <c r="B2340" s="1">
        <v>95.83</v>
      </c>
    </row>
    <row r="2341" spans="1:2">
      <c r="A2341" s="1" t="s">
        <v>2350</v>
      </c>
      <c r="B2341" s="1">
        <v>66.09</v>
      </c>
    </row>
    <row r="2342" spans="1:2">
      <c r="A2342" s="1" t="s">
        <v>2351</v>
      </c>
      <c r="B2342" s="1">
        <v>32.515999999999998</v>
      </c>
    </row>
    <row r="2343" spans="1:2">
      <c r="A2343" s="1" t="s">
        <v>2352</v>
      </c>
      <c r="B2343" s="1">
        <v>94.923000000000002</v>
      </c>
    </row>
    <row r="2344" spans="1:2">
      <c r="A2344" s="1" t="s">
        <v>2353</v>
      </c>
      <c r="B2344" s="1">
        <v>75.186999999999998</v>
      </c>
    </row>
    <row r="2345" spans="1:2">
      <c r="A2345" s="1" t="s">
        <v>2354</v>
      </c>
      <c r="B2345" s="1">
        <v>72.156999999999996</v>
      </c>
    </row>
    <row r="2346" spans="1:2">
      <c r="A2346" s="1" t="s">
        <v>2355</v>
      </c>
      <c r="B2346" s="1">
        <v>17.271999999999998</v>
      </c>
    </row>
    <row r="2347" spans="1:2">
      <c r="A2347" s="1" t="s">
        <v>2356</v>
      </c>
      <c r="B2347" s="1">
        <v>59.69</v>
      </c>
    </row>
    <row r="2348" spans="1:2">
      <c r="A2348" s="1" t="s">
        <v>2357</v>
      </c>
      <c r="B2348" s="1">
        <v>13.194000000000001</v>
      </c>
    </row>
    <row r="2349" spans="1:2">
      <c r="A2349" s="1" t="s">
        <v>2358</v>
      </c>
      <c r="B2349" s="1">
        <v>35.197000000000003</v>
      </c>
    </row>
    <row r="2350" spans="1:2">
      <c r="A2350" s="1" t="s">
        <v>2359</v>
      </c>
      <c r="B2350" s="1">
        <v>75.521000000000001</v>
      </c>
    </row>
    <row r="2351" spans="1:2">
      <c r="A2351" s="1" t="s">
        <v>2360</v>
      </c>
      <c r="B2351" s="1">
        <v>74.944999999999993</v>
      </c>
    </row>
    <row r="2352" spans="1:2">
      <c r="A2352" s="1" t="s">
        <v>2361</v>
      </c>
      <c r="B2352" s="1">
        <v>61.694000000000003</v>
      </c>
    </row>
    <row r="2353" spans="1:2">
      <c r="A2353" s="1" t="s">
        <v>2362</v>
      </c>
      <c r="B2353" s="1">
        <v>79.635000000000005</v>
      </c>
    </row>
    <row r="2354" spans="1:2">
      <c r="A2354" s="1" t="s">
        <v>2363</v>
      </c>
      <c r="B2354" s="1">
        <v>30.282</v>
      </c>
    </row>
    <row r="2355" spans="1:2">
      <c r="A2355" s="1" t="s">
        <v>2364</v>
      </c>
      <c r="B2355" s="1">
        <v>90.534999999999997</v>
      </c>
    </row>
    <row r="2356" spans="1:2">
      <c r="A2356" s="1" t="s">
        <v>2365</v>
      </c>
      <c r="B2356" s="1">
        <v>75.596999999999994</v>
      </c>
    </row>
    <row r="2357" spans="1:2">
      <c r="A2357" s="1" t="s">
        <v>2366</v>
      </c>
      <c r="B2357" s="1">
        <v>92.837999999999994</v>
      </c>
    </row>
    <row r="2358" spans="1:2">
      <c r="A2358" s="1" t="s">
        <v>2367</v>
      </c>
      <c r="B2358" s="1">
        <v>44.688000000000002</v>
      </c>
    </row>
    <row r="2359" spans="1:2">
      <c r="A2359" s="1" t="s">
        <v>2368</v>
      </c>
      <c r="B2359" s="1">
        <v>136.1</v>
      </c>
    </row>
    <row r="2360" spans="1:2">
      <c r="A2360" s="1" t="s">
        <v>2369</v>
      </c>
      <c r="B2360" s="1">
        <v>18.558</v>
      </c>
    </row>
    <row r="2361" spans="1:2">
      <c r="A2361" s="1" t="s">
        <v>2370</v>
      </c>
      <c r="B2361" s="1">
        <v>44.865000000000002</v>
      </c>
    </row>
    <row r="2362" spans="1:2">
      <c r="A2362" s="1" t="s">
        <v>2371</v>
      </c>
      <c r="B2362" s="1">
        <v>64.353999999999999</v>
      </c>
    </row>
    <row r="2363" spans="1:2">
      <c r="A2363" s="1" t="s">
        <v>2372</v>
      </c>
      <c r="B2363" s="1">
        <v>17.62</v>
      </c>
    </row>
    <row r="2364" spans="1:2">
      <c r="A2364" s="1" t="s">
        <v>2373</v>
      </c>
      <c r="B2364" s="1">
        <v>39.356999999999999</v>
      </c>
    </row>
    <row r="2365" spans="1:2">
      <c r="A2365" s="1" t="s">
        <v>2374</v>
      </c>
      <c r="B2365" s="1">
        <v>11.879</v>
      </c>
    </row>
    <row r="2366" spans="1:2">
      <c r="A2366" s="1" t="s">
        <v>2375</v>
      </c>
      <c r="B2366" s="1">
        <v>92.495000000000005</v>
      </c>
    </row>
    <row r="2367" spans="1:2">
      <c r="A2367" s="1" t="s">
        <v>2376</v>
      </c>
      <c r="B2367" s="1">
        <v>14.189</v>
      </c>
    </row>
    <row r="2368" spans="1:2">
      <c r="A2368" s="1" t="s">
        <v>2377</v>
      </c>
      <c r="B2368" s="1">
        <v>75.734999999999999</v>
      </c>
    </row>
    <row r="2369" spans="1:2">
      <c r="A2369" s="1" t="s">
        <v>2378</v>
      </c>
      <c r="B2369" s="1">
        <v>91.3</v>
      </c>
    </row>
    <row r="2370" spans="1:2">
      <c r="A2370" s="1" t="s">
        <v>2379</v>
      </c>
      <c r="B2370" s="1">
        <v>90.1</v>
      </c>
    </row>
    <row r="2371" spans="1:2">
      <c r="A2371" s="1" t="s">
        <v>2380</v>
      </c>
      <c r="B2371" s="1">
        <v>66.728999999999999</v>
      </c>
    </row>
    <row r="2372" spans="1:2">
      <c r="A2372" s="1" t="s">
        <v>2381</v>
      </c>
      <c r="B2372" s="1">
        <v>46.271000000000001</v>
      </c>
    </row>
    <row r="2373" spans="1:2">
      <c r="A2373" s="1" t="s">
        <v>2382</v>
      </c>
      <c r="B2373" s="1">
        <v>18.384</v>
      </c>
    </row>
    <row r="2374" spans="1:2">
      <c r="A2374" s="1" t="s">
        <v>2383</v>
      </c>
      <c r="B2374" s="1">
        <v>75.614000000000004</v>
      </c>
    </row>
    <row r="2375" spans="1:2">
      <c r="A2375" s="1" t="s">
        <v>2384</v>
      </c>
      <c r="B2375" s="1">
        <v>86.933999999999997</v>
      </c>
    </row>
    <row r="2376" spans="1:2">
      <c r="A2376" s="1" t="s">
        <v>2385</v>
      </c>
      <c r="B2376" s="1">
        <v>13.8</v>
      </c>
    </row>
    <row r="2377" spans="1:2">
      <c r="A2377" s="1" t="s">
        <v>2386</v>
      </c>
      <c r="B2377" s="1">
        <v>82.106999999999999</v>
      </c>
    </row>
    <row r="2378" spans="1:2">
      <c r="A2378" s="1" t="s">
        <v>2387</v>
      </c>
      <c r="B2378" s="1">
        <v>76.625</v>
      </c>
    </row>
    <row r="2379" spans="1:2">
      <c r="A2379" s="1" t="s">
        <v>2388</v>
      </c>
      <c r="B2379" s="1">
        <v>47.024000000000001</v>
      </c>
    </row>
    <row r="2380" spans="1:2">
      <c r="A2380" s="1" t="s">
        <v>2389</v>
      </c>
      <c r="B2380" s="1">
        <v>68.998000000000005</v>
      </c>
    </row>
    <row r="2381" spans="1:2">
      <c r="A2381" s="1" t="s">
        <v>2390</v>
      </c>
      <c r="B2381" s="1">
        <v>88.116</v>
      </c>
    </row>
    <row r="2382" spans="1:2">
      <c r="A2382" s="1" t="s">
        <v>2391</v>
      </c>
      <c r="B2382" s="1">
        <v>38.564</v>
      </c>
    </row>
    <row r="2383" spans="1:2">
      <c r="A2383" s="1" t="s">
        <v>2392</v>
      </c>
      <c r="B2383" s="1">
        <v>47.121000000000002</v>
      </c>
    </row>
    <row r="2384" spans="1:2">
      <c r="A2384" s="1" t="s">
        <v>2393</v>
      </c>
      <c r="B2384" s="1">
        <v>90.369</v>
      </c>
    </row>
    <row r="2385" spans="1:2">
      <c r="A2385" s="1" t="s">
        <v>2394</v>
      </c>
      <c r="B2385" s="1">
        <v>19.55</v>
      </c>
    </row>
    <row r="2386" spans="1:2">
      <c r="A2386" s="1" t="s">
        <v>2395</v>
      </c>
      <c r="B2386" s="1">
        <v>53.831000000000003</v>
      </c>
    </row>
    <row r="2387" spans="1:2">
      <c r="A2387" s="1" t="s">
        <v>2396</v>
      </c>
      <c r="B2387" s="1">
        <v>83.46</v>
      </c>
    </row>
    <row r="2388" spans="1:2">
      <c r="A2388" s="1" t="s">
        <v>2397</v>
      </c>
      <c r="B2388" s="1">
        <v>92.744</v>
      </c>
    </row>
    <row r="2389" spans="1:2">
      <c r="A2389" s="1" t="s">
        <v>2398</v>
      </c>
      <c r="B2389" s="1">
        <v>91.3</v>
      </c>
    </row>
    <row r="2390" spans="1:2">
      <c r="A2390" s="1" t="s">
        <v>2399</v>
      </c>
      <c r="B2390" s="1">
        <v>50.323999999999998</v>
      </c>
    </row>
    <row r="2391" spans="1:2">
      <c r="A2391" s="1" t="s">
        <v>2400</v>
      </c>
      <c r="B2391" s="1">
        <v>49.738</v>
      </c>
    </row>
    <row r="2392" spans="1:2">
      <c r="A2392" s="1" t="s">
        <v>2401</v>
      </c>
      <c r="B2392" s="1">
        <v>77.010000000000005</v>
      </c>
    </row>
    <row r="2393" spans="1:2">
      <c r="A2393" s="1" t="s">
        <v>2402</v>
      </c>
      <c r="B2393" s="1">
        <v>61.441000000000003</v>
      </c>
    </row>
    <row r="2394" spans="1:2">
      <c r="A2394" s="1" t="s">
        <v>2403</v>
      </c>
      <c r="B2394" s="1">
        <v>50.070999999999998</v>
      </c>
    </row>
    <row r="2395" spans="1:2">
      <c r="A2395" s="1" t="s">
        <v>2404</v>
      </c>
      <c r="B2395" s="1">
        <v>63.780999999999999</v>
      </c>
    </row>
    <row r="2396" spans="1:2">
      <c r="A2396" s="1" t="s">
        <v>2405</v>
      </c>
      <c r="B2396" s="1">
        <v>77.332999999999998</v>
      </c>
    </row>
    <row r="2397" spans="1:2">
      <c r="A2397" s="1" t="s">
        <v>2406</v>
      </c>
      <c r="B2397" s="1">
        <v>97.941999999999993</v>
      </c>
    </row>
    <row r="2398" spans="1:2">
      <c r="A2398" s="1" t="s">
        <v>2407</v>
      </c>
      <c r="B2398" s="1">
        <v>24.187999999999999</v>
      </c>
    </row>
    <row r="2399" spans="1:2">
      <c r="A2399" s="1" t="s">
        <v>2408</v>
      </c>
      <c r="B2399" s="1">
        <v>65.513999999999996</v>
      </c>
    </row>
    <row r="2400" spans="1:2">
      <c r="A2400" s="1" t="s">
        <v>2409</v>
      </c>
      <c r="B2400" s="1">
        <v>29.634</v>
      </c>
    </row>
    <row r="2401" spans="1:2">
      <c r="A2401" s="1" t="s">
        <v>2410</v>
      </c>
      <c r="B2401" s="1">
        <v>35.557000000000002</v>
      </c>
    </row>
    <row r="2402" spans="1:2">
      <c r="A2402" s="1" t="s">
        <v>2411</v>
      </c>
      <c r="B2402" s="1">
        <v>17.989999999999998</v>
      </c>
    </row>
    <row r="2403" spans="1:2">
      <c r="A2403" s="1" t="s">
        <v>2412</v>
      </c>
      <c r="B2403" s="1">
        <v>70.337999999999994</v>
      </c>
    </row>
    <row r="2404" spans="1:2">
      <c r="A2404" s="1" t="s">
        <v>2413</v>
      </c>
      <c r="B2404" s="1">
        <v>19.247</v>
      </c>
    </row>
    <row r="2405" spans="1:2">
      <c r="A2405" s="1" t="s">
        <v>2414</v>
      </c>
      <c r="B2405" s="1">
        <v>69.932000000000002</v>
      </c>
    </row>
    <row r="2406" spans="1:2">
      <c r="A2406" s="1" t="s">
        <v>2415</v>
      </c>
      <c r="B2406" s="1">
        <v>79.507000000000005</v>
      </c>
    </row>
    <row r="2407" spans="1:2">
      <c r="A2407" s="1" t="s">
        <v>2416</v>
      </c>
      <c r="B2407" s="1">
        <v>11.034000000000001</v>
      </c>
    </row>
    <row r="2408" spans="1:2">
      <c r="A2408" s="1" t="s">
        <v>2417</v>
      </c>
      <c r="B2408" s="1">
        <v>96.197999999999993</v>
      </c>
    </row>
    <row r="2409" spans="1:2">
      <c r="A2409" s="1" t="s">
        <v>2418</v>
      </c>
      <c r="B2409" s="1">
        <v>20.997</v>
      </c>
    </row>
    <row r="2410" spans="1:2">
      <c r="A2410" s="1" t="s">
        <v>2419</v>
      </c>
      <c r="B2410" s="1">
        <v>73.048000000000002</v>
      </c>
    </row>
    <row r="2411" spans="1:2">
      <c r="A2411" s="1" t="s">
        <v>2420</v>
      </c>
      <c r="B2411" s="1">
        <v>74.605999999999995</v>
      </c>
    </row>
    <row r="2412" spans="1:2">
      <c r="A2412" s="1" t="s">
        <v>2421</v>
      </c>
      <c r="B2412" s="1">
        <v>14.425000000000001</v>
      </c>
    </row>
    <row r="2413" spans="1:2">
      <c r="A2413" s="1" t="s">
        <v>2422</v>
      </c>
      <c r="B2413" s="1">
        <v>64.525999999999996</v>
      </c>
    </row>
    <row r="2414" spans="1:2">
      <c r="A2414" s="1" t="s">
        <v>2423</v>
      </c>
      <c r="B2414" s="1">
        <v>72.233000000000004</v>
      </c>
    </row>
    <row r="2415" spans="1:2">
      <c r="A2415" s="1" t="s">
        <v>2424</v>
      </c>
      <c r="B2415" s="1">
        <v>16.745000000000001</v>
      </c>
    </row>
    <row r="2416" spans="1:2">
      <c r="A2416" s="1" t="s">
        <v>2425</v>
      </c>
      <c r="B2416" s="1">
        <v>69.506</v>
      </c>
    </row>
    <row r="2417" spans="1:2">
      <c r="A2417" s="1" t="s">
        <v>2426</v>
      </c>
      <c r="B2417" s="1">
        <v>16.170999999999999</v>
      </c>
    </row>
    <row r="2418" spans="1:2">
      <c r="A2418" s="1" t="s">
        <v>2427</v>
      </c>
      <c r="B2418" s="1">
        <v>13.698</v>
      </c>
    </row>
    <row r="2419" spans="1:2">
      <c r="A2419" s="1" t="s">
        <v>2428</v>
      </c>
      <c r="B2419" s="1">
        <v>28.349</v>
      </c>
    </row>
    <row r="2420" spans="1:2">
      <c r="A2420" s="1" t="s">
        <v>2429</v>
      </c>
      <c r="B2420" s="1">
        <v>68.293000000000006</v>
      </c>
    </row>
    <row r="2421" spans="1:2">
      <c r="A2421" s="1" t="s">
        <v>2430</v>
      </c>
      <c r="B2421" s="1">
        <v>24.934999999999999</v>
      </c>
    </row>
    <row r="2422" spans="1:2">
      <c r="A2422" s="1" t="s">
        <v>2431</v>
      </c>
      <c r="B2422" s="1">
        <v>17.620999999999999</v>
      </c>
    </row>
    <row r="2423" spans="1:2">
      <c r="A2423" s="1" t="s">
        <v>2432</v>
      </c>
      <c r="B2423" s="1">
        <v>70.646000000000001</v>
      </c>
    </row>
    <row r="2424" spans="1:2">
      <c r="A2424" s="1" t="s">
        <v>2433</v>
      </c>
      <c r="B2424" s="1">
        <v>58.473999999999997</v>
      </c>
    </row>
    <row r="2425" spans="1:2">
      <c r="A2425" s="1" t="s">
        <v>2434</v>
      </c>
      <c r="B2425" s="1">
        <v>94.9</v>
      </c>
    </row>
    <row r="2426" spans="1:2">
      <c r="A2426" s="1" t="s">
        <v>2435</v>
      </c>
      <c r="B2426" s="1">
        <v>64.778999999999996</v>
      </c>
    </row>
    <row r="2427" spans="1:2">
      <c r="A2427" s="1" t="s">
        <v>2436</v>
      </c>
      <c r="B2427" s="1">
        <v>41.716000000000001</v>
      </c>
    </row>
    <row r="2428" spans="1:2">
      <c r="A2428" s="1" t="s">
        <v>2437</v>
      </c>
      <c r="B2428" s="1">
        <v>24.408999999999999</v>
      </c>
    </row>
    <row r="2429" spans="1:2">
      <c r="A2429" s="1" t="s">
        <v>2438</v>
      </c>
      <c r="B2429" s="1">
        <v>67.775999999999996</v>
      </c>
    </row>
    <row r="2430" spans="1:2">
      <c r="A2430" s="1" t="s">
        <v>2439</v>
      </c>
      <c r="B2430" s="1">
        <v>55.07</v>
      </c>
    </row>
    <row r="2431" spans="1:2">
      <c r="A2431" s="1" t="s">
        <v>2440</v>
      </c>
      <c r="B2431" s="1">
        <v>95.491</v>
      </c>
    </row>
    <row r="2432" spans="1:2">
      <c r="A2432" s="1" t="s">
        <v>2441</v>
      </c>
      <c r="B2432" s="1">
        <v>106.322</v>
      </c>
    </row>
    <row r="2433" spans="1:2">
      <c r="A2433" s="1" t="s">
        <v>2442</v>
      </c>
      <c r="B2433" s="1">
        <v>80.081000000000003</v>
      </c>
    </row>
    <row r="2434" spans="1:2">
      <c r="A2434" s="1" t="s">
        <v>2443</v>
      </c>
      <c r="B2434" s="1">
        <v>95.953000000000003</v>
      </c>
    </row>
    <row r="2435" spans="1:2">
      <c r="A2435" s="1" t="s">
        <v>2444</v>
      </c>
      <c r="B2435" s="1">
        <v>65.406000000000006</v>
      </c>
    </row>
    <row r="2436" spans="1:2">
      <c r="A2436" s="1" t="s">
        <v>2445</v>
      </c>
      <c r="B2436" s="1">
        <v>11.321</v>
      </c>
    </row>
    <row r="2437" spans="1:2">
      <c r="A2437" s="1" t="s">
        <v>2446</v>
      </c>
      <c r="B2437" s="1">
        <v>75.495000000000005</v>
      </c>
    </row>
    <row r="2438" spans="1:2">
      <c r="A2438" s="1" t="s">
        <v>2447</v>
      </c>
      <c r="B2438" s="1">
        <v>94.260999999999996</v>
      </c>
    </row>
    <row r="2439" spans="1:2">
      <c r="A2439" s="1" t="s">
        <v>2448</v>
      </c>
      <c r="B2439" s="1">
        <v>71.13</v>
      </c>
    </row>
    <row r="2440" spans="1:2">
      <c r="A2440" s="1" t="s">
        <v>2449</v>
      </c>
      <c r="B2440" s="1">
        <v>76.921999999999997</v>
      </c>
    </row>
    <row r="2441" spans="1:2">
      <c r="A2441" s="1" t="s">
        <v>2450</v>
      </c>
      <c r="B2441" s="1">
        <v>25.027000000000001</v>
      </c>
    </row>
    <row r="2442" spans="1:2">
      <c r="A2442" s="1" t="s">
        <v>2451</v>
      </c>
      <c r="B2442" s="1">
        <v>92.274000000000001</v>
      </c>
    </row>
    <row r="2443" spans="1:2">
      <c r="A2443" s="1" t="s">
        <v>2452</v>
      </c>
      <c r="B2443" s="1">
        <v>76.722999999999999</v>
      </c>
    </row>
    <row r="2444" spans="1:2">
      <c r="A2444" s="1" t="s">
        <v>2453</v>
      </c>
      <c r="B2444" s="1">
        <v>71.295000000000002</v>
      </c>
    </row>
    <row r="2445" spans="1:2">
      <c r="A2445" s="1" t="s">
        <v>2454</v>
      </c>
      <c r="B2445" s="1">
        <v>62.348999999999997</v>
      </c>
    </row>
    <row r="2446" spans="1:2">
      <c r="A2446" s="1" t="s">
        <v>2455</v>
      </c>
      <c r="B2446" s="1">
        <v>41.558999999999997</v>
      </c>
    </row>
    <row r="2447" spans="1:2">
      <c r="A2447" s="1" t="s">
        <v>2456</v>
      </c>
      <c r="B2447" s="1">
        <v>38.728000000000002</v>
      </c>
    </row>
    <row r="2448" spans="1:2">
      <c r="A2448" s="1" t="s">
        <v>2457</v>
      </c>
      <c r="B2448" s="1">
        <v>91.772000000000006</v>
      </c>
    </row>
    <row r="2449" spans="1:2">
      <c r="A2449" s="1" t="s">
        <v>2458</v>
      </c>
      <c r="B2449" s="1">
        <v>48.279000000000003</v>
      </c>
    </row>
    <row r="2450" spans="1:2">
      <c r="A2450" s="1" t="s">
        <v>2459</v>
      </c>
      <c r="B2450" s="1">
        <v>61.353000000000002</v>
      </c>
    </row>
    <row r="2451" spans="1:2">
      <c r="A2451" s="1" t="s">
        <v>2460</v>
      </c>
      <c r="B2451" s="1">
        <v>56.209000000000003</v>
      </c>
    </row>
    <row r="2452" spans="1:2">
      <c r="A2452" s="1" t="s">
        <v>2461</v>
      </c>
      <c r="B2452" s="1">
        <v>83.292000000000002</v>
      </c>
    </row>
    <row r="2453" spans="1:2">
      <c r="A2453" s="1" t="s">
        <v>2462</v>
      </c>
      <c r="B2453" s="1">
        <v>42.448999999999998</v>
      </c>
    </row>
    <row r="2454" spans="1:2">
      <c r="A2454" s="1" t="s">
        <v>2463</v>
      </c>
      <c r="B2454" s="1">
        <v>87.144999999999996</v>
      </c>
    </row>
    <row r="2455" spans="1:2">
      <c r="A2455" s="1" t="s">
        <v>2464</v>
      </c>
      <c r="B2455" s="1">
        <v>86.427999999999997</v>
      </c>
    </row>
    <row r="2456" spans="1:2">
      <c r="A2456" s="1" t="s">
        <v>2465</v>
      </c>
      <c r="B2456" s="1">
        <v>25.074000000000002</v>
      </c>
    </row>
    <row r="2457" spans="1:2">
      <c r="A2457" s="1" t="s">
        <v>2466</v>
      </c>
      <c r="B2457" s="1">
        <v>14.156000000000001</v>
      </c>
    </row>
    <row r="2458" spans="1:2">
      <c r="A2458" s="1" t="s">
        <v>2467</v>
      </c>
      <c r="B2458" s="1">
        <v>14.016999999999999</v>
      </c>
    </row>
    <row r="2459" spans="1:2">
      <c r="A2459" s="1" t="s">
        <v>2468</v>
      </c>
      <c r="B2459" s="1">
        <v>29.738</v>
      </c>
    </row>
    <row r="2460" spans="1:2">
      <c r="A2460" s="1" t="s">
        <v>2469</v>
      </c>
      <c r="B2460" s="1">
        <v>43.789000000000001</v>
      </c>
    </row>
    <row r="2461" spans="1:2">
      <c r="A2461" s="1" t="s">
        <v>2470</v>
      </c>
      <c r="B2461" s="1">
        <v>27.349</v>
      </c>
    </row>
    <row r="2462" spans="1:2">
      <c r="A2462" s="1" t="s">
        <v>2471</v>
      </c>
      <c r="B2462" s="1">
        <v>29.321999999999999</v>
      </c>
    </row>
    <row r="2463" spans="1:2">
      <c r="A2463" s="1" t="s">
        <v>2472</v>
      </c>
      <c r="B2463" s="1">
        <v>88.694999999999993</v>
      </c>
    </row>
    <row r="2464" spans="1:2">
      <c r="A2464" s="1" t="s">
        <v>2473</v>
      </c>
      <c r="B2464" s="1">
        <v>75.034999999999997</v>
      </c>
    </row>
    <row r="2465" spans="1:2">
      <c r="A2465" s="1" t="s">
        <v>2474</v>
      </c>
      <c r="B2465" s="1">
        <v>49.043999999999997</v>
      </c>
    </row>
    <row r="2466" spans="1:2">
      <c r="A2466" s="1" t="s">
        <v>2475</v>
      </c>
      <c r="B2466" s="1">
        <v>17.202999999999999</v>
      </c>
    </row>
    <row r="2467" spans="1:2">
      <c r="A2467" s="1" t="s">
        <v>2476</v>
      </c>
      <c r="B2467" s="1">
        <v>87.034999999999997</v>
      </c>
    </row>
    <row r="2468" spans="1:2">
      <c r="A2468" s="1" t="s">
        <v>2477</v>
      </c>
      <c r="B2468" s="1">
        <v>94.974999999999994</v>
      </c>
    </row>
    <row r="2469" spans="1:2">
      <c r="A2469" s="1" t="s">
        <v>2478</v>
      </c>
      <c r="B2469" s="1">
        <v>44.341000000000001</v>
      </c>
    </row>
    <row r="2470" spans="1:2">
      <c r="A2470" s="1" t="s">
        <v>2479</v>
      </c>
      <c r="B2470" s="1">
        <v>131.548</v>
      </c>
    </row>
    <row r="2471" spans="1:2">
      <c r="A2471" s="1" t="s">
        <v>2480</v>
      </c>
      <c r="B2471" s="1">
        <v>30.747</v>
      </c>
    </row>
    <row r="2472" spans="1:2">
      <c r="A2472" s="1" t="s">
        <v>2481</v>
      </c>
      <c r="B2472" s="1">
        <v>47.707999999999998</v>
      </c>
    </row>
    <row r="2473" spans="1:2">
      <c r="A2473" s="1" t="s">
        <v>2482</v>
      </c>
      <c r="B2473" s="1">
        <v>26.396000000000001</v>
      </c>
    </row>
    <row r="2474" spans="1:2">
      <c r="A2474" s="1" t="s">
        <v>2483</v>
      </c>
      <c r="B2474" s="1">
        <v>18.998000000000001</v>
      </c>
    </row>
    <row r="2475" spans="1:2">
      <c r="A2475" s="1" t="s">
        <v>2484</v>
      </c>
      <c r="B2475" s="1">
        <v>79.525999999999996</v>
      </c>
    </row>
    <row r="2476" spans="1:2">
      <c r="A2476" s="1" t="s">
        <v>2485</v>
      </c>
      <c r="B2476" s="1">
        <v>12.445</v>
      </c>
    </row>
    <row r="2477" spans="1:2">
      <c r="A2477" s="1" t="s">
        <v>2486</v>
      </c>
      <c r="B2477" s="1">
        <v>77.123000000000005</v>
      </c>
    </row>
    <row r="2478" spans="1:2">
      <c r="A2478" s="1" t="s">
        <v>2487</v>
      </c>
      <c r="B2478" s="1">
        <v>18.558</v>
      </c>
    </row>
    <row r="2479" spans="1:2">
      <c r="A2479" s="1" t="s">
        <v>2488</v>
      </c>
      <c r="B2479" s="1">
        <v>73.471000000000004</v>
      </c>
    </row>
    <row r="2480" spans="1:2">
      <c r="A2480" s="1" t="s">
        <v>2489</v>
      </c>
      <c r="B2480" s="1">
        <v>72.438000000000002</v>
      </c>
    </row>
    <row r="2481" spans="1:2">
      <c r="A2481" s="1" t="s">
        <v>2490</v>
      </c>
      <c r="B2481" s="1">
        <v>28.846</v>
      </c>
    </row>
    <row r="2482" spans="1:2">
      <c r="A2482" s="1" t="s">
        <v>2491</v>
      </c>
      <c r="B2482" s="1">
        <v>12.89</v>
      </c>
    </row>
    <row r="2483" spans="1:2">
      <c r="A2483" s="1" t="s">
        <v>2492</v>
      </c>
      <c r="B2483" s="1">
        <v>45.029000000000003</v>
      </c>
    </row>
    <row r="2484" spans="1:2">
      <c r="A2484" s="1" t="s">
        <v>2493</v>
      </c>
      <c r="B2484" s="1">
        <v>25.125</v>
      </c>
    </row>
    <row r="2485" spans="1:2">
      <c r="A2485" s="1" t="s">
        <v>2494</v>
      </c>
      <c r="B2485" s="1">
        <v>57.534999999999997</v>
      </c>
    </row>
    <row r="2486" spans="1:2">
      <c r="A2486" s="1" t="s">
        <v>2495</v>
      </c>
      <c r="B2486" s="1">
        <v>9.8339999999999996</v>
      </c>
    </row>
    <row r="2487" spans="1:2">
      <c r="A2487" s="1" t="s">
        <v>2496</v>
      </c>
      <c r="B2487" s="1">
        <v>94.997</v>
      </c>
    </row>
    <row r="2488" spans="1:2">
      <c r="A2488" s="1" t="s">
        <v>2497</v>
      </c>
      <c r="B2488" s="1">
        <v>38.630000000000003</v>
      </c>
    </row>
    <row r="2489" spans="1:2">
      <c r="A2489" s="1" t="s">
        <v>2498</v>
      </c>
      <c r="B2489" s="1">
        <v>51.164000000000001</v>
      </c>
    </row>
    <row r="2490" spans="1:2">
      <c r="A2490" s="1" t="s">
        <v>2499</v>
      </c>
      <c r="B2490" s="1">
        <v>31.550999999999998</v>
      </c>
    </row>
    <row r="2491" spans="1:2">
      <c r="A2491" s="1" t="s">
        <v>2500</v>
      </c>
      <c r="B2491" s="1">
        <v>62.606999999999999</v>
      </c>
    </row>
    <row r="2492" spans="1:2">
      <c r="A2492" s="1" t="s">
        <v>2501</v>
      </c>
      <c r="B2492" s="1">
        <v>17.439</v>
      </c>
    </row>
    <row r="2493" spans="1:2">
      <c r="A2493" s="1" t="s">
        <v>2502</v>
      </c>
      <c r="B2493" s="1">
        <v>44.82</v>
      </c>
    </row>
    <row r="2494" spans="1:2">
      <c r="A2494" s="1" t="s">
        <v>2503</v>
      </c>
      <c r="B2494" s="1">
        <v>49.905999999999999</v>
      </c>
    </row>
    <row r="2495" spans="1:2">
      <c r="A2495" s="1" t="s">
        <v>2504</v>
      </c>
      <c r="B2495" s="1">
        <v>82.989000000000004</v>
      </c>
    </row>
    <row r="2496" spans="1:2">
      <c r="A2496" s="1" t="s">
        <v>2505</v>
      </c>
      <c r="B2496" s="1">
        <v>85.033000000000001</v>
      </c>
    </row>
    <row r="2497" spans="1:2">
      <c r="A2497" s="1" t="s">
        <v>2506</v>
      </c>
      <c r="B2497" s="1">
        <v>47.164999999999999</v>
      </c>
    </row>
    <row r="2498" spans="1:2">
      <c r="A2498" s="1" t="s">
        <v>2507</v>
      </c>
      <c r="B2498" s="1">
        <v>9.484</v>
      </c>
    </row>
    <row r="2499" spans="1:2">
      <c r="A2499" s="1" t="s">
        <v>2508</v>
      </c>
      <c r="B2499" s="1">
        <v>55.930999999999997</v>
      </c>
    </row>
    <row r="2500" spans="1:2">
      <c r="A2500" s="1" t="s">
        <v>2509</v>
      </c>
      <c r="B2500" s="1">
        <v>12.737</v>
      </c>
    </row>
    <row r="2501" spans="1:2">
      <c r="A2501" s="1" t="s">
        <v>2510</v>
      </c>
      <c r="B2501" s="1">
        <v>83.02</v>
      </c>
    </row>
    <row r="2502" spans="1:2">
      <c r="A2502" s="1" t="s">
        <v>2511</v>
      </c>
      <c r="B2502" s="1">
        <v>13.179</v>
      </c>
    </row>
    <row r="2503" spans="1:2">
      <c r="A2503" s="1" t="s">
        <v>2512</v>
      </c>
      <c r="B2503" s="1">
        <v>35.276000000000003</v>
      </c>
    </row>
    <row r="2504" spans="1:2">
      <c r="A2504" s="1" t="s">
        <v>2513</v>
      </c>
      <c r="B2504" s="1">
        <v>11.427</v>
      </c>
    </row>
    <row r="2505" spans="1:2">
      <c r="A2505" s="1" t="s">
        <v>2514</v>
      </c>
      <c r="B2505" s="1">
        <v>49.22</v>
      </c>
    </row>
    <row r="2506" spans="1:2">
      <c r="A2506" s="1" t="s">
        <v>2515</v>
      </c>
      <c r="B2506" s="1">
        <v>74.513000000000005</v>
      </c>
    </row>
    <row r="2507" spans="1:2">
      <c r="A2507" s="1" t="s">
        <v>2516</v>
      </c>
      <c r="B2507" s="1">
        <v>55.692</v>
      </c>
    </row>
    <row r="2508" spans="1:2">
      <c r="A2508" s="1" t="s">
        <v>2517</v>
      </c>
      <c r="B2508" s="1">
        <v>42.15</v>
      </c>
    </row>
    <row r="2509" spans="1:2">
      <c r="A2509" s="1" t="s">
        <v>2518</v>
      </c>
      <c r="B2509" s="1">
        <v>93.634</v>
      </c>
    </row>
    <row r="2510" spans="1:2">
      <c r="A2510" s="1" t="s">
        <v>2519</v>
      </c>
      <c r="B2510" s="1">
        <v>11.119</v>
      </c>
    </row>
    <row r="2511" spans="1:2">
      <c r="A2511" s="1" t="s">
        <v>2520</v>
      </c>
      <c r="B2511" s="1">
        <v>16.809000000000001</v>
      </c>
    </row>
    <row r="2512" spans="1:2">
      <c r="A2512" s="1" t="s">
        <v>2521</v>
      </c>
      <c r="B2512" s="1">
        <v>71.492000000000004</v>
      </c>
    </row>
    <row r="2513" spans="1:2">
      <c r="A2513" s="1" t="s">
        <v>2522</v>
      </c>
      <c r="B2513" s="1">
        <v>90.822000000000003</v>
      </c>
    </row>
    <row r="2514" spans="1:2">
      <c r="A2514" s="1" t="s">
        <v>2523</v>
      </c>
      <c r="B2514" s="1">
        <v>88.225999999999999</v>
      </c>
    </row>
    <row r="2515" spans="1:2">
      <c r="A2515" s="1" t="s">
        <v>2524</v>
      </c>
      <c r="B2515" s="1">
        <v>34.281999999999996</v>
      </c>
    </row>
    <row r="2516" spans="1:2">
      <c r="A2516" s="1" t="s">
        <v>2525</v>
      </c>
      <c r="B2516" s="1">
        <v>59.930999999999997</v>
      </c>
    </row>
    <row r="2517" spans="1:2">
      <c r="A2517" s="1" t="s">
        <v>2526</v>
      </c>
      <c r="B2517" s="1">
        <v>22.486000000000001</v>
      </c>
    </row>
    <row r="2518" spans="1:2">
      <c r="A2518" s="1" t="s">
        <v>2527</v>
      </c>
      <c r="B2518" s="1">
        <v>51.835000000000001</v>
      </c>
    </row>
    <row r="2519" spans="1:2">
      <c r="A2519" s="1" t="s">
        <v>2528</v>
      </c>
      <c r="B2519" s="1">
        <v>12.276</v>
      </c>
    </row>
    <row r="2520" spans="1:2">
      <c r="A2520" s="1" t="s">
        <v>2529</v>
      </c>
      <c r="B2520" s="1">
        <v>59.603000000000002</v>
      </c>
    </row>
    <row r="2521" spans="1:2">
      <c r="A2521" s="1" t="s">
        <v>2530</v>
      </c>
      <c r="B2521" s="1">
        <v>67.510000000000005</v>
      </c>
    </row>
    <row r="2522" spans="1:2">
      <c r="A2522" s="1" t="s">
        <v>2531</v>
      </c>
      <c r="B2522" s="1">
        <v>66.403999999999996</v>
      </c>
    </row>
    <row r="2523" spans="1:2">
      <c r="A2523" s="1" t="s">
        <v>2532</v>
      </c>
      <c r="B2523" s="1">
        <v>14.3</v>
      </c>
    </row>
    <row r="2524" spans="1:2">
      <c r="A2524" s="1" t="s">
        <v>2533</v>
      </c>
      <c r="B2524" s="1">
        <v>65.144999999999996</v>
      </c>
    </row>
    <row r="2525" spans="1:2">
      <c r="A2525" s="1" t="s">
        <v>2534</v>
      </c>
      <c r="B2525" s="1">
        <v>77.221000000000004</v>
      </c>
    </row>
    <row r="2526" spans="1:2">
      <c r="A2526" s="1" t="s">
        <v>2535</v>
      </c>
      <c r="B2526" s="1">
        <v>82.721999999999994</v>
      </c>
    </row>
    <row r="2527" spans="1:2">
      <c r="A2527" s="1" t="s">
        <v>2536</v>
      </c>
      <c r="B2527" s="1">
        <v>75.001000000000005</v>
      </c>
    </row>
    <row r="2528" spans="1:2">
      <c r="A2528" s="1" t="s">
        <v>2537</v>
      </c>
      <c r="B2528" s="1">
        <v>90.02</v>
      </c>
    </row>
    <row r="2529" spans="1:2">
      <c r="A2529" s="1" t="s">
        <v>2538</v>
      </c>
      <c r="B2529" s="1">
        <v>77.638000000000005</v>
      </c>
    </row>
    <row r="2530" spans="1:2">
      <c r="A2530" s="1" t="s">
        <v>2539</v>
      </c>
      <c r="B2530" s="1">
        <v>11.881</v>
      </c>
    </row>
    <row r="2531" spans="1:2">
      <c r="A2531" s="1" t="s">
        <v>2540</v>
      </c>
      <c r="B2531" s="1">
        <v>89.980999999999995</v>
      </c>
    </row>
    <row r="2532" spans="1:2">
      <c r="A2532" s="1" t="s">
        <v>2541</v>
      </c>
      <c r="B2532" s="1">
        <v>66.316999999999993</v>
      </c>
    </row>
    <row r="2533" spans="1:2">
      <c r="A2533" s="1" t="s">
        <v>2542</v>
      </c>
      <c r="B2533" s="1">
        <v>14.670999999999999</v>
      </c>
    </row>
    <row r="2534" spans="1:2">
      <c r="A2534" s="1" t="s">
        <v>2543</v>
      </c>
      <c r="B2534" s="1">
        <v>94.668000000000006</v>
      </c>
    </row>
    <row r="2535" spans="1:2">
      <c r="A2535" s="1" t="s">
        <v>2544</v>
      </c>
      <c r="B2535" s="1">
        <v>61.627000000000002</v>
      </c>
    </row>
    <row r="2536" spans="1:2">
      <c r="A2536" s="1" t="s">
        <v>2545</v>
      </c>
      <c r="B2536" s="1">
        <v>11.108000000000001</v>
      </c>
    </row>
    <row r="2537" spans="1:2">
      <c r="A2537" s="1" t="s">
        <v>2546</v>
      </c>
      <c r="B2537" s="1">
        <v>8.2539999999999996</v>
      </c>
    </row>
    <row r="2538" spans="1:2">
      <c r="A2538" s="1" t="s">
        <v>2547</v>
      </c>
      <c r="B2538" s="1">
        <v>61.750999999999998</v>
      </c>
    </row>
    <row r="2539" spans="1:2">
      <c r="A2539" s="1" t="s">
        <v>2548</v>
      </c>
      <c r="B2539" s="1">
        <v>44.393999999999998</v>
      </c>
    </row>
    <row r="2540" spans="1:2">
      <c r="A2540" s="1" t="s">
        <v>2549</v>
      </c>
      <c r="B2540" s="1">
        <v>22.172000000000001</v>
      </c>
    </row>
    <row r="2541" spans="1:2">
      <c r="A2541" s="1" t="s">
        <v>2550</v>
      </c>
      <c r="B2541" s="1">
        <v>9.0289999999999999</v>
      </c>
    </row>
    <row r="2542" spans="1:2">
      <c r="A2542" s="1" t="s">
        <v>2551</v>
      </c>
      <c r="B2542" s="1">
        <v>53.884999999999998</v>
      </c>
    </row>
    <row r="2543" spans="1:2">
      <c r="A2543" s="1" t="s">
        <v>2552</v>
      </c>
      <c r="B2543" s="1">
        <v>11.65</v>
      </c>
    </row>
    <row r="2544" spans="1:2">
      <c r="A2544" s="1" t="s">
        <v>2553</v>
      </c>
      <c r="B2544" s="1">
        <v>94.590999999999994</v>
      </c>
    </row>
    <row r="2545" spans="1:2">
      <c r="A2545" s="1" t="s">
        <v>2554</v>
      </c>
      <c r="B2545" s="1">
        <v>76.006</v>
      </c>
    </row>
    <row r="2546" spans="1:2">
      <c r="A2546" s="1" t="s">
        <v>2555</v>
      </c>
      <c r="B2546" s="1">
        <v>66.174999999999997</v>
      </c>
    </row>
    <row r="2547" spans="1:2">
      <c r="A2547" s="1" t="s">
        <v>2556</v>
      </c>
      <c r="B2547" s="1">
        <v>42.286000000000001</v>
      </c>
    </row>
    <row r="2548" spans="1:2">
      <c r="A2548" s="1" t="s">
        <v>2557</v>
      </c>
      <c r="B2548" s="1">
        <v>27.359000000000002</v>
      </c>
    </row>
    <row r="2549" spans="1:2">
      <c r="A2549" s="1" t="s">
        <v>2558</v>
      </c>
      <c r="B2549" s="1">
        <v>49.654000000000003</v>
      </c>
    </row>
    <row r="2550" spans="1:2">
      <c r="A2550" s="1" t="s">
        <v>2559</v>
      </c>
      <c r="B2550" s="1">
        <v>40.621000000000002</v>
      </c>
    </row>
    <row r="2551" spans="1:2">
      <c r="A2551" s="1" t="s">
        <v>2560</v>
      </c>
      <c r="B2551" s="1">
        <v>81.102000000000004</v>
      </c>
    </row>
    <row r="2552" spans="1:2">
      <c r="A2552" s="1" t="s">
        <v>2561</v>
      </c>
      <c r="B2552" s="1">
        <v>74.953999999999994</v>
      </c>
    </row>
    <row r="2553" spans="1:2">
      <c r="A2553" s="1" t="s">
        <v>2562</v>
      </c>
      <c r="B2553" s="1">
        <v>63.963999999999999</v>
      </c>
    </row>
    <row r="2554" spans="1:2">
      <c r="A2554" s="1" t="s">
        <v>2563</v>
      </c>
      <c r="B2554" s="1">
        <v>9.3480000000000008</v>
      </c>
    </row>
    <row r="2555" spans="1:2">
      <c r="A2555" s="1" t="s">
        <v>2564</v>
      </c>
      <c r="B2555" s="1">
        <v>19.713000000000001</v>
      </c>
    </row>
    <row r="2556" spans="1:2">
      <c r="A2556" s="1" t="s">
        <v>2565</v>
      </c>
      <c r="B2556" s="1">
        <v>57.975000000000001</v>
      </c>
    </row>
    <row r="2557" spans="1:2">
      <c r="A2557" s="1" t="s">
        <v>2566</v>
      </c>
      <c r="B2557" s="1">
        <v>42.082999999999998</v>
      </c>
    </row>
    <row r="2558" spans="1:2">
      <c r="A2558" s="1" t="s">
        <v>2567</v>
      </c>
      <c r="B2558" s="1">
        <v>44.262</v>
      </c>
    </row>
    <row r="2559" spans="1:2">
      <c r="A2559" s="1" t="s">
        <v>2568</v>
      </c>
      <c r="B2559" s="1">
        <v>38.664999999999999</v>
      </c>
    </row>
    <row r="2560" spans="1:2">
      <c r="A2560" s="1" t="s">
        <v>2569</v>
      </c>
      <c r="B2560" s="1">
        <v>40.555999999999997</v>
      </c>
    </row>
    <row r="2561" spans="1:2">
      <c r="A2561" s="1" t="s">
        <v>2570</v>
      </c>
      <c r="B2561" s="1">
        <v>83.6</v>
      </c>
    </row>
    <row r="2562" spans="1:2">
      <c r="A2562" s="1" t="s">
        <v>2571</v>
      </c>
      <c r="B2562" s="1">
        <v>40.372</v>
      </c>
    </row>
    <row r="2563" spans="1:2">
      <c r="A2563" s="1" t="s">
        <v>2572</v>
      </c>
      <c r="B2563" s="1">
        <v>14.21</v>
      </c>
    </row>
    <row r="2564" spans="1:2">
      <c r="A2564" s="1" t="s">
        <v>2573</v>
      </c>
      <c r="B2564" s="1">
        <v>66.256</v>
      </c>
    </row>
    <row r="2565" spans="1:2">
      <c r="A2565" s="1" t="s">
        <v>2574</v>
      </c>
      <c r="B2565" s="1">
        <v>42.601999999999997</v>
      </c>
    </row>
    <row r="2566" spans="1:2">
      <c r="A2566" s="1" t="s">
        <v>2575</v>
      </c>
      <c r="B2566" s="1">
        <v>55.66</v>
      </c>
    </row>
    <row r="2567" spans="1:2">
      <c r="A2567" s="1" t="s">
        <v>2576</v>
      </c>
      <c r="B2567" s="1">
        <v>15.542</v>
      </c>
    </row>
    <row r="2568" spans="1:2">
      <c r="A2568" s="1" t="s">
        <v>2577</v>
      </c>
      <c r="B2568" s="1">
        <v>14.565</v>
      </c>
    </row>
    <row r="2569" spans="1:2">
      <c r="A2569" s="1" t="s">
        <v>2578</v>
      </c>
      <c r="B2569" s="1">
        <v>64.680999999999997</v>
      </c>
    </row>
    <row r="2570" spans="1:2">
      <c r="A2570" s="1" t="s">
        <v>2579</v>
      </c>
      <c r="B2570" s="1">
        <v>33.091999999999999</v>
      </c>
    </row>
    <row r="2571" spans="1:2">
      <c r="A2571" s="1" t="s">
        <v>2580</v>
      </c>
      <c r="B2571" s="1">
        <v>54.671999999999997</v>
      </c>
    </row>
    <row r="2572" spans="1:2">
      <c r="A2572" s="1" t="s">
        <v>2581</v>
      </c>
      <c r="B2572" s="1">
        <v>76.224999999999994</v>
      </c>
    </row>
    <row r="2573" spans="1:2">
      <c r="A2573" s="1" t="s">
        <v>2582</v>
      </c>
      <c r="B2573" s="1">
        <v>54.776000000000003</v>
      </c>
    </row>
    <row r="2574" spans="1:2">
      <c r="A2574" s="1" t="s">
        <v>2583</v>
      </c>
      <c r="B2574" s="1">
        <v>58.543999999999997</v>
      </c>
    </row>
    <row r="2575" spans="1:2">
      <c r="A2575" s="1" t="s">
        <v>2584</v>
      </c>
      <c r="B2575" s="1">
        <v>13.233000000000001</v>
      </c>
    </row>
    <row r="2576" spans="1:2">
      <c r="A2576" s="1" t="s">
        <v>2585</v>
      </c>
      <c r="B2576" s="1">
        <v>58.615000000000002</v>
      </c>
    </row>
    <row r="2577" spans="1:2">
      <c r="A2577" s="1" t="s">
        <v>2586</v>
      </c>
      <c r="B2577" s="1">
        <v>50.741</v>
      </c>
    </row>
    <row r="2578" spans="1:2">
      <c r="A2578" s="1" t="s">
        <v>2587</v>
      </c>
      <c r="B2578" s="1">
        <v>59.835000000000001</v>
      </c>
    </row>
    <row r="2579" spans="1:2">
      <c r="A2579" s="1" t="s">
        <v>2588</v>
      </c>
      <c r="B2579" s="1">
        <v>9.0820000000000007</v>
      </c>
    </row>
    <row r="2580" spans="1:2">
      <c r="A2580" s="1" t="s">
        <v>2589</v>
      </c>
      <c r="B2580" s="1">
        <v>84.298000000000002</v>
      </c>
    </row>
    <row r="2581" spans="1:2">
      <c r="A2581" s="1" t="s">
        <v>2590</v>
      </c>
      <c r="B2581" s="1">
        <v>42.265000000000001</v>
      </c>
    </row>
    <row r="2582" spans="1:2">
      <c r="A2582" s="1" t="s">
        <v>2591</v>
      </c>
      <c r="B2582" s="1">
        <v>31.3</v>
      </c>
    </row>
    <row r="2583" spans="1:2">
      <c r="A2583" s="1" t="s">
        <v>2592</v>
      </c>
      <c r="B2583" s="1">
        <v>91.058000000000007</v>
      </c>
    </row>
    <row r="2584" spans="1:2">
      <c r="A2584" s="1" t="s">
        <v>2593</v>
      </c>
      <c r="B2584" s="1">
        <v>67.536000000000001</v>
      </c>
    </row>
    <row r="2585" spans="1:2">
      <c r="A2585" s="1" t="s">
        <v>2594</v>
      </c>
      <c r="B2585" s="1">
        <v>90.096000000000004</v>
      </c>
    </row>
    <row r="2586" spans="1:2">
      <c r="A2586" s="1" t="s">
        <v>2595</v>
      </c>
      <c r="B2586" s="1">
        <v>32.011000000000003</v>
      </c>
    </row>
    <row r="2587" spans="1:2">
      <c r="A2587" s="1" t="s">
        <v>2596</v>
      </c>
      <c r="B2587" s="1">
        <v>31.581</v>
      </c>
    </row>
    <row r="2588" spans="1:2">
      <c r="A2588" s="1" t="s">
        <v>2597</v>
      </c>
      <c r="B2588" s="1">
        <v>66.55</v>
      </c>
    </row>
    <row r="2589" spans="1:2">
      <c r="A2589" s="1" t="s">
        <v>2598</v>
      </c>
      <c r="B2589" s="1">
        <v>104.203</v>
      </c>
    </row>
    <row r="2590" spans="1:2">
      <c r="A2590" s="1" t="s">
        <v>2599</v>
      </c>
      <c r="B2590" s="1">
        <v>17.07</v>
      </c>
    </row>
    <row r="2591" spans="1:2">
      <c r="A2591" s="1" t="s">
        <v>2600</v>
      </c>
      <c r="B2591" s="1">
        <v>120.301</v>
      </c>
    </row>
    <row r="2592" spans="1:2">
      <c r="A2592" s="1" t="s">
        <v>2601</v>
      </c>
      <c r="B2592" s="1">
        <v>34.762</v>
      </c>
    </row>
    <row r="2593" spans="1:2">
      <c r="A2593" s="1" t="s">
        <v>2602</v>
      </c>
      <c r="B2593" s="1">
        <v>96.736000000000004</v>
      </c>
    </row>
    <row r="2594" spans="1:2">
      <c r="A2594" s="1" t="s">
        <v>2603</v>
      </c>
      <c r="B2594" s="1">
        <v>59.116999999999997</v>
      </c>
    </row>
    <row r="2595" spans="1:2">
      <c r="A2595" s="1" t="s">
        <v>2604</v>
      </c>
      <c r="B2595" s="1">
        <v>11.129</v>
      </c>
    </row>
    <row r="2596" spans="1:2">
      <c r="A2596" s="1" t="s">
        <v>2605</v>
      </c>
      <c r="B2596" s="1">
        <v>86.99</v>
      </c>
    </row>
    <row r="2597" spans="1:2">
      <c r="A2597" s="1" t="s">
        <v>2606</v>
      </c>
      <c r="B2597" s="1">
        <v>39.017000000000003</v>
      </c>
    </row>
    <row r="2598" spans="1:2">
      <c r="A2598" s="1" t="s">
        <v>2607</v>
      </c>
      <c r="B2598" s="1">
        <v>55.68</v>
      </c>
    </row>
    <row r="2599" spans="1:2">
      <c r="A2599" s="1" t="s">
        <v>2608</v>
      </c>
      <c r="B2599" s="1">
        <v>60.619</v>
      </c>
    </row>
    <row r="2600" spans="1:2">
      <c r="A2600" s="1" t="s">
        <v>2609</v>
      </c>
      <c r="B2600" s="1">
        <v>60.25</v>
      </c>
    </row>
    <row r="2601" spans="1:2">
      <c r="A2601" s="1" t="s">
        <v>2610</v>
      </c>
      <c r="B2601" s="1">
        <v>80.754000000000005</v>
      </c>
    </row>
    <row r="2602" spans="1:2">
      <c r="A2602" s="1" t="s">
        <v>2611</v>
      </c>
      <c r="B2602" s="1">
        <v>46.317</v>
      </c>
    </row>
    <row r="2603" spans="1:2">
      <c r="A2603" s="1" t="s">
        <v>2612</v>
      </c>
      <c r="B2603" s="1">
        <v>50.783999999999999</v>
      </c>
    </row>
    <row r="2604" spans="1:2">
      <c r="A2604" s="1" t="s">
        <v>2613</v>
      </c>
      <c r="B2604" s="1">
        <v>13.25</v>
      </c>
    </row>
    <row r="2605" spans="1:2">
      <c r="A2605" s="1" t="s">
        <v>2614</v>
      </c>
      <c r="B2605" s="1">
        <v>12.006</v>
      </c>
    </row>
    <row r="2606" spans="1:2">
      <c r="A2606" s="1" t="s">
        <v>2615</v>
      </c>
      <c r="B2606" s="1">
        <v>50.194000000000003</v>
      </c>
    </row>
    <row r="2607" spans="1:2">
      <c r="A2607" s="1" t="s">
        <v>2616</v>
      </c>
      <c r="B2607" s="1">
        <v>48.488999999999997</v>
      </c>
    </row>
    <row r="2608" spans="1:2">
      <c r="A2608" s="1" t="s">
        <v>2617</v>
      </c>
      <c r="B2608" s="1">
        <v>78.536000000000001</v>
      </c>
    </row>
    <row r="2609" spans="1:2">
      <c r="A2609" s="1" t="s">
        <v>2618</v>
      </c>
      <c r="B2609" s="1">
        <v>67.284000000000006</v>
      </c>
    </row>
    <row r="2610" spans="1:2">
      <c r="A2610" s="1" t="s">
        <v>2619</v>
      </c>
      <c r="B2610" s="1">
        <v>23.135000000000002</v>
      </c>
    </row>
    <row r="2611" spans="1:2">
      <c r="A2611" s="1" t="s">
        <v>2620</v>
      </c>
      <c r="B2611" s="1">
        <v>40.694000000000003</v>
      </c>
    </row>
    <row r="2612" spans="1:2">
      <c r="A2612" s="1" t="s">
        <v>2621</v>
      </c>
      <c r="B2612" s="1">
        <v>102.649</v>
      </c>
    </row>
    <row r="2613" spans="1:2">
      <c r="A2613" s="1" t="s">
        <v>2622</v>
      </c>
      <c r="B2613" s="1">
        <v>68.509</v>
      </c>
    </row>
    <row r="2614" spans="1:2">
      <c r="A2614" s="1" t="s">
        <v>2623</v>
      </c>
      <c r="B2614" s="1">
        <v>24.228000000000002</v>
      </c>
    </row>
    <row r="2615" spans="1:2">
      <c r="A2615" s="1" t="s">
        <v>2624</v>
      </c>
      <c r="B2615" s="1">
        <v>55.889000000000003</v>
      </c>
    </row>
    <row r="2616" spans="1:2">
      <c r="A2616" s="1" t="s">
        <v>2625</v>
      </c>
      <c r="B2616" s="1">
        <v>82.078999999999994</v>
      </c>
    </row>
    <row r="2617" spans="1:2">
      <c r="A2617" s="1" t="s">
        <v>2626</v>
      </c>
      <c r="B2617" s="1">
        <v>70.918000000000006</v>
      </c>
    </row>
    <row r="2618" spans="1:2">
      <c r="A2618" s="1" t="s">
        <v>2627</v>
      </c>
      <c r="B2618" s="1">
        <v>70.933000000000007</v>
      </c>
    </row>
    <row r="2619" spans="1:2">
      <c r="A2619" s="1" t="s">
        <v>2628</v>
      </c>
      <c r="B2619" s="1">
        <v>10.281000000000001</v>
      </c>
    </row>
    <row r="2620" spans="1:2">
      <c r="A2620" s="1" t="s">
        <v>2629</v>
      </c>
      <c r="B2620" s="1">
        <v>41.878999999999998</v>
      </c>
    </row>
    <row r="2621" spans="1:2">
      <c r="A2621" s="1" t="s">
        <v>2630</v>
      </c>
      <c r="B2621" s="1">
        <v>81.165999999999997</v>
      </c>
    </row>
    <row r="2622" spans="1:2">
      <c r="A2622" s="1" t="s">
        <v>2631</v>
      </c>
      <c r="B2622" s="1">
        <v>14.481999999999999</v>
      </c>
    </row>
    <row r="2623" spans="1:2">
      <c r="A2623" s="1" t="s">
        <v>2632</v>
      </c>
      <c r="B2623" s="1">
        <v>78.421999999999997</v>
      </c>
    </row>
    <row r="2624" spans="1:2">
      <c r="A2624" s="1" t="s">
        <v>2633</v>
      </c>
      <c r="B2624" s="1">
        <v>50.731999999999999</v>
      </c>
    </row>
    <row r="2625" spans="1:2">
      <c r="A2625" s="1" t="s">
        <v>2634</v>
      </c>
      <c r="B2625" s="1">
        <v>69.197000000000003</v>
      </c>
    </row>
    <row r="2626" spans="1:2">
      <c r="A2626" s="1" t="s">
        <v>2635</v>
      </c>
      <c r="B2626" s="1">
        <v>37.677</v>
      </c>
    </row>
    <row r="2627" spans="1:2">
      <c r="A2627" s="1" t="s">
        <v>2636</v>
      </c>
      <c r="B2627" s="1">
        <v>88.503</v>
      </c>
    </row>
    <row r="2628" spans="1:2">
      <c r="A2628" s="1" t="s">
        <v>2637</v>
      </c>
      <c r="B2628" s="1">
        <v>11.214</v>
      </c>
    </row>
    <row r="2629" spans="1:2">
      <c r="A2629" s="1" t="s">
        <v>2638</v>
      </c>
      <c r="B2629" s="1">
        <v>24.414000000000001</v>
      </c>
    </row>
    <row r="2630" spans="1:2">
      <c r="A2630" s="1" t="s">
        <v>2639</v>
      </c>
      <c r="B2630" s="1">
        <v>53.398000000000003</v>
      </c>
    </row>
    <row r="2631" spans="1:2">
      <c r="A2631" s="1" t="s">
        <v>2640</v>
      </c>
      <c r="B2631" s="1">
        <v>63.953000000000003</v>
      </c>
    </row>
    <row r="2632" spans="1:2">
      <c r="A2632" s="1" t="s">
        <v>2641</v>
      </c>
      <c r="B2632" s="1">
        <v>80.722999999999999</v>
      </c>
    </row>
    <row r="2633" spans="1:2">
      <c r="A2633" s="1" t="s">
        <v>2642</v>
      </c>
      <c r="B2633" s="1">
        <v>67.222999999999999</v>
      </c>
    </row>
    <row r="2634" spans="1:2">
      <c r="A2634" s="1" t="s">
        <v>2643</v>
      </c>
      <c r="B2634" s="1">
        <v>55.37</v>
      </c>
    </row>
    <row r="2635" spans="1:2">
      <c r="A2635" s="1" t="s">
        <v>2644</v>
      </c>
      <c r="B2635" s="1">
        <v>49.622999999999998</v>
      </c>
    </row>
    <row r="2636" spans="1:2">
      <c r="A2636" s="1" t="s">
        <v>2645</v>
      </c>
      <c r="B2636" s="1">
        <v>30.326000000000001</v>
      </c>
    </row>
    <row r="2637" spans="1:2">
      <c r="A2637" s="1" t="s">
        <v>2646</v>
      </c>
      <c r="B2637" s="1">
        <v>114.646</v>
      </c>
    </row>
    <row r="2638" spans="1:2">
      <c r="A2638" s="1" t="s">
        <v>2647</v>
      </c>
      <c r="B2638" s="1">
        <v>69.828999999999994</v>
      </c>
    </row>
    <row r="2639" spans="1:2">
      <c r="A2639" s="1" t="s">
        <v>2648</v>
      </c>
      <c r="B2639" s="1">
        <v>86.528000000000006</v>
      </c>
    </row>
    <row r="2640" spans="1:2">
      <c r="A2640" s="1" t="s">
        <v>2649</v>
      </c>
      <c r="B2640" s="1">
        <v>43.826999999999998</v>
      </c>
    </row>
    <row r="2641" spans="1:2">
      <c r="A2641" s="1" t="s">
        <v>2650</v>
      </c>
      <c r="B2641" s="1">
        <v>66.14</v>
      </c>
    </row>
    <row r="2642" spans="1:2">
      <c r="A2642" s="1" t="s">
        <v>2651</v>
      </c>
      <c r="B2642" s="1">
        <v>17.074000000000002</v>
      </c>
    </row>
    <row r="2643" spans="1:2">
      <c r="A2643" s="1" t="s">
        <v>2652</v>
      </c>
      <c r="B2643" s="1">
        <v>35.655999999999999</v>
      </c>
    </row>
    <row r="2644" spans="1:2">
      <c r="A2644" s="1" t="s">
        <v>2653</v>
      </c>
      <c r="B2644" s="1">
        <v>13.31</v>
      </c>
    </row>
    <row r="2645" spans="1:2">
      <c r="A2645" s="1" t="s">
        <v>2654</v>
      </c>
      <c r="B2645" s="1">
        <v>55.692999999999998</v>
      </c>
    </row>
    <row r="2646" spans="1:2">
      <c r="A2646" s="1" t="s">
        <v>2655</v>
      </c>
      <c r="B2646" s="1">
        <v>59.011000000000003</v>
      </c>
    </row>
    <row r="2647" spans="1:2">
      <c r="A2647" s="1" t="s">
        <v>2656</v>
      </c>
      <c r="B2647" s="1">
        <v>23.568000000000001</v>
      </c>
    </row>
    <row r="2648" spans="1:2">
      <c r="A2648" s="1" t="s">
        <v>2657</v>
      </c>
      <c r="B2648" s="1">
        <v>48.845999999999997</v>
      </c>
    </row>
    <row r="2649" spans="1:2">
      <c r="A2649" s="1" t="s">
        <v>2658</v>
      </c>
      <c r="B2649" s="1">
        <v>75.087000000000003</v>
      </c>
    </row>
    <row r="2650" spans="1:2">
      <c r="A2650" s="1" t="s">
        <v>2659</v>
      </c>
      <c r="B2650" s="1">
        <v>64.638999999999996</v>
      </c>
    </row>
    <row r="2651" spans="1:2">
      <c r="A2651" s="1" t="s">
        <v>2660</v>
      </c>
      <c r="B2651" s="1">
        <v>86.325000000000003</v>
      </c>
    </row>
    <row r="2652" spans="1:2">
      <c r="A2652" s="1" t="s">
        <v>2661</v>
      </c>
      <c r="B2652" s="1">
        <v>74.971000000000004</v>
      </c>
    </row>
    <row r="2653" spans="1:2">
      <c r="A2653" s="1" t="s">
        <v>2662</v>
      </c>
      <c r="B2653" s="1">
        <v>77.537999999999997</v>
      </c>
    </row>
    <row r="2654" spans="1:2">
      <c r="A2654" s="1" t="s">
        <v>2663</v>
      </c>
      <c r="B2654" s="1">
        <v>70.149000000000001</v>
      </c>
    </row>
    <row r="2655" spans="1:2">
      <c r="A2655" s="1" t="s">
        <v>2664</v>
      </c>
      <c r="B2655" s="1">
        <v>77.114000000000004</v>
      </c>
    </row>
    <row r="2656" spans="1:2">
      <c r="A2656" s="1" t="s">
        <v>2665</v>
      </c>
      <c r="B2656" s="1">
        <v>69.674999999999997</v>
      </c>
    </row>
    <row r="2657" spans="1:2">
      <c r="A2657" s="1" t="s">
        <v>2666</v>
      </c>
      <c r="B2657" s="1">
        <v>45.774999999999999</v>
      </c>
    </row>
    <row r="2658" spans="1:2">
      <c r="A2658" s="1" t="s">
        <v>2667</v>
      </c>
      <c r="B2658" s="1">
        <v>44.244</v>
      </c>
    </row>
    <row r="2659" spans="1:2">
      <c r="A2659" s="1" t="s">
        <v>2668</v>
      </c>
      <c r="B2659" s="1">
        <v>38.976999999999997</v>
      </c>
    </row>
    <row r="2660" spans="1:2">
      <c r="A2660" s="1" t="s">
        <v>2669</v>
      </c>
      <c r="B2660" s="1">
        <v>45.999000000000002</v>
      </c>
    </row>
    <row r="2661" spans="1:2">
      <c r="A2661" s="1" t="s">
        <v>2670</v>
      </c>
      <c r="B2661" s="1">
        <v>14.217000000000001</v>
      </c>
    </row>
    <row r="2662" spans="1:2">
      <c r="A2662" s="1" t="s">
        <v>2671</v>
      </c>
      <c r="B2662" s="1">
        <v>22.478999999999999</v>
      </c>
    </row>
    <row r="2663" spans="1:2">
      <c r="A2663" s="1" t="s">
        <v>2672</v>
      </c>
      <c r="B2663" s="1">
        <v>46.042999999999999</v>
      </c>
    </row>
    <row r="2664" spans="1:2">
      <c r="A2664" s="1" t="s">
        <v>2673</v>
      </c>
      <c r="B2664" s="1">
        <v>74.004999999999995</v>
      </c>
    </row>
    <row r="2665" spans="1:2">
      <c r="A2665" s="1" t="s">
        <v>2674</v>
      </c>
      <c r="B2665" s="1">
        <v>47.658000000000001</v>
      </c>
    </row>
    <row r="2666" spans="1:2">
      <c r="A2666" s="1" t="s">
        <v>2675</v>
      </c>
      <c r="B2666" s="1">
        <v>36.96</v>
      </c>
    </row>
    <row r="2667" spans="1:2">
      <c r="A2667" s="1" t="s">
        <v>2676</v>
      </c>
      <c r="B2667" s="1">
        <v>72.019000000000005</v>
      </c>
    </row>
    <row r="2668" spans="1:2">
      <c r="A2668" s="1" t="s">
        <v>2677</v>
      </c>
      <c r="B2668" s="1">
        <v>55.698</v>
      </c>
    </row>
    <row r="2669" spans="1:2">
      <c r="A2669" s="1" t="s">
        <v>2678</v>
      </c>
      <c r="B2669" s="1">
        <v>54.341000000000001</v>
      </c>
    </row>
    <row r="2670" spans="1:2">
      <c r="A2670" s="1" t="s">
        <v>2679</v>
      </c>
      <c r="B2670" s="1">
        <v>83.983999999999995</v>
      </c>
    </row>
    <row r="2671" spans="1:2">
      <c r="A2671" s="1" t="s">
        <v>2680</v>
      </c>
      <c r="B2671" s="1">
        <v>48.197000000000003</v>
      </c>
    </row>
    <row r="2672" spans="1:2">
      <c r="A2672" s="1" t="s">
        <v>2681</v>
      </c>
      <c r="B2672" s="1">
        <v>82.42</v>
      </c>
    </row>
    <row r="2673" spans="1:2">
      <c r="A2673" s="1" t="s">
        <v>2682</v>
      </c>
      <c r="B2673" s="1">
        <v>29.486999999999998</v>
      </c>
    </row>
    <row r="2674" spans="1:2">
      <c r="A2674" s="1" t="s">
        <v>2683</v>
      </c>
      <c r="B2674" s="1">
        <v>26.026</v>
      </c>
    </row>
    <row r="2675" spans="1:2">
      <c r="A2675" s="1" t="s">
        <v>2684</v>
      </c>
      <c r="B2675" s="1">
        <v>38.999000000000002</v>
      </c>
    </row>
    <row r="2676" spans="1:2">
      <c r="A2676" s="1" t="s">
        <v>2685</v>
      </c>
      <c r="B2676" s="1">
        <v>45.277999999999999</v>
      </c>
    </row>
    <row r="2677" spans="1:2">
      <c r="A2677" s="1" t="s">
        <v>2686</v>
      </c>
      <c r="B2677" s="1">
        <v>50.185000000000002</v>
      </c>
    </row>
    <row r="2678" spans="1:2">
      <c r="A2678" s="1" t="s">
        <v>2687</v>
      </c>
      <c r="B2678" s="1">
        <v>19.102</v>
      </c>
    </row>
    <row r="2679" spans="1:2">
      <c r="A2679" s="1" t="s">
        <v>2688</v>
      </c>
      <c r="B2679" s="1">
        <v>88.759</v>
      </c>
    </row>
    <row r="2680" spans="1:2">
      <c r="A2680" s="1" t="s">
        <v>2689</v>
      </c>
      <c r="B2680" s="1">
        <v>20.95</v>
      </c>
    </row>
    <row r="2681" spans="1:2">
      <c r="A2681" s="1" t="s">
        <v>2690</v>
      </c>
      <c r="B2681" s="1">
        <v>28.343</v>
      </c>
    </row>
    <row r="2682" spans="1:2">
      <c r="A2682" s="1" t="s">
        <v>2691</v>
      </c>
      <c r="B2682" s="1">
        <v>88.061999999999998</v>
      </c>
    </row>
    <row r="2683" spans="1:2">
      <c r="A2683" s="1" t="s">
        <v>2692</v>
      </c>
      <c r="B2683" s="1">
        <v>53.655000000000001</v>
      </c>
    </row>
    <row r="2684" spans="1:2">
      <c r="A2684" s="1" t="s">
        <v>2693</v>
      </c>
      <c r="B2684" s="1">
        <v>66.540000000000006</v>
      </c>
    </row>
    <row r="2685" spans="1:2">
      <c r="A2685" s="1" t="s">
        <v>2694</v>
      </c>
      <c r="B2685" s="1">
        <v>43.98</v>
      </c>
    </row>
    <row r="2686" spans="1:2">
      <c r="A2686" s="1" t="s">
        <v>2695</v>
      </c>
      <c r="B2686" s="1">
        <v>21.550999999999998</v>
      </c>
    </row>
    <row r="2687" spans="1:2">
      <c r="A2687" s="1" t="s">
        <v>2696</v>
      </c>
      <c r="B2687" s="1">
        <v>93.899000000000001</v>
      </c>
    </row>
    <row r="2688" spans="1:2">
      <c r="A2688" s="1" t="s">
        <v>2697</v>
      </c>
      <c r="B2688" s="1">
        <v>70.332999999999998</v>
      </c>
    </row>
    <row r="2689" spans="1:2">
      <c r="A2689" s="1" t="s">
        <v>2698</v>
      </c>
      <c r="B2689" s="1">
        <v>44.969000000000001</v>
      </c>
    </row>
    <row r="2690" spans="1:2">
      <c r="A2690" s="1" t="s">
        <v>2699</v>
      </c>
      <c r="B2690" s="1">
        <v>48.587000000000003</v>
      </c>
    </row>
    <row r="2691" spans="1:2">
      <c r="A2691" s="1" t="s">
        <v>2700</v>
      </c>
      <c r="B2691" s="1">
        <v>61.93</v>
      </c>
    </row>
    <row r="2692" spans="1:2">
      <c r="A2692" s="1" t="s">
        <v>2701</v>
      </c>
      <c r="B2692" s="1">
        <v>31.331</v>
      </c>
    </row>
    <row r="2693" spans="1:2">
      <c r="A2693" s="1" t="s">
        <v>2702</v>
      </c>
      <c r="B2693" s="1">
        <v>90.245999999999995</v>
      </c>
    </row>
    <row r="2694" spans="1:2">
      <c r="A2694" s="1" t="s">
        <v>2703</v>
      </c>
      <c r="B2694" s="1">
        <v>33.871000000000002</v>
      </c>
    </row>
    <row r="2695" spans="1:2">
      <c r="A2695" s="1" t="s">
        <v>2704</v>
      </c>
      <c r="B2695" s="1">
        <v>14.473000000000001</v>
      </c>
    </row>
    <row r="2696" spans="1:2">
      <c r="A2696" s="1" t="s">
        <v>2705</v>
      </c>
      <c r="B2696" s="1">
        <v>34.356999999999999</v>
      </c>
    </row>
    <row r="2697" spans="1:2">
      <c r="A2697" s="1" t="s">
        <v>2706</v>
      </c>
      <c r="B2697" s="1">
        <v>92.003</v>
      </c>
    </row>
    <row r="2698" spans="1:2">
      <c r="A2698" s="1" t="s">
        <v>2707</v>
      </c>
      <c r="B2698" s="1">
        <v>42.283000000000001</v>
      </c>
    </row>
    <row r="2699" spans="1:2">
      <c r="A2699" s="1" t="s">
        <v>2708</v>
      </c>
      <c r="B2699" s="1">
        <v>21.58</v>
      </c>
    </row>
    <row r="2700" spans="1:2">
      <c r="A2700" s="1" t="s">
        <v>2709</v>
      </c>
      <c r="B2700" s="1">
        <v>50.468000000000004</v>
      </c>
    </row>
    <row r="2701" spans="1:2">
      <c r="A2701" s="1" t="s">
        <v>2710</v>
      </c>
      <c r="B2701" s="1">
        <v>65.227999999999994</v>
      </c>
    </row>
    <row r="2702" spans="1:2">
      <c r="A2702" s="1" t="s">
        <v>2711</v>
      </c>
      <c r="B2702" s="1">
        <v>18.55</v>
      </c>
    </row>
    <row r="2703" spans="1:2">
      <c r="A2703" s="1" t="s">
        <v>2712</v>
      </c>
      <c r="B2703" s="1">
        <v>47.762999999999998</v>
      </c>
    </row>
    <row r="2704" spans="1:2">
      <c r="A2704" s="1" t="s">
        <v>2713</v>
      </c>
      <c r="B2704" s="1">
        <v>56.668999999999997</v>
      </c>
    </row>
    <row r="2705" spans="1:2">
      <c r="A2705" s="1" t="s">
        <v>2714</v>
      </c>
      <c r="B2705" s="1">
        <v>85.382999999999996</v>
      </c>
    </row>
    <row r="2706" spans="1:2">
      <c r="A2706" s="1" t="s">
        <v>2715</v>
      </c>
      <c r="B2706" s="1">
        <v>26.632000000000001</v>
      </c>
    </row>
    <row r="2707" spans="1:2">
      <c r="A2707" s="1" t="s">
        <v>2716</v>
      </c>
      <c r="B2707" s="1">
        <v>35.281999999999996</v>
      </c>
    </row>
    <row r="2708" spans="1:2">
      <c r="A2708" s="1" t="s">
        <v>2717</v>
      </c>
      <c r="B2708" s="1">
        <v>52.929000000000002</v>
      </c>
    </row>
    <row r="2709" spans="1:2">
      <c r="A2709" s="1" t="s">
        <v>2718</v>
      </c>
      <c r="B2709" s="1">
        <v>94.242000000000004</v>
      </c>
    </row>
    <row r="2710" spans="1:2">
      <c r="A2710" s="1" t="s">
        <v>2719</v>
      </c>
      <c r="B2710" s="1">
        <v>63.05</v>
      </c>
    </row>
    <row r="2711" spans="1:2">
      <c r="A2711" s="1" t="s">
        <v>2720</v>
      </c>
      <c r="B2711" s="1">
        <v>18.992000000000001</v>
      </c>
    </row>
    <row r="2712" spans="1:2">
      <c r="A2712" s="1" t="s">
        <v>2721</v>
      </c>
      <c r="B2712" s="1">
        <v>70.989000000000004</v>
      </c>
    </row>
    <row r="2713" spans="1:2">
      <c r="A2713" s="1" t="s">
        <v>2722</v>
      </c>
      <c r="B2713" s="1">
        <v>79.349999999999994</v>
      </c>
    </row>
    <row r="2714" spans="1:2">
      <c r="A2714" s="1" t="s">
        <v>2723</v>
      </c>
      <c r="B2714" s="1">
        <v>62.826000000000001</v>
      </c>
    </row>
    <row r="2715" spans="1:2">
      <c r="A2715" s="1" t="s">
        <v>2724</v>
      </c>
      <c r="B2715" s="1">
        <v>52.601999999999997</v>
      </c>
    </row>
    <row r="2716" spans="1:2">
      <c r="A2716" s="1" t="s">
        <v>2725</v>
      </c>
      <c r="B2716" s="1">
        <v>19.93</v>
      </c>
    </row>
    <row r="2717" spans="1:2">
      <c r="A2717" s="1" t="s">
        <v>2726</v>
      </c>
      <c r="B2717" s="1">
        <v>52.755000000000003</v>
      </c>
    </row>
    <row r="2718" spans="1:2">
      <c r="A2718" s="1" t="s">
        <v>2727</v>
      </c>
      <c r="B2718" s="1">
        <v>34.274000000000001</v>
      </c>
    </row>
    <row r="2719" spans="1:2">
      <c r="A2719" s="1" t="s">
        <v>2728</v>
      </c>
      <c r="B2719" s="1">
        <v>39.774999999999999</v>
      </c>
    </row>
    <row r="2720" spans="1:2">
      <c r="A2720" s="1" t="s">
        <v>2729</v>
      </c>
      <c r="B2720" s="1">
        <v>41.427999999999997</v>
      </c>
    </row>
    <row r="2721" spans="1:2">
      <c r="A2721" s="1" t="s">
        <v>2730</v>
      </c>
      <c r="B2721" s="1">
        <v>21.763999999999999</v>
      </c>
    </row>
    <row r="2722" spans="1:2">
      <c r="A2722" s="1" t="s">
        <v>2731</v>
      </c>
      <c r="B2722" s="1">
        <v>75.200999999999993</v>
      </c>
    </row>
    <row r="2723" spans="1:2">
      <c r="A2723" s="1" t="s">
        <v>2732</v>
      </c>
      <c r="B2723" s="1">
        <v>90.802000000000007</v>
      </c>
    </row>
    <row r="2724" spans="1:2">
      <c r="A2724" s="1" t="s">
        <v>2733</v>
      </c>
      <c r="B2724" s="1">
        <v>12.192</v>
      </c>
    </row>
    <row r="2725" spans="1:2">
      <c r="A2725" s="1" t="s">
        <v>2734</v>
      </c>
      <c r="B2725" s="1">
        <v>31.681999999999999</v>
      </c>
    </row>
    <row r="2726" spans="1:2">
      <c r="A2726" s="1" t="s">
        <v>2735</v>
      </c>
      <c r="B2726" s="1">
        <v>17.797000000000001</v>
      </c>
    </row>
    <row r="2727" spans="1:2">
      <c r="A2727" s="1" t="s">
        <v>2736</v>
      </c>
      <c r="B2727" s="1">
        <v>99.686000000000007</v>
      </c>
    </row>
    <row r="2728" spans="1:2">
      <c r="A2728" s="1" t="s">
        <v>2737</v>
      </c>
      <c r="B2728" s="1">
        <v>13.086</v>
      </c>
    </row>
    <row r="2729" spans="1:2">
      <c r="A2729" s="1" t="s">
        <v>2738</v>
      </c>
      <c r="B2729" s="1">
        <v>67.947999999999993</v>
      </c>
    </row>
    <row r="2730" spans="1:2">
      <c r="A2730" s="1" t="s">
        <v>2739</v>
      </c>
      <c r="B2730" s="1">
        <v>7.9470000000000001</v>
      </c>
    </row>
    <row r="2731" spans="1:2">
      <c r="A2731" s="1" t="s">
        <v>2740</v>
      </c>
      <c r="B2731" s="1">
        <v>26.581</v>
      </c>
    </row>
    <row r="2732" spans="1:2">
      <c r="A2732" s="1" t="s">
        <v>2741</v>
      </c>
      <c r="B2732" s="1">
        <v>56.048999999999999</v>
      </c>
    </row>
    <row r="2733" spans="1:2">
      <c r="A2733" s="1" t="s">
        <v>2742</v>
      </c>
      <c r="B2733" s="1">
        <v>15.058999999999999</v>
      </c>
    </row>
    <row r="2734" spans="1:2">
      <c r="A2734" s="1" t="s">
        <v>2743</v>
      </c>
      <c r="B2734" s="1">
        <v>44.435000000000002</v>
      </c>
    </row>
    <row r="2735" spans="1:2">
      <c r="A2735" s="1" t="s">
        <v>2744</v>
      </c>
      <c r="B2735" s="1">
        <v>58.031999999999996</v>
      </c>
    </row>
    <row r="2736" spans="1:2">
      <c r="A2736" s="1" t="s">
        <v>2745</v>
      </c>
      <c r="B2736" s="1">
        <v>38.920999999999999</v>
      </c>
    </row>
    <row r="2737" spans="1:2">
      <c r="A2737" s="1" t="s">
        <v>2746</v>
      </c>
      <c r="B2737" s="1">
        <v>83.361999999999995</v>
      </c>
    </row>
    <row r="2738" spans="1:2">
      <c r="A2738" s="1" t="s">
        <v>2747</v>
      </c>
      <c r="B2738" s="1">
        <v>31.175000000000001</v>
      </c>
    </row>
    <row r="2739" spans="1:2">
      <c r="A2739" s="1" t="s">
        <v>2748</v>
      </c>
      <c r="B2739" s="1">
        <v>17.594999999999999</v>
      </c>
    </row>
    <row r="2740" spans="1:2">
      <c r="A2740" s="1" t="s">
        <v>2749</v>
      </c>
      <c r="B2740" s="1">
        <v>94.394999999999996</v>
      </c>
    </row>
    <row r="2741" spans="1:2">
      <c r="A2741" s="1" t="s">
        <v>2750</v>
      </c>
      <c r="B2741" s="1">
        <v>58.648000000000003</v>
      </c>
    </row>
    <row r="2742" spans="1:2">
      <c r="A2742" s="1" t="s">
        <v>2751</v>
      </c>
      <c r="B2742" s="1">
        <v>52.024000000000001</v>
      </c>
    </row>
    <row r="2743" spans="1:2">
      <c r="A2743" s="1" t="s">
        <v>2752</v>
      </c>
      <c r="B2743" s="1">
        <v>100.45099999999999</v>
      </c>
    </row>
    <row r="2744" spans="1:2">
      <c r="A2744" s="1" t="s">
        <v>2753</v>
      </c>
      <c r="B2744" s="1">
        <v>14.82</v>
      </c>
    </row>
    <row r="2745" spans="1:2">
      <c r="A2745" s="1" t="s">
        <v>2754</v>
      </c>
      <c r="B2745" s="1">
        <v>67.325999999999993</v>
      </c>
    </row>
    <row r="2746" spans="1:2">
      <c r="A2746" s="1" t="s">
        <v>2755</v>
      </c>
      <c r="B2746" s="1">
        <v>94.542000000000002</v>
      </c>
    </row>
    <row r="2747" spans="1:2">
      <c r="A2747" s="1" t="s">
        <v>2756</v>
      </c>
      <c r="B2747" s="1">
        <v>26.001999999999999</v>
      </c>
    </row>
    <row r="2748" spans="1:2">
      <c r="A2748" s="1" t="s">
        <v>2757</v>
      </c>
      <c r="B2748" s="1">
        <v>92.742000000000004</v>
      </c>
    </row>
    <row r="2749" spans="1:2">
      <c r="A2749" s="1" t="s">
        <v>2758</v>
      </c>
      <c r="B2749" s="1">
        <v>54.411999999999999</v>
      </c>
    </row>
    <row r="2750" spans="1:2">
      <c r="A2750" s="1" t="s">
        <v>2759</v>
      </c>
      <c r="B2750" s="1">
        <v>57.76</v>
      </c>
    </row>
    <row r="2751" spans="1:2">
      <c r="A2751" s="1" t="s">
        <v>2760</v>
      </c>
      <c r="B2751" s="1">
        <v>49.134999999999998</v>
      </c>
    </row>
    <row r="2752" spans="1:2">
      <c r="A2752" s="1" t="s">
        <v>2761</v>
      </c>
      <c r="B2752" s="1">
        <v>58.606000000000002</v>
      </c>
    </row>
    <row r="2753" spans="1:2">
      <c r="A2753" s="1" t="s">
        <v>2762</v>
      </c>
      <c r="B2753" s="1">
        <v>21.262</v>
      </c>
    </row>
    <row r="2754" spans="1:2">
      <c r="A2754" s="1" t="s">
        <v>2763</v>
      </c>
      <c r="B2754" s="1">
        <v>80.733999999999995</v>
      </c>
    </row>
    <row r="2755" spans="1:2">
      <c r="A2755" s="1" t="s">
        <v>2764</v>
      </c>
      <c r="B2755" s="1">
        <v>56.351999999999997</v>
      </c>
    </row>
    <row r="2756" spans="1:2">
      <c r="A2756" s="1" t="s">
        <v>2765</v>
      </c>
      <c r="B2756" s="1">
        <v>11.662000000000001</v>
      </c>
    </row>
    <row r="2757" spans="1:2">
      <c r="A2757" s="1" t="s">
        <v>2766</v>
      </c>
      <c r="B2757" s="1">
        <v>49.59</v>
      </c>
    </row>
    <row r="2758" spans="1:2">
      <c r="A2758" s="1" t="s">
        <v>2767</v>
      </c>
      <c r="B2758" s="1">
        <v>96.605000000000004</v>
      </c>
    </row>
    <row r="2759" spans="1:2">
      <c r="A2759" s="1" t="s">
        <v>2768</v>
      </c>
      <c r="B2759" s="1">
        <v>25.632999999999999</v>
      </c>
    </row>
    <row r="2760" spans="1:2">
      <c r="A2760" s="1" t="s">
        <v>2769</v>
      </c>
      <c r="B2760" s="1">
        <v>49.786000000000001</v>
      </c>
    </row>
    <row r="2761" spans="1:2">
      <c r="A2761" s="1" t="s">
        <v>2770</v>
      </c>
      <c r="B2761" s="1">
        <v>27.416</v>
      </c>
    </row>
    <row r="2762" spans="1:2">
      <c r="A2762" s="1" t="s">
        <v>2771</v>
      </c>
      <c r="B2762" s="1">
        <v>78.126000000000005</v>
      </c>
    </row>
    <row r="2763" spans="1:2">
      <c r="A2763" s="1" t="s">
        <v>2772</v>
      </c>
      <c r="B2763" s="1">
        <v>32.131</v>
      </c>
    </row>
    <row r="2764" spans="1:2">
      <c r="A2764" s="1" t="s">
        <v>2773</v>
      </c>
      <c r="B2764" s="1">
        <v>25.608000000000001</v>
      </c>
    </row>
    <row r="2765" spans="1:2">
      <c r="A2765" s="1" t="s">
        <v>2774</v>
      </c>
      <c r="B2765" s="1">
        <v>25.440999999999999</v>
      </c>
    </row>
    <row r="2766" spans="1:2">
      <c r="A2766" s="1" t="s">
        <v>2775</v>
      </c>
      <c r="B2766" s="1">
        <v>23.995999999999999</v>
      </c>
    </row>
    <row r="2767" spans="1:2">
      <c r="A2767" s="1" t="s">
        <v>2776</v>
      </c>
      <c r="B2767" s="1">
        <v>125.11799999999999</v>
      </c>
    </row>
    <row r="2768" spans="1:2">
      <c r="A2768" s="1" t="s">
        <v>2777</v>
      </c>
      <c r="B2768" s="1">
        <v>85.444000000000003</v>
      </c>
    </row>
    <row r="2769" spans="1:2">
      <c r="A2769" s="1" t="s">
        <v>2778</v>
      </c>
      <c r="B2769" s="1">
        <v>60.573</v>
      </c>
    </row>
    <row r="2770" spans="1:2">
      <c r="A2770" s="1" t="s">
        <v>2779</v>
      </c>
      <c r="B2770" s="1">
        <v>85.554000000000002</v>
      </c>
    </row>
    <row r="2771" spans="1:2">
      <c r="A2771" s="1" t="s">
        <v>2780</v>
      </c>
      <c r="B2771" s="1">
        <v>19.43</v>
      </c>
    </row>
    <row r="2772" spans="1:2">
      <c r="A2772" s="1" t="s">
        <v>2781</v>
      </c>
      <c r="B2772" s="1">
        <v>12.736000000000001</v>
      </c>
    </row>
    <row r="2773" spans="1:2">
      <c r="A2773" s="1" t="s">
        <v>2782</v>
      </c>
      <c r="B2773" s="1">
        <v>87.578999999999994</v>
      </c>
    </row>
    <row r="2774" spans="1:2">
      <c r="A2774" s="1" t="s">
        <v>2783</v>
      </c>
      <c r="B2774" s="1">
        <v>91.462000000000003</v>
      </c>
    </row>
    <row r="2775" spans="1:2">
      <c r="A2775" s="1" t="s">
        <v>2784</v>
      </c>
      <c r="B2775" s="1">
        <v>24.001999999999999</v>
      </c>
    </row>
    <row r="2776" spans="1:2">
      <c r="A2776" s="1" t="s">
        <v>2785</v>
      </c>
      <c r="B2776" s="1">
        <v>25.951000000000001</v>
      </c>
    </row>
    <row r="2777" spans="1:2">
      <c r="A2777" s="1" t="s">
        <v>2786</v>
      </c>
      <c r="B2777" s="1">
        <v>34.082999999999998</v>
      </c>
    </row>
    <row r="2778" spans="1:2">
      <c r="A2778" s="1" t="s">
        <v>2787</v>
      </c>
      <c r="B2778" s="1">
        <v>13.657999999999999</v>
      </c>
    </row>
    <row r="2779" spans="1:2">
      <c r="A2779" s="1" t="s">
        <v>2788</v>
      </c>
      <c r="B2779" s="1">
        <v>58.225000000000001</v>
      </c>
    </row>
    <row r="2780" spans="1:2">
      <c r="A2780" s="1" t="s">
        <v>2789</v>
      </c>
      <c r="B2780" s="1">
        <v>8.7959999999999994</v>
      </c>
    </row>
    <row r="2781" spans="1:2">
      <c r="A2781" s="1" t="s">
        <v>2790</v>
      </c>
      <c r="B2781" s="1">
        <v>54.784999999999997</v>
      </c>
    </row>
    <row r="2782" spans="1:2">
      <c r="A2782" s="1" t="s">
        <v>2791</v>
      </c>
      <c r="B2782" s="1">
        <v>44.392000000000003</v>
      </c>
    </row>
    <row r="2783" spans="1:2">
      <c r="A2783" s="1" t="s">
        <v>2792</v>
      </c>
      <c r="B2783" s="1">
        <v>9.9700000000000006</v>
      </c>
    </row>
    <row r="2784" spans="1:2">
      <c r="A2784" s="1" t="s">
        <v>2793</v>
      </c>
      <c r="B2784" s="1">
        <v>125.092</v>
      </c>
    </row>
    <row r="2785" spans="1:2">
      <c r="A2785" s="1" t="s">
        <v>2794</v>
      </c>
      <c r="B2785" s="1">
        <v>58.506</v>
      </c>
    </row>
    <row r="2786" spans="1:2">
      <c r="A2786" s="1" t="s">
        <v>2795</v>
      </c>
      <c r="B2786" s="1">
        <v>80.456999999999994</v>
      </c>
    </row>
    <row r="2787" spans="1:2">
      <c r="A2787" s="1" t="s">
        <v>2796</v>
      </c>
      <c r="B2787" s="1">
        <v>82.948999999999998</v>
      </c>
    </row>
    <row r="2788" spans="1:2">
      <c r="A2788" s="1" t="s">
        <v>2797</v>
      </c>
      <c r="B2788" s="1">
        <v>90.317999999999998</v>
      </c>
    </row>
    <row r="2789" spans="1:2">
      <c r="A2789" s="1" t="s">
        <v>2798</v>
      </c>
      <c r="B2789" s="1">
        <v>54.962000000000003</v>
      </c>
    </row>
    <row r="2790" spans="1:2">
      <c r="A2790" s="1" t="s">
        <v>2799</v>
      </c>
      <c r="B2790" s="1">
        <v>76.369</v>
      </c>
    </row>
    <row r="2791" spans="1:2">
      <c r="A2791" s="1" t="s">
        <v>2800</v>
      </c>
      <c r="B2791" s="1">
        <v>15.473000000000001</v>
      </c>
    </row>
    <row r="2792" spans="1:2">
      <c r="A2792" s="1" t="s">
        <v>2801</v>
      </c>
      <c r="B2792" s="1">
        <v>63.444000000000003</v>
      </c>
    </row>
    <row r="2793" spans="1:2">
      <c r="A2793" s="1" t="s">
        <v>2802</v>
      </c>
      <c r="B2793" s="1">
        <v>73.539000000000001</v>
      </c>
    </row>
    <row r="2794" spans="1:2">
      <c r="A2794" s="1" t="s">
        <v>2803</v>
      </c>
      <c r="B2794" s="1">
        <v>56.883000000000003</v>
      </c>
    </row>
    <row r="2795" spans="1:2">
      <c r="A2795" s="1" t="s">
        <v>2804</v>
      </c>
      <c r="B2795" s="1">
        <v>29.315999999999999</v>
      </c>
    </row>
    <row r="2796" spans="1:2">
      <c r="A2796" s="1" t="s">
        <v>2805</v>
      </c>
      <c r="B2796" s="1">
        <v>28.802</v>
      </c>
    </row>
    <row r="2797" spans="1:2">
      <c r="A2797" s="1" t="s">
        <v>2806</v>
      </c>
      <c r="B2797" s="1">
        <v>80.635000000000005</v>
      </c>
    </row>
    <row r="2798" spans="1:2">
      <c r="A2798" s="1" t="s">
        <v>2807</v>
      </c>
      <c r="B2798" s="1">
        <v>91.204999999999998</v>
      </c>
    </row>
    <row r="2799" spans="1:2">
      <c r="A2799" s="1" t="s">
        <v>2808</v>
      </c>
      <c r="B2799" s="1">
        <v>14.459</v>
      </c>
    </row>
    <row r="2800" spans="1:2">
      <c r="A2800" s="1" t="s">
        <v>2809</v>
      </c>
      <c r="B2800" s="1">
        <v>70.962000000000003</v>
      </c>
    </row>
    <row r="2801" spans="1:2">
      <c r="A2801" s="1" t="s">
        <v>2810</v>
      </c>
      <c r="B2801" s="1">
        <v>54.215000000000003</v>
      </c>
    </row>
    <row r="2802" spans="1:2">
      <c r="A2802" s="1" t="s">
        <v>2811</v>
      </c>
      <c r="B2802" s="1">
        <v>35.340000000000003</v>
      </c>
    </row>
    <row r="2803" spans="1:2">
      <c r="A2803" s="1" t="s">
        <v>2812</v>
      </c>
      <c r="B2803" s="1">
        <v>24.628</v>
      </c>
    </row>
    <row r="2804" spans="1:2">
      <c r="A2804" s="1" t="s">
        <v>2813</v>
      </c>
      <c r="B2804" s="1">
        <v>59.540999999999997</v>
      </c>
    </row>
    <row r="2805" spans="1:2">
      <c r="A2805" s="1" t="s">
        <v>2814</v>
      </c>
      <c r="B2805" s="1">
        <v>56.326000000000001</v>
      </c>
    </row>
    <row r="2806" spans="1:2">
      <c r="A2806" s="1" t="s">
        <v>2815</v>
      </c>
      <c r="B2806" s="1">
        <v>28.638999999999999</v>
      </c>
    </row>
    <row r="2807" spans="1:2">
      <c r="A2807" s="1" t="s">
        <v>2816</v>
      </c>
      <c r="B2807" s="1">
        <v>44.155999999999999</v>
      </c>
    </row>
    <row r="2808" spans="1:2">
      <c r="A2808" s="1" t="s">
        <v>2817</v>
      </c>
      <c r="B2808" s="1">
        <v>67.052999999999997</v>
      </c>
    </row>
    <row r="2809" spans="1:2">
      <c r="A2809" s="1" t="s">
        <v>2818</v>
      </c>
      <c r="B2809" s="1">
        <v>52.146999999999998</v>
      </c>
    </row>
    <row r="2810" spans="1:2">
      <c r="A2810" s="1" t="s">
        <v>2819</v>
      </c>
      <c r="B2810" s="1">
        <v>61.435000000000002</v>
      </c>
    </row>
    <row r="2811" spans="1:2">
      <c r="A2811" s="1" t="s">
        <v>2820</v>
      </c>
      <c r="B2811" s="1">
        <v>20.936</v>
      </c>
    </row>
    <row r="2812" spans="1:2">
      <c r="A2812" s="1" t="s">
        <v>2821</v>
      </c>
      <c r="B2812" s="1">
        <v>85.778999999999996</v>
      </c>
    </row>
    <row r="2813" spans="1:2">
      <c r="A2813" s="1" t="s">
        <v>2822</v>
      </c>
      <c r="B2813" s="1">
        <v>65.004000000000005</v>
      </c>
    </row>
    <row r="2814" spans="1:2">
      <c r="A2814" s="1" t="s">
        <v>2823</v>
      </c>
      <c r="B2814" s="1">
        <v>38.68</v>
      </c>
    </row>
    <row r="2815" spans="1:2">
      <c r="A2815" s="1" t="s">
        <v>2824</v>
      </c>
      <c r="B2815" s="1">
        <v>26.724</v>
      </c>
    </row>
    <row r="2816" spans="1:2">
      <c r="A2816" s="1" t="s">
        <v>2825</v>
      </c>
      <c r="B2816" s="1">
        <v>84.367999999999995</v>
      </c>
    </row>
    <row r="2817" spans="1:2">
      <c r="A2817" s="1" t="s">
        <v>2826</v>
      </c>
      <c r="B2817" s="1">
        <v>19.431999999999999</v>
      </c>
    </row>
    <row r="2818" spans="1:2">
      <c r="A2818" s="1" t="s">
        <v>2827</v>
      </c>
      <c r="B2818" s="1">
        <v>39.064999999999998</v>
      </c>
    </row>
    <row r="2819" spans="1:2">
      <c r="A2819" s="1" t="s">
        <v>2828</v>
      </c>
      <c r="B2819" s="1">
        <v>52.825000000000003</v>
      </c>
    </row>
    <row r="2820" spans="1:2">
      <c r="A2820" s="1" t="s">
        <v>2829</v>
      </c>
      <c r="B2820" s="1">
        <v>143.072</v>
      </c>
    </row>
    <row r="2821" spans="1:2">
      <c r="A2821" s="1" t="s">
        <v>2830</v>
      </c>
      <c r="B2821" s="1">
        <v>46.658000000000001</v>
      </c>
    </row>
    <row r="2822" spans="1:2">
      <c r="A2822" s="1" t="s">
        <v>2831</v>
      </c>
      <c r="B2822" s="1">
        <v>28.706</v>
      </c>
    </row>
    <row r="2823" spans="1:2">
      <c r="A2823" s="1" t="s">
        <v>2832</v>
      </c>
      <c r="B2823" s="1">
        <v>38.777999999999999</v>
      </c>
    </row>
    <row r="2824" spans="1:2">
      <c r="A2824" s="1" t="s">
        <v>2833</v>
      </c>
      <c r="B2824" s="1">
        <v>27.324000000000002</v>
      </c>
    </row>
    <row r="2825" spans="1:2">
      <c r="A2825" s="1" t="s">
        <v>2834</v>
      </c>
      <c r="B2825" s="1">
        <v>50.192</v>
      </c>
    </row>
    <row r="2826" spans="1:2">
      <c r="A2826" s="1" t="s">
        <v>2835</v>
      </c>
      <c r="B2826" s="1">
        <v>17.582000000000001</v>
      </c>
    </row>
    <row r="2827" spans="1:2">
      <c r="A2827" s="1" t="s">
        <v>2836</v>
      </c>
      <c r="B2827" s="1">
        <v>33.101999999999997</v>
      </c>
    </row>
    <row r="2828" spans="1:2">
      <c r="A2828" s="1" t="s">
        <v>2837</v>
      </c>
      <c r="B2828" s="1">
        <v>21.913</v>
      </c>
    </row>
    <row r="2829" spans="1:2">
      <c r="A2829" s="1" t="s">
        <v>2838</v>
      </c>
      <c r="B2829" s="1">
        <v>60.886000000000003</v>
      </c>
    </row>
    <row r="2830" spans="1:2">
      <c r="A2830" s="1" t="s">
        <v>2839</v>
      </c>
      <c r="B2830" s="1">
        <v>73.924000000000007</v>
      </c>
    </row>
    <row r="2831" spans="1:2">
      <c r="A2831" s="1" t="s">
        <v>2840</v>
      </c>
      <c r="B2831" s="1">
        <v>28.332000000000001</v>
      </c>
    </row>
    <row r="2832" spans="1:2">
      <c r="A2832" s="1" t="s">
        <v>2841</v>
      </c>
      <c r="B2832" s="1">
        <v>55.134999999999998</v>
      </c>
    </row>
    <row r="2833" spans="1:2">
      <c r="A2833" s="1" t="s">
        <v>2842</v>
      </c>
      <c r="B2833" s="1">
        <v>97.448999999999998</v>
      </c>
    </row>
    <row r="2834" spans="1:2">
      <c r="A2834" s="1" t="s">
        <v>2843</v>
      </c>
      <c r="B2834" s="1">
        <v>9.9510000000000005</v>
      </c>
    </row>
    <row r="2835" spans="1:2">
      <c r="A2835" s="1" t="s">
        <v>2844</v>
      </c>
      <c r="B2835" s="1">
        <v>56.524000000000001</v>
      </c>
    </row>
    <row r="2836" spans="1:2">
      <c r="A2836" s="1" t="s">
        <v>2845</v>
      </c>
      <c r="B2836" s="1">
        <v>27.561</v>
      </c>
    </row>
    <row r="2837" spans="1:2">
      <c r="A2837" s="1" t="s">
        <v>2846</v>
      </c>
      <c r="B2837" s="1">
        <v>131.84899999999999</v>
      </c>
    </row>
    <row r="2838" spans="1:2">
      <c r="A2838" s="1" t="s">
        <v>2847</v>
      </c>
      <c r="B2838" s="1">
        <v>67.766000000000005</v>
      </c>
    </row>
    <row r="2839" spans="1:2">
      <c r="A2839" s="1" t="s">
        <v>2848</v>
      </c>
      <c r="B2839" s="1">
        <v>94.68</v>
      </c>
    </row>
    <row r="2840" spans="1:2">
      <c r="A2840" s="1" t="s">
        <v>2849</v>
      </c>
      <c r="B2840" s="1">
        <v>9.8689999999999998</v>
      </c>
    </row>
    <row r="2841" spans="1:2">
      <c r="A2841" s="1" t="s">
        <v>2850</v>
      </c>
      <c r="B2841" s="1">
        <v>37.365000000000002</v>
      </c>
    </row>
    <row r="2842" spans="1:2">
      <c r="A2842" s="1" t="s">
        <v>2851</v>
      </c>
      <c r="B2842" s="1">
        <v>95.656000000000006</v>
      </c>
    </row>
    <row r="2843" spans="1:2">
      <c r="A2843" s="1" t="s">
        <v>2852</v>
      </c>
      <c r="B2843" s="1">
        <v>87.421999999999997</v>
      </c>
    </row>
    <row r="2844" spans="1:2">
      <c r="A2844" s="1" t="s">
        <v>2853</v>
      </c>
      <c r="B2844" s="1">
        <v>28.849</v>
      </c>
    </row>
    <row r="2845" spans="1:2">
      <c r="A2845" s="1" t="s">
        <v>2854</v>
      </c>
      <c r="B2845" s="1">
        <v>55.247</v>
      </c>
    </row>
    <row r="2846" spans="1:2">
      <c r="A2846" s="1" t="s">
        <v>2855</v>
      </c>
      <c r="B2846" s="1">
        <v>82.917000000000002</v>
      </c>
    </row>
    <row r="2847" spans="1:2">
      <c r="A2847" s="1" t="s">
        <v>2856</v>
      </c>
      <c r="B2847" s="1">
        <v>27.273</v>
      </c>
    </row>
    <row r="2848" spans="1:2">
      <c r="A2848" s="1" t="s">
        <v>2857</v>
      </c>
      <c r="B2848" s="1">
        <v>73.427999999999997</v>
      </c>
    </row>
    <row r="2849" spans="1:2">
      <c r="A2849" s="1" t="s">
        <v>2858</v>
      </c>
      <c r="B2849" s="1">
        <v>60.491</v>
      </c>
    </row>
    <row r="2850" spans="1:2">
      <c r="A2850" s="1" t="s">
        <v>2859</v>
      </c>
      <c r="B2850" s="1">
        <v>82.716999999999999</v>
      </c>
    </row>
    <row r="2851" spans="1:2">
      <c r="A2851" s="1" t="s">
        <v>2860</v>
      </c>
      <c r="B2851" s="1">
        <v>51.045999999999999</v>
      </c>
    </row>
    <row r="2852" spans="1:2">
      <c r="A2852" s="1" t="s">
        <v>2861</v>
      </c>
      <c r="B2852" s="1">
        <v>47.51</v>
      </c>
    </row>
    <row r="2853" spans="1:2">
      <c r="A2853" s="1" t="s">
        <v>2862</v>
      </c>
      <c r="B2853" s="1">
        <v>96.980999999999995</v>
      </c>
    </row>
    <row r="2854" spans="1:2">
      <c r="A2854" s="1" t="s">
        <v>2863</v>
      </c>
      <c r="B2854" s="1">
        <v>13.218</v>
      </c>
    </row>
    <row r="2855" spans="1:2">
      <c r="A2855" s="1" t="s">
        <v>2864</v>
      </c>
      <c r="B2855" s="1">
        <v>77.671000000000006</v>
      </c>
    </row>
    <row r="2856" spans="1:2">
      <c r="A2856" s="1" t="s">
        <v>2865</v>
      </c>
      <c r="B2856" s="1">
        <v>22.765000000000001</v>
      </c>
    </row>
    <row r="2857" spans="1:2">
      <c r="A2857" s="1" t="s">
        <v>2866</v>
      </c>
      <c r="B2857" s="1">
        <v>23.091000000000001</v>
      </c>
    </row>
    <row r="2858" spans="1:2">
      <c r="A2858" s="1" t="s">
        <v>2867</v>
      </c>
      <c r="B2858" s="1">
        <v>26.527999999999999</v>
      </c>
    </row>
    <row r="2859" spans="1:2">
      <c r="A2859" s="1" t="s">
        <v>2868</v>
      </c>
      <c r="B2859" s="1">
        <v>26.210999999999999</v>
      </c>
    </row>
    <row r="2860" spans="1:2">
      <c r="A2860" s="1" t="s">
        <v>2869</v>
      </c>
      <c r="B2860" s="1">
        <v>11.587</v>
      </c>
    </row>
    <row r="2861" spans="1:2">
      <c r="A2861" s="1" t="s">
        <v>2870</v>
      </c>
      <c r="B2861" s="1">
        <v>73.180000000000007</v>
      </c>
    </row>
    <row r="2862" spans="1:2">
      <c r="A2862" s="1" t="s">
        <v>2871</v>
      </c>
      <c r="B2862" s="1">
        <v>19.561</v>
      </c>
    </row>
    <row r="2863" spans="1:2">
      <c r="A2863" s="1" t="s">
        <v>2872</v>
      </c>
      <c r="B2863" s="1">
        <v>41.317999999999998</v>
      </c>
    </row>
    <row r="2864" spans="1:2">
      <c r="A2864" s="1" t="s">
        <v>2873</v>
      </c>
      <c r="B2864" s="1">
        <v>30.774000000000001</v>
      </c>
    </row>
    <row r="2865" spans="1:2">
      <c r="A2865" s="1" t="s">
        <v>2874</v>
      </c>
      <c r="B2865" s="1">
        <v>41.652000000000001</v>
      </c>
    </row>
    <row r="2866" spans="1:2">
      <c r="A2866" s="1" t="s">
        <v>2875</v>
      </c>
      <c r="B2866" s="1">
        <v>28.132000000000001</v>
      </c>
    </row>
    <row r="2867" spans="1:2">
      <c r="A2867" s="1" t="s">
        <v>2876</v>
      </c>
      <c r="B2867" s="1">
        <v>9.109</v>
      </c>
    </row>
    <row r="2868" spans="1:2">
      <c r="A2868" s="1" t="s">
        <v>2877</v>
      </c>
      <c r="B2868" s="1">
        <v>87.198999999999998</v>
      </c>
    </row>
    <row r="2869" spans="1:2">
      <c r="A2869" s="1" t="s">
        <v>2878</v>
      </c>
      <c r="B2869" s="1">
        <v>80.406999999999996</v>
      </c>
    </row>
    <row r="2870" spans="1:2">
      <c r="A2870" s="1" t="s">
        <v>2879</v>
      </c>
      <c r="B2870" s="1">
        <v>8.1590000000000007</v>
      </c>
    </row>
    <row r="2871" spans="1:2">
      <c r="A2871" s="1" t="s">
        <v>2880</v>
      </c>
      <c r="B2871" s="1">
        <v>78.242000000000004</v>
      </c>
    </row>
    <row r="2872" spans="1:2">
      <c r="A2872" s="1" t="s">
        <v>2881</v>
      </c>
      <c r="B2872" s="1">
        <v>114.40900000000001</v>
      </c>
    </row>
    <row r="2873" spans="1:2">
      <c r="A2873" s="1" t="s">
        <v>2882</v>
      </c>
      <c r="B2873" s="1">
        <v>24.626999999999999</v>
      </c>
    </row>
    <row r="2874" spans="1:2">
      <c r="A2874" s="1" t="s">
        <v>2883</v>
      </c>
      <c r="B2874" s="1">
        <v>110.46899999999999</v>
      </c>
    </row>
    <row r="2875" spans="1:2">
      <c r="A2875" s="1" t="s">
        <v>2884</v>
      </c>
      <c r="B2875" s="1">
        <v>9.7520000000000007</v>
      </c>
    </row>
    <row r="2876" spans="1:2">
      <c r="A2876" s="1" t="s">
        <v>2885</v>
      </c>
      <c r="B2876" s="1">
        <v>95.376000000000005</v>
      </c>
    </row>
    <row r="2877" spans="1:2">
      <c r="A2877" s="1" t="s">
        <v>2886</v>
      </c>
      <c r="B2877" s="1">
        <v>19.309999999999999</v>
      </c>
    </row>
    <row r="2878" spans="1:2">
      <c r="A2878" s="1" t="s">
        <v>2887</v>
      </c>
      <c r="B2878" s="1">
        <v>79.980999999999995</v>
      </c>
    </row>
    <row r="2879" spans="1:2">
      <c r="A2879" s="1" t="s">
        <v>2888</v>
      </c>
      <c r="B2879" s="1">
        <v>56.822000000000003</v>
      </c>
    </row>
    <row r="2880" spans="1:2">
      <c r="A2880" s="1" t="s">
        <v>2889</v>
      </c>
      <c r="B2880" s="1">
        <v>25.08</v>
      </c>
    </row>
    <row r="2881" spans="1:2">
      <c r="A2881" s="1" t="s">
        <v>2890</v>
      </c>
      <c r="B2881" s="1">
        <v>71.412999999999997</v>
      </c>
    </row>
    <row r="2882" spans="1:2">
      <c r="A2882" s="1" t="s">
        <v>2891</v>
      </c>
      <c r="B2882" s="1">
        <v>31.641999999999999</v>
      </c>
    </row>
    <row r="2883" spans="1:2">
      <c r="A2883" s="1" t="s">
        <v>2892</v>
      </c>
      <c r="B2883" s="1">
        <v>29.832999999999998</v>
      </c>
    </row>
    <row r="2884" spans="1:2">
      <c r="A2884" s="1" t="s">
        <v>2893</v>
      </c>
      <c r="B2884" s="1">
        <v>30.896999999999998</v>
      </c>
    </row>
    <row r="2885" spans="1:2">
      <c r="A2885" s="1" t="s">
        <v>2894</v>
      </c>
      <c r="B2885" s="1">
        <v>24.423999999999999</v>
      </c>
    </row>
    <row r="2886" spans="1:2">
      <c r="A2886" s="1" t="s">
        <v>2895</v>
      </c>
      <c r="B2886" s="1">
        <v>8.7059999999999995</v>
      </c>
    </row>
    <row r="2887" spans="1:2">
      <c r="A2887" s="1" t="s">
        <v>2896</v>
      </c>
      <c r="B2887" s="1">
        <v>67.899000000000001</v>
      </c>
    </row>
    <row r="2888" spans="1:2">
      <c r="A2888" s="1" t="s">
        <v>2897</v>
      </c>
      <c r="B2888" s="1">
        <v>43.37</v>
      </c>
    </row>
    <row r="2889" spans="1:2">
      <c r="A2889" s="1" t="s">
        <v>2898</v>
      </c>
      <c r="B2889" s="1">
        <v>29.32</v>
      </c>
    </row>
    <row r="2890" spans="1:2">
      <c r="A2890" s="1" t="s">
        <v>2899</v>
      </c>
      <c r="B2890" s="1">
        <v>95.52</v>
      </c>
    </row>
    <row r="2891" spans="1:2">
      <c r="A2891" s="1" t="s">
        <v>2900</v>
      </c>
      <c r="B2891" s="1">
        <v>149.03899999999999</v>
      </c>
    </row>
    <row r="2892" spans="1:2">
      <c r="A2892" s="1" t="s">
        <v>2901</v>
      </c>
      <c r="B2892" s="1">
        <v>62.648000000000003</v>
      </c>
    </row>
    <row r="2893" spans="1:2">
      <c r="A2893" s="1" t="s">
        <v>2902</v>
      </c>
      <c r="B2893" s="1">
        <v>71.856999999999999</v>
      </c>
    </row>
    <row r="2894" spans="1:2">
      <c r="A2894" s="1" t="s">
        <v>2903</v>
      </c>
      <c r="B2894" s="1">
        <v>14.535</v>
      </c>
    </row>
    <row r="2895" spans="1:2">
      <c r="A2895" s="1" t="s">
        <v>2904</v>
      </c>
      <c r="B2895" s="1">
        <v>58.781999999999996</v>
      </c>
    </row>
    <row r="2896" spans="1:2">
      <c r="A2896" s="1" t="s">
        <v>2905</v>
      </c>
      <c r="B2896" s="1">
        <v>87.268000000000001</v>
      </c>
    </row>
    <row r="2897" spans="1:2">
      <c r="A2897" s="1" t="s">
        <v>2906</v>
      </c>
      <c r="B2897" s="1">
        <v>77.881</v>
      </c>
    </row>
    <row r="2898" spans="1:2">
      <c r="A2898" s="1" t="s">
        <v>2907</v>
      </c>
      <c r="B2898" s="1">
        <v>19.501999999999999</v>
      </c>
    </row>
    <row r="2899" spans="1:2">
      <c r="A2899" s="1" t="s">
        <v>2908</v>
      </c>
      <c r="B2899" s="1">
        <v>29.131</v>
      </c>
    </row>
    <row r="2900" spans="1:2">
      <c r="A2900" s="1" t="s">
        <v>2909</v>
      </c>
      <c r="B2900" s="1">
        <v>86.141000000000005</v>
      </c>
    </row>
    <row r="2901" spans="1:2">
      <c r="A2901" s="1" t="s">
        <v>2910</v>
      </c>
      <c r="B2901" s="1">
        <v>65.933000000000007</v>
      </c>
    </row>
    <row r="2902" spans="1:2">
      <c r="A2902" s="1" t="s">
        <v>2911</v>
      </c>
      <c r="B2902" s="1">
        <v>79.736999999999995</v>
      </c>
    </row>
    <row r="2903" spans="1:2">
      <c r="A2903" s="1" t="s">
        <v>2912</v>
      </c>
      <c r="B2903" s="1">
        <v>67.090999999999994</v>
      </c>
    </row>
    <row r="2904" spans="1:2">
      <c r="A2904" s="1" t="s">
        <v>2913</v>
      </c>
      <c r="B2904" s="1">
        <v>12.164</v>
      </c>
    </row>
    <row r="2905" spans="1:2">
      <c r="A2905" s="1" t="s">
        <v>2914</v>
      </c>
      <c r="B2905" s="1">
        <v>81.284000000000006</v>
      </c>
    </row>
    <row r="2906" spans="1:2">
      <c r="A2906" s="1" t="s">
        <v>2915</v>
      </c>
      <c r="B2906" s="1">
        <v>17.488</v>
      </c>
    </row>
    <row r="2907" spans="1:2">
      <c r="A2907" s="1" t="s">
        <v>2916</v>
      </c>
      <c r="B2907" s="1">
        <v>11.385999999999999</v>
      </c>
    </row>
    <row r="2908" spans="1:2">
      <c r="A2908" s="1" t="s">
        <v>2917</v>
      </c>
      <c r="B2908" s="1">
        <v>7.8019999999999996</v>
      </c>
    </row>
    <row r="2909" spans="1:2">
      <c r="A2909" s="1" t="s">
        <v>2918</v>
      </c>
      <c r="B2909" s="1">
        <v>47.024999999999999</v>
      </c>
    </row>
    <row r="2910" spans="1:2">
      <c r="A2910" s="1" t="s">
        <v>2919</v>
      </c>
      <c r="B2910" s="1">
        <v>52.709000000000003</v>
      </c>
    </row>
    <row r="2911" spans="1:2">
      <c r="A2911" s="1" t="s">
        <v>2920</v>
      </c>
      <c r="B2911" s="1">
        <v>77.813999999999993</v>
      </c>
    </row>
    <row r="2912" spans="1:2">
      <c r="A2912" s="1" t="s">
        <v>2921</v>
      </c>
      <c r="B2912" s="1">
        <v>84.046000000000006</v>
      </c>
    </row>
    <row r="2913" spans="1:2">
      <c r="A2913" s="1" t="s">
        <v>2922</v>
      </c>
      <c r="B2913" s="1">
        <v>111.327</v>
      </c>
    </row>
    <row r="2914" spans="1:2">
      <c r="A2914" s="1" t="s">
        <v>2923</v>
      </c>
      <c r="B2914" s="1">
        <v>51.17</v>
      </c>
    </row>
    <row r="2915" spans="1:2">
      <c r="A2915" s="1" t="s">
        <v>2924</v>
      </c>
      <c r="B2915" s="1">
        <v>125.31100000000001</v>
      </c>
    </row>
    <row r="2916" spans="1:2">
      <c r="A2916" s="1" t="s">
        <v>2925</v>
      </c>
      <c r="B2916" s="1">
        <v>54.429000000000002</v>
      </c>
    </row>
    <row r="2917" spans="1:2">
      <c r="A2917" s="1" t="s">
        <v>2926</v>
      </c>
      <c r="B2917" s="1">
        <v>32.286999999999999</v>
      </c>
    </row>
    <row r="2918" spans="1:2">
      <c r="A2918" s="1" t="s">
        <v>2927</v>
      </c>
      <c r="B2918" s="1">
        <v>11.058</v>
      </c>
    </row>
    <row r="2919" spans="1:2">
      <c r="A2919" s="1" t="s">
        <v>2928</v>
      </c>
      <c r="B2919" s="1">
        <v>64.078000000000003</v>
      </c>
    </row>
    <row r="2920" spans="1:2">
      <c r="A2920" s="1" t="s">
        <v>2929</v>
      </c>
      <c r="B2920" s="1">
        <v>23.204000000000001</v>
      </c>
    </row>
    <row r="2921" spans="1:2">
      <c r="A2921" s="1" t="s">
        <v>2930</v>
      </c>
      <c r="B2921" s="1">
        <v>14.239000000000001</v>
      </c>
    </row>
    <row r="2922" spans="1:2">
      <c r="A2922" s="1" t="s">
        <v>2931</v>
      </c>
      <c r="B2922" s="1">
        <v>94.111999999999995</v>
      </c>
    </row>
    <row r="2923" spans="1:2">
      <c r="A2923" s="1" t="s">
        <v>2932</v>
      </c>
      <c r="B2923" s="1">
        <v>54.514000000000003</v>
      </c>
    </row>
    <row r="2924" spans="1:2">
      <c r="A2924" s="1" t="s">
        <v>2933</v>
      </c>
      <c r="B2924" s="1">
        <v>76.201999999999998</v>
      </c>
    </row>
    <row r="2925" spans="1:2">
      <c r="A2925" s="1" t="s">
        <v>2934</v>
      </c>
      <c r="B2925" s="1">
        <v>33.014000000000003</v>
      </c>
    </row>
    <row r="2926" spans="1:2">
      <c r="A2926" s="1" t="s">
        <v>2935</v>
      </c>
      <c r="B2926" s="1">
        <v>22.553000000000001</v>
      </c>
    </row>
    <row r="2927" spans="1:2">
      <c r="A2927" s="1" t="s">
        <v>2936</v>
      </c>
      <c r="B2927" s="1">
        <v>73.116</v>
      </c>
    </row>
    <row r="2928" spans="1:2">
      <c r="A2928" s="1" t="s">
        <v>2937</v>
      </c>
      <c r="B2928" s="1">
        <v>46.280999999999999</v>
      </c>
    </row>
    <row r="2929" spans="1:2">
      <c r="A2929" s="1" t="s">
        <v>2938</v>
      </c>
      <c r="B2929" s="1">
        <v>39.906999999999996</v>
      </c>
    </row>
    <row r="2930" spans="1:2">
      <c r="A2930" s="1" t="s">
        <v>2939</v>
      </c>
      <c r="B2930" s="1">
        <v>32.006</v>
      </c>
    </row>
    <row r="2931" spans="1:2">
      <c r="A2931" s="1" t="s">
        <v>2940</v>
      </c>
      <c r="B2931" s="1">
        <v>81.817999999999998</v>
      </c>
    </row>
    <row r="2932" spans="1:2">
      <c r="A2932" s="1" t="s">
        <v>2941</v>
      </c>
      <c r="B2932" s="1">
        <v>97.278999999999996</v>
      </c>
    </row>
    <row r="2933" spans="1:2">
      <c r="A2933" s="1" t="s">
        <v>2942</v>
      </c>
      <c r="B2933" s="1">
        <v>10.122</v>
      </c>
    </row>
    <row r="2934" spans="1:2">
      <c r="A2934" s="1" t="s">
        <v>2943</v>
      </c>
      <c r="B2934" s="1">
        <v>80.635000000000005</v>
      </c>
    </row>
    <row r="2935" spans="1:2">
      <c r="A2935" s="1" t="s">
        <v>2944</v>
      </c>
      <c r="B2935" s="1">
        <v>128.32300000000001</v>
      </c>
    </row>
    <row r="2936" spans="1:2">
      <c r="A2936" s="1" t="s">
        <v>2945</v>
      </c>
      <c r="B2936" s="1">
        <v>8.452</v>
      </c>
    </row>
    <row r="2937" spans="1:2">
      <c r="A2937" s="1" t="s">
        <v>2946</v>
      </c>
      <c r="B2937" s="1">
        <v>155.81</v>
      </c>
    </row>
    <row r="2938" spans="1:2">
      <c r="A2938" s="1" t="s">
        <v>2947</v>
      </c>
      <c r="B2938" s="1">
        <v>64.790999999999997</v>
      </c>
    </row>
    <row r="2939" spans="1:2">
      <c r="A2939" s="1" t="s">
        <v>2948</v>
      </c>
      <c r="B2939" s="1">
        <v>63.000999999999998</v>
      </c>
    </row>
    <row r="2940" spans="1:2">
      <c r="A2940" s="1" t="s">
        <v>2949</v>
      </c>
      <c r="B2940" s="1">
        <v>174.34</v>
      </c>
    </row>
    <row r="2941" spans="1:2">
      <c r="A2941" s="1" t="s">
        <v>2950</v>
      </c>
      <c r="B2941" s="1">
        <v>89.438999999999993</v>
      </c>
    </row>
    <row r="2942" spans="1:2">
      <c r="A2942" s="1" t="s">
        <v>2951</v>
      </c>
      <c r="B2942" s="1">
        <v>57.648000000000003</v>
      </c>
    </row>
    <row r="2943" spans="1:2">
      <c r="A2943" s="1" t="s">
        <v>2952</v>
      </c>
      <c r="B2943" s="1">
        <v>68.483000000000004</v>
      </c>
    </row>
    <row r="2944" spans="1:2">
      <c r="A2944" s="1" t="s">
        <v>2953</v>
      </c>
      <c r="B2944" s="1">
        <v>93.481999999999999</v>
      </c>
    </row>
    <row r="2945" spans="1:2">
      <c r="A2945" s="1" t="s">
        <v>2954</v>
      </c>
      <c r="B2945" s="1">
        <v>7.0119999999999996</v>
      </c>
    </row>
    <row r="2946" spans="1:2">
      <c r="A2946" s="1" t="s">
        <v>2955</v>
      </c>
      <c r="B2946" s="1">
        <v>93.825000000000003</v>
      </c>
    </row>
    <row r="2947" spans="1:2">
      <c r="A2947" s="1" t="s">
        <v>2956</v>
      </c>
      <c r="B2947" s="1">
        <v>27.895</v>
      </c>
    </row>
    <row r="2948" spans="1:2">
      <c r="A2948" s="1" t="s">
        <v>2957</v>
      </c>
      <c r="B2948" s="1">
        <v>26.353000000000002</v>
      </c>
    </row>
    <row r="2949" spans="1:2">
      <c r="A2949" s="1" t="s">
        <v>2958</v>
      </c>
      <c r="B2949" s="1">
        <v>52.459000000000003</v>
      </c>
    </row>
    <row r="2950" spans="1:2">
      <c r="A2950" s="1" t="s">
        <v>2959</v>
      </c>
      <c r="B2950" s="1">
        <v>12.749000000000001</v>
      </c>
    </row>
    <row r="2951" spans="1:2">
      <c r="A2951" s="1" t="s">
        <v>2960</v>
      </c>
      <c r="B2951" s="1">
        <v>70.149000000000001</v>
      </c>
    </row>
    <row r="2952" spans="1:2">
      <c r="A2952" s="1" t="s">
        <v>2961</v>
      </c>
      <c r="B2952" s="1">
        <v>44.28</v>
      </c>
    </row>
    <row r="2953" spans="1:2">
      <c r="A2953" s="1" t="s">
        <v>2962</v>
      </c>
      <c r="B2953" s="1">
        <v>25.513000000000002</v>
      </c>
    </row>
    <row r="2954" spans="1:2">
      <c r="A2954" s="1" t="s">
        <v>2963</v>
      </c>
      <c r="B2954" s="1">
        <v>21.914999999999999</v>
      </c>
    </row>
    <row r="2955" spans="1:2">
      <c r="A2955" s="1" t="s">
        <v>2964</v>
      </c>
      <c r="B2955" s="1">
        <v>10.875999999999999</v>
      </c>
    </row>
    <row r="2956" spans="1:2">
      <c r="A2956" s="1" t="s">
        <v>2965</v>
      </c>
      <c r="B2956" s="1">
        <v>30.974</v>
      </c>
    </row>
    <row r="2957" spans="1:2">
      <c r="A2957" s="1" t="s">
        <v>2966</v>
      </c>
      <c r="B2957" s="1">
        <v>70.706999999999994</v>
      </c>
    </row>
    <row r="2958" spans="1:2">
      <c r="A2958" s="1" t="s">
        <v>2967</v>
      </c>
      <c r="B2958" s="1">
        <v>63.576000000000001</v>
      </c>
    </row>
    <row r="2959" spans="1:2">
      <c r="A2959" s="1" t="s">
        <v>2968</v>
      </c>
      <c r="B2959" s="1">
        <v>40.033999999999999</v>
      </c>
    </row>
    <row r="2960" spans="1:2">
      <c r="A2960" s="1" t="s">
        <v>2969</v>
      </c>
      <c r="B2960" s="1">
        <v>40.113</v>
      </c>
    </row>
    <row r="2961" spans="1:2">
      <c r="A2961" s="1" t="s">
        <v>2970</v>
      </c>
      <c r="B2961" s="1">
        <v>19.725000000000001</v>
      </c>
    </row>
    <row r="2962" spans="1:2">
      <c r="A2962" s="1" t="s">
        <v>2971</v>
      </c>
      <c r="B2962" s="1">
        <v>48.741999999999997</v>
      </c>
    </row>
    <row r="2963" spans="1:2">
      <c r="A2963" s="1" t="s">
        <v>2972</v>
      </c>
      <c r="B2963" s="1">
        <v>23.387</v>
      </c>
    </row>
    <row r="2964" spans="1:2">
      <c r="A2964" s="1" t="s">
        <v>2973</v>
      </c>
      <c r="B2964" s="1">
        <v>25.422000000000001</v>
      </c>
    </row>
    <row r="2965" spans="1:2">
      <c r="A2965" s="1" t="s">
        <v>2974</v>
      </c>
      <c r="B2965" s="1">
        <v>29.346</v>
      </c>
    </row>
    <row r="2966" spans="1:2">
      <c r="A2966" s="1" t="s">
        <v>2975</v>
      </c>
      <c r="B2966" s="1">
        <v>18.452999999999999</v>
      </c>
    </row>
    <row r="2967" spans="1:2">
      <c r="A2967" s="1" t="s">
        <v>2976</v>
      </c>
      <c r="B2967" s="1">
        <v>9.4489999999999998</v>
      </c>
    </row>
    <row r="2968" spans="1:2">
      <c r="A2968" s="1" t="s">
        <v>2977</v>
      </c>
      <c r="B2968" s="1">
        <v>92.289000000000001</v>
      </c>
    </row>
    <row r="2969" spans="1:2">
      <c r="A2969" s="1" t="s">
        <v>2978</v>
      </c>
      <c r="B2969" s="1">
        <v>54.718000000000004</v>
      </c>
    </row>
    <row r="2970" spans="1:2">
      <c r="A2970" s="1" t="s">
        <v>2979</v>
      </c>
      <c r="B2970" s="1">
        <v>81.066000000000003</v>
      </c>
    </row>
    <row r="2971" spans="1:2">
      <c r="A2971" s="1" t="s">
        <v>2980</v>
      </c>
      <c r="B2971" s="1">
        <v>33.953000000000003</v>
      </c>
    </row>
    <row r="2972" spans="1:2">
      <c r="A2972" s="1" t="s">
        <v>2981</v>
      </c>
      <c r="B2972" s="1">
        <v>10.412000000000001</v>
      </c>
    </row>
    <row r="2973" spans="1:2">
      <c r="A2973" s="1" t="s">
        <v>2982</v>
      </c>
      <c r="B2973" s="1">
        <v>43.143999999999998</v>
      </c>
    </row>
    <row r="2974" spans="1:2">
      <c r="A2974" s="1" t="s">
        <v>2983</v>
      </c>
      <c r="B2974" s="1">
        <v>42.334000000000003</v>
      </c>
    </row>
    <row r="2975" spans="1:2">
      <c r="A2975" s="1" t="s">
        <v>2984</v>
      </c>
      <c r="B2975" s="1">
        <v>71.915000000000006</v>
      </c>
    </row>
    <row r="2976" spans="1:2">
      <c r="A2976" s="1" t="s">
        <v>2985</v>
      </c>
      <c r="B2976" s="1">
        <v>84.37</v>
      </c>
    </row>
    <row r="2977" spans="1:2">
      <c r="A2977" s="1" t="s">
        <v>2986</v>
      </c>
      <c r="B2977" s="1">
        <v>50.128999999999998</v>
      </c>
    </row>
    <row r="2978" spans="1:2">
      <c r="A2978" s="1" t="s">
        <v>2987</v>
      </c>
      <c r="B2978" s="1">
        <v>86.519000000000005</v>
      </c>
    </row>
    <row r="2979" spans="1:2">
      <c r="A2979" s="1" t="s">
        <v>2988</v>
      </c>
      <c r="B2979" s="1">
        <v>24.599</v>
      </c>
    </row>
    <row r="2980" spans="1:2">
      <c r="A2980" s="1" t="s">
        <v>2989</v>
      </c>
      <c r="B2980" s="1">
        <v>52.186</v>
      </c>
    </row>
    <row r="2981" spans="1:2">
      <c r="A2981" s="1" t="s">
        <v>2990</v>
      </c>
      <c r="B2981" s="1">
        <v>59.195</v>
      </c>
    </row>
    <row r="2982" spans="1:2">
      <c r="A2982" s="1" t="s">
        <v>2991</v>
      </c>
      <c r="B2982" s="1">
        <v>42.793999999999997</v>
      </c>
    </row>
    <row r="2983" spans="1:2">
      <c r="A2983" s="1" t="s">
        <v>2992</v>
      </c>
      <c r="B2983" s="1">
        <v>35.26</v>
      </c>
    </row>
    <row r="2984" spans="1:2">
      <c r="A2984" s="1" t="s">
        <v>2993</v>
      </c>
      <c r="B2984" s="1">
        <v>45.140999999999998</v>
      </c>
    </row>
    <row r="2985" spans="1:2">
      <c r="A2985" s="1" t="s">
        <v>2994</v>
      </c>
      <c r="B2985" s="1">
        <v>106.065</v>
      </c>
    </row>
    <row r="2986" spans="1:2">
      <c r="A2986" s="1" t="s">
        <v>2995</v>
      </c>
      <c r="B2986" s="1">
        <v>64.956999999999994</v>
      </c>
    </row>
    <row r="2987" spans="1:2">
      <c r="A2987" s="1" t="s">
        <v>2996</v>
      </c>
      <c r="B2987" s="1">
        <v>8.6660000000000004</v>
      </c>
    </row>
    <row r="2988" spans="1:2">
      <c r="A2988" s="1" t="s">
        <v>2997</v>
      </c>
      <c r="B2988" s="1">
        <v>13.792</v>
      </c>
    </row>
    <row r="2989" spans="1:2">
      <c r="A2989" s="1" t="s">
        <v>2998</v>
      </c>
      <c r="B2989" s="1">
        <v>33.264000000000003</v>
      </c>
    </row>
    <row r="2990" spans="1:2">
      <c r="A2990" s="1" t="s">
        <v>2999</v>
      </c>
      <c r="B2990" s="1">
        <v>84.364000000000004</v>
      </c>
    </row>
    <row r="2991" spans="1:2">
      <c r="A2991" s="1" t="s">
        <v>3000</v>
      </c>
      <c r="B2991" s="1">
        <v>8.0419999999999998</v>
      </c>
    </row>
    <row r="2992" spans="1:2">
      <c r="A2992" s="1" t="s">
        <v>3001</v>
      </c>
      <c r="B2992" s="1">
        <v>30.530999999999999</v>
      </c>
    </row>
    <row r="2993" spans="1:2">
      <c r="A2993" s="1" t="s">
        <v>3002</v>
      </c>
      <c r="B2993" s="1">
        <v>93.643000000000001</v>
      </c>
    </row>
    <row r="2994" spans="1:2">
      <c r="A2994" s="1" t="s">
        <v>3003</v>
      </c>
      <c r="B2994" s="1">
        <v>12.957000000000001</v>
      </c>
    </row>
    <row r="2995" spans="1:2">
      <c r="A2995" s="1" t="s">
        <v>3004</v>
      </c>
      <c r="B2995" s="1">
        <v>93.754000000000005</v>
      </c>
    </row>
    <row r="2996" spans="1:2">
      <c r="A2996" s="1" t="s">
        <v>3005</v>
      </c>
      <c r="B2996" s="1">
        <v>9.99</v>
      </c>
    </row>
    <row r="2997" spans="1:2">
      <c r="A2997" s="1" t="s">
        <v>3006</v>
      </c>
      <c r="B2997" s="1">
        <v>93.462000000000003</v>
      </c>
    </row>
    <row r="2998" spans="1:2">
      <c r="A2998" s="1" t="s">
        <v>3007</v>
      </c>
      <c r="B2998" s="1">
        <v>37.652000000000001</v>
      </c>
    </row>
    <row r="2999" spans="1:2">
      <c r="A2999" s="1" t="s">
        <v>3008</v>
      </c>
      <c r="B2999" s="1">
        <v>185.45099999999999</v>
      </c>
    </row>
    <row r="3000" spans="1:2">
      <c r="A3000" s="1" t="s">
        <v>3009</v>
      </c>
      <c r="B3000" s="1">
        <v>65.344999999999999</v>
      </c>
    </row>
    <row r="3001" spans="1:2">
      <c r="A3001" s="1" t="s">
        <v>3010</v>
      </c>
      <c r="B3001" s="1">
        <v>13.994</v>
      </c>
    </row>
    <row r="3002" spans="1:2">
      <c r="A3002" s="1" t="s">
        <v>3011</v>
      </c>
      <c r="B3002" s="1">
        <v>37.652999999999999</v>
      </c>
    </row>
    <row r="3003" spans="1:2">
      <c r="A3003" s="1" t="s">
        <v>3012</v>
      </c>
      <c r="B3003" s="1">
        <v>114.35899999999999</v>
      </c>
    </row>
    <row r="3004" spans="1:2">
      <c r="A3004" s="1" t="s">
        <v>3013</v>
      </c>
      <c r="B3004" s="1">
        <v>43.427999999999997</v>
      </c>
    </row>
    <row r="3005" spans="1:2">
      <c r="A3005" s="1" t="s">
        <v>3014</v>
      </c>
      <c r="B3005" s="1">
        <v>43.825000000000003</v>
      </c>
    </row>
    <row r="3006" spans="1:2">
      <c r="A3006" s="1" t="s">
        <v>3015</v>
      </c>
      <c r="B3006" s="1">
        <v>40.043999999999997</v>
      </c>
    </row>
    <row r="3007" spans="1:2">
      <c r="A3007" s="1" t="s">
        <v>3016</v>
      </c>
      <c r="B3007" s="1">
        <v>23.26</v>
      </c>
    </row>
    <row r="3008" spans="1:2">
      <c r="A3008" s="1" t="s">
        <v>3017</v>
      </c>
      <c r="B3008" s="1">
        <v>26.571000000000002</v>
      </c>
    </row>
    <row r="3009" spans="1:2">
      <c r="A3009" s="1" t="s">
        <v>3018</v>
      </c>
      <c r="B3009" s="1">
        <v>89.832999999999998</v>
      </c>
    </row>
    <row r="3010" spans="1:2">
      <c r="A3010" s="1" t="s">
        <v>3019</v>
      </c>
      <c r="B3010" s="1">
        <v>50.006999999999998</v>
      </c>
    </row>
    <row r="3011" spans="1:2">
      <c r="A3011" s="1" t="s">
        <v>3020</v>
      </c>
      <c r="B3011" s="1">
        <v>111.32599999999999</v>
      </c>
    </row>
    <row r="3012" spans="1:2">
      <c r="A3012" s="1" t="s">
        <v>3021</v>
      </c>
      <c r="B3012" s="1">
        <v>66.956000000000003</v>
      </c>
    </row>
    <row r="3013" spans="1:2">
      <c r="A3013" s="1" t="s">
        <v>3022</v>
      </c>
      <c r="B3013" s="1">
        <v>40.734999999999999</v>
      </c>
    </row>
    <row r="3014" spans="1:2">
      <c r="A3014" s="1" t="s">
        <v>3023</v>
      </c>
      <c r="B3014" s="1">
        <v>50.25</v>
      </c>
    </row>
    <row r="3015" spans="1:2">
      <c r="A3015" s="1" t="s">
        <v>3024</v>
      </c>
      <c r="B3015" s="1">
        <v>72.087999999999994</v>
      </c>
    </row>
    <row r="3016" spans="1:2">
      <c r="A3016" s="1" t="s">
        <v>3025</v>
      </c>
      <c r="B3016" s="1">
        <v>96.385000000000005</v>
      </c>
    </row>
    <row r="3017" spans="1:2">
      <c r="A3017" s="1" t="s">
        <v>3026</v>
      </c>
      <c r="B3017" s="1">
        <v>36.058</v>
      </c>
    </row>
    <row r="3018" spans="1:2">
      <c r="A3018" s="1" t="s">
        <v>3027</v>
      </c>
      <c r="B3018" s="1">
        <v>85.006</v>
      </c>
    </row>
    <row r="3019" spans="1:2">
      <c r="A3019" s="1" t="s">
        <v>3028</v>
      </c>
      <c r="B3019" s="1">
        <v>71.34</v>
      </c>
    </row>
    <row r="3020" spans="1:2">
      <c r="A3020" s="1" t="s">
        <v>3029</v>
      </c>
      <c r="B3020" s="1">
        <v>72.388999999999996</v>
      </c>
    </row>
    <row r="3021" spans="1:2">
      <c r="A3021" s="1" t="s">
        <v>3030</v>
      </c>
      <c r="B3021" s="1">
        <v>12.364000000000001</v>
      </c>
    </row>
    <row r="3022" spans="1:2">
      <c r="A3022" s="1" t="s">
        <v>3031</v>
      </c>
      <c r="B3022" s="1">
        <v>100.194</v>
      </c>
    </row>
    <row r="3023" spans="1:2">
      <c r="A3023" s="1" t="s">
        <v>3032</v>
      </c>
      <c r="B3023" s="1">
        <v>147.41800000000001</v>
      </c>
    </row>
    <row r="3024" spans="1:2">
      <c r="A3024" s="1" t="s">
        <v>3033</v>
      </c>
      <c r="B3024" s="1">
        <v>36.439</v>
      </c>
    </row>
    <row r="3025" spans="1:2">
      <c r="A3025" s="1" t="s">
        <v>3034</v>
      </c>
      <c r="B3025" s="1">
        <v>59.567999999999998</v>
      </c>
    </row>
    <row r="3026" spans="1:2">
      <c r="A3026" s="1" t="s">
        <v>3035</v>
      </c>
      <c r="B3026" s="1">
        <v>23.288</v>
      </c>
    </row>
    <row r="3027" spans="1:2">
      <c r="A3027" s="1" t="s">
        <v>3036</v>
      </c>
      <c r="B3027" s="1">
        <v>29.129000000000001</v>
      </c>
    </row>
    <row r="3028" spans="1:2">
      <c r="A3028" s="1" t="s">
        <v>3037</v>
      </c>
      <c r="B3028" s="1">
        <v>63.475000000000001</v>
      </c>
    </row>
    <row r="3029" spans="1:2">
      <c r="A3029" s="1" t="s">
        <v>3038</v>
      </c>
      <c r="B3029" s="1">
        <v>47.085999999999999</v>
      </c>
    </row>
    <row r="3030" spans="1:2">
      <c r="A3030" s="1" t="s">
        <v>3039</v>
      </c>
      <c r="B3030" s="1">
        <v>66.766000000000005</v>
      </c>
    </row>
    <row r="3031" spans="1:2">
      <c r="A3031" s="1" t="s">
        <v>3040</v>
      </c>
      <c r="B3031" s="1">
        <v>87.688000000000002</v>
      </c>
    </row>
    <row r="3032" spans="1:2">
      <c r="A3032" s="1" t="s">
        <v>3041</v>
      </c>
      <c r="B3032" s="1">
        <v>81.355999999999995</v>
      </c>
    </row>
    <row r="3033" spans="1:2">
      <c r="A3033" s="1" t="s">
        <v>3042</v>
      </c>
      <c r="B3033" s="1">
        <v>11.269</v>
      </c>
    </row>
    <row r="3034" spans="1:2">
      <c r="A3034" s="1" t="s">
        <v>3043</v>
      </c>
      <c r="B3034" s="1">
        <v>54.734999999999999</v>
      </c>
    </row>
    <row r="3035" spans="1:2">
      <c r="A3035" s="1" t="s">
        <v>3044</v>
      </c>
      <c r="B3035" s="1">
        <v>93.873000000000005</v>
      </c>
    </row>
    <row r="3036" spans="1:2">
      <c r="A3036" s="1" t="s">
        <v>3045</v>
      </c>
      <c r="B3036" s="1">
        <v>129.30099999999999</v>
      </c>
    </row>
    <row r="3037" spans="1:2">
      <c r="A3037" s="1" t="s">
        <v>3046</v>
      </c>
      <c r="B3037" s="1">
        <v>45.9</v>
      </c>
    </row>
    <row r="3038" spans="1:2">
      <c r="A3038" s="1" t="s">
        <v>3047</v>
      </c>
      <c r="B3038" s="1">
        <v>31.395</v>
      </c>
    </row>
    <row r="3039" spans="1:2">
      <c r="A3039" s="1" t="s">
        <v>3048</v>
      </c>
      <c r="B3039" s="1">
        <v>94.698999999999998</v>
      </c>
    </row>
    <row r="3040" spans="1:2">
      <c r="A3040" s="1" t="s">
        <v>3049</v>
      </c>
      <c r="B3040" s="1">
        <v>42.593000000000004</v>
      </c>
    </row>
    <row r="3041" spans="1:2">
      <c r="A3041" s="1" t="s">
        <v>3050</v>
      </c>
      <c r="B3041" s="1">
        <v>71.034000000000006</v>
      </c>
    </row>
    <row r="3042" spans="1:2">
      <c r="A3042" s="1" t="s">
        <v>3051</v>
      </c>
      <c r="B3042" s="1">
        <v>34.091999999999999</v>
      </c>
    </row>
    <row r="3043" spans="1:2">
      <c r="A3043" s="1" t="s">
        <v>3052</v>
      </c>
      <c r="B3043" s="1">
        <v>21.821000000000002</v>
      </c>
    </row>
    <row r="3044" spans="1:2">
      <c r="A3044" s="1" t="s">
        <v>3053</v>
      </c>
      <c r="B3044" s="1">
        <v>115.265</v>
      </c>
    </row>
    <row r="3045" spans="1:2">
      <c r="A3045" s="1" t="s">
        <v>3054</v>
      </c>
      <c r="B3045" s="1">
        <v>101.499</v>
      </c>
    </row>
    <row r="3046" spans="1:2">
      <c r="A3046" s="1" t="s">
        <v>3055</v>
      </c>
      <c r="B3046" s="1">
        <v>87.89</v>
      </c>
    </row>
    <row r="3047" spans="1:2">
      <c r="A3047" s="1" t="s">
        <v>3056</v>
      </c>
      <c r="B3047" s="1">
        <v>95.218000000000004</v>
      </c>
    </row>
    <row r="3048" spans="1:2">
      <c r="A3048" s="1" t="s">
        <v>3057</v>
      </c>
      <c r="B3048" s="1">
        <v>48.237000000000002</v>
      </c>
    </row>
    <row r="3049" spans="1:2">
      <c r="A3049" s="1" t="s">
        <v>3058</v>
      </c>
      <c r="B3049" s="1">
        <v>101.46</v>
      </c>
    </row>
    <row r="3050" spans="1:2">
      <c r="A3050" s="1" t="s">
        <v>3059</v>
      </c>
      <c r="B3050" s="1">
        <v>18.448</v>
      </c>
    </row>
    <row r="3051" spans="1:2">
      <c r="A3051" s="1" t="s">
        <v>3060</v>
      </c>
      <c r="B3051" s="1">
        <v>48.951999999999998</v>
      </c>
    </row>
    <row r="3052" spans="1:2">
      <c r="A3052" s="1" t="s">
        <v>3061</v>
      </c>
      <c r="B3052" s="1">
        <v>83.394999999999996</v>
      </c>
    </row>
    <row r="3053" spans="1:2">
      <c r="A3053" s="1" t="s">
        <v>3062</v>
      </c>
      <c r="B3053" s="1">
        <v>69.644000000000005</v>
      </c>
    </row>
    <row r="3054" spans="1:2">
      <c r="A3054" s="1" t="s">
        <v>3063</v>
      </c>
      <c r="B3054" s="1">
        <v>120.53700000000001</v>
      </c>
    </row>
    <row r="3055" spans="1:2">
      <c r="A3055" s="1" t="s">
        <v>3064</v>
      </c>
      <c r="B3055" s="1">
        <v>10.938000000000001</v>
      </c>
    </row>
    <row r="3056" spans="1:2">
      <c r="A3056" s="1" t="s">
        <v>3065</v>
      </c>
      <c r="B3056" s="1">
        <v>50.606999999999999</v>
      </c>
    </row>
    <row r="3057" spans="1:2">
      <c r="A3057" s="1" t="s">
        <v>3066</v>
      </c>
      <c r="B3057" s="1">
        <v>54.805999999999997</v>
      </c>
    </row>
    <row r="3058" spans="1:2">
      <c r="A3058" s="1" t="s">
        <v>3067</v>
      </c>
      <c r="B3058" s="1">
        <v>37.148000000000003</v>
      </c>
    </row>
    <row r="3059" spans="1:2">
      <c r="A3059" s="1" t="s">
        <v>3068</v>
      </c>
      <c r="B3059" s="1">
        <v>31.914999999999999</v>
      </c>
    </row>
    <row r="3060" spans="1:2">
      <c r="A3060" s="1" t="s">
        <v>3069</v>
      </c>
      <c r="B3060" s="1">
        <v>143.102</v>
      </c>
    </row>
    <row r="3061" spans="1:2">
      <c r="A3061" s="1" t="s">
        <v>3070</v>
      </c>
      <c r="B3061" s="1">
        <v>21.504999999999999</v>
      </c>
    </row>
    <row r="3062" spans="1:2">
      <c r="A3062" s="1" t="s">
        <v>3071</v>
      </c>
      <c r="B3062" s="1">
        <v>27.893999999999998</v>
      </c>
    </row>
    <row r="3063" spans="1:2">
      <c r="A3063" s="1" t="s">
        <v>3072</v>
      </c>
      <c r="B3063" s="1">
        <v>11.077999999999999</v>
      </c>
    </row>
    <row r="3064" spans="1:2">
      <c r="A3064" s="1" t="s">
        <v>3073</v>
      </c>
      <c r="B3064" s="1">
        <v>79.247</v>
      </c>
    </row>
    <row r="3065" spans="1:2">
      <c r="A3065" s="1" t="s">
        <v>3074</v>
      </c>
      <c r="B3065" s="1">
        <v>50.665999999999997</v>
      </c>
    </row>
    <row r="3066" spans="1:2">
      <c r="A3066" s="1" t="s">
        <v>3075</v>
      </c>
      <c r="B3066" s="1">
        <v>145.70599999999999</v>
      </c>
    </row>
    <row r="3067" spans="1:2">
      <c r="A3067" s="1" t="s">
        <v>3076</v>
      </c>
      <c r="B3067" s="1">
        <v>150.83600000000001</v>
      </c>
    </row>
    <row r="3068" spans="1:2">
      <c r="A3068" s="1" t="s">
        <v>3077</v>
      </c>
      <c r="B3068" s="1">
        <v>99.63</v>
      </c>
    </row>
    <row r="3069" spans="1:2">
      <c r="A3069" s="1" t="s">
        <v>3078</v>
      </c>
      <c r="B3069" s="1">
        <v>7.234</v>
      </c>
    </row>
    <row r="3070" spans="1:2">
      <c r="A3070" s="1" t="s">
        <v>3079</v>
      </c>
      <c r="B3070" s="1">
        <v>57.496000000000002</v>
      </c>
    </row>
    <row r="3071" spans="1:2">
      <c r="A3071" s="1" t="s">
        <v>3080</v>
      </c>
      <c r="B3071" s="1">
        <v>83.125</v>
      </c>
    </row>
    <row r="3072" spans="1:2">
      <c r="A3072" s="1" t="s">
        <v>3081</v>
      </c>
      <c r="B3072" s="1">
        <v>14.523999999999999</v>
      </c>
    </row>
    <row r="3073" spans="1:2">
      <c r="A3073" s="1" t="s">
        <v>3082</v>
      </c>
      <c r="B3073" s="1">
        <v>95.793999999999997</v>
      </c>
    </row>
    <row r="3074" spans="1:2">
      <c r="A3074" s="1" t="s">
        <v>3083</v>
      </c>
      <c r="B3074" s="1">
        <v>27.533999999999999</v>
      </c>
    </row>
    <row r="3075" spans="1:2">
      <c r="A3075" s="1" t="s">
        <v>3084</v>
      </c>
      <c r="B3075" s="1">
        <v>22.346</v>
      </c>
    </row>
    <row r="3076" spans="1:2">
      <c r="A3076" s="1" t="s">
        <v>3085</v>
      </c>
      <c r="B3076" s="1">
        <v>97.507999999999996</v>
      </c>
    </row>
    <row r="3077" spans="1:2">
      <c r="A3077" s="1" t="s">
        <v>3086</v>
      </c>
      <c r="B3077" s="1">
        <v>43.722999999999999</v>
      </c>
    </row>
    <row r="3078" spans="1:2">
      <c r="A3078" s="1" t="s">
        <v>3087</v>
      </c>
      <c r="B3078" s="1">
        <v>10.725</v>
      </c>
    </row>
    <row r="3079" spans="1:2">
      <c r="A3079" s="1" t="s">
        <v>3088</v>
      </c>
      <c r="B3079" s="1">
        <v>52.235999999999997</v>
      </c>
    </row>
    <row r="3080" spans="1:2">
      <c r="A3080" s="1" t="s">
        <v>3089</v>
      </c>
      <c r="B3080" s="1">
        <v>20.523</v>
      </c>
    </row>
    <row r="3081" spans="1:2">
      <c r="A3081" s="1" t="s">
        <v>3090</v>
      </c>
      <c r="B3081" s="1">
        <v>68.995000000000005</v>
      </c>
    </row>
    <row r="3082" spans="1:2">
      <c r="A3082" s="1" t="s">
        <v>3091</v>
      </c>
      <c r="B3082" s="1">
        <v>22.466000000000001</v>
      </c>
    </row>
    <row r="3083" spans="1:2">
      <c r="A3083" s="1" t="s">
        <v>3092</v>
      </c>
      <c r="B3083" s="1">
        <v>13.614000000000001</v>
      </c>
    </row>
    <row r="3084" spans="1:2">
      <c r="A3084" s="1" t="s">
        <v>3093</v>
      </c>
      <c r="B3084" s="1">
        <v>95.878</v>
      </c>
    </row>
    <row r="3085" spans="1:2">
      <c r="A3085" s="1" t="s">
        <v>3094</v>
      </c>
      <c r="B3085" s="1">
        <v>54.938000000000002</v>
      </c>
    </row>
    <row r="3086" spans="1:2">
      <c r="A3086" s="1" t="s">
        <v>3095</v>
      </c>
      <c r="B3086" s="1">
        <v>43.953000000000003</v>
      </c>
    </row>
    <row r="3087" spans="1:2">
      <c r="A3087" s="1" t="s">
        <v>3096</v>
      </c>
      <c r="B3087" s="1">
        <v>30.17</v>
      </c>
    </row>
    <row r="3088" spans="1:2">
      <c r="A3088" s="1" t="s">
        <v>3097</v>
      </c>
      <c r="B3088" s="1">
        <v>31.436</v>
      </c>
    </row>
    <row r="3089" spans="1:2">
      <c r="A3089" s="1" t="s">
        <v>3098</v>
      </c>
      <c r="B3089" s="1">
        <v>20.477</v>
      </c>
    </row>
    <row r="3090" spans="1:2">
      <c r="A3090" s="1" t="s">
        <v>3099</v>
      </c>
      <c r="B3090" s="1">
        <v>71.257000000000005</v>
      </c>
    </row>
    <row r="3091" spans="1:2">
      <c r="A3091" s="1" t="s">
        <v>3100</v>
      </c>
      <c r="B3091" s="1">
        <v>33.072000000000003</v>
      </c>
    </row>
    <row r="3092" spans="1:2">
      <c r="A3092" s="1" t="s">
        <v>3101</v>
      </c>
      <c r="B3092" s="1">
        <v>164.57900000000001</v>
      </c>
    </row>
    <row r="3093" spans="1:2">
      <c r="A3093" s="1" t="s">
        <v>3102</v>
      </c>
      <c r="B3093" s="1">
        <v>103.908</v>
      </c>
    </row>
    <row r="3094" spans="1:2">
      <c r="A3094" s="1" t="s">
        <v>3103</v>
      </c>
      <c r="B3094" s="1">
        <v>18.783000000000001</v>
      </c>
    </row>
    <row r="3095" spans="1:2">
      <c r="A3095" s="1" t="s">
        <v>3104</v>
      </c>
      <c r="B3095" s="1">
        <v>14.449</v>
      </c>
    </row>
    <row r="3096" spans="1:2">
      <c r="A3096" s="1" t="s">
        <v>3105</v>
      </c>
      <c r="B3096" s="1">
        <v>132.95699999999999</v>
      </c>
    </row>
    <row r="3097" spans="1:2">
      <c r="A3097" s="1" t="s">
        <v>3106</v>
      </c>
      <c r="B3097" s="1">
        <v>12.772</v>
      </c>
    </row>
    <row r="3098" spans="1:2">
      <c r="A3098" s="1" t="s">
        <v>3107</v>
      </c>
      <c r="B3098" s="1">
        <v>27.763000000000002</v>
      </c>
    </row>
    <row r="3099" spans="1:2">
      <c r="A3099" s="1" t="s">
        <v>3108</v>
      </c>
      <c r="B3099" s="1">
        <v>136.18</v>
      </c>
    </row>
    <row r="3100" spans="1:2">
      <c r="A3100" s="1" t="s">
        <v>3109</v>
      </c>
      <c r="B3100" s="1">
        <v>68.62</v>
      </c>
    </row>
    <row r="3101" spans="1:2">
      <c r="A3101" s="1" t="s">
        <v>3110</v>
      </c>
      <c r="B3101" s="1">
        <v>51.805</v>
      </c>
    </row>
    <row r="3102" spans="1:2">
      <c r="A3102" s="1" t="s">
        <v>3111</v>
      </c>
      <c r="B3102" s="1">
        <v>88.433000000000007</v>
      </c>
    </row>
    <row r="3103" spans="1:2">
      <c r="A3103" s="1" t="s">
        <v>3112</v>
      </c>
      <c r="B3103" s="1">
        <v>7.3579999999999997</v>
      </c>
    </row>
    <row r="3104" spans="1:2">
      <c r="A3104" s="1" t="s">
        <v>3113</v>
      </c>
      <c r="B3104" s="1">
        <v>42.003</v>
      </c>
    </row>
    <row r="3105" spans="1:2">
      <c r="A3105" s="1" t="s">
        <v>3114</v>
      </c>
      <c r="B3105" s="1">
        <v>36.835999999999999</v>
      </c>
    </row>
    <row r="3106" spans="1:2">
      <c r="A3106" s="1" t="s">
        <v>3115</v>
      </c>
      <c r="B3106" s="1">
        <v>30.504000000000001</v>
      </c>
    </row>
    <row r="3107" spans="1:2">
      <c r="A3107" s="1" t="s">
        <v>3116</v>
      </c>
      <c r="B3107" s="1">
        <v>71.897000000000006</v>
      </c>
    </row>
    <row r="3108" spans="1:2">
      <c r="A3108" s="1" t="s">
        <v>3117</v>
      </c>
      <c r="B3108" s="1">
        <v>33.145000000000003</v>
      </c>
    </row>
    <row r="3109" spans="1:2">
      <c r="A3109" s="1" t="s">
        <v>3118</v>
      </c>
      <c r="B3109" s="1">
        <v>59.612000000000002</v>
      </c>
    </row>
    <row r="3110" spans="1:2">
      <c r="A3110" s="1" t="s">
        <v>3119</v>
      </c>
      <c r="B3110" s="1">
        <v>106.9</v>
      </c>
    </row>
    <row r="3111" spans="1:2">
      <c r="A3111" s="1" t="s">
        <v>3120</v>
      </c>
      <c r="B3111" s="1">
        <v>29.789000000000001</v>
      </c>
    </row>
    <row r="3112" spans="1:2">
      <c r="A3112" s="1" t="s">
        <v>3121</v>
      </c>
      <c r="B3112" s="1">
        <v>9.84</v>
      </c>
    </row>
    <row r="3113" spans="1:2">
      <c r="A3113" s="1" t="s">
        <v>3122</v>
      </c>
      <c r="B3113" s="1">
        <v>49.195999999999998</v>
      </c>
    </row>
    <row r="3114" spans="1:2">
      <c r="A3114" s="1" t="s">
        <v>3123</v>
      </c>
      <c r="B3114" s="1">
        <v>38.188000000000002</v>
      </c>
    </row>
    <row r="3115" spans="1:2">
      <c r="A3115" s="1" t="s">
        <v>3124</v>
      </c>
      <c r="B3115" s="1">
        <v>18.687999999999999</v>
      </c>
    </row>
    <row r="3116" spans="1:2">
      <c r="A3116" s="1" t="s">
        <v>3125</v>
      </c>
      <c r="B3116" s="1">
        <v>141.226</v>
      </c>
    </row>
    <row r="3117" spans="1:2">
      <c r="A3117" s="1" t="s">
        <v>3126</v>
      </c>
      <c r="B3117" s="1">
        <v>28.844999999999999</v>
      </c>
    </row>
    <row r="3118" spans="1:2">
      <c r="A3118" s="1" t="s">
        <v>3127</v>
      </c>
      <c r="B3118" s="1">
        <v>83.350999999999999</v>
      </c>
    </row>
    <row r="3119" spans="1:2">
      <c r="A3119" s="1" t="s">
        <v>3128</v>
      </c>
      <c r="B3119" s="1">
        <v>39.084000000000003</v>
      </c>
    </row>
    <row r="3120" spans="1:2">
      <c r="A3120" s="1" t="s">
        <v>3129</v>
      </c>
      <c r="B3120" s="1">
        <v>55.692999999999998</v>
      </c>
    </row>
    <row r="3121" spans="1:2">
      <c r="A3121" s="1" t="s">
        <v>3130</v>
      </c>
      <c r="B3121" s="1">
        <v>21.097000000000001</v>
      </c>
    </row>
    <row r="3122" spans="1:2">
      <c r="A3122" s="1" t="s">
        <v>3131</v>
      </c>
      <c r="B3122" s="1">
        <v>30.18</v>
      </c>
    </row>
    <row r="3123" spans="1:2">
      <c r="A3123" s="1" t="s">
        <v>3132</v>
      </c>
      <c r="B3123" s="1">
        <v>90.207999999999998</v>
      </c>
    </row>
    <row r="3124" spans="1:2">
      <c r="A3124" s="1" t="s">
        <v>3133</v>
      </c>
      <c r="B3124" s="1">
        <v>64.296000000000006</v>
      </c>
    </row>
    <row r="3125" spans="1:2">
      <c r="A3125" s="1" t="s">
        <v>3134</v>
      </c>
      <c r="B3125" s="1">
        <v>81.602000000000004</v>
      </c>
    </row>
    <row r="3126" spans="1:2">
      <c r="A3126" s="1" t="s">
        <v>3135</v>
      </c>
      <c r="B3126" s="1">
        <v>81.406000000000006</v>
      </c>
    </row>
    <row r="3127" spans="1:2">
      <c r="A3127" s="1" t="s">
        <v>3136</v>
      </c>
      <c r="B3127" s="1">
        <v>34.090000000000003</v>
      </c>
    </row>
    <row r="3128" spans="1:2">
      <c r="A3128" s="1" t="s">
        <v>3137</v>
      </c>
      <c r="B3128" s="1">
        <v>18.754999999999999</v>
      </c>
    </row>
    <row r="3129" spans="1:2">
      <c r="A3129" s="1" t="s">
        <v>3138</v>
      </c>
      <c r="B3129" s="1">
        <v>49.122</v>
      </c>
    </row>
    <row r="3130" spans="1:2">
      <c r="A3130" s="1" t="s">
        <v>3139</v>
      </c>
      <c r="B3130" s="1">
        <v>38.137</v>
      </c>
    </row>
    <row r="3131" spans="1:2">
      <c r="A3131" s="1" t="s">
        <v>3140</v>
      </c>
      <c r="B3131" s="1">
        <v>60.918999999999997</v>
      </c>
    </row>
    <row r="3132" spans="1:2">
      <c r="A3132" s="1" t="s">
        <v>3141</v>
      </c>
      <c r="B3132" s="1">
        <v>68.231999999999999</v>
      </c>
    </row>
    <row r="3133" spans="1:2">
      <c r="A3133" s="1" t="s">
        <v>3142</v>
      </c>
      <c r="B3133" s="1">
        <v>144.679</v>
      </c>
    </row>
    <row r="3134" spans="1:2">
      <c r="A3134" s="1" t="s">
        <v>3143</v>
      </c>
      <c r="B3134" s="1">
        <v>17.960999999999999</v>
      </c>
    </row>
    <row r="3135" spans="1:2">
      <c r="A3135" s="1" t="s">
        <v>3144</v>
      </c>
      <c r="B3135" s="1">
        <v>25.504999999999999</v>
      </c>
    </row>
    <row r="3136" spans="1:2">
      <c r="A3136" s="1" t="s">
        <v>3145</v>
      </c>
      <c r="B3136" s="1">
        <v>84.051000000000002</v>
      </c>
    </row>
    <row r="3137" spans="1:2">
      <c r="A3137" s="1" t="s">
        <v>3146</v>
      </c>
      <c r="B3137" s="1">
        <v>47.88</v>
      </c>
    </row>
    <row r="3138" spans="1:2">
      <c r="A3138" s="1" t="s">
        <v>3147</v>
      </c>
      <c r="B3138" s="1">
        <v>45.654000000000003</v>
      </c>
    </row>
    <row r="3139" spans="1:2">
      <c r="A3139" s="1" t="s">
        <v>3148</v>
      </c>
      <c r="B3139" s="1">
        <v>97.680999999999997</v>
      </c>
    </row>
    <row r="3140" spans="1:2">
      <c r="A3140" s="1" t="s">
        <v>3149</v>
      </c>
      <c r="B3140" s="1">
        <v>10.169</v>
      </c>
    </row>
    <row r="3141" spans="1:2">
      <c r="A3141" s="1" t="s">
        <v>3150</v>
      </c>
      <c r="B3141" s="1">
        <v>98.823999999999998</v>
      </c>
    </row>
    <row r="3142" spans="1:2">
      <c r="A3142" s="1" t="s">
        <v>3151</v>
      </c>
      <c r="B3142" s="1">
        <v>31.077000000000002</v>
      </c>
    </row>
    <row r="3143" spans="1:2">
      <c r="A3143" s="1" t="s">
        <v>3152</v>
      </c>
      <c r="B3143" s="1">
        <v>14.782999999999999</v>
      </c>
    </row>
    <row r="3144" spans="1:2">
      <c r="A3144" s="1" t="s">
        <v>3153</v>
      </c>
      <c r="B3144" s="1">
        <v>60.905999999999999</v>
      </c>
    </row>
    <row r="3145" spans="1:2">
      <c r="A3145" s="1" t="s">
        <v>3154</v>
      </c>
      <c r="B3145" s="1">
        <v>98.88</v>
      </c>
    </row>
    <row r="3146" spans="1:2">
      <c r="A3146" s="1" t="s">
        <v>3155</v>
      </c>
      <c r="B3146" s="1">
        <v>25.88</v>
      </c>
    </row>
    <row r="3147" spans="1:2">
      <c r="A3147" s="1" t="s">
        <v>3156</v>
      </c>
      <c r="B3147" s="1">
        <v>19.556999999999999</v>
      </c>
    </row>
    <row r="3148" spans="1:2">
      <c r="A3148" s="1" t="s">
        <v>3157</v>
      </c>
      <c r="B3148" s="1">
        <v>39.865000000000002</v>
      </c>
    </row>
    <row r="3149" spans="1:2">
      <c r="A3149" s="1" t="s">
        <v>3158</v>
      </c>
      <c r="B3149" s="1">
        <v>81.096000000000004</v>
      </c>
    </row>
    <row r="3150" spans="1:2">
      <c r="A3150" s="1" t="s">
        <v>3159</v>
      </c>
      <c r="B3150" s="1">
        <v>25.664999999999999</v>
      </c>
    </row>
    <row r="3151" spans="1:2">
      <c r="A3151" s="1" t="s">
        <v>3160</v>
      </c>
      <c r="B3151" s="1">
        <v>20.195</v>
      </c>
    </row>
    <row r="3152" spans="1:2">
      <c r="A3152" s="1" t="s">
        <v>3161</v>
      </c>
      <c r="B3152" s="1">
        <v>75.010000000000005</v>
      </c>
    </row>
    <row r="3153" spans="1:2">
      <c r="A3153" s="1" t="s">
        <v>3162</v>
      </c>
      <c r="B3153" s="1">
        <v>93.091999999999999</v>
      </c>
    </row>
    <row r="3154" spans="1:2">
      <c r="A3154" s="1" t="s">
        <v>3163</v>
      </c>
      <c r="B3154" s="1">
        <v>20.28</v>
      </c>
    </row>
    <row r="3155" spans="1:2">
      <c r="A3155" s="1" t="s">
        <v>3164</v>
      </c>
      <c r="B3155" s="1">
        <v>87.225999999999999</v>
      </c>
    </row>
    <row r="3156" spans="1:2">
      <c r="A3156" s="1" t="s">
        <v>3165</v>
      </c>
      <c r="B3156" s="1">
        <v>68.33</v>
      </c>
    </row>
    <row r="3157" spans="1:2">
      <c r="A3157" s="1" t="s">
        <v>3166</v>
      </c>
      <c r="B3157" s="1">
        <v>48.710999999999999</v>
      </c>
    </row>
    <row r="3158" spans="1:2">
      <c r="A3158" s="1" t="s">
        <v>3167</v>
      </c>
      <c r="B3158" s="1">
        <v>67.838999999999999</v>
      </c>
    </row>
    <row r="3159" spans="1:2">
      <c r="A3159" s="1" t="s">
        <v>3168</v>
      </c>
      <c r="B3159" s="1">
        <v>43.228000000000002</v>
      </c>
    </row>
    <row r="3160" spans="1:2">
      <c r="A3160" s="1" t="s">
        <v>3169</v>
      </c>
      <c r="B3160" s="1">
        <v>31.748000000000001</v>
      </c>
    </row>
    <row r="3161" spans="1:2">
      <c r="A3161" s="1" t="s">
        <v>3170</v>
      </c>
      <c r="B3161" s="1">
        <v>21.77</v>
      </c>
    </row>
    <row r="3162" spans="1:2">
      <c r="A3162" s="1" t="s">
        <v>3171</v>
      </c>
      <c r="B3162" s="1">
        <v>10.688000000000001</v>
      </c>
    </row>
    <row r="3163" spans="1:2">
      <c r="A3163" s="1" t="s">
        <v>3172</v>
      </c>
      <c r="B3163" s="1">
        <v>11.204000000000001</v>
      </c>
    </row>
    <row r="3164" spans="1:2">
      <c r="A3164" s="1" t="s">
        <v>3173</v>
      </c>
      <c r="B3164" s="1">
        <v>35.081000000000003</v>
      </c>
    </row>
    <row r="3165" spans="1:2">
      <c r="A3165" s="1" t="s">
        <v>3174</v>
      </c>
      <c r="B3165" s="1">
        <v>84.569000000000003</v>
      </c>
    </row>
    <row r="3166" spans="1:2">
      <c r="A3166" s="1" t="s">
        <v>3175</v>
      </c>
      <c r="B3166" s="1">
        <v>11.865</v>
      </c>
    </row>
    <row r="3167" spans="1:2">
      <c r="A3167" s="1" t="s">
        <v>3176</v>
      </c>
      <c r="B3167" s="1">
        <v>48.884</v>
      </c>
    </row>
    <row r="3168" spans="1:2">
      <c r="A3168" s="1" t="s">
        <v>3177</v>
      </c>
      <c r="B3168" s="1">
        <v>30.574999999999999</v>
      </c>
    </row>
    <row r="3169" spans="1:2">
      <c r="A3169" s="1" t="s">
        <v>3178</v>
      </c>
      <c r="B3169" s="1">
        <v>25</v>
      </c>
    </row>
    <row r="3170" spans="1:2">
      <c r="A3170" s="1" t="s">
        <v>3179</v>
      </c>
      <c r="B3170" s="1">
        <v>30.276</v>
      </c>
    </row>
    <row r="3171" spans="1:2">
      <c r="A3171" s="1" t="s">
        <v>3180</v>
      </c>
      <c r="B3171" s="1">
        <v>14.255000000000001</v>
      </c>
    </row>
    <row r="3172" spans="1:2">
      <c r="A3172" s="1" t="s">
        <v>3181</v>
      </c>
      <c r="B3172" s="1">
        <v>97.602999999999994</v>
      </c>
    </row>
    <row r="3173" spans="1:2">
      <c r="A3173" s="1" t="s">
        <v>3182</v>
      </c>
      <c r="B3173" s="1">
        <v>45.319000000000003</v>
      </c>
    </row>
    <row r="3174" spans="1:2">
      <c r="A3174" s="1" t="s">
        <v>3183</v>
      </c>
      <c r="B3174" s="1">
        <v>18.55</v>
      </c>
    </row>
    <row r="3175" spans="1:2">
      <c r="A3175" s="1" t="s">
        <v>3184</v>
      </c>
      <c r="B3175" s="1">
        <v>78.855000000000004</v>
      </c>
    </row>
    <row r="3176" spans="1:2">
      <c r="A3176" s="1" t="s">
        <v>3185</v>
      </c>
      <c r="B3176" s="1">
        <v>83.683999999999997</v>
      </c>
    </row>
    <row r="3177" spans="1:2">
      <c r="A3177" s="1" t="s">
        <v>3186</v>
      </c>
      <c r="B3177" s="1">
        <v>45.954000000000001</v>
      </c>
    </row>
    <row r="3178" spans="1:2">
      <c r="A3178" s="1" t="s">
        <v>3187</v>
      </c>
      <c r="B3178" s="1">
        <v>82.897999999999996</v>
      </c>
    </row>
    <row r="3179" spans="1:2">
      <c r="A3179" s="1" t="s">
        <v>3188</v>
      </c>
      <c r="B3179" s="1">
        <v>90.322999999999993</v>
      </c>
    </row>
    <row r="3180" spans="1:2">
      <c r="A3180" s="1" t="s">
        <v>3189</v>
      </c>
      <c r="B3180" s="1">
        <v>106.901</v>
      </c>
    </row>
    <row r="3181" spans="1:2">
      <c r="A3181" s="1" t="s">
        <v>3190</v>
      </c>
      <c r="B3181" s="1">
        <v>13.88</v>
      </c>
    </row>
    <row r="3182" spans="1:2">
      <c r="A3182" s="1" t="s">
        <v>3191</v>
      </c>
      <c r="B3182" s="1">
        <v>28.36</v>
      </c>
    </row>
    <row r="3183" spans="1:2">
      <c r="A3183" s="1" t="s">
        <v>3192</v>
      </c>
      <c r="B3183" s="1">
        <v>77.364999999999995</v>
      </c>
    </row>
    <row r="3184" spans="1:2">
      <c r="A3184" s="1" t="s">
        <v>3193</v>
      </c>
      <c r="B3184" s="1">
        <v>168.36799999999999</v>
      </c>
    </row>
    <row r="3185" spans="1:2">
      <c r="A3185" s="1" t="s">
        <v>3194</v>
      </c>
      <c r="B3185" s="1">
        <v>10.955</v>
      </c>
    </row>
    <row r="3186" spans="1:2">
      <c r="A3186" s="1" t="s">
        <v>3195</v>
      </c>
      <c r="B3186" s="1">
        <v>74.998999999999995</v>
      </c>
    </row>
    <row r="3187" spans="1:2">
      <c r="A3187" s="1" t="s">
        <v>3196</v>
      </c>
      <c r="B3187" s="1">
        <v>73.555000000000007</v>
      </c>
    </row>
    <row r="3188" spans="1:2">
      <c r="A3188" s="1" t="s">
        <v>3197</v>
      </c>
      <c r="B3188" s="1">
        <v>42.164999999999999</v>
      </c>
    </row>
    <row r="3189" spans="1:2">
      <c r="A3189" s="1" t="s">
        <v>3198</v>
      </c>
      <c r="B3189" s="1">
        <v>30.977</v>
      </c>
    </row>
    <row r="3190" spans="1:2">
      <c r="A3190" s="1" t="s">
        <v>3199</v>
      </c>
      <c r="B3190" s="1">
        <v>12.612</v>
      </c>
    </row>
    <row r="3191" spans="1:2">
      <c r="A3191" s="1" t="s">
        <v>3200</v>
      </c>
      <c r="B3191" s="1">
        <v>60.591999999999999</v>
      </c>
    </row>
    <row r="3192" spans="1:2">
      <c r="A3192" s="1" t="s">
        <v>3201</v>
      </c>
      <c r="B3192" s="1">
        <v>57.500999999999998</v>
      </c>
    </row>
    <row r="3193" spans="1:2">
      <c r="A3193" s="1" t="s">
        <v>3202</v>
      </c>
      <c r="B3193" s="1">
        <v>82.048000000000002</v>
      </c>
    </row>
    <row r="3194" spans="1:2">
      <c r="A3194" s="1" t="s">
        <v>3203</v>
      </c>
      <c r="B3194" s="1">
        <v>115.76600000000001</v>
      </c>
    </row>
    <row r="3195" spans="1:2">
      <c r="A3195" s="1" t="s">
        <v>3204</v>
      </c>
      <c r="B3195" s="1">
        <v>29.841000000000001</v>
      </c>
    </row>
    <row r="3196" spans="1:2">
      <c r="A3196" s="1" t="s">
        <v>3205</v>
      </c>
      <c r="B3196" s="1">
        <v>72.099000000000004</v>
      </c>
    </row>
    <row r="3197" spans="1:2">
      <c r="A3197" s="1" t="s">
        <v>3206</v>
      </c>
      <c r="B3197" s="1">
        <v>28.641999999999999</v>
      </c>
    </row>
    <row r="3198" spans="1:2">
      <c r="A3198" s="1" t="s">
        <v>3207</v>
      </c>
      <c r="B3198" s="1">
        <v>82.415999999999997</v>
      </c>
    </row>
    <row r="3199" spans="1:2">
      <c r="A3199" s="1" t="s">
        <v>3208</v>
      </c>
      <c r="B3199" s="1">
        <v>10.356999999999999</v>
      </c>
    </row>
    <row r="3200" spans="1:2">
      <c r="A3200" s="1" t="s">
        <v>3209</v>
      </c>
      <c r="B3200" s="1">
        <v>38.792999999999999</v>
      </c>
    </row>
    <row r="3201" spans="1:2">
      <c r="A3201" s="1" t="s">
        <v>3210</v>
      </c>
      <c r="B3201" s="1">
        <v>38.110999999999997</v>
      </c>
    </row>
    <row r="3202" spans="1:2">
      <c r="A3202" s="1" t="s">
        <v>3211</v>
      </c>
      <c r="B3202" s="1">
        <v>74.661000000000001</v>
      </c>
    </row>
    <row r="3203" spans="1:2">
      <c r="A3203" s="1" t="s">
        <v>3212</v>
      </c>
      <c r="B3203" s="1">
        <v>47.819000000000003</v>
      </c>
    </row>
    <row r="3204" spans="1:2">
      <c r="A3204" s="1" t="s">
        <v>3213</v>
      </c>
      <c r="B3204" s="1">
        <v>9.8949999999999996</v>
      </c>
    </row>
    <row r="3205" spans="1:2">
      <c r="A3205" s="1" t="s">
        <v>3214</v>
      </c>
      <c r="B3205" s="1">
        <v>48.838000000000001</v>
      </c>
    </row>
    <row r="3206" spans="1:2">
      <c r="A3206" s="1" t="s">
        <v>3215</v>
      </c>
      <c r="B3206" s="1">
        <v>54.941000000000003</v>
      </c>
    </row>
    <row r="3207" spans="1:2">
      <c r="A3207" s="1" t="s">
        <v>3216</v>
      </c>
      <c r="B3207" s="1">
        <v>73.156999999999996</v>
      </c>
    </row>
    <row r="3208" spans="1:2">
      <c r="A3208" s="1" t="s">
        <v>3217</v>
      </c>
      <c r="B3208" s="1">
        <v>46.122</v>
      </c>
    </row>
    <row r="3209" spans="1:2">
      <c r="A3209" s="1" t="s">
        <v>3218</v>
      </c>
      <c r="B3209" s="1">
        <v>79.623000000000005</v>
      </c>
    </row>
    <row r="3210" spans="1:2">
      <c r="A3210" s="1" t="s">
        <v>3219</v>
      </c>
      <c r="B3210" s="1">
        <v>48.515000000000001</v>
      </c>
    </row>
    <row r="3211" spans="1:2">
      <c r="A3211" s="1" t="s">
        <v>3220</v>
      </c>
      <c r="B3211" s="1">
        <v>48.186999999999998</v>
      </c>
    </row>
    <row r="3212" spans="1:2">
      <c r="A3212" s="1" t="s">
        <v>3221</v>
      </c>
      <c r="B3212" s="1">
        <v>13.864000000000001</v>
      </c>
    </row>
    <row r="3213" spans="1:2">
      <c r="A3213" s="1" t="s">
        <v>3222</v>
      </c>
      <c r="B3213" s="1">
        <v>9.6669999999999998</v>
      </c>
    </row>
    <row r="3214" spans="1:2">
      <c r="A3214" s="1" t="s">
        <v>3223</v>
      </c>
      <c r="B3214" s="1">
        <v>130.64400000000001</v>
      </c>
    </row>
    <row r="3215" spans="1:2">
      <c r="A3215" s="1" t="s">
        <v>3224</v>
      </c>
      <c r="B3215" s="1">
        <v>38.972000000000001</v>
      </c>
    </row>
    <row r="3216" spans="1:2">
      <c r="A3216" s="1" t="s">
        <v>3225</v>
      </c>
      <c r="B3216" s="1">
        <v>18.024999999999999</v>
      </c>
    </row>
    <row r="3217" spans="1:2">
      <c r="A3217" s="1" t="s">
        <v>3226</v>
      </c>
      <c r="B3217" s="1">
        <v>94.716999999999999</v>
      </c>
    </row>
    <row r="3218" spans="1:2">
      <c r="A3218" s="1" t="s">
        <v>3227</v>
      </c>
      <c r="B3218" s="1">
        <v>35.393999999999998</v>
      </c>
    </row>
    <row r="3219" spans="1:2">
      <c r="A3219" s="1" t="s">
        <v>3228</v>
      </c>
      <c r="B3219" s="1">
        <v>31.704999999999998</v>
      </c>
    </row>
    <row r="3220" spans="1:2">
      <c r="A3220" s="1" t="s">
        <v>3229</v>
      </c>
      <c r="B3220" s="1">
        <v>9.2200000000000006</v>
      </c>
    </row>
    <row r="3221" spans="1:2">
      <c r="A3221" s="1" t="s">
        <v>3230</v>
      </c>
      <c r="B3221" s="1">
        <v>24.454000000000001</v>
      </c>
    </row>
    <row r="3222" spans="1:2">
      <c r="A3222" s="1" t="s">
        <v>3231</v>
      </c>
      <c r="B3222" s="1">
        <v>174.02600000000001</v>
      </c>
    </row>
    <row r="3223" spans="1:2">
      <c r="A3223" s="1" t="s">
        <v>3232</v>
      </c>
      <c r="B3223" s="1">
        <v>58.594999999999999</v>
      </c>
    </row>
    <row r="3224" spans="1:2">
      <c r="A3224" s="1" t="s">
        <v>3233</v>
      </c>
      <c r="B3224" s="1">
        <v>32.950000000000003</v>
      </c>
    </row>
    <row r="3225" spans="1:2">
      <c r="A3225" s="1" t="s">
        <v>3234</v>
      </c>
      <c r="B3225" s="1">
        <v>77.049000000000007</v>
      </c>
    </row>
    <row r="3226" spans="1:2">
      <c r="A3226" s="1" t="s">
        <v>3235</v>
      </c>
      <c r="B3226" s="1">
        <v>8.548</v>
      </c>
    </row>
    <row r="3227" spans="1:2">
      <c r="A3227" s="1" t="s">
        <v>3236</v>
      </c>
      <c r="B3227" s="1">
        <v>111.363</v>
      </c>
    </row>
    <row r="3228" spans="1:2">
      <c r="A3228" s="1" t="s">
        <v>3237</v>
      </c>
      <c r="B3228" s="1">
        <v>17.565999999999999</v>
      </c>
    </row>
    <row r="3229" spans="1:2">
      <c r="A3229" s="1" t="s">
        <v>3238</v>
      </c>
      <c r="B3229" s="1">
        <v>51.783999999999999</v>
      </c>
    </row>
    <row r="3230" spans="1:2">
      <c r="A3230" s="1" t="s">
        <v>3239</v>
      </c>
      <c r="B3230" s="1">
        <v>25.181000000000001</v>
      </c>
    </row>
    <row r="3231" spans="1:2">
      <c r="A3231" s="1" t="s">
        <v>3240</v>
      </c>
      <c r="B3231" s="1">
        <v>21.071000000000002</v>
      </c>
    </row>
    <row r="3232" spans="1:2">
      <c r="A3232" s="1" t="s">
        <v>3241</v>
      </c>
      <c r="B3232" s="1">
        <v>48.158999999999999</v>
      </c>
    </row>
    <row r="3233" spans="1:2">
      <c r="A3233" s="1" t="s">
        <v>3242</v>
      </c>
      <c r="B3233" s="1">
        <v>63.338999999999999</v>
      </c>
    </row>
    <row r="3234" spans="1:2">
      <c r="A3234" s="1" t="s">
        <v>3243</v>
      </c>
      <c r="B3234" s="1">
        <v>51.433</v>
      </c>
    </row>
    <row r="3235" spans="1:2">
      <c r="A3235" s="1" t="s">
        <v>3244</v>
      </c>
      <c r="B3235" s="1">
        <v>117.809</v>
      </c>
    </row>
    <row r="3236" spans="1:2">
      <c r="A3236" s="1" t="s">
        <v>3245</v>
      </c>
      <c r="B3236" s="1">
        <v>70.936999999999998</v>
      </c>
    </row>
    <row r="3237" spans="1:2">
      <c r="A3237" s="1" t="s">
        <v>3246</v>
      </c>
      <c r="B3237" s="1">
        <v>25.62</v>
      </c>
    </row>
    <row r="3238" spans="1:2">
      <c r="A3238" s="1" t="s">
        <v>3247</v>
      </c>
      <c r="B3238" s="1">
        <v>34.649000000000001</v>
      </c>
    </row>
    <row r="3239" spans="1:2">
      <c r="A3239" s="1" t="s">
        <v>3248</v>
      </c>
      <c r="B3239" s="1">
        <v>18.329999999999998</v>
      </c>
    </row>
    <row r="3240" spans="1:2">
      <c r="A3240" s="1" t="s">
        <v>3249</v>
      </c>
      <c r="B3240" s="1">
        <v>83.855000000000004</v>
      </c>
    </row>
    <row r="3241" spans="1:2">
      <c r="A3241" s="1" t="s">
        <v>3250</v>
      </c>
      <c r="B3241" s="1">
        <v>12.273999999999999</v>
      </c>
    </row>
    <row r="3242" spans="1:2">
      <c r="A3242" s="1" t="s">
        <v>3251</v>
      </c>
      <c r="B3242" s="1">
        <v>34.206000000000003</v>
      </c>
    </row>
    <row r="3243" spans="1:2">
      <c r="A3243" s="1" t="s">
        <v>3252</v>
      </c>
      <c r="B3243" s="1">
        <v>82.393000000000001</v>
      </c>
    </row>
    <row r="3244" spans="1:2">
      <c r="A3244" s="1" t="s">
        <v>3253</v>
      </c>
      <c r="B3244" s="1">
        <v>13.87</v>
      </c>
    </row>
    <row r="3245" spans="1:2">
      <c r="A3245" s="1" t="s">
        <v>3254</v>
      </c>
      <c r="B3245" s="1">
        <v>32.494999999999997</v>
      </c>
    </row>
    <row r="3246" spans="1:2">
      <c r="A3246" s="1" t="s">
        <v>3255</v>
      </c>
      <c r="B3246" s="1">
        <v>118.628</v>
      </c>
    </row>
    <row r="3247" spans="1:2">
      <c r="A3247" s="1" t="s">
        <v>3256</v>
      </c>
      <c r="B3247" s="1">
        <v>121.074</v>
      </c>
    </row>
    <row r="3248" spans="1:2">
      <c r="A3248" s="1" t="s">
        <v>3257</v>
      </c>
      <c r="B3248" s="1">
        <v>129.30799999999999</v>
      </c>
    </row>
    <row r="3249" spans="1:2">
      <c r="A3249" s="1" t="s">
        <v>3258</v>
      </c>
      <c r="B3249" s="1">
        <v>24.145</v>
      </c>
    </row>
    <row r="3250" spans="1:2">
      <c r="A3250" s="1" t="s">
        <v>3259</v>
      </c>
      <c r="B3250" s="1">
        <v>26.038</v>
      </c>
    </row>
    <row r="3251" spans="1:2">
      <c r="A3251" s="1" t="s">
        <v>3260</v>
      </c>
      <c r="B3251" s="1">
        <v>16.312000000000001</v>
      </c>
    </row>
    <row r="3252" spans="1:2">
      <c r="A3252" s="1" t="s">
        <v>3261</v>
      </c>
      <c r="B3252" s="1">
        <v>7.5759999999999996</v>
      </c>
    </row>
    <row r="3253" spans="1:2">
      <c r="A3253" s="1" t="s">
        <v>3262</v>
      </c>
      <c r="B3253" s="1">
        <v>81.706000000000003</v>
      </c>
    </row>
    <row r="3254" spans="1:2">
      <c r="A3254" s="1" t="s">
        <v>3263</v>
      </c>
      <c r="B3254" s="1">
        <v>8.952</v>
      </c>
    </row>
    <row r="3255" spans="1:2">
      <c r="A3255" s="1" t="s">
        <v>3264</v>
      </c>
      <c r="B3255" s="1">
        <v>80.715000000000003</v>
      </c>
    </row>
    <row r="3256" spans="1:2">
      <c r="A3256" s="1" t="s">
        <v>3265</v>
      </c>
      <c r="B3256" s="1">
        <v>19.962</v>
      </c>
    </row>
    <row r="3257" spans="1:2">
      <c r="A3257" s="1" t="s">
        <v>3266</v>
      </c>
      <c r="B3257" s="1">
        <v>9.69</v>
      </c>
    </row>
    <row r="3258" spans="1:2">
      <c r="A3258" s="1" t="s">
        <v>3267</v>
      </c>
      <c r="B3258" s="1">
        <v>93.159000000000006</v>
      </c>
    </row>
    <row r="3259" spans="1:2">
      <c r="A3259" s="1" t="s">
        <v>3268</v>
      </c>
      <c r="B3259" s="1">
        <v>12.593999999999999</v>
      </c>
    </row>
    <row r="3260" spans="1:2">
      <c r="A3260" s="1" t="s">
        <v>3269</v>
      </c>
      <c r="B3260" s="1">
        <v>54.679000000000002</v>
      </c>
    </row>
    <row r="3261" spans="1:2">
      <c r="A3261" s="1" t="s">
        <v>3270</v>
      </c>
      <c r="B3261" s="1">
        <v>73.271000000000001</v>
      </c>
    </row>
    <row r="3262" spans="1:2">
      <c r="A3262" s="1" t="s">
        <v>3271</v>
      </c>
      <c r="B3262" s="1">
        <v>19.898</v>
      </c>
    </row>
    <row r="3263" spans="1:2">
      <c r="A3263" s="1" t="s">
        <v>3272</v>
      </c>
      <c r="B3263" s="1">
        <v>95.147000000000006</v>
      </c>
    </row>
    <row r="3264" spans="1:2">
      <c r="A3264" s="1" t="s">
        <v>3273</v>
      </c>
      <c r="B3264" s="1">
        <v>163.96700000000001</v>
      </c>
    </row>
    <row r="3265" spans="1:2">
      <c r="A3265" s="1" t="s">
        <v>3274</v>
      </c>
      <c r="B3265" s="1">
        <v>37.722000000000001</v>
      </c>
    </row>
    <row r="3266" spans="1:2">
      <c r="A3266" s="1" t="s">
        <v>3275</v>
      </c>
      <c r="B3266" s="1">
        <v>40.982999999999997</v>
      </c>
    </row>
    <row r="3267" spans="1:2">
      <c r="A3267" s="1" t="s">
        <v>3276</v>
      </c>
      <c r="B3267" s="1">
        <v>43.2</v>
      </c>
    </row>
    <row r="3268" spans="1:2">
      <c r="A3268" s="1" t="s">
        <v>3277</v>
      </c>
      <c r="B3268" s="1">
        <v>13.335000000000001</v>
      </c>
    </row>
    <row r="3269" spans="1:2">
      <c r="A3269" s="1" t="s">
        <v>3278</v>
      </c>
      <c r="B3269" s="1">
        <v>15.118</v>
      </c>
    </row>
    <row r="3270" spans="1:2">
      <c r="A3270" s="1" t="s">
        <v>3279</v>
      </c>
      <c r="B3270" s="1">
        <v>68.753</v>
      </c>
    </row>
    <row r="3271" spans="1:2">
      <c r="A3271" s="1" t="s">
        <v>3280</v>
      </c>
      <c r="B3271" s="1">
        <v>34.798000000000002</v>
      </c>
    </row>
    <row r="3272" spans="1:2">
      <c r="A3272" s="1" t="s">
        <v>3281</v>
      </c>
      <c r="B3272" s="1">
        <v>74.656999999999996</v>
      </c>
    </row>
    <row r="3273" spans="1:2">
      <c r="A3273" s="1" t="s">
        <v>3282</v>
      </c>
      <c r="B3273" s="1">
        <v>32.524999999999999</v>
      </c>
    </row>
    <row r="3274" spans="1:2">
      <c r="A3274" s="1" t="s">
        <v>3283</v>
      </c>
      <c r="B3274" s="1">
        <v>78.215999999999994</v>
      </c>
    </row>
    <row r="3275" spans="1:2">
      <c r="A3275" s="1" t="s">
        <v>3284</v>
      </c>
      <c r="B3275" s="1">
        <v>139.95699999999999</v>
      </c>
    </row>
    <row r="3276" spans="1:2">
      <c r="A3276" s="1" t="s">
        <v>3285</v>
      </c>
      <c r="B3276" s="1">
        <v>31.942</v>
      </c>
    </row>
    <row r="3277" spans="1:2">
      <c r="A3277" s="1" t="s">
        <v>3286</v>
      </c>
      <c r="B3277" s="1">
        <v>67.707999999999998</v>
      </c>
    </row>
    <row r="3278" spans="1:2">
      <c r="A3278" s="1" t="s">
        <v>3287</v>
      </c>
      <c r="B3278" s="1">
        <v>18.010000000000002</v>
      </c>
    </row>
    <row r="3279" spans="1:2">
      <c r="A3279" s="1" t="s">
        <v>3288</v>
      </c>
      <c r="B3279" s="1">
        <v>9.2119999999999997</v>
      </c>
    </row>
    <row r="3280" spans="1:2">
      <c r="A3280" s="1" t="s">
        <v>3289</v>
      </c>
      <c r="B3280" s="1">
        <v>126.678</v>
      </c>
    </row>
    <row r="3281" spans="1:2">
      <c r="A3281" s="1" t="s">
        <v>3290</v>
      </c>
      <c r="B3281" s="1">
        <v>19.273</v>
      </c>
    </row>
    <row r="3282" spans="1:2">
      <c r="A3282" s="1" t="s">
        <v>3291</v>
      </c>
      <c r="B3282" s="1">
        <v>43.21</v>
      </c>
    </row>
    <row r="3283" spans="1:2">
      <c r="A3283" s="1" t="s">
        <v>3292</v>
      </c>
      <c r="B3283" s="1">
        <v>59.579000000000001</v>
      </c>
    </row>
    <row r="3284" spans="1:2">
      <c r="A3284" s="1" t="s">
        <v>3293</v>
      </c>
      <c r="B3284" s="1">
        <v>42.213000000000001</v>
      </c>
    </row>
    <row r="3285" spans="1:2">
      <c r="A3285" s="1" t="s">
        <v>3294</v>
      </c>
      <c r="B3285" s="1">
        <v>57.040999999999997</v>
      </c>
    </row>
    <row r="3286" spans="1:2">
      <c r="A3286" s="1" t="s">
        <v>3295</v>
      </c>
      <c r="B3286" s="1">
        <v>58.27</v>
      </c>
    </row>
    <row r="3287" spans="1:2">
      <c r="A3287" s="1" t="s">
        <v>3296</v>
      </c>
      <c r="B3287" s="1">
        <v>13.295999999999999</v>
      </c>
    </row>
    <row r="3288" spans="1:2">
      <c r="A3288" s="1" t="s">
        <v>3297</v>
      </c>
      <c r="B3288" s="1">
        <v>86.016999999999996</v>
      </c>
    </row>
    <row r="3289" spans="1:2">
      <c r="A3289" s="1" t="s">
        <v>3298</v>
      </c>
      <c r="B3289" s="1">
        <v>81.616</v>
      </c>
    </row>
    <row r="3290" spans="1:2">
      <c r="A3290" s="1" t="s">
        <v>3299</v>
      </c>
      <c r="B3290" s="1">
        <v>45.598999999999997</v>
      </c>
    </row>
    <row r="3291" spans="1:2">
      <c r="A3291" s="1" t="s">
        <v>3300</v>
      </c>
      <c r="B3291" s="1">
        <v>33.453000000000003</v>
      </c>
    </row>
    <row r="3292" spans="1:2">
      <c r="A3292" s="1" t="s">
        <v>3301</v>
      </c>
      <c r="B3292" s="1">
        <v>71.331999999999994</v>
      </c>
    </row>
    <row r="3293" spans="1:2">
      <c r="A3293" s="1" t="s">
        <v>3302</v>
      </c>
      <c r="B3293" s="1">
        <v>74.183999999999997</v>
      </c>
    </row>
    <row r="3294" spans="1:2">
      <c r="A3294" s="1" t="s">
        <v>3303</v>
      </c>
      <c r="B3294" s="1">
        <v>9.9320000000000004</v>
      </c>
    </row>
    <row r="3295" spans="1:2">
      <c r="A3295" s="1" t="s">
        <v>3304</v>
      </c>
      <c r="B3295" s="1">
        <v>53.613</v>
      </c>
    </row>
    <row r="3296" spans="1:2">
      <c r="A3296" s="1" t="s">
        <v>3305</v>
      </c>
      <c r="B3296" s="1">
        <v>29.79</v>
      </c>
    </row>
    <row r="3297" spans="1:2">
      <c r="A3297" s="1" t="s">
        <v>3306</v>
      </c>
      <c r="B3297" s="1">
        <v>35.545999999999999</v>
      </c>
    </row>
    <row r="3298" spans="1:2">
      <c r="A3298" s="1" t="s">
        <v>3307</v>
      </c>
      <c r="B3298" s="1">
        <v>13.925000000000001</v>
      </c>
    </row>
    <row r="3299" spans="1:2">
      <c r="A3299" s="1" t="s">
        <v>3308</v>
      </c>
      <c r="B3299" s="1">
        <v>69.975999999999999</v>
      </c>
    </row>
    <row r="3300" spans="1:2">
      <c r="A3300" s="1" t="s">
        <v>3309</v>
      </c>
      <c r="B3300" s="1">
        <v>52.392000000000003</v>
      </c>
    </row>
    <row r="3301" spans="1:2">
      <c r="A3301" s="1" t="s">
        <v>3310</v>
      </c>
      <c r="B3301" s="1">
        <v>45.003</v>
      </c>
    </row>
    <row r="3302" spans="1:2">
      <c r="A3302" s="1" t="s">
        <v>3311</v>
      </c>
      <c r="B3302" s="1">
        <v>13.603999999999999</v>
      </c>
    </row>
    <row r="3303" spans="1:2">
      <c r="A3303" s="1" t="s">
        <v>3312</v>
      </c>
      <c r="B3303" s="1">
        <v>25.390999999999998</v>
      </c>
    </row>
    <row r="3304" spans="1:2">
      <c r="A3304" s="1" t="s">
        <v>3313</v>
      </c>
      <c r="B3304" s="1">
        <v>10.975</v>
      </c>
    </row>
    <row r="3305" spans="1:2">
      <c r="A3305" s="1" t="s">
        <v>3314</v>
      </c>
      <c r="B3305" s="1">
        <v>173.36600000000001</v>
      </c>
    </row>
    <row r="3306" spans="1:2">
      <c r="A3306" s="1" t="s">
        <v>3315</v>
      </c>
      <c r="B3306" s="1">
        <v>71.453999999999994</v>
      </c>
    </row>
    <row r="3307" spans="1:2">
      <c r="A3307" s="1" t="s">
        <v>3316</v>
      </c>
      <c r="B3307" s="1">
        <v>20.841000000000001</v>
      </c>
    </row>
    <row r="3308" spans="1:2">
      <c r="A3308" s="1" t="s">
        <v>3317</v>
      </c>
      <c r="B3308" s="1">
        <v>27.463999999999999</v>
      </c>
    </row>
    <row r="3309" spans="1:2">
      <c r="A3309" s="1" t="s">
        <v>3318</v>
      </c>
      <c r="B3309" s="1">
        <v>45.156999999999996</v>
      </c>
    </row>
    <row r="3310" spans="1:2">
      <c r="A3310" s="1" t="s">
        <v>3319</v>
      </c>
      <c r="B3310" s="1">
        <v>97.637</v>
      </c>
    </row>
    <row r="3311" spans="1:2">
      <c r="A3311" s="1" t="s">
        <v>3320</v>
      </c>
      <c r="B3311" s="1">
        <v>35.796999999999997</v>
      </c>
    </row>
    <row r="3312" spans="1:2">
      <c r="A3312" s="1" t="s">
        <v>3321</v>
      </c>
      <c r="B3312" s="1">
        <v>85.022000000000006</v>
      </c>
    </row>
    <row r="3313" spans="1:2">
      <c r="A3313" s="1" t="s">
        <v>3322</v>
      </c>
      <c r="B3313" s="1">
        <v>60.283000000000001</v>
      </c>
    </row>
    <row r="3314" spans="1:2">
      <c r="A3314" s="1" t="s">
        <v>3323</v>
      </c>
      <c r="B3314" s="1">
        <v>40.533000000000001</v>
      </c>
    </row>
    <row r="3315" spans="1:2">
      <c r="A3315" s="1" t="s">
        <v>3324</v>
      </c>
      <c r="B3315" s="1">
        <v>92.945999999999998</v>
      </c>
    </row>
    <row r="3316" spans="1:2">
      <c r="A3316" s="1" t="s">
        <v>3325</v>
      </c>
      <c r="B3316" s="1">
        <v>11.898</v>
      </c>
    </row>
    <row r="3317" spans="1:2">
      <c r="A3317" s="1" t="s">
        <v>3326</v>
      </c>
      <c r="B3317" s="1">
        <v>75.143000000000001</v>
      </c>
    </row>
    <row r="3318" spans="1:2">
      <c r="A3318" s="1" t="s">
        <v>3327</v>
      </c>
      <c r="B3318" s="1">
        <v>73.494</v>
      </c>
    </row>
    <row r="3319" spans="1:2">
      <c r="A3319" s="1" t="s">
        <v>3328</v>
      </c>
      <c r="B3319" s="1">
        <v>28.771999999999998</v>
      </c>
    </row>
    <row r="3320" spans="1:2">
      <c r="A3320" s="1" t="s">
        <v>3329</v>
      </c>
      <c r="B3320" s="1">
        <v>18.047000000000001</v>
      </c>
    </row>
    <row r="3321" spans="1:2">
      <c r="A3321" s="1" t="s">
        <v>3330</v>
      </c>
      <c r="B3321" s="1">
        <v>38.115000000000002</v>
      </c>
    </row>
    <row r="3322" spans="1:2">
      <c r="A3322" s="1" t="s">
        <v>3331</v>
      </c>
      <c r="B3322" s="1">
        <v>101.215</v>
      </c>
    </row>
    <row r="3323" spans="1:2">
      <c r="A3323" s="1" t="s">
        <v>3332</v>
      </c>
      <c r="B3323" s="1">
        <v>35.161000000000001</v>
      </c>
    </row>
    <row r="3324" spans="1:2">
      <c r="A3324" s="1" t="s">
        <v>3333</v>
      </c>
      <c r="B3324" s="1">
        <v>45.564999999999998</v>
      </c>
    </row>
    <row r="3325" spans="1:2">
      <c r="A3325" s="1" t="s">
        <v>3334</v>
      </c>
      <c r="B3325" s="1">
        <v>45.313000000000002</v>
      </c>
    </row>
    <row r="3326" spans="1:2">
      <c r="A3326" s="1" t="s">
        <v>3335</v>
      </c>
      <c r="B3326" s="1">
        <v>43.851999999999997</v>
      </c>
    </row>
    <row r="3327" spans="1:2">
      <c r="A3327" s="1" t="s">
        <v>3336</v>
      </c>
      <c r="B3327" s="1">
        <v>56.326999999999998</v>
      </c>
    </row>
    <row r="3328" spans="1:2">
      <c r="A3328" s="1" t="s">
        <v>3337</v>
      </c>
      <c r="B3328" s="1">
        <v>9.641</v>
      </c>
    </row>
    <row r="3329" spans="1:2">
      <c r="A3329" s="1" t="s">
        <v>3338</v>
      </c>
      <c r="B3329" s="1">
        <v>45.683</v>
      </c>
    </row>
    <row r="3330" spans="1:2">
      <c r="A3330" s="1" t="s">
        <v>3339</v>
      </c>
      <c r="B3330" s="1">
        <v>59.145000000000003</v>
      </c>
    </row>
    <row r="3331" spans="1:2">
      <c r="A3331" s="1" t="s">
        <v>3340</v>
      </c>
      <c r="B3331" s="1">
        <v>21.911999999999999</v>
      </c>
    </row>
    <row r="3332" spans="1:2">
      <c r="A3332" s="1" t="s">
        <v>3341</v>
      </c>
      <c r="B3332" s="1">
        <v>123.961</v>
      </c>
    </row>
    <row r="3333" spans="1:2">
      <c r="A3333" s="1" t="s">
        <v>3342</v>
      </c>
      <c r="B3333" s="1">
        <v>22.875</v>
      </c>
    </row>
    <row r="3334" spans="1:2">
      <c r="A3334" s="1" t="s">
        <v>3343</v>
      </c>
      <c r="B3334" s="1">
        <v>82.578000000000003</v>
      </c>
    </row>
    <row r="3335" spans="1:2">
      <c r="A3335" s="1" t="s">
        <v>3344</v>
      </c>
      <c r="B3335" s="1">
        <v>11.536</v>
      </c>
    </row>
    <row r="3336" spans="1:2">
      <c r="A3336" s="1" t="s">
        <v>3345</v>
      </c>
      <c r="B3336" s="1">
        <v>20.215</v>
      </c>
    </row>
    <row r="3337" spans="1:2">
      <c r="A3337" s="1" t="s">
        <v>3346</v>
      </c>
      <c r="B3337" s="1">
        <v>79.397000000000006</v>
      </c>
    </row>
    <row r="3338" spans="1:2">
      <c r="A3338" s="1" t="s">
        <v>3347</v>
      </c>
      <c r="B3338" s="1">
        <v>90.641000000000005</v>
      </c>
    </row>
    <row r="3339" spans="1:2">
      <c r="A3339" s="1" t="s">
        <v>3348</v>
      </c>
      <c r="B3339" s="1">
        <v>8.3719999999999999</v>
      </c>
    </row>
    <row r="3340" spans="1:2">
      <c r="A3340" s="1" t="s">
        <v>3349</v>
      </c>
      <c r="B3340" s="1">
        <v>12.96</v>
      </c>
    </row>
    <row r="3341" spans="1:2">
      <c r="A3341" s="1" t="s">
        <v>3350</v>
      </c>
      <c r="B3341" s="1">
        <v>20.823</v>
      </c>
    </row>
    <row r="3342" spans="1:2">
      <c r="A3342" s="1" t="s">
        <v>3351</v>
      </c>
      <c r="B3342" s="1">
        <v>25.247</v>
      </c>
    </row>
    <row r="3343" spans="1:2">
      <c r="A3343" s="1" t="s">
        <v>3352</v>
      </c>
      <c r="B3343" s="1">
        <v>120.06</v>
      </c>
    </row>
    <row r="3344" spans="1:2">
      <c r="A3344" s="1" t="s">
        <v>3353</v>
      </c>
      <c r="B3344" s="1">
        <v>14.548999999999999</v>
      </c>
    </row>
    <row r="3345" spans="1:2">
      <c r="A3345" s="1" t="s">
        <v>3354</v>
      </c>
      <c r="B3345" s="1">
        <v>34.393000000000001</v>
      </c>
    </row>
    <row r="3346" spans="1:2">
      <c r="A3346" s="1" t="s">
        <v>3355</v>
      </c>
      <c r="B3346" s="1">
        <v>40.658999999999999</v>
      </c>
    </row>
    <row r="3347" spans="1:2">
      <c r="A3347" s="1" t="s">
        <v>3356</v>
      </c>
      <c r="B3347" s="1">
        <v>49.595999999999997</v>
      </c>
    </row>
    <row r="3348" spans="1:2">
      <c r="A3348" s="1" t="s">
        <v>3357</v>
      </c>
      <c r="B3348" s="1">
        <v>72.656999999999996</v>
      </c>
    </row>
    <row r="3349" spans="1:2">
      <c r="A3349" s="1" t="s">
        <v>3358</v>
      </c>
      <c r="B3349" s="1">
        <v>13.073</v>
      </c>
    </row>
    <row r="3350" spans="1:2">
      <c r="A3350" s="1" t="s">
        <v>3359</v>
      </c>
      <c r="B3350" s="1">
        <v>10.085000000000001</v>
      </c>
    </row>
    <row r="3351" spans="1:2">
      <c r="A3351" s="1" t="s">
        <v>3360</v>
      </c>
      <c r="B3351" s="1">
        <v>72.119</v>
      </c>
    </row>
    <row r="3352" spans="1:2">
      <c r="A3352" s="1" t="s">
        <v>3361</v>
      </c>
      <c r="B3352" s="1">
        <v>39.140999999999998</v>
      </c>
    </row>
    <row r="3353" spans="1:2">
      <c r="A3353" s="1" t="s">
        <v>3362</v>
      </c>
      <c r="B3353" s="1">
        <v>27.202999999999999</v>
      </c>
    </row>
    <row r="3354" spans="1:2">
      <c r="A3354" s="1" t="s">
        <v>3363</v>
      </c>
      <c r="B3354" s="1">
        <v>84.331999999999994</v>
      </c>
    </row>
    <row r="3355" spans="1:2">
      <c r="A3355" s="1" t="s">
        <v>3364</v>
      </c>
      <c r="B3355" s="1">
        <v>39.066000000000003</v>
      </c>
    </row>
    <row r="3356" spans="1:2">
      <c r="A3356" s="1" t="s">
        <v>3365</v>
      </c>
      <c r="B3356" s="1">
        <v>87.534000000000006</v>
      </c>
    </row>
    <row r="3357" spans="1:2">
      <c r="A3357" s="1" t="s">
        <v>3366</v>
      </c>
      <c r="B3357" s="1">
        <v>86.257000000000005</v>
      </c>
    </row>
    <row r="3358" spans="1:2">
      <c r="A3358" s="1" t="s">
        <v>3367</v>
      </c>
      <c r="B3358" s="1">
        <v>32.408000000000001</v>
      </c>
    </row>
    <row r="3359" spans="1:2">
      <c r="A3359" s="1" t="s">
        <v>3368</v>
      </c>
      <c r="B3359" s="1">
        <v>46.151000000000003</v>
      </c>
    </row>
    <row r="3360" spans="1:2">
      <c r="A3360" s="1" t="s">
        <v>3369</v>
      </c>
      <c r="B3360" s="1">
        <v>14.416</v>
      </c>
    </row>
    <row r="3361" spans="1:2">
      <c r="A3361" s="1" t="s">
        <v>3370</v>
      </c>
      <c r="B3361" s="1">
        <v>9.8230000000000004</v>
      </c>
    </row>
    <row r="3362" spans="1:2">
      <c r="A3362" s="1" t="s">
        <v>3371</v>
      </c>
      <c r="B3362" s="1">
        <v>50.423999999999999</v>
      </c>
    </row>
    <row r="3363" spans="1:2">
      <c r="A3363" s="1" t="s">
        <v>3372</v>
      </c>
      <c r="B3363" s="1">
        <v>10.41</v>
      </c>
    </row>
    <row r="3364" spans="1:2">
      <c r="A3364" s="1" t="s">
        <v>3373</v>
      </c>
      <c r="B3364" s="1">
        <v>11.561</v>
      </c>
    </row>
    <row r="3365" spans="1:2">
      <c r="A3365" s="1" t="s">
        <v>3374</v>
      </c>
      <c r="B3365" s="1">
        <v>96.793999999999997</v>
      </c>
    </row>
    <row r="3366" spans="1:2">
      <c r="A3366" s="1" t="s">
        <v>3375</v>
      </c>
      <c r="B3366" s="1">
        <v>21.068000000000001</v>
      </c>
    </row>
    <row r="3367" spans="1:2">
      <c r="A3367" s="1" t="s">
        <v>3376</v>
      </c>
      <c r="B3367" s="1">
        <v>33.271999999999998</v>
      </c>
    </row>
    <row r="3368" spans="1:2">
      <c r="A3368" s="1" t="s">
        <v>3377</v>
      </c>
      <c r="B3368" s="1">
        <v>52.713999999999999</v>
      </c>
    </row>
    <row r="3369" spans="1:2">
      <c r="A3369" s="1" t="s">
        <v>3378</v>
      </c>
      <c r="B3369" s="1">
        <v>99.066000000000003</v>
      </c>
    </row>
    <row r="3370" spans="1:2">
      <c r="A3370" s="1" t="s">
        <v>3379</v>
      </c>
      <c r="B3370" s="1">
        <v>58.73</v>
      </c>
    </row>
    <row r="3371" spans="1:2">
      <c r="A3371" s="1" t="s">
        <v>3380</v>
      </c>
      <c r="B3371" s="1">
        <v>74.59</v>
      </c>
    </row>
    <row r="3372" spans="1:2">
      <c r="A3372" s="1" t="s">
        <v>3381</v>
      </c>
      <c r="B3372" s="1">
        <v>20.855</v>
      </c>
    </row>
    <row r="3373" spans="1:2">
      <c r="A3373" s="1" t="s">
        <v>3382</v>
      </c>
      <c r="B3373" s="1">
        <v>36.578000000000003</v>
      </c>
    </row>
    <row r="3374" spans="1:2">
      <c r="A3374" s="1" t="s">
        <v>3383</v>
      </c>
      <c r="B3374" s="1">
        <v>23.062999999999999</v>
      </c>
    </row>
    <row r="3375" spans="1:2">
      <c r="A3375" s="1" t="s">
        <v>3384</v>
      </c>
      <c r="B3375" s="1">
        <v>89.584999999999994</v>
      </c>
    </row>
    <row r="3376" spans="1:2">
      <c r="A3376" s="1" t="s">
        <v>3385</v>
      </c>
      <c r="B3376" s="1">
        <v>32.872999999999998</v>
      </c>
    </row>
    <row r="3377" spans="1:2">
      <c r="A3377" s="1" t="s">
        <v>3386</v>
      </c>
      <c r="B3377" s="1">
        <v>12.135999999999999</v>
      </c>
    </row>
    <row r="3378" spans="1:2">
      <c r="A3378" s="1" t="s">
        <v>3387</v>
      </c>
      <c r="B3378" s="1">
        <v>20.558</v>
      </c>
    </row>
    <row r="3379" spans="1:2">
      <c r="A3379" s="1" t="s">
        <v>3388</v>
      </c>
      <c r="B3379" s="1">
        <v>101.904</v>
      </c>
    </row>
    <row r="3380" spans="1:2">
      <c r="A3380" s="1" t="s">
        <v>3389</v>
      </c>
      <c r="B3380" s="1">
        <v>12.704000000000001</v>
      </c>
    </row>
    <row r="3381" spans="1:2">
      <c r="A3381" s="1" t="s">
        <v>3390</v>
      </c>
      <c r="B3381" s="1">
        <v>7.806</v>
      </c>
    </row>
    <row r="3382" spans="1:2">
      <c r="A3382" s="1" t="s">
        <v>3391</v>
      </c>
      <c r="B3382" s="1">
        <v>33.892000000000003</v>
      </c>
    </row>
    <row r="3383" spans="1:2">
      <c r="A3383" s="1" t="s">
        <v>3392</v>
      </c>
      <c r="B3383" s="1">
        <v>23.882000000000001</v>
      </c>
    </row>
    <row r="3384" spans="1:2">
      <c r="A3384" s="1" t="s">
        <v>3393</v>
      </c>
      <c r="B3384" s="1">
        <v>59.933999999999997</v>
      </c>
    </row>
    <row r="3385" spans="1:2">
      <c r="A3385" s="1" t="s">
        <v>3394</v>
      </c>
      <c r="B3385" s="1">
        <v>11.345000000000001</v>
      </c>
    </row>
    <row r="3386" spans="1:2">
      <c r="A3386" s="1" t="s">
        <v>3395</v>
      </c>
      <c r="B3386" s="1">
        <v>48.680999999999997</v>
      </c>
    </row>
    <row r="3387" spans="1:2">
      <c r="A3387" s="1" t="s">
        <v>3396</v>
      </c>
      <c r="B3387" s="1">
        <v>15.739000000000001</v>
      </c>
    </row>
    <row r="3388" spans="1:2">
      <c r="A3388" s="1" t="s">
        <v>3397</v>
      </c>
      <c r="B3388" s="1">
        <v>89.882000000000005</v>
      </c>
    </row>
    <row r="3389" spans="1:2">
      <c r="A3389" s="1" t="s">
        <v>3398</v>
      </c>
      <c r="B3389" s="1">
        <v>27.132999999999999</v>
      </c>
    </row>
    <row r="3390" spans="1:2">
      <c r="A3390" s="1" t="s">
        <v>3399</v>
      </c>
      <c r="B3390" s="1">
        <v>15.603999999999999</v>
      </c>
    </row>
    <row r="3391" spans="1:2">
      <c r="A3391" s="1" t="s">
        <v>3400</v>
      </c>
      <c r="B3391" s="1">
        <v>54.192999999999998</v>
      </c>
    </row>
    <row r="3392" spans="1:2">
      <c r="A3392" s="1" t="s">
        <v>3401</v>
      </c>
      <c r="B3392" s="1">
        <v>57.563000000000002</v>
      </c>
    </row>
    <row r="3393" spans="1:2">
      <c r="A3393" s="1" t="s">
        <v>3402</v>
      </c>
      <c r="B3393" s="1">
        <v>44.426000000000002</v>
      </c>
    </row>
    <row r="3394" spans="1:2">
      <c r="A3394" s="1" t="s">
        <v>3403</v>
      </c>
      <c r="B3394" s="1">
        <v>13.429</v>
      </c>
    </row>
    <row r="3395" spans="1:2">
      <c r="A3395" s="1" t="s">
        <v>3404</v>
      </c>
      <c r="B3395" s="1">
        <v>46.003</v>
      </c>
    </row>
    <row r="3396" spans="1:2">
      <c r="A3396" s="1" t="s">
        <v>3405</v>
      </c>
      <c r="B3396" s="1">
        <v>92.093000000000004</v>
      </c>
    </row>
    <row r="3397" spans="1:2">
      <c r="A3397" s="1" t="s">
        <v>3406</v>
      </c>
      <c r="B3397" s="1">
        <v>29.626999999999999</v>
      </c>
    </row>
    <row r="3398" spans="1:2">
      <c r="A3398" s="1" t="s">
        <v>3407</v>
      </c>
      <c r="B3398" s="1">
        <v>39.776000000000003</v>
      </c>
    </row>
    <row r="3399" spans="1:2">
      <c r="A3399" s="1" t="s">
        <v>3408</v>
      </c>
      <c r="B3399" s="1">
        <v>43.220999999999997</v>
      </c>
    </row>
    <row r="3400" spans="1:2">
      <c r="A3400" s="1" t="s">
        <v>3409</v>
      </c>
      <c r="B3400" s="1">
        <v>49.768999999999998</v>
      </c>
    </row>
    <row r="3401" spans="1:2">
      <c r="A3401" s="1" t="s">
        <v>3410</v>
      </c>
      <c r="B3401" s="1">
        <v>94.841999999999999</v>
      </c>
    </row>
    <row r="3402" spans="1:2">
      <c r="A3402" s="1" t="s">
        <v>3411</v>
      </c>
      <c r="B3402" s="1">
        <v>52.542999999999999</v>
      </c>
    </row>
    <row r="3403" spans="1:2">
      <c r="A3403" s="1" t="s">
        <v>3412</v>
      </c>
      <c r="B3403" s="1">
        <v>122.672</v>
      </c>
    </row>
    <row r="3404" spans="1:2">
      <c r="A3404" s="1" t="s">
        <v>3413</v>
      </c>
      <c r="B3404" s="1">
        <v>21.276</v>
      </c>
    </row>
    <row r="3405" spans="1:2">
      <c r="A3405" s="1" t="s">
        <v>3414</v>
      </c>
      <c r="B3405" s="1">
        <v>112.756</v>
      </c>
    </row>
    <row r="3406" spans="1:2">
      <c r="A3406" s="1" t="s">
        <v>3415</v>
      </c>
      <c r="B3406" s="1">
        <v>33.99</v>
      </c>
    </row>
    <row r="3407" spans="1:2">
      <c r="A3407" s="1" t="s">
        <v>3416</v>
      </c>
      <c r="B3407" s="1">
        <v>9.8230000000000004</v>
      </c>
    </row>
    <row r="3408" spans="1:2">
      <c r="A3408" s="1" t="s">
        <v>3417</v>
      </c>
      <c r="B3408" s="1">
        <v>39.168999999999997</v>
      </c>
    </row>
    <row r="3409" spans="1:2">
      <c r="A3409" s="1" t="s">
        <v>3418</v>
      </c>
      <c r="B3409" s="1">
        <v>33.19</v>
      </c>
    </row>
    <row r="3410" spans="1:2">
      <c r="A3410" s="1" t="s">
        <v>3419</v>
      </c>
      <c r="B3410" s="1">
        <v>16.588999999999999</v>
      </c>
    </row>
    <row r="3411" spans="1:2">
      <c r="A3411" s="1" t="s">
        <v>3420</v>
      </c>
      <c r="B3411" s="1">
        <v>27.274000000000001</v>
      </c>
    </row>
    <row r="3412" spans="1:2">
      <c r="A3412" s="1" t="s">
        <v>3421</v>
      </c>
      <c r="B3412" s="1">
        <v>74.936000000000007</v>
      </c>
    </row>
    <row r="3413" spans="1:2">
      <c r="A3413" s="1" t="s">
        <v>3422</v>
      </c>
      <c r="B3413" s="1">
        <v>73.844999999999999</v>
      </c>
    </row>
    <row r="3414" spans="1:2">
      <c r="A3414" s="1" t="s">
        <v>3423</v>
      </c>
      <c r="B3414" s="1">
        <v>22.556000000000001</v>
      </c>
    </row>
    <row r="3415" spans="1:2">
      <c r="A3415" s="1" t="s">
        <v>3424</v>
      </c>
      <c r="B3415" s="1">
        <v>12.276999999999999</v>
      </c>
    </row>
    <row r="3416" spans="1:2">
      <c r="A3416" s="1" t="s">
        <v>3425</v>
      </c>
      <c r="B3416" s="1">
        <v>55.896000000000001</v>
      </c>
    </row>
    <row r="3417" spans="1:2">
      <c r="A3417" s="1" t="s">
        <v>3426</v>
      </c>
      <c r="B3417" s="1">
        <v>14.209</v>
      </c>
    </row>
    <row r="3418" spans="1:2">
      <c r="A3418" s="1" t="s">
        <v>3427</v>
      </c>
      <c r="B3418" s="1">
        <v>148.608</v>
      </c>
    </row>
    <row r="3419" spans="1:2">
      <c r="A3419" s="1" t="s">
        <v>3428</v>
      </c>
      <c r="B3419" s="1">
        <v>160.917</v>
      </c>
    </row>
    <row r="3420" spans="1:2">
      <c r="A3420" s="1" t="s">
        <v>3429</v>
      </c>
      <c r="B3420" s="1">
        <v>27.562000000000001</v>
      </c>
    </row>
    <row r="3421" spans="1:2">
      <c r="A3421" s="1" t="s">
        <v>3430</v>
      </c>
      <c r="B3421" s="1">
        <v>82.304000000000002</v>
      </c>
    </row>
    <row r="3422" spans="1:2">
      <c r="A3422" s="1" t="s">
        <v>3431</v>
      </c>
      <c r="B3422" s="1">
        <v>21.471</v>
      </c>
    </row>
    <row r="3423" spans="1:2">
      <c r="A3423" s="1" t="s">
        <v>3432</v>
      </c>
      <c r="B3423" s="1">
        <v>58.69</v>
      </c>
    </row>
    <row r="3424" spans="1:2">
      <c r="A3424" s="1" t="s">
        <v>3433</v>
      </c>
      <c r="B3424" s="1">
        <v>13.601000000000001</v>
      </c>
    </row>
    <row r="3425" spans="1:2">
      <c r="A3425" s="1" t="s">
        <v>3434</v>
      </c>
      <c r="B3425" s="1">
        <v>85.543999999999997</v>
      </c>
    </row>
    <row r="3426" spans="1:2">
      <c r="A3426" s="1" t="s">
        <v>3435</v>
      </c>
      <c r="B3426" s="1">
        <v>10.72</v>
      </c>
    </row>
    <row r="3427" spans="1:2">
      <c r="A3427" s="1" t="s">
        <v>3436</v>
      </c>
      <c r="B3427" s="1">
        <v>85.802999999999997</v>
      </c>
    </row>
    <row r="3428" spans="1:2">
      <c r="A3428" s="1" t="s">
        <v>3437</v>
      </c>
      <c r="B3428" s="1">
        <v>88.191999999999993</v>
      </c>
    </row>
    <row r="3429" spans="1:2">
      <c r="A3429" s="1" t="s">
        <v>3438</v>
      </c>
      <c r="B3429" s="1">
        <v>29.619</v>
      </c>
    </row>
    <row r="3430" spans="1:2">
      <c r="A3430" s="1" t="s">
        <v>3439</v>
      </c>
      <c r="B3430" s="1">
        <v>53.06</v>
      </c>
    </row>
    <row r="3431" spans="1:2">
      <c r="A3431" s="1" t="s">
        <v>3440</v>
      </c>
      <c r="B3431" s="1">
        <v>102.842</v>
      </c>
    </row>
    <row r="3432" spans="1:2">
      <c r="A3432" s="1" t="s">
        <v>3441</v>
      </c>
      <c r="B3432" s="1">
        <v>8.1869999999999994</v>
      </c>
    </row>
    <row r="3433" spans="1:2">
      <c r="A3433" s="1" t="s">
        <v>3442</v>
      </c>
      <c r="B3433" s="1">
        <v>81.353999999999999</v>
      </c>
    </row>
    <row r="3434" spans="1:2">
      <c r="A3434" s="1" t="s">
        <v>3443</v>
      </c>
      <c r="B3434" s="1">
        <v>75.233999999999995</v>
      </c>
    </row>
    <row r="3435" spans="1:2">
      <c r="A3435" s="1" t="s">
        <v>3444</v>
      </c>
      <c r="B3435" s="1">
        <v>78.006</v>
      </c>
    </row>
    <row r="3436" spans="1:2">
      <c r="A3436" s="1" t="s">
        <v>3445</v>
      </c>
      <c r="B3436" s="1">
        <v>40.892000000000003</v>
      </c>
    </row>
    <row r="3437" spans="1:2">
      <c r="A3437" s="1" t="s">
        <v>3446</v>
      </c>
      <c r="B3437" s="1">
        <v>59.664999999999999</v>
      </c>
    </row>
    <row r="3438" spans="1:2">
      <c r="A3438" s="1" t="s">
        <v>3447</v>
      </c>
      <c r="B3438" s="1">
        <v>35.082999999999998</v>
      </c>
    </row>
    <row r="3439" spans="1:2">
      <c r="A3439" s="1" t="s">
        <v>3448</v>
      </c>
      <c r="B3439" s="1">
        <v>121.051</v>
      </c>
    </row>
    <row r="3440" spans="1:2">
      <c r="A3440" s="1" t="s">
        <v>3449</v>
      </c>
      <c r="B3440" s="1">
        <v>39.067</v>
      </c>
    </row>
    <row r="3441" spans="1:2">
      <c r="A3441" s="1" t="s">
        <v>3450</v>
      </c>
      <c r="B3441" s="1">
        <v>23.859000000000002</v>
      </c>
    </row>
    <row r="3442" spans="1:2">
      <c r="A3442" s="1" t="s">
        <v>3451</v>
      </c>
      <c r="B3442" s="1">
        <v>23.257999999999999</v>
      </c>
    </row>
    <row r="3443" spans="1:2">
      <c r="A3443" s="1" t="s">
        <v>3452</v>
      </c>
      <c r="B3443" s="1">
        <v>13.471</v>
      </c>
    </row>
    <row r="3444" spans="1:2">
      <c r="A3444" s="1" t="s">
        <v>3453</v>
      </c>
      <c r="B3444" s="1">
        <v>47.183</v>
      </c>
    </row>
    <row r="3445" spans="1:2">
      <c r="A3445" s="1" t="s">
        <v>3454</v>
      </c>
      <c r="B3445" s="1">
        <v>23.488</v>
      </c>
    </row>
    <row r="3446" spans="1:2">
      <c r="A3446" s="1" t="s">
        <v>3455</v>
      </c>
      <c r="B3446" s="1">
        <v>58.030999999999999</v>
      </c>
    </row>
    <row r="3447" spans="1:2">
      <c r="A3447" s="1" t="s">
        <v>3456</v>
      </c>
      <c r="B3447" s="1">
        <v>60.628</v>
      </c>
    </row>
    <row r="3448" spans="1:2">
      <c r="A3448" s="1" t="s">
        <v>3457</v>
      </c>
      <c r="B3448" s="1">
        <v>82.894000000000005</v>
      </c>
    </row>
    <row r="3449" spans="1:2">
      <c r="A3449" s="1" t="s">
        <v>3458</v>
      </c>
      <c r="B3449" s="1">
        <v>16.111999999999998</v>
      </c>
    </row>
    <row r="3450" spans="1:2">
      <c r="A3450" s="1" t="s">
        <v>3459</v>
      </c>
      <c r="B3450" s="1">
        <v>83.646000000000001</v>
      </c>
    </row>
    <row r="3451" spans="1:2">
      <c r="A3451" s="1" t="s">
        <v>3460</v>
      </c>
      <c r="B3451" s="1">
        <v>98.796999999999997</v>
      </c>
    </row>
    <row r="3452" spans="1:2">
      <c r="A3452" s="1" t="s">
        <v>3461</v>
      </c>
      <c r="B3452" s="1">
        <v>10.87</v>
      </c>
    </row>
    <row r="3453" spans="1:2">
      <c r="A3453" s="1" t="s">
        <v>3462</v>
      </c>
      <c r="B3453" s="1">
        <v>8.0050000000000008</v>
      </c>
    </row>
    <row r="3454" spans="1:2">
      <c r="A3454" s="1" t="s">
        <v>3463</v>
      </c>
      <c r="B3454" s="1">
        <v>8.8109999999999999</v>
      </c>
    </row>
    <row r="3455" spans="1:2">
      <c r="A3455" s="1" t="s">
        <v>3464</v>
      </c>
      <c r="B3455" s="1">
        <v>15.298</v>
      </c>
    </row>
    <row r="3456" spans="1:2">
      <c r="A3456" s="1" t="s">
        <v>3465</v>
      </c>
      <c r="B3456" s="1">
        <v>164.559</v>
      </c>
    </row>
    <row r="3457" spans="1:2">
      <c r="A3457" s="1" t="s">
        <v>3466</v>
      </c>
      <c r="B3457" s="1">
        <v>30.989000000000001</v>
      </c>
    </row>
    <row r="3458" spans="1:2">
      <c r="A3458" s="1" t="s">
        <v>3467</v>
      </c>
      <c r="B3458" s="1">
        <v>20.073</v>
      </c>
    </row>
    <row r="3459" spans="1:2">
      <c r="A3459" s="1" t="s">
        <v>3468</v>
      </c>
      <c r="B3459" s="1">
        <v>14.629</v>
      </c>
    </row>
    <row r="3460" spans="1:2">
      <c r="A3460" s="1" t="s">
        <v>3469</v>
      </c>
      <c r="B3460" s="1">
        <v>61.247</v>
      </c>
    </row>
    <row r="3461" spans="1:2">
      <c r="A3461" s="1" t="s">
        <v>3470</v>
      </c>
      <c r="B3461" s="1">
        <v>36.042000000000002</v>
      </c>
    </row>
    <row r="3462" spans="1:2">
      <c r="A3462" s="1" t="s">
        <v>3471</v>
      </c>
      <c r="B3462" s="1">
        <v>58.695999999999998</v>
      </c>
    </row>
    <row r="3463" spans="1:2">
      <c r="A3463" s="1" t="s">
        <v>3472</v>
      </c>
      <c r="B3463" s="1">
        <v>17.376000000000001</v>
      </c>
    </row>
    <row r="3464" spans="1:2">
      <c r="A3464" s="1" t="s">
        <v>3473</v>
      </c>
      <c r="B3464" s="1">
        <v>53.710999999999999</v>
      </c>
    </row>
    <row r="3465" spans="1:2">
      <c r="A3465" s="1" t="s">
        <v>3474</v>
      </c>
      <c r="B3465" s="1">
        <v>141.529</v>
      </c>
    </row>
    <row r="3466" spans="1:2">
      <c r="A3466" s="1" t="s">
        <v>3475</v>
      </c>
      <c r="B3466" s="1">
        <v>20.25</v>
      </c>
    </row>
    <row r="3467" spans="1:2">
      <c r="A3467" s="1" t="s">
        <v>3476</v>
      </c>
      <c r="B3467" s="1">
        <v>37.627000000000002</v>
      </c>
    </row>
    <row r="3468" spans="1:2">
      <c r="A3468" s="1" t="s">
        <v>3477</v>
      </c>
      <c r="B3468" s="1">
        <v>71.671000000000006</v>
      </c>
    </row>
    <row r="3469" spans="1:2">
      <c r="A3469" s="1" t="s">
        <v>3478</v>
      </c>
      <c r="B3469" s="1">
        <v>59.375999999999998</v>
      </c>
    </row>
    <row r="3470" spans="1:2">
      <c r="A3470" s="1" t="s">
        <v>3479</v>
      </c>
      <c r="B3470" s="1">
        <v>49.26</v>
      </c>
    </row>
    <row r="3471" spans="1:2">
      <c r="A3471" s="1" t="s">
        <v>3480</v>
      </c>
      <c r="B3471" s="1">
        <v>25.501000000000001</v>
      </c>
    </row>
    <row r="3472" spans="1:2">
      <c r="A3472" s="1" t="s">
        <v>3481</v>
      </c>
      <c r="B3472" s="1">
        <v>19.285</v>
      </c>
    </row>
    <row r="3473" spans="1:2">
      <c r="A3473" s="1" t="s">
        <v>3482</v>
      </c>
      <c r="B3473" s="1">
        <v>33.195999999999998</v>
      </c>
    </row>
    <row r="3474" spans="1:2">
      <c r="A3474" s="1" t="s">
        <v>3483</v>
      </c>
      <c r="B3474" s="1">
        <v>154.59899999999999</v>
      </c>
    </row>
    <row r="3475" spans="1:2">
      <c r="A3475" s="1" t="s">
        <v>3484</v>
      </c>
      <c r="B3475" s="1">
        <v>89.875</v>
      </c>
    </row>
    <row r="3476" spans="1:2">
      <c r="A3476" s="1" t="s">
        <v>3485</v>
      </c>
      <c r="B3476" s="1">
        <v>64.707999999999998</v>
      </c>
    </row>
    <row r="3477" spans="1:2">
      <c r="A3477" s="1" t="s">
        <v>3486</v>
      </c>
      <c r="B3477" s="1">
        <v>98.429000000000002</v>
      </c>
    </row>
    <row r="3478" spans="1:2">
      <c r="A3478" s="1" t="s">
        <v>3487</v>
      </c>
      <c r="B3478" s="1">
        <v>20.474</v>
      </c>
    </row>
    <row r="3479" spans="1:2">
      <c r="A3479" s="1" t="s">
        <v>3488</v>
      </c>
      <c r="B3479" s="1">
        <v>26.26</v>
      </c>
    </row>
    <row r="3480" spans="1:2">
      <c r="A3480" s="1" t="s">
        <v>3489</v>
      </c>
      <c r="B3480" s="1">
        <v>25.957999999999998</v>
      </c>
    </row>
    <row r="3481" spans="1:2">
      <c r="A3481" s="1" t="s">
        <v>3490</v>
      </c>
      <c r="B3481" s="1">
        <v>62.195999999999998</v>
      </c>
    </row>
    <row r="3482" spans="1:2">
      <c r="A3482" s="1" t="s">
        <v>3491</v>
      </c>
      <c r="B3482" s="1">
        <v>30.751999999999999</v>
      </c>
    </row>
    <row r="3483" spans="1:2">
      <c r="A3483" s="1" t="s">
        <v>3492</v>
      </c>
      <c r="B3483" s="1">
        <v>92.837999999999994</v>
      </c>
    </row>
    <row r="3484" spans="1:2">
      <c r="A3484" s="1" t="s">
        <v>3493</v>
      </c>
      <c r="B3484" s="1">
        <v>16.163</v>
      </c>
    </row>
    <row r="3485" spans="1:2">
      <c r="A3485" s="1" t="s">
        <v>3494</v>
      </c>
      <c r="B3485" s="1">
        <v>43.280999999999999</v>
      </c>
    </row>
    <row r="3486" spans="1:2">
      <c r="A3486" s="1" t="s">
        <v>3495</v>
      </c>
      <c r="B3486" s="1">
        <v>90.313999999999993</v>
      </c>
    </row>
    <row r="3487" spans="1:2">
      <c r="A3487" s="1" t="s">
        <v>3496</v>
      </c>
      <c r="B3487" s="1">
        <v>10.926</v>
      </c>
    </row>
    <row r="3488" spans="1:2">
      <c r="A3488" s="1" t="s">
        <v>3497</v>
      </c>
      <c r="B3488" s="1">
        <v>93.076999999999998</v>
      </c>
    </row>
    <row r="3489" spans="1:2">
      <c r="A3489" s="1" t="s">
        <v>3498</v>
      </c>
      <c r="B3489" s="1">
        <v>28.337</v>
      </c>
    </row>
    <row r="3490" spans="1:2">
      <c r="A3490" s="1" t="s">
        <v>3499</v>
      </c>
      <c r="B3490" s="1">
        <v>11.516999999999999</v>
      </c>
    </row>
    <row r="3491" spans="1:2">
      <c r="A3491" s="1" t="s">
        <v>3500</v>
      </c>
      <c r="B3491" s="1">
        <v>86.349000000000004</v>
      </c>
    </row>
    <row r="3492" spans="1:2">
      <c r="A3492" s="1" t="s">
        <v>3501</v>
      </c>
      <c r="B3492" s="1">
        <v>16.588999999999999</v>
      </c>
    </row>
    <row r="3493" spans="1:2">
      <c r="A3493" s="1" t="s">
        <v>3502</v>
      </c>
      <c r="B3493" s="1">
        <v>12.096</v>
      </c>
    </row>
    <row r="3494" spans="1:2">
      <c r="A3494" s="1" t="s">
        <v>3503</v>
      </c>
      <c r="B3494" s="1">
        <v>62.628999999999998</v>
      </c>
    </row>
    <row r="3495" spans="1:2">
      <c r="A3495" s="1" t="s">
        <v>3504</v>
      </c>
      <c r="B3495" s="1">
        <v>78.841999999999999</v>
      </c>
    </row>
    <row r="3496" spans="1:2">
      <c r="A3496" s="1" t="s">
        <v>3505</v>
      </c>
      <c r="B3496" s="1">
        <v>49.368000000000002</v>
      </c>
    </row>
    <row r="3497" spans="1:2">
      <c r="A3497" s="1" t="s">
        <v>3506</v>
      </c>
      <c r="B3497" s="1">
        <v>69.408000000000001</v>
      </c>
    </row>
    <row r="3498" spans="1:2">
      <c r="A3498" s="1" t="s">
        <v>3507</v>
      </c>
      <c r="B3498" s="1">
        <v>18.367000000000001</v>
      </c>
    </row>
    <row r="3499" spans="1:2">
      <c r="A3499" s="1" t="s">
        <v>3508</v>
      </c>
      <c r="B3499" s="1">
        <v>43.954000000000001</v>
      </c>
    </row>
    <row r="3500" spans="1:2">
      <c r="A3500" s="1" t="s">
        <v>3509</v>
      </c>
      <c r="B3500" s="1">
        <v>73.328999999999994</v>
      </c>
    </row>
    <row r="3501" spans="1:2">
      <c r="A3501" s="1" t="s">
        <v>3510</v>
      </c>
      <c r="B3501" s="1">
        <v>163.48599999999999</v>
      </c>
    </row>
    <row r="3502" spans="1:2">
      <c r="A3502" s="1" t="s">
        <v>3511</v>
      </c>
      <c r="B3502" s="1">
        <v>14.621</v>
      </c>
    </row>
    <row r="3503" spans="1:2">
      <c r="A3503" s="1" t="s">
        <v>3512</v>
      </c>
      <c r="B3503" s="1">
        <v>85.912999999999997</v>
      </c>
    </row>
    <row r="3504" spans="1:2">
      <c r="A3504" s="1" t="s">
        <v>3513</v>
      </c>
      <c r="B3504" s="1">
        <v>64.165000000000006</v>
      </c>
    </row>
    <row r="3505" spans="1:2">
      <c r="A3505" s="1" t="s">
        <v>3514</v>
      </c>
      <c r="B3505" s="1">
        <v>11.695</v>
      </c>
    </row>
    <row r="3506" spans="1:2">
      <c r="A3506" s="1" t="s">
        <v>3515</v>
      </c>
      <c r="B3506" s="1">
        <v>10.755000000000001</v>
      </c>
    </row>
    <row r="3507" spans="1:2">
      <c r="A3507" s="1" t="s">
        <v>3516</v>
      </c>
      <c r="B3507" s="1">
        <v>21.594999999999999</v>
      </c>
    </row>
    <row r="3508" spans="1:2">
      <c r="A3508" s="1" t="s">
        <v>3517</v>
      </c>
      <c r="B3508" s="1">
        <v>26.946000000000002</v>
      </c>
    </row>
    <row r="3509" spans="1:2">
      <c r="A3509" s="1" t="s">
        <v>3518</v>
      </c>
      <c r="B3509" s="1">
        <v>38.968000000000004</v>
      </c>
    </row>
    <row r="3510" spans="1:2">
      <c r="A3510" s="1" t="s">
        <v>3519</v>
      </c>
      <c r="B3510" s="1">
        <v>72.203000000000003</v>
      </c>
    </row>
    <row r="3511" spans="1:2">
      <c r="A3511" s="1" t="s">
        <v>3520</v>
      </c>
      <c r="B3511" s="1">
        <v>83.394999999999996</v>
      </c>
    </row>
    <row r="3512" spans="1:2">
      <c r="A3512" s="1" t="s">
        <v>3521</v>
      </c>
      <c r="B3512" s="1">
        <v>33.548999999999999</v>
      </c>
    </row>
    <row r="3513" spans="1:2">
      <c r="A3513" s="1" t="s">
        <v>3522</v>
      </c>
      <c r="B3513" s="1">
        <v>36.082000000000001</v>
      </c>
    </row>
    <row r="3514" spans="1:2">
      <c r="A3514" s="1" t="s">
        <v>3523</v>
      </c>
      <c r="B3514" s="1">
        <v>216.97</v>
      </c>
    </row>
    <row r="3515" spans="1:2">
      <c r="A3515" s="1" t="s">
        <v>3524</v>
      </c>
      <c r="B3515" s="1">
        <v>91.772000000000006</v>
      </c>
    </row>
    <row r="3516" spans="1:2">
      <c r="A3516" s="1" t="s">
        <v>3525</v>
      </c>
      <c r="B3516" s="1">
        <v>13.119</v>
      </c>
    </row>
    <row r="3517" spans="1:2">
      <c r="A3517" s="1" t="s">
        <v>3526</v>
      </c>
      <c r="B3517" s="1">
        <v>65.111999999999995</v>
      </c>
    </row>
    <row r="3518" spans="1:2">
      <c r="A3518" s="1" t="s">
        <v>3527</v>
      </c>
      <c r="B3518" s="1">
        <v>15.638</v>
      </c>
    </row>
    <row r="3519" spans="1:2">
      <c r="A3519" s="1" t="s">
        <v>3528</v>
      </c>
      <c r="B3519" s="1">
        <v>57.661000000000001</v>
      </c>
    </row>
    <row r="3520" spans="1:2">
      <c r="A3520" s="1" t="s">
        <v>3529</v>
      </c>
      <c r="B3520" s="1">
        <v>27.231999999999999</v>
      </c>
    </row>
    <row r="3521" spans="1:2">
      <c r="A3521" s="1" t="s">
        <v>3530</v>
      </c>
      <c r="B3521" s="1">
        <v>44.581000000000003</v>
      </c>
    </row>
    <row r="3522" spans="1:2">
      <c r="A3522" s="1" t="s">
        <v>3531</v>
      </c>
      <c r="B3522" s="1">
        <v>93.984999999999999</v>
      </c>
    </row>
    <row r="3523" spans="1:2">
      <c r="A3523" s="1" t="s">
        <v>3532</v>
      </c>
      <c r="B3523" s="1">
        <v>87.478999999999999</v>
      </c>
    </row>
    <row r="3524" spans="1:2">
      <c r="A3524" s="1" t="s">
        <v>3533</v>
      </c>
      <c r="B3524" s="1">
        <v>6.6719999999999997</v>
      </c>
    </row>
    <row r="3525" spans="1:2">
      <c r="A3525" s="1" t="s">
        <v>3534</v>
      </c>
      <c r="B3525" s="1">
        <v>43.945</v>
      </c>
    </row>
    <row r="3526" spans="1:2">
      <c r="A3526" s="1" t="s">
        <v>3535</v>
      </c>
      <c r="B3526" s="1">
        <v>82.111000000000004</v>
      </c>
    </row>
    <row r="3527" spans="1:2">
      <c r="A3527" s="1" t="s">
        <v>3536</v>
      </c>
      <c r="B3527" s="1">
        <v>67.625</v>
      </c>
    </row>
    <row r="3528" spans="1:2">
      <c r="A3528" s="1" t="s">
        <v>3537</v>
      </c>
      <c r="B3528" s="1">
        <v>32.107999999999997</v>
      </c>
    </row>
    <row r="3529" spans="1:2">
      <c r="A3529" s="1" t="s">
        <v>3538</v>
      </c>
      <c r="B3529" s="1">
        <v>12.047000000000001</v>
      </c>
    </row>
    <row r="3530" spans="1:2">
      <c r="A3530" s="1" t="s">
        <v>3539</v>
      </c>
      <c r="B3530" s="1">
        <v>53.536000000000001</v>
      </c>
    </row>
    <row r="3531" spans="1:2">
      <c r="A3531" s="1" t="s">
        <v>3540</v>
      </c>
      <c r="B3531" s="1">
        <v>21.443000000000001</v>
      </c>
    </row>
    <row r="3532" spans="1:2">
      <c r="A3532" s="1" t="s">
        <v>3541</v>
      </c>
      <c r="B3532" s="1">
        <v>30.023</v>
      </c>
    </row>
    <row r="3533" spans="1:2">
      <c r="A3533" s="1" t="s">
        <v>3542</v>
      </c>
      <c r="B3533" s="1">
        <v>17.535</v>
      </c>
    </row>
    <row r="3534" spans="1:2">
      <c r="A3534" s="1" t="s">
        <v>3543</v>
      </c>
      <c r="B3534" s="1">
        <v>99.557000000000002</v>
      </c>
    </row>
    <row r="3535" spans="1:2">
      <c r="A3535" s="1" t="s">
        <v>3544</v>
      </c>
      <c r="B3535" s="1">
        <v>33.040999999999997</v>
      </c>
    </row>
    <row r="3536" spans="1:2">
      <c r="A3536" s="1" t="s">
        <v>3545</v>
      </c>
      <c r="B3536" s="1">
        <v>41.396999999999998</v>
      </c>
    </row>
    <row r="3537" spans="1:2">
      <c r="A3537" s="1" t="s">
        <v>3546</v>
      </c>
      <c r="B3537" s="1">
        <v>16.085000000000001</v>
      </c>
    </row>
    <row r="3538" spans="1:2">
      <c r="A3538" s="1" t="s">
        <v>3547</v>
      </c>
      <c r="B3538" s="1">
        <v>17.62</v>
      </c>
    </row>
    <row r="3539" spans="1:2">
      <c r="A3539" s="1" t="s">
        <v>3548</v>
      </c>
      <c r="B3539" s="1">
        <v>54.701999999999998</v>
      </c>
    </row>
    <row r="3540" spans="1:2">
      <c r="A3540" s="1" t="s">
        <v>3549</v>
      </c>
      <c r="B3540" s="1">
        <v>11.282</v>
      </c>
    </row>
    <row r="3541" spans="1:2">
      <c r="A3541" s="1" t="s">
        <v>3550</v>
      </c>
      <c r="B3541" s="1">
        <v>40.418999999999997</v>
      </c>
    </row>
    <row r="3542" spans="1:2">
      <c r="A3542" s="1" t="s">
        <v>3551</v>
      </c>
      <c r="B3542" s="1">
        <v>97.775000000000006</v>
      </c>
    </row>
    <row r="3543" spans="1:2">
      <c r="A3543" s="1" t="s">
        <v>3552</v>
      </c>
      <c r="B3543" s="1">
        <v>105.532</v>
      </c>
    </row>
    <row r="3544" spans="1:2">
      <c r="A3544" s="1" t="s">
        <v>3553</v>
      </c>
      <c r="B3544" s="1">
        <v>19.161999999999999</v>
      </c>
    </row>
    <row r="3545" spans="1:2">
      <c r="A3545" s="1" t="s">
        <v>3554</v>
      </c>
      <c r="B3545" s="1">
        <v>26.324000000000002</v>
      </c>
    </row>
    <row r="3546" spans="1:2">
      <c r="A3546" s="1" t="s">
        <v>3555</v>
      </c>
      <c r="B3546" s="1">
        <v>32.779000000000003</v>
      </c>
    </row>
    <row r="3547" spans="1:2">
      <c r="A3547" s="1" t="s">
        <v>3556</v>
      </c>
      <c r="B3547" s="1">
        <v>15.451000000000001</v>
      </c>
    </row>
    <row r="3548" spans="1:2">
      <c r="A3548" s="1" t="s">
        <v>3557</v>
      </c>
      <c r="B3548" s="1">
        <v>19.98</v>
      </c>
    </row>
    <row r="3549" spans="1:2">
      <c r="A3549" s="1" t="s">
        <v>3558</v>
      </c>
      <c r="B3549" s="1">
        <v>14.516</v>
      </c>
    </row>
    <row r="3550" spans="1:2">
      <c r="A3550" s="1" t="s">
        <v>3559</v>
      </c>
      <c r="B3550" s="1">
        <v>50.779000000000003</v>
      </c>
    </row>
    <row r="3551" spans="1:2">
      <c r="A3551" s="1" t="s">
        <v>3560</v>
      </c>
      <c r="B3551" s="1">
        <v>17.199000000000002</v>
      </c>
    </row>
    <row r="3552" spans="1:2">
      <c r="A3552" s="1" t="s">
        <v>3561</v>
      </c>
      <c r="B3552" s="1">
        <v>58.017000000000003</v>
      </c>
    </row>
    <row r="3553" spans="1:2">
      <c r="A3553" s="1" t="s">
        <v>3562</v>
      </c>
      <c r="B3553" s="1">
        <v>92.766000000000005</v>
      </c>
    </row>
    <row r="3554" spans="1:2">
      <c r="A3554" s="1" t="s">
        <v>3563</v>
      </c>
      <c r="B3554" s="1">
        <v>99.183000000000007</v>
      </c>
    </row>
    <row r="3555" spans="1:2">
      <c r="A3555" s="1" t="s">
        <v>3564</v>
      </c>
      <c r="B3555" s="1">
        <v>91.734999999999999</v>
      </c>
    </row>
    <row r="3556" spans="1:2">
      <c r="A3556" s="1" t="s">
        <v>3565</v>
      </c>
      <c r="B3556" s="1">
        <v>18.731999999999999</v>
      </c>
    </row>
    <row r="3557" spans="1:2">
      <c r="A3557" s="1" t="s">
        <v>3566</v>
      </c>
      <c r="B3557" s="1">
        <v>12.433</v>
      </c>
    </row>
    <row r="3558" spans="1:2">
      <c r="A3558" s="1" t="s">
        <v>3567</v>
      </c>
      <c r="B3558" s="1">
        <v>88.087999999999994</v>
      </c>
    </row>
    <row r="3559" spans="1:2">
      <c r="A3559" s="1" t="s">
        <v>3568</v>
      </c>
      <c r="B3559" s="1">
        <v>84.179000000000002</v>
      </c>
    </row>
    <row r="3560" spans="1:2">
      <c r="A3560" s="1" t="s">
        <v>3569</v>
      </c>
      <c r="B3560" s="1">
        <v>80.903999999999996</v>
      </c>
    </row>
    <row r="3561" spans="1:2">
      <c r="A3561" s="1" t="s">
        <v>3570</v>
      </c>
      <c r="B3561" s="1">
        <v>76.162000000000006</v>
      </c>
    </row>
    <row r="3562" spans="1:2">
      <c r="A3562" s="1" t="s">
        <v>3571</v>
      </c>
      <c r="B3562" s="1">
        <v>46.960999999999999</v>
      </c>
    </row>
    <row r="3563" spans="1:2">
      <c r="A3563" s="1" t="s">
        <v>3572</v>
      </c>
      <c r="B3563" s="1">
        <v>39.531999999999996</v>
      </c>
    </row>
    <row r="3564" spans="1:2">
      <c r="A3564" s="1" t="s">
        <v>3573</v>
      </c>
      <c r="B3564" s="1">
        <v>26.786999999999999</v>
      </c>
    </row>
    <row r="3565" spans="1:2">
      <c r="A3565" s="1" t="s">
        <v>3574</v>
      </c>
      <c r="B3565" s="1">
        <v>152.43799999999999</v>
      </c>
    </row>
    <row r="3566" spans="1:2">
      <c r="A3566" s="1" t="s">
        <v>3575</v>
      </c>
      <c r="B3566" s="1">
        <v>26.39</v>
      </c>
    </row>
    <row r="3567" spans="1:2">
      <c r="A3567" s="1" t="s">
        <v>3576</v>
      </c>
      <c r="B3567" s="1">
        <v>93.177999999999997</v>
      </c>
    </row>
    <row r="3568" spans="1:2">
      <c r="A3568" s="1" t="s">
        <v>3577</v>
      </c>
      <c r="B3568" s="1">
        <v>135.018</v>
      </c>
    </row>
    <row r="3569" spans="1:2">
      <c r="A3569" s="1" t="s">
        <v>3578</v>
      </c>
      <c r="B3569" s="1">
        <v>18.161000000000001</v>
      </c>
    </row>
    <row r="3570" spans="1:2">
      <c r="A3570" s="1" t="s">
        <v>3579</v>
      </c>
      <c r="B3570" s="1">
        <v>96.736000000000004</v>
      </c>
    </row>
    <row r="3571" spans="1:2">
      <c r="A3571" s="1" t="s">
        <v>3580</v>
      </c>
      <c r="B3571" s="1">
        <v>22.866</v>
      </c>
    </row>
    <row r="3572" spans="1:2">
      <c r="A3572" s="1" t="s">
        <v>3581</v>
      </c>
      <c r="B3572" s="1">
        <v>51.79</v>
      </c>
    </row>
    <row r="3573" spans="1:2">
      <c r="A3573" s="1" t="s">
        <v>3582</v>
      </c>
      <c r="B3573" s="1">
        <v>52.103000000000002</v>
      </c>
    </row>
    <row r="3574" spans="1:2">
      <c r="A3574" s="1" t="s">
        <v>3583</v>
      </c>
      <c r="B3574" s="1">
        <v>29.760999999999999</v>
      </c>
    </row>
    <row r="3575" spans="1:2">
      <c r="A3575" s="1" t="s">
        <v>3584</v>
      </c>
      <c r="B3575" s="1">
        <v>80.584999999999994</v>
      </c>
    </row>
    <row r="3576" spans="1:2">
      <c r="A3576" s="1" t="s">
        <v>3585</v>
      </c>
      <c r="B3576" s="1">
        <v>24.373999999999999</v>
      </c>
    </row>
    <row r="3577" spans="1:2">
      <c r="A3577" s="1" t="s">
        <v>3586</v>
      </c>
      <c r="B3577" s="1">
        <v>22.423999999999999</v>
      </c>
    </row>
    <row r="3578" spans="1:2">
      <c r="A3578" s="1" t="s">
        <v>3587</v>
      </c>
      <c r="B3578" s="1">
        <v>53.555</v>
      </c>
    </row>
    <row r="3579" spans="1:2">
      <c r="A3579" s="1" t="s">
        <v>3588</v>
      </c>
      <c r="B3579" s="1">
        <v>15.884</v>
      </c>
    </row>
    <row r="3580" spans="1:2">
      <c r="A3580" s="1" t="s">
        <v>3589</v>
      </c>
      <c r="B3580" s="1">
        <v>21.847000000000001</v>
      </c>
    </row>
    <row r="3581" spans="1:2">
      <c r="A3581" s="1" t="s">
        <v>3590</v>
      </c>
      <c r="B3581" s="1">
        <v>58.65</v>
      </c>
    </row>
    <row r="3582" spans="1:2">
      <c r="A3582" s="1" t="s">
        <v>3591</v>
      </c>
      <c r="B3582" s="1">
        <v>10.814</v>
      </c>
    </row>
    <row r="3583" spans="1:2">
      <c r="A3583" s="1" t="s">
        <v>3592</v>
      </c>
      <c r="B3583" s="1">
        <v>48.542000000000002</v>
      </c>
    </row>
    <row r="3584" spans="1:2">
      <c r="A3584" s="1" t="s">
        <v>3593</v>
      </c>
      <c r="B3584" s="1">
        <v>14.541</v>
      </c>
    </row>
    <row r="3585" spans="1:2">
      <c r="A3585" s="1" t="s">
        <v>3594</v>
      </c>
      <c r="B3585" s="1">
        <v>31.337</v>
      </c>
    </row>
    <row r="3586" spans="1:2">
      <c r="A3586" s="1" t="s">
        <v>3595</v>
      </c>
      <c r="B3586" s="1">
        <v>41.811999999999998</v>
      </c>
    </row>
    <row r="3587" spans="1:2">
      <c r="A3587" s="1" t="s">
        <v>3596</v>
      </c>
      <c r="B3587" s="1">
        <v>412.17899999999997</v>
      </c>
    </row>
    <row r="3588" spans="1:2">
      <c r="A3588" s="1" t="s">
        <v>3597</v>
      </c>
      <c r="B3588" s="1">
        <v>25.390999999999998</v>
      </c>
    </row>
    <row r="3589" spans="1:2">
      <c r="A3589" s="1" t="s">
        <v>3598</v>
      </c>
      <c r="B3589" s="1">
        <v>21.794</v>
      </c>
    </row>
    <row r="3590" spans="1:2">
      <c r="A3590" s="1" t="s">
        <v>3599</v>
      </c>
      <c r="B3590" s="1">
        <v>43.552999999999997</v>
      </c>
    </row>
    <row r="3591" spans="1:2">
      <c r="A3591" s="1" t="s">
        <v>3600</v>
      </c>
      <c r="B3591" s="1">
        <v>12.451000000000001</v>
      </c>
    </row>
    <row r="3592" spans="1:2">
      <c r="A3592" s="1" t="s">
        <v>3601</v>
      </c>
      <c r="B3592" s="1">
        <v>51.145000000000003</v>
      </c>
    </row>
    <row r="3593" spans="1:2">
      <c r="A3593" s="1" t="s">
        <v>3602</v>
      </c>
      <c r="B3593" s="1">
        <v>32.706000000000003</v>
      </c>
    </row>
    <row r="3594" spans="1:2">
      <c r="A3594" s="1" t="s">
        <v>3603</v>
      </c>
      <c r="B3594" s="1">
        <v>136.85</v>
      </c>
    </row>
    <row r="3595" spans="1:2">
      <c r="A3595" s="1" t="s">
        <v>3604</v>
      </c>
      <c r="B3595" s="1">
        <v>30.125</v>
      </c>
    </row>
    <row r="3596" spans="1:2">
      <c r="A3596" s="1" t="s">
        <v>3605</v>
      </c>
      <c r="B3596" s="1">
        <v>7.9740000000000002</v>
      </c>
    </row>
    <row r="3597" spans="1:2">
      <c r="A3597" s="1" t="s">
        <v>3606</v>
      </c>
      <c r="B3597" s="1">
        <v>37.405999999999999</v>
      </c>
    </row>
    <row r="3598" spans="1:2">
      <c r="A3598" s="1" t="s">
        <v>3607</v>
      </c>
      <c r="B3598" s="1">
        <v>9.2919999999999998</v>
      </c>
    </row>
    <row r="3599" spans="1:2">
      <c r="A3599" s="1" t="s">
        <v>3608</v>
      </c>
      <c r="B3599" s="1">
        <v>67.972999999999999</v>
      </c>
    </row>
    <row r="3600" spans="1:2">
      <c r="A3600" s="1" t="s">
        <v>3609</v>
      </c>
      <c r="B3600" s="1">
        <v>33.643999999999998</v>
      </c>
    </row>
    <row r="3601" spans="1:2">
      <c r="A3601" s="1" t="s">
        <v>3610</v>
      </c>
      <c r="B3601" s="1">
        <v>85.488</v>
      </c>
    </row>
    <row r="3602" spans="1:2">
      <c r="A3602" s="1" t="s">
        <v>3611</v>
      </c>
      <c r="B3602" s="1">
        <v>15.946</v>
      </c>
    </row>
    <row r="3603" spans="1:2">
      <c r="A3603" s="1" t="s">
        <v>3612</v>
      </c>
      <c r="B3603" s="1">
        <v>9.9969999999999999</v>
      </c>
    </row>
    <row r="3604" spans="1:2">
      <c r="A3604" s="1" t="s">
        <v>3613</v>
      </c>
      <c r="B3604" s="1">
        <v>84.728999999999999</v>
      </c>
    </row>
    <row r="3605" spans="1:2">
      <c r="A3605" s="1" t="s">
        <v>3614</v>
      </c>
      <c r="B3605" s="1">
        <v>31.763000000000002</v>
      </c>
    </row>
    <row r="3606" spans="1:2">
      <c r="A3606" s="1" t="s">
        <v>3615</v>
      </c>
      <c r="B3606" s="1">
        <v>101.714</v>
      </c>
    </row>
    <row r="3607" spans="1:2">
      <c r="A3607" s="1" t="s">
        <v>3616</v>
      </c>
      <c r="B3607" s="1">
        <v>45.328000000000003</v>
      </c>
    </row>
    <row r="3608" spans="1:2">
      <c r="A3608" s="1" t="s">
        <v>3617</v>
      </c>
      <c r="B3608" s="1">
        <v>71.135000000000005</v>
      </c>
    </row>
    <row r="3609" spans="1:2">
      <c r="A3609" s="1" t="s">
        <v>3618</v>
      </c>
      <c r="B3609" s="1">
        <v>69.484999999999999</v>
      </c>
    </row>
    <row r="3610" spans="1:2">
      <c r="A3610" s="1" t="s">
        <v>3619</v>
      </c>
      <c r="B3610" s="1">
        <v>34.392000000000003</v>
      </c>
    </row>
    <row r="3611" spans="1:2">
      <c r="A3611" s="1" t="s">
        <v>3620</v>
      </c>
      <c r="B3611" s="1">
        <v>46.808999999999997</v>
      </c>
    </row>
    <row r="3612" spans="1:2">
      <c r="A3612" s="1" t="s">
        <v>3621</v>
      </c>
      <c r="B3612" s="1">
        <v>24.957999999999998</v>
      </c>
    </row>
    <row r="3613" spans="1:2">
      <c r="A3613" s="1" t="s">
        <v>3622</v>
      </c>
      <c r="B3613" s="1">
        <v>62.014000000000003</v>
      </c>
    </row>
    <row r="3614" spans="1:2">
      <c r="A3614" s="1" t="s">
        <v>3623</v>
      </c>
      <c r="B3614" s="1">
        <v>42.500999999999998</v>
      </c>
    </row>
    <row r="3615" spans="1:2">
      <c r="A3615" s="1" t="s">
        <v>3624</v>
      </c>
      <c r="B3615" s="1">
        <v>16.670999999999999</v>
      </c>
    </row>
    <row r="3616" spans="1:2">
      <c r="A3616" s="1" t="s">
        <v>3625</v>
      </c>
      <c r="B3616" s="1">
        <v>46.677999999999997</v>
      </c>
    </row>
    <row r="3617" spans="1:2">
      <c r="A3617" s="1" t="s">
        <v>3626</v>
      </c>
      <c r="B3617" s="1">
        <v>45.292000000000002</v>
      </c>
    </row>
    <row r="3618" spans="1:2">
      <c r="A3618" s="1" t="s">
        <v>3627</v>
      </c>
      <c r="B3618" s="1">
        <v>60.578000000000003</v>
      </c>
    </row>
    <row r="3619" spans="1:2">
      <c r="A3619" s="1" t="s">
        <v>3628</v>
      </c>
      <c r="B3619" s="1">
        <v>36.573</v>
      </c>
    </row>
    <row r="3620" spans="1:2">
      <c r="A3620" s="1" t="s">
        <v>3629</v>
      </c>
      <c r="B3620" s="1">
        <v>43.164999999999999</v>
      </c>
    </row>
    <row r="3621" spans="1:2">
      <c r="A3621" s="1" t="s">
        <v>3630</v>
      </c>
      <c r="B3621" s="1">
        <v>18.177</v>
      </c>
    </row>
    <row r="3622" spans="1:2">
      <c r="A3622" s="1" t="s">
        <v>3631</v>
      </c>
      <c r="B3622" s="1">
        <v>66.822999999999993</v>
      </c>
    </row>
    <row r="3623" spans="1:2">
      <c r="A3623" s="1" t="s">
        <v>3632</v>
      </c>
      <c r="B3623" s="1">
        <v>21.312000000000001</v>
      </c>
    </row>
    <row r="3624" spans="1:2">
      <c r="A3624" s="1" t="s">
        <v>3633</v>
      </c>
      <c r="B3624" s="1">
        <v>48.656999999999996</v>
      </c>
    </row>
    <row r="3625" spans="1:2">
      <c r="A3625" s="1" t="s">
        <v>3634</v>
      </c>
      <c r="B3625" s="1">
        <v>17.922999999999998</v>
      </c>
    </row>
    <row r="3626" spans="1:2">
      <c r="A3626" s="1" t="s">
        <v>3635</v>
      </c>
      <c r="B3626" s="1">
        <v>10.941000000000001</v>
      </c>
    </row>
    <row r="3627" spans="1:2">
      <c r="A3627" s="1" t="s">
        <v>3636</v>
      </c>
      <c r="B3627" s="1">
        <v>57.573</v>
      </c>
    </row>
    <row r="3628" spans="1:2">
      <c r="A3628" s="1" t="s">
        <v>3637</v>
      </c>
      <c r="B3628" s="1">
        <v>30.923999999999999</v>
      </c>
    </row>
    <row r="3629" spans="1:2">
      <c r="A3629" s="1" t="s">
        <v>3638</v>
      </c>
      <c r="B3629" s="1">
        <v>37.302999999999997</v>
      </c>
    </row>
    <row r="3630" spans="1:2">
      <c r="A3630" s="1" t="s">
        <v>3639</v>
      </c>
      <c r="B3630" s="1">
        <v>21.559000000000001</v>
      </c>
    </row>
    <row r="3631" spans="1:2">
      <c r="A3631" s="1" t="s">
        <v>3640</v>
      </c>
      <c r="B3631" s="1">
        <v>146.07400000000001</v>
      </c>
    </row>
    <row r="3632" spans="1:2">
      <c r="A3632" s="1" t="s">
        <v>3641</v>
      </c>
      <c r="B3632" s="1">
        <v>43.945999999999998</v>
      </c>
    </row>
    <row r="3633" spans="1:2">
      <c r="A3633" s="1" t="s">
        <v>3642</v>
      </c>
      <c r="B3633" s="1">
        <v>59.412999999999997</v>
      </c>
    </row>
    <row r="3634" spans="1:2">
      <c r="A3634" s="1" t="s">
        <v>3643</v>
      </c>
      <c r="B3634" s="1">
        <v>50.604999999999997</v>
      </c>
    </row>
    <row r="3635" spans="1:2">
      <c r="A3635" s="1" t="s">
        <v>3644</v>
      </c>
      <c r="B3635" s="1">
        <v>66.846000000000004</v>
      </c>
    </row>
    <row r="3636" spans="1:2">
      <c r="A3636" s="1" t="s">
        <v>3645</v>
      </c>
      <c r="B3636" s="1">
        <v>173.62700000000001</v>
      </c>
    </row>
    <row r="3637" spans="1:2">
      <c r="A3637" s="1" t="s">
        <v>3646</v>
      </c>
      <c r="B3637" s="1">
        <v>80.176000000000002</v>
      </c>
    </row>
    <row r="3638" spans="1:2">
      <c r="A3638" s="1" t="s">
        <v>3647</v>
      </c>
      <c r="B3638" s="1">
        <v>62.847000000000001</v>
      </c>
    </row>
    <row r="3639" spans="1:2">
      <c r="A3639" s="1" t="s">
        <v>3648</v>
      </c>
      <c r="B3639" s="1">
        <v>29.129000000000001</v>
      </c>
    </row>
    <row r="3640" spans="1:2">
      <c r="A3640" s="1" t="s">
        <v>3649</v>
      </c>
      <c r="B3640" s="1">
        <v>20.286000000000001</v>
      </c>
    </row>
    <row r="3641" spans="1:2">
      <c r="A3641" s="1" t="s">
        <v>3650</v>
      </c>
      <c r="B3641" s="1">
        <v>18.587</v>
      </c>
    </row>
    <row r="3642" spans="1:2">
      <c r="A3642" s="1" t="s">
        <v>3651</v>
      </c>
      <c r="B3642" s="1">
        <v>155.47</v>
      </c>
    </row>
    <row r="3643" spans="1:2">
      <c r="A3643" s="1" t="s">
        <v>3652</v>
      </c>
      <c r="B3643" s="1">
        <v>35.156999999999996</v>
      </c>
    </row>
    <row r="3644" spans="1:2">
      <c r="A3644" s="1" t="s">
        <v>3653</v>
      </c>
      <c r="B3644" s="1">
        <v>11.775</v>
      </c>
    </row>
    <row r="3645" spans="1:2">
      <c r="A3645" s="1" t="s">
        <v>3654</v>
      </c>
      <c r="B3645" s="1">
        <v>41.277000000000001</v>
      </c>
    </row>
    <row r="3646" spans="1:2">
      <c r="A3646" s="1" t="s">
        <v>3655</v>
      </c>
      <c r="B3646" s="1">
        <v>11.493</v>
      </c>
    </row>
    <row r="3647" spans="1:2">
      <c r="A3647" s="1" t="s">
        <v>3656</v>
      </c>
      <c r="B3647" s="1">
        <v>30.934000000000001</v>
      </c>
    </row>
    <row r="3648" spans="1:2">
      <c r="A3648" s="1" t="s">
        <v>3657</v>
      </c>
      <c r="B3648" s="1">
        <v>73.268000000000001</v>
      </c>
    </row>
    <row r="3649" spans="1:2">
      <c r="A3649" s="1" t="s">
        <v>3658</v>
      </c>
      <c r="B3649" s="1">
        <v>42.021000000000001</v>
      </c>
    </row>
    <row r="3650" spans="1:2">
      <c r="A3650" s="1" t="s">
        <v>3659</v>
      </c>
      <c r="B3650" s="1">
        <v>41.423999999999999</v>
      </c>
    </row>
    <row r="3651" spans="1:2">
      <c r="A3651" s="1" t="s">
        <v>3660</v>
      </c>
      <c r="B3651" s="1">
        <v>52.607999999999997</v>
      </c>
    </row>
    <row r="3652" spans="1:2">
      <c r="A3652" s="1" t="s">
        <v>3661</v>
      </c>
      <c r="B3652" s="1">
        <v>29.228000000000002</v>
      </c>
    </row>
    <row r="3653" spans="1:2">
      <c r="A3653" s="1" t="s">
        <v>3662</v>
      </c>
      <c r="B3653" s="1">
        <v>39.863999999999997</v>
      </c>
    </row>
    <row r="3654" spans="1:2">
      <c r="A3654" s="1" t="s">
        <v>3663</v>
      </c>
      <c r="B3654" s="1">
        <v>97.299000000000007</v>
      </c>
    </row>
    <row r="3655" spans="1:2">
      <c r="A3655" s="1" t="s">
        <v>3664</v>
      </c>
      <c r="B3655" s="1">
        <v>25.619</v>
      </c>
    </row>
    <row r="3656" spans="1:2">
      <c r="A3656" s="1" t="s">
        <v>3665</v>
      </c>
      <c r="B3656" s="1">
        <v>53.869</v>
      </c>
    </row>
    <row r="3657" spans="1:2">
      <c r="A3657" s="1" t="s">
        <v>3666</v>
      </c>
      <c r="B3657" s="1">
        <v>145.065</v>
      </c>
    </row>
    <row r="3658" spans="1:2">
      <c r="A3658" s="1" t="s">
        <v>3667</v>
      </c>
      <c r="B3658" s="1">
        <v>34.408999999999999</v>
      </c>
    </row>
    <row r="3659" spans="1:2">
      <c r="A3659" s="1" t="s">
        <v>3668</v>
      </c>
      <c r="B3659" s="1">
        <v>20.196000000000002</v>
      </c>
    </row>
    <row r="3660" spans="1:2">
      <c r="A3660" s="1" t="s">
        <v>3669</v>
      </c>
      <c r="B3660" s="1">
        <v>18.699000000000002</v>
      </c>
    </row>
    <row r="3661" spans="1:2">
      <c r="A3661" s="1" t="s">
        <v>3670</v>
      </c>
      <c r="B3661" s="1">
        <v>29.629000000000001</v>
      </c>
    </row>
    <row r="3662" spans="1:2">
      <c r="A3662" s="1" t="s">
        <v>3671</v>
      </c>
      <c r="B3662" s="1">
        <v>46.225999999999999</v>
      </c>
    </row>
    <row r="3663" spans="1:2">
      <c r="A3663" s="1" t="s">
        <v>3672</v>
      </c>
      <c r="B3663" s="1">
        <v>77.093999999999994</v>
      </c>
    </row>
    <row r="3664" spans="1:2">
      <c r="A3664" s="1" t="s">
        <v>3673</v>
      </c>
      <c r="B3664" s="1">
        <v>10.146000000000001</v>
      </c>
    </row>
    <row r="3665" spans="1:2">
      <c r="A3665" s="1" t="s">
        <v>3674</v>
      </c>
      <c r="B3665" s="1">
        <v>56.27</v>
      </c>
    </row>
    <row r="3666" spans="1:2">
      <c r="A3666" s="1" t="s">
        <v>3675</v>
      </c>
      <c r="B3666" s="1">
        <v>79.063000000000002</v>
      </c>
    </row>
    <row r="3667" spans="1:2">
      <c r="A3667" s="1" t="s">
        <v>3676</v>
      </c>
      <c r="B3667" s="1">
        <v>12.335000000000001</v>
      </c>
    </row>
    <row r="3668" spans="1:2">
      <c r="A3668" s="1" t="s">
        <v>3677</v>
      </c>
      <c r="B3668" s="1">
        <v>25.146000000000001</v>
      </c>
    </row>
    <row r="3669" spans="1:2">
      <c r="A3669" s="1" t="s">
        <v>3678</v>
      </c>
      <c r="B3669" s="1">
        <v>19.094000000000001</v>
      </c>
    </row>
    <row r="3670" spans="1:2">
      <c r="A3670" s="1" t="s">
        <v>3679</v>
      </c>
      <c r="B3670" s="1">
        <v>55.871000000000002</v>
      </c>
    </row>
    <row r="3671" spans="1:2">
      <c r="A3671" s="1" t="s">
        <v>3680</v>
      </c>
      <c r="B3671" s="1">
        <v>52.683</v>
      </c>
    </row>
    <row r="3672" spans="1:2">
      <c r="A3672" s="1" t="s">
        <v>3681</v>
      </c>
      <c r="B3672" s="1">
        <v>22.192</v>
      </c>
    </row>
    <row r="3673" spans="1:2">
      <c r="A3673" s="1" t="s">
        <v>3682</v>
      </c>
      <c r="B3673" s="1">
        <v>72.323999999999998</v>
      </c>
    </row>
    <row r="3674" spans="1:2">
      <c r="A3674" s="1" t="s">
        <v>3683</v>
      </c>
      <c r="B3674" s="1">
        <v>18.635000000000002</v>
      </c>
    </row>
    <row r="3675" spans="1:2">
      <c r="A3675" s="1" t="s">
        <v>3684</v>
      </c>
      <c r="B3675" s="1">
        <v>98.823999999999998</v>
      </c>
    </row>
    <row r="3676" spans="1:2">
      <c r="A3676" s="1" t="s">
        <v>3685</v>
      </c>
      <c r="B3676" s="1">
        <v>77.454999999999998</v>
      </c>
    </row>
    <row r="3677" spans="1:2">
      <c r="A3677" s="1" t="s">
        <v>3686</v>
      </c>
      <c r="B3677" s="1">
        <v>66.631</v>
      </c>
    </row>
    <row r="3678" spans="1:2">
      <c r="A3678" s="1" t="s">
        <v>3687</v>
      </c>
      <c r="B3678" s="1">
        <v>184.40199999999999</v>
      </c>
    </row>
    <row r="3679" spans="1:2">
      <c r="A3679" s="1" t="s">
        <v>3688</v>
      </c>
      <c r="B3679" s="1">
        <v>17.09</v>
      </c>
    </row>
    <row r="3680" spans="1:2">
      <c r="A3680" s="1" t="s">
        <v>3689</v>
      </c>
      <c r="B3680" s="1">
        <v>160.20400000000001</v>
      </c>
    </row>
    <row r="3681" spans="1:2">
      <c r="A3681" s="1" t="s">
        <v>3690</v>
      </c>
      <c r="B3681" s="1">
        <v>20.093</v>
      </c>
    </row>
    <row r="3682" spans="1:2">
      <c r="A3682" s="1" t="s">
        <v>3691</v>
      </c>
      <c r="B3682" s="1">
        <v>29.071999999999999</v>
      </c>
    </row>
    <row r="3683" spans="1:2">
      <c r="A3683" s="1" t="s">
        <v>3692</v>
      </c>
      <c r="B3683" s="1">
        <v>22.542999999999999</v>
      </c>
    </row>
    <row r="3684" spans="1:2">
      <c r="A3684" s="1" t="s">
        <v>3693</v>
      </c>
      <c r="B3684" s="1">
        <v>11.842000000000001</v>
      </c>
    </row>
    <row r="3685" spans="1:2">
      <c r="A3685" s="1" t="s">
        <v>3694</v>
      </c>
      <c r="B3685" s="1">
        <v>42.061999999999998</v>
      </c>
    </row>
    <row r="3686" spans="1:2">
      <c r="A3686" s="1" t="s">
        <v>3695</v>
      </c>
      <c r="B3686" s="1">
        <v>19.088000000000001</v>
      </c>
    </row>
    <row r="3687" spans="1:2">
      <c r="A3687" s="1" t="s">
        <v>3696</v>
      </c>
      <c r="B3687" s="1">
        <v>87.084000000000003</v>
      </c>
    </row>
    <row r="3688" spans="1:2">
      <c r="A3688" s="1" t="s">
        <v>3697</v>
      </c>
      <c r="B3688" s="1">
        <v>11.836</v>
      </c>
    </row>
    <row r="3689" spans="1:2">
      <c r="A3689" s="1" t="s">
        <v>3698</v>
      </c>
      <c r="B3689" s="1">
        <v>28.68</v>
      </c>
    </row>
    <row r="3690" spans="1:2">
      <c r="A3690" s="1" t="s">
        <v>3699</v>
      </c>
      <c r="B3690" s="1">
        <v>49.424999999999997</v>
      </c>
    </row>
    <row r="3691" spans="1:2">
      <c r="A3691" s="1" t="s">
        <v>3700</v>
      </c>
      <c r="B3691" s="1">
        <v>23.771999999999998</v>
      </c>
    </row>
    <row r="3692" spans="1:2">
      <c r="A3692" s="1" t="s">
        <v>3701</v>
      </c>
      <c r="B3692" s="1">
        <v>19.664999999999999</v>
      </c>
    </row>
    <row r="3693" spans="1:2">
      <c r="A3693" s="1" t="s">
        <v>3702</v>
      </c>
      <c r="B3693" s="1">
        <v>42.140999999999998</v>
      </c>
    </row>
    <row r="3694" spans="1:2">
      <c r="A3694" s="1" t="s">
        <v>3703</v>
      </c>
      <c r="B3694" s="1">
        <v>11.319000000000001</v>
      </c>
    </row>
    <row r="3695" spans="1:2">
      <c r="A3695" s="1" t="s">
        <v>3704</v>
      </c>
      <c r="B3695" s="1">
        <v>105.667</v>
      </c>
    </row>
    <row r="3696" spans="1:2">
      <c r="A3696" s="1" t="s">
        <v>3705</v>
      </c>
      <c r="B3696" s="1">
        <v>124.14400000000001</v>
      </c>
    </row>
    <row r="3697" spans="1:2">
      <c r="A3697" s="1" t="s">
        <v>3706</v>
      </c>
      <c r="B3697" s="1">
        <v>50.183999999999997</v>
      </c>
    </row>
    <row r="3698" spans="1:2">
      <c r="A3698" s="1" t="s">
        <v>3707</v>
      </c>
      <c r="B3698" s="1">
        <v>87.98</v>
      </c>
    </row>
    <row r="3699" spans="1:2">
      <c r="A3699" s="1" t="s">
        <v>3708</v>
      </c>
      <c r="B3699" s="1">
        <v>90.93</v>
      </c>
    </row>
    <row r="3700" spans="1:2">
      <c r="A3700" s="1" t="s">
        <v>3709</v>
      </c>
      <c r="B3700" s="1">
        <v>21.806999999999999</v>
      </c>
    </row>
    <row r="3701" spans="1:2">
      <c r="A3701" s="1" t="s">
        <v>3710</v>
      </c>
      <c r="B3701" s="1">
        <v>134.161</v>
      </c>
    </row>
    <row r="3702" spans="1:2">
      <c r="A3702" s="1" t="s">
        <v>3711</v>
      </c>
      <c r="B3702" s="1">
        <v>31.994</v>
      </c>
    </row>
    <row r="3703" spans="1:2">
      <c r="A3703" s="1" t="s">
        <v>3712</v>
      </c>
      <c r="B3703" s="1">
        <v>70.697000000000003</v>
      </c>
    </row>
    <row r="3704" spans="1:2">
      <c r="A3704" s="1" t="s">
        <v>3713</v>
      </c>
      <c r="B3704" s="1">
        <v>35.218000000000004</v>
      </c>
    </row>
    <row r="3705" spans="1:2">
      <c r="A3705" s="1" t="s">
        <v>3714</v>
      </c>
      <c r="B3705" s="1">
        <v>43.023000000000003</v>
      </c>
    </row>
    <row r="3706" spans="1:2">
      <c r="A3706" s="1" t="s">
        <v>3715</v>
      </c>
      <c r="B3706" s="1">
        <v>42.08</v>
      </c>
    </row>
    <row r="3707" spans="1:2">
      <c r="A3707" s="1" t="s">
        <v>3716</v>
      </c>
      <c r="B3707" s="1">
        <v>18.486000000000001</v>
      </c>
    </row>
    <row r="3708" spans="1:2">
      <c r="A3708" s="1" t="s">
        <v>3717</v>
      </c>
      <c r="B3708" s="1">
        <v>50.656999999999996</v>
      </c>
    </row>
    <row r="3709" spans="1:2">
      <c r="A3709" s="1" t="s">
        <v>3718</v>
      </c>
      <c r="B3709" s="1">
        <v>32.106999999999999</v>
      </c>
    </row>
    <row r="3710" spans="1:2">
      <c r="A3710" s="1" t="s">
        <v>3719</v>
      </c>
      <c r="B3710" s="1">
        <v>26.18</v>
      </c>
    </row>
    <row r="3711" spans="1:2">
      <c r="A3711" s="1" t="s">
        <v>3720</v>
      </c>
      <c r="B3711" s="1">
        <v>30.091999999999999</v>
      </c>
    </row>
    <row r="3712" spans="1:2">
      <c r="A3712" s="1" t="s">
        <v>3721</v>
      </c>
      <c r="B3712" s="1">
        <v>11.907</v>
      </c>
    </row>
    <row r="3713" spans="1:2">
      <c r="A3713" s="1" t="s">
        <v>3722</v>
      </c>
      <c r="B3713" s="1">
        <v>39.643999999999998</v>
      </c>
    </row>
    <row r="3714" spans="1:2">
      <c r="A3714" s="1" t="s">
        <v>3723</v>
      </c>
      <c r="B3714" s="1">
        <v>44.942999999999998</v>
      </c>
    </row>
    <row r="3715" spans="1:2">
      <c r="A3715" s="1" t="s">
        <v>3724</v>
      </c>
      <c r="B3715" s="1">
        <v>94.784000000000006</v>
      </c>
    </row>
    <row r="3716" spans="1:2">
      <c r="A3716" s="1" t="s">
        <v>3725</v>
      </c>
      <c r="B3716" s="1">
        <v>24.405000000000001</v>
      </c>
    </row>
    <row r="3717" spans="1:2">
      <c r="A3717" s="1" t="s">
        <v>3726</v>
      </c>
      <c r="B3717" s="1">
        <v>148.16499999999999</v>
      </c>
    </row>
    <row r="3718" spans="1:2">
      <c r="A3718" s="1" t="s">
        <v>3727</v>
      </c>
      <c r="B3718" s="1">
        <v>62.704000000000001</v>
      </c>
    </row>
    <row r="3719" spans="1:2">
      <c r="A3719" s="1" t="s">
        <v>3728</v>
      </c>
      <c r="B3719" s="1">
        <v>82.606999999999999</v>
      </c>
    </row>
    <row r="3720" spans="1:2">
      <c r="A3720" s="1" t="s">
        <v>3729</v>
      </c>
      <c r="B3720" s="1">
        <v>11.115</v>
      </c>
    </row>
    <row r="3721" spans="1:2">
      <c r="A3721" s="1" t="s">
        <v>3730</v>
      </c>
      <c r="B3721" s="1">
        <v>80.525999999999996</v>
      </c>
    </row>
    <row r="3722" spans="1:2">
      <c r="A3722" s="1" t="s">
        <v>3731</v>
      </c>
      <c r="B3722" s="1">
        <v>63.960999999999999</v>
      </c>
    </row>
    <row r="3723" spans="1:2">
      <c r="A3723" s="1" t="s">
        <v>3732</v>
      </c>
      <c r="B3723" s="1">
        <v>19.513000000000002</v>
      </c>
    </row>
    <row r="3724" spans="1:2">
      <c r="A3724" s="1" t="s">
        <v>3733</v>
      </c>
      <c r="B3724" s="1">
        <v>51.075000000000003</v>
      </c>
    </row>
    <row r="3725" spans="1:2">
      <c r="A3725" s="1" t="s">
        <v>3734</v>
      </c>
      <c r="B3725" s="1">
        <v>38.378999999999998</v>
      </c>
    </row>
    <row r="3726" spans="1:2">
      <c r="A3726" s="1" t="s">
        <v>3735</v>
      </c>
      <c r="B3726" s="1">
        <v>91.911000000000001</v>
      </c>
    </row>
    <row r="3727" spans="1:2">
      <c r="A3727" s="1" t="s">
        <v>3736</v>
      </c>
      <c r="B3727" s="1">
        <v>30.045000000000002</v>
      </c>
    </row>
    <row r="3728" spans="1:2">
      <c r="A3728" s="1" t="s">
        <v>3737</v>
      </c>
      <c r="B3728" s="1">
        <v>73.275000000000006</v>
      </c>
    </row>
    <row r="3729" spans="1:2">
      <c r="A3729" s="1" t="s">
        <v>3738</v>
      </c>
      <c r="B3729" s="1">
        <v>87.606999999999999</v>
      </c>
    </row>
    <row r="3730" spans="1:2">
      <c r="A3730" s="1" t="s">
        <v>3739</v>
      </c>
      <c r="B3730" s="1">
        <v>12.52</v>
      </c>
    </row>
    <row r="3731" spans="1:2">
      <c r="A3731" s="1" t="s">
        <v>3740</v>
      </c>
      <c r="B3731" s="1">
        <v>30.931999999999999</v>
      </c>
    </row>
    <row r="3732" spans="1:2">
      <c r="A3732" s="1" t="s">
        <v>3741</v>
      </c>
      <c r="B3732" s="1">
        <v>21.613</v>
      </c>
    </row>
    <row r="3733" spans="1:2">
      <c r="A3733" s="1" t="s">
        <v>3742</v>
      </c>
      <c r="B3733" s="1">
        <v>30.129000000000001</v>
      </c>
    </row>
    <row r="3734" spans="1:2">
      <c r="A3734" s="1" t="s">
        <v>3743</v>
      </c>
      <c r="B3734" s="1">
        <v>62.433999999999997</v>
      </c>
    </row>
    <row r="3735" spans="1:2">
      <c r="A3735" s="1" t="s">
        <v>3744</v>
      </c>
      <c r="B3735" s="1">
        <v>76.165999999999997</v>
      </c>
    </row>
    <row r="3736" spans="1:2">
      <c r="A3736" s="1" t="s">
        <v>3745</v>
      </c>
      <c r="B3736" s="1">
        <v>59.62</v>
      </c>
    </row>
    <row r="3737" spans="1:2">
      <c r="A3737" s="1" t="s">
        <v>3746</v>
      </c>
      <c r="B3737" s="1">
        <v>35.612000000000002</v>
      </c>
    </row>
    <row r="3738" spans="1:2">
      <c r="A3738" s="1" t="s">
        <v>3747</v>
      </c>
      <c r="B3738" s="1">
        <v>13.178000000000001</v>
      </c>
    </row>
    <row r="3739" spans="1:2">
      <c r="A3739" s="1" t="s">
        <v>3748</v>
      </c>
      <c r="B3739" s="1">
        <v>7.9269999999999996</v>
      </c>
    </row>
    <row r="3740" spans="1:2">
      <c r="A3740" s="1" t="s">
        <v>3749</v>
      </c>
      <c r="B3740" s="1">
        <v>81.647000000000006</v>
      </c>
    </row>
    <row r="3741" spans="1:2">
      <c r="A3741" s="1" t="s">
        <v>3750</v>
      </c>
      <c r="B3741" s="1">
        <v>10.266999999999999</v>
      </c>
    </row>
    <row r="3742" spans="1:2">
      <c r="A3742" s="1" t="s">
        <v>3751</v>
      </c>
      <c r="B3742" s="1">
        <v>208.10300000000001</v>
      </c>
    </row>
    <row r="3743" spans="1:2">
      <c r="A3743" s="1" t="s">
        <v>3752</v>
      </c>
      <c r="B3743" s="1">
        <v>8.6679999999999993</v>
      </c>
    </row>
    <row r="3744" spans="1:2">
      <c r="A3744" s="1" t="s">
        <v>3753</v>
      </c>
      <c r="B3744" s="1">
        <v>24.215</v>
      </c>
    </row>
    <row r="3745" spans="1:2">
      <c r="A3745" s="1" t="s">
        <v>3754</v>
      </c>
      <c r="B3745" s="1">
        <v>59.031999999999996</v>
      </c>
    </row>
    <row r="3746" spans="1:2">
      <c r="A3746" s="1" t="s">
        <v>3755</v>
      </c>
      <c r="B3746" s="1">
        <v>36.933999999999997</v>
      </c>
    </row>
    <row r="3747" spans="1:2">
      <c r="A3747" s="1" t="s">
        <v>3756</v>
      </c>
      <c r="B3747" s="1">
        <v>48.609000000000002</v>
      </c>
    </row>
    <row r="3748" spans="1:2">
      <c r="A3748" s="1" t="s">
        <v>3757</v>
      </c>
      <c r="B3748" s="1">
        <v>50.033999999999999</v>
      </c>
    </row>
    <row r="3749" spans="1:2">
      <c r="A3749" s="1" t="s">
        <v>3758</v>
      </c>
      <c r="B3749" s="1">
        <v>23.132000000000001</v>
      </c>
    </row>
    <row r="3750" spans="1:2">
      <c r="A3750" s="1" t="s">
        <v>3759</v>
      </c>
      <c r="B3750" s="1">
        <v>95.787999999999997</v>
      </c>
    </row>
    <row r="3751" spans="1:2">
      <c r="A3751" s="1" t="s">
        <v>3760</v>
      </c>
      <c r="B3751" s="1">
        <v>51.665999999999997</v>
      </c>
    </row>
    <row r="3752" spans="1:2">
      <c r="A3752" s="1" t="s">
        <v>3761</v>
      </c>
      <c r="B3752" s="1">
        <v>51.616999999999997</v>
      </c>
    </row>
    <row r="3753" spans="1:2">
      <c r="A3753" s="1" t="s">
        <v>3762</v>
      </c>
      <c r="B3753" s="1">
        <v>66.611000000000004</v>
      </c>
    </row>
    <row r="3754" spans="1:2">
      <c r="A3754" s="1" t="s">
        <v>3763</v>
      </c>
      <c r="B3754" s="1">
        <v>88.915999999999997</v>
      </c>
    </row>
    <row r="3755" spans="1:2">
      <c r="A3755" s="1" t="s">
        <v>3764</v>
      </c>
      <c r="B3755" s="1">
        <v>10.435</v>
      </c>
    </row>
    <row r="3756" spans="1:2">
      <c r="A3756" s="1" t="s">
        <v>3765</v>
      </c>
      <c r="B3756" s="1">
        <v>79.912999999999997</v>
      </c>
    </row>
    <row r="3757" spans="1:2">
      <c r="A3757" s="1" t="s">
        <v>3766</v>
      </c>
      <c r="B3757" s="1">
        <v>67.774000000000001</v>
      </c>
    </row>
    <row r="3758" spans="1:2">
      <c r="A3758" s="1" t="s">
        <v>3767</v>
      </c>
      <c r="B3758" s="1">
        <v>50.323999999999998</v>
      </c>
    </row>
    <row r="3759" spans="1:2">
      <c r="A3759" s="1" t="s">
        <v>3768</v>
      </c>
      <c r="B3759" s="1">
        <v>85.721999999999994</v>
      </c>
    </row>
    <row r="3760" spans="1:2">
      <c r="A3760" s="1" t="s">
        <v>3769</v>
      </c>
      <c r="B3760" s="1">
        <v>186.786</v>
      </c>
    </row>
    <row r="3761" spans="1:2">
      <c r="A3761" s="1" t="s">
        <v>3770</v>
      </c>
      <c r="B3761" s="1">
        <v>114.02500000000001</v>
      </c>
    </row>
    <row r="3762" spans="1:2">
      <c r="A3762" s="1" t="s">
        <v>3771</v>
      </c>
      <c r="B3762" s="1">
        <v>62.220999999999997</v>
      </c>
    </row>
    <row r="3763" spans="1:2">
      <c r="A3763" s="1" t="s">
        <v>3772</v>
      </c>
      <c r="B3763" s="1">
        <v>70.995000000000005</v>
      </c>
    </row>
    <row r="3764" spans="1:2">
      <c r="A3764" s="1" t="s">
        <v>3773</v>
      </c>
      <c r="B3764" s="1">
        <v>15.311</v>
      </c>
    </row>
    <row r="3765" spans="1:2">
      <c r="A3765" s="1" t="s">
        <v>3774</v>
      </c>
      <c r="B3765" s="1">
        <v>25.356000000000002</v>
      </c>
    </row>
    <row r="3766" spans="1:2">
      <c r="A3766" s="1" t="s">
        <v>3775</v>
      </c>
      <c r="B3766" s="1">
        <v>14.462999999999999</v>
      </c>
    </row>
    <row r="3767" spans="1:2">
      <c r="A3767" s="1" t="s">
        <v>3776</v>
      </c>
      <c r="B3767" s="1">
        <v>58.713999999999999</v>
      </c>
    </row>
    <row r="3768" spans="1:2">
      <c r="A3768" s="1" t="s">
        <v>3777</v>
      </c>
      <c r="B3768" s="1">
        <v>58.468000000000004</v>
      </c>
    </row>
    <row r="3769" spans="1:2">
      <c r="A3769" s="1" t="s">
        <v>3778</v>
      </c>
      <c r="B3769" s="1">
        <v>137.267</v>
      </c>
    </row>
    <row r="3770" spans="1:2">
      <c r="A3770" s="1" t="s">
        <v>3779</v>
      </c>
      <c r="B3770" s="1">
        <v>50.764000000000003</v>
      </c>
    </row>
    <row r="3771" spans="1:2">
      <c r="A3771" s="1" t="s">
        <v>3780</v>
      </c>
      <c r="B3771" s="1">
        <v>94.944999999999993</v>
      </c>
    </row>
    <row r="3772" spans="1:2">
      <c r="A3772" s="1" t="s">
        <v>3781</v>
      </c>
      <c r="B3772" s="1">
        <v>90.712000000000003</v>
      </c>
    </row>
    <row r="3773" spans="1:2">
      <c r="A3773" s="1" t="s">
        <v>3782</v>
      </c>
      <c r="B3773" s="1">
        <v>49.790999999999997</v>
      </c>
    </row>
    <row r="3774" spans="1:2">
      <c r="A3774" s="1" t="s">
        <v>3783</v>
      </c>
      <c r="B3774" s="1">
        <v>89.813999999999993</v>
      </c>
    </row>
    <row r="3775" spans="1:2">
      <c r="A3775" s="1" t="s">
        <v>3784</v>
      </c>
      <c r="B3775" s="1">
        <v>70.451999999999998</v>
      </c>
    </row>
    <row r="3776" spans="1:2">
      <c r="A3776" s="1" t="s">
        <v>3785</v>
      </c>
      <c r="B3776" s="1">
        <v>25.47</v>
      </c>
    </row>
    <row r="3777" spans="1:2">
      <c r="A3777" s="1" t="s">
        <v>3786</v>
      </c>
      <c r="B3777" s="1">
        <v>48.905000000000001</v>
      </c>
    </row>
    <row r="3778" spans="1:2">
      <c r="A3778" s="1" t="s">
        <v>3787</v>
      </c>
      <c r="B3778" s="1">
        <v>26.866</v>
      </c>
    </row>
    <row r="3779" spans="1:2">
      <c r="A3779" s="1" t="s">
        <v>3788</v>
      </c>
      <c r="B3779" s="1">
        <v>11.711</v>
      </c>
    </row>
    <row r="3780" spans="1:2">
      <c r="A3780" s="1" t="s">
        <v>3789</v>
      </c>
      <c r="B3780" s="1">
        <v>184.66300000000001</v>
      </c>
    </row>
    <row r="3781" spans="1:2">
      <c r="A3781" s="1" t="s">
        <v>3790</v>
      </c>
      <c r="B3781" s="1">
        <v>111.352</v>
      </c>
    </row>
    <row r="3782" spans="1:2">
      <c r="A3782" s="1" t="s">
        <v>3791</v>
      </c>
      <c r="B3782" s="1">
        <v>79.355000000000004</v>
      </c>
    </row>
    <row r="3783" spans="1:2">
      <c r="A3783" s="1" t="s">
        <v>3792</v>
      </c>
      <c r="B3783" s="1">
        <v>32.718000000000004</v>
      </c>
    </row>
    <row r="3784" spans="1:2">
      <c r="A3784" s="1" t="s">
        <v>3793</v>
      </c>
      <c r="B3784" s="1">
        <v>19.963000000000001</v>
      </c>
    </row>
    <row r="3785" spans="1:2">
      <c r="A3785" s="1" t="s">
        <v>3794</v>
      </c>
      <c r="B3785" s="1">
        <v>70.37</v>
      </c>
    </row>
    <row r="3786" spans="1:2">
      <c r="A3786" s="1" t="s">
        <v>3795</v>
      </c>
      <c r="B3786" s="1">
        <v>20.852</v>
      </c>
    </row>
    <row r="3787" spans="1:2">
      <c r="A3787" s="1" t="s">
        <v>3796</v>
      </c>
      <c r="B3787" s="1">
        <v>72.704999999999998</v>
      </c>
    </row>
    <row r="3788" spans="1:2">
      <c r="A3788" s="1" t="s">
        <v>3797</v>
      </c>
      <c r="B3788" s="1">
        <v>23.152999999999999</v>
      </c>
    </row>
    <row r="3789" spans="1:2">
      <c r="A3789" s="1" t="s">
        <v>3798</v>
      </c>
      <c r="B3789" s="1">
        <v>24.141999999999999</v>
      </c>
    </row>
    <row r="3790" spans="1:2">
      <c r="A3790" s="1" t="s">
        <v>3799</v>
      </c>
      <c r="B3790" s="1">
        <v>100.084</v>
      </c>
    </row>
    <row r="3791" spans="1:2">
      <c r="A3791" s="1" t="s">
        <v>3800</v>
      </c>
      <c r="B3791" s="1">
        <v>43.456000000000003</v>
      </c>
    </row>
    <row r="3792" spans="1:2">
      <c r="A3792" s="1" t="s">
        <v>3801</v>
      </c>
      <c r="B3792" s="1">
        <v>90.501999999999995</v>
      </c>
    </row>
    <row r="3793" spans="1:2">
      <c r="A3793" s="1" t="s">
        <v>3802</v>
      </c>
      <c r="B3793" s="1">
        <v>52.087000000000003</v>
      </c>
    </row>
    <row r="3794" spans="1:2">
      <c r="A3794" s="1" t="s">
        <v>3803</v>
      </c>
      <c r="B3794" s="1">
        <v>75.524000000000001</v>
      </c>
    </row>
    <row r="3795" spans="1:2">
      <c r="A3795" s="1" t="s">
        <v>3804</v>
      </c>
      <c r="B3795" s="1">
        <v>119.453</v>
      </c>
    </row>
    <row r="3796" spans="1:2">
      <c r="A3796" s="1" t="s">
        <v>3805</v>
      </c>
      <c r="B3796" s="1">
        <v>10.816000000000001</v>
      </c>
    </row>
    <row r="3797" spans="1:2">
      <c r="A3797" s="1" t="s">
        <v>3806</v>
      </c>
      <c r="B3797" s="1">
        <v>32.128</v>
      </c>
    </row>
    <row r="3798" spans="1:2">
      <c r="A3798" s="1" t="s">
        <v>3807</v>
      </c>
      <c r="B3798" s="1">
        <v>19.934999999999999</v>
      </c>
    </row>
    <row r="3799" spans="1:2">
      <c r="A3799" s="1" t="s">
        <v>3808</v>
      </c>
      <c r="B3799" s="1">
        <v>19.626000000000001</v>
      </c>
    </row>
    <row r="3800" spans="1:2">
      <c r="A3800" s="1" t="s">
        <v>3809</v>
      </c>
      <c r="B3800" s="1">
        <v>31.408000000000001</v>
      </c>
    </row>
    <row r="3801" spans="1:2">
      <c r="A3801" s="1" t="s">
        <v>3810</v>
      </c>
      <c r="B3801" s="1">
        <v>31.059000000000001</v>
      </c>
    </row>
    <row r="3802" spans="1:2">
      <c r="A3802" s="1" t="s">
        <v>3811</v>
      </c>
      <c r="B3802" s="1">
        <v>81.622</v>
      </c>
    </row>
    <row r="3803" spans="1:2">
      <c r="A3803" s="1" t="s">
        <v>3812</v>
      </c>
      <c r="B3803" s="1">
        <v>57.037999999999997</v>
      </c>
    </row>
    <row r="3804" spans="1:2">
      <c r="A3804" s="1" t="s">
        <v>3813</v>
      </c>
      <c r="B3804" s="1">
        <v>109.06</v>
      </c>
    </row>
    <row r="3805" spans="1:2">
      <c r="A3805" s="1" t="s">
        <v>3814</v>
      </c>
      <c r="B3805" s="1">
        <v>45.874000000000002</v>
      </c>
    </row>
    <row r="3806" spans="1:2">
      <c r="A3806" s="1" t="s">
        <v>3815</v>
      </c>
      <c r="B3806" s="1">
        <v>92.296000000000006</v>
      </c>
    </row>
    <row r="3807" spans="1:2">
      <c r="A3807" s="1" t="s">
        <v>3816</v>
      </c>
      <c r="B3807" s="1">
        <v>13.215999999999999</v>
      </c>
    </row>
    <row r="3808" spans="1:2">
      <c r="A3808" s="1" t="s">
        <v>3817</v>
      </c>
      <c r="B3808" s="1">
        <v>41.732999999999997</v>
      </c>
    </row>
    <row r="3809" spans="1:2">
      <c r="A3809" s="1" t="s">
        <v>3818</v>
      </c>
      <c r="B3809" s="1">
        <v>58.348999999999997</v>
      </c>
    </row>
    <row r="3810" spans="1:2">
      <c r="A3810" s="1" t="s">
        <v>3819</v>
      </c>
      <c r="B3810" s="1">
        <v>11.736000000000001</v>
      </c>
    </row>
    <row r="3811" spans="1:2">
      <c r="A3811" s="1" t="s">
        <v>3820</v>
      </c>
      <c r="B3811" s="1">
        <v>10.042</v>
      </c>
    </row>
    <row r="3812" spans="1:2">
      <c r="A3812" s="1" t="s">
        <v>3821</v>
      </c>
      <c r="B3812" s="1">
        <v>9.5879999999999992</v>
      </c>
    </row>
    <row r="3813" spans="1:2">
      <c r="A3813" s="1" t="s">
        <v>3822</v>
      </c>
      <c r="B3813" s="1">
        <v>27.988</v>
      </c>
    </row>
    <row r="3814" spans="1:2">
      <c r="A3814" s="1" t="s">
        <v>3823</v>
      </c>
      <c r="B3814" s="1">
        <v>25.6</v>
      </c>
    </row>
    <row r="3815" spans="1:2">
      <c r="A3815" s="1" t="s">
        <v>3824</v>
      </c>
      <c r="B3815" s="1">
        <v>92.147999999999996</v>
      </c>
    </row>
    <row r="3816" spans="1:2">
      <c r="A3816" s="1" t="s">
        <v>3825</v>
      </c>
      <c r="B3816" s="1">
        <v>27.63</v>
      </c>
    </row>
    <row r="3817" spans="1:2">
      <c r="A3817" s="1" t="s">
        <v>3826</v>
      </c>
      <c r="B3817" s="1">
        <v>9.4700000000000006</v>
      </c>
    </row>
    <row r="3818" spans="1:2">
      <c r="A3818" s="1" t="s">
        <v>3827</v>
      </c>
      <c r="B3818" s="1">
        <v>20.545000000000002</v>
      </c>
    </row>
    <row r="3819" spans="1:2">
      <c r="A3819" s="1" t="s">
        <v>3828</v>
      </c>
      <c r="B3819" s="1">
        <v>100.34099999999999</v>
      </c>
    </row>
    <row r="3820" spans="1:2">
      <c r="A3820" s="1" t="s">
        <v>3829</v>
      </c>
      <c r="B3820" s="1">
        <v>12.537000000000001</v>
      </c>
    </row>
    <row r="3821" spans="1:2">
      <c r="A3821" s="1" t="s">
        <v>3830</v>
      </c>
      <c r="B3821" s="1">
        <v>52.363999999999997</v>
      </c>
    </row>
    <row r="3822" spans="1:2">
      <c r="A3822" s="1" t="s">
        <v>3831</v>
      </c>
      <c r="B3822" s="1">
        <v>11.242000000000001</v>
      </c>
    </row>
    <row r="3823" spans="1:2">
      <c r="A3823" s="1" t="s">
        <v>3832</v>
      </c>
      <c r="B3823" s="1">
        <v>163.863</v>
      </c>
    </row>
    <row r="3824" spans="1:2">
      <c r="A3824" s="1" t="s">
        <v>3833</v>
      </c>
      <c r="B3824" s="1">
        <v>10.515000000000001</v>
      </c>
    </row>
    <row r="3825" spans="1:2">
      <c r="A3825" s="1" t="s">
        <v>3834</v>
      </c>
      <c r="B3825" s="1">
        <v>10.022</v>
      </c>
    </row>
    <row r="3826" spans="1:2">
      <c r="A3826" s="1" t="s">
        <v>3835</v>
      </c>
      <c r="B3826" s="1">
        <v>9.8309999999999995</v>
      </c>
    </row>
    <row r="3827" spans="1:2">
      <c r="A3827" s="1" t="s">
        <v>3836</v>
      </c>
      <c r="B3827" s="1">
        <v>47.92</v>
      </c>
    </row>
    <row r="3828" spans="1:2">
      <c r="A3828" s="1" t="s">
        <v>3837</v>
      </c>
      <c r="B3828" s="1">
        <v>23.456</v>
      </c>
    </row>
    <row r="3829" spans="1:2">
      <c r="A3829" s="1" t="s">
        <v>3838</v>
      </c>
      <c r="B3829" s="1">
        <v>58.886000000000003</v>
      </c>
    </row>
    <row r="3830" spans="1:2">
      <c r="A3830" s="1" t="s">
        <v>3839</v>
      </c>
      <c r="B3830" s="1">
        <v>45.622999999999998</v>
      </c>
    </row>
    <row r="3831" spans="1:2">
      <c r="A3831" s="1" t="s">
        <v>3840</v>
      </c>
      <c r="B3831" s="1">
        <v>55.293999999999997</v>
      </c>
    </row>
    <row r="3832" spans="1:2">
      <c r="A3832" s="1" t="s">
        <v>3841</v>
      </c>
      <c r="B3832" s="1">
        <v>53.345999999999997</v>
      </c>
    </row>
    <row r="3833" spans="1:2">
      <c r="A3833" s="1" t="s">
        <v>3842</v>
      </c>
      <c r="B3833" s="1">
        <v>22.545999999999999</v>
      </c>
    </row>
    <row r="3834" spans="1:2">
      <c r="A3834" s="1" t="s">
        <v>3843</v>
      </c>
      <c r="B3834" s="1">
        <v>133.57599999999999</v>
      </c>
    </row>
    <row r="3835" spans="1:2">
      <c r="A3835" s="1" t="s">
        <v>3844</v>
      </c>
      <c r="B3835" s="1">
        <v>56.576000000000001</v>
      </c>
    </row>
    <row r="3836" spans="1:2">
      <c r="A3836" s="1" t="s">
        <v>3845</v>
      </c>
      <c r="B3836" s="1">
        <v>16.231999999999999</v>
      </c>
    </row>
    <row r="3837" spans="1:2">
      <c r="A3837" s="1" t="s">
        <v>3846</v>
      </c>
      <c r="B3837" s="1">
        <v>73.56</v>
      </c>
    </row>
    <row r="3838" spans="1:2">
      <c r="A3838" s="1" t="s">
        <v>3847</v>
      </c>
      <c r="B3838" s="1">
        <v>75.406999999999996</v>
      </c>
    </row>
    <row r="3839" spans="1:2">
      <c r="A3839" s="1" t="s">
        <v>3848</v>
      </c>
      <c r="B3839" s="1">
        <v>65.019000000000005</v>
      </c>
    </row>
    <row r="3840" spans="1:2">
      <c r="A3840" s="1" t="s">
        <v>3849</v>
      </c>
      <c r="B3840" s="1">
        <v>10.321999999999999</v>
      </c>
    </row>
    <row r="3841" spans="1:2">
      <c r="A3841" s="1" t="s">
        <v>3850</v>
      </c>
      <c r="B3841" s="1">
        <v>35.002000000000002</v>
      </c>
    </row>
    <row r="3842" spans="1:2">
      <c r="A3842" s="1" t="s">
        <v>3851</v>
      </c>
      <c r="B3842" s="1">
        <v>13.206</v>
      </c>
    </row>
    <row r="3843" spans="1:2">
      <c r="A3843" s="1" t="s">
        <v>3852</v>
      </c>
      <c r="B3843" s="1">
        <v>10.255000000000001</v>
      </c>
    </row>
    <row r="3844" spans="1:2">
      <c r="A3844" s="1" t="s">
        <v>3853</v>
      </c>
      <c r="B3844" s="1">
        <v>11.695</v>
      </c>
    </row>
    <row r="3845" spans="1:2">
      <c r="A3845" s="1" t="s">
        <v>3854</v>
      </c>
      <c r="B3845" s="1">
        <v>14.571999999999999</v>
      </c>
    </row>
    <row r="3846" spans="1:2">
      <c r="A3846" s="1" t="s">
        <v>3855</v>
      </c>
      <c r="B3846" s="1">
        <v>40.738999999999997</v>
      </c>
    </row>
    <row r="3847" spans="1:2">
      <c r="A3847" s="1" t="s">
        <v>3856</v>
      </c>
      <c r="B3847" s="1">
        <v>42.942</v>
      </c>
    </row>
    <row r="3848" spans="1:2">
      <c r="A3848" s="1" t="s">
        <v>3857</v>
      </c>
      <c r="B3848" s="1">
        <v>25.631</v>
      </c>
    </row>
    <row r="3849" spans="1:2">
      <c r="A3849" s="1" t="s">
        <v>3858</v>
      </c>
      <c r="B3849" s="1">
        <v>32.796999999999997</v>
      </c>
    </row>
    <row r="3850" spans="1:2">
      <c r="A3850" s="1" t="s">
        <v>3859</v>
      </c>
      <c r="B3850" s="1">
        <v>76.373999999999995</v>
      </c>
    </row>
    <row r="3851" spans="1:2">
      <c r="A3851" s="1" t="s">
        <v>3860</v>
      </c>
      <c r="B3851" s="1">
        <v>18.849</v>
      </c>
    </row>
    <row r="3852" spans="1:2">
      <c r="A3852" s="1" t="s">
        <v>3861</v>
      </c>
      <c r="B3852" s="1">
        <v>11.202999999999999</v>
      </c>
    </row>
    <row r="3853" spans="1:2">
      <c r="A3853" s="1" t="s">
        <v>3862</v>
      </c>
      <c r="B3853" s="1">
        <v>95.617000000000004</v>
      </c>
    </row>
    <row r="3854" spans="1:2">
      <c r="A3854" s="1" t="s">
        <v>3863</v>
      </c>
      <c r="B3854" s="1">
        <v>79.150000000000006</v>
      </c>
    </row>
    <row r="3855" spans="1:2">
      <c r="A3855" s="1" t="s">
        <v>3864</v>
      </c>
      <c r="B3855" s="1">
        <v>27.337</v>
      </c>
    </row>
    <row r="3856" spans="1:2">
      <c r="A3856" s="1" t="s">
        <v>3865</v>
      </c>
      <c r="B3856" s="1">
        <v>23.553999999999998</v>
      </c>
    </row>
    <row r="3857" spans="1:2">
      <c r="A3857" s="1" t="s">
        <v>3866</v>
      </c>
      <c r="B3857" s="1">
        <v>20.673999999999999</v>
      </c>
    </row>
    <row r="3858" spans="1:2">
      <c r="A3858" s="1" t="s">
        <v>3867</v>
      </c>
      <c r="B3858" s="1">
        <v>32.244</v>
      </c>
    </row>
    <row r="3859" spans="1:2">
      <c r="A3859" s="1" t="s">
        <v>3868</v>
      </c>
      <c r="B3859" s="1">
        <v>56.039000000000001</v>
      </c>
    </row>
    <row r="3860" spans="1:2">
      <c r="A3860" s="1" t="s">
        <v>3869</v>
      </c>
      <c r="B3860" s="1">
        <v>73.361999999999995</v>
      </c>
    </row>
    <row r="3861" spans="1:2">
      <c r="A3861" s="1" t="s">
        <v>3870</v>
      </c>
      <c r="B3861" s="1">
        <v>17.129000000000001</v>
      </c>
    </row>
    <row r="3862" spans="1:2">
      <c r="A3862" s="1" t="s">
        <v>3871</v>
      </c>
      <c r="B3862" s="1">
        <v>82.953000000000003</v>
      </c>
    </row>
    <row r="3863" spans="1:2">
      <c r="A3863" s="1" t="s">
        <v>3872</v>
      </c>
      <c r="B3863" s="1">
        <v>127.122</v>
      </c>
    </row>
    <row r="3864" spans="1:2">
      <c r="A3864" s="1" t="s">
        <v>3873</v>
      </c>
      <c r="B3864" s="1">
        <v>58.732999999999997</v>
      </c>
    </row>
    <row r="3865" spans="1:2">
      <c r="A3865" s="1" t="s">
        <v>3874</v>
      </c>
      <c r="B3865" s="1">
        <v>20.588999999999999</v>
      </c>
    </row>
    <row r="3866" spans="1:2">
      <c r="A3866" s="1" t="s">
        <v>3875</v>
      </c>
      <c r="B3866" s="1">
        <v>146.517</v>
      </c>
    </row>
    <row r="3867" spans="1:2">
      <c r="A3867" s="1" t="s">
        <v>3876</v>
      </c>
      <c r="B3867" s="1">
        <v>10.916</v>
      </c>
    </row>
    <row r="3868" spans="1:2">
      <c r="A3868" s="1" t="s">
        <v>3877</v>
      </c>
      <c r="B3868" s="1">
        <v>74.031000000000006</v>
      </c>
    </row>
    <row r="3869" spans="1:2">
      <c r="A3869" s="1" t="s">
        <v>3878</v>
      </c>
      <c r="B3869" s="1">
        <v>17.414000000000001</v>
      </c>
    </row>
    <row r="3870" spans="1:2">
      <c r="A3870" s="1" t="s">
        <v>3879</v>
      </c>
      <c r="B3870" s="1">
        <v>50.192999999999998</v>
      </c>
    </row>
    <row r="3871" spans="1:2">
      <c r="A3871" s="1" t="s">
        <v>3880</v>
      </c>
      <c r="B3871" s="1">
        <v>47.027000000000001</v>
      </c>
    </row>
    <row r="3872" spans="1:2">
      <c r="A3872" s="1" t="s">
        <v>3881</v>
      </c>
      <c r="B3872" s="1">
        <v>11.852</v>
      </c>
    </row>
    <row r="3873" spans="1:2">
      <c r="A3873" s="1" t="s">
        <v>3882</v>
      </c>
      <c r="B3873" s="1">
        <v>32.463000000000001</v>
      </c>
    </row>
    <row r="3874" spans="1:2">
      <c r="A3874" s="1" t="s">
        <v>3883</v>
      </c>
      <c r="B3874" s="1">
        <v>44.552999999999997</v>
      </c>
    </row>
    <row r="3875" spans="1:2">
      <c r="A3875" s="1" t="s">
        <v>3884</v>
      </c>
      <c r="B3875" s="1">
        <v>63.76</v>
      </c>
    </row>
    <row r="3876" spans="1:2">
      <c r="A3876" s="1" t="s">
        <v>3885</v>
      </c>
      <c r="B3876" s="1">
        <v>11.718</v>
      </c>
    </row>
    <row r="3877" spans="1:2">
      <c r="A3877" s="1" t="s">
        <v>3886</v>
      </c>
      <c r="B3877" s="1">
        <v>77.299000000000007</v>
      </c>
    </row>
    <row r="3878" spans="1:2">
      <c r="A3878" s="1" t="s">
        <v>3887</v>
      </c>
      <c r="B3878" s="1">
        <v>36.438000000000002</v>
      </c>
    </row>
    <row r="3879" spans="1:2">
      <c r="A3879" s="1" t="s">
        <v>3888</v>
      </c>
      <c r="B3879" s="1">
        <v>18.05</v>
      </c>
    </row>
    <row r="3880" spans="1:2">
      <c r="A3880" s="1" t="s">
        <v>3889</v>
      </c>
      <c r="B3880" s="1">
        <v>76.352000000000004</v>
      </c>
    </row>
    <row r="3881" spans="1:2">
      <c r="A3881" s="1" t="s">
        <v>3890</v>
      </c>
      <c r="B3881" s="1">
        <v>11.5</v>
      </c>
    </row>
    <row r="3882" spans="1:2">
      <c r="A3882" s="1" t="s">
        <v>3891</v>
      </c>
      <c r="B3882" s="1">
        <v>18.751999999999999</v>
      </c>
    </row>
    <row r="3883" spans="1:2">
      <c r="A3883" s="1" t="s">
        <v>3892</v>
      </c>
      <c r="B3883" s="1">
        <v>19.242000000000001</v>
      </c>
    </row>
    <row r="3884" spans="1:2">
      <c r="A3884" s="1" t="s">
        <v>3893</v>
      </c>
      <c r="B3884" s="1">
        <v>24.437999999999999</v>
      </c>
    </row>
    <row r="3885" spans="1:2">
      <c r="A3885" s="1" t="s">
        <v>3894</v>
      </c>
      <c r="B3885" s="1">
        <v>39.392000000000003</v>
      </c>
    </row>
    <row r="3886" spans="1:2">
      <c r="A3886" s="1" t="s">
        <v>3895</v>
      </c>
      <c r="B3886" s="1">
        <v>15.061999999999999</v>
      </c>
    </row>
    <row r="3887" spans="1:2">
      <c r="A3887" s="1" t="s">
        <v>3896</v>
      </c>
      <c r="B3887" s="1">
        <v>118.648</v>
      </c>
    </row>
    <row r="3888" spans="1:2">
      <c r="A3888" s="1" t="s">
        <v>3897</v>
      </c>
      <c r="B3888" s="1">
        <v>34.091000000000001</v>
      </c>
    </row>
    <row r="3889" spans="1:2">
      <c r="A3889" s="1" t="s">
        <v>3898</v>
      </c>
      <c r="B3889" s="1">
        <v>45.966999999999999</v>
      </c>
    </row>
    <row r="3890" spans="1:2">
      <c r="A3890" s="1" t="s">
        <v>3899</v>
      </c>
      <c r="B3890" s="1">
        <v>32.247</v>
      </c>
    </row>
    <row r="3891" spans="1:2">
      <c r="A3891" s="1" t="s">
        <v>3900</v>
      </c>
      <c r="B3891" s="1">
        <v>95.727000000000004</v>
      </c>
    </row>
    <row r="3892" spans="1:2">
      <c r="A3892" s="1" t="s">
        <v>3901</v>
      </c>
      <c r="B3892" s="1">
        <v>50.137</v>
      </c>
    </row>
    <row r="3893" spans="1:2">
      <c r="A3893" s="1" t="s">
        <v>3902</v>
      </c>
      <c r="B3893" s="1">
        <v>103.977</v>
      </c>
    </row>
    <row r="3894" spans="1:2">
      <c r="A3894" s="1" t="s">
        <v>3903</v>
      </c>
      <c r="B3894" s="1">
        <v>19.62</v>
      </c>
    </row>
    <row r="3895" spans="1:2">
      <c r="A3895" s="1" t="s">
        <v>3904</v>
      </c>
      <c r="B3895" s="1">
        <v>11.433</v>
      </c>
    </row>
    <row r="3896" spans="1:2">
      <c r="A3896" s="1" t="s">
        <v>3905</v>
      </c>
      <c r="B3896" s="1">
        <v>27.384</v>
      </c>
    </row>
    <row r="3897" spans="1:2">
      <c r="A3897" s="1" t="s">
        <v>3906</v>
      </c>
      <c r="B3897" s="1">
        <v>77.978999999999999</v>
      </c>
    </row>
    <row r="3898" spans="1:2">
      <c r="A3898" s="1" t="s">
        <v>3907</v>
      </c>
      <c r="B3898" s="1">
        <v>76.736000000000004</v>
      </c>
    </row>
    <row r="3899" spans="1:2">
      <c r="A3899" s="1" t="s">
        <v>3908</v>
      </c>
      <c r="B3899" s="1">
        <v>60.84</v>
      </c>
    </row>
    <row r="3900" spans="1:2">
      <c r="A3900" s="1" t="s">
        <v>3909</v>
      </c>
      <c r="B3900" s="1">
        <v>40.997</v>
      </c>
    </row>
    <row r="3901" spans="1:2">
      <c r="A3901" s="1" t="s">
        <v>3910</v>
      </c>
      <c r="B3901" s="1">
        <v>80.73</v>
      </c>
    </row>
    <row r="3902" spans="1:2">
      <c r="A3902" s="1" t="s">
        <v>3911</v>
      </c>
      <c r="B3902" s="1">
        <v>19.527999999999999</v>
      </c>
    </row>
    <row r="3903" spans="1:2">
      <c r="A3903" s="1" t="s">
        <v>3912</v>
      </c>
      <c r="B3903" s="1">
        <v>22.173999999999999</v>
      </c>
    </row>
    <row r="3904" spans="1:2">
      <c r="A3904" s="1" t="s">
        <v>3913</v>
      </c>
      <c r="B3904" s="1">
        <v>31.672999999999998</v>
      </c>
    </row>
    <row r="3905" spans="1:2">
      <c r="A3905" s="1" t="s">
        <v>3914</v>
      </c>
      <c r="B3905" s="1">
        <v>12.401999999999999</v>
      </c>
    </row>
    <row r="3906" spans="1:2">
      <c r="A3906" s="1" t="s">
        <v>3915</v>
      </c>
      <c r="B3906" s="1">
        <v>61.015000000000001</v>
      </c>
    </row>
    <row r="3907" spans="1:2">
      <c r="A3907" s="1" t="s">
        <v>3916</v>
      </c>
      <c r="B3907" s="1">
        <v>24.574000000000002</v>
      </c>
    </row>
    <row r="3908" spans="1:2">
      <c r="A3908" s="1" t="s">
        <v>3917</v>
      </c>
      <c r="B3908" s="1">
        <v>7.8140000000000001</v>
      </c>
    </row>
    <row r="3909" spans="1:2">
      <c r="A3909" s="1" t="s">
        <v>3918</v>
      </c>
      <c r="B3909" s="1">
        <v>14.669</v>
      </c>
    </row>
    <row r="3910" spans="1:2">
      <c r="A3910" s="1" t="s">
        <v>3919</v>
      </c>
      <c r="B3910" s="1">
        <v>85.02</v>
      </c>
    </row>
    <row r="3911" spans="1:2">
      <c r="A3911" s="1" t="s">
        <v>3920</v>
      </c>
      <c r="B3911" s="1">
        <v>66.795000000000002</v>
      </c>
    </row>
    <row r="3912" spans="1:2">
      <c r="A3912" s="1" t="s">
        <v>3921</v>
      </c>
      <c r="B3912" s="1">
        <v>55.2</v>
      </c>
    </row>
    <row r="3913" spans="1:2">
      <c r="A3913" s="1" t="s">
        <v>3922</v>
      </c>
      <c r="B3913" s="1">
        <v>17</v>
      </c>
    </row>
    <row r="3914" spans="1:2">
      <c r="A3914" s="1" t="s">
        <v>3923</v>
      </c>
      <c r="B3914" s="1">
        <v>11.659000000000001</v>
      </c>
    </row>
    <row r="3915" spans="1:2">
      <c r="A3915" s="1" t="s">
        <v>3924</v>
      </c>
      <c r="B3915" s="1">
        <v>31.951000000000001</v>
      </c>
    </row>
    <row r="3916" spans="1:2">
      <c r="A3916" s="1" t="s">
        <v>3925</v>
      </c>
      <c r="B3916" s="1">
        <v>9.4939999999999998</v>
      </c>
    </row>
    <row r="3917" spans="1:2">
      <c r="A3917" s="1" t="s">
        <v>3926</v>
      </c>
      <c r="B3917" s="1">
        <v>20.495000000000001</v>
      </c>
    </row>
    <row r="3918" spans="1:2">
      <c r="A3918" s="1" t="s">
        <v>3927</v>
      </c>
      <c r="B3918" s="1">
        <v>10.257999999999999</v>
      </c>
    </row>
    <row r="3919" spans="1:2">
      <c r="A3919" s="1" t="s">
        <v>3928</v>
      </c>
      <c r="B3919" s="1">
        <v>76.225999999999999</v>
      </c>
    </row>
    <row r="3920" spans="1:2">
      <c r="A3920" s="1" t="s">
        <v>3929</v>
      </c>
      <c r="B3920" s="1">
        <v>40.661999999999999</v>
      </c>
    </row>
    <row r="3921" spans="1:2">
      <c r="A3921" s="1" t="s">
        <v>3930</v>
      </c>
      <c r="B3921" s="1">
        <v>109.294</v>
      </c>
    </row>
    <row r="3922" spans="1:2">
      <c r="A3922" s="1" t="s">
        <v>3931</v>
      </c>
      <c r="B3922" s="1">
        <v>25.617000000000001</v>
      </c>
    </row>
    <row r="3923" spans="1:2">
      <c r="A3923" s="1" t="s">
        <v>3932</v>
      </c>
      <c r="B3923" s="1">
        <v>109.39400000000001</v>
      </c>
    </row>
    <row r="3924" spans="1:2">
      <c r="A3924" s="1" t="s">
        <v>3933</v>
      </c>
      <c r="B3924" s="1">
        <v>76.445999999999998</v>
      </c>
    </row>
    <row r="3925" spans="1:2">
      <c r="A3925" s="1" t="s">
        <v>3934</v>
      </c>
      <c r="B3925" s="1">
        <v>26.73</v>
      </c>
    </row>
    <row r="3926" spans="1:2">
      <c r="A3926" s="1" t="s">
        <v>3935</v>
      </c>
      <c r="B3926" s="1">
        <v>54.131</v>
      </c>
    </row>
    <row r="3927" spans="1:2">
      <c r="A3927" s="1" t="s">
        <v>3936</v>
      </c>
      <c r="B3927" s="1">
        <v>19.018000000000001</v>
      </c>
    </row>
    <row r="3928" spans="1:2">
      <c r="A3928" s="1" t="s">
        <v>3937</v>
      </c>
      <c r="B3928" s="1">
        <v>154.88999999999999</v>
      </c>
    </row>
    <row r="3929" spans="1:2">
      <c r="A3929" s="1" t="s">
        <v>3938</v>
      </c>
      <c r="B3929" s="1">
        <v>20.568000000000001</v>
      </c>
    </row>
    <row r="3930" spans="1:2">
      <c r="A3930" s="1" t="s">
        <v>3939</v>
      </c>
      <c r="B3930" s="1">
        <v>59.631999999999998</v>
      </c>
    </row>
    <row r="3931" spans="1:2">
      <c r="A3931" s="1" t="s">
        <v>3940</v>
      </c>
      <c r="B3931" s="1">
        <v>31.436</v>
      </c>
    </row>
    <row r="3932" spans="1:2">
      <c r="A3932" s="1" t="s">
        <v>3941</v>
      </c>
      <c r="B3932" s="1">
        <v>35.347000000000001</v>
      </c>
    </row>
    <row r="3933" spans="1:2">
      <c r="A3933" s="1" t="s">
        <v>3942</v>
      </c>
      <c r="B3933" s="1">
        <v>92.11</v>
      </c>
    </row>
    <row r="3934" spans="1:2">
      <c r="A3934" s="1" t="s">
        <v>3943</v>
      </c>
      <c r="B3934" s="1">
        <v>42.451999999999998</v>
      </c>
    </row>
    <row r="3935" spans="1:2">
      <c r="A3935" s="1" t="s">
        <v>3944</v>
      </c>
      <c r="B3935" s="1">
        <v>34.770000000000003</v>
      </c>
    </row>
    <row r="3936" spans="1:2">
      <c r="A3936" s="1" t="s">
        <v>3945</v>
      </c>
      <c r="B3936" s="1">
        <v>62.432000000000002</v>
      </c>
    </row>
    <row r="3937" spans="1:2">
      <c r="A3937" s="1" t="s">
        <v>3946</v>
      </c>
      <c r="B3937" s="1">
        <v>37.423999999999999</v>
      </c>
    </row>
    <row r="3938" spans="1:2">
      <c r="A3938" s="1" t="s">
        <v>3947</v>
      </c>
      <c r="B3938" s="1">
        <v>73.290999999999997</v>
      </c>
    </row>
    <row r="3939" spans="1:2">
      <c r="A3939" s="1" t="s">
        <v>3948</v>
      </c>
      <c r="B3939" s="1">
        <v>18.367999999999999</v>
      </c>
    </row>
    <row r="3940" spans="1:2">
      <c r="A3940" s="1" t="s">
        <v>3949</v>
      </c>
      <c r="B3940" s="1">
        <v>64.155000000000001</v>
      </c>
    </row>
    <row r="3941" spans="1:2">
      <c r="A3941" s="1" t="s">
        <v>3950</v>
      </c>
      <c r="B3941" s="1">
        <v>48.828000000000003</v>
      </c>
    </row>
    <row r="3942" spans="1:2">
      <c r="A3942" s="1" t="s">
        <v>3951</v>
      </c>
      <c r="B3942" s="1">
        <v>36.661999999999999</v>
      </c>
    </row>
    <row r="3943" spans="1:2">
      <c r="A3943" s="1" t="s">
        <v>3952</v>
      </c>
      <c r="B3943" s="1">
        <v>24.28</v>
      </c>
    </row>
    <row r="3944" spans="1:2">
      <c r="A3944" s="1" t="s">
        <v>3953</v>
      </c>
      <c r="B3944" s="1">
        <v>133.82</v>
      </c>
    </row>
    <row r="3945" spans="1:2">
      <c r="A3945" s="1" t="s">
        <v>3954</v>
      </c>
      <c r="B3945" s="1">
        <v>32.158999999999999</v>
      </c>
    </row>
    <row r="3946" spans="1:2">
      <c r="A3946" s="1" t="s">
        <v>3955</v>
      </c>
      <c r="B3946" s="1">
        <v>69.521000000000001</v>
      </c>
    </row>
    <row r="3947" spans="1:2">
      <c r="A3947" s="1" t="s">
        <v>3956</v>
      </c>
      <c r="B3947" s="1">
        <v>30.617999999999999</v>
      </c>
    </row>
    <row r="3948" spans="1:2">
      <c r="A3948" s="1" t="s">
        <v>3957</v>
      </c>
      <c r="B3948" s="1">
        <v>35.024000000000001</v>
      </c>
    </row>
    <row r="3949" spans="1:2">
      <c r="A3949" s="1" t="s">
        <v>3958</v>
      </c>
      <c r="B3949" s="1">
        <v>69.114000000000004</v>
      </c>
    </row>
    <row r="3950" spans="1:2">
      <c r="A3950" s="1" t="s">
        <v>3959</v>
      </c>
      <c r="B3950" s="1">
        <v>21.149000000000001</v>
      </c>
    </row>
    <row r="3951" spans="1:2">
      <c r="A3951" s="1" t="s">
        <v>3960</v>
      </c>
      <c r="B3951" s="1">
        <v>17.475999999999999</v>
      </c>
    </row>
    <row r="3952" spans="1:2">
      <c r="A3952" s="1" t="s">
        <v>3961</v>
      </c>
      <c r="B3952" s="1">
        <v>68.385999999999996</v>
      </c>
    </row>
    <row r="3953" spans="1:2">
      <c r="A3953" s="1" t="s">
        <v>3962</v>
      </c>
      <c r="B3953" s="1">
        <v>13.478</v>
      </c>
    </row>
    <row r="3954" spans="1:2">
      <c r="A3954" s="1" t="s">
        <v>3963</v>
      </c>
      <c r="B3954" s="1">
        <v>67.39</v>
      </c>
    </row>
    <row r="3955" spans="1:2">
      <c r="A3955" s="1" t="s">
        <v>3964</v>
      </c>
      <c r="B3955" s="1">
        <v>17.847000000000001</v>
      </c>
    </row>
    <row r="3956" spans="1:2">
      <c r="A3956" s="1" t="s">
        <v>3965</v>
      </c>
      <c r="B3956" s="1">
        <v>51.341999999999999</v>
      </c>
    </row>
    <row r="3957" spans="1:2">
      <c r="A3957" s="1" t="s">
        <v>3966</v>
      </c>
      <c r="B3957" s="1">
        <v>46.356000000000002</v>
      </c>
    </row>
    <row r="3958" spans="1:2">
      <c r="A3958" s="1" t="s">
        <v>3967</v>
      </c>
      <c r="B3958" s="1">
        <v>74.441000000000003</v>
      </c>
    </row>
    <row r="3959" spans="1:2">
      <c r="A3959" s="1" t="s">
        <v>3968</v>
      </c>
      <c r="B3959" s="1">
        <v>30.774000000000001</v>
      </c>
    </row>
    <row r="3960" spans="1:2">
      <c r="A3960" s="1" t="s">
        <v>3969</v>
      </c>
      <c r="B3960" s="1">
        <v>52.216999999999999</v>
      </c>
    </row>
    <row r="3961" spans="1:2">
      <c r="A3961" s="1" t="s">
        <v>3970</v>
      </c>
      <c r="B3961" s="1">
        <v>91.799000000000007</v>
      </c>
    </row>
    <row r="3962" spans="1:2">
      <c r="A3962" s="1" t="s">
        <v>3971</v>
      </c>
      <c r="B3962" s="1">
        <v>59.604999999999997</v>
      </c>
    </row>
    <row r="3963" spans="1:2">
      <c r="A3963" s="1" t="s">
        <v>3972</v>
      </c>
      <c r="B3963" s="1">
        <v>59.19</v>
      </c>
    </row>
    <row r="3964" spans="1:2">
      <c r="A3964" s="1" t="s">
        <v>3973</v>
      </c>
      <c r="B3964" s="1">
        <v>15.833</v>
      </c>
    </row>
    <row r="3965" spans="1:2">
      <c r="A3965" s="1" t="s">
        <v>3974</v>
      </c>
      <c r="B3965" s="1">
        <v>65.197999999999993</v>
      </c>
    </row>
    <row r="3966" spans="1:2">
      <c r="A3966" s="1" t="s">
        <v>3975</v>
      </c>
      <c r="B3966" s="1">
        <v>283.69799999999998</v>
      </c>
    </row>
    <row r="3967" spans="1:2">
      <c r="A3967" s="1" t="s">
        <v>3976</v>
      </c>
      <c r="B3967" s="1">
        <v>32.642000000000003</v>
      </c>
    </row>
    <row r="3968" spans="1:2">
      <c r="A3968" s="1" t="s">
        <v>3977</v>
      </c>
      <c r="B3968" s="1">
        <v>142.66800000000001</v>
      </c>
    </row>
    <row r="3969" spans="1:2">
      <c r="A3969" s="1" t="s">
        <v>3978</v>
      </c>
      <c r="B3969" s="1">
        <v>62.319000000000003</v>
      </c>
    </row>
    <row r="3970" spans="1:2">
      <c r="A3970" s="1" t="s">
        <v>3979</v>
      </c>
      <c r="B3970" s="1">
        <v>30.010999999999999</v>
      </c>
    </row>
    <row r="3971" spans="1:2">
      <c r="A3971" s="1" t="s">
        <v>3980</v>
      </c>
      <c r="B3971" s="1">
        <v>12.712999999999999</v>
      </c>
    </row>
    <row r="3972" spans="1:2">
      <c r="A3972" s="1" t="s">
        <v>3981</v>
      </c>
      <c r="B3972" s="1">
        <v>79.231999999999999</v>
      </c>
    </row>
    <row r="3973" spans="1:2">
      <c r="A3973" s="1" t="s">
        <v>3982</v>
      </c>
      <c r="B3973" s="1">
        <v>157.285</v>
      </c>
    </row>
    <row r="3974" spans="1:2">
      <c r="A3974" s="1" t="s">
        <v>3983</v>
      </c>
      <c r="B3974" s="1">
        <v>69.433000000000007</v>
      </c>
    </row>
    <row r="3975" spans="1:2">
      <c r="A3975" s="1" t="s">
        <v>3984</v>
      </c>
      <c r="B3975" s="1">
        <v>37.475999999999999</v>
      </c>
    </row>
    <row r="3976" spans="1:2">
      <c r="A3976" s="1" t="s">
        <v>3985</v>
      </c>
      <c r="B3976" s="1">
        <v>48.511000000000003</v>
      </c>
    </row>
    <row r="3977" spans="1:2">
      <c r="A3977" s="1" t="s">
        <v>3986</v>
      </c>
      <c r="B3977" s="1">
        <v>37.536999999999999</v>
      </c>
    </row>
    <row r="3978" spans="1:2">
      <c r="A3978" s="1" t="s">
        <v>3987</v>
      </c>
      <c r="B3978" s="1">
        <v>36.700000000000003</v>
      </c>
    </row>
    <row r="3979" spans="1:2">
      <c r="A3979" s="1" t="s">
        <v>3988</v>
      </c>
      <c r="B3979" s="1">
        <v>83.238</v>
      </c>
    </row>
    <row r="3980" spans="1:2">
      <c r="A3980" s="1" t="s">
        <v>3989</v>
      </c>
      <c r="B3980" s="1">
        <v>33.639000000000003</v>
      </c>
    </row>
    <row r="3981" spans="1:2">
      <c r="A3981" s="1" t="s">
        <v>3990</v>
      </c>
      <c r="B3981" s="1">
        <v>10.616</v>
      </c>
    </row>
    <row r="3982" spans="1:2">
      <c r="A3982" s="1" t="s">
        <v>3991</v>
      </c>
      <c r="B3982" s="1">
        <v>80.001000000000005</v>
      </c>
    </row>
    <row r="3983" spans="1:2">
      <c r="A3983" s="1" t="s">
        <v>3992</v>
      </c>
      <c r="B3983" s="1">
        <v>71.748000000000005</v>
      </c>
    </row>
    <row r="3984" spans="1:2">
      <c r="A3984" s="1" t="s">
        <v>3993</v>
      </c>
      <c r="B3984" s="1">
        <v>70.271000000000001</v>
      </c>
    </row>
    <row r="3985" spans="1:2">
      <c r="A3985" s="1" t="s">
        <v>3994</v>
      </c>
      <c r="B3985" s="1">
        <v>33.759</v>
      </c>
    </row>
    <row r="3986" spans="1:2">
      <c r="A3986" s="1" t="s">
        <v>3995</v>
      </c>
      <c r="B3986" s="1">
        <v>43.01</v>
      </c>
    </row>
    <row r="3987" spans="1:2">
      <c r="A3987" s="1" t="s">
        <v>3996</v>
      </c>
      <c r="B3987" s="1">
        <v>80.781000000000006</v>
      </c>
    </row>
    <row r="3988" spans="1:2">
      <c r="A3988" s="1" t="s">
        <v>3997</v>
      </c>
      <c r="B3988" s="1">
        <v>77.938000000000002</v>
      </c>
    </row>
    <row r="3989" spans="1:2">
      <c r="A3989" s="1" t="s">
        <v>3998</v>
      </c>
      <c r="B3989" s="1">
        <v>17.288</v>
      </c>
    </row>
    <row r="3990" spans="1:2">
      <c r="A3990" s="1" t="s">
        <v>3999</v>
      </c>
      <c r="B3990" s="1">
        <v>69.224000000000004</v>
      </c>
    </row>
    <row r="3991" spans="1:2">
      <c r="A3991" s="1" t="s">
        <v>4000</v>
      </c>
      <c r="B3991" s="1">
        <v>72.977000000000004</v>
      </c>
    </row>
    <row r="3992" spans="1:2">
      <c r="A3992" s="1" t="s">
        <v>4001</v>
      </c>
      <c r="B3992" s="1">
        <v>74.198999999999998</v>
      </c>
    </row>
    <row r="3993" spans="1:2">
      <c r="A3993" s="1" t="s">
        <v>4002</v>
      </c>
      <c r="B3993" s="1">
        <v>16.265999999999998</v>
      </c>
    </row>
    <row r="3994" spans="1:2">
      <c r="A3994" s="1" t="s">
        <v>4003</v>
      </c>
      <c r="B3994" s="1">
        <v>59.9</v>
      </c>
    </row>
    <row r="3995" spans="1:2">
      <c r="A3995" s="1" t="s">
        <v>4004</v>
      </c>
      <c r="B3995" s="1">
        <v>23.18</v>
      </c>
    </row>
    <row r="3996" spans="1:2">
      <c r="A3996" s="1" t="s">
        <v>4005</v>
      </c>
      <c r="B3996" s="1">
        <v>122.52800000000001</v>
      </c>
    </row>
    <row r="3997" spans="1:2">
      <c r="A3997" s="1" t="s">
        <v>4006</v>
      </c>
      <c r="B3997" s="1">
        <v>38.893999999999998</v>
      </c>
    </row>
    <row r="3998" spans="1:2">
      <c r="A3998" s="1" t="s">
        <v>4007</v>
      </c>
      <c r="B3998" s="1">
        <v>87.97</v>
      </c>
    </row>
    <row r="3999" spans="1:2">
      <c r="A3999" s="1" t="s">
        <v>4008</v>
      </c>
      <c r="B3999" s="1">
        <v>53.158999999999999</v>
      </c>
    </row>
    <row r="4000" spans="1:2">
      <c r="A4000" s="1" t="s">
        <v>4009</v>
      </c>
      <c r="B4000" s="1">
        <v>15.222</v>
      </c>
    </row>
    <row r="4001" spans="1:2">
      <c r="A4001" s="1" t="s">
        <v>4010</v>
      </c>
      <c r="B4001" s="1">
        <v>9.0830000000000002</v>
      </c>
    </row>
    <row r="4002" spans="1:2">
      <c r="A4002" s="1" t="s">
        <v>4011</v>
      </c>
      <c r="B4002" s="1">
        <v>50.308</v>
      </c>
    </row>
    <row r="4003" spans="1:2">
      <c r="A4003" s="1" t="s">
        <v>4012</v>
      </c>
      <c r="B4003" s="1">
        <v>239.81100000000001</v>
      </c>
    </row>
    <row r="4004" spans="1:2">
      <c r="A4004" s="1" t="s">
        <v>4013</v>
      </c>
      <c r="B4004" s="1">
        <v>9.9659999999999993</v>
      </c>
    </row>
    <row r="4005" spans="1:2">
      <c r="A4005" s="1" t="s">
        <v>4014</v>
      </c>
      <c r="B4005" s="1">
        <v>23.524000000000001</v>
      </c>
    </row>
    <row r="4006" spans="1:2">
      <c r="A4006" s="1" t="s">
        <v>4015</v>
      </c>
      <c r="B4006" s="1">
        <v>89.989000000000004</v>
      </c>
    </row>
    <row r="4007" spans="1:2">
      <c r="A4007" s="1" t="s">
        <v>4016</v>
      </c>
      <c r="B4007" s="1">
        <v>101.35</v>
      </c>
    </row>
    <row r="4008" spans="1:2">
      <c r="A4008" s="1" t="s">
        <v>4017</v>
      </c>
      <c r="B4008" s="1">
        <v>33.537999999999997</v>
      </c>
    </row>
    <row r="4009" spans="1:2">
      <c r="A4009" s="1" t="s">
        <v>4018</v>
      </c>
      <c r="B4009" s="1">
        <v>57.558</v>
      </c>
    </row>
    <row r="4010" spans="1:2">
      <c r="A4010" s="1" t="s">
        <v>4019</v>
      </c>
      <c r="B4010" s="1">
        <v>20.106999999999999</v>
      </c>
    </row>
    <row r="4011" spans="1:2">
      <c r="A4011" s="1" t="s">
        <v>4020</v>
      </c>
      <c r="B4011" s="1">
        <v>40.561</v>
      </c>
    </row>
    <row r="4012" spans="1:2">
      <c r="A4012" s="1" t="s">
        <v>4021</v>
      </c>
      <c r="B4012" s="1">
        <v>55.82</v>
      </c>
    </row>
    <row r="4013" spans="1:2">
      <c r="A4013" s="1" t="s">
        <v>4022</v>
      </c>
      <c r="B4013" s="1">
        <v>36.252000000000002</v>
      </c>
    </row>
    <row r="4014" spans="1:2">
      <c r="A4014" s="1" t="s">
        <v>4023</v>
      </c>
      <c r="B4014" s="1">
        <v>24.747</v>
      </c>
    </row>
    <row r="4015" spans="1:2">
      <c r="A4015" s="1" t="s">
        <v>4024</v>
      </c>
      <c r="B4015" s="1">
        <v>156.011</v>
      </c>
    </row>
    <row r="4016" spans="1:2">
      <c r="A4016" s="1" t="s">
        <v>4025</v>
      </c>
      <c r="B4016" s="1">
        <v>11.095000000000001</v>
      </c>
    </row>
    <row r="4017" spans="1:2">
      <c r="A4017" s="1" t="s">
        <v>4026</v>
      </c>
      <c r="B4017" s="1">
        <v>20.535</v>
      </c>
    </row>
    <row r="4018" spans="1:2">
      <c r="A4018" s="1" t="s">
        <v>4027</v>
      </c>
      <c r="B4018" s="1">
        <v>81.811000000000007</v>
      </c>
    </row>
    <row r="4019" spans="1:2">
      <c r="A4019" s="1" t="s">
        <v>4028</v>
      </c>
      <c r="B4019" s="1">
        <v>18.541</v>
      </c>
    </row>
    <row r="4020" spans="1:2">
      <c r="A4020" s="1" t="s">
        <v>4029</v>
      </c>
      <c r="B4020" s="1">
        <v>58.597999999999999</v>
      </c>
    </row>
    <row r="4021" spans="1:2">
      <c r="A4021" s="1" t="s">
        <v>4030</v>
      </c>
      <c r="B4021" s="1">
        <v>130.34700000000001</v>
      </c>
    </row>
    <row r="4022" spans="1:2">
      <c r="A4022" s="1" t="s">
        <v>4031</v>
      </c>
      <c r="B4022" s="1">
        <v>41.670999999999999</v>
      </c>
    </row>
    <row r="4023" spans="1:2">
      <c r="A4023" s="1" t="s">
        <v>4032</v>
      </c>
      <c r="B4023" s="1">
        <v>11.757</v>
      </c>
    </row>
    <row r="4024" spans="1:2">
      <c r="A4024" s="1" t="s">
        <v>4033</v>
      </c>
      <c r="B4024" s="1">
        <v>44.988999999999997</v>
      </c>
    </row>
    <row r="4025" spans="1:2">
      <c r="A4025" s="1" t="s">
        <v>4034</v>
      </c>
      <c r="B4025" s="1">
        <v>22.492000000000001</v>
      </c>
    </row>
    <row r="4026" spans="1:2">
      <c r="A4026" s="1" t="s">
        <v>4035</v>
      </c>
      <c r="B4026" s="1">
        <v>61.404000000000003</v>
      </c>
    </row>
    <row r="4027" spans="1:2">
      <c r="A4027" s="1" t="s">
        <v>4036</v>
      </c>
      <c r="B4027" s="1">
        <v>42.881999999999998</v>
      </c>
    </row>
    <row r="4028" spans="1:2">
      <c r="A4028" s="1" t="s">
        <v>4037</v>
      </c>
      <c r="B4028" s="1">
        <v>96.076999999999998</v>
      </c>
    </row>
    <row r="4029" spans="1:2">
      <c r="A4029" s="1" t="s">
        <v>4038</v>
      </c>
      <c r="B4029" s="1">
        <v>9.1530000000000005</v>
      </c>
    </row>
    <row r="4030" spans="1:2">
      <c r="A4030" s="1" t="s">
        <v>4039</v>
      </c>
      <c r="B4030" s="1">
        <v>76.658000000000001</v>
      </c>
    </row>
    <row r="4031" spans="1:2">
      <c r="A4031" s="1" t="s">
        <v>4040</v>
      </c>
      <c r="B4031" s="1">
        <v>76.653000000000006</v>
      </c>
    </row>
    <row r="4032" spans="1:2">
      <c r="A4032" s="1" t="s">
        <v>4041</v>
      </c>
      <c r="B4032" s="1">
        <v>44.795999999999999</v>
      </c>
    </row>
    <row r="4033" spans="1:2">
      <c r="A4033" s="1" t="s">
        <v>4042</v>
      </c>
      <c r="B4033" s="1">
        <v>11.547000000000001</v>
      </c>
    </row>
    <row r="4034" spans="1:2">
      <c r="A4034" s="1" t="s">
        <v>4043</v>
      </c>
      <c r="B4034" s="1">
        <v>20.484000000000002</v>
      </c>
    </row>
    <row r="4035" spans="1:2">
      <c r="A4035" s="1" t="s">
        <v>4044</v>
      </c>
      <c r="B4035" s="1">
        <v>18.864000000000001</v>
      </c>
    </row>
    <row r="4036" spans="1:2">
      <c r="A4036" s="1" t="s">
        <v>4045</v>
      </c>
      <c r="B4036" s="1">
        <v>81.59</v>
      </c>
    </row>
    <row r="4037" spans="1:2">
      <c r="A4037" s="1" t="s">
        <v>4046</v>
      </c>
      <c r="B4037" s="1">
        <v>13.849</v>
      </c>
    </row>
    <row r="4038" spans="1:2">
      <c r="A4038" s="1" t="s">
        <v>4047</v>
      </c>
      <c r="B4038" s="1">
        <v>20.678999999999998</v>
      </c>
    </row>
    <row r="4039" spans="1:2">
      <c r="A4039" s="1" t="s">
        <v>4048</v>
      </c>
      <c r="B4039" s="1">
        <v>81.069000000000003</v>
      </c>
    </row>
    <row r="4040" spans="1:2">
      <c r="A4040" s="1" t="s">
        <v>4049</v>
      </c>
      <c r="B4040" s="1">
        <v>44.968000000000004</v>
      </c>
    </row>
    <row r="4041" spans="1:2">
      <c r="A4041" s="1" t="s">
        <v>4050</v>
      </c>
      <c r="B4041" s="1">
        <v>15.875</v>
      </c>
    </row>
    <row r="4042" spans="1:2">
      <c r="A4042" s="1" t="s">
        <v>4051</v>
      </c>
      <c r="B4042" s="1">
        <v>32.106000000000002</v>
      </c>
    </row>
    <row r="4043" spans="1:2">
      <c r="A4043" s="1" t="s">
        <v>4052</v>
      </c>
      <c r="B4043" s="1">
        <v>47.887</v>
      </c>
    </row>
    <row r="4044" spans="1:2">
      <c r="A4044" s="1" t="s">
        <v>4053</v>
      </c>
      <c r="B4044" s="1">
        <v>53.948</v>
      </c>
    </row>
    <row r="4045" spans="1:2">
      <c r="A4045" s="1" t="s">
        <v>4054</v>
      </c>
      <c r="B4045" s="1">
        <v>28.689</v>
      </c>
    </row>
    <row r="4046" spans="1:2">
      <c r="A4046" s="1" t="s">
        <v>4055</v>
      </c>
      <c r="B4046" s="1">
        <v>10.949</v>
      </c>
    </row>
    <row r="4047" spans="1:2">
      <c r="A4047" s="1" t="s">
        <v>4056</v>
      </c>
      <c r="B4047" s="1">
        <v>11.291</v>
      </c>
    </row>
    <row r="4048" spans="1:2">
      <c r="A4048" s="1" t="s">
        <v>4057</v>
      </c>
      <c r="B4048" s="1">
        <v>10.305</v>
      </c>
    </row>
    <row r="4049" spans="1:2">
      <c r="A4049" s="1" t="s">
        <v>4058</v>
      </c>
      <c r="B4049" s="1">
        <v>54.302999999999997</v>
      </c>
    </row>
    <row r="4050" spans="1:2">
      <c r="A4050" s="1" t="s">
        <v>4059</v>
      </c>
      <c r="B4050" s="1">
        <v>74.358999999999995</v>
      </c>
    </row>
    <row r="4051" spans="1:2">
      <c r="A4051" s="1" t="s">
        <v>4060</v>
      </c>
      <c r="B4051" s="1">
        <v>11.387</v>
      </c>
    </row>
    <row r="4052" spans="1:2">
      <c r="A4052" s="1" t="s">
        <v>4061</v>
      </c>
      <c r="B4052" s="1">
        <v>31.024999999999999</v>
      </c>
    </row>
    <row r="4053" spans="1:2">
      <c r="A4053" s="1" t="s">
        <v>4062</v>
      </c>
      <c r="B4053" s="1">
        <v>76.131</v>
      </c>
    </row>
    <row r="4054" spans="1:2">
      <c r="A4054" s="1" t="s">
        <v>4063</v>
      </c>
      <c r="B4054" s="1">
        <v>68.853999999999999</v>
      </c>
    </row>
    <row r="4055" spans="1:2">
      <c r="A4055" s="1" t="s">
        <v>4064</v>
      </c>
      <c r="B4055" s="1">
        <v>30.88</v>
      </c>
    </row>
    <row r="4056" spans="1:2">
      <c r="A4056" s="1" t="s">
        <v>4065</v>
      </c>
      <c r="B4056" s="1">
        <v>83.093000000000004</v>
      </c>
    </row>
    <row r="4057" spans="1:2">
      <c r="A4057" s="1" t="s">
        <v>4066</v>
      </c>
      <c r="B4057" s="1">
        <v>20.033000000000001</v>
      </c>
    </row>
    <row r="4058" spans="1:2">
      <c r="A4058" s="1" t="s">
        <v>4067</v>
      </c>
      <c r="B4058" s="1">
        <v>67.563000000000002</v>
      </c>
    </row>
    <row r="4059" spans="1:2">
      <c r="A4059" s="1" t="s">
        <v>4068</v>
      </c>
      <c r="B4059" s="1">
        <v>38.173000000000002</v>
      </c>
    </row>
    <row r="4060" spans="1:2">
      <c r="A4060" s="1" t="s">
        <v>4069</v>
      </c>
      <c r="B4060" s="1">
        <v>66.471000000000004</v>
      </c>
    </row>
    <row r="4061" spans="1:2">
      <c r="A4061" s="1" t="s">
        <v>4070</v>
      </c>
      <c r="B4061" s="1">
        <v>60.564999999999998</v>
      </c>
    </row>
    <row r="4062" spans="1:2">
      <c r="A4062" s="1" t="s">
        <v>4071</v>
      </c>
      <c r="B4062" s="1">
        <v>61.518999999999998</v>
      </c>
    </row>
    <row r="4063" spans="1:2">
      <c r="A4063" s="1" t="s">
        <v>4072</v>
      </c>
      <c r="B4063" s="1">
        <v>68.427000000000007</v>
      </c>
    </row>
    <row r="4064" spans="1:2">
      <c r="A4064" s="1" t="s">
        <v>4073</v>
      </c>
      <c r="B4064" s="1">
        <v>91.477999999999994</v>
      </c>
    </row>
    <row r="4065" spans="1:2">
      <c r="A4065" s="1" t="s">
        <v>4074</v>
      </c>
      <c r="B4065" s="1">
        <v>11.195</v>
      </c>
    </row>
    <row r="4066" spans="1:2">
      <c r="A4066" s="1" t="s">
        <v>4075</v>
      </c>
      <c r="B4066" s="1">
        <v>10.917999999999999</v>
      </c>
    </row>
    <row r="4067" spans="1:2">
      <c r="A4067" s="1" t="s">
        <v>4076</v>
      </c>
      <c r="B4067" s="1">
        <v>50.377000000000002</v>
      </c>
    </row>
    <row r="4068" spans="1:2">
      <c r="A4068" s="1" t="s">
        <v>4077</v>
      </c>
      <c r="B4068" s="1">
        <v>115.953</v>
      </c>
    </row>
    <row r="4069" spans="1:2">
      <c r="A4069" s="1" t="s">
        <v>4078</v>
      </c>
      <c r="B4069" s="1">
        <v>15.602</v>
      </c>
    </row>
    <row r="4070" spans="1:2">
      <c r="A4070" s="1" t="s">
        <v>4079</v>
      </c>
      <c r="B4070" s="1">
        <v>18.393000000000001</v>
      </c>
    </row>
    <row r="4071" spans="1:2">
      <c r="A4071" s="1" t="s">
        <v>4080</v>
      </c>
      <c r="B4071" s="1">
        <v>11.29</v>
      </c>
    </row>
    <row r="4072" spans="1:2">
      <c r="A4072" s="1" t="s">
        <v>4081</v>
      </c>
      <c r="B4072" s="1">
        <v>42.424999999999997</v>
      </c>
    </row>
    <row r="4073" spans="1:2">
      <c r="A4073" s="1" t="s">
        <v>4082</v>
      </c>
      <c r="B4073" s="1">
        <v>40.249000000000002</v>
      </c>
    </row>
    <row r="4074" spans="1:2">
      <c r="A4074" s="1" t="s">
        <v>4083</v>
      </c>
      <c r="B4074" s="1">
        <v>39.426000000000002</v>
      </c>
    </row>
    <row r="4075" spans="1:2">
      <c r="A4075" s="1" t="s">
        <v>4084</v>
      </c>
      <c r="B4075" s="1">
        <v>12.372999999999999</v>
      </c>
    </row>
    <row r="4076" spans="1:2">
      <c r="A4076" s="1" t="s">
        <v>4085</v>
      </c>
      <c r="B4076" s="1">
        <v>16.091000000000001</v>
      </c>
    </row>
    <row r="4077" spans="1:2">
      <c r="A4077" s="1" t="s">
        <v>4086</v>
      </c>
      <c r="B4077" s="1">
        <v>92.263000000000005</v>
      </c>
    </row>
    <row r="4078" spans="1:2">
      <c r="A4078" s="1" t="s">
        <v>4087</v>
      </c>
      <c r="B4078" s="1">
        <v>38.454999999999998</v>
      </c>
    </row>
    <row r="4079" spans="1:2">
      <c r="A4079" s="1" t="s">
        <v>4088</v>
      </c>
      <c r="B4079" s="1">
        <v>18.992000000000001</v>
      </c>
    </row>
    <row r="4080" spans="1:2">
      <c r="A4080" s="1" t="s">
        <v>4089</v>
      </c>
      <c r="B4080" s="1">
        <v>59.329000000000001</v>
      </c>
    </row>
    <row r="4081" spans="1:2">
      <c r="A4081" s="1" t="s">
        <v>4090</v>
      </c>
      <c r="B4081" s="1">
        <v>14.331</v>
      </c>
    </row>
    <row r="4082" spans="1:2">
      <c r="A4082" s="1" t="s">
        <v>4091</v>
      </c>
      <c r="B4082" s="1">
        <v>45.667000000000002</v>
      </c>
    </row>
    <row r="4083" spans="1:2">
      <c r="A4083" s="1" t="s">
        <v>4092</v>
      </c>
      <c r="B4083" s="1">
        <v>21.748000000000001</v>
      </c>
    </row>
    <row r="4084" spans="1:2">
      <c r="A4084" s="1" t="s">
        <v>4093</v>
      </c>
      <c r="B4084" s="1">
        <v>13.305</v>
      </c>
    </row>
    <row r="4085" spans="1:2">
      <c r="A4085" s="1" t="s">
        <v>4094</v>
      </c>
      <c r="B4085" s="1">
        <v>48.49</v>
      </c>
    </row>
    <row r="4086" spans="1:2">
      <c r="A4086" s="1" t="s">
        <v>4095</v>
      </c>
      <c r="B4086" s="1">
        <v>20.902999999999999</v>
      </c>
    </row>
    <row r="4087" spans="1:2">
      <c r="A4087" s="1" t="s">
        <v>4096</v>
      </c>
      <c r="B4087" s="1">
        <v>46.658000000000001</v>
      </c>
    </row>
    <row r="4088" spans="1:2">
      <c r="A4088" s="1" t="s">
        <v>4097</v>
      </c>
      <c r="B4088" s="1">
        <v>48.863999999999997</v>
      </c>
    </row>
    <row r="4089" spans="1:2">
      <c r="A4089" s="1" t="s">
        <v>4098</v>
      </c>
      <c r="B4089" s="1">
        <v>65.912000000000006</v>
      </c>
    </row>
    <row r="4090" spans="1:2">
      <c r="A4090" s="1" t="s">
        <v>4099</v>
      </c>
      <c r="B4090" s="1">
        <v>41.576000000000001</v>
      </c>
    </row>
    <row r="4091" spans="1:2">
      <c r="A4091" s="1" t="s">
        <v>4100</v>
      </c>
      <c r="B4091" s="1">
        <v>55.807000000000002</v>
      </c>
    </row>
    <row r="4092" spans="1:2">
      <c r="A4092" s="1" t="s">
        <v>4101</v>
      </c>
      <c r="B4092" s="1">
        <v>47.2</v>
      </c>
    </row>
    <row r="4093" spans="1:2">
      <c r="A4093" s="1" t="s">
        <v>4102</v>
      </c>
      <c r="B4093" s="1">
        <v>9.7799999999999994</v>
      </c>
    </row>
    <row r="4094" spans="1:2">
      <c r="A4094" s="1" t="s">
        <v>4103</v>
      </c>
      <c r="B4094" s="1">
        <v>9.9450000000000003</v>
      </c>
    </row>
    <row r="4095" spans="1:2">
      <c r="A4095" s="1" t="s">
        <v>4104</v>
      </c>
      <c r="B4095" s="1">
        <v>43.786000000000001</v>
      </c>
    </row>
    <row r="4096" spans="1:2">
      <c r="A4096" s="1" t="s">
        <v>4105</v>
      </c>
      <c r="B4096" s="1">
        <v>37.082999999999998</v>
      </c>
    </row>
    <row r="4097" spans="1:2">
      <c r="A4097" s="1" t="s">
        <v>4106</v>
      </c>
      <c r="B4097" s="1">
        <v>92.89</v>
      </c>
    </row>
    <row r="4098" spans="1:2">
      <c r="A4098" s="1" t="s">
        <v>4107</v>
      </c>
      <c r="B4098" s="1">
        <v>74.287999999999997</v>
      </c>
    </row>
    <row r="4099" spans="1:2">
      <c r="A4099" s="1" t="s">
        <v>4108</v>
      </c>
      <c r="B4099" s="1">
        <v>77.281000000000006</v>
      </c>
    </row>
    <row r="4100" spans="1:2">
      <c r="A4100" s="1" t="s">
        <v>4109</v>
      </c>
      <c r="B4100" s="1">
        <v>91.227999999999994</v>
      </c>
    </row>
    <row r="4101" spans="1:2">
      <c r="A4101" s="1" t="s">
        <v>4110</v>
      </c>
      <c r="B4101" s="1">
        <v>9.64</v>
      </c>
    </row>
    <row r="4102" spans="1:2">
      <c r="A4102" s="1" t="s">
        <v>4111</v>
      </c>
      <c r="B4102" s="1">
        <v>24.954000000000001</v>
      </c>
    </row>
    <row r="4103" spans="1:2">
      <c r="A4103" s="1" t="s">
        <v>4112</v>
      </c>
      <c r="B4103" s="1">
        <v>20.797000000000001</v>
      </c>
    </row>
    <row r="4104" spans="1:2">
      <c r="A4104" s="1" t="s">
        <v>4113</v>
      </c>
      <c r="B4104" s="1">
        <v>12.377000000000001</v>
      </c>
    </row>
    <row r="4105" spans="1:2">
      <c r="A4105" s="1" t="s">
        <v>4114</v>
      </c>
      <c r="B4105" s="1">
        <v>33.756999999999998</v>
      </c>
    </row>
    <row r="4106" spans="1:2">
      <c r="A4106" s="1" t="s">
        <v>4115</v>
      </c>
      <c r="B4106" s="1">
        <v>116.32599999999999</v>
      </c>
    </row>
    <row r="4107" spans="1:2">
      <c r="A4107" s="1" t="s">
        <v>4116</v>
      </c>
      <c r="B4107" s="1">
        <v>63.295999999999999</v>
      </c>
    </row>
    <row r="4108" spans="1:2">
      <c r="A4108" s="1" t="s">
        <v>4117</v>
      </c>
      <c r="B4108" s="1">
        <v>48.247999999999998</v>
      </c>
    </row>
    <row r="4109" spans="1:2">
      <c r="A4109" s="1" t="s">
        <v>4118</v>
      </c>
      <c r="B4109" s="1">
        <v>51.006999999999998</v>
      </c>
    </row>
    <row r="4110" spans="1:2">
      <c r="A4110" s="1" t="s">
        <v>4119</v>
      </c>
      <c r="B4110" s="1">
        <v>26.465</v>
      </c>
    </row>
    <row r="4111" spans="1:2">
      <c r="A4111" s="1" t="s">
        <v>4120</v>
      </c>
      <c r="B4111" s="1">
        <v>8.5440000000000005</v>
      </c>
    </row>
    <row r="4112" spans="1:2">
      <c r="A4112" s="1" t="s">
        <v>4121</v>
      </c>
      <c r="B4112" s="1">
        <v>52.658999999999999</v>
      </c>
    </row>
    <row r="4113" spans="1:2">
      <c r="A4113" s="1" t="s">
        <v>4122</v>
      </c>
      <c r="B4113" s="1">
        <v>83.117000000000004</v>
      </c>
    </row>
    <row r="4114" spans="1:2">
      <c r="A4114" s="1" t="s">
        <v>4123</v>
      </c>
      <c r="B4114" s="1">
        <v>8.5419999999999998</v>
      </c>
    </row>
    <row r="4115" spans="1:2">
      <c r="A4115" s="1" t="s">
        <v>4124</v>
      </c>
      <c r="B4115" s="1">
        <v>47.093000000000004</v>
      </c>
    </row>
    <row r="4116" spans="1:2">
      <c r="A4116" s="1" t="s">
        <v>4125</v>
      </c>
      <c r="B4116" s="1">
        <v>13.756</v>
      </c>
    </row>
    <row r="4117" spans="1:2">
      <c r="A4117" s="1" t="s">
        <v>4126</v>
      </c>
      <c r="B4117" s="1">
        <v>69.281000000000006</v>
      </c>
    </row>
    <row r="4118" spans="1:2">
      <c r="A4118" s="1" t="s">
        <v>4127</v>
      </c>
      <c r="B4118" s="1">
        <v>33.950000000000003</v>
      </c>
    </row>
    <row r="4119" spans="1:2">
      <c r="A4119" s="1" t="s">
        <v>4128</v>
      </c>
      <c r="B4119" s="1">
        <v>38.366999999999997</v>
      </c>
    </row>
    <row r="4120" spans="1:2">
      <c r="A4120" s="1" t="s">
        <v>4129</v>
      </c>
      <c r="B4120" s="1">
        <v>25.405000000000001</v>
      </c>
    </row>
    <row r="4121" spans="1:2">
      <c r="A4121" s="1" t="s">
        <v>4130</v>
      </c>
      <c r="B4121" s="1">
        <v>93.903999999999996</v>
      </c>
    </row>
    <row r="4122" spans="1:2">
      <c r="A4122" s="1" t="s">
        <v>4131</v>
      </c>
      <c r="B4122" s="1">
        <v>89.688999999999993</v>
      </c>
    </row>
    <row r="4123" spans="1:2">
      <c r="A4123" s="1" t="s">
        <v>4132</v>
      </c>
      <c r="B4123" s="1">
        <v>41.648000000000003</v>
      </c>
    </row>
    <row r="4124" spans="1:2">
      <c r="A4124" s="1" t="s">
        <v>4133</v>
      </c>
      <c r="B4124" s="1">
        <v>57.220999999999997</v>
      </c>
    </row>
    <row r="4125" spans="1:2">
      <c r="A4125" s="1" t="s">
        <v>4134</v>
      </c>
      <c r="B4125" s="1">
        <v>27.356000000000002</v>
      </c>
    </row>
    <row r="4126" spans="1:2">
      <c r="A4126" s="1" t="s">
        <v>4135</v>
      </c>
      <c r="B4126" s="1">
        <v>39.917999999999999</v>
      </c>
    </row>
    <row r="4127" spans="1:2">
      <c r="A4127" s="1" t="s">
        <v>4136</v>
      </c>
      <c r="B4127" s="1">
        <v>94.644999999999996</v>
      </c>
    </row>
    <row r="4128" spans="1:2">
      <c r="A4128" s="1" t="s">
        <v>4137</v>
      </c>
      <c r="B4128" s="1">
        <v>17.321999999999999</v>
      </c>
    </row>
    <row r="4129" spans="1:2">
      <c r="A4129" s="1" t="s">
        <v>4138</v>
      </c>
      <c r="B4129" s="1">
        <v>14.88</v>
      </c>
    </row>
    <row r="4130" spans="1:2">
      <c r="A4130" s="1" t="s">
        <v>4139</v>
      </c>
      <c r="B4130" s="1">
        <v>35.994999999999997</v>
      </c>
    </row>
    <row r="4131" spans="1:2">
      <c r="A4131" s="1" t="s">
        <v>4140</v>
      </c>
      <c r="B4131" s="1">
        <v>68.679000000000002</v>
      </c>
    </row>
    <row r="4132" spans="1:2">
      <c r="A4132" s="1" t="s">
        <v>4141</v>
      </c>
      <c r="B4132" s="1">
        <v>11.231</v>
      </c>
    </row>
    <row r="4133" spans="1:2">
      <c r="A4133" s="1" t="s">
        <v>4142</v>
      </c>
      <c r="B4133" s="1">
        <v>21.963999999999999</v>
      </c>
    </row>
    <row r="4134" spans="1:2">
      <c r="A4134" s="1" t="s">
        <v>4143</v>
      </c>
      <c r="B4134" s="1">
        <v>33.854999999999997</v>
      </c>
    </row>
    <row r="4135" spans="1:2">
      <c r="A4135" s="1" t="s">
        <v>4144</v>
      </c>
      <c r="B4135" s="1">
        <v>51.451999999999998</v>
      </c>
    </row>
    <row r="4136" spans="1:2">
      <c r="A4136" s="1" t="s">
        <v>4145</v>
      </c>
      <c r="B4136" s="1">
        <v>97.709000000000003</v>
      </c>
    </row>
    <row r="4137" spans="1:2">
      <c r="A4137" s="1" t="s">
        <v>4146</v>
      </c>
      <c r="B4137" s="1">
        <v>12.002000000000001</v>
      </c>
    </row>
    <row r="4138" spans="1:2">
      <c r="A4138" s="1" t="s">
        <v>4147</v>
      </c>
      <c r="B4138" s="1">
        <v>39.372</v>
      </c>
    </row>
    <row r="4139" spans="1:2">
      <c r="A4139" s="1" t="s">
        <v>4148</v>
      </c>
      <c r="B4139" s="1">
        <v>56.505000000000003</v>
      </c>
    </row>
    <row r="4140" spans="1:2">
      <c r="A4140" s="1" t="s">
        <v>4149</v>
      </c>
      <c r="B4140" s="1">
        <v>24.648</v>
      </c>
    </row>
    <row r="4141" spans="1:2">
      <c r="A4141" s="1" t="s">
        <v>4150</v>
      </c>
      <c r="B4141" s="1">
        <v>13.923</v>
      </c>
    </row>
    <row r="4142" spans="1:2">
      <c r="A4142" s="1" t="s">
        <v>4151</v>
      </c>
      <c r="B4142" s="1">
        <v>11.737</v>
      </c>
    </row>
    <row r="4143" spans="1:2">
      <c r="A4143" s="1" t="s">
        <v>4152</v>
      </c>
      <c r="B4143" s="1">
        <v>41.856000000000002</v>
      </c>
    </row>
    <row r="4144" spans="1:2">
      <c r="A4144" s="1" t="s">
        <v>4153</v>
      </c>
      <c r="B4144" s="1">
        <v>107.964</v>
      </c>
    </row>
    <row r="4145" spans="1:2">
      <c r="A4145" s="1" t="s">
        <v>4154</v>
      </c>
      <c r="B4145" s="1">
        <v>40.933999999999997</v>
      </c>
    </row>
    <row r="4146" spans="1:2">
      <c r="A4146" s="1" t="s">
        <v>4155</v>
      </c>
      <c r="B4146" s="1">
        <v>43.628</v>
      </c>
    </row>
    <row r="4147" spans="1:2">
      <c r="A4147" s="1" t="s">
        <v>4156</v>
      </c>
      <c r="B4147" s="1">
        <v>11.388</v>
      </c>
    </row>
    <row r="4148" spans="1:2">
      <c r="A4148" s="1" t="s">
        <v>4157</v>
      </c>
      <c r="B4148" s="1">
        <v>61.366999999999997</v>
      </c>
    </row>
    <row r="4149" spans="1:2">
      <c r="A4149" s="1" t="s">
        <v>4158</v>
      </c>
      <c r="B4149" s="1">
        <v>33.552</v>
      </c>
    </row>
    <row r="4150" spans="1:2">
      <c r="A4150" s="1" t="s">
        <v>4159</v>
      </c>
      <c r="B4150" s="1">
        <v>27.306000000000001</v>
      </c>
    </row>
    <row r="4151" spans="1:2">
      <c r="A4151" s="1" t="s">
        <v>4160</v>
      </c>
      <c r="B4151" s="1">
        <v>32.987000000000002</v>
      </c>
    </row>
    <row r="4152" spans="1:2">
      <c r="A4152" s="1" t="s">
        <v>4161</v>
      </c>
      <c r="B4152" s="1">
        <v>29.177</v>
      </c>
    </row>
    <row r="4153" spans="1:2">
      <c r="A4153" s="1" t="s">
        <v>4162</v>
      </c>
      <c r="B4153" s="1">
        <v>45.45</v>
      </c>
    </row>
    <row r="4154" spans="1:2">
      <c r="A4154" s="1" t="s">
        <v>4163</v>
      </c>
      <c r="B4154" s="1">
        <v>94.328000000000003</v>
      </c>
    </row>
    <row r="4155" spans="1:2">
      <c r="A4155" s="1" t="s">
        <v>4164</v>
      </c>
      <c r="B4155" s="1">
        <v>9.6479999999999997</v>
      </c>
    </row>
    <row r="4156" spans="1:2">
      <c r="A4156" s="1" t="s">
        <v>4165</v>
      </c>
      <c r="B4156" s="1">
        <v>93.84</v>
      </c>
    </row>
    <row r="4157" spans="1:2">
      <c r="A4157" s="1" t="s">
        <v>4166</v>
      </c>
      <c r="B4157" s="1">
        <v>51.323</v>
      </c>
    </row>
    <row r="4158" spans="1:2">
      <c r="A4158" s="1" t="s">
        <v>4167</v>
      </c>
      <c r="B4158" s="1">
        <v>16.526</v>
      </c>
    </row>
    <row r="4159" spans="1:2">
      <c r="A4159" s="1" t="s">
        <v>4168</v>
      </c>
      <c r="B4159" s="1">
        <v>61.573</v>
      </c>
    </row>
    <row r="4160" spans="1:2">
      <c r="A4160" s="1" t="s">
        <v>4169</v>
      </c>
      <c r="B4160" s="1">
        <v>98.180999999999997</v>
      </c>
    </row>
    <row r="4161" spans="1:2">
      <c r="A4161" s="1" t="s">
        <v>4170</v>
      </c>
      <c r="B4161" s="1">
        <v>31.123999999999999</v>
      </c>
    </row>
    <row r="4162" spans="1:2">
      <c r="A4162" s="1" t="s">
        <v>4171</v>
      </c>
      <c r="B4162" s="1">
        <v>89.481999999999999</v>
      </c>
    </row>
    <row r="4163" spans="1:2">
      <c r="A4163" s="1" t="s">
        <v>4172</v>
      </c>
      <c r="B4163" s="1">
        <v>21.378</v>
      </c>
    </row>
    <row r="4164" spans="1:2">
      <c r="A4164" s="1" t="s">
        <v>4173</v>
      </c>
      <c r="B4164" s="1">
        <v>159.077</v>
      </c>
    </row>
    <row r="4165" spans="1:2">
      <c r="A4165" s="1" t="s">
        <v>4174</v>
      </c>
      <c r="B4165" s="1">
        <v>15.53</v>
      </c>
    </row>
    <row r="4166" spans="1:2">
      <c r="A4166" s="1" t="s">
        <v>4175</v>
      </c>
      <c r="B4166" s="1">
        <v>99.795000000000002</v>
      </c>
    </row>
    <row r="4167" spans="1:2">
      <c r="A4167" s="1" t="s">
        <v>4176</v>
      </c>
      <c r="B4167" s="1">
        <v>81.049000000000007</v>
      </c>
    </row>
    <row r="4168" spans="1:2">
      <c r="A4168" s="1" t="s">
        <v>4177</v>
      </c>
      <c r="B4168" s="1">
        <v>71.293000000000006</v>
      </c>
    </row>
    <row r="4169" spans="1:2">
      <c r="A4169" s="1" t="s">
        <v>4178</v>
      </c>
      <c r="B4169" s="1">
        <v>11.21</v>
      </c>
    </row>
    <row r="4170" spans="1:2">
      <c r="A4170" s="1" t="s">
        <v>4179</v>
      </c>
      <c r="B4170" s="1">
        <v>40.040999999999997</v>
      </c>
    </row>
    <row r="4171" spans="1:2">
      <c r="A4171" s="1" t="s">
        <v>4180</v>
      </c>
      <c r="B4171" s="1">
        <v>44.741999999999997</v>
      </c>
    </row>
    <row r="4172" spans="1:2">
      <c r="A4172" s="1" t="s">
        <v>4181</v>
      </c>
      <c r="B4172" s="1">
        <v>23.663</v>
      </c>
    </row>
    <row r="4173" spans="1:2">
      <c r="A4173" s="1" t="s">
        <v>4182</v>
      </c>
      <c r="B4173" s="1">
        <v>48.826999999999998</v>
      </c>
    </row>
    <row r="4174" spans="1:2">
      <c r="A4174" s="1" t="s">
        <v>4183</v>
      </c>
      <c r="B4174" s="1">
        <v>43.484999999999999</v>
      </c>
    </row>
    <row r="4175" spans="1:2">
      <c r="A4175" s="1" t="s">
        <v>4184</v>
      </c>
      <c r="B4175" s="1">
        <v>80.944000000000003</v>
      </c>
    </row>
    <row r="4176" spans="1:2">
      <c r="A4176" s="1" t="s">
        <v>4185</v>
      </c>
      <c r="B4176" s="1">
        <v>81.156999999999996</v>
      </c>
    </row>
    <row r="4177" spans="1:2">
      <c r="A4177" s="1" t="s">
        <v>4186</v>
      </c>
      <c r="B4177" s="1">
        <v>109.66800000000001</v>
      </c>
    </row>
    <row r="4178" spans="1:2">
      <c r="A4178" s="1" t="s">
        <v>4187</v>
      </c>
      <c r="B4178" s="1">
        <v>25.140999999999998</v>
      </c>
    </row>
    <row r="4179" spans="1:2">
      <c r="A4179" s="1" t="s">
        <v>4188</v>
      </c>
      <c r="B4179" s="1">
        <v>11.037000000000001</v>
      </c>
    </row>
    <row r="4180" spans="1:2">
      <c r="A4180" s="1" t="s">
        <v>4189</v>
      </c>
      <c r="B4180" s="1">
        <v>49.46</v>
      </c>
    </row>
    <row r="4181" spans="1:2">
      <c r="A4181" s="1" t="s">
        <v>4190</v>
      </c>
      <c r="B4181" s="1">
        <v>104.057</v>
      </c>
    </row>
    <row r="4182" spans="1:2">
      <c r="A4182" s="1" t="s">
        <v>4191</v>
      </c>
      <c r="B4182" s="1">
        <v>68.162000000000006</v>
      </c>
    </row>
    <row r="4183" spans="1:2">
      <c r="A4183" s="1" t="s">
        <v>4192</v>
      </c>
      <c r="B4183" s="1">
        <v>20.123999999999999</v>
      </c>
    </row>
    <row r="4184" spans="1:2">
      <c r="A4184" s="1" t="s">
        <v>4193</v>
      </c>
      <c r="B4184" s="1">
        <v>12.407</v>
      </c>
    </row>
    <row r="4185" spans="1:2">
      <c r="A4185" s="1" t="s">
        <v>4194</v>
      </c>
      <c r="B4185" s="1">
        <v>16.247</v>
      </c>
    </row>
    <row r="4186" spans="1:2">
      <c r="A4186" s="1" t="s">
        <v>4195</v>
      </c>
      <c r="B4186" s="1">
        <v>34.491</v>
      </c>
    </row>
    <row r="4187" spans="1:2">
      <c r="A4187" s="1" t="s">
        <v>4196</v>
      </c>
      <c r="B4187" s="1">
        <v>74.608999999999995</v>
      </c>
    </row>
    <row r="4188" spans="1:2">
      <c r="A4188" s="1" t="s">
        <v>4197</v>
      </c>
      <c r="B4188" s="1">
        <v>24.486999999999998</v>
      </c>
    </row>
    <row r="4189" spans="1:2">
      <c r="A4189" s="1" t="s">
        <v>4198</v>
      </c>
      <c r="B4189" s="1">
        <v>74.117999999999995</v>
      </c>
    </row>
    <row r="4190" spans="1:2">
      <c r="A4190" s="1" t="s">
        <v>4199</v>
      </c>
      <c r="B4190" s="1">
        <v>41.124000000000002</v>
      </c>
    </row>
    <row r="4191" spans="1:2">
      <c r="A4191" s="1" t="s">
        <v>4200</v>
      </c>
      <c r="B4191" s="1">
        <v>53.896000000000001</v>
      </c>
    </row>
    <row r="4192" spans="1:2">
      <c r="A4192" s="1" t="s">
        <v>4201</v>
      </c>
      <c r="B4192" s="1">
        <v>29.85</v>
      </c>
    </row>
    <row r="4193" spans="1:2">
      <c r="A4193" s="1" t="s">
        <v>4202</v>
      </c>
      <c r="B4193" s="1">
        <v>66.59</v>
      </c>
    </row>
    <row r="4194" spans="1:2">
      <c r="A4194" s="1" t="s">
        <v>4203</v>
      </c>
      <c r="B4194" s="1">
        <v>59.000999999999998</v>
      </c>
    </row>
    <row r="4195" spans="1:2">
      <c r="A4195" s="1" t="s">
        <v>4204</v>
      </c>
      <c r="B4195" s="1">
        <v>38.595999999999997</v>
      </c>
    </row>
    <row r="4196" spans="1:2">
      <c r="A4196" s="1" t="s">
        <v>4205</v>
      </c>
      <c r="B4196" s="1">
        <v>11.243</v>
      </c>
    </row>
    <row r="4197" spans="1:2">
      <c r="A4197" s="1" t="s">
        <v>4206</v>
      </c>
      <c r="B4197" s="1">
        <v>64.897000000000006</v>
      </c>
    </row>
    <row r="4198" spans="1:2">
      <c r="A4198" s="1" t="s">
        <v>4207</v>
      </c>
      <c r="B4198" s="1">
        <v>44.960999999999999</v>
      </c>
    </row>
    <row r="4199" spans="1:2">
      <c r="A4199" s="1" t="s">
        <v>4208</v>
      </c>
      <c r="B4199" s="1">
        <v>72.703000000000003</v>
      </c>
    </row>
    <row r="4200" spans="1:2">
      <c r="A4200" s="1" t="s">
        <v>4209</v>
      </c>
      <c r="B4200" s="1">
        <v>45.156999999999996</v>
      </c>
    </row>
    <row r="4201" spans="1:2">
      <c r="A4201" s="1" t="s">
        <v>4210</v>
      </c>
      <c r="B4201" s="1">
        <v>45.956000000000003</v>
      </c>
    </row>
    <row r="4202" spans="1:2">
      <c r="A4202" s="1" t="s">
        <v>4211</v>
      </c>
      <c r="B4202" s="1">
        <v>29.616</v>
      </c>
    </row>
    <row r="4203" spans="1:2">
      <c r="A4203" s="1" t="s">
        <v>4212</v>
      </c>
      <c r="B4203" s="1">
        <v>15.143000000000001</v>
      </c>
    </row>
    <row r="4204" spans="1:2">
      <c r="A4204" s="1" t="s">
        <v>4213</v>
      </c>
      <c r="B4204" s="1">
        <v>10.332000000000001</v>
      </c>
    </row>
    <row r="4205" spans="1:2">
      <c r="A4205" s="1" t="s">
        <v>4214</v>
      </c>
      <c r="B4205" s="1">
        <v>52.877000000000002</v>
      </c>
    </row>
    <row r="4206" spans="1:2">
      <c r="A4206" s="1" t="s">
        <v>4215</v>
      </c>
      <c r="B4206" s="1">
        <v>58.863999999999997</v>
      </c>
    </row>
    <row r="4207" spans="1:2">
      <c r="A4207" s="1" t="s">
        <v>4216</v>
      </c>
      <c r="B4207" s="1">
        <v>10.497</v>
      </c>
    </row>
    <row r="4208" spans="1:2">
      <c r="A4208" s="1" t="s">
        <v>4217</v>
      </c>
      <c r="B4208" s="1">
        <v>55.475000000000001</v>
      </c>
    </row>
    <row r="4209" spans="1:2">
      <c r="A4209" s="1" t="s">
        <v>4218</v>
      </c>
      <c r="B4209" s="1">
        <v>26.334</v>
      </c>
    </row>
    <row r="4210" spans="1:2">
      <c r="A4210" s="1" t="s">
        <v>4219</v>
      </c>
      <c r="B4210" s="1">
        <v>13.129</v>
      </c>
    </row>
    <row r="4211" spans="1:2">
      <c r="A4211" s="1" t="s">
        <v>4220</v>
      </c>
      <c r="B4211" s="1">
        <v>33.957999999999998</v>
      </c>
    </row>
    <row r="4212" spans="1:2">
      <c r="A4212" s="1" t="s">
        <v>4221</v>
      </c>
      <c r="B4212" s="1">
        <v>62.018000000000001</v>
      </c>
    </row>
    <row r="4213" spans="1:2">
      <c r="A4213" s="1" t="s">
        <v>4222</v>
      </c>
      <c r="B4213" s="1">
        <v>43.585999999999999</v>
      </c>
    </row>
    <row r="4214" spans="1:2">
      <c r="A4214" s="1" t="s">
        <v>4223</v>
      </c>
      <c r="B4214" s="1">
        <v>47.753999999999998</v>
      </c>
    </row>
    <row r="4215" spans="1:2">
      <c r="A4215" s="1" t="s">
        <v>4224</v>
      </c>
      <c r="B4215" s="1">
        <v>77.051000000000002</v>
      </c>
    </row>
    <row r="4216" spans="1:2">
      <c r="A4216" s="1" t="s">
        <v>4225</v>
      </c>
      <c r="B4216" s="1">
        <v>155.10900000000001</v>
      </c>
    </row>
    <row r="4217" spans="1:2">
      <c r="A4217" s="1" t="s">
        <v>4226</v>
      </c>
      <c r="B4217" s="1">
        <v>33.603999999999999</v>
      </c>
    </row>
    <row r="4218" spans="1:2">
      <c r="A4218" s="1" t="s">
        <v>4227</v>
      </c>
      <c r="B4218" s="1">
        <v>25.349</v>
      </c>
    </row>
    <row r="4219" spans="1:2">
      <c r="A4219" s="1" t="s">
        <v>4228</v>
      </c>
      <c r="B4219" s="1">
        <v>69.518000000000001</v>
      </c>
    </row>
    <row r="4220" spans="1:2">
      <c r="A4220" s="1" t="s">
        <v>4229</v>
      </c>
      <c r="B4220" s="1">
        <v>58.594999999999999</v>
      </c>
    </row>
    <row r="4221" spans="1:2">
      <c r="A4221" s="1" t="s">
        <v>4230</v>
      </c>
      <c r="B4221" s="1">
        <v>69.668000000000006</v>
      </c>
    </row>
    <row r="4222" spans="1:2">
      <c r="A4222" s="1" t="s">
        <v>4231</v>
      </c>
      <c r="B4222" s="1">
        <v>34.808999999999997</v>
      </c>
    </row>
    <row r="4223" spans="1:2">
      <c r="A4223" s="1" t="s">
        <v>4232</v>
      </c>
      <c r="B4223" s="1">
        <v>52.735999999999997</v>
      </c>
    </row>
    <row r="4224" spans="1:2">
      <c r="A4224" s="1" t="s">
        <v>4233</v>
      </c>
      <c r="B4224" s="1">
        <v>55.046999999999997</v>
      </c>
    </row>
    <row r="4225" spans="1:2">
      <c r="A4225" s="1" t="s">
        <v>4234</v>
      </c>
      <c r="B4225" s="1">
        <v>53.564999999999998</v>
      </c>
    </row>
    <row r="4226" spans="1:2">
      <c r="A4226" s="1" t="s">
        <v>4235</v>
      </c>
      <c r="B4226" s="1">
        <v>17.009</v>
      </c>
    </row>
    <row r="4227" spans="1:2">
      <c r="A4227" s="1" t="s">
        <v>4236</v>
      </c>
      <c r="B4227" s="1">
        <v>86.992999999999995</v>
      </c>
    </row>
    <row r="4228" spans="1:2">
      <c r="A4228" s="1" t="s">
        <v>4237</v>
      </c>
      <c r="B4228" s="1">
        <v>42.938000000000002</v>
      </c>
    </row>
    <row r="4229" spans="1:2">
      <c r="A4229" s="1" t="s">
        <v>4238</v>
      </c>
      <c r="B4229" s="1">
        <v>21.390999999999998</v>
      </c>
    </row>
    <row r="4230" spans="1:2">
      <c r="A4230" s="1" t="s">
        <v>4239</v>
      </c>
      <c r="B4230" s="1">
        <v>37.898000000000003</v>
      </c>
    </row>
    <row r="4231" spans="1:2">
      <c r="A4231" s="1" t="s">
        <v>4240</v>
      </c>
      <c r="B4231" s="1">
        <v>37.075000000000003</v>
      </c>
    </row>
    <row r="4232" spans="1:2">
      <c r="A4232" s="1" t="s">
        <v>4241</v>
      </c>
      <c r="B4232" s="1">
        <v>86.016999999999996</v>
      </c>
    </row>
    <row r="4233" spans="1:2">
      <c r="A4233" s="1" t="s">
        <v>4242</v>
      </c>
      <c r="B4233" s="1">
        <v>11.662000000000001</v>
      </c>
    </row>
    <row r="4234" spans="1:2">
      <c r="A4234" s="1" t="s">
        <v>4243</v>
      </c>
      <c r="B4234" s="1">
        <v>145.268</v>
      </c>
    </row>
    <row r="4235" spans="1:2">
      <c r="A4235" s="1" t="s">
        <v>4244</v>
      </c>
      <c r="B4235" s="1">
        <v>44.908000000000001</v>
      </c>
    </row>
    <row r="4236" spans="1:2">
      <c r="A4236" s="1" t="s">
        <v>4245</v>
      </c>
      <c r="B4236" s="1">
        <v>68.433000000000007</v>
      </c>
    </row>
    <row r="4237" spans="1:2">
      <c r="A4237" s="1" t="s">
        <v>4246</v>
      </c>
      <c r="B4237" s="1">
        <v>15.109</v>
      </c>
    </row>
    <row r="4238" spans="1:2">
      <c r="A4238" s="1" t="s">
        <v>4247</v>
      </c>
      <c r="B4238" s="1">
        <v>61.401000000000003</v>
      </c>
    </row>
    <row r="4239" spans="1:2">
      <c r="A4239" s="1" t="s">
        <v>4248</v>
      </c>
      <c r="B4239" s="1">
        <v>143.67500000000001</v>
      </c>
    </row>
    <row r="4240" spans="1:2">
      <c r="A4240" s="1" t="s">
        <v>4249</v>
      </c>
      <c r="B4240" s="1">
        <v>79.370999999999995</v>
      </c>
    </row>
    <row r="4241" spans="1:2">
      <c r="A4241" s="1" t="s">
        <v>4250</v>
      </c>
      <c r="B4241" s="1">
        <v>63.545000000000002</v>
      </c>
    </row>
    <row r="4242" spans="1:2">
      <c r="A4242" s="1" t="s">
        <v>4251</v>
      </c>
      <c r="B4242" s="1">
        <v>80.435000000000002</v>
      </c>
    </row>
    <row r="4243" spans="1:2">
      <c r="A4243" s="1" t="s">
        <v>4252</v>
      </c>
      <c r="B4243" s="1">
        <v>48.442999999999998</v>
      </c>
    </row>
    <row r="4244" spans="1:2">
      <c r="A4244" s="1" t="s">
        <v>4253</v>
      </c>
      <c r="B4244" s="1">
        <v>56.521000000000001</v>
      </c>
    </row>
    <row r="4245" spans="1:2">
      <c r="A4245" s="1" t="s">
        <v>4254</v>
      </c>
      <c r="B4245" s="1">
        <v>42.911999999999999</v>
      </c>
    </row>
    <row r="4246" spans="1:2">
      <c r="A4246" s="1" t="s">
        <v>4255</v>
      </c>
      <c r="B4246" s="1">
        <v>17.353999999999999</v>
      </c>
    </row>
    <row r="4247" spans="1:2">
      <c r="A4247" s="1" t="s">
        <v>4256</v>
      </c>
      <c r="B4247" s="1">
        <v>41.360999999999997</v>
      </c>
    </row>
    <row r="4248" spans="1:2">
      <c r="A4248" s="1" t="s">
        <v>4257</v>
      </c>
      <c r="B4248" s="1">
        <v>36.143000000000001</v>
      </c>
    </row>
    <row r="4249" spans="1:2">
      <c r="A4249" s="1" t="s">
        <v>4258</v>
      </c>
      <c r="B4249" s="1">
        <v>81.846000000000004</v>
      </c>
    </row>
    <row r="4250" spans="1:2">
      <c r="A4250" s="1" t="s">
        <v>4259</v>
      </c>
      <c r="B4250" s="1">
        <v>78.224999999999994</v>
      </c>
    </row>
    <row r="4251" spans="1:2">
      <c r="A4251" s="1" t="s">
        <v>4260</v>
      </c>
      <c r="B4251" s="1">
        <v>74.06</v>
      </c>
    </row>
    <row r="4252" spans="1:2">
      <c r="A4252" s="1" t="s">
        <v>4261</v>
      </c>
      <c r="B4252" s="1">
        <v>94.632000000000005</v>
      </c>
    </row>
    <row r="4253" spans="1:2">
      <c r="A4253" s="1" t="s">
        <v>4262</v>
      </c>
      <c r="B4253" s="1">
        <v>76.176000000000002</v>
      </c>
    </row>
    <row r="4254" spans="1:2">
      <c r="A4254" s="1" t="s">
        <v>4263</v>
      </c>
      <c r="B4254" s="1">
        <v>21.364999999999998</v>
      </c>
    </row>
    <row r="4255" spans="1:2">
      <c r="A4255" s="1" t="s">
        <v>4264</v>
      </c>
      <c r="B4255" s="1">
        <v>70.561999999999998</v>
      </c>
    </row>
    <row r="4256" spans="1:2">
      <c r="A4256" s="1" t="s">
        <v>4265</v>
      </c>
      <c r="B4256" s="1">
        <v>67.465999999999994</v>
      </c>
    </row>
    <row r="4257" spans="1:2">
      <c r="A4257" s="1" t="s">
        <v>4266</v>
      </c>
      <c r="B4257" s="1">
        <v>11.925000000000001</v>
      </c>
    </row>
    <row r="4258" spans="1:2">
      <c r="A4258" s="1" t="s">
        <v>4267</v>
      </c>
      <c r="B4258" s="1">
        <v>26.271999999999998</v>
      </c>
    </row>
    <row r="4259" spans="1:2">
      <c r="A4259" s="1" t="s">
        <v>4268</v>
      </c>
      <c r="B4259" s="1">
        <v>57.49</v>
      </c>
    </row>
    <row r="4260" spans="1:2">
      <c r="A4260" s="1" t="s">
        <v>4269</v>
      </c>
      <c r="B4260" s="1">
        <v>15.491</v>
      </c>
    </row>
    <row r="4261" spans="1:2">
      <c r="A4261" s="1" t="s">
        <v>4270</v>
      </c>
      <c r="B4261" s="1">
        <v>54.098999999999997</v>
      </c>
    </row>
    <row r="4262" spans="1:2">
      <c r="A4262" s="1" t="s">
        <v>4271</v>
      </c>
      <c r="B4262" s="1">
        <v>105.35</v>
      </c>
    </row>
    <row r="4263" spans="1:2">
      <c r="A4263" s="1" t="s">
        <v>4272</v>
      </c>
      <c r="B4263" s="1">
        <v>15.199</v>
      </c>
    </row>
    <row r="4264" spans="1:2">
      <c r="A4264" s="1" t="s">
        <v>4273</v>
      </c>
      <c r="B4264" s="1">
        <v>41.404000000000003</v>
      </c>
    </row>
    <row r="4265" spans="1:2">
      <c r="A4265" s="1" t="s">
        <v>4274</v>
      </c>
      <c r="B4265" s="1">
        <v>10.693</v>
      </c>
    </row>
    <row r="4266" spans="1:2">
      <c r="A4266" s="1" t="s">
        <v>4275</v>
      </c>
      <c r="B4266" s="1">
        <v>64.421000000000006</v>
      </c>
    </row>
    <row r="4267" spans="1:2">
      <c r="A4267" s="1" t="s">
        <v>4276</v>
      </c>
      <c r="B4267" s="1">
        <v>69.433999999999997</v>
      </c>
    </row>
    <row r="4268" spans="1:2">
      <c r="A4268" s="1" t="s">
        <v>4277</v>
      </c>
      <c r="B4268" s="1">
        <v>9.6630000000000003</v>
      </c>
    </row>
    <row r="4269" spans="1:2">
      <c r="A4269" s="1" t="s">
        <v>4278</v>
      </c>
      <c r="B4269" s="1">
        <v>7.4809999999999999</v>
      </c>
    </row>
    <row r="4270" spans="1:2">
      <c r="A4270" s="1" t="s">
        <v>4279</v>
      </c>
      <c r="B4270" s="1">
        <v>43.567</v>
      </c>
    </row>
    <row r="4271" spans="1:2">
      <c r="A4271" s="1" t="s">
        <v>4280</v>
      </c>
      <c r="B4271" s="1">
        <v>6.9279999999999999</v>
      </c>
    </row>
    <row r="4272" spans="1:2">
      <c r="A4272" s="1" t="s">
        <v>4281</v>
      </c>
      <c r="B4272" s="1">
        <v>23.861000000000001</v>
      </c>
    </row>
    <row r="4273" spans="1:2">
      <c r="A4273" s="1" t="s">
        <v>4282</v>
      </c>
      <c r="B4273" s="1">
        <v>29.562999999999999</v>
      </c>
    </row>
    <row r="4274" spans="1:2">
      <c r="A4274" s="1" t="s">
        <v>4283</v>
      </c>
      <c r="B4274" s="1">
        <v>7.3330000000000002</v>
      </c>
    </row>
    <row r="4275" spans="1:2">
      <c r="A4275" s="1" t="s">
        <v>4284</v>
      </c>
      <c r="B4275" s="1">
        <v>50.093000000000004</v>
      </c>
    </row>
    <row r="4276" spans="1:2">
      <c r="A4276" s="1" t="s">
        <v>4285</v>
      </c>
      <c r="B4276" s="1">
        <v>58.732999999999997</v>
      </c>
    </row>
    <row r="4277" spans="1:2">
      <c r="A4277" s="1" t="s">
        <v>4286</v>
      </c>
      <c r="B4277" s="1">
        <v>11.891</v>
      </c>
    </row>
    <row r="4278" spans="1:2">
      <c r="A4278" s="1" t="s">
        <v>4287</v>
      </c>
      <c r="B4278" s="1">
        <v>29.395</v>
      </c>
    </row>
    <row r="4279" spans="1:2">
      <c r="A4279" s="1" t="s">
        <v>4288</v>
      </c>
      <c r="B4279" s="1">
        <v>55.02</v>
      </c>
    </row>
    <row r="4280" spans="1:2">
      <c r="A4280" s="1" t="s">
        <v>4289</v>
      </c>
      <c r="B4280" s="1">
        <v>36.959000000000003</v>
      </c>
    </row>
    <row r="4281" spans="1:2">
      <c r="A4281" s="1" t="s">
        <v>4290</v>
      </c>
      <c r="B4281" s="1">
        <v>23.248000000000001</v>
      </c>
    </row>
    <row r="4282" spans="1:2">
      <c r="A4282" s="1" t="s">
        <v>4291</v>
      </c>
      <c r="B4282" s="1">
        <v>13.760999999999999</v>
      </c>
    </row>
    <row r="4283" spans="1:2">
      <c r="A4283" s="1" t="s">
        <v>4292</v>
      </c>
      <c r="B4283" s="1">
        <v>66.561000000000007</v>
      </c>
    </row>
    <row r="4284" spans="1:2">
      <c r="A4284" s="1" t="s">
        <v>4293</v>
      </c>
      <c r="B4284" s="1">
        <v>44.728000000000002</v>
      </c>
    </row>
    <row r="4285" spans="1:2">
      <c r="A4285" s="1" t="s">
        <v>4294</v>
      </c>
      <c r="B4285" s="1">
        <v>54.761000000000003</v>
      </c>
    </row>
    <row r="4286" spans="1:2">
      <c r="A4286" s="1" t="s">
        <v>4295</v>
      </c>
      <c r="B4286" s="1">
        <v>115.376</v>
      </c>
    </row>
    <row r="4287" spans="1:2">
      <c r="A4287" s="1" t="s">
        <v>4296</v>
      </c>
      <c r="B4287" s="1">
        <v>53.421999999999997</v>
      </c>
    </row>
    <row r="4288" spans="1:2">
      <c r="A4288" s="1" t="s">
        <v>4297</v>
      </c>
      <c r="B4288" s="1">
        <v>33.231000000000002</v>
      </c>
    </row>
    <row r="4289" spans="1:2">
      <c r="A4289" s="1" t="s">
        <v>4298</v>
      </c>
      <c r="B4289" s="1">
        <v>40.155000000000001</v>
      </c>
    </row>
    <row r="4290" spans="1:2">
      <c r="A4290" s="1" t="s">
        <v>4299</v>
      </c>
      <c r="B4290" s="1">
        <v>11.138999999999999</v>
      </c>
    </row>
    <row r="4291" spans="1:2">
      <c r="A4291" s="1" t="s">
        <v>4300</v>
      </c>
      <c r="B4291" s="1">
        <v>27.052</v>
      </c>
    </row>
    <row r="4292" spans="1:2">
      <c r="A4292" s="1" t="s">
        <v>4301</v>
      </c>
      <c r="B4292" s="1">
        <v>19.417000000000002</v>
      </c>
    </row>
    <row r="4293" spans="1:2">
      <c r="A4293" s="1" t="s">
        <v>4302</v>
      </c>
      <c r="B4293" s="1">
        <v>22.998999999999999</v>
      </c>
    </row>
    <row r="4294" spans="1:2">
      <c r="A4294" s="1" t="s">
        <v>4303</v>
      </c>
      <c r="B4294" s="1">
        <v>22.495999999999999</v>
      </c>
    </row>
    <row r="4295" spans="1:2">
      <c r="A4295" s="1" t="s">
        <v>4304</v>
      </c>
      <c r="B4295" s="1">
        <v>29.366</v>
      </c>
    </row>
    <row r="4296" spans="1:2">
      <c r="A4296" s="1" t="s">
        <v>4305</v>
      </c>
      <c r="B4296" s="1">
        <v>40.018000000000001</v>
      </c>
    </row>
    <row r="4297" spans="1:2">
      <c r="A4297" s="1" t="s">
        <v>4306</v>
      </c>
      <c r="B4297" s="1">
        <v>20.664999999999999</v>
      </c>
    </row>
    <row r="4298" spans="1:2">
      <c r="A4298" s="1" t="s">
        <v>4307</v>
      </c>
      <c r="B4298" s="1">
        <v>11.523999999999999</v>
      </c>
    </row>
    <row r="4299" spans="1:2">
      <c r="A4299" s="1" t="s">
        <v>4308</v>
      </c>
      <c r="B4299" s="1">
        <v>14.66</v>
      </c>
    </row>
    <row r="4300" spans="1:2">
      <c r="A4300" s="1" t="s">
        <v>4309</v>
      </c>
      <c r="B4300" s="1">
        <v>57.439</v>
      </c>
    </row>
    <row r="4301" spans="1:2">
      <c r="A4301" s="1" t="s">
        <v>4310</v>
      </c>
      <c r="B4301" s="1">
        <v>102.31699999999999</v>
      </c>
    </row>
    <row r="4302" spans="1:2">
      <c r="A4302" s="1" t="s">
        <v>4311</v>
      </c>
      <c r="B4302" s="1">
        <v>45.161000000000001</v>
      </c>
    </row>
    <row r="4303" spans="1:2">
      <c r="A4303" s="1" t="s">
        <v>4312</v>
      </c>
      <c r="B4303" s="1">
        <v>15.914</v>
      </c>
    </row>
    <row r="4304" spans="1:2">
      <c r="A4304" s="1" t="s">
        <v>4313</v>
      </c>
      <c r="B4304" s="1">
        <v>51.860999999999997</v>
      </c>
    </row>
    <row r="4305" spans="1:2">
      <c r="A4305" s="1" t="s">
        <v>4314</v>
      </c>
      <c r="B4305" s="1">
        <v>18.29</v>
      </c>
    </row>
    <row r="4306" spans="1:2">
      <c r="A4306" s="1" t="s">
        <v>4315</v>
      </c>
      <c r="B4306" s="1">
        <v>16.683</v>
      </c>
    </row>
    <row r="4307" spans="1:2">
      <c r="A4307" s="1" t="s">
        <v>4316</v>
      </c>
      <c r="B4307" s="1">
        <v>61.127000000000002</v>
      </c>
    </row>
    <row r="4308" spans="1:2">
      <c r="A4308" s="1" t="s">
        <v>4317</v>
      </c>
      <c r="B4308" s="1">
        <v>60.055999999999997</v>
      </c>
    </row>
    <row r="4309" spans="1:2">
      <c r="A4309" s="1" t="s">
        <v>4318</v>
      </c>
      <c r="B4309" s="1">
        <v>9.4049999999999994</v>
      </c>
    </row>
    <row r="4310" spans="1:2">
      <c r="A4310" s="1" t="s">
        <v>4319</v>
      </c>
      <c r="B4310" s="1">
        <v>27.353999999999999</v>
      </c>
    </row>
    <row r="4311" spans="1:2">
      <c r="A4311" s="1" t="s">
        <v>4320</v>
      </c>
      <c r="B4311" s="1">
        <v>16.702000000000002</v>
      </c>
    </row>
    <row r="4312" spans="1:2">
      <c r="A4312" s="1" t="s">
        <v>4321</v>
      </c>
      <c r="B4312" s="1">
        <v>13.321</v>
      </c>
    </row>
    <row r="4313" spans="1:2">
      <c r="A4313" s="1" t="s">
        <v>4322</v>
      </c>
      <c r="B4313" s="1">
        <v>12.255000000000001</v>
      </c>
    </row>
    <row r="4314" spans="1:2">
      <c r="A4314" s="1" t="s">
        <v>4323</v>
      </c>
      <c r="B4314" s="1">
        <v>24.08</v>
      </c>
    </row>
    <row r="4315" spans="1:2">
      <c r="A4315" s="1" t="s">
        <v>4324</v>
      </c>
      <c r="B4315" s="1">
        <v>157.952</v>
      </c>
    </row>
    <row r="4316" spans="1:2">
      <c r="A4316" s="1" t="s">
        <v>4325</v>
      </c>
      <c r="B4316" s="1">
        <v>14.385999999999999</v>
      </c>
    </row>
    <row r="4317" spans="1:2">
      <c r="A4317" s="1" t="s">
        <v>4326</v>
      </c>
      <c r="B4317" s="1">
        <v>37.235999999999997</v>
      </c>
    </row>
    <row r="4318" spans="1:2">
      <c r="A4318" s="1" t="s">
        <v>4327</v>
      </c>
      <c r="B4318" s="1">
        <v>74.432000000000002</v>
      </c>
    </row>
    <row r="4319" spans="1:2">
      <c r="A4319" s="1" t="s">
        <v>4328</v>
      </c>
      <c r="B4319" s="1">
        <v>111.926</v>
      </c>
    </row>
    <row r="4320" spans="1:2">
      <c r="A4320" s="1" t="s">
        <v>4329</v>
      </c>
      <c r="B4320" s="1">
        <v>69.456000000000003</v>
      </c>
    </row>
    <row r="4321" spans="1:2">
      <c r="A4321" s="1" t="s">
        <v>4330</v>
      </c>
      <c r="B4321" s="1">
        <v>7.8380000000000001</v>
      </c>
    </row>
    <row r="4322" spans="1:2">
      <c r="A4322" s="1" t="s">
        <v>4331</v>
      </c>
      <c r="B4322" s="1">
        <v>49.311</v>
      </c>
    </row>
    <row r="4323" spans="1:2">
      <c r="A4323" s="1" t="s">
        <v>4332</v>
      </c>
      <c r="B4323" s="1">
        <v>88.864999999999995</v>
      </c>
    </row>
    <row r="4324" spans="1:2">
      <c r="A4324" s="1" t="s">
        <v>4333</v>
      </c>
      <c r="B4324" s="1">
        <v>74.900999999999996</v>
      </c>
    </row>
    <row r="4325" spans="1:2">
      <c r="A4325" s="1" t="s">
        <v>4334</v>
      </c>
      <c r="B4325" s="1">
        <v>14.071999999999999</v>
      </c>
    </row>
    <row r="4326" spans="1:2">
      <c r="A4326" s="1" t="s">
        <v>4335</v>
      </c>
      <c r="B4326" s="1">
        <v>20.071000000000002</v>
      </c>
    </row>
    <row r="4327" spans="1:2">
      <c r="A4327" s="1" t="s">
        <v>4336</v>
      </c>
      <c r="B4327" s="1">
        <v>19.545000000000002</v>
      </c>
    </row>
    <row r="4328" spans="1:2">
      <c r="A4328" s="1" t="s">
        <v>4337</v>
      </c>
      <c r="B4328" s="1">
        <v>45.895000000000003</v>
      </c>
    </row>
    <row r="4329" spans="1:2">
      <c r="A4329" s="1" t="s">
        <v>4338</v>
      </c>
      <c r="B4329" s="1">
        <v>25.727</v>
      </c>
    </row>
    <row r="4330" spans="1:2">
      <c r="A4330" s="1" t="s">
        <v>4339</v>
      </c>
      <c r="B4330" s="1">
        <v>55.524000000000001</v>
      </c>
    </row>
    <row r="4331" spans="1:2">
      <c r="A4331" s="1" t="s">
        <v>4340</v>
      </c>
      <c r="B4331" s="1">
        <v>8.2910000000000004</v>
      </c>
    </row>
    <row r="4332" spans="1:2">
      <c r="A4332" s="1" t="s">
        <v>4341</v>
      </c>
      <c r="B4332" s="1">
        <v>50.298999999999999</v>
      </c>
    </row>
    <row r="4333" spans="1:2">
      <c r="A4333" s="1" t="s">
        <v>4342</v>
      </c>
      <c r="B4333" s="1">
        <v>95.751999999999995</v>
      </c>
    </row>
    <row r="4334" spans="1:2">
      <c r="A4334" s="1" t="s">
        <v>4343</v>
      </c>
      <c r="B4334" s="1">
        <v>32.817999999999998</v>
      </c>
    </row>
    <row r="4335" spans="1:2">
      <c r="A4335" s="1" t="s">
        <v>4344</v>
      </c>
      <c r="B4335" s="1">
        <v>20.57</v>
      </c>
    </row>
    <row r="4336" spans="1:2">
      <c r="A4336" s="1" t="s">
        <v>4345</v>
      </c>
      <c r="B4336" s="1">
        <v>26.355</v>
      </c>
    </row>
    <row r="4337" spans="1:2">
      <c r="A4337" s="1" t="s">
        <v>4346</v>
      </c>
      <c r="B4337" s="1">
        <v>38.521000000000001</v>
      </c>
    </row>
    <row r="4338" spans="1:2">
      <c r="A4338" s="1" t="s">
        <v>4347</v>
      </c>
      <c r="B4338" s="1">
        <v>30.312999999999999</v>
      </c>
    </row>
    <row r="4339" spans="1:2">
      <c r="A4339" s="1" t="s">
        <v>4348</v>
      </c>
      <c r="B4339" s="1">
        <v>84.564999999999998</v>
      </c>
    </row>
    <row r="4340" spans="1:2">
      <c r="A4340" s="1" t="s">
        <v>4349</v>
      </c>
      <c r="B4340" s="1">
        <v>35.027000000000001</v>
      </c>
    </row>
    <row r="4341" spans="1:2">
      <c r="A4341" s="1" t="s">
        <v>4350</v>
      </c>
      <c r="B4341" s="1">
        <v>11.617000000000001</v>
      </c>
    </row>
    <row r="4342" spans="1:2">
      <c r="A4342" s="1" t="s">
        <v>4351</v>
      </c>
      <c r="B4342" s="1">
        <v>31.567</v>
      </c>
    </row>
    <row r="4343" spans="1:2">
      <c r="A4343" s="1" t="s">
        <v>4352</v>
      </c>
      <c r="B4343" s="1">
        <v>72.887</v>
      </c>
    </row>
    <row r="4344" spans="1:2">
      <c r="A4344" s="1" t="s">
        <v>4353</v>
      </c>
      <c r="B4344" s="1">
        <v>49.344000000000001</v>
      </c>
    </row>
    <row r="4345" spans="1:2">
      <c r="A4345" s="1" t="s">
        <v>4354</v>
      </c>
      <c r="B4345" s="1">
        <v>28.765000000000001</v>
      </c>
    </row>
    <row r="4346" spans="1:2">
      <c r="A4346" s="1" t="s">
        <v>4355</v>
      </c>
      <c r="B4346" s="1">
        <v>22.193000000000001</v>
      </c>
    </row>
    <row r="4347" spans="1:2">
      <c r="A4347" s="1" t="s">
        <v>4356</v>
      </c>
      <c r="B4347" s="1">
        <v>47.206000000000003</v>
      </c>
    </row>
    <row r="4348" spans="1:2">
      <c r="A4348" s="1" t="s">
        <v>4357</v>
      </c>
      <c r="B4348" s="1">
        <v>59.573999999999998</v>
      </c>
    </row>
    <row r="4349" spans="1:2">
      <c r="A4349" s="1" t="s">
        <v>4358</v>
      </c>
      <c r="B4349" s="1">
        <v>59.78</v>
      </c>
    </row>
    <row r="4350" spans="1:2">
      <c r="A4350" s="1" t="s">
        <v>4359</v>
      </c>
      <c r="B4350" s="1">
        <v>22.181000000000001</v>
      </c>
    </row>
    <row r="4351" spans="1:2">
      <c r="A4351" s="1" t="s">
        <v>4360</v>
      </c>
      <c r="B4351" s="1">
        <v>16.527999999999999</v>
      </c>
    </row>
    <row r="4352" spans="1:2">
      <c r="A4352" s="1" t="s">
        <v>4361</v>
      </c>
      <c r="B4352" s="1">
        <v>12.827999999999999</v>
      </c>
    </row>
    <row r="4353" spans="1:2">
      <c r="A4353" s="1" t="s">
        <v>4362</v>
      </c>
      <c r="B4353" s="1">
        <v>27.576000000000001</v>
      </c>
    </row>
    <row r="4354" spans="1:2">
      <c r="A4354" s="1" t="s">
        <v>4363</v>
      </c>
      <c r="B4354" s="1">
        <v>27.355</v>
      </c>
    </row>
    <row r="4355" spans="1:2">
      <c r="A4355" s="1" t="s">
        <v>4364</v>
      </c>
      <c r="B4355" s="1">
        <v>68.097999999999999</v>
      </c>
    </row>
    <row r="4356" spans="1:2">
      <c r="A4356" s="1" t="s">
        <v>4365</v>
      </c>
      <c r="B4356" s="1">
        <v>25.158000000000001</v>
      </c>
    </row>
    <row r="4357" spans="1:2">
      <c r="A4357" s="1" t="s">
        <v>4366</v>
      </c>
      <c r="B4357" s="1">
        <v>43.518999999999998</v>
      </c>
    </row>
    <row r="4358" spans="1:2">
      <c r="A4358" s="1" t="s">
        <v>4367</v>
      </c>
      <c r="B4358" s="1">
        <v>13.667999999999999</v>
      </c>
    </row>
    <row r="4359" spans="1:2">
      <c r="A4359" s="1" t="s">
        <v>4368</v>
      </c>
      <c r="B4359" s="1">
        <v>73.385999999999996</v>
      </c>
    </row>
    <row r="4360" spans="1:2">
      <c r="A4360" s="1" t="s">
        <v>4369</v>
      </c>
      <c r="B4360" s="1">
        <v>32.265999999999998</v>
      </c>
    </row>
    <row r="4361" spans="1:2">
      <c r="A4361" s="1" t="s">
        <v>4370</v>
      </c>
      <c r="B4361" s="1">
        <v>14.77</v>
      </c>
    </row>
    <row r="4362" spans="1:2">
      <c r="A4362" s="1" t="s">
        <v>4371</v>
      </c>
      <c r="B4362" s="1">
        <v>25.387</v>
      </c>
    </row>
    <row r="4363" spans="1:2">
      <c r="A4363" s="1" t="s">
        <v>4372</v>
      </c>
      <c r="B4363" s="1">
        <v>33.231999999999999</v>
      </c>
    </row>
    <row r="4364" spans="1:2">
      <c r="A4364" s="1" t="s">
        <v>4373</v>
      </c>
      <c r="B4364" s="1">
        <v>160.67599999999999</v>
      </c>
    </row>
    <row r="4365" spans="1:2">
      <c r="A4365" s="1" t="s">
        <v>4374</v>
      </c>
      <c r="B4365" s="1">
        <v>19.879000000000001</v>
      </c>
    </row>
    <row r="4366" spans="1:2">
      <c r="A4366" s="1" t="s">
        <v>4375</v>
      </c>
      <c r="B4366" s="1">
        <v>106.196</v>
      </c>
    </row>
    <row r="4367" spans="1:2">
      <c r="A4367" s="1" t="s">
        <v>4376</v>
      </c>
      <c r="B4367" s="1">
        <v>24.795000000000002</v>
      </c>
    </row>
    <row r="4368" spans="1:2">
      <c r="A4368" s="1" t="s">
        <v>4377</v>
      </c>
      <c r="B4368" s="1">
        <v>152.6</v>
      </c>
    </row>
    <row r="4369" spans="1:2">
      <c r="A4369" s="1" t="s">
        <v>4378</v>
      </c>
      <c r="B4369" s="1">
        <v>32.902000000000001</v>
      </c>
    </row>
    <row r="4370" spans="1:2">
      <c r="A4370" s="1" t="s">
        <v>4379</v>
      </c>
      <c r="B4370" s="1">
        <v>12.009</v>
      </c>
    </row>
    <row r="4371" spans="1:2">
      <c r="A4371" s="1" t="s">
        <v>4380</v>
      </c>
      <c r="B4371" s="1">
        <v>26.399000000000001</v>
      </c>
    </row>
    <row r="4372" spans="1:2">
      <c r="A4372" s="1" t="s">
        <v>4381</v>
      </c>
      <c r="B4372" s="1">
        <v>27.427</v>
      </c>
    </row>
    <row r="4373" spans="1:2">
      <c r="A4373" s="1" t="s">
        <v>4382</v>
      </c>
      <c r="B4373" s="1">
        <v>11.875999999999999</v>
      </c>
    </row>
    <row r="4374" spans="1:2">
      <c r="A4374" s="1" t="s">
        <v>4383</v>
      </c>
      <c r="B4374" s="1">
        <v>95.718000000000004</v>
      </c>
    </row>
    <row r="4375" spans="1:2">
      <c r="A4375" s="1" t="s">
        <v>4384</v>
      </c>
      <c r="B4375" s="1">
        <v>12.134</v>
      </c>
    </row>
    <row r="4376" spans="1:2">
      <c r="A4376" s="1" t="s">
        <v>4385</v>
      </c>
      <c r="B4376" s="1">
        <v>18.305</v>
      </c>
    </row>
    <row r="4377" spans="1:2">
      <c r="A4377" s="1" t="s">
        <v>4386</v>
      </c>
      <c r="B4377" s="1">
        <v>19.859000000000002</v>
      </c>
    </row>
    <row r="4378" spans="1:2">
      <c r="A4378" s="1" t="s">
        <v>4387</v>
      </c>
      <c r="B4378" s="1">
        <v>90.869</v>
      </c>
    </row>
    <row r="4379" spans="1:2">
      <c r="A4379" s="1" t="s">
        <v>4388</v>
      </c>
      <c r="B4379" s="1">
        <v>33.478999999999999</v>
      </c>
    </row>
    <row r="4380" spans="1:2">
      <c r="A4380" s="1" t="s">
        <v>4389</v>
      </c>
      <c r="B4380" s="1">
        <v>28.687000000000001</v>
      </c>
    </row>
    <row r="4381" spans="1:2">
      <c r="A4381" s="1" t="s">
        <v>4390</v>
      </c>
      <c r="B4381" s="1">
        <v>16.876999999999999</v>
      </c>
    </row>
    <row r="4382" spans="1:2">
      <c r="A4382" s="1" t="s">
        <v>4391</v>
      </c>
      <c r="B4382" s="1">
        <v>16.535</v>
      </c>
    </row>
    <row r="4383" spans="1:2">
      <c r="A4383" s="1" t="s">
        <v>4392</v>
      </c>
      <c r="B4383" s="1">
        <v>14.179</v>
      </c>
    </row>
    <row r="4384" spans="1:2">
      <c r="A4384" s="1" t="s">
        <v>4393</v>
      </c>
      <c r="B4384" s="1">
        <v>59.393000000000001</v>
      </c>
    </row>
    <row r="4385" spans="1:2">
      <c r="A4385" s="1" t="s">
        <v>4394</v>
      </c>
      <c r="B4385" s="1">
        <v>59.558999999999997</v>
      </c>
    </row>
    <row r="4386" spans="1:2">
      <c r="A4386" s="1" t="s">
        <v>4395</v>
      </c>
      <c r="B4386" s="1">
        <v>57.527000000000001</v>
      </c>
    </row>
    <row r="4387" spans="1:2">
      <c r="A4387" s="1" t="s">
        <v>4396</v>
      </c>
      <c r="B4387" s="1">
        <v>31.067</v>
      </c>
    </row>
    <row r="4388" spans="1:2">
      <c r="A4388" s="1" t="s">
        <v>4397</v>
      </c>
      <c r="B4388" s="1">
        <v>74.287999999999997</v>
      </c>
    </row>
    <row r="4389" spans="1:2">
      <c r="A4389" s="1" t="s">
        <v>4398</v>
      </c>
      <c r="B4389" s="1">
        <v>17.885999999999999</v>
      </c>
    </row>
    <row r="4390" spans="1:2">
      <c r="A4390" s="1" t="s">
        <v>4399</v>
      </c>
      <c r="B4390" s="1">
        <v>138.36199999999999</v>
      </c>
    </row>
    <row r="4391" spans="1:2">
      <c r="A4391" s="1" t="s">
        <v>4400</v>
      </c>
      <c r="B4391" s="1">
        <v>60.085999999999999</v>
      </c>
    </row>
    <row r="4392" spans="1:2">
      <c r="A4392" s="1" t="s">
        <v>4401</v>
      </c>
      <c r="B4392" s="1">
        <v>11.932</v>
      </c>
    </row>
    <row r="4393" spans="1:2">
      <c r="A4393" s="1" t="s">
        <v>4402</v>
      </c>
      <c r="B4393" s="1">
        <v>36.326000000000001</v>
      </c>
    </row>
    <row r="4394" spans="1:2">
      <c r="A4394" s="1" t="s">
        <v>4403</v>
      </c>
      <c r="B4394" s="1">
        <v>10.867000000000001</v>
      </c>
    </row>
    <row r="4395" spans="1:2">
      <c r="A4395" s="1" t="s">
        <v>4404</v>
      </c>
      <c r="B4395" s="1">
        <v>71.097999999999999</v>
      </c>
    </row>
    <row r="4396" spans="1:2">
      <c r="A4396" s="1" t="s">
        <v>4405</v>
      </c>
      <c r="B4396" s="1">
        <v>78.147999999999996</v>
      </c>
    </row>
    <row r="4397" spans="1:2">
      <c r="A4397" s="1" t="s">
        <v>4406</v>
      </c>
      <c r="B4397" s="1">
        <v>66.555999999999997</v>
      </c>
    </row>
    <row r="4398" spans="1:2">
      <c r="A4398" s="1" t="s">
        <v>4407</v>
      </c>
      <c r="B4398" s="1">
        <v>230.90799999999999</v>
      </c>
    </row>
    <row r="4399" spans="1:2">
      <c r="A4399" s="1" t="s">
        <v>4408</v>
      </c>
      <c r="B4399" s="1">
        <v>11.327999999999999</v>
      </c>
    </row>
    <row r="4400" spans="1:2">
      <c r="A4400" s="1" t="s">
        <v>4409</v>
      </c>
      <c r="B4400" s="1">
        <v>51.816000000000003</v>
      </c>
    </row>
    <row r="4401" spans="1:2">
      <c r="A4401" s="1" t="s">
        <v>4410</v>
      </c>
      <c r="B4401" s="1">
        <v>76.623999999999995</v>
      </c>
    </row>
    <row r="4402" spans="1:2">
      <c r="A4402" s="1" t="s">
        <v>4411</v>
      </c>
      <c r="B4402" s="1">
        <v>91.896000000000001</v>
      </c>
    </row>
    <row r="4403" spans="1:2">
      <c r="A4403" s="1" t="s">
        <v>4412</v>
      </c>
      <c r="B4403" s="1">
        <v>57.162999999999997</v>
      </c>
    </row>
    <row r="4404" spans="1:2">
      <c r="A4404" s="1" t="s">
        <v>4413</v>
      </c>
      <c r="B4404" s="1">
        <v>90.954999999999998</v>
      </c>
    </row>
    <row r="4405" spans="1:2">
      <c r="A4405" s="1" t="s">
        <v>4414</v>
      </c>
      <c r="B4405" s="1">
        <v>16.547000000000001</v>
      </c>
    </row>
    <row r="4406" spans="1:2">
      <c r="A4406" s="1" t="s">
        <v>4415</v>
      </c>
      <c r="B4406" s="1">
        <v>57.448</v>
      </c>
    </row>
    <row r="4407" spans="1:2">
      <c r="A4407" s="1" t="s">
        <v>4416</v>
      </c>
      <c r="B4407" s="1">
        <v>32.064999999999998</v>
      </c>
    </row>
    <row r="4408" spans="1:2">
      <c r="A4408" s="1" t="s">
        <v>4417</v>
      </c>
      <c r="B4408" s="1">
        <v>8.7870000000000008</v>
      </c>
    </row>
    <row r="4409" spans="1:2">
      <c r="A4409" s="1" t="s">
        <v>4418</v>
      </c>
      <c r="B4409" s="1">
        <v>31.341999999999999</v>
      </c>
    </row>
    <row r="4410" spans="1:2">
      <c r="A4410" s="1" t="s">
        <v>4419</v>
      </c>
      <c r="B4410" s="1">
        <v>17.372</v>
      </c>
    </row>
    <row r="4411" spans="1:2">
      <c r="A4411" s="1" t="s">
        <v>4420</v>
      </c>
      <c r="B4411" s="1">
        <v>11.113</v>
      </c>
    </row>
    <row r="4412" spans="1:2">
      <c r="A4412" s="1" t="s">
        <v>4421</v>
      </c>
      <c r="B4412" s="1">
        <v>18.565000000000001</v>
      </c>
    </row>
    <row r="4413" spans="1:2">
      <c r="A4413" s="1" t="s">
        <v>4422</v>
      </c>
      <c r="B4413" s="1">
        <v>27.702000000000002</v>
      </c>
    </row>
    <row r="4414" spans="1:2">
      <c r="A4414" s="1" t="s">
        <v>4423</v>
      </c>
      <c r="B4414" s="1">
        <v>14.167</v>
      </c>
    </row>
    <row r="4415" spans="1:2">
      <c r="A4415" s="1" t="s">
        <v>4424</v>
      </c>
      <c r="B4415" s="1">
        <v>9.9339999999999993</v>
      </c>
    </row>
    <row r="4416" spans="1:2">
      <c r="A4416" s="1" t="s">
        <v>4425</v>
      </c>
      <c r="B4416" s="1">
        <v>29.132000000000001</v>
      </c>
    </row>
    <row r="4417" spans="1:2">
      <c r="A4417" s="1" t="s">
        <v>4426</v>
      </c>
      <c r="B4417" s="1">
        <v>67.373999999999995</v>
      </c>
    </row>
    <row r="4418" spans="1:2">
      <c r="A4418" s="1" t="s">
        <v>4427</v>
      </c>
      <c r="B4418" s="1">
        <v>43.539000000000001</v>
      </c>
    </row>
    <row r="4419" spans="1:2">
      <c r="A4419" s="1" t="s">
        <v>4428</v>
      </c>
      <c r="B4419" s="1">
        <v>51.601999999999997</v>
      </c>
    </row>
    <row r="4420" spans="1:2">
      <c r="A4420" s="1" t="s">
        <v>4429</v>
      </c>
      <c r="B4420" s="1">
        <v>24.997</v>
      </c>
    </row>
    <row r="4421" spans="1:2">
      <c r="A4421" s="1" t="s">
        <v>4430</v>
      </c>
      <c r="B4421" s="1">
        <v>43.972999999999999</v>
      </c>
    </row>
    <row r="4422" spans="1:2">
      <c r="A4422" s="1" t="s">
        <v>4431</v>
      </c>
      <c r="B4422" s="1">
        <v>11.571</v>
      </c>
    </row>
    <row r="4423" spans="1:2">
      <c r="A4423" s="1" t="s">
        <v>4432</v>
      </c>
      <c r="B4423" s="1">
        <v>7.4859999999999998</v>
      </c>
    </row>
    <row r="4424" spans="1:2">
      <c r="A4424" s="1" t="s">
        <v>4433</v>
      </c>
      <c r="B4424" s="1">
        <v>15.4</v>
      </c>
    </row>
    <row r="4425" spans="1:2">
      <c r="A4425" s="1" t="s">
        <v>4434</v>
      </c>
      <c r="B4425" s="1">
        <v>63.429000000000002</v>
      </c>
    </row>
    <row r="4426" spans="1:2">
      <c r="A4426" s="1" t="s">
        <v>4435</v>
      </c>
      <c r="B4426" s="1">
        <v>17.983000000000001</v>
      </c>
    </row>
    <row r="4427" spans="1:2">
      <c r="A4427" s="1" t="s">
        <v>4436</v>
      </c>
      <c r="B4427" s="1">
        <v>14.647</v>
      </c>
    </row>
    <row r="4428" spans="1:2">
      <c r="A4428" s="1" t="s">
        <v>4437</v>
      </c>
      <c r="B4428" s="1">
        <v>91.724999999999994</v>
      </c>
    </row>
    <row r="4429" spans="1:2">
      <c r="A4429" s="1" t="s">
        <v>4438</v>
      </c>
      <c r="B4429" s="1">
        <v>27.622</v>
      </c>
    </row>
    <row r="4430" spans="1:2">
      <c r="A4430" s="1" t="s">
        <v>4439</v>
      </c>
      <c r="B4430" s="1">
        <v>16.018000000000001</v>
      </c>
    </row>
    <row r="4431" spans="1:2">
      <c r="A4431" s="1" t="s">
        <v>4440</v>
      </c>
      <c r="B4431" s="1">
        <v>16.599</v>
      </c>
    </row>
    <row r="4432" spans="1:2">
      <c r="A4432" s="1" t="s">
        <v>4441</v>
      </c>
      <c r="B4432" s="1">
        <v>34.981000000000002</v>
      </c>
    </row>
    <row r="4433" spans="1:2">
      <c r="A4433" s="1" t="s">
        <v>4442</v>
      </c>
      <c r="B4433" s="1">
        <v>46.773000000000003</v>
      </c>
    </row>
    <row r="4434" spans="1:2">
      <c r="A4434" s="1" t="s">
        <v>4443</v>
      </c>
      <c r="B4434" s="1">
        <v>14.843999999999999</v>
      </c>
    </row>
    <row r="4435" spans="1:2">
      <c r="A4435" s="1" t="s">
        <v>4444</v>
      </c>
      <c r="B4435" s="1">
        <v>62.491999999999997</v>
      </c>
    </row>
    <row r="4436" spans="1:2">
      <c r="A4436" s="1" t="s">
        <v>4445</v>
      </c>
      <c r="B4436" s="1">
        <v>155.76300000000001</v>
      </c>
    </row>
    <row r="4437" spans="1:2">
      <c r="A4437" s="1" t="s">
        <v>4446</v>
      </c>
      <c r="B4437" s="1">
        <v>63.363</v>
      </c>
    </row>
    <row r="4438" spans="1:2">
      <c r="A4438" s="1" t="s">
        <v>4447</v>
      </c>
      <c r="B4438" s="1">
        <v>62.526000000000003</v>
      </c>
    </row>
    <row r="4439" spans="1:2">
      <c r="A4439" s="1" t="s">
        <v>4448</v>
      </c>
      <c r="B4439" s="1">
        <v>71.238</v>
      </c>
    </row>
    <row r="4440" spans="1:2">
      <c r="A4440" s="1" t="s">
        <v>4449</v>
      </c>
      <c r="B4440" s="1">
        <v>45.645000000000003</v>
      </c>
    </row>
    <row r="4441" spans="1:2">
      <c r="A4441" s="1" t="s">
        <v>4450</v>
      </c>
      <c r="B4441" s="1">
        <v>54.941000000000003</v>
      </c>
    </row>
    <row r="4442" spans="1:2">
      <c r="A4442" s="1" t="s">
        <v>4451</v>
      </c>
      <c r="B4442" s="1">
        <v>23.715</v>
      </c>
    </row>
    <row r="4443" spans="1:2">
      <c r="A4443" s="1" t="s">
        <v>4452</v>
      </c>
      <c r="B4443" s="1">
        <v>20.132999999999999</v>
      </c>
    </row>
    <row r="4444" spans="1:2">
      <c r="A4444" s="1" t="s">
        <v>4453</v>
      </c>
      <c r="B4444" s="1">
        <v>95.804000000000002</v>
      </c>
    </row>
    <row r="4445" spans="1:2">
      <c r="A4445" s="1" t="s">
        <v>4454</v>
      </c>
      <c r="B4445" s="1">
        <v>44.365000000000002</v>
      </c>
    </row>
    <row r="4446" spans="1:2">
      <c r="A4446" s="1" t="s">
        <v>4455</v>
      </c>
      <c r="B4446" s="1">
        <v>144.78700000000001</v>
      </c>
    </row>
    <row r="4447" spans="1:2">
      <c r="A4447" s="1" t="s">
        <v>4456</v>
      </c>
      <c r="B4447" s="1">
        <v>65.424999999999997</v>
      </c>
    </row>
    <row r="4448" spans="1:2">
      <c r="A4448" s="1" t="s">
        <v>4457</v>
      </c>
      <c r="B4448" s="1">
        <v>50.8</v>
      </c>
    </row>
    <row r="4449" spans="1:2">
      <c r="A4449" s="1" t="s">
        <v>4458</v>
      </c>
      <c r="B4449" s="1">
        <v>42.71</v>
      </c>
    </row>
    <row r="4450" spans="1:2">
      <c r="A4450" s="1" t="s">
        <v>4459</v>
      </c>
      <c r="B4450" s="1">
        <v>71.400999999999996</v>
      </c>
    </row>
    <row r="4451" spans="1:2">
      <c r="A4451" s="1" t="s">
        <v>4460</v>
      </c>
      <c r="B4451" s="1">
        <v>52.991999999999997</v>
      </c>
    </row>
    <row r="4452" spans="1:2">
      <c r="A4452" s="1" t="s">
        <v>4461</v>
      </c>
      <c r="B4452" s="1">
        <v>34.670999999999999</v>
      </c>
    </row>
    <row r="4453" spans="1:2">
      <c r="A4453" s="1" t="s">
        <v>4462</v>
      </c>
      <c r="B4453" s="1">
        <v>97.72</v>
      </c>
    </row>
    <row r="4454" spans="1:2">
      <c r="A4454" s="1" t="s">
        <v>4463</v>
      </c>
      <c r="B4454" s="1">
        <v>92.024000000000001</v>
      </c>
    </row>
    <row r="4455" spans="1:2">
      <c r="A4455" s="1" t="s">
        <v>4464</v>
      </c>
      <c r="B4455" s="1">
        <v>14.837</v>
      </c>
    </row>
    <row r="4456" spans="1:2">
      <c r="A4456" s="1" t="s">
        <v>4465</v>
      </c>
      <c r="B4456" s="1">
        <v>8.218</v>
      </c>
    </row>
    <row r="4457" spans="1:2">
      <c r="A4457" s="1" t="s">
        <v>4466</v>
      </c>
      <c r="B4457" s="1">
        <v>35.777000000000001</v>
      </c>
    </row>
    <row r="4458" spans="1:2">
      <c r="A4458" s="1" t="s">
        <v>4467</v>
      </c>
      <c r="B4458" s="1">
        <v>103.312</v>
      </c>
    </row>
    <row r="4459" spans="1:2">
      <c r="A4459" s="1" t="s">
        <v>4468</v>
      </c>
      <c r="B4459" s="1">
        <v>12.725</v>
      </c>
    </row>
    <row r="4460" spans="1:2">
      <c r="A4460" s="1" t="s">
        <v>4469</v>
      </c>
      <c r="B4460" s="1">
        <v>37.968000000000004</v>
      </c>
    </row>
    <row r="4461" spans="1:2">
      <c r="A4461" s="1" t="s">
        <v>4470</v>
      </c>
      <c r="B4461" s="1">
        <v>63.524000000000001</v>
      </c>
    </row>
    <row r="4462" spans="1:2">
      <c r="A4462" s="1" t="s">
        <v>4471</v>
      </c>
      <c r="B4462" s="1">
        <v>131.59399999999999</v>
      </c>
    </row>
    <row r="4463" spans="1:2">
      <c r="A4463" s="1" t="s">
        <v>4472</v>
      </c>
      <c r="B4463" s="1">
        <v>11.186</v>
      </c>
    </row>
    <row r="4464" spans="1:2">
      <c r="A4464" s="1" t="s">
        <v>4473</v>
      </c>
      <c r="B4464" s="1">
        <v>10.057</v>
      </c>
    </row>
    <row r="4465" spans="1:2">
      <c r="A4465" s="1" t="s">
        <v>4474</v>
      </c>
      <c r="B4465" s="1">
        <v>22.803000000000001</v>
      </c>
    </row>
    <row r="4466" spans="1:2">
      <c r="A4466" s="1" t="s">
        <v>4475</v>
      </c>
      <c r="B4466" s="1">
        <v>76.385999999999996</v>
      </c>
    </row>
    <row r="4467" spans="1:2">
      <c r="A4467" s="1" t="s">
        <v>4476</v>
      </c>
      <c r="B4467" s="1">
        <v>18.936</v>
      </c>
    </row>
    <row r="4468" spans="1:2">
      <c r="A4468" s="1" t="s">
        <v>4477</v>
      </c>
      <c r="B4468" s="1">
        <v>10.64</v>
      </c>
    </row>
    <row r="4469" spans="1:2">
      <c r="A4469" s="1" t="s">
        <v>4478</v>
      </c>
      <c r="B4469" s="1">
        <v>75.188000000000002</v>
      </c>
    </row>
    <row r="4470" spans="1:2">
      <c r="A4470" s="1" t="s">
        <v>4479</v>
      </c>
      <c r="B4470" s="1">
        <v>75.168999999999997</v>
      </c>
    </row>
    <row r="4471" spans="1:2">
      <c r="A4471" s="1" t="s">
        <v>4480</v>
      </c>
      <c r="B4471" s="1">
        <v>26.808</v>
      </c>
    </row>
    <row r="4472" spans="1:2">
      <c r="A4472" s="1" t="s">
        <v>4481</v>
      </c>
      <c r="B4472" s="1">
        <v>29.006</v>
      </c>
    </row>
    <row r="4473" spans="1:2">
      <c r="A4473" s="1" t="s">
        <v>4482</v>
      </c>
      <c r="B4473" s="1">
        <v>86.962000000000003</v>
      </c>
    </row>
    <row r="4474" spans="1:2">
      <c r="A4474" s="1" t="s">
        <v>4483</v>
      </c>
      <c r="B4474" s="1">
        <v>17.126999999999999</v>
      </c>
    </row>
    <row r="4475" spans="1:2">
      <c r="A4475" s="1" t="s">
        <v>4484</v>
      </c>
      <c r="B4475" s="1">
        <v>13.333</v>
      </c>
    </row>
    <row r="4476" spans="1:2">
      <c r="A4476" s="1" t="s">
        <v>4485</v>
      </c>
      <c r="B4476" s="1">
        <v>10.678000000000001</v>
      </c>
    </row>
    <row r="4477" spans="1:2">
      <c r="A4477" s="1" t="s">
        <v>4486</v>
      </c>
      <c r="B4477" s="1">
        <v>56.542000000000002</v>
      </c>
    </row>
    <row r="4478" spans="1:2">
      <c r="A4478" s="1" t="s">
        <v>4487</v>
      </c>
      <c r="B4478" s="1">
        <v>8.2569999999999997</v>
      </c>
    </row>
    <row r="4479" spans="1:2">
      <c r="A4479" s="1" t="s">
        <v>4488</v>
      </c>
      <c r="B4479" s="1">
        <v>21.908999999999999</v>
      </c>
    </row>
    <row r="4480" spans="1:2">
      <c r="A4480" s="1" t="s">
        <v>4489</v>
      </c>
      <c r="B4480" s="1">
        <v>30.265000000000001</v>
      </c>
    </row>
    <row r="4481" spans="1:2">
      <c r="A4481" s="1" t="s">
        <v>4490</v>
      </c>
      <c r="B4481" s="1">
        <v>10.928000000000001</v>
      </c>
    </row>
    <row r="4482" spans="1:2">
      <c r="A4482" s="1" t="s">
        <v>4491</v>
      </c>
      <c r="B4482" s="1">
        <v>35.850999999999999</v>
      </c>
    </row>
    <row r="4483" spans="1:2">
      <c r="A4483" s="1" t="s">
        <v>4492</v>
      </c>
      <c r="B4483" s="1">
        <v>33.243000000000002</v>
      </c>
    </row>
    <row r="4484" spans="1:2">
      <c r="A4484" s="1" t="s">
        <v>4493</v>
      </c>
      <c r="B4484" s="1">
        <v>57.311999999999998</v>
      </c>
    </row>
    <row r="4485" spans="1:2">
      <c r="A4485" s="1" t="s">
        <v>4494</v>
      </c>
      <c r="B4485" s="1">
        <v>44.594000000000001</v>
      </c>
    </row>
    <row r="4486" spans="1:2">
      <c r="A4486" s="1" t="s">
        <v>4495</v>
      </c>
      <c r="B4486" s="1">
        <v>32.755000000000003</v>
      </c>
    </row>
    <row r="4487" spans="1:2">
      <c r="A4487" s="1" t="s">
        <v>4496</v>
      </c>
      <c r="B4487" s="1">
        <v>39.853000000000002</v>
      </c>
    </row>
    <row r="4488" spans="1:2">
      <c r="A4488" s="1" t="s">
        <v>4497</v>
      </c>
      <c r="B4488" s="1">
        <v>75.608999999999995</v>
      </c>
    </row>
    <row r="4489" spans="1:2">
      <c r="A4489" s="1" t="s">
        <v>4498</v>
      </c>
      <c r="B4489" s="1">
        <v>77.664000000000001</v>
      </c>
    </row>
    <row r="4490" spans="1:2">
      <c r="A4490" s="1" t="s">
        <v>4499</v>
      </c>
      <c r="B4490" s="1">
        <v>27.463000000000001</v>
      </c>
    </row>
    <row r="4491" spans="1:2">
      <c r="A4491" s="1" t="s">
        <v>4500</v>
      </c>
      <c r="B4491" s="1">
        <v>73.197000000000003</v>
      </c>
    </row>
    <row r="4492" spans="1:2">
      <c r="A4492" s="1" t="s">
        <v>4501</v>
      </c>
      <c r="B4492" s="1">
        <v>69.448999999999998</v>
      </c>
    </row>
    <row r="4493" spans="1:2">
      <c r="A4493" s="1" t="s">
        <v>4502</v>
      </c>
      <c r="B4493" s="1">
        <v>44.640999999999998</v>
      </c>
    </row>
    <row r="4494" spans="1:2">
      <c r="A4494" s="1" t="s">
        <v>4503</v>
      </c>
      <c r="B4494" s="1">
        <v>100.675</v>
      </c>
    </row>
    <row r="4495" spans="1:2">
      <c r="A4495" s="1" t="s">
        <v>4504</v>
      </c>
      <c r="B4495" s="1">
        <v>119.964</v>
      </c>
    </row>
    <row r="4496" spans="1:2">
      <c r="A4496" s="1" t="s">
        <v>4505</v>
      </c>
      <c r="B4496" s="1">
        <v>85.444999999999993</v>
      </c>
    </row>
    <row r="4497" spans="1:2">
      <c r="A4497" s="1" t="s">
        <v>4506</v>
      </c>
      <c r="B4497" s="1">
        <v>62.066000000000003</v>
      </c>
    </row>
    <row r="4498" spans="1:2">
      <c r="A4498" s="1" t="s">
        <v>4507</v>
      </c>
      <c r="B4498" s="1">
        <v>11.337999999999999</v>
      </c>
    </row>
    <row r="4499" spans="1:2">
      <c r="A4499" s="1" t="s">
        <v>4508</v>
      </c>
      <c r="B4499" s="1">
        <v>33.768999999999998</v>
      </c>
    </row>
    <row r="4500" spans="1:2">
      <c r="A4500" s="1" t="s">
        <v>4509</v>
      </c>
      <c r="B4500" s="1">
        <v>92.204999999999998</v>
      </c>
    </row>
    <row r="4501" spans="1:2">
      <c r="A4501" s="1" t="s">
        <v>4510</v>
      </c>
      <c r="B4501" s="1">
        <v>95.203999999999994</v>
      </c>
    </row>
    <row r="4502" spans="1:2">
      <c r="A4502" s="1" t="s">
        <v>4511</v>
      </c>
      <c r="B4502" s="1">
        <v>69.260999999999996</v>
      </c>
    </row>
    <row r="4503" spans="1:2">
      <c r="A4503" s="1" t="s">
        <v>4512</v>
      </c>
      <c r="B4503" s="1">
        <v>26.803000000000001</v>
      </c>
    </row>
    <row r="4504" spans="1:2">
      <c r="A4504" s="1" t="s">
        <v>4513</v>
      </c>
      <c r="B4504" s="1">
        <v>14.833</v>
      </c>
    </row>
    <row r="4505" spans="1:2">
      <c r="A4505" s="1" t="s">
        <v>4514</v>
      </c>
      <c r="B4505" s="1">
        <v>107.131</v>
      </c>
    </row>
    <row r="4506" spans="1:2">
      <c r="A4506" s="1" t="s">
        <v>4515</v>
      </c>
      <c r="B4506" s="1">
        <v>43.972000000000001</v>
      </c>
    </row>
    <row r="4507" spans="1:2">
      <c r="A4507" s="1" t="s">
        <v>4516</v>
      </c>
      <c r="B4507" s="1">
        <v>72.802999999999997</v>
      </c>
    </row>
    <row r="4508" spans="1:2">
      <c r="A4508" s="1" t="s">
        <v>4517</v>
      </c>
      <c r="B4508" s="1">
        <v>87.001000000000005</v>
      </c>
    </row>
    <row r="4509" spans="1:2">
      <c r="A4509" s="1" t="s">
        <v>4518</v>
      </c>
      <c r="B4509" s="1">
        <v>17.734000000000002</v>
      </c>
    </row>
    <row r="4510" spans="1:2">
      <c r="A4510" s="1" t="s">
        <v>4519</v>
      </c>
      <c r="B4510" s="1">
        <v>84.975999999999999</v>
      </c>
    </row>
    <row r="4511" spans="1:2">
      <c r="A4511" s="1" t="s">
        <v>4520</v>
      </c>
      <c r="B4511" s="1">
        <v>38.152999999999999</v>
      </c>
    </row>
    <row r="4512" spans="1:2">
      <c r="A4512" s="1" t="s">
        <v>4521</v>
      </c>
      <c r="B4512" s="1">
        <v>72.599999999999994</v>
      </c>
    </row>
    <row r="4513" spans="1:2">
      <c r="A4513" s="1" t="s">
        <v>4522</v>
      </c>
      <c r="B4513" s="1">
        <v>18.753</v>
      </c>
    </row>
    <row r="4514" spans="1:2">
      <c r="A4514" s="1" t="s">
        <v>4523</v>
      </c>
      <c r="B4514" s="1">
        <v>146.86500000000001</v>
      </c>
    </row>
    <row r="4515" spans="1:2">
      <c r="A4515" s="1" t="s">
        <v>4524</v>
      </c>
      <c r="B4515" s="1">
        <v>22.420999999999999</v>
      </c>
    </row>
    <row r="4516" spans="1:2">
      <c r="A4516" s="1" t="s">
        <v>4525</v>
      </c>
      <c r="B4516" s="1">
        <v>158.72499999999999</v>
      </c>
    </row>
    <row r="4517" spans="1:2">
      <c r="A4517" s="1" t="s">
        <v>4526</v>
      </c>
      <c r="B4517" s="1">
        <v>23.850999999999999</v>
      </c>
    </row>
    <row r="4518" spans="1:2">
      <c r="A4518" s="1" t="s">
        <v>4527</v>
      </c>
      <c r="B4518" s="1">
        <v>59.561999999999998</v>
      </c>
    </row>
    <row r="4519" spans="1:2">
      <c r="A4519" s="1" t="s">
        <v>4528</v>
      </c>
      <c r="B4519" s="1">
        <v>63.024999999999999</v>
      </c>
    </row>
    <row r="4520" spans="1:2">
      <c r="A4520" s="1" t="s">
        <v>4529</v>
      </c>
      <c r="B4520" s="1">
        <v>10.952</v>
      </c>
    </row>
    <row r="4521" spans="1:2">
      <c r="A4521" s="1" t="s">
        <v>4530</v>
      </c>
      <c r="B4521" s="1">
        <v>11.436</v>
      </c>
    </row>
    <row r="4522" spans="1:2">
      <c r="A4522" s="1" t="s">
        <v>4531</v>
      </c>
      <c r="B4522" s="1">
        <v>15.164</v>
      </c>
    </row>
    <row r="4523" spans="1:2">
      <c r="A4523" s="1" t="s">
        <v>4532</v>
      </c>
      <c r="B4523" s="1">
        <v>49.658000000000001</v>
      </c>
    </row>
    <row r="4524" spans="1:2">
      <c r="A4524" s="1" t="s">
        <v>4533</v>
      </c>
      <c r="B4524" s="1">
        <v>14.335000000000001</v>
      </c>
    </row>
    <row r="4525" spans="1:2">
      <c r="A4525" s="1" t="s">
        <v>4534</v>
      </c>
      <c r="B4525" s="1">
        <v>18.619</v>
      </c>
    </row>
    <row r="4526" spans="1:2">
      <c r="A4526" s="1" t="s">
        <v>4535</v>
      </c>
      <c r="B4526" s="1">
        <v>34.061</v>
      </c>
    </row>
    <row r="4527" spans="1:2">
      <c r="A4527" s="1" t="s">
        <v>4536</v>
      </c>
      <c r="B4527" s="1">
        <v>43.74</v>
      </c>
    </row>
    <row r="4528" spans="1:2">
      <c r="A4528" s="1" t="s">
        <v>4537</v>
      </c>
      <c r="B4528" s="1">
        <v>28.262</v>
      </c>
    </row>
    <row r="4529" spans="1:2">
      <c r="A4529" s="1" t="s">
        <v>4538</v>
      </c>
      <c r="B4529" s="1">
        <v>27.815000000000001</v>
      </c>
    </row>
    <row r="4530" spans="1:2">
      <c r="A4530" s="1" t="s">
        <v>4539</v>
      </c>
      <c r="B4530" s="1">
        <v>45.07</v>
      </c>
    </row>
    <row r="4531" spans="1:2">
      <c r="A4531" s="1" t="s">
        <v>4540</v>
      </c>
      <c r="B4531" s="1">
        <v>134.221</v>
      </c>
    </row>
    <row r="4532" spans="1:2">
      <c r="A4532" s="1" t="s">
        <v>4541</v>
      </c>
      <c r="B4532" s="1">
        <v>62.262999999999998</v>
      </c>
    </row>
    <row r="4533" spans="1:2">
      <c r="A4533" s="1" t="s">
        <v>4542</v>
      </c>
      <c r="B4533" s="1">
        <v>23.573</v>
      </c>
    </row>
    <row r="4534" spans="1:2">
      <c r="A4534" s="1" t="s">
        <v>4543</v>
      </c>
      <c r="B4534" s="1">
        <v>39.423999999999999</v>
      </c>
    </row>
    <row r="4535" spans="1:2">
      <c r="A4535" s="1" t="s">
        <v>4544</v>
      </c>
      <c r="B4535" s="1">
        <v>16.983000000000001</v>
      </c>
    </row>
    <row r="4536" spans="1:2">
      <c r="A4536" s="1" t="s">
        <v>4545</v>
      </c>
      <c r="B4536" s="1">
        <v>64.608000000000004</v>
      </c>
    </row>
    <row r="4537" spans="1:2">
      <c r="A4537" s="1" t="s">
        <v>4546</v>
      </c>
      <c r="B4537" s="1">
        <v>32.470999999999997</v>
      </c>
    </row>
    <row r="4538" spans="1:2">
      <c r="A4538" s="1" t="s">
        <v>4547</v>
      </c>
      <c r="B4538" s="1">
        <v>112.84</v>
      </c>
    </row>
    <row r="4539" spans="1:2">
      <c r="A4539" s="1" t="s">
        <v>4548</v>
      </c>
      <c r="B4539" s="1">
        <v>32.079000000000001</v>
      </c>
    </row>
    <row r="4540" spans="1:2">
      <c r="A4540" s="1" t="s">
        <v>4549</v>
      </c>
      <c r="B4540" s="1">
        <v>106.351</v>
      </c>
    </row>
    <row r="4541" spans="1:2">
      <c r="A4541" s="1" t="s">
        <v>4550</v>
      </c>
      <c r="B4541" s="1">
        <v>13.944000000000001</v>
      </c>
    </row>
    <row r="4542" spans="1:2">
      <c r="A4542" s="1" t="s">
        <v>4551</v>
      </c>
      <c r="B4542" s="1">
        <v>44.058999999999997</v>
      </c>
    </row>
    <row r="4543" spans="1:2">
      <c r="A4543" s="1" t="s">
        <v>4552</v>
      </c>
      <c r="B4543" s="1">
        <v>18.073</v>
      </c>
    </row>
    <row r="4544" spans="1:2">
      <c r="A4544" s="1" t="s">
        <v>4553</v>
      </c>
      <c r="B4544" s="1">
        <v>81.569000000000003</v>
      </c>
    </row>
    <row r="4545" spans="1:2">
      <c r="A4545" s="1" t="s">
        <v>4554</v>
      </c>
      <c r="B4545" s="1">
        <v>51.774999999999999</v>
      </c>
    </row>
    <row r="4546" spans="1:2">
      <c r="A4546" s="1" t="s">
        <v>4555</v>
      </c>
      <c r="B4546" s="1">
        <v>11.535</v>
      </c>
    </row>
    <row r="4547" spans="1:2">
      <c r="A4547" s="1" t="s">
        <v>4556</v>
      </c>
      <c r="B4547" s="1">
        <v>46.341999999999999</v>
      </c>
    </row>
    <row r="4548" spans="1:2">
      <c r="A4548" s="1" t="s">
        <v>4557</v>
      </c>
      <c r="B4548" s="1">
        <v>58.84</v>
      </c>
    </row>
    <row r="4549" spans="1:2">
      <c r="A4549" s="1" t="s">
        <v>4558</v>
      </c>
      <c r="B4549" s="1">
        <v>25.361999999999998</v>
      </c>
    </row>
    <row r="4550" spans="1:2">
      <c r="A4550" s="1" t="s">
        <v>4559</v>
      </c>
      <c r="B4550" s="1">
        <v>45.185000000000002</v>
      </c>
    </row>
    <row r="4551" spans="1:2">
      <c r="A4551" s="1" t="s">
        <v>4560</v>
      </c>
      <c r="B4551" s="1">
        <v>18.303000000000001</v>
      </c>
    </row>
    <row r="4552" spans="1:2">
      <c r="A4552" s="1" t="s">
        <v>4561</v>
      </c>
      <c r="B4552" s="1">
        <v>14.538</v>
      </c>
    </row>
    <row r="4553" spans="1:2">
      <c r="A4553" s="1" t="s">
        <v>4562</v>
      </c>
      <c r="B4553" s="1">
        <v>9.1890000000000001</v>
      </c>
    </row>
    <row r="4554" spans="1:2">
      <c r="A4554" s="1" t="s">
        <v>4563</v>
      </c>
      <c r="B4554" s="1">
        <v>27.805</v>
      </c>
    </row>
    <row r="4555" spans="1:2">
      <c r="A4555" s="1" t="s">
        <v>4564</v>
      </c>
      <c r="B4555" s="1">
        <v>50.886000000000003</v>
      </c>
    </row>
    <row r="4556" spans="1:2">
      <c r="A4556" s="1" t="s">
        <v>4565</v>
      </c>
      <c r="B4556" s="1">
        <v>12.204000000000001</v>
      </c>
    </row>
    <row r="4557" spans="1:2">
      <c r="A4557" s="1" t="s">
        <v>4566</v>
      </c>
      <c r="B4557" s="1">
        <v>55.008000000000003</v>
      </c>
    </row>
    <row r="4558" spans="1:2">
      <c r="A4558" s="1" t="s">
        <v>4567</v>
      </c>
      <c r="B4558" s="1">
        <v>29.338000000000001</v>
      </c>
    </row>
    <row r="4559" spans="1:2">
      <c r="A4559" s="1" t="s">
        <v>4568</v>
      </c>
      <c r="B4559" s="1">
        <v>22.49</v>
      </c>
    </row>
    <row r="4560" spans="1:2">
      <c r="A4560" s="1" t="s">
        <v>4569</v>
      </c>
      <c r="B4560" s="1">
        <v>37.887999999999998</v>
      </c>
    </row>
    <row r="4561" spans="1:2">
      <c r="A4561" s="1" t="s">
        <v>4570</v>
      </c>
      <c r="B4561" s="1">
        <v>76.381</v>
      </c>
    </row>
    <row r="4562" spans="1:2">
      <c r="A4562" s="1" t="s">
        <v>4571</v>
      </c>
      <c r="B4562" s="1">
        <v>43.01</v>
      </c>
    </row>
    <row r="4563" spans="1:2">
      <c r="A4563" s="1" t="s">
        <v>4572</v>
      </c>
      <c r="B4563" s="1">
        <v>78.257000000000005</v>
      </c>
    </row>
    <row r="4564" spans="1:2">
      <c r="A4564" s="1" t="s">
        <v>4573</v>
      </c>
      <c r="B4564" s="1">
        <v>40.273000000000003</v>
      </c>
    </row>
    <row r="4565" spans="1:2">
      <c r="A4565" s="1" t="s">
        <v>4574</v>
      </c>
      <c r="B4565" s="1">
        <v>18.552</v>
      </c>
    </row>
    <row r="4566" spans="1:2">
      <c r="A4566" s="1" t="s">
        <v>4575</v>
      </c>
      <c r="B4566" s="1">
        <v>66.481999999999999</v>
      </c>
    </row>
    <row r="4567" spans="1:2">
      <c r="A4567" s="1" t="s">
        <v>4576</v>
      </c>
      <c r="B4567" s="1">
        <v>92.855000000000004</v>
      </c>
    </row>
    <row r="4568" spans="1:2">
      <c r="A4568" s="1" t="s">
        <v>4577</v>
      </c>
      <c r="B4568" s="1">
        <v>41.420999999999999</v>
      </c>
    </row>
    <row r="4569" spans="1:2">
      <c r="A4569" s="1" t="s">
        <v>4578</v>
      </c>
      <c r="B4569" s="1">
        <v>21.504999999999999</v>
      </c>
    </row>
    <row r="4570" spans="1:2">
      <c r="A4570" s="1" t="s">
        <v>4579</v>
      </c>
      <c r="B4570" s="1">
        <v>33.433</v>
      </c>
    </row>
    <row r="4571" spans="1:2">
      <c r="A4571" s="1" t="s">
        <v>4580</v>
      </c>
      <c r="B4571" s="1">
        <v>86.891999999999996</v>
      </c>
    </row>
    <row r="4572" spans="1:2">
      <c r="A4572" s="1" t="s">
        <v>4581</v>
      </c>
      <c r="B4572" s="1">
        <v>51.645000000000003</v>
      </c>
    </row>
    <row r="4573" spans="1:2">
      <c r="A4573" s="1" t="s">
        <v>4582</v>
      </c>
      <c r="B4573" s="1">
        <v>27.870999999999999</v>
      </c>
    </row>
    <row r="4574" spans="1:2">
      <c r="A4574" s="1" t="s">
        <v>4583</v>
      </c>
      <c r="B4574" s="1">
        <v>11.305999999999999</v>
      </c>
    </row>
    <row r="4575" spans="1:2">
      <c r="A4575" s="1" t="s">
        <v>4584</v>
      </c>
      <c r="B4575" s="1">
        <v>102.634</v>
      </c>
    </row>
    <row r="4576" spans="1:2">
      <c r="A4576" s="1" t="s">
        <v>4585</v>
      </c>
      <c r="B4576" s="1">
        <v>23.65</v>
      </c>
    </row>
    <row r="4577" spans="1:2">
      <c r="A4577" s="1" t="s">
        <v>4586</v>
      </c>
      <c r="B4577" s="1">
        <v>9.9079999999999995</v>
      </c>
    </row>
    <row r="4578" spans="1:2">
      <c r="A4578" s="1" t="s">
        <v>4587</v>
      </c>
      <c r="B4578" s="1">
        <v>36.173000000000002</v>
      </c>
    </row>
    <row r="4579" spans="1:2">
      <c r="A4579" s="1" t="s">
        <v>4588</v>
      </c>
      <c r="B4579" s="1">
        <v>63.46</v>
      </c>
    </row>
    <row r="4580" spans="1:2">
      <c r="A4580" s="1" t="s">
        <v>4589</v>
      </c>
      <c r="B4580" s="1">
        <v>142.79599999999999</v>
      </c>
    </row>
    <row r="4581" spans="1:2">
      <c r="A4581" s="1" t="s">
        <v>4590</v>
      </c>
      <c r="B4581" s="1">
        <v>20.739000000000001</v>
      </c>
    </row>
    <row r="4582" spans="1:2">
      <c r="A4582" s="1" t="s">
        <v>4591</v>
      </c>
      <c r="B4582" s="1">
        <v>9.0009999999999994</v>
      </c>
    </row>
    <row r="4583" spans="1:2">
      <c r="A4583" s="1" t="s">
        <v>4592</v>
      </c>
      <c r="B4583" s="1">
        <v>14.215999999999999</v>
      </c>
    </row>
    <row r="4584" spans="1:2">
      <c r="A4584" s="1" t="s">
        <v>4593</v>
      </c>
      <c r="B4584" s="1">
        <v>12.609</v>
      </c>
    </row>
    <row r="4585" spans="1:2">
      <c r="A4585" s="1" t="s">
        <v>4594</v>
      </c>
      <c r="B4585" s="1">
        <v>47.475999999999999</v>
      </c>
    </row>
    <row r="4586" spans="1:2">
      <c r="A4586" s="1" t="s">
        <v>4595</v>
      </c>
      <c r="B4586" s="1">
        <v>76.185000000000002</v>
      </c>
    </row>
    <row r="4587" spans="1:2">
      <c r="A4587" s="1" t="s">
        <v>4596</v>
      </c>
      <c r="B4587" s="1">
        <v>9.8369999999999997</v>
      </c>
    </row>
    <row r="4588" spans="1:2">
      <c r="A4588" s="1" t="s">
        <v>4597</v>
      </c>
      <c r="B4588" s="1">
        <v>90.188000000000002</v>
      </c>
    </row>
    <row r="4589" spans="1:2">
      <c r="A4589" s="1" t="s">
        <v>4598</v>
      </c>
      <c r="B4589" s="1">
        <v>108.563</v>
      </c>
    </row>
    <row r="4590" spans="1:2">
      <c r="A4590" s="1" t="s">
        <v>4599</v>
      </c>
      <c r="B4590" s="1">
        <v>22.478000000000002</v>
      </c>
    </row>
    <row r="4591" spans="1:2">
      <c r="A4591" s="1" t="s">
        <v>4600</v>
      </c>
      <c r="B4591" s="1">
        <v>96.356999999999999</v>
      </c>
    </row>
    <row r="4592" spans="1:2">
      <c r="A4592" s="1" t="s">
        <v>4601</v>
      </c>
      <c r="B4592" s="1">
        <v>123.044</v>
      </c>
    </row>
    <row r="4593" spans="1:2">
      <c r="A4593" s="1" t="s">
        <v>4602</v>
      </c>
      <c r="B4593" s="1">
        <v>40.646999999999998</v>
      </c>
    </row>
    <row r="4594" spans="1:2">
      <c r="A4594" s="1" t="s">
        <v>4603</v>
      </c>
      <c r="B4594" s="1">
        <v>15.31</v>
      </c>
    </row>
    <row r="4595" spans="1:2">
      <c r="A4595" s="1" t="s">
        <v>4604</v>
      </c>
      <c r="B4595" s="1">
        <v>8.7829999999999995</v>
      </c>
    </row>
    <row r="4596" spans="1:2">
      <c r="A4596" s="1" t="s">
        <v>4605</v>
      </c>
      <c r="B4596" s="1">
        <v>22.591000000000001</v>
      </c>
    </row>
    <row r="4597" spans="1:2">
      <c r="A4597" s="1" t="s">
        <v>4606</v>
      </c>
      <c r="B4597" s="1">
        <v>56.414999999999999</v>
      </c>
    </row>
    <row r="4598" spans="1:2">
      <c r="A4598" s="1" t="s">
        <v>4607</v>
      </c>
      <c r="B4598" s="1">
        <v>79.893000000000001</v>
      </c>
    </row>
    <row r="4599" spans="1:2">
      <c r="A4599" s="1" t="s">
        <v>4608</v>
      </c>
      <c r="B4599" s="1">
        <v>97.769000000000005</v>
      </c>
    </row>
    <row r="4600" spans="1:2">
      <c r="A4600" s="1" t="s">
        <v>4609</v>
      </c>
      <c r="B4600" s="1">
        <v>27.178999999999998</v>
      </c>
    </row>
    <row r="4601" spans="1:2">
      <c r="A4601" s="1" t="s">
        <v>4610</v>
      </c>
      <c r="B4601" s="1">
        <v>33.351999999999997</v>
      </c>
    </row>
    <row r="4602" spans="1:2">
      <c r="A4602" s="1" t="s">
        <v>4611</v>
      </c>
      <c r="B4602" s="1">
        <v>34.207000000000001</v>
      </c>
    </row>
    <row r="4603" spans="1:2">
      <c r="A4603" s="1" t="s">
        <v>4612</v>
      </c>
      <c r="B4603" s="1">
        <v>36.347000000000001</v>
      </c>
    </row>
    <row r="4604" spans="1:2">
      <c r="A4604" s="1" t="s">
        <v>4613</v>
      </c>
      <c r="B4604" s="1">
        <v>38.875999999999998</v>
      </c>
    </row>
    <row r="4605" spans="1:2">
      <c r="A4605" s="1" t="s">
        <v>4614</v>
      </c>
      <c r="B4605" s="1">
        <v>84.665999999999997</v>
      </c>
    </row>
    <row r="4606" spans="1:2">
      <c r="A4606" s="1" t="s">
        <v>4615</v>
      </c>
      <c r="B4606" s="1">
        <v>81.537999999999997</v>
      </c>
    </row>
    <row r="4607" spans="1:2">
      <c r="A4607" s="1" t="s">
        <v>4616</v>
      </c>
      <c r="B4607" s="1">
        <v>20.558</v>
      </c>
    </row>
    <row r="4608" spans="1:2">
      <c r="A4608" s="1" t="s">
        <v>4617</v>
      </c>
      <c r="B4608" s="1">
        <v>15.656000000000001</v>
      </c>
    </row>
    <row r="4609" spans="1:2">
      <c r="A4609" s="1" t="s">
        <v>4618</v>
      </c>
      <c r="B4609" s="1">
        <v>83.066000000000003</v>
      </c>
    </row>
    <row r="4610" spans="1:2">
      <c r="A4610" s="1" t="s">
        <v>4619</v>
      </c>
      <c r="B4610" s="1">
        <v>21.716999999999999</v>
      </c>
    </row>
    <row r="4611" spans="1:2">
      <c r="A4611" s="1" t="s">
        <v>4620</v>
      </c>
      <c r="B4611" s="1">
        <v>52.515999999999998</v>
      </c>
    </row>
    <row r="4612" spans="1:2">
      <c r="A4612" s="1" t="s">
        <v>4621</v>
      </c>
      <c r="B4612" s="1">
        <v>39.76</v>
      </c>
    </row>
    <row r="4613" spans="1:2">
      <c r="A4613" s="1" t="s">
        <v>4622</v>
      </c>
      <c r="B4613" s="1">
        <v>51.37</v>
      </c>
    </row>
    <row r="4614" spans="1:2">
      <c r="A4614" s="1" t="s">
        <v>4623</v>
      </c>
      <c r="B4614" s="1">
        <v>65.477000000000004</v>
      </c>
    </row>
    <row r="4615" spans="1:2">
      <c r="A4615" s="1" t="s">
        <v>4624</v>
      </c>
      <c r="B4615" s="1">
        <v>12.176</v>
      </c>
    </row>
    <row r="4616" spans="1:2">
      <c r="A4616" s="1" t="s">
        <v>4625</v>
      </c>
      <c r="B4616" s="1">
        <v>10.622</v>
      </c>
    </row>
    <row r="4617" spans="1:2">
      <c r="A4617" s="1" t="s">
        <v>4626</v>
      </c>
      <c r="B4617" s="1">
        <v>10.869</v>
      </c>
    </row>
    <row r="4618" spans="1:2">
      <c r="A4618" s="1" t="s">
        <v>4627</v>
      </c>
      <c r="B4618" s="1">
        <v>126.18600000000001</v>
      </c>
    </row>
    <row r="4619" spans="1:2">
      <c r="A4619" s="1" t="s">
        <v>4628</v>
      </c>
      <c r="B4619" s="1">
        <v>12.374000000000001</v>
      </c>
    </row>
    <row r="4620" spans="1:2">
      <c r="A4620" s="1" t="s">
        <v>4629</v>
      </c>
      <c r="B4620" s="1">
        <v>55.264000000000003</v>
      </c>
    </row>
    <row r="4621" spans="1:2">
      <c r="A4621" s="1" t="s">
        <v>4630</v>
      </c>
      <c r="B4621" s="1">
        <v>9.3659999999999997</v>
      </c>
    </row>
    <row r="4622" spans="1:2">
      <c r="A4622" s="1" t="s">
        <v>4631</v>
      </c>
      <c r="B4622" s="1">
        <v>15.65</v>
      </c>
    </row>
    <row r="4623" spans="1:2">
      <c r="A4623" s="1" t="s">
        <v>4632</v>
      </c>
      <c r="B4623" s="1">
        <v>21.774000000000001</v>
      </c>
    </row>
    <row r="4624" spans="1:2">
      <c r="A4624" s="1" t="s">
        <v>4633</v>
      </c>
      <c r="B4624" s="1">
        <v>21.651</v>
      </c>
    </row>
    <row r="4625" spans="1:2">
      <c r="A4625" s="1" t="s">
        <v>4634</v>
      </c>
      <c r="B4625" s="1">
        <v>118.48399999999999</v>
      </c>
    </row>
    <row r="4626" spans="1:2">
      <c r="A4626" s="1" t="s">
        <v>4635</v>
      </c>
      <c r="B4626" s="1">
        <v>51.176000000000002</v>
      </c>
    </row>
    <row r="4627" spans="1:2">
      <c r="A4627" s="1" t="s">
        <v>4636</v>
      </c>
      <c r="B4627" s="1">
        <v>18.637</v>
      </c>
    </row>
    <row r="4628" spans="1:2">
      <c r="A4628" s="1" t="s">
        <v>4637</v>
      </c>
      <c r="B4628" s="1">
        <v>14.170999999999999</v>
      </c>
    </row>
    <row r="4629" spans="1:2">
      <c r="A4629" s="1" t="s">
        <v>4638</v>
      </c>
      <c r="B4629" s="1">
        <v>42.918999999999997</v>
      </c>
    </row>
    <row r="4630" spans="1:2">
      <c r="A4630" s="1" t="s">
        <v>4639</v>
      </c>
      <c r="B4630" s="1">
        <v>7.2089999999999996</v>
      </c>
    </row>
    <row r="4631" spans="1:2">
      <c r="A4631" s="1" t="s">
        <v>4640</v>
      </c>
      <c r="B4631" s="1">
        <v>78.263999999999996</v>
      </c>
    </row>
    <row r="4632" spans="1:2">
      <c r="A4632" s="1" t="s">
        <v>4641</v>
      </c>
      <c r="B4632" s="1">
        <v>47.725999999999999</v>
      </c>
    </row>
    <row r="4633" spans="1:2">
      <c r="A4633" s="1" t="s">
        <v>4642</v>
      </c>
      <c r="B4633" s="1">
        <v>26.571000000000002</v>
      </c>
    </row>
    <row r="4634" spans="1:2">
      <c r="A4634" s="1" t="s">
        <v>4643</v>
      </c>
      <c r="B4634" s="1">
        <v>12.595000000000001</v>
      </c>
    </row>
    <row r="4635" spans="1:2">
      <c r="A4635" s="1" t="s">
        <v>4644</v>
      </c>
      <c r="B4635" s="1">
        <v>64.287000000000006</v>
      </c>
    </row>
    <row r="4636" spans="1:2">
      <c r="A4636" s="1" t="s">
        <v>4645</v>
      </c>
      <c r="B4636" s="1">
        <v>36.988999999999997</v>
      </c>
    </row>
    <row r="4637" spans="1:2">
      <c r="A4637" s="1" t="s">
        <v>4646</v>
      </c>
      <c r="B4637" s="1">
        <v>68.040000000000006</v>
      </c>
    </row>
    <row r="4638" spans="1:2">
      <c r="A4638" s="1" t="s">
        <v>4647</v>
      </c>
      <c r="B4638" s="1">
        <v>67.304000000000002</v>
      </c>
    </row>
    <row r="4639" spans="1:2">
      <c r="A4639" s="1" t="s">
        <v>4648</v>
      </c>
      <c r="B4639" s="1">
        <v>17.297000000000001</v>
      </c>
    </row>
    <row r="4640" spans="1:2">
      <c r="A4640" s="1" t="s">
        <v>4649</v>
      </c>
      <c r="B4640" s="1">
        <v>89.938000000000002</v>
      </c>
    </row>
    <row r="4641" spans="1:2">
      <c r="A4641" s="1" t="s">
        <v>4650</v>
      </c>
      <c r="B4641" s="1">
        <v>62.316000000000003</v>
      </c>
    </row>
    <row r="4642" spans="1:2">
      <c r="A4642" s="1" t="s">
        <v>4651</v>
      </c>
      <c r="B4642" s="1">
        <v>97.728999999999999</v>
      </c>
    </row>
    <row r="4643" spans="1:2">
      <c r="A4643" s="1" t="s">
        <v>4652</v>
      </c>
      <c r="B4643" s="1">
        <v>58.633000000000003</v>
      </c>
    </row>
    <row r="4644" spans="1:2">
      <c r="A4644" s="1" t="s">
        <v>4653</v>
      </c>
      <c r="B4644" s="1">
        <v>8.3119999999999994</v>
      </c>
    </row>
    <row r="4645" spans="1:2">
      <c r="A4645" s="1" t="s">
        <v>4654</v>
      </c>
      <c r="B4645" s="1">
        <v>42.78</v>
      </c>
    </row>
    <row r="4646" spans="1:2">
      <c r="A4646" s="1" t="s">
        <v>4655</v>
      </c>
      <c r="B4646" s="1">
        <v>16.344999999999999</v>
      </c>
    </row>
    <row r="4647" spans="1:2">
      <c r="A4647" s="1" t="s">
        <v>4656</v>
      </c>
      <c r="B4647" s="1">
        <v>23.32</v>
      </c>
    </row>
    <row r="4648" spans="1:2">
      <c r="A4648" s="1" t="s">
        <v>4657</v>
      </c>
      <c r="B4648" s="1">
        <v>24.155999999999999</v>
      </c>
    </row>
    <row r="4649" spans="1:2">
      <c r="A4649" s="1" t="s">
        <v>4658</v>
      </c>
      <c r="B4649" s="1">
        <v>28.652000000000001</v>
      </c>
    </row>
    <row r="4650" spans="1:2">
      <c r="A4650" s="1" t="s">
        <v>4659</v>
      </c>
      <c r="B4650" s="1">
        <v>145.131</v>
      </c>
    </row>
    <row r="4651" spans="1:2">
      <c r="A4651" s="1" t="s">
        <v>4660</v>
      </c>
      <c r="B4651" s="1">
        <v>53.701000000000001</v>
      </c>
    </row>
    <row r="4652" spans="1:2">
      <c r="A4652" s="1" t="s">
        <v>4661</v>
      </c>
      <c r="B4652" s="1">
        <v>134.65299999999999</v>
      </c>
    </row>
    <row r="4653" spans="1:2">
      <c r="A4653" s="1" t="s">
        <v>4662</v>
      </c>
      <c r="B4653" s="1">
        <v>18.774000000000001</v>
      </c>
    </row>
    <row r="4654" spans="1:2">
      <c r="A4654" s="1" t="s">
        <v>4663</v>
      </c>
      <c r="B4654" s="1">
        <v>75.299000000000007</v>
      </c>
    </row>
    <row r="4655" spans="1:2">
      <c r="A4655" s="1" t="s">
        <v>4664</v>
      </c>
      <c r="B4655" s="1">
        <v>18.905000000000001</v>
      </c>
    </row>
    <row r="4656" spans="1:2">
      <c r="A4656" s="1" t="s">
        <v>4665</v>
      </c>
      <c r="B4656" s="1">
        <v>29.056000000000001</v>
      </c>
    </row>
    <row r="4657" spans="1:2">
      <c r="A4657" s="1" t="s">
        <v>4666</v>
      </c>
      <c r="B4657" s="1">
        <v>94.78</v>
      </c>
    </row>
    <row r="4658" spans="1:2">
      <c r="A4658" s="1" t="s">
        <v>4667</v>
      </c>
      <c r="B4658" s="1">
        <v>43.722000000000001</v>
      </c>
    </row>
    <row r="4659" spans="1:2">
      <c r="A4659" s="1" t="s">
        <v>4668</v>
      </c>
      <c r="B4659" s="1">
        <v>30.710999999999999</v>
      </c>
    </row>
    <row r="4660" spans="1:2">
      <c r="A4660" s="1" t="s">
        <v>4669</v>
      </c>
      <c r="B4660" s="1">
        <v>11.02</v>
      </c>
    </row>
    <row r="4661" spans="1:2">
      <c r="A4661" s="1" t="s">
        <v>4670</v>
      </c>
      <c r="B4661" s="1">
        <v>54.515000000000001</v>
      </c>
    </row>
    <row r="4662" spans="1:2">
      <c r="A4662" s="1" t="s">
        <v>4671</v>
      </c>
      <c r="B4662" s="1">
        <v>13.138999999999999</v>
      </c>
    </row>
    <row r="4663" spans="1:2">
      <c r="A4663" s="1" t="s">
        <v>4672</v>
      </c>
      <c r="B4663" s="1">
        <v>68.081999999999994</v>
      </c>
    </row>
    <row r="4664" spans="1:2">
      <c r="A4664" s="1" t="s">
        <v>4673</v>
      </c>
      <c r="B4664" s="1">
        <v>47.84</v>
      </c>
    </row>
    <row r="4665" spans="1:2">
      <c r="A4665" s="1" t="s">
        <v>4674</v>
      </c>
      <c r="B4665" s="1">
        <v>76.802000000000007</v>
      </c>
    </row>
    <row r="4666" spans="1:2">
      <c r="A4666" s="1" t="s">
        <v>4675</v>
      </c>
      <c r="B4666" s="1">
        <v>28.562999999999999</v>
      </c>
    </row>
    <row r="4667" spans="1:2">
      <c r="A4667" s="1" t="s">
        <v>4676</v>
      </c>
      <c r="B4667" s="1">
        <v>11.21</v>
      </c>
    </row>
    <row r="4668" spans="1:2">
      <c r="A4668" s="1" t="s">
        <v>4677</v>
      </c>
      <c r="B4668" s="1">
        <v>78.114000000000004</v>
      </c>
    </row>
    <row r="4669" spans="1:2">
      <c r="A4669" s="1" t="s">
        <v>4678</v>
      </c>
      <c r="B4669" s="1">
        <v>31.263000000000002</v>
      </c>
    </row>
    <row r="4670" spans="1:2">
      <c r="A4670" s="1" t="s">
        <v>4679</v>
      </c>
      <c r="B4670" s="1">
        <v>23.45</v>
      </c>
    </row>
    <row r="4671" spans="1:2">
      <c r="A4671" s="1" t="s">
        <v>4680</v>
      </c>
      <c r="B4671" s="1">
        <v>45.436</v>
      </c>
    </row>
    <row r="4672" spans="1:2">
      <c r="A4672" s="1" t="s">
        <v>4681</v>
      </c>
      <c r="B4672" s="1">
        <v>19.341000000000001</v>
      </c>
    </row>
    <row r="4673" spans="1:2">
      <c r="A4673" s="1" t="s">
        <v>4682</v>
      </c>
      <c r="B4673" s="1">
        <v>68.260999999999996</v>
      </c>
    </row>
    <row r="4674" spans="1:2">
      <c r="A4674" s="1" t="s">
        <v>4683</v>
      </c>
      <c r="B4674" s="1">
        <v>39.381</v>
      </c>
    </row>
    <row r="4675" spans="1:2">
      <c r="A4675" s="1" t="s">
        <v>4684</v>
      </c>
      <c r="B4675" s="1">
        <v>19.084</v>
      </c>
    </row>
    <row r="4676" spans="1:2">
      <c r="A4676" s="1" t="s">
        <v>4685</v>
      </c>
      <c r="B4676" s="1">
        <v>91.471999999999994</v>
      </c>
    </row>
    <row r="4677" spans="1:2">
      <c r="A4677" s="1" t="s">
        <v>4686</v>
      </c>
      <c r="B4677" s="1">
        <v>23.21</v>
      </c>
    </row>
    <row r="4678" spans="1:2">
      <c r="A4678" s="1" t="s">
        <v>4687</v>
      </c>
      <c r="B4678" s="1">
        <v>77.33</v>
      </c>
    </row>
    <row r="4679" spans="1:2">
      <c r="A4679" s="1" t="s">
        <v>4688</v>
      </c>
      <c r="B4679" s="1">
        <v>101.61</v>
      </c>
    </row>
    <row r="4680" spans="1:2">
      <c r="A4680" s="1" t="s">
        <v>4689</v>
      </c>
      <c r="B4680" s="1">
        <v>7.7930000000000001</v>
      </c>
    </row>
    <row r="4681" spans="1:2">
      <c r="A4681" s="1" t="s">
        <v>4690</v>
      </c>
      <c r="B4681" s="1">
        <v>33.188000000000002</v>
      </c>
    </row>
    <row r="4682" spans="1:2">
      <c r="A4682" s="1" t="s">
        <v>4691</v>
      </c>
      <c r="B4682" s="1">
        <v>6.3529999999999998</v>
      </c>
    </row>
    <row r="4683" spans="1:2">
      <c r="A4683" s="1" t="s">
        <v>4692</v>
      </c>
      <c r="B4683" s="1">
        <v>52.014000000000003</v>
      </c>
    </row>
    <row r="4684" spans="1:2">
      <c r="A4684" s="1" t="s">
        <v>4693</v>
      </c>
      <c r="B4684" s="1">
        <v>30.225000000000001</v>
      </c>
    </row>
    <row r="4685" spans="1:2">
      <c r="A4685" s="1" t="s">
        <v>4694</v>
      </c>
      <c r="B4685" s="1">
        <v>12.47</v>
      </c>
    </row>
    <row r="4686" spans="1:2">
      <c r="A4686" s="1" t="s">
        <v>4695</v>
      </c>
      <c r="B4686" s="1">
        <v>41.47</v>
      </c>
    </row>
    <row r="4687" spans="1:2">
      <c r="A4687" s="1" t="s">
        <v>4696</v>
      </c>
      <c r="B4687" s="1">
        <v>29.338000000000001</v>
      </c>
    </row>
    <row r="4688" spans="1:2">
      <c r="A4688" s="1" t="s">
        <v>4697</v>
      </c>
      <c r="B4688" s="1">
        <v>108.14400000000001</v>
      </c>
    </row>
    <row r="4689" spans="1:2">
      <c r="A4689" s="1" t="s">
        <v>4698</v>
      </c>
      <c r="B4689" s="1">
        <v>12.651</v>
      </c>
    </row>
    <row r="4690" spans="1:2">
      <c r="A4690" s="1" t="s">
        <v>4699</v>
      </c>
      <c r="B4690" s="1">
        <v>14.747999999999999</v>
      </c>
    </row>
    <row r="4691" spans="1:2">
      <c r="A4691" s="1" t="s">
        <v>4700</v>
      </c>
      <c r="B4691" s="1">
        <v>27.934000000000001</v>
      </c>
    </row>
    <row r="4692" spans="1:2">
      <c r="A4692" s="1" t="s">
        <v>4701</v>
      </c>
      <c r="B4692" s="1">
        <v>49.161999999999999</v>
      </c>
    </row>
    <row r="4693" spans="1:2">
      <c r="A4693" s="1" t="s">
        <v>4702</v>
      </c>
      <c r="B4693" s="1">
        <v>95.62</v>
      </c>
    </row>
    <row r="4694" spans="1:2">
      <c r="A4694" s="1" t="s">
        <v>4703</v>
      </c>
      <c r="B4694" s="1">
        <v>36.627000000000002</v>
      </c>
    </row>
    <row r="4695" spans="1:2">
      <c r="A4695" s="1" t="s">
        <v>4704</v>
      </c>
      <c r="B4695" s="1">
        <v>16.884</v>
      </c>
    </row>
    <row r="4696" spans="1:2">
      <c r="A4696" s="1" t="s">
        <v>4705</v>
      </c>
      <c r="B4696" s="1">
        <v>69.819999999999993</v>
      </c>
    </row>
    <row r="4697" spans="1:2">
      <c r="A4697" s="1" t="s">
        <v>4706</v>
      </c>
      <c r="B4697" s="1">
        <v>16.629000000000001</v>
      </c>
    </row>
    <row r="4698" spans="1:2">
      <c r="A4698" s="1" t="s">
        <v>4707</v>
      </c>
      <c r="B4698" s="1">
        <v>38.628999999999998</v>
      </c>
    </row>
    <row r="4699" spans="1:2">
      <c r="A4699" s="1" t="s">
        <v>4708</v>
      </c>
      <c r="B4699" s="1">
        <v>92.894000000000005</v>
      </c>
    </row>
    <row r="4700" spans="1:2">
      <c r="A4700" s="1" t="s">
        <v>4709</v>
      </c>
      <c r="B4700" s="1">
        <v>18.02</v>
      </c>
    </row>
    <row r="4701" spans="1:2">
      <c r="A4701" s="1" t="s">
        <v>4710</v>
      </c>
      <c r="B4701" s="1">
        <v>16.027000000000001</v>
      </c>
    </row>
    <row r="4702" spans="1:2">
      <c r="A4702" s="1" t="s">
        <v>4711</v>
      </c>
      <c r="B4702" s="1">
        <v>77.156999999999996</v>
      </c>
    </row>
    <row r="4703" spans="1:2">
      <c r="A4703" s="1" t="s">
        <v>4712</v>
      </c>
      <c r="B4703" s="1">
        <v>71.465999999999994</v>
      </c>
    </row>
    <row r="4704" spans="1:2">
      <c r="A4704" s="1" t="s">
        <v>4713</v>
      </c>
      <c r="B4704" s="1">
        <v>40.57</v>
      </c>
    </row>
    <row r="4705" spans="1:2">
      <c r="A4705" s="1" t="s">
        <v>4714</v>
      </c>
      <c r="B4705" s="1">
        <v>27.574000000000002</v>
      </c>
    </row>
    <row r="4706" spans="1:2">
      <c r="A4706" s="1" t="s">
        <v>4715</v>
      </c>
      <c r="B4706" s="1">
        <v>32.847999999999999</v>
      </c>
    </row>
    <row r="4707" spans="1:2">
      <c r="A4707" s="1" t="s">
        <v>4716</v>
      </c>
      <c r="B4707" s="1">
        <v>29.509</v>
      </c>
    </row>
    <row r="4708" spans="1:2">
      <c r="A4708" s="1" t="s">
        <v>4717</v>
      </c>
      <c r="B4708" s="1">
        <v>37.424999999999997</v>
      </c>
    </row>
    <row r="4709" spans="1:2">
      <c r="A4709" s="1" t="s">
        <v>4718</v>
      </c>
      <c r="B4709" s="1">
        <v>16.623000000000001</v>
      </c>
    </row>
    <row r="4710" spans="1:2">
      <c r="A4710" s="1" t="s">
        <v>4719</v>
      </c>
      <c r="B4710" s="1">
        <v>28.542999999999999</v>
      </c>
    </row>
    <row r="4711" spans="1:2">
      <c r="A4711" s="1" t="s">
        <v>4720</v>
      </c>
      <c r="B4711" s="1">
        <v>21.219000000000001</v>
      </c>
    </row>
    <row r="4712" spans="1:2">
      <c r="A4712" s="1" t="s">
        <v>4721</v>
      </c>
      <c r="B4712" s="1">
        <v>9.5890000000000004</v>
      </c>
    </row>
    <row r="4713" spans="1:2">
      <c r="A4713" s="1" t="s">
        <v>4722</v>
      </c>
      <c r="B4713" s="1">
        <v>166.06800000000001</v>
      </c>
    </row>
    <row r="4714" spans="1:2">
      <c r="A4714" s="1" t="s">
        <v>4723</v>
      </c>
      <c r="B4714" s="1">
        <v>51.430999999999997</v>
      </c>
    </row>
    <row r="4715" spans="1:2">
      <c r="A4715" s="1" t="s">
        <v>4724</v>
      </c>
      <c r="B4715" s="1">
        <v>23.661999999999999</v>
      </c>
    </row>
    <row r="4716" spans="1:2">
      <c r="A4716" s="1" t="s">
        <v>4725</v>
      </c>
      <c r="B4716" s="1">
        <v>17.943000000000001</v>
      </c>
    </row>
    <row r="4717" spans="1:2">
      <c r="A4717" s="1" t="s">
        <v>4726</v>
      </c>
      <c r="B4717" s="1">
        <v>43.204000000000001</v>
      </c>
    </row>
    <row r="4718" spans="1:2">
      <c r="A4718" s="1" t="s">
        <v>4727</v>
      </c>
      <c r="B4718" s="1">
        <v>9.1059999999999999</v>
      </c>
    </row>
    <row r="4719" spans="1:2">
      <c r="A4719" s="1" t="s">
        <v>4728</v>
      </c>
      <c r="B4719" s="1">
        <v>61.968000000000004</v>
      </c>
    </row>
    <row r="4720" spans="1:2">
      <c r="A4720" s="1" t="s">
        <v>4729</v>
      </c>
      <c r="B4720" s="1">
        <v>8.7479999999999993</v>
      </c>
    </row>
    <row r="4721" spans="1:2">
      <c r="A4721" s="1" t="s">
        <v>4730</v>
      </c>
      <c r="B4721" s="1">
        <v>39.161000000000001</v>
      </c>
    </row>
    <row r="4722" spans="1:2">
      <c r="A4722" s="1" t="s">
        <v>4731</v>
      </c>
      <c r="B4722" s="1">
        <v>12.183999999999999</v>
      </c>
    </row>
    <row r="4723" spans="1:2">
      <c r="A4723" s="1" t="s">
        <v>4732</v>
      </c>
      <c r="B4723" s="1">
        <v>97.066000000000003</v>
      </c>
    </row>
    <row r="4724" spans="1:2">
      <c r="A4724" s="1" t="s">
        <v>4733</v>
      </c>
      <c r="B4724" s="1">
        <v>33.261000000000003</v>
      </c>
    </row>
    <row r="4725" spans="1:2">
      <c r="A4725" s="1" t="s">
        <v>4734</v>
      </c>
      <c r="B4725" s="1">
        <v>36.375</v>
      </c>
    </row>
    <row r="4726" spans="1:2">
      <c r="A4726" s="1" t="s">
        <v>4735</v>
      </c>
      <c r="B4726" s="1">
        <v>11.41</v>
      </c>
    </row>
    <row r="4727" spans="1:2">
      <c r="A4727" s="1" t="s">
        <v>4736</v>
      </c>
      <c r="B4727" s="1">
        <v>151.85</v>
      </c>
    </row>
    <row r="4728" spans="1:2">
      <c r="A4728" s="1" t="s">
        <v>4737</v>
      </c>
      <c r="B4728" s="1">
        <v>25.689</v>
      </c>
    </row>
    <row r="4729" spans="1:2">
      <c r="A4729" s="1" t="s">
        <v>4738</v>
      </c>
      <c r="B4729" s="1">
        <v>59.185000000000002</v>
      </c>
    </row>
    <row r="4730" spans="1:2">
      <c r="A4730" s="1" t="s">
        <v>4739</v>
      </c>
      <c r="B4730" s="1">
        <v>18.265000000000001</v>
      </c>
    </row>
    <row r="4731" spans="1:2">
      <c r="A4731" s="1" t="s">
        <v>4740</v>
      </c>
      <c r="B4731" s="1">
        <v>48.831000000000003</v>
      </c>
    </row>
    <row r="4732" spans="1:2">
      <c r="A4732" s="1" t="s">
        <v>4741</v>
      </c>
      <c r="B4732" s="1">
        <v>24.675999999999998</v>
      </c>
    </row>
    <row r="4733" spans="1:2">
      <c r="A4733" s="1" t="s">
        <v>4742</v>
      </c>
      <c r="B4733" s="1">
        <v>45.220999999999997</v>
      </c>
    </row>
    <row r="4734" spans="1:2">
      <c r="A4734" s="1" t="s">
        <v>4743</v>
      </c>
      <c r="B4734" s="1">
        <v>14.909000000000001</v>
      </c>
    </row>
    <row r="4735" spans="1:2">
      <c r="A4735" s="1" t="s">
        <v>4744</v>
      </c>
      <c r="B4735" s="1">
        <v>27.302</v>
      </c>
    </row>
    <row r="4736" spans="1:2">
      <c r="A4736" s="1" t="s">
        <v>4745</v>
      </c>
      <c r="B4736" s="1">
        <v>12.023999999999999</v>
      </c>
    </row>
    <row r="4737" spans="1:2">
      <c r="A4737" s="1" t="s">
        <v>4746</v>
      </c>
      <c r="B4737" s="1">
        <v>18.780999999999999</v>
      </c>
    </row>
    <row r="4738" spans="1:2">
      <c r="A4738" s="1" t="s">
        <v>4747</v>
      </c>
      <c r="B4738" s="1">
        <v>23.683</v>
      </c>
    </row>
    <row r="4739" spans="1:2">
      <c r="A4739" s="1" t="s">
        <v>4748</v>
      </c>
      <c r="B4739" s="1">
        <v>15.583</v>
      </c>
    </row>
    <row r="4740" spans="1:2">
      <c r="A4740" s="1" t="s">
        <v>4749</v>
      </c>
      <c r="B4740" s="1">
        <v>97.674999999999997</v>
      </c>
    </row>
    <row r="4741" spans="1:2">
      <c r="A4741" s="1" t="s">
        <v>4750</v>
      </c>
      <c r="B4741" s="1">
        <v>28.442</v>
      </c>
    </row>
    <row r="4742" spans="1:2">
      <c r="A4742" s="1" t="s">
        <v>4751</v>
      </c>
      <c r="B4742" s="1">
        <v>13.877000000000001</v>
      </c>
    </row>
    <row r="4743" spans="1:2">
      <c r="A4743" s="1" t="s">
        <v>4752</v>
      </c>
      <c r="B4743" s="1">
        <v>57.896000000000001</v>
      </c>
    </row>
    <row r="4744" spans="1:2">
      <c r="A4744" s="1" t="s">
        <v>4753</v>
      </c>
      <c r="B4744" s="1">
        <v>32.380000000000003</v>
      </c>
    </row>
    <row r="4745" spans="1:2">
      <c r="A4745" s="1" t="s">
        <v>4754</v>
      </c>
      <c r="B4745" s="1">
        <v>120.295</v>
      </c>
    </row>
    <row r="4746" spans="1:2">
      <c r="A4746" s="1" t="s">
        <v>4755</v>
      </c>
      <c r="B4746" s="1">
        <v>14.057</v>
      </c>
    </row>
    <row r="4747" spans="1:2">
      <c r="A4747" s="1" t="s">
        <v>4756</v>
      </c>
      <c r="B4747" s="1">
        <v>92.534000000000006</v>
      </c>
    </row>
    <row r="4748" spans="1:2">
      <c r="A4748" s="1" t="s">
        <v>4757</v>
      </c>
      <c r="B4748" s="1">
        <v>17.992000000000001</v>
      </c>
    </row>
    <row r="4749" spans="1:2">
      <c r="A4749" s="1" t="s">
        <v>4758</v>
      </c>
      <c r="B4749" s="1">
        <v>45.162999999999997</v>
      </c>
    </row>
    <row r="4750" spans="1:2">
      <c r="A4750" s="1" t="s">
        <v>4759</v>
      </c>
      <c r="B4750" s="1">
        <v>15.234999999999999</v>
      </c>
    </row>
    <row r="4751" spans="1:2">
      <c r="A4751" s="1" t="s">
        <v>4760</v>
      </c>
      <c r="B4751" s="1">
        <v>10.398</v>
      </c>
    </row>
    <row r="4752" spans="1:2">
      <c r="A4752" s="1" t="s">
        <v>4761</v>
      </c>
      <c r="B4752" s="1">
        <v>34.054000000000002</v>
      </c>
    </row>
    <row r="4753" spans="1:2">
      <c r="A4753" s="1" t="s">
        <v>4762</v>
      </c>
      <c r="B4753" s="1">
        <v>8.3689999999999998</v>
      </c>
    </row>
    <row r="4754" spans="1:2">
      <c r="A4754" s="1" t="s">
        <v>4763</v>
      </c>
      <c r="B4754" s="1">
        <v>107.11</v>
      </c>
    </row>
    <row r="4755" spans="1:2">
      <c r="A4755" s="1" t="s">
        <v>4764</v>
      </c>
      <c r="B4755" s="1">
        <v>60.22</v>
      </c>
    </row>
    <row r="4756" spans="1:2">
      <c r="A4756" s="1" t="s">
        <v>4765</v>
      </c>
      <c r="B4756" s="1">
        <v>12.433999999999999</v>
      </c>
    </row>
    <row r="4757" spans="1:2">
      <c r="A4757" s="1" t="s">
        <v>4766</v>
      </c>
      <c r="B4757" s="1">
        <v>17.916</v>
      </c>
    </row>
    <row r="4758" spans="1:2">
      <c r="A4758" s="1" t="s">
        <v>4767</v>
      </c>
      <c r="B4758" s="1">
        <v>21.122</v>
      </c>
    </row>
    <row r="4759" spans="1:2">
      <c r="A4759" s="1" t="s">
        <v>4768</v>
      </c>
      <c r="B4759" s="1">
        <v>25.818999999999999</v>
      </c>
    </row>
    <row r="4760" spans="1:2">
      <c r="A4760" s="1" t="s">
        <v>4769</v>
      </c>
      <c r="B4760" s="1">
        <v>29.152000000000001</v>
      </c>
    </row>
    <row r="4761" spans="1:2">
      <c r="A4761" s="1" t="s">
        <v>4770</v>
      </c>
      <c r="B4761" s="1">
        <v>10.047000000000001</v>
      </c>
    </row>
    <row r="4762" spans="1:2">
      <c r="A4762" s="1" t="s">
        <v>4771</v>
      </c>
      <c r="B4762" s="1">
        <v>72.903999999999996</v>
      </c>
    </row>
    <row r="4763" spans="1:2">
      <c r="A4763" s="1" t="s">
        <v>4772</v>
      </c>
      <c r="B4763" s="1">
        <v>11.166</v>
      </c>
    </row>
    <row r="4764" spans="1:2">
      <c r="A4764" s="1" t="s">
        <v>4773</v>
      </c>
      <c r="B4764" s="1">
        <v>36.167000000000002</v>
      </c>
    </row>
    <row r="4765" spans="1:2">
      <c r="A4765" s="1" t="s">
        <v>4774</v>
      </c>
      <c r="B4765" s="1">
        <v>68.602000000000004</v>
      </c>
    </row>
    <row r="4766" spans="1:2">
      <c r="A4766" s="1" t="s">
        <v>4775</v>
      </c>
      <c r="B4766" s="1">
        <v>20.550999999999998</v>
      </c>
    </row>
    <row r="4767" spans="1:2">
      <c r="A4767" s="1" t="s">
        <v>4776</v>
      </c>
      <c r="B4767" s="1">
        <v>11.776</v>
      </c>
    </row>
    <row r="4768" spans="1:2">
      <c r="A4768" s="1" t="s">
        <v>4777</v>
      </c>
      <c r="B4768" s="1">
        <v>67.536000000000001</v>
      </c>
    </row>
    <row r="4769" spans="1:2">
      <c r="A4769" s="1" t="s">
        <v>4778</v>
      </c>
      <c r="B4769" s="1">
        <v>70.328000000000003</v>
      </c>
    </row>
    <row r="4770" spans="1:2">
      <c r="A4770" s="1" t="s">
        <v>4779</v>
      </c>
      <c r="B4770" s="1">
        <v>16.016999999999999</v>
      </c>
    </row>
    <row r="4771" spans="1:2">
      <c r="A4771" s="1" t="s">
        <v>4780</v>
      </c>
      <c r="B4771" s="1">
        <v>20.77</v>
      </c>
    </row>
    <row r="4772" spans="1:2">
      <c r="A4772" s="1" t="s">
        <v>4781</v>
      </c>
      <c r="B4772" s="1">
        <v>33.076000000000001</v>
      </c>
    </row>
    <row r="4773" spans="1:2">
      <c r="A4773" s="1" t="s">
        <v>4782</v>
      </c>
      <c r="B4773" s="1">
        <v>6.758</v>
      </c>
    </row>
    <row r="4774" spans="1:2">
      <c r="A4774" s="1" t="s">
        <v>4783</v>
      </c>
      <c r="B4774" s="1">
        <v>76.262</v>
      </c>
    </row>
    <row r="4775" spans="1:2">
      <c r="A4775" s="1" t="s">
        <v>4784</v>
      </c>
      <c r="B4775" s="1">
        <v>53.582000000000001</v>
      </c>
    </row>
    <row r="4776" spans="1:2">
      <c r="A4776" s="1" t="s">
        <v>4785</v>
      </c>
      <c r="B4776" s="1">
        <v>41.505000000000003</v>
      </c>
    </row>
    <row r="4777" spans="1:2">
      <c r="A4777" s="1" t="s">
        <v>4786</v>
      </c>
      <c r="B4777" s="1">
        <v>40.966000000000001</v>
      </c>
    </row>
    <row r="4778" spans="1:2">
      <c r="A4778" s="1" t="s">
        <v>4787</v>
      </c>
      <c r="B4778" s="1">
        <v>23.5</v>
      </c>
    </row>
    <row r="4779" spans="1:2">
      <c r="A4779" s="1" t="s">
        <v>4788</v>
      </c>
      <c r="B4779" s="1">
        <v>15.657</v>
      </c>
    </row>
    <row r="4780" spans="1:2">
      <c r="A4780" s="1" t="s">
        <v>4789</v>
      </c>
      <c r="B4780" s="1">
        <v>8.99</v>
      </c>
    </row>
    <row r="4781" spans="1:2">
      <c r="A4781" s="1" t="s">
        <v>4790</v>
      </c>
      <c r="B4781" s="1">
        <v>12.288</v>
      </c>
    </row>
    <row r="4782" spans="1:2">
      <c r="A4782" s="1" t="s">
        <v>4791</v>
      </c>
      <c r="B4782" s="1">
        <v>82.117000000000004</v>
      </c>
    </row>
    <row r="4783" spans="1:2">
      <c r="A4783" s="1" t="s">
        <v>4792</v>
      </c>
      <c r="B4783" s="1">
        <v>48.427999999999997</v>
      </c>
    </row>
    <row r="4784" spans="1:2">
      <c r="A4784" s="1" t="s">
        <v>4793</v>
      </c>
      <c r="B4784" s="1">
        <v>30.689</v>
      </c>
    </row>
    <row r="4785" spans="1:2">
      <c r="A4785" s="1" t="s">
        <v>4794</v>
      </c>
      <c r="B4785" s="1">
        <v>85.844999999999999</v>
      </c>
    </row>
    <row r="4786" spans="1:2">
      <c r="A4786" s="1" t="s">
        <v>4795</v>
      </c>
      <c r="B4786" s="1">
        <v>38.703000000000003</v>
      </c>
    </row>
    <row r="4787" spans="1:2">
      <c r="A4787" s="1" t="s">
        <v>4796</v>
      </c>
      <c r="B4787" s="1">
        <v>26.75</v>
      </c>
    </row>
    <row r="4788" spans="1:2">
      <c r="A4788" s="1" t="s">
        <v>4797</v>
      </c>
      <c r="B4788" s="1">
        <v>27.684999999999999</v>
      </c>
    </row>
    <row r="4789" spans="1:2">
      <c r="A4789" s="1" t="s">
        <v>4798</v>
      </c>
      <c r="B4789" s="1">
        <v>50.127000000000002</v>
      </c>
    </row>
    <row r="4790" spans="1:2">
      <c r="A4790" s="1" t="s">
        <v>4799</v>
      </c>
      <c r="B4790" s="1">
        <v>73.369</v>
      </c>
    </row>
    <row r="4791" spans="1:2">
      <c r="A4791" s="1" t="s">
        <v>4800</v>
      </c>
      <c r="B4791" s="1">
        <v>11.1</v>
      </c>
    </row>
    <row r="4792" spans="1:2">
      <c r="A4792" s="1" t="s">
        <v>4801</v>
      </c>
      <c r="B4792" s="1">
        <v>49.962000000000003</v>
      </c>
    </row>
    <row r="4793" spans="1:2">
      <c r="A4793" s="1" t="s">
        <v>4802</v>
      </c>
      <c r="B4793" s="1">
        <v>36.637999999999998</v>
      </c>
    </row>
    <row r="4794" spans="1:2">
      <c r="A4794" s="1" t="s">
        <v>4803</v>
      </c>
      <c r="B4794" s="1">
        <v>51.877000000000002</v>
      </c>
    </row>
    <row r="4795" spans="1:2">
      <c r="A4795" s="1" t="s">
        <v>4804</v>
      </c>
      <c r="B4795" s="1">
        <v>35.174999999999997</v>
      </c>
    </row>
    <row r="4796" spans="1:2">
      <c r="A4796" s="1" t="s">
        <v>4805</v>
      </c>
      <c r="B4796" s="1">
        <v>18.259</v>
      </c>
    </row>
    <row r="4797" spans="1:2">
      <c r="A4797" s="1" t="s">
        <v>4806</v>
      </c>
      <c r="B4797" s="1">
        <v>43.426000000000002</v>
      </c>
    </row>
    <row r="4798" spans="1:2">
      <c r="A4798" s="1" t="s">
        <v>4807</v>
      </c>
      <c r="B4798" s="1">
        <v>42.395000000000003</v>
      </c>
    </row>
    <row r="4799" spans="1:2">
      <c r="A4799" s="1" t="s">
        <v>4808</v>
      </c>
      <c r="B4799" s="1">
        <v>26.422999999999998</v>
      </c>
    </row>
    <row r="4800" spans="1:2">
      <c r="A4800" s="1" t="s">
        <v>4809</v>
      </c>
      <c r="B4800" s="1">
        <v>35.308</v>
      </c>
    </row>
    <row r="4801" spans="1:2">
      <c r="A4801" s="1" t="s">
        <v>4810</v>
      </c>
      <c r="B4801" s="1">
        <v>18.722000000000001</v>
      </c>
    </row>
    <row r="4802" spans="1:2">
      <c r="A4802" s="1" t="s">
        <v>4811</v>
      </c>
      <c r="B4802" s="1">
        <v>22.347999999999999</v>
      </c>
    </row>
    <row r="4803" spans="1:2">
      <c r="A4803" s="1" t="s">
        <v>4812</v>
      </c>
      <c r="B4803" s="1">
        <v>44.750999999999998</v>
      </c>
    </row>
    <row r="4804" spans="1:2">
      <c r="A4804" s="1" t="s">
        <v>4813</v>
      </c>
      <c r="B4804" s="1">
        <v>31.268000000000001</v>
      </c>
    </row>
    <row r="4805" spans="1:2">
      <c r="A4805" s="1" t="s">
        <v>4814</v>
      </c>
      <c r="B4805" s="1">
        <v>32.011000000000003</v>
      </c>
    </row>
    <row r="4806" spans="1:2">
      <c r="A4806" s="1" t="s">
        <v>4815</v>
      </c>
      <c r="B4806" s="1">
        <v>14.137</v>
      </c>
    </row>
    <row r="4807" spans="1:2">
      <c r="A4807" s="1" t="s">
        <v>4816</v>
      </c>
      <c r="B4807" s="1">
        <v>74.727000000000004</v>
      </c>
    </row>
    <row r="4808" spans="1:2">
      <c r="A4808" s="1" t="s">
        <v>4817</v>
      </c>
      <c r="B4808" s="1">
        <v>29.655000000000001</v>
      </c>
    </row>
    <row r="4809" spans="1:2">
      <c r="A4809" s="1" t="s">
        <v>4818</v>
      </c>
      <c r="B4809" s="1">
        <v>39.520000000000003</v>
      </c>
    </row>
    <row r="4810" spans="1:2">
      <c r="A4810" s="1" t="s">
        <v>4819</v>
      </c>
      <c r="B4810" s="1">
        <v>13.957000000000001</v>
      </c>
    </row>
    <row r="4811" spans="1:2">
      <c r="A4811" s="1" t="s">
        <v>4820</v>
      </c>
      <c r="B4811" s="1">
        <v>51.613</v>
      </c>
    </row>
    <row r="4812" spans="1:2">
      <c r="A4812" s="1" t="s">
        <v>4821</v>
      </c>
      <c r="B4812" s="1">
        <v>20.32</v>
      </c>
    </row>
    <row r="4813" spans="1:2">
      <c r="A4813" s="1" t="s">
        <v>4822</v>
      </c>
      <c r="B4813" s="1">
        <v>35.533000000000001</v>
      </c>
    </row>
    <row r="4814" spans="1:2">
      <c r="A4814" s="1" t="s">
        <v>4823</v>
      </c>
      <c r="B4814" s="1">
        <v>67.302000000000007</v>
      </c>
    </row>
    <row r="4815" spans="1:2">
      <c r="A4815" s="1" t="s">
        <v>4824</v>
      </c>
      <c r="B4815" s="1">
        <v>15.948</v>
      </c>
    </row>
    <row r="4816" spans="1:2">
      <c r="A4816" s="1" t="s">
        <v>4825</v>
      </c>
      <c r="B4816" s="1">
        <v>10.65</v>
      </c>
    </row>
    <row r="4817" spans="1:2">
      <c r="A4817" s="1" t="s">
        <v>4826</v>
      </c>
      <c r="B4817" s="1">
        <v>50.960999999999999</v>
      </c>
    </row>
    <row r="4818" spans="1:2">
      <c r="A4818" s="1" t="s">
        <v>4827</v>
      </c>
      <c r="B4818" s="1">
        <v>29.109000000000002</v>
      </c>
    </row>
    <row r="4819" spans="1:2">
      <c r="A4819" s="1" t="s">
        <v>4828</v>
      </c>
      <c r="B4819" s="1">
        <v>37.134</v>
      </c>
    </row>
    <row r="4820" spans="1:2">
      <c r="A4820" s="1" t="s">
        <v>4829</v>
      </c>
      <c r="B4820" s="1">
        <v>74.796999999999997</v>
      </c>
    </row>
    <row r="4821" spans="1:2">
      <c r="A4821" s="1" t="s">
        <v>4830</v>
      </c>
      <c r="B4821" s="1">
        <v>13.705</v>
      </c>
    </row>
    <row r="4822" spans="1:2">
      <c r="A4822" s="1" t="s">
        <v>4831</v>
      </c>
      <c r="B4822" s="1">
        <v>10.88</v>
      </c>
    </row>
    <row r="4823" spans="1:2">
      <c r="A4823" s="1" t="s">
        <v>4832</v>
      </c>
      <c r="B4823" s="1">
        <v>70.676000000000002</v>
      </c>
    </row>
    <row r="4824" spans="1:2">
      <c r="A4824" s="1" t="s">
        <v>4833</v>
      </c>
      <c r="B4824" s="1">
        <v>55.898000000000003</v>
      </c>
    </row>
    <row r="4825" spans="1:2">
      <c r="A4825" s="1" t="s">
        <v>4834</v>
      </c>
      <c r="B4825" s="1">
        <v>65.346000000000004</v>
      </c>
    </row>
    <row r="4826" spans="1:2">
      <c r="A4826" s="1" t="s">
        <v>4835</v>
      </c>
      <c r="B4826" s="1">
        <v>44.662999999999997</v>
      </c>
    </row>
    <row r="4827" spans="1:2">
      <c r="A4827" s="1" t="s">
        <v>4836</v>
      </c>
      <c r="B4827" s="1">
        <v>46.603999999999999</v>
      </c>
    </row>
    <row r="4828" spans="1:2">
      <c r="A4828" s="1" t="s">
        <v>4837</v>
      </c>
      <c r="B4828" s="1">
        <v>57.462000000000003</v>
      </c>
    </row>
    <row r="4829" spans="1:2">
      <c r="A4829" s="1" t="s">
        <v>4838</v>
      </c>
      <c r="B4829" s="1">
        <v>80.792000000000002</v>
      </c>
    </row>
    <row r="4830" spans="1:2">
      <c r="A4830" s="1" t="s">
        <v>4839</v>
      </c>
      <c r="B4830" s="1">
        <v>54.537999999999997</v>
      </c>
    </row>
    <row r="4831" spans="1:2">
      <c r="A4831" s="1" t="s">
        <v>4840</v>
      </c>
      <c r="B4831" s="1">
        <v>35.396000000000001</v>
      </c>
    </row>
    <row r="4832" spans="1:2">
      <c r="A4832" s="1" t="s">
        <v>4841</v>
      </c>
      <c r="B4832" s="1">
        <v>60.423999999999999</v>
      </c>
    </row>
    <row r="4833" spans="1:2">
      <c r="A4833" s="1" t="s">
        <v>4842</v>
      </c>
      <c r="B4833" s="1">
        <v>54.253</v>
      </c>
    </row>
    <row r="4834" spans="1:2">
      <c r="A4834" s="1" t="s">
        <v>4843</v>
      </c>
      <c r="B4834" s="1">
        <v>14.505000000000001</v>
      </c>
    </row>
    <row r="4835" spans="1:2">
      <c r="A4835" s="1" t="s">
        <v>4844</v>
      </c>
      <c r="B4835" s="1">
        <v>44.137999999999998</v>
      </c>
    </row>
    <row r="4836" spans="1:2">
      <c r="A4836" s="1" t="s">
        <v>4845</v>
      </c>
      <c r="B4836" s="1">
        <v>10.316000000000001</v>
      </c>
    </row>
    <row r="4837" spans="1:2">
      <c r="A4837" s="1" t="s">
        <v>4846</v>
      </c>
      <c r="B4837" s="1">
        <v>34.225000000000001</v>
      </c>
    </row>
    <row r="4838" spans="1:2">
      <c r="A4838" s="1" t="s">
        <v>4847</v>
      </c>
      <c r="B4838" s="1">
        <v>14.717000000000001</v>
      </c>
    </row>
    <row r="4839" spans="1:2">
      <c r="A4839" s="1" t="s">
        <v>4848</v>
      </c>
      <c r="B4839" s="1">
        <v>44.637</v>
      </c>
    </row>
    <row r="4840" spans="1:2">
      <c r="A4840" s="1" t="s">
        <v>4849</v>
      </c>
      <c r="B4840" s="1">
        <v>59.131</v>
      </c>
    </row>
    <row r="4841" spans="1:2">
      <c r="A4841" s="1" t="s">
        <v>4850</v>
      </c>
      <c r="B4841" s="1">
        <v>12.204000000000001</v>
      </c>
    </row>
    <row r="4842" spans="1:2">
      <c r="A4842" s="1" t="s">
        <v>4851</v>
      </c>
      <c r="B4842" s="1">
        <v>24.434999999999999</v>
      </c>
    </row>
    <row r="4843" spans="1:2">
      <c r="A4843" s="1" t="s">
        <v>4852</v>
      </c>
      <c r="B4843" s="1">
        <v>44.055</v>
      </c>
    </row>
    <row r="4844" spans="1:2">
      <c r="A4844" s="1" t="s">
        <v>4853</v>
      </c>
      <c r="B4844" s="1">
        <v>39</v>
      </c>
    </row>
    <row r="4845" spans="1:2">
      <c r="A4845" s="1" t="s">
        <v>4854</v>
      </c>
      <c r="B4845" s="1">
        <v>93.784999999999997</v>
      </c>
    </row>
    <row r="4846" spans="1:2">
      <c r="A4846" s="1" t="s">
        <v>4855</v>
      </c>
      <c r="B4846" s="1">
        <v>31.122</v>
      </c>
    </row>
    <row r="4847" spans="1:2">
      <c r="A4847" s="1" t="s">
        <v>4856</v>
      </c>
      <c r="B4847" s="1">
        <v>19.065999999999999</v>
      </c>
    </row>
    <row r="4848" spans="1:2">
      <c r="A4848" s="1" t="s">
        <v>4857</v>
      </c>
      <c r="B4848" s="1">
        <v>12.013</v>
      </c>
    </row>
    <row r="4849" spans="1:2">
      <c r="A4849" s="1" t="s">
        <v>4858</v>
      </c>
      <c r="B4849" s="1">
        <v>41.051000000000002</v>
      </c>
    </row>
    <row r="4850" spans="1:2">
      <c r="A4850" s="1" t="s">
        <v>4859</v>
      </c>
      <c r="B4850" s="1">
        <v>24.056999999999999</v>
      </c>
    </row>
    <row r="4851" spans="1:2">
      <c r="A4851" s="1" t="s">
        <v>4860</v>
      </c>
      <c r="B4851" s="1">
        <v>19.088000000000001</v>
      </c>
    </row>
    <row r="4852" spans="1:2">
      <c r="A4852" s="1" t="s">
        <v>4861</v>
      </c>
      <c r="B4852" s="1">
        <v>143.69200000000001</v>
      </c>
    </row>
    <row r="4853" spans="1:2">
      <c r="A4853" s="1" t="s">
        <v>4862</v>
      </c>
      <c r="B4853" s="1">
        <v>143.749</v>
      </c>
    </row>
    <row r="4854" spans="1:2">
      <c r="A4854" s="1" t="s">
        <v>4863</v>
      </c>
      <c r="B4854" s="1">
        <v>68.236000000000004</v>
      </c>
    </row>
    <row r="4855" spans="1:2">
      <c r="A4855" s="1" t="s">
        <v>4864</v>
      </c>
      <c r="B4855" s="1">
        <v>19.420999999999999</v>
      </c>
    </row>
    <row r="4856" spans="1:2">
      <c r="A4856" s="1" t="s">
        <v>4865</v>
      </c>
      <c r="B4856" s="1">
        <v>114.81699999999999</v>
      </c>
    </row>
    <row r="4857" spans="1:2">
      <c r="A4857" s="1" t="s">
        <v>4866</v>
      </c>
      <c r="B4857" s="1">
        <v>78.093999999999994</v>
      </c>
    </row>
    <row r="4858" spans="1:2">
      <c r="A4858" s="1" t="s">
        <v>4867</v>
      </c>
      <c r="B4858" s="1">
        <v>125.61</v>
      </c>
    </row>
    <row r="4859" spans="1:2">
      <c r="A4859" s="1" t="s">
        <v>4868</v>
      </c>
      <c r="B4859" s="1">
        <v>43.13</v>
      </c>
    </row>
    <row r="4860" spans="1:2">
      <c r="A4860" s="1" t="s">
        <v>4869</v>
      </c>
      <c r="B4860" s="1">
        <v>16.997</v>
      </c>
    </row>
    <row r="4861" spans="1:2">
      <c r="A4861" s="1" t="s">
        <v>4870</v>
      </c>
      <c r="B4861" s="1">
        <v>151.93700000000001</v>
      </c>
    </row>
    <row r="4862" spans="1:2">
      <c r="A4862" s="1" t="s">
        <v>4871</v>
      </c>
      <c r="B4862" s="1">
        <v>94.512</v>
      </c>
    </row>
    <row r="4863" spans="1:2">
      <c r="A4863" s="1" t="s">
        <v>4872</v>
      </c>
      <c r="B4863" s="1">
        <v>30.228999999999999</v>
      </c>
    </row>
    <row r="4864" spans="1:2">
      <c r="A4864" s="1" t="s">
        <v>4873</v>
      </c>
      <c r="B4864" s="1">
        <v>32.302999999999997</v>
      </c>
    </row>
    <row r="4865" spans="1:2">
      <c r="A4865" s="1" t="s">
        <v>4874</v>
      </c>
      <c r="B4865" s="1">
        <v>54.289000000000001</v>
      </c>
    </row>
    <row r="4866" spans="1:2">
      <c r="A4866" s="1" t="s">
        <v>4875</v>
      </c>
      <c r="B4866" s="1">
        <v>23.936</v>
      </c>
    </row>
    <row r="4867" spans="1:2">
      <c r="A4867" s="1" t="s">
        <v>4876</v>
      </c>
      <c r="B4867" s="1">
        <v>18.652000000000001</v>
      </c>
    </row>
    <row r="4868" spans="1:2">
      <c r="A4868" s="1" t="s">
        <v>4877</v>
      </c>
      <c r="B4868" s="1">
        <v>20.52</v>
      </c>
    </row>
    <row r="4869" spans="1:2">
      <c r="A4869" s="1" t="s">
        <v>4878</v>
      </c>
      <c r="B4869" s="1">
        <v>135.83199999999999</v>
      </c>
    </row>
    <row r="4870" spans="1:2">
      <c r="A4870" s="1" t="s">
        <v>4879</v>
      </c>
      <c r="B4870" s="1">
        <v>95.751000000000005</v>
      </c>
    </row>
    <row r="4871" spans="1:2">
      <c r="A4871" s="1" t="s">
        <v>4880</v>
      </c>
      <c r="B4871" s="1">
        <v>29.067</v>
      </c>
    </row>
    <row r="4872" spans="1:2">
      <c r="A4872" s="1" t="s">
        <v>4881</v>
      </c>
      <c r="B4872" s="1">
        <v>19.129000000000001</v>
      </c>
    </row>
    <row r="4873" spans="1:2">
      <c r="A4873" s="1" t="s">
        <v>4882</v>
      </c>
      <c r="B4873" s="1">
        <v>30.504999999999999</v>
      </c>
    </row>
    <row r="4874" spans="1:2">
      <c r="A4874" s="1" t="s">
        <v>4883</v>
      </c>
      <c r="B4874" s="1">
        <v>10.465</v>
      </c>
    </row>
    <row r="4875" spans="1:2">
      <c r="A4875" s="1" t="s">
        <v>4884</v>
      </c>
      <c r="B4875" s="1">
        <v>38.418999999999997</v>
      </c>
    </row>
    <row r="4876" spans="1:2">
      <c r="A4876" s="1" t="s">
        <v>4885</v>
      </c>
      <c r="B4876" s="1">
        <v>31.846</v>
      </c>
    </row>
    <row r="4877" spans="1:2">
      <c r="A4877" s="1" t="s">
        <v>4886</v>
      </c>
      <c r="B4877" s="1">
        <v>76.522999999999996</v>
      </c>
    </row>
    <row r="4878" spans="1:2">
      <c r="A4878" s="1" t="s">
        <v>4887</v>
      </c>
      <c r="B4878" s="1">
        <v>45.828000000000003</v>
      </c>
    </row>
    <row r="4879" spans="1:2">
      <c r="A4879" s="1" t="s">
        <v>4888</v>
      </c>
      <c r="B4879" s="1">
        <v>32.445999999999998</v>
      </c>
    </row>
    <row r="4880" spans="1:2">
      <c r="A4880" s="1" t="s">
        <v>4889</v>
      </c>
      <c r="B4880" s="1">
        <v>72.805000000000007</v>
      </c>
    </row>
    <row r="4881" spans="1:2">
      <c r="A4881" s="1" t="s">
        <v>4890</v>
      </c>
      <c r="B4881" s="1">
        <v>78.146000000000001</v>
      </c>
    </row>
    <row r="4882" spans="1:2">
      <c r="A4882" s="1" t="s">
        <v>4891</v>
      </c>
      <c r="B4882" s="1">
        <v>118.13800000000001</v>
      </c>
    </row>
    <row r="4883" spans="1:2">
      <c r="A4883" s="1" t="s">
        <v>4892</v>
      </c>
      <c r="B4883" s="1">
        <v>61.040999999999997</v>
      </c>
    </row>
    <row r="4884" spans="1:2">
      <c r="A4884" s="1" t="s">
        <v>4893</v>
      </c>
      <c r="B4884" s="1">
        <v>25.891999999999999</v>
      </c>
    </row>
    <row r="4885" spans="1:2">
      <c r="A4885" s="1" t="s">
        <v>4894</v>
      </c>
      <c r="B4885" s="1">
        <v>47.057000000000002</v>
      </c>
    </row>
    <row r="4886" spans="1:2">
      <c r="A4886" s="1" t="s">
        <v>4895</v>
      </c>
      <c r="B4886" s="1">
        <v>39.356000000000002</v>
      </c>
    </row>
    <row r="4887" spans="1:2">
      <c r="A4887" s="1" t="s">
        <v>4896</v>
      </c>
      <c r="B4887" s="1">
        <v>45.814999999999998</v>
      </c>
    </row>
    <row r="4888" spans="1:2">
      <c r="A4888" s="1" t="s">
        <v>4897</v>
      </c>
      <c r="B4888" s="1">
        <v>67.238</v>
      </c>
    </row>
    <row r="4889" spans="1:2">
      <c r="A4889" s="1" t="s">
        <v>4898</v>
      </c>
      <c r="B4889" s="1">
        <v>38.625999999999998</v>
      </c>
    </row>
    <row r="4890" spans="1:2">
      <c r="A4890" s="1" t="s">
        <v>4899</v>
      </c>
      <c r="B4890" s="1">
        <v>10.420999999999999</v>
      </c>
    </row>
    <row r="4891" spans="1:2">
      <c r="A4891" s="1" t="s">
        <v>4900</v>
      </c>
      <c r="B4891" s="1">
        <v>53.731000000000002</v>
      </c>
    </row>
    <row r="4892" spans="1:2">
      <c r="A4892" s="1" t="s">
        <v>4901</v>
      </c>
      <c r="B4892" s="1">
        <v>48.738999999999997</v>
      </c>
    </row>
    <row r="4893" spans="1:2">
      <c r="A4893" s="1" t="s">
        <v>4902</v>
      </c>
      <c r="B4893" s="1">
        <v>13.147</v>
      </c>
    </row>
    <row r="4894" spans="1:2">
      <c r="A4894" s="1" t="s">
        <v>4903</v>
      </c>
      <c r="B4894" s="1">
        <v>8.2490000000000006</v>
      </c>
    </row>
    <row r="4895" spans="1:2">
      <c r="A4895" s="1" t="s">
        <v>4904</v>
      </c>
      <c r="B4895" s="1">
        <v>131.047</v>
      </c>
    </row>
    <row r="4896" spans="1:2">
      <c r="A4896" s="1" t="s">
        <v>4905</v>
      </c>
      <c r="B4896" s="1">
        <v>40.082999999999998</v>
      </c>
    </row>
    <row r="4897" spans="1:2">
      <c r="A4897" s="1" t="s">
        <v>4906</v>
      </c>
      <c r="B4897" s="1">
        <v>30.742000000000001</v>
      </c>
    </row>
    <row r="4898" spans="1:2">
      <c r="A4898" s="1" t="s">
        <v>4907</v>
      </c>
      <c r="B4898" s="1">
        <v>56.588999999999999</v>
      </c>
    </row>
    <row r="4899" spans="1:2">
      <c r="A4899" s="1" t="s">
        <v>4908</v>
      </c>
      <c r="B4899" s="1">
        <v>61.268999999999998</v>
      </c>
    </row>
    <row r="4900" spans="1:2">
      <c r="A4900" s="1" t="s">
        <v>4909</v>
      </c>
      <c r="B4900" s="1">
        <v>38.469000000000001</v>
      </c>
    </row>
    <row r="4901" spans="1:2">
      <c r="A4901" s="1" t="s">
        <v>4910</v>
      </c>
      <c r="B4901" s="1">
        <v>9.3209999999999997</v>
      </c>
    </row>
    <row r="4902" spans="1:2">
      <c r="A4902" s="1" t="s">
        <v>4911</v>
      </c>
      <c r="B4902" s="1">
        <v>75.141999999999996</v>
      </c>
    </row>
    <row r="4903" spans="1:2">
      <c r="A4903" s="1" t="s">
        <v>4912</v>
      </c>
      <c r="B4903" s="1">
        <v>28.884</v>
      </c>
    </row>
    <row r="4904" spans="1:2">
      <c r="A4904" s="1" t="s">
        <v>4913</v>
      </c>
      <c r="B4904" s="1">
        <v>22.922000000000001</v>
      </c>
    </row>
    <row r="4905" spans="1:2">
      <c r="A4905" s="1" t="s">
        <v>4914</v>
      </c>
      <c r="B4905" s="1">
        <v>11.817</v>
      </c>
    </row>
    <row r="4906" spans="1:2">
      <c r="A4906" s="1" t="s">
        <v>4915</v>
      </c>
      <c r="B4906" s="1">
        <v>37.576999999999998</v>
      </c>
    </row>
    <row r="4907" spans="1:2">
      <c r="A4907" s="1" t="s">
        <v>4916</v>
      </c>
      <c r="B4907" s="1">
        <v>9.6579999999999995</v>
      </c>
    </row>
    <row r="4908" spans="1:2">
      <c r="A4908" s="1" t="s">
        <v>4917</v>
      </c>
      <c r="B4908" s="1">
        <v>41.13</v>
      </c>
    </row>
    <row r="4909" spans="1:2">
      <c r="A4909" s="1" t="s">
        <v>4918</v>
      </c>
      <c r="B4909" s="1">
        <v>12.712</v>
      </c>
    </row>
    <row r="4910" spans="1:2">
      <c r="A4910" s="1" t="s">
        <v>4919</v>
      </c>
      <c r="B4910" s="1">
        <v>11.577999999999999</v>
      </c>
    </row>
    <row r="4911" spans="1:2">
      <c r="A4911" s="1" t="s">
        <v>4920</v>
      </c>
      <c r="B4911" s="1">
        <v>6.7450000000000001</v>
      </c>
    </row>
    <row r="4912" spans="1:2">
      <c r="A4912" s="1" t="s">
        <v>4921</v>
      </c>
      <c r="B4912" s="1">
        <v>39.088000000000001</v>
      </c>
    </row>
    <row r="4913" spans="1:2">
      <c r="A4913" s="1" t="s">
        <v>4922</v>
      </c>
      <c r="B4913" s="1">
        <v>59.600999999999999</v>
      </c>
    </row>
    <row r="4914" spans="1:2">
      <c r="A4914" s="1" t="s">
        <v>4923</v>
      </c>
      <c r="B4914" s="1">
        <v>54.405999999999999</v>
      </c>
    </row>
    <row r="4915" spans="1:2">
      <c r="A4915" s="1" t="s">
        <v>4924</v>
      </c>
      <c r="B4915" s="1">
        <v>50.871000000000002</v>
      </c>
    </row>
    <row r="4916" spans="1:2">
      <c r="A4916" s="1" t="s">
        <v>4925</v>
      </c>
      <c r="B4916" s="1">
        <v>90.763999999999996</v>
      </c>
    </row>
    <row r="4917" spans="1:2">
      <c r="A4917" s="1" t="s">
        <v>4926</v>
      </c>
      <c r="B4917" s="1">
        <v>93.495999999999995</v>
      </c>
    </row>
    <row r="4918" spans="1:2">
      <c r="A4918" s="1" t="s">
        <v>4927</v>
      </c>
      <c r="B4918" s="1">
        <v>103.077</v>
      </c>
    </row>
    <row r="4919" spans="1:2">
      <c r="A4919" s="1" t="s">
        <v>4928</v>
      </c>
      <c r="B4919" s="1">
        <v>25.738</v>
      </c>
    </row>
    <row r="4920" spans="1:2">
      <c r="A4920" s="1" t="s">
        <v>4929</v>
      </c>
      <c r="B4920" s="1">
        <v>32.188000000000002</v>
      </c>
    </row>
    <row r="4921" spans="1:2">
      <c r="A4921" s="1" t="s">
        <v>4930</v>
      </c>
      <c r="B4921" s="1">
        <v>63.798000000000002</v>
      </c>
    </row>
    <row r="4922" spans="1:2">
      <c r="A4922" s="1" t="s">
        <v>4931</v>
      </c>
      <c r="B4922" s="1">
        <v>68.186000000000007</v>
      </c>
    </row>
    <row r="4923" spans="1:2">
      <c r="A4923" s="1" t="s">
        <v>4932</v>
      </c>
      <c r="B4923" s="1">
        <v>13.523999999999999</v>
      </c>
    </row>
    <row r="4924" spans="1:2">
      <c r="A4924" s="1" t="s">
        <v>4933</v>
      </c>
      <c r="B4924" s="1">
        <v>56.5</v>
      </c>
    </row>
    <row r="4925" spans="1:2">
      <c r="A4925" s="1" t="s">
        <v>4934</v>
      </c>
      <c r="B4925" s="1">
        <v>149.60400000000001</v>
      </c>
    </row>
    <row r="4926" spans="1:2">
      <c r="A4926" s="1" t="s">
        <v>4935</v>
      </c>
      <c r="B4926" s="1">
        <v>31.991</v>
      </c>
    </row>
    <row r="4927" spans="1:2">
      <c r="A4927" s="1" t="s">
        <v>4936</v>
      </c>
      <c r="B4927" s="1">
        <v>17.2</v>
      </c>
    </row>
    <row r="4928" spans="1:2">
      <c r="A4928" s="1" t="s">
        <v>4937</v>
      </c>
      <c r="B4928" s="1">
        <v>10.298</v>
      </c>
    </row>
    <row r="4929" spans="1:2">
      <c r="A4929" s="1" t="s">
        <v>4938</v>
      </c>
      <c r="B4929" s="1">
        <v>17.84</v>
      </c>
    </row>
    <row r="4930" spans="1:2">
      <c r="A4930" s="1" t="s">
        <v>4939</v>
      </c>
      <c r="B4930" s="1">
        <v>25.832999999999998</v>
      </c>
    </row>
    <row r="4931" spans="1:2">
      <c r="A4931" s="1" t="s">
        <v>4940</v>
      </c>
      <c r="B4931" s="1">
        <v>13.672000000000001</v>
      </c>
    </row>
    <row r="4932" spans="1:2">
      <c r="A4932" s="1" t="s">
        <v>4941</v>
      </c>
      <c r="B4932" s="1">
        <v>35.442999999999998</v>
      </c>
    </row>
    <row r="4933" spans="1:2">
      <c r="A4933" s="1" t="s">
        <v>4942</v>
      </c>
      <c r="B4933" s="1">
        <v>134.851</v>
      </c>
    </row>
    <row r="4934" spans="1:2">
      <c r="A4934" s="1" t="s">
        <v>4943</v>
      </c>
      <c r="B4934" s="1">
        <v>15.994999999999999</v>
      </c>
    </row>
    <row r="4935" spans="1:2">
      <c r="A4935" s="1" t="s">
        <v>4944</v>
      </c>
      <c r="B4935" s="1">
        <v>65.977999999999994</v>
      </c>
    </row>
    <row r="4936" spans="1:2">
      <c r="A4936" s="1" t="s">
        <v>4945</v>
      </c>
      <c r="B4936" s="1">
        <v>17.584</v>
      </c>
    </row>
    <row r="4937" spans="1:2">
      <c r="A4937" s="1" t="s">
        <v>4946</v>
      </c>
      <c r="B4937" s="1">
        <v>8.2919999999999998</v>
      </c>
    </row>
    <row r="4938" spans="1:2">
      <c r="A4938" s="1" t="s">
        <v>4947</v>
      </c>
      <c r="B4938" s="1">
        <v>133.464</v>
      </c>
    </row>
    <row r="4939" spans="1:2">
      <c r="A4939" s="1" t="s">
        <v>4948</v>
      </c>
      <c r="B4939" s="1">
        <v>70.72</v>
      </c>
    </row>
    <row r="4940" spans="1:2">
      <c r="A4940" s="1" t="s">
        <v>4949</v>
      </c>
      <c r="B4940" s="1">
        <v>51.55</v>
      </c>
    </row>
    <row r="4941" spans="1:2">
      <c r="A4941" s="1" t="s">
        <v>4950</v>
      </c>
      <c r="B4941" s="1">
        <v>44.628</v>
      </c>
    </row>
    <row r="4942" spans="1:2">
      <c r="A4942" s="1" t="s">
        <v>4951</v>
      </c>
      <c r="B4942" s="1">
        <v>30.327999999999999</v>
      </c>
    </row>
    <row r="4943" spans="1:2">
      <c r="A4943" s="1" t="s">
        <v>4952</v>
      </c>
      <c r="B4943" s="1">
        <v>15.74</v>
      </c>
    </row>
    <row r="4944" spans="1:2">
      <c r="A4944" s="1" t="s">
        <v>4953</v>
      </c>
      <c r="B4944" s="1">
        <v>9.4619999999999997</v>
      </c>
    </row>
    <row r="4945" spans="1:2">
      <c r="A4945" s="1" t="s">
        <v>4954</v>
      </c>
      <c r="B4945" s="1">
        <v>39.612000000000002</v>
      </c>
    </row>
    <row r="4946" spans="1:2">
      <c r="A4946" s="1" t="s">
        <v>4955</v>
      </c>
      <c r="B4946" s="1">
        <v>67.483000000000004</v>
      </c>
    </row>
    <row r="4947" spans="1:2">
      <c r="A4947" s="1" t="s">
        <v>4956</v>
      </c>
      <c r="B4947" s="1">
        <v>9.0109999999999992</v>
      </c>
    </row>
    <row r="4948" spans="1:2">
      <c r="A4948" s="1" t="s">
        <v>4957</v>
      </c>
      <c r="B4948" s="1">
        <v>22.513000000000002</v>
      </c>
    </row>
    <row r="4949" spans="1:2">
      <c r="A4949" s="1" t="s">
        <v>4958</v>
      </c>
      <c r="B4949" s="1">
        <v>16.106999999999999</v>
      </c>
    </row>
    <row r="4950" spans="1:2">
      <c r="A4950" s="1" t="s">
        <v>4959</v>
      </c>
      <c r="B4950" s="1">
        <v>13.340999999999999</v>
      </c>
    </row>
    <row r="4951" spans="1:2">
      <c r="A4951" s="1" t="s">
        <v>4960</v>
      </c>
      <c r="B4951" s="1">
        <v>10.256</v>
      </c>
    </row>
    <row r="4952" spans="1:2">
      <c r="A4952" s="1" t="s">
        <v>4961</v>
      </c>
      <c r="B4952" s="1">
        <v>24.276</v>
      </c>
    </row>
    <row r="4953" spans="1:2">
      <c r="A4953" s="1" t="s">
        <v>4962</v>
      </c>
      <c r="B4953" s="1">
        <v>46.125</v>
      </c>
    </row>
    <row r="4954" spans="1:2">
      <c r="A4954" s="1" t="s">
        <v>4963</v>
      </c>
      <c r="B4954" s="1">
        <v>70.680999999999997</v>
      </c>
    </row>
    <row r="4955" spans="1:2">
      <c r="A4955" s="1" t="s">
        <v>4964</v>
      </c>
      <c r="B4955" s="1">
        <v>36.298000000000002</v>
      </c>
    </row>
    <row r="4956" spans="1:2">
      <c r="A4956" s="1" t="s">
        <v>4965</v>
      </c>
      <c r="B4956" s="1">
        <v>27.573</v>
      </c>
    </row>
    <row r="4957" spans="1:2">
      <c r="A4957" s="1" t="s">
        <v>4966</v>
      </c>
      <c r="B4957" s="1">
        <v>160.714</v>
      </c>
    </row>
    <row r="4958" spans="1:2">
      <c r="A4958" s="1" t="s">
        <v>4967</v>
      </c>
      <c r="B4958" s="1">
        <v>55.722000000000001</v>
      </c>
    </row>
    <row r="4959" spans="1:2">
      <c r="A4959" s="1" t="s">
        <v>4968</v>
      </c>
      <c r="B4959" s="1">
        <v>58.783999999999999</v>
      </c>
    </row>
    <row r="4960" spans="1:2">
      <c r="A4960" s="1" t="s">
        <v>4969</v>
      </c>
      <c r="B4960" s="1">
        <v>61.514000000000003</v>
      </c>
    </row>
    <row r="4961" spans="1:2">
      <c r="A4961" s="1" t="s">
        <v>4970</v>
      </c>
      <c r="B4961" s="1">
        <v>14.396000000000001</v>
      </c>
    </row>
    <row r="4962" spans="1:2">
      <c r="A4962" s="1" t="s">
        <v>4971</v>
      </c>
      <c r="B4962" s="1">
        <v>57.075000000000003</v>
      </c>
    </row>
    <row r="4963" spans="1:2">
      <c r="A4963" s="1" t="s">
        <v>4972</v>
      </c>
      <c r="B4963" s="1">
        <v>16.649000000000001</v>
      </c>
    </row>
    <row r="4964" spans="1:2">
      <c r="A4964" s="1" t="s">
        <v>4973</v>
      </c>
      <c r="B4964" s="1">
        <v>9.8360000000000003</v>
      </c>
    </row>
    <row r="4965" spans="1:2">
      <c r="A4965" s="1" t="s">
        <v>4974</v>
      </c>
      <c r="B4965" s="1">
        <v>20.503</v>
      </c>
    </row>
    <row r="4966" spans="1:2">
      <c r="A4966" s="1" t="s">
        <v>4975</v>
      </c>
      <c r="B4966" s="1">
        <v>11.334</v>
      </c>
    </row>
    <row r="4967" spans="1:2">
      <c r="A4967" s="1" t="s">
        <v>4976</v>
      </c>
      <c r="B4967" s="1">
        <v>65.462000000000003</v>
      </c>
    </row>
    <row r="4968" spans="1:2">
      <c r="A4968" s="1" t="s">
        <v>4977</v>
      </c>
      <c r="B4968" s="1">
        <v>27.277000000000001</v>
      </c>
    </row>
    <row r="4969" spans="1:2">
      <c r="A4969" s="1" t="s">
        <v>4978</v>
      </c>
      <c r="B4969" s="1">
        <v>65.718999999999994</v>
      </c>
    </row>
    <row r="4970" spans="1:2">
      <c r="A4970" s="1" t="s">
        <v>4979</v>
      </c>
      <c r="B4970" s="1">
        <v>10.557</v>
      </c>
    </row>
    <row r="4971" spans="1:2">
      <c r="A4971" s="1" t="s">
        <v>4980</v>
      </c>
      <c r="B4971" s="1">
        <v>144.74600000000001</v>
      </c>
    </row>
    <row r="4972" spans="1:2">
      <c r="A4972" s="1" t="s">
        <v>4981</v>
      </c>
      <c r="B4972" s="1">
        <v>85.489000000000004</v>
      </c>
    </row>
    <row r="4973" spans="1:2">
      <c r="A4973" s="1" t="s">
        <v>4982</v>
      </c>
      <c r="B4973" s="1">
        <v>61.758000000000003</v>
      </c>
    </row>
    <row r="4974" spans="1:2">
      <c r="A4974" s="1" t="s">
        <v>4983</v>
      </c>
      <c r="B4974" s="1">
        <v>16.783000000000001</v>
      </c>
    </row>
    <row r="4975" spans="1:2">
      <c r="A4975" s="1" t="s">
        <v>4984</v>
      </c>
      <c r="B4975" s="1">
        <v>9.4670000000000005</v>
      </c>
    </row>
    <row r="4976" spans="1:2">
      <c r="A4976" s="1" t="s">
        <v>4985</v>
      </c>
      <c r="B4976" s="1">
        <v>26.259</v>
      </c>
    </row>
    <row r="4977" spans="1:2">
      <c r="A4977" s="1" t="s">
        <v>4986</v>
      </c>
      <c r="B4977" s="1">
        <v>107.694</v>
      </c>
    </row>
    <row r="4978" spans="1:2">
      <c r="A4978" s="1" t="s">
        <v>4987</v>
      </c>
      <c r="B4978" s="1">
        <v>182.42599999999999</v>
      </c>
    </row>
    <row r="4979" spans="1:2">
      <c r="A4979" s="1" t="s">
        <v>4988</v>
      </c>
      <c r="B4979" s="1">
        <v>65.519000000000005</v>
      </c>
    </row>
    <row r="4980" spans="1:2">
      <c r="A4980" s="1" t="s">
        <v>4989</v>
      </c>
      <c r="B4980" s="1">
        <v>36.598999999999997</v>
      </c>
    </row>
    <row r="4981" spans="1:2">
      <c r="A4981" s="1" t="s">
        <v>4990</v>
      </c>
      <c r="B4981" s="1">
        <v>84.247</v>
      </c>
    </row>
    <row r="4982" spans="1:2">
      <c r="A4982" s="1" t="s">
        <v>4991</v>
      </c>
      <c r="B4982" s="1">
        <v>30.603999999999999</v>
      </c>
    </row>
    <row r="4983" spans="1:2">
      <c r="A4983" s="1" t="s">
        <v>4992</v>
      </c>
      <c r="B4983" s="1">
        <v>19.306000000000001</v>
      </c>
    </row>
    <row r="4984" spans="1:2">
      <c r="A4984" s="1" t="s">
        <v>4993</v>
      </c>
      <c r="B4984" s="1">
        <v>41.362000000000002</v>
      </c>
    </row>
    <row r="4985" spans="1:2">
      <c r="A4985" s="1" t="s">
        <v>4994</v>
      </c>
      <c r="B4985" s="1">
        <v>79.876999999999995</v>
      </c>
    </row>
    <row r="4986" spans="1:2">
      <c r="A4986" s="1" t="s">
        <v>4995</v>
      </c>
      <c r="B4986" s="1">
        <v>21.523</v>
      </c>
    </row>
    <row r="4987" spans="1:2">
      <c r="A4987" s="1" t="s">
        <v>4996</v>
      </c>
      <c r="B4987" s="1">
        <v>31.46</v>
      </c>
    </row>
    <row r="4988" spans="1:2">
      <c r="A4988" s="1" t="s">
        <v>4997</v>
      </c>
      <c r="B4988" s="1">
        <v>80.435000000000002</v>
      </c>
    </row>
    <row r="4989" spans="1:2">
      <c r="A4989" s="1" t="s">
        <v>4998</v>
      </c>
      <c r="B4989" s="1">
        <v>38.848999999999997</v>
      </c>
    </row>
    <row r="4990" spans="1:2">
      <c r="A4990" s="1" t="s">
        <v>4999</v>
      </c>
      <c r="B4990" s="1">
        <v>30.652999999999999</v>
      </c>
    </row>
    <row r="4991" spans="1:2">
      <c r="A4991" s="1" t="s">
        <v>5000</v>
      </c>
      <c r="B4991" s="1">
        <v>9.1340000000000003</v>
      </c>
    </row>
    <row r="4992" spans="1:2">
      <c r="A4992" s="1" t="s">
        <v>5001</v>
      </c>
      <c r="B4992" s="1">
        <v>169.09899999999999</v>
      </c>
    </row>
    <row r="4993" spans="1:2">
      <c r="A4993" s="1" t="s">
        <v>5002</v>
      </c>
      <c r="B4993" s="1">
        <v>15.122999999999999</v>
      </c>
    </row>
    <row r="4994" spans="1:2">
      <c r="A4994" s="1" t="s">
        <v>5003</v>
      </c>
      <c r="B4994" s="1">
        <v>9.9949999999999992</v>
      </c>
    </row>
    <row r="4995" spans="1:2">
      <c r="A4995" s="1" t="s">
        <v>5004</v>
      </c>
      <c r="B4995" s="1">
        <v>42.280999999999999</v>
      </c>
    </row>
    <row r="4996" spans="1:2">
      <c r="A4996" s="1" t="s">
        <v>5005</v>
      </c>
      <c r="B4996" s="1">
        <v>12.244</v>
      </c>
    </row>
    <row r="4997" spans="1:2">
      <c r="A4997" s="1" t="s">
        <v>5006</v>
      </c>
      <c r="B4997" s="1">
        <v>18.489000000000001</v>
      </c>
    </row>
    <row r="4998" spans="1:2">
      <c r="A4998" s="1" t="s">
        <v>5007</v>
      </c>
      <c r="B4998" s="1">
        <v>84.944999999999993</v>
      </c>
    </row>
    <row r="4999" spans="1:2">
      <c r="A4999" s="1" t="s">
        <v>5008</v>
      </c>
      <c r="B4999" s="1">
        <v>24.504000000000001</v>
      </c>
    </row>
    <row r="5000" spans="1:2">
      <c r="A5000" s="1" t="s">
        <v>5009</v>
      </c>
      <c r="B5000" s="1">
        <v>44.933</v>
      </c>
    </row>
    <row r="5001" spans="1:2">
      <c r="A5001" s="1" t="s">
        <v>5010</v>
      </c>
      <c r="B5001" s="1">
        <v>119.05200000000001</v>
      </c>
    </row>
    <row r="5002" spans="1:2">
      <c r="A5002" s="1" t="s">
        <v>5011</v>
      </c>
      <c r="B5002" s="1">
        <v>60.570999999999998</v>
      </c>
    </row>
    <row r="5003" spans="1:2">
      <c r="A5003" s="1" t="s">
        <v>5012</v>
      </c>
      <c r="B5003" s="1">
        <v>21.504999999999999</v>
      </c>
    </row>
    <row r="5004" spans="1:2">
      <c r="A5004" s="1" t="s">
        <v>5013</v>
      </c>
      <c r="B5004" s="1">
        <v>26.245000000000001</v>
      </c>
    </row>
    <row r="5005" spans="1:2">
      <c r="A5005" s="1" t="s">
        <v>5014</v>
      </c>
      <c r="B5005" s="1">
        <v>19.024999999999999</v>
      </c>
    </row>
    <row r="5006" spans="1:2">
      <c r="A5006" s="1" t="s">
        <v>5015</v>
      </c>
      <c r="B5006" s="1">
        <v>11.733000000000001</v>
      </c>
    </row>
    <row r="5007" spans="1:2">
      <c r="A5007" s="1" t="s">
        <v>5016</v>
      </c>
      <c r="B5007" s="1">
        <v>51.621000000000002</v>
      </c>
    </row>
    <row r="5008" spans="1:2">
      <c r="A5008" s="1" t="s">
        <v>5017</v>
      </c>
      <c r="B5008" s="1">
        <v>33.189</v>
      </c>
    </row>
    <row r="5009" spans="1:2">
      <c r="A5009" s="1" t="s">
        <v>5018</v>
      </c>
      <c r="B5009" s="1">
        <v>18.670999999999999</v>
      </c>
    </row>
    <row r="5010" spans="1:2">
      <c r="A5010" s="1" t="s">
        <v>5019</v>
      </c>
      <c r="B5010" s="1">
        <v>19.097999999999999</v>
      </c>
    </row>
    <row r="5011" spans="1:2">
      <c r="A5011" s="1" t="s">
        <v>5020</v>
      </c>
      <c r="B5011" s="1">
        <v>33.137999999999998</v>
      </c>
    </row>
    <row r="5012" spans="1:2">
      <c r="A5012" s="1" t="s">
        <v>5021</v>
      </c>
      <c r="B5012" s="1">
        <v>10.906000000000001</v>
      </c>
    </row>
    <row r="5013" spans="1:2">
      <c r="A5013" s="1" t="s">
        <v>5022</v>
      </c>
      <c r="B5013" s="1">
        <v>68.540000000000006</v>
      </c>
    </row>
    <row r="5014" spans="1:2">
      <c r="A5014" s="1" t="s">
        <v>5023</v>
      </c>
      <c r="B5014" s="1">
        <v>19.442</v>
      </c>
    </row>
    <row r="5015" spans="1:2">
      <c r="A5015" s="1" t="s">
        <v>5024</v>
      </c>
      <c r="B5015" s="1">
        <v>8.9969999999999999</v>
      </c>
    </row>
    <row r="5016" spans="1:2">
      <c r="A5016" s="1" t="s">
        <v>5025</v>
      </c>
      <c r="B5016" s="1">
        <v>124.179</v>
      </c>
    </row>
    <row r="5017" spans="1:2">
      <c r="A5017" s="1" t="s">
        <v>5026</v>
      </c>
      <c r="B5017" s="1">
        <v>40.081000000000003</v>
      </c>
    </row>
    <row r="5018" spans="1:2">
      <c r="A5018" s="1" t="s">
        <v>5027</v>
      </c>
      <c r="B5018" s="1">
        <v>29.501000000000001</v>
      </c>
    </row>
    <row r="5019" spans="1:2">
      <c r="A5019" s="1" t="s">
        <v>5028</v>
      </c>
      <c r="B5019" s="1">
        <v>39.121000000000002</v>
      </c>
    </row>
    <row r="5020" spans="1:2">
      <c r="A5020" s="1" t="s">
        <v>5029</v>
      </c>
      <c r="B5020" s="1">
        <v>89.91</v>
      </c>
    </row>
    <row r="5021" spans="1:2">
      <c r="A5021" s="1" t="s">
        <v>5030</v>
      </c>
      <c r="B5021" s="1">
        <v>20.693000000000001</v>
      </c>
    </row>
    <row r="5022" spans="1:2">
      <c r="A5022" s="1" t="s">
        <v>5031</v>
      </c>
      <c r="B5022" s="1">
        <v>12.96</v>
      </c>
    </row>
    <row r="5023" spans="1:2">
      <c r="A5023" s="1" t="s">
        <v>5032</v>
      </c>
      <c r="B5023" s="1">
        <v>13.395</v>
      </c>
    </row>
    <row r="5024" spans="1:2">
      <c r="A5024" s="1" t="s">
        <v>5033</v>
      </c>
      <c r="B5024" s="1">
        <v>61.789000000000001</v>
      </c>
    </row>
    <row r="5025" spans="1:2">
      <c r="A5025" s="1" t="s">
        <v>5034</v>
      </c>
      <c r="B5025" s="1">
        <v>110.634</v>
      </c>
    </row>
    <row r="5026" spans="1:2">
      <c r="A5026" s="1" t="s">
        <v>5035</v>
      </c>
      <c r="B5026" s="1">
        <v>14.018000000000001</v>
      </c>
    </row>
    <row r="5027" spans="1:2">
      <c r="A5027" s="1" t="s">
        <v>5036</v>
      </c>
      <c r="B5027" s="1">
        <v>19.93</v>
      </c>
    </row>
    <row r="5028" spans="1:2">
      <c r="A5028" s="1" t="s">
        <v>5037</v>
      </c>
      <c r="B5028" s="1">
        <v>93.409000000000006</v>
      </c>
    </row>
    <row r="5029" spans="1:2">
      <c r="A5029" s="1" t="s">
        <v>5038</v>
      </c>
      <c r="B5029" s="1">
        <v>66.492000000000004</v>
      </c>
    </row>
    <row r="5030" spans="1:2">
      <c r="A5030" s="1" t="s">
        <v>5039</v>
      </c>
      <c r="B5030" s="1">
        <v>9.5619999999999994</v>
      </c>
    </row>
    <row r="5031" spans="1:2">
      <c r="A5031" s="1" t="s">
        <v>5040</v>
      </c>
      <c r="B5031" s="1">
        <v>35.143999999999998</v>
      </c>
    </row>
    <row r="5032" spans="1:2">
      <c r="A5032" s="1" t="s">
        <v>5041</v>
      </c>
      <c r="B5032" s="1">
        <v>20.347000000000001</v>
      </c>
    </row>
    <row r="5033" spans="1:2">
      <c r="A5033" s="1" t="s">
        <v>5042</v>
      </c>
      <c r="B5033" s="1">
        <v>18.802</v>
      </c>
    </row>
    <row r="5034" spans="1:2">
      <c r="A5034" s="1" t="s">
        <v>5043</v>
      </c>
      <c r="B5034" s="1">
        <v>34.290999999999997</v>
      </c>
    </row>
    <row r="5035" spans="1:2">
      <c r="A5035" s="1" t="s">
        <v>5044</v>
      </c>
      <c r="B5035" s="1">
        <v>39.697000000000003</v>
      </c>
    </row>
    <row r="5036" spans="1:2">
      <c r="A5036" s="1" t="s">
        <v>5045</v>
      </c>
      <c r="B5036" s="1">
        <v>21.640999999999998</v>
      </c>
    </row>
    <row r="5037" spans="1:2">
      <c r="A5037" s="1" t="s">
        <v>5046</v>
      </c>
      <c r="B5037" s="1">
        <v>20.21</v>
      </c>
    </row>
    <row r="5038" spans="1:2">
      <c r="A5038" s="1" t="s">
        <v>5047</v>
      </c>
      <c r="B5038" s="1">
        <v>45.985999999999997</v>
      </c>
    </row>
    <row r="5039" spans="1:2">
      <c r="A5039" s="1" t="s">
        <v>5048</v>
      </c>
      <c r="B5039" s="1">
        <v>60.661999999999999</v>
      </c>
    </row>
    <row r="5040" spans="1:2">
      <c r="A5040" s="1" t="s">
        <v>5049</v>
      </c>
      <c r="B5040" s="1">
        <v>41.542000000000002</v>
      </c>
    </row>
    <row r="5041" spans="1:2">
      <c r="A5041" s="1" t="s">
        <v>5050</v>
      </c>
      <c r="B5041" s="1">
        <v>6.8949999999999996</v>
      </c>
    </row>
    <row r="5042" spans="1:2">
      <c r="A5042" s="1" t="s">
        <v>5051</v>
      </c>
      <c r="B5042" s="1">
        <v>16.206</v>
      </c>
    </row>
    <row r="5043" spans="1:2">
      <c r="A5043" s="1" t="s">
        <v>5052</v>
      </c>
      <c r="B5043" s="1">
        <v>28.260999999999999</v>
      </c>
    </row>
    <row r="5044" spans="1:2">
      <c r="A5044" s="1" t="s">
        <v>5053</v>
      </c>
      <c r="B5044" s="1">
        <v>132.71799999999999</v>
      </c>
    </row>
    <row r="5045" spans="1:2">
      <c r="A5045" s="1" t="s">
        <v>5054</v>
      </c>
      <c r="B5045" s="1">
        <v>33.966000000000001</v>
      </c>
    </row>
    <row r="5046" spans="1:2">
      <c r="A5046" s="1" t="s">
        <v>5055</v>
      </c>
      <c r="B5046" s="1">
        <v>33.204999999999998</v>
      </c>
    </row>
    <row r="5047" spans="1:2">
      <c r="A5047" s="1" t="s">
        <v>5056</v>
      </c>
      <c r="B5047" s="1">
        <v>9.5500000000000007</v>
      </c>
    </row>
    <row r="5048" spans="1:2">
      <c r="A5048" s="1" t="s">
        <v>5057</v>
      </c>
      <c r="B5048" s="1">
        <v>154.637</v>
      </c>
    </row>
    <row r="5049" spans="1:2">
      <c r="A5049" s="1" t="s">
        <v>5058</v>
      </c>
      <c r="B5049" s="1">
        <v>8.3040000000000003</v>
      </c>
    </row>
    <row r="5050" spans="1:2">
      <c r="A5050" s="1" t="s">
        <v>5059</v>
      </c>
      <c r="B5050" s="1">
        <v>33.718000000000004</v>
      </c>
    </row>
    <row r="5051" spans="1:2">
      <c r="A5051" s="1" t="s">
        <v>5060</v>
      </c>
      <c r="B5051" s="1">
        <v>9.1419999999999995</v>
      </c>
    </row>
    <row r="5052" spans="1:2">
      <c r="A5052" s="1" t="s">
        <v>5061</v>
      </c>
      <c r="B5052" s="1">
        <v>17.210999999999999</v>
      </c>
    </row>
    <row r="5053" spans="1:2">
      <c r="A5053" s="1" t="s">
        <v>5062</v>
      </c>
      <c r="B5053" s="1">
        <v>9.5069999999999997</v>
      </c>
    </row>
    <row r="5054" spans="1:2">
      <c r="A5054" s="1" t="s">
        <v>5063</v>
      </c>
      <c r="B5054" s="1">
        <v>46.902999999999999</v>
      </c>
    </row>
    <row r="5055" spans="1:2">
      <c r="A5055" s="1" t="s">
        <v>5064</v>
      </c>
      <c r="B5055" s="1">
        <v>52.563000000000002</v>
      </c>
    </row>
    <row r="5056" spans="1:2">
      <c r="A5056" s="1" t="s">
        <v>5065</v>
      </c>
      <c r="B5056" s="1">
        <v>19.094000000000001</v>
      </c>
    </row>
    <row r="5057" spans="1:2">
      <c r="A5057" s="1" t="s">
        <v>5066</v>
      </c>
      <c r="B5057" s="1">
        <v>26.173999999999999</v>
      </c>
    </row>
    <row r="5058" spans="1:2">
      <c r="A5058" s="1" t="s">
        <v>5067</v>
      </c>
      <c r="B5058" s="1">
        <v>75.078999999999994</v>
      </c>
    </row>
    <row r="5059" spans="1:2">
      <c r="A5059" s="1" t="s">
        <v>5068</v>
      </c>
      <c r="B5059" s="1">
        <v>12.077</v>
      </c>
    </row>
    <row r="5060" spans="1:2">
      <c r="A5060" s="1" t="s">
        <v>5069</v>
      </c>
      <c r="B5060" s="1">
        <v>41.448</v>
      </c>
    </row>
    <row r="5061" spans="1:2">
      <c r="A5061" s="1" t="s">
        <v>5070</v>
      </c>
      <c r="B5061" s="1">
        <v>23.577000000000002</v>
      </c>
    </row>
    <row r="5062" spans="1:2">
      <c r="A5062" s="1" t="s">
        <v>5071</v>
      </c>
      <c r="B5062" s="1">
        <v>42.401000000000003</v>
      </c>
    </row>
    <row r="5063" spans="1:2">
      <c r="A5063" s="1" t="s">
        <v>5072</v>
      </c>
      <c r="B5063" s="1">
        <v>51.628</v>
      </c>
    </row>
    <row r="5064" spans="1:2">
      <c r="A5064" s="1" t="s">
        <v>5073</v>
      </c>
      <c r="B5064" s="1">
        <v>20.536000000000001</v>
      </c>
    </row>
    <row r="5065" spans="1:2">
      <c r="A5065" s="1" t="s">
        <v>5074</v>
      </c>
      <c r="B5065" s="1">
        <v>28.175000000000001</v>
      </c>
    </row>
    <row r="5066" spans="1:2">
      <c r="A5066" s="1" t="s">
        <v>5075</v>
      </c>
      <c r="B5066" s="1">
        <v>10.965</v>
      </c>
    </row>
    <row r="5067" spans="1:2">
      <c r="A5067" s="1" t="s">
        <v>5076</v>
      </c>
      <c r="B5067" s="1">
        <v>18.486999999999998</v>
      </c>
    </row>
    <row r="5068" spans="1:2">
      <c r="A5068" s="1" t="s">
        <v>5077</v>
      </c>
      <c r="B5068" s="1">
        <v>10.741</v>
      </c>
    </row>
    <row r="5069" spans="1:2">
      <c r="A5069" s="1" t="s">
        <v>5078</v>
      </c>
      <c r="B5069" s="1">
        <v>29.401</v>
      </c>
    </row>
    <row r="5070" spans="1:2">
      <c r="A5070" s="1" t="s">
        <v>5079</v>
      </c>
      <c r="B5070" s="1">
        <v>146.286</v>
      </c>
    </row>
    <row r="5071" spans="1:2">
      <c r="A5071" s="1" t="s">
        <v>5080</v>
      </c>
      <c r="B5071" s="1">
        <v>14.554</v>
      </c>
    </row>
    <row r="5072" spans="1:2">
      <c r="A5072" s="1" t="s">
        <v>5081</v>
      </c>
      <c r="B5072" s="1">
        <v>13.898999999999999</v>
      </c>
    </row>
    <row r="5073" spans="1:2">
      <c r="A5073" s="1" t="s">
        <v>5082</v>
      </c>
      <c r="B5073" s="1">
        <v>46.247999999999998</v>
      </c>
    </row>
    <row r="5074" spans="1:2">
      <c r="A5074" s="1" t="s">
        <v>5083</v>
      </c>
      <c r="B5074" s="1">
        <v>14.539</v>
      </c>
    </row>
    <row r="5075" spans="1:2">
      <c r="A5075" s="1" t="s">
        <v>5084</v>
      </c>
      <c r="B5075" s="1">
        <v>31.378</v>
      </c>
    </row>
    <row r="5076" spans="1:2">
      <c r="A5076" s="1" t="s">
        <v>5085</v>
      </c>
      <c r="B5076" s="1">
        <v>93.832999999999998</v>
      </c>
    </row>
    <row r="5077" spans="1:2">
      <c r="A5077" s="1" t="s">
        <v>5086</v>
      </c>
      <c r="B5077" s="1">
        <v>136.66300000000001</v>
      </c>
    </row>
    <row r="5078" spans="1:2">
      <c r="A5078" s="1" t="s">
        <v>5087</v>
      </c>
      <c r="B5078" s="1">
        <v>82.352000000000004</v>
      </c>
    </row>
    <row r="5079" spans="1:2">
      <c r="A5079" s="1" t="s">
        <v>5088</v>
      </c>
      <c r="B5079" s="1">
        <v>11.48</v>
      </c>
    </row>
    <row r="5080" spans="1:2">
      <c r="A5080" s="1" t="s">
        <v>5089</v>
      </c>
      <c r="B5080" s="1">
        <v>34.311</v>
      </c>
    </row>
    <row r="5081" spans="1:2">
      <c r="A5081" s="1" t="s">
        <v>5090</v>
      </c>
      <c r="B5081" s="1">
        <v>29.42</v>
      </c>
    </row>
    <row r="5082" spans="1:2">
      <c r="A5082" s="1" t="s">
        <v>5091</v>
      </c>
      <c r="B5082" s="1">
        <v>134.24</v>
      </c>
    </row>
    <row r="5083" spans="1:2">
      <c r="A5083" s="1" t="s">
        <v>5092</v>
      </c>
      <c r="B5083" s="1">
        <v>7.6580000000000004</v>
      </c>
    </row>
    <row r="5084" spans="1:2">
      <c r="A5084" s="1" t="s">
        <v>5093</v>
      </c>
      <c r="B5084" s="1">
        <v>159.363</v>
      </c>
    </row>
    <row r="5085" spans="1:2">
      <c r="A5085" s="1" t="s">
        <v>5094</v>
      </c>
      <c r="B5085" s="1">
        <v>41.042000000000002</v>
      </c>
    </row>
    <row r="5086" spans="1:2">
      <c r="A5086" s="1" t="s">
        <v>5095</v>
      </c>
      <c r="B5086" s="1">
        <v>15.146000000000001</v>
      </c>
    </row>
    <row r="5087" spans="1:2">
      <c r="A5087" s="1" t="s">
        <v>5096</v>
      </c>
      <c r="B5087" s="1">
        <v>50.917000000000002</v>
      </c>
    </row>
    <row r="5088" spans="1:2">
      <c r="A5088" s="1" t="s">
        <v>5097</v>
      </c>
      <c r="B5088" s="1">
        <v>44.820999999999998</v>
      </c>
    </row>
    <row r="5089" spans="1:2">
      <c r="A5089" s="1" t="s">
        <v>5098</v>
      </c>
      <c r="B5089" s="1">
        <v>18.204000000000001</v>
      </c>
    </row>
    <row r="5090" spans="1:2">
      <c r="A5090" s="1" t="s">
        <v>5099</v>
      </c>
      <c r="B5090" s="1">
        <v>20.448</v>
      </c>
    </row>
    <row r="5091" spans="1:2">
      <c r="A5091" s="1" t="s">
        <v>5100</v>
      </c>
      <c r="B5091" s="1">
        <v>19.547999999999998</v>
      </c>
    </row>
    <row r="5092" spans="1:2">
      <c r="A5092" s="1" t="s">
        <v>5101</v>
      </c>
      <c r="B5092" s="1">
        <v>19.516999999999999</v>
      </c>
    </row>
    <row r="5093" spans="1:2">
      <c r="A5093" s="1" t="s">
        <v>5102</v>
      </c>
      <c r="B5093" s="1">
        <v>51.756999999999998</v>
      </c>
    </row>
    <row r="5094" spans="1:2">
      <c r="A5094" s="1" t="s">
        <v>5103</v>
      </c>
      <c r="B5094" s="1">
        <v>45.307000000000002</v>
      </c>
    </row>
    <row r="5095" spans="1:2">
      <c r="A5095" s="1" t="s">
        <v>5104</v>
      </c>
      <c r="B5095" s="1">
        <v>32.023000000000003</v>
      </c>
    </row>
    <row r="5096" spans="1:2">
      <c r="A5096" s="1" t="s">
        <v>5105</v>
      </c>
      <c r="B5096" s="1">
        <v>11.669</v>
      </c>
    </row>
    <row r="5097" spans="1:2">
      <c r="A5097" s="1" t="s">
        <v>5106</v>
      </c>
      <c r="B5097" s="1">
        <v>78.322999999999993</v>
      </c>
    </row>
    <row r="5098" spans="1:2">
      <c r="A5098" s="1" t="s">
        <v>5107</v>
      </c>
      <c r="B5098" s="1">
        <v>85.947000000000003</v>
      </c>
    </row>
    <row r="5099" spans="1:2">
      <c r="A5099" s="1" t="s">
        <v>5108</v>
      </c>
      <c r="B5099" s="1">
        <v>73.234999999999999</v>
      </c>
    </row>
    <row r="5100" spans="1:2">
      <c r="A5100" s="1" t="s">
        <v>5109</v>
      </c>
      <c r="B5100" s="1">
        <v>10.423999999999999</v>
      </c>
    </row>
    <row r="5101" spans="1:2">
      <c r="A5101" s="1" t="s">
        <v>5110</v>
      </c>
      <c r="B5101" s="1">
        <v>26.68</v>
      </c>
    </row>
    <row r="5102" spans="1:2">
      <c r="A5102" s="1" t="s">
        <v>5111</v>
      </c>
      <c r="B5102" s="1">
        <v>47.433999999999997</v>
      </c>
    </row>
    <row r="5103" spans="1:2">
      <c r="A5103" s="1" t="s">
        <v>5112</v>
      </c>
      <c r="B5103" s="1">
        <v>19.158000000000001</v>
      </c>
    </row>
    <row r="5104" spans="1:2">
      <c r="A5104" s="1" t="s">
        <v>5113</v>
      </c>
      <c r="B5104" s="1">
        <v>29.524999999999999</v>
      </c>
    </row>
    <row r="5105" spans="1:2">
      <c r="A5105" s="1" t="s">
        <v>5114</v>
      </c>
      <c r="B5105" s="1">
        <v>52.408000000000001</v>
      </c>
    </row>
    <row r="5106" spans="1:2">
      <c r="A5106" s="1" t="s">
        <v>5115</v>
      </c>
      <c r="B5106" s="1">
        <v>65.537000000000006</v>
      </c>
    </row>
    <row r="5107" spans="1:2">
      <c r="A5107" s="1" t="s">
        <v>5116</v>
      </c>
      <c r="B5107" s="1">
        <v>26.048999999999999</v>
      </c>
    </row>
    <row r="5108" spans="1:2">
      <c r="A5108" s="1" t="s">
        <v>5117</v>
      </c>
      <c r="B5108" s="1">
        <v>41.204000000000001</v>
      </c>
    </row>
    <row r="5109" spans="1:2">
      <c r="A5109" s="1" t="s">
        <v>5118</v>
      </c>
      <c r="B5109" s="1">
        <v>99.606999999999999</v>
      </c>
    </row>
    <row r="5110" spans="1:2">
      <c r="A5110" s="1" t="s">
        <v>5119</v>
      </c>
      <c r="B5110" s="1">
        <v>42.688000000000002</v>
      </c>
    </row>
    <row r="5111" spans="1:2">
      <c r="A5111" s="1" t="s">
        <v>5120</v>
      </c>
      <c r="B5111" s="1">
        <v>61.723999999999997</v>
      </c>
    </row>
    <row r="5112" spans="1:2">
      <c r="A5112" s="1" t="s">
        <v>5121</v>
      </c>
      <c r="B5112" s="1">
        <v>14.962999999999999</v>
      </c>
    </row>
    <row r="5113" spans="1:2">
      <c r="A5113" s="1" t="s">
        <v>5122</v>
      </c>
      <c r="B5113" s="1">
        <v>69.334999999999994</v>
      </c>
    </row>
    <row r="5114" spans="1:2">
      <c r="A5114" s="1" t="s">
        <v>5123</v>
      </c>
      <c r="B5114" s="1">
        <v>103.758</v>
      </c>
    </row>
    <row r="5115" spans="1:2">
      <c r="A5115" s="1" t="s">
        <v>5124</v>
      </c>
      <c r="B5115" s="1">
        <v>59.491999999999997</v>
      </c>
    </row>
    <row r="5116" spans="1:2">
      <c r="A5116" s="1" t="s">
        <v>5125</v>
      </c>
      <c r="B5116" s="1">
        <v>11.731999999999999</v>
      </c>
    </row>
    <row r="5117" spans="1:2">
      <c r="A5117" s="1" t="s">
        <v>5126</v>
      </c>
      <c r="B5117" s="1">
        <v>43.375999999999998</v>
      </c>
    </row>
    <row r="5118" spans="1:2">
      <c r="A5118" s="1" t="s">
        <v>5127</v>
      </c>
      <c r="B5118" s="1">
        <v>14.52</v>
      </c>
    </row>
    <row r="5119" spans="1:2">
      <c r="A5119" s="1" t="s">
        <v>5128</v>
      </c>
      <c r="B5119" s="1">
        <v>21.536000000000001</v>
      </c>
    </row>
    <row r="5120" spans="1:2">
      <c r="A5120" s="1" t="s">
        <v>5129</v>
      </c>
      <c r="B5120" s="1">
        <v>54.814999999999998</v>
      </c>
    </row>
    <row r="5121" spans="1:2">
      <c r="A5121" s="1" t="s">
        <v>5130</v>
      </c>
      <c r="B5121" s="1">
        <v>53.484999999999999</v>
      </c>
    </row>
    <row r="5122" spans="1:2">
      <c r="A5122" s="1" t="s">
        <v>5131</v>
      </c>
      <c r="B5122" s="1">
        <v>28.715</v>
      </c>
    </row>
    <row r="5123" spans="1:2">
      <c r="A5123" s="1" t="s">
        <v>5132</v>
      </c>
      <c r="B5123" s="1">
        <v>179.249</v>
      </c>
    </row>
    <row r="5124" spans="1:2">
      <c r="A5124" s="1" t="s">
        <v>5133</v>
      </c>
      <c r="B5124" s="1">
        <v>15.737</v>
      </c>
    </row>
    <row r="5125" spans="1:2">
      <c r="A5125" s="1" t="s">
        <v>5134</v>
      </c>
      <c r="B5125" s="1">
        <v>35.44</v>
      </c>
    </row>
    <row r="5126" spans="1:2">
      <c r="A5126" s="1" t="s">
        <v>5135</v>
      </c>
      <c r="B5126" s="1">
        <v>28.023</v>
      </c>
    </row>
    <row r="5127" spans="1:2">
      <c r="A5127" s="1" t="s">
        <v>5136</v>
      </c>
      <c r="B5127" s="1">
        <v>54.494</v>
      </c>
    </row>
    <row r="5128" spans="1:2">
      <c r="A5128" s="1" t="s">
        <v>5137</v>
      </c>
      <c r="B5128" s="1">
        <v>38.563000000000002</v>
      </c>
    </row>
    <row r="5129" spans="1:2">
      <c r="A5129" s="1" t="s">
        <v>5138</v>
      </c>
      <c r="B5129" s="1">
        <v>9.2880000000000003</v>
      </c>
    </row>
    <row r="5130" spans="1:2">
      <c r="A5130" s="1" t="s">
        <v>5139</v>
      </c>
      <c r="B5130" s="1">
        <v>74.143000000000001</v>
      </c>
    </row>
    <row r="5131" spans="1:2">
      <c r="A5131" s="1" t="s">
        <v>5140</v>
      </c>
      <c r="B5131" s="1">
        <v>11.435</v>
      </c>
    </row>
    <row r="5132" spans="1:2">
      <c r="A5132" s="1" t="s">
        <v>5141</v>
      </c>
      <c r="B5132" s="1">
        <v>46.575000000000003</v>
      </c>
    </row>
    <row r="5133" spans="1:2">
      <c r="A5133" s="1" t="s">
        <v>5142</v>
      </c>
      <c r="B5133" s="1">
        <v>47.973999999999997</v>
      </c>
    </row>
    <row r="5134" spans="1:2">
      <c r="A5134" s="1" t="s">
        <v>5143</v>
      </c>
      <c r="B5134" s="1">
        <v>70.27</v>
      </c>
    </row>
    <row r="5135" spans="1:2">
      <c r="A5135" s="1" t="s">
        <v>5144</v>
      </c>
      <c r="B5135" s="1">
        <v>70.353999999999999</v>
      </c>
    </row>
    <row r="5136" spans="1:2">
      <c r="A5136" s="1" t="s">
        <v>5145</v>
      </c>
      <c r="B5136" s="1">
        <v>9.4860000000000007</v>
      </c>
    </row>
    <row r="5137" spans="1:2">
      <c r="A5137" s="1" t="s">
        <v>5146</v>
      </c>
      <c r="B5137" s="1">
        <v>62.277999999999999</v>
      </c>
    </row>
    <row r="5138" spans="1:2">
      <c r="A5138" s="1" t="s">
        <v>5147</v>
      </c>
      <c r="B5138" s="1">
        <v>14.651999999999999</v>
      </c>
    </row>
    <row r="5139" spans="1:2">
      <c r="A5139" s="1" t="s">
        <v>5148</v>
      </c>
      <c r="B5139" s="1">
        <v>29.638999999999999</v>
      </c>
    </row>
    <row r="5140" spans="1:2">
      <c r="A5140" s="1" t="s">
        <v>5149</v>
      </c>
      <c r="B5140" s="1">
        <v>43.941000000000003</v>
      </c>
    </row>
    <row r="5141" spans="1:2">
      <c r="A5141" s="1" t="s">
        <v>5150</v>
      </c>
      <c r="B5141" s="1">
        <v>32.293999999999997</v>
      </c>
    </row>
    <row r="5142" spans="1:2">
      <c r="A5142" s="1" t="s">
        <v>5151</v>
      </c>
      <c r="B5142" s="1">
        <v>49.725000000000001</v>
      </c>
    </row>
    <row r="5143" spans="1:2">
      <c r="A5143" s="1" t="s">
        <v>5152</v>
      </c>
      <c r="B5143" s="1">
        <v>8.6059999999999999</v>
      </c>
    </row>
    <row r="5144" spans="1:2">
      <c r="A5144" s="1" t="s">
        <v>5153</v>
      </c>
      <c r="B5144" s="1">
        <v>22.908999999999999</v>
      </c>
    </row>
    <row r="5145" spans="1:2">
      <c r="A5145" s="1" t="s">
        <v>5154</v>
      </c>
      <c r="B5145" s="1">
        <v>25.561</v>
      </c>
    </row>
    <row r="5146" spans="1:2">
      <c r="A5146" s="1" t="s">
        <v>5155</v>
      </c>
      <c r="B5146" s="1">
        <v>8.516</v>
      </c>
    </row>
    <row r="5147" spans="1:2">
      <c r="A5147" s="1" t="s">
        <v>5156</v>
      </c>
      <c r="B5147" s="1">
        <v>13.438000000000001</v>
      </c>
    </row>
    <row r="5148" spans="1:2">
      <c r="A5148" s="1" t="s">
        <v>5157</v>
      </c>
      <c r="B5148" s="1">
        <v>89.885999999999996</v>
      </c>
    </row>
    <row r="5149" spans="1:2">
      <c r="A5149" s="1" t="s">
        <v>5158</v>
      </c>
      <c r="B5149" s="1">
        <v>79.724000000000004</v>
      </c>
    </row>
    <row r="5150" spans="1:2">
      <c r="A5150" s="1" t="s">
        <v>5159</v>
      </c>
      <c r="B5150" s="1">
        <v>27.579000000000001</v>
      </c>
    </row>
    <row r="5151" spans="1:2">
      <c r="A5151" s="1" t="s">
        <v>5160</v>
      </c>
      <c r="B5151" s="1">
        <v>20.411999999999999</v>
      </c>
    </row>
    <row r="5152" spans="1:2">
      <c r="A5152" s="1" t="s">
        <v>5161</v>
      </c>
      <c r="B5152" s="1">
        <v>72.677000000000007</v>
      </c>
    </row>
    <row r="5153" spans="1:2">
      <c r="A5153" s="1" t="s">
        <v>5162</v>
      </c>
      <c r="B5153" s="1">
        <v>44.908999999999999</v>
      </c>
    </row>
    <row r="5154" spans="1:2">
      <c r="A5154" s="1" t="s">
        <v>5163</v>
      </c>
      <c r="B5154" s="1">
        <v>11.113</v>
      </c>
    </row>
    <row r="5155" spans="1:2">
      <c r="A5155" s="1" t="s">
        <v>5164</v>
      </c>
      <c r="B5155" s="1">
        <v>13.079000000000001</v>
      </c>
    </row>
    <row r="5156" spans="1:2">
      <c r="A5156" s="1" t="s">
        <v>5165</v>
      </c>
      <c r="B5156" s="1">
        <v>9.6829999999999998</v>
      </c>
    </row>
    <row r="5157" spans="1:2">
      <c r="A5157" s="1" t="s">
        <v>5166</v>
      </c>
      <c r="B5157" s="1">
        <v>9.4640000000000004</v>
      </c>
    </row>
    <row r="5158" spans="1:2">
      <c r="A5158" s="1" t="s">
        <v>5167</v>
      </c>
      <c r="B5158" s="1">
        <v>33.232999999999997</v>
      </c>
    </row>
    <row r="5159" spans="1:2">
      <c r="A5159" s="1" t="s">
        <v>5168</v>
      </c>
      <c r="B5159" s="1">
        <v>32.523000000000003</v>
      </c>
    </row>
    <row r="5160" spans="1:2">
      <c r="A5160" s="1" t="s">
        <v>5169</v>
      </c>
      <c r="B5160" s="1">
        <v>22.597000000000001</v>
      </c>
    </row>
    <row r="5161" spans="1:2">
      <c r="A5161" s="1" t="s">
        <v>5170</v>
      </c>
      <c r="B5161" s="1">
        <v>57.582999999999998</v>
      </c>
    </row>
    <row r="5162" spans="1:2">
      <c r="A5162" s="1" t="s">
        <v>5171</v>
      </c>
      <c r="B5162" s="1">
        <v>91.403000000000006</v>
      </c>
    </row>
    <row r="5163" spans="1:2">
      <c r="A5163" s="1" t="s">
        <v>5172</v>
      </c>
      <c r="B5163" s="1">
        <v>44.878999999999998</v>
      </c>
    </row>
    <row r="5164" spans="1:2">
      <c r="A5164" s="1" t="s">
        <v>5173</v>
      </c>
      <c r="B5164" s="1">
        <v>42.701999999999998</v>
      </c>
    </row>
    <row r="5165" spans="1:2">
      <c r="A5165" s="1" t="s">
        <v>5174</v>
      </c>
      <c r="B5165" s="1">
        <v>66.305999999999997</v>
      </c>
    </row>
    <row r="5166" spans="1:2">
      <c r="A5166" s="1" t="s">
        <v>5175</v>
      </c>
      <c r="B5166" s="1">
        <v>21.21</v>
      </c>
    </row>
    <row r="5167" spans="1:2">
      <c r="A5167" s="1" t="s">
        <v>5176</v>
      </c>
      <c r="B5167" s="1">
        <v>91.406999999999996</v>
      </c>
    </row>
    <row r="5168" spans="1:2">
      <c r="A5168" s="1" t="s">
        <v>5177</v>
      </c>
      <c r="B5168" s="1">
        <v>14.898999999999999</v>
      </c>
    </row>
    <row r="5169" spans="1:2">
      <c r="A5169" s="1" t="s">
        <v>5178</v>
      </c>
      <c r="B5169" s="1">
        <v>50.682000000000002</v>
      </c>
    </row>
    <row r="5170" spans="1:2">
      <c r="A5170" s="1" t="s">
        <v>5179</v>
      </c>
      <c r="B5170" s="1">
        <v>28.145</v>
      </c>
    </row>
    <row r="5171" spans="1:2">
      <c r="A5171" s="1" t="s">
        <v>5180</v>
      </c>
      <c r="B5171" s="1">
        <v>39.539000000000001</v>
      </c>
    </row>
    <row r="5172" spans="1:2">
      <c r="A5172" s="1" t="s">
        <v>5181</v>
      </c>
      <c r="B5172" s="1">
        <v>80.091999999999999</v>
      </c>
    </row>
    <row r="5173" spans="1:2">
      <c r="A5173" s="1" t="s">
        <v>5182</v>
      </c>
      <c r="B5173" s="1">
        <v>24.143000000000001</v>
      </c>
    </row>
    <row r="5174" spans="1:2">
      <c r="A5174" s="1" t="s">
        <v>5183</v>
      </c>
      <c r="B5174" s="1">
        <v>13.983000000000001</v>
      </c>
    </row>
    <row r="5175" spans="1:2">
      <c r="A5175" s="1" t="s">
        <v>5184</v>
      </c>
      <c r="B5175" s="1">
        <v>37.765999999999998</v>
      </c>
    </row>
    <row r="5176" spans="1:2">
      <c r="A5176" s="1" t="s">
        <v>5185</v>
      </c>
      <c r="B5176" s="1">
        <v>32.168999999999997</v>
      </c>
    </row>
    <row r="5177" spans="1:2">
      <c r="A5177" s="1" t="s">
        <v>5186</v>
      </c>
      <c r="B5177" s="1">
        <v>32.246000000000002</v>
      </c>
    </row>
    <row r="5178" spans="1:2">
      <c r="A5178" s="1" t="s">
        <v>5187</v>
      </c>
      <c r="B5178" s="1">
        <v>84.168999999999997</v>
      </c>
    </row>
    <row r="5179" spans="1:2">
      <c r="A5179" s="1" t="s">
        <v>5188</v>
      </c>
      <c r="B5179" s="1">
        <v>16.196000000000002</v>
      </c>
    </row>
    <row r="5180" spans="1:2">
      <c r="A5180" s="1" t="s">
        <v>5189</v>
      </c>
      <c r="B5180" s="1">
        <v>20.209</v>
      </c>
    </row>
    <row r="5181" spans="1:2">
      <c r="A5181" s="1" t="s">
        <v>5190</v>
      </c>
      <c r="B5181" s="1">
        <v>91.775999999999996</v>
      </c>
    </row>
    <row r="5182" spans="1:2">
      <c r="A5182" s="1" t="s">
        <v>5191</v>
      </c>
      <c r="B5182" s="1">
        <v>132.88399999999999</v>
      </c>
    </row>
    <row r="5183" spans="1:2">
      <c r="A5183" s="1" t="s">
        <v>5192</v>
      </c>
      <c r="B5183" s="1">
        <v>11.769</v>
      </c>
    </row>
    <row r="5184" spans="1:2">
      <c r="A5184" s="1" t="s">
        <v>5193</v>
      </c>
      <c r="B5184" s="1">
        <v>12.246</v>
      </c>
    </row>
    <row r="5185" spans="1:2">
      <c r="A5185" s="1" t="s">
        <v>5194</v>
      </c>
      <c r="B5185" s="1">
        <v>26.361000000000001</v>
      </c>
    </row>
    <row r="5186" spans="1:2">
      <c r="A5186" s="1" t="s">
        <v>5195</v>
      </c>
      <c r="B5186" s="1">
        <v>28.315000000000001</v>
      </c>
    </row>
    <row r="5187" spans="1:2">
      <c r="A5187" s="1" t="s">
        <v>5196</v>
      </c>
      <c r="B5187" s="1">
        <v>25.974</v>
      </c>
    </row>
    <row r="5188" spans="1:2">
      <c r="A5188" s="1" t="s">
        <v>5197</v>
      </c>
      <c r="B5188" s="1">
        <v>72.116</v>
      </c>
    </row>
    <row r="5189" spans="1:2">
      <c r="A5189" s="1" t="s">
        <v>5198</v>
      </c>
      <c r="B5189" s="1">
        <v>35.177</v>
      </c>
    </row>
    <row r="5190" spans="1:2">
      <c r="A5190" s="1" t="s">
        <v>5199</v>
      </c>
      <c r="B5190" s="1">
        <v>32.305999999999997</v>
      </c>
    </row>
    <row r="5191" spans="1:2">
      <c r="A5191" s="1" t="s">
        <v>5200</v>
      </c>
      <c r="B5191" s="1">
        <v>28.454999999999998</v>
      </c>
    </row>
    <row r="5192" spans="1:2">
      <c r="A5192" s="1" t="s">
        <v>5201</v>
      </c>
      <c r="B5192" s="1">
        <v>16.210999999999999</v>
      </c>
    </row>
    <row r="5193" spans="1:2">
      <c r="A5193" s="1" t="s">
        <v>5202</v>
      </c>
      <c r="B5193" s="1">
        <v>11.19</v>
      </c>
    </row>
    <row r="5194" spans="1:2">
      <c r="A5194" s="1" t="s">
        <v>5203</v>
      </c>
      <c r="B5194" s="1">
        <v>63.542999999999999</v>
      </c>
    </row>
    <row r="5195" spans="1:2">
      <c r="A5195" s="1" t="s">
        <v>5204</v>
      </c>
      <c r="B5195" s="1">
        <v>12.986000000000001</v>
      </c>
    </row>
    <row r="5196" spans="1:2">
      <c r="A5196" s="1" t="s">
        <v>5205</v>
      </c>
      <c r="B5196" s="1">
        <v>35.161000000000001</v>
      </c>
    </row>
    <row r="5197" spans="1:2">
      <c r="A5197" s="1" t="s">
        <v>5206</v>
      </c>
      <c r="B5197" s="1">
        <v>54.423000000000002</v>
      </c>
    </row>
    <row r="5198" spans="1:2">
      <c r="A5198" s="1" t="s">
        <v>5207</v>
      </c>
      <c r="B5198" s="1">
        <v>31.158000000000001</v>
      </c>
    </row>
    <row r="5199" spans="1:2">
      <c r="A5199" s="1" t="s">
        <v>5208</v>
      </c>
      <c r="B5199" s="1">
        <v>20.364000000000001</v>
      </c>
    </row>
    <row r="5200" spans="1:2">
      <c r="A5200" s="1" t="s">
        <v>5209</v>
      </c>
      <c r="B5200" s="1">
        <v>8.5250000000000004</v>
      </c>
    </row>
    <row r="5201" spans="1:2">
      <c r="A5201" s="1" t="s">
        <v>5210</v>
      </c>
      <c r="B5201" s="1">
        <v>24.379000000000001</v>
      </c>
    </row>
    <row r="5202" spans="1:2">
      <c r="A5202" s="1" t="s">
        <v>5211</v>
      </c>
      <c r="B5202" s="1">
        <v>34.409999999999997</v>
      </c>
    </row>
    <row r="5203" spans="1:2">
      <c r="A5203" s="1" t="s">
        <v>5212</v>
      </c>
      <c r="B5203" s="1">
        <v>53.703000000000003</v>
      </c>
    </row>
    <row r="5204" spans="1:2">
      <c r="A5204" s="1" t="s">
        <v>5213</v>
      </c>
      <c r="B5204" s="1">
        <v>31.808</v>
      </c>
    </row>
    <row r="5205" spans="1:2">
      <c r="A5205" s="1" t="s">
        <v>5214</v>
      </c>
      <c r="B5205" s="1">
        <v>10.616</v>
      </c>
    </row>
    <row r="5206" spans="1:2">
      <c r="A5206" s="1" t="s">
        <v>5215</v>
      </c>
      <c r="B5206" s="1">
        <v>29.414000000000001</v>
      </c>
    </row>
    <row r="5207" spans="1:2">
      <c r="A5207" s="1" t="s">
        <v>5216</v>
      </c>
      <c r="B5207" s="1">
        <v>74.069999999999993</v>
      </c>
    </row>
    <row r="5208" spans="1:2">
      <c r="A5208" s="1" t="s">
        <v>5217</v>
      </c>
      <c r="B5208" s="1">
        <v>12.936</v>
      </c>
    </row>
    <row r="5209" spans="1:2">
      <c r="A5209" s="1" t="s">
        <v>5218</v>
      </c>
      <c r="B5209" s="1">
        <v>155.18600000000001</v>
      </c>
    </row>
    <row r="5210" spans="1:2">
      <c r="A5210" s="1" t="s">
        <v>5219</v>
      </c>
      <c r="B5210" s="1">
        <v>49.713999999999999</v>
      </c>
    </row>
    <row r="5211" spans="1:2">
      <c r="A5211" s="1" t="s">
        <v>5220</v>
      </c>
      <c r="B5211" s="1">
        <v>49.331000000000003</v>
      </c>
    </row>
    <row r="5212" spans="1:2">
      <c r="A5212" s="1" t="s">
        <v>5221</v>
      </c>
      <c r="B5212" s="1">
        <v>70.049000000000007</v>
      </c>
    </row>
    <row r="5213" spans="1:2">
      <c r="A5213" s="1" t="s">
        <v>5222</v>
      </c>
      <c r="B5213" s="1">
        <v>51.737000000000002</v>
      </c>
    </row>
    <row r="5214" spans="1:2">
      <c r="A5214" s="1" t="s">
        <v>5223</v>
      </c>
      <c r="B5214" s="1">
        <v>178.13200000000001</v>
      </c>
    </row>
    <row r="5215" spans="1:2">
      <c r="A5215" s="1" t="s">
        <v>5224</v>
      </c>
      <c r="B5215" s="1">
        <v>53.98</v>
      </c>
    </row>
    <row r="5216" spans="1:2">
      <c r="A5216" s="1" t="s">
        <v>5225</v>
      </c>
      <c r="B5216" s="1">
        <v>8.5809999999999995</v>
      </c>
    </row>
    <row r="5217" spans="1:2">
      <c r="A5217" s="1" t="s">
        <v>5226</v>
      </c>
      <c r="B5217" s="1">
        <v>71.251000000000005</v>
      </c>
    </row>
    <row r="5218" spans="1:2">
      <c r="A5218" s="1" t="s">
        <v>5227</v>
      </c>
      <c r="B5218" s="1">
        <v>9.452</v>
      </c>
    </row>
    <row r="5219" spans="1:2">
      <c r="A5219" s="1" t="s">
        <v>5228</v>
      </c>
      <c r="B5219" s="1">
        <v>80.033000000000001</v>
      </c>
    </row>
    <row r="5220" spans="1:2">
      <c r="A5220" s="1" t="s">
        <v>5229</v>
      </c>
      <c r="B5220" s="1">
        <v>23.164999999999999</v>
      </c>
    </row>
    <row r="5221" spans="1:2">
      <c r="A5221" s="1" t="s">
        <v>5230</v>
      </c>
      <c r="B5221" s="1">
        <v>78.522999999999996</v>
      </c>
    </row>
    <row r="5222" spans="1:2">
      <c r="A5222" s="1" t="s">
        <v>5231</v>
      </c>
      <c r="B5222" s="1">
        <v>89.558000000000007</v>
      </c>
    </row>
    <row r="5223" spans="1:2">
      <c r="A5223" s="1" t="s">
        <v>5232</v>
      </c>
      <c r="B5223" s="1">
        <v>29.673999999999999</v>
      </c>
    </row>
    <row r="5224" spans="1:2">
      <c r="A5224" s="1" t="s">
        <v>5233</v>
      </c>
      <c r="B5224" s="1">
        <v>67.450999999999993</v>
      </c>
    </row>
    <row r="5225" spans="1:2">
      <c r="A5225" s="1" t="s">
        <v>5234</v>
      </c>
      <c r="B5225" s="1">
        <v>42.076999999999998</v>
      </c>
    </row>
    <row r="5226" spans="1:2">
      <c r="A5226" s="1" t="s">
        <v>5235</v>
      </c>
      <c r="B5226" s="1">
        <v>15.167999999999999</v>
      </c>
    </row>
    <row r="5227" spans="1:2">
      <c r="A5227" s="1" t="s">
        <v>5236</v>
      </c>
      <c r="B5227" s="1">
        <v>53.828000000000003</v>
      </c>
    </row>
    <row r="5228" spans="1:2">
      <c r="A5228" s="1" t="s">
        <v>5237</v>
      </c>
      <c r="B5228" s="1">
        <v>47.131</v>
      </c>
    </row>
    <row r="5229" spans="1:2">
      <c r="A5229" s="1" t="s">
        <v>5238</v>
      </c>
      <c r="B5229" s="1">
        <v>45.311999999999998</v>
      </c>
    </row>
    <row r="5230" spans="1:2">
      <c r="A5230" s="1" t="s">
        <v>5239</v>
      </c>
      <c r="B5230" s="1">
        <v>15.542</v>
      </c>
    </row>
    <row r="5231" spans="1:2">
      <c r="A5231" s="1" t="s">
        <v>5240</v>
      </c>
      <c r="B5231" s="1">
        <v>43.567</v>
      </c>
    </row>
    <row r="5232" spans="1:2">
      <c r="A5232" s="1" t="s">
        <v>5241</v>
      </c>
      <c r="B5232" s="1">
        <v>92.340999999999994</v>
      </c>
    </row>
    <row r="5233" spans="1:2">
      <c r="A5233" s="1" t="s">
        <v>5242</v>
      </c>
      <c r="B5233" s="1">
        <v>33.177999999999997</v>
      </c>
    </row>
    <row r="5234" spans="1:2">
      <c r="A5234" s="1" t="s">
        <v>5243</v>
      </c>
      <c r="B5234" s="1">
        <v>12.833</v>
      </c>
    </row>
    <row r="5235" spans="1:2">
      <c r="A5235" s="1" t="s">
        <v>5244</v>
      </c>
      <c r="B5235" s="1">
        <v>15.087999999999999</v>
      </c>
    </row>
    <row r="5236" spans="1:2">
      <c r="A5236" s="1" t="s">
        <v>5245</v>
      </c>
      <c r="B5236" s="1">
        <v>79.174000000000007</v>
      </c>
    </row>
    <row r="5237" spans="1:2">
      <c r="A5237" s="1" t="s">
        <v>5246</v>
      </c>
      <c r="B5237" s="1">
        <v>12.939</v>
      </c>
    </row>
    <row r="5238" spans="1:2">
      <c r="A5238" s="1" t="s">
        <v>5247</v>
      </c>
      <c r="B5238" s="1">
        <v>19.317</v>
      </c>
    </row>
    <row r="5239" spans="1:2">
      <c r="A5239" s="1" t="s">
        <v>5248</v>
      </c>
      <c r="B5239" s="1">
        <v>19.367000000000001</v>
      </c>
    </row>
    <row r="5240" spans="1:2">
      <c r="A5240" s="1" t="s">
        <v>5249</v>
      </c>
      <c r="B5240" s="1">
        <v>39.232999999999997</v>
      </c>
    </row>
    <row r="5241" spans="1:2">
      <c r="A5241" s="1" t="s">
        <v>5250</v>
      </c>
      <c r="B5241" s="1">
        <v>29.663</v>
      </c>
    </row>
    <row r="5242" spans="1:2">
      <c r="A5242" s="1" t="s">
        <v>5251</v>
      </c>
      <c r="B5242" s="1">
        <v>42.353000000000002</v>
      </c>
    </row>
    <row r="5243" spans="1:2">
      <c r="A5243" s="1" t="s">
        <v>5252</v>
      </c>
      <c r="B5243" s="1">
        <v>31.777999999999999</v>
      </c>
    </row>
    <row r="5244" spans="1:2">
      <c r="A5244" s="1" t="s">
        <v>5253</v>
      </c>
      <c r="B5244" s="1">
        <v>31.282</v>
      </c>
    </row>
    <row r="5245" spans="1:2">
      <c r="A5245" s="1" t="s">
        <v>5254</v>
      </c>
      <c r="B5245" s="1">
        <v>35.374000000000002</v>
      </c>
    </row>
    <row r="5246" spans="1:2">
      <c r="A5246" s="1" t="s">
        <v>5255</v>
      </c>
      <c r="B5246" s="1">
        <v>16.173999999999999</v>
      </c>
    </row>
    <row r="5247" spans="1:2">
      <c r="A5247" s="1" t="s">
        <v>5256</v>
      </c>
      <c r="B5247" s="1">
        <v>13.624000000000001</v>
      </c>
    </row>
    <row r="5248" spans="1:2">
      <c r="A5248" s="1" t="s">
        <v>5257</v>
      </c>
      <c r="B5248" s="1">
        <v>23.654</v>
      </c>
    </row>
    <row r="5249" spans="1:2">
      <c r="A5249" s="1" t="s">
        <v>5258</v>
      </c>
      <c r="B5249" s="1">
        <v>27.355</v>
      </c>
    </row>
    <row r="5250" spans="1:2">
      <c r="A5250" s="1" t="s">
        <v>5259</v>
      </c>
      <c r="B5250" s="1">
        <v>47.220999999999997</v>
      </c>
    </row>
    <row r="5251" spans="1:2">
      <c r="A5251" s="1" t="s">
        <v>5260</v>
      </c>
      <c r="B5251" s="1">
        <v>15.983000000000001</v>
      </c>
    </row>
    <row r="5252" spans="1:2">
      <c r="A5252" s="1" t="s">
        <v>5261</v>
      </c>
      <c r="B5252" s="1">
        <v>57.4</v>
      </c>
    </row>
    <row r="5253" spans="1:2">
      <c r="A5253" s="1" t="s">
        <v>5262</v>
      </c>
      <c r="B5253" s="1">
        <v>51.664000000000001</v>
      </c>
    </row>
    <row r="5254" spans="1:2">
      <c r="A5254" s="1" t="s">
        <v>5263</v>
      </c>
      <c r="B5254" s="1">
        <v>83.233000000000004</v>
      </c>
    </row>
    <row r="5255" spans="1:2">
      <c r="A5255" s="1" t="s">
        <v>5264</v>
      </c>
      <c r="B5255" s="1">
        <v>21.251000000000001</v>
      </c>
    </row>
    <row r="5256" spans="1:2">
      <c r="A5256" s="1" t="s">
        <v>5265</v>
      </c>
      <c r="B5256" s="1">
        <v>28.231999999999999</v>
      </c>
    </row>
    <row r="5257" spans="1:2">
      <c r="A5257" s="1" t="s">
        <v>5266</v>
      </c>
      <c r="B5257" s="1">
        <v>11.468</v>
      </c>
    </row>
    <row r="5258" spans="1:2">
      <c r="A5258" s="1" t="s">
        <v>5267</v>
      </c>
      <c r="B5258" s="1">
        <v>29.637</v>
      </c>
    </row>
    <row r="5259" spans="1:2">
      <c r="A5259" s="1" t="s">
        <v>5268</v>
      </c>
      <c r="B5259" s="1">
        <v>45.036999999999999</v>
      </c>
    </row>
    <row r="5260" spans="1:2">
      <c r="A5260" s="1" t="s">
        <v>5269</v>
      </c>
      <c r="B5260" s="1">
        <v>45.933999999999997</v>
      </c>
    </row>
    <row r="5261" spans="1:2">
      <c r="A5261" s="1" t="s">
        <v>5270</v>
      </c>
      <c r="B5261" s="1">
        <v>20.222000000000001</v>
      </c>
    </row>
    <row r="5262" spans="1:2">
      <c r="A5262" s="1" t="s">
        <v>5271</v>
      </c>
      <c r="B5262" s="1">
        <v>71.432000000000002</v>
      </c>
    </row>
    <row r="5263" spans="1:2">
      <c r="A5263" s="1" t="s">
        <v>5272</v>
      </c>
      <c r="B5263" s="1">
        <v>23.459</v>
      </c>
    </row>
    <row r="5264" spans="1:2">
      <c r="A5264" s="1" t="s">
        <v>5273</v>
      </c>
      <c r="B5264" s="1">
        <v>96.424000000000007</v>
      </c>
    </row>
    <row r="5265" spans="1:2">
      <c r="A5265" s="1" t="s">
        <v>5274</v>
      </c>
      <c r="B5265" s="1">
        <v>11.407999999999999</v>
      </c>
    </row>
    <row r="5266" spans="1:2">
      <c r="A5266" s="1" t="s">
        <v>5275</v>
      </c>
      <c r="B5266" s="1">
        <v>65.522000000000006</v>
      </c>
    </row>
    <row r="5267" spans="1:2">
      <c r="A5267" s="1" t="s">
        <v>5276</v>
      </c>
      <c r="B5267" s="1">
        <v>11.334</v>
      </c>
    </row>
    <row r="5268" spans="1:2">
      <c r="A5268" s="1" t="s">
        <v>5277</v>
      </c>
      <c r="B5268" s="1">
        <v>160.54599999999999</v>
      </c>
    </row>
    <row r="5269" spans="1:2">
      <c r="A5269" s="1" t="s">
        <v>5278</v>
      </c>
      <c r="B5269" s="1">
        <v>57.476999999999997</v>
      </c>
    </row>
    <row r="5270" spans="1:2">
      <c r="A5270" s="1" t="s">
        <v>5279</v>
      </c>
      <c r="B5270" s="1">
        <v>46.365000000000002</v>
      </c>
    </row>
    <row r="5271" spans="1:2">
      <c r="A5271" s="1" t="s">
        <v>5280</v>
      </c>
      <c r="B5271" s="1">
        <v>77.180000000000007</v>
      </c>
    </row>
    <row r="5272" spans="1:2">
      <c r="A5272" s="1" t="s">
        <v>5281</v>
      </c>
      <c r="B5272" s="1">
        <v>37.451999999999998</v>
      </c>
    </row>
    <row r="5273" spans="1:2">
      <c r="A5273" s="1" t="s">
        <v>5282</v>
      </c>
      <c r="B5273" s="1">
        <v>10.247999999999999</v>
      </c>
    </row>
    <row r="5274" spans="1:2">
      <c r="A5274" s="1" t="s">
        <v>5283</v>
      </c>
      <c r="B5274" s="1">
        <v>17.881</v>
      </c>
    </row>
    <row r="5275" spans="1:2">
      <c r="A5275" s="1" t="s">
        <v>5284</v>
      </c>
      <c r="B5275" s="1">
        <v>21.457999999999998</v>
      </c>
    </row>
    <row r="5276" spans="1:2">
      <c r="A5276" s="1" t="s">
        <v>5285</v>
      </c>
      <c r="B5276" s="1">
        <v>23.295000000000002</v>
      </c>
    </row>
    <row r="5277" spans="1:2">
      <c r="A5277" s="1" t="s">
        <v>5286</v>
      </c>
      <c r="B5277" s="1">
        <v>11.715999999999999</v>
      </c>
    </row>
    <row r="5278" spans="1:2">
      <c r="A5278" s="1" t="s">
        <v>5287</v>
      </c>
      <c r="B5278" s="1">
        <v>18.367000000000001</v>
      </c>
    </row>
    <row r="5279" spans="1:2">
      <c r="A5279" s="1" t="s">
        <v>5288</v>
      </c>
      <c r="B5279" s="1">
        <v>19.93</v>
      </c>
    </row>
    <row r="5280" spans="1:2">
      <c r="A5280" s="1" t="s">
        <v>5289</v>
      </c>
      <c r="B5280" s="1">
        <v>11.372</v>
      </c>
    </row>
    <row r="5281" spans="1:2">
      <c r="A5281" s="1" t="s">
        <v>5290</v>
      </c>
      <c r="B5281" s="1">
        <v>14.167999999999999</v>
      </c>
    </row>
    <row r="5282" spans="1:2">
      <c r="A5282" s="1" t="s">
        <v>5291</v>
      </c>
      <c r="B5282" s="1">
        <v>10.603999999999999</v>
      </c>
    </row>
    <row r="5283" spans="1:2">
      <c r="A5283" s="1" t="s">
        <v>5292</v>
      </c>
      <c r="B5283" s="1">
        <v>55.256</v>
      </c>
    </row>
    <row r="5284" spans="1:2">
      <c r="A5284" s="1" t="s">
        <v>5293</v>
      </c>
      <c r="B5284" s="1">
        <v>18.036000000000001</v>
      </c>
    </row>
    <row r="5285" spans="1:2">
      <c r="A5285" s="1" t="s">
        <v>5294</v>
      </c>
      <c r="B5285" s="1">
        <v>22.495999999999999</v>
      </c>
    </row>
    <row r="5286" spans="1:2">
      <c r="A5286" s="1" t="s">
        <v>5295</v>
      </c>
      <c r="B5286" s="1">
        <v>80.525000000000006</v>
      </c>
    </row>
    <row r="5287" spans="1:2">
      <c r="A5287" s="1" t="s">
        <v>5296</v>
      </c>
      <c r="B5287" s="1">
        <v>62.241999999999997</v>
      </c>
    </row>
    <row r="5288" spans="1:2">
      <c r="A5288" s="1" t="s">
        <v>5297</v>
      </c>
      <c r="B5288" s="1">
        <v>36.572000000000003</v>
      </c>
    </row>
    <row r="5289" spans="1:2">
      <c r="A5289" s="1" t="s">
        <v>5298</v>
      </c>
      <c r="B5289" s="1">
        <v>17.989999999999998</v>
      </c>
    </row>
    <row r="5290" spans="1:2">
      <c r="A5290" s="1" t="s">
        <v>5299</v>
      </c>
      <c r="B5290" s="1">
        <v>12.416</v>
      </c>
    </row>
    <row r="5291" spans="1:2">
      <c r="A5291" s="1" t="s">
        <v>5300</v>
      </c>
      <c r="B5291" s="1">
        <v>9.49</v>
      </c>
    </row>
    <row r="5292" spans="1:2">
      <c r="A5292" s="1" t="s">
        <v>5301</v>
      </c>
      <c r="B5292" s="1">
        <v>89.975999999999999</v>
      </c>
    </row>
    <row r="5293" spans="1:2">
      <c r="A5293" s="1" t="s">
        <v>5302</v>
      </c>
      <c r="B5293" s="1">
        <v>39.277000000000001</v>
      </c>
    </row>
    <row r="5294" spans="1:2">
      <c r="A5294" s="1" t="s">
        <v>5303</v>
      </c>
      <c r="B5294" s="1">
        <v>28.207000000000001</v>
      </c>
    </row>
    <row r="5295" spans="1:2">
      <c r="A5295" s="1" t="s">
        <v>5304</v>
      </c>
      <c r="B5295" s="1">
        <v>92.337000000000003</v>
      </c>
    </row>
    <row r="5296" spans="1:2">
      <c r="A5296" s="1" t="s">
        <v>5305</v>
      </c>
      <c r="B5296" s="1">
        <v>36.529000000000003</v>
      </c>
    </row>
    <row r="5297" spans="1:2">
      <c r="A5297" s="1" t="s">
        <v>5306</v>
      </c>
      <c r="B5297" s="1">
        <v>91.825000000000003</v>
      </c>
    </row>
    <row r="5298" spans="1:2">
      <c r="A5298" s="1" t="s">
        <v>5307</v>
      </c>
      <c r="B5298" s="1">
        <v>118.36199999999999</v>
      </c>
    </row>
    <row r="5299" spans="1:2">
      <c r="A5299" s="1" t="s">
        <v>5308</v>
      </c>
      <c r="B5299" s="1">
        <v>20.149000000000001</v>
      </c>
    </row>
    <row r="5300" spans="1:2">
      <c r="A5300" s="1" t="s">
        <v>5309</v>
      </c>
      <c r="B5300" s="1">
        <v>12.712</v>
      </c>
    </row>
    <row r="5301" spans="1:2">
      <c r="A5301" s="1" t="s">
        <v>5310</v>
      </c>
      <c r="B5301" s="1">
        <v>24.946999999999999</v>
      </c>
    </row>
    <row r="5302" spans="1:2">
      <c r="A5302" s="1" t="s">
        <v>5311</v>
      </c>
      <c r="B5302" s="1">
        <v>62.484000000000002</v>
      </c>
    </row>
    <row r="5303" spans="1:2">
      <c r="A5303" s="1" t="s">
        <v>5312</v>
      </c>
      <c r="B5303" s="1">
        <v>28.919</v>
      </c>
    </row>
    <row r="5304" spans="1:2">
      <c r="A5304" s="1" t="s">
        <v>5313</v>
      </c>
      <c r="B5304" s="1">
        <v>10.561</v>
      </c>
    </row>
    <row r="5305" spans="1:2">
      <c r="A5305" s="1" t="s">
        <v>5314</v>
      </c>
      <c r="B5305" s="1">
        <v>12.231999999999999</v>
      </c>
    </row>
    <row r="5306" spans="1:2">
      <c r="A5306" s="1" t="s">
        <v>5315</v>
      </c>
      <c r="B5306" s="1">
        <v>12.391</v>
      </c>
    </row>
    <row r="5307" spans="1:2">
      <c r="A5307" s="1" t="s">
        <v>5316</v>
      </c>
      <c r="B5307" s="1">
        <v>27.995999999999999</v>
      </c>
    </row>
    <row r="5308" spans="1:2">
      <c r="A5308" s="1" t="s">
        <v>5317</v>
      </c>
      <c r="B5308" s="1">
        <v>31.606999999999999</v>
      </c>
    </row>
    <row r="5309" spans="1:2">
      <c r="A5309" s="1" t="s">
        <v>5318</v>
      </c>
      <c r="B5309" s="1">
        <v>59.686999999999998</v>
      </c>
    </row>
    <row r="5310" spans="1:2">
      <c r="A5310" s="1" t="s">
        <v>5319</v>
      </c>
      <c r="B5310" s="1">
        <v>41.381999999999998</v>
      </c>
    </row>
    <row r="5311" spans="1:2">
      <c r="A5311" s="1" t="s">
        <v>5320</v>
      </c>
      <c r="B5311" s="1">
        <v>21.074000000000002</v>
      </c>
    </row>
    <row r="5312" spans="1:2">
      <c r="A5312" s="1" t="s">
        <v>5321</v>
      </c>
      <c r="B5312" s="1">
        <v>74.885000000000005</v>
      </c>
    </row>
    <row r="5313" spans="1:2">
      <c r="A5313" s="1" t="s">
        <v>5322</v>
      </c>
      <c r="B5313" s="1">
        <v>31.353000000000002</v>
      </c>
    </row>
    <row r="5314" spans="1:2">
      <c r="A5314" s="1" t="s">
        <v>5323</v>
      </c>
      <c r="B5314" s="1">
        <v>21.248999999999999</v>
      </c>
    </row>
    <row r="5315" spans="1:2">
      <c r="A5315" s="1" t="s">
        <v>5324</v>
      </c>
      <c r="B5315" s="1">
        <v>47.05</v>
      </c>
    </row>
    <row r="5316" spans="1:2">
      <c r="A5316" s="1" t="s">
        <v>5325</v>
      </c>
      <c r="B5316" s="1">
        <v>13.061999999999999</v>
      </c>
    </row>
    <row r="5317" spans="1:2">
      <c r="A5317" s="1" t="s">
        <v>5326</v>
      </c>
      <c r="B5317" s="1">
        <v>10.553000000000001</v>
      </c>
    </row>
    <row r="5318" spans="1:2">
      <c r="A5318" s="1" t="s">
        <v>5327</v>
      </c>
      <c r="B5318" s="1">
        <v>73.756</v>
      </c>
    </row>
    <row r="5319" spans="1:2">
      <c r="A5319" s="1" t="s">
        <v>5328</v>
      </c>
      <c r="B5319" s="1">
        <v>13.465</v>
      </c>
    </row>
    <row r="5320" spans="1:2">
      <c r="A5320" s="1" t="s">
        <v>5329</v>
      </c>
      <c r="B5320" s="1">
        <v>79.126000000000005</v>
      </c>
    </row>
    <row r="5321" spans="1:2">
      <c r="A5321" s="1" t="s">
        <v>5330</v>
      </c>
      <c r="B5321" s="1">
        <v>29.63</v>
      </c>
    </row>
    <row r="5322" spans="1:2">
      <c r="A5322" s="1" t="s">
        <v>5331</v>
      </c>
      <c r="B5322" s="1">
        <v>58.023000000000003</v>
      </c>
    </row>
    <row r="5323" spans="1:2">
      <c r="A5323" s="1" t="s">
        <v>5332</v>
      </c>
      <c r="B5323" s="1">
        <v>46.082000000000001</v>
      </c>
    </row>
    <row r="5324" spans="1:2">
      <c r="A5324" s="1" t="s">
        <v>5333</v>
      </c>
      <c r="B5324" s="1">
        <v>137.042</v>
      </c>
    </row>
    <row r="5325" spans="1:2">
      <c r="A5325" s="1" t="s">
        <v>5334</v>
      </c>
      <c r="B5325" s="1">
        <v>61.381</v>
      </c>
    </row>
    <row r="5326" spans="1:2">
      <c r="A5326" s="1" t="s">
        <v>5335</v>
      </c>
      <c r="B5326" s="1">
        <v>25.983000000000001</v>
      </c>
    </row>
    <row r="5327" spans="1:2">
      <c r="A5327" s="1" t="s">
        <v>5336</v>
      </c>
      <c r="B5327" s="1">
        <v>19.902999999999999</v>
      </c>
    </row>
    <row r="5328" spans="1:2">
      <c r="A5328" s="1" t="s">
        <v>5337</v>
      </c>
      <c r="B5328" s="1">
        <v>11.734</v>
      </c>
    </row>
    <row r="5329" spans="1:2">
      <c r="A5329" s="1" t="s">
        <v>5338</v>
      </c>
      <c r="B5329" s="1">
        <v>89.861999999999995</v>
      </c>
    </row>
    <row r="5330" spans="1:2">
      <c r="A5330" s="1" t="s">
        <v>5339</v>
      </c>
      <c r="B5330" s="1">
        <v>15.614000000000001</v>
      </c>
    </row>
    <row r="5331" spans="1:2">
      <c r="A5331" s="1" t="s">
        <v>5340</v>
      </c>
      <c r="B5331" s="1">
        <v>10.913</v>
      </c>
    </row>
    <row r="5332" spans="1:2">
      <c r="A5332" s="1" t="s">
        <v>5341</v>
      </c>
      <c r="B5332" s="1">
        <v>97.087999999999994</v>
      </c>
    </row>
    <row r="5333" spans="1:2">
      <c r="A5333" s="1" t="s">
        <v>5342</v>
      </c>
      <c r="B5333" s="1">
        <v>15.525</v>
      </c>
    </row>
    <row r="5334" spans="1:2">
      <c r="A5334" s="1" t="s">
        <v>5343</v>
      </c>
      <c r="B5334" s="1">
        <v>53.899000000000001</v>
      </c>
    </row>
    <row r="5335" spans="1:2">
      <c r="A5335" s="1" t="s">
        <v>5344</v>
      </c>
      <c r="B5335" s="1">
        <v>55.125999999999998</v>
      </c>
    </row>
    <row r="5336" spans="1:2">
      <c r="A5336" s="1" t="s">
        <v>5345</v>
      </c>
      <c r="B5336" s="1">
        <v>39.231000000000002</v>
      </c>
    </row>
    <row r="5337" spans="1:2">
      <c r="A5337" s="1" t="s">
        <v>5346</v>
      </c>
      <c r="B5337" s="1">
        <v>8.0220000000000002</v>
      </c>
    </row>
    <row r="5338" spans="1:2">
      <c r="A5338" s="1" t="s">
        <v>5347</v>
      </c>
      <c r="B5338" s="1">
        <v>15.994</v>
      </c>
    </row>
    <row r="5339" spans="1:2">
      <c r="A5339" s="1" t="s">
        <v>5348</v>
      </c>
      <c r="B5339" s="1">
        <v>26.369</v>
      </c>
    </row>
    <row r="5340" spans="1:2">
      <c r="A5340" s="1" t="s">
        <v>5349</v>
      </c>
      <c r="B5340" s="1">
        <v>12.488</v>
      </c>
    </row>
    <row r="5341" spans="1:2">
      <c r="A5341" s="1" t="s">
        <v>5350</v>
      </c>
      <c r="B5341" s="1">
        <v>15.439</v>
      </c>
    </row>
    <row r="5342" spans="1:2">
      <c r="A5342" s="1" t="s">
        <v>5351</v>
      </c>
      <c r="B5342" s="1">
        <v>12.044</v>
      </c>
    </row>
    <row r="5343" spans="1:2">
      <c r="A5343" s="1" t="s">
        <v>5352</v>
      </c>
      <c r="B5343" s="1">
        <v>9.6820000000000004</v>
      </c>
    </row>
    <row r="5344" spans="1:2">
      <c r="A5344" s="1" t="s">
        <v>5353</v>
      </c>
      <c r="B5344" s="1">
        <v>38.734000000000002</v>
      </c>
    </row>
    <row r="5345" spans="1:2">
      <c r="A5345" s="1" t="s">
        <v>5354</v>
      </c>
      <c r="B5345" s="1">
        <v>21.995000000000001</v>
      </c>
    </row>
    <row r="5346" spans="1:2">
      <c r="A5346" s="1" t="s">
        <v>5355</v>
      </c>
      <c r="B5346" s="1">
        <v>8.8010000000000002</v>
      </c>
    </row>
    <row r="5347" spans="1:2">
      <c r="A5347" s="1" t="s">
        <v>5356</v>
      </c>
      <c r="B5347" s="1">
        <v>101.446</v>
      </c>
    </row>
    <row r="5348" spans="1:2">
      <c r="A5348" s="1" t="s">
        <v>5357</v>
      </c>
      <c r="B5348" s="1">
        <v>87.97</v>
      </c>
    </row>
    <row r="5349" spans="1:2">
      <c r="A5349" s="1" t="s">
        <v>5358</v>
      </c>
      <c r="B5349" s="1">
        <v>13.803000000000001</v>
      </c>
    </row>
    <row r="5350" spans="1:2">
      <c r="A5350" s="1" t="s">
        <v>5359</v>
      </c>
      <c r="B5350" s="1">
        <v>16.158999999999999</v>
      </c>
    </row>
    <row r="5351" spans="1:2">
      <c r="A5351" s="1" t="s">
        <v>5360</v>
      </c>
      <c r="B5351" s="1">
        <v>66.603999999999999</v>
      </c>
    </row>
    <row r="5352" spans="1:2">
      <c r="A5352" s="1" t="s">
        <v>5361</v>
      </c>
      <c r="B5352" s="1">
        <v>11.502000000000001</v>
      </c>
    </row>
    <row r="5353" spans="1:2">
      <c r="A5353" s="1" t="s">
        <v>5362</v>
      </c>
      <c r="B5353" s="1">
        <v>7.4089999999999998</v>
      </c>
    </row>
    <row r="5354" spans="1:2">
      <c r="A5354" s="1" t="s">
        <v>5363</v>
      </c>
      <c r="B5354" s="1">
        <v>28.271000000000001</v>
      </c>
    </row>
    <row r="5355" spans="1:2">
      <c r="A5355" s="1" t="s">
        <v>5364</v>
      </c>
      <c r="B5355" s="1">
        <v>175.89699999999999</v>
      </c>
    </row>
    <row r="5356" spans="1:2">
      <c r="A5356" s="1" t="s">
        <v>5365</v>
      </c>
      <c r="B5356" s="1">
        <v>129.827</v>
      </c>
    </row>
    <row r="5357" spans="1:2">
      <c r="A5357" s="1" t="s">
        <v>5366</v>
      </c>
      <c r="B5357" s="1">
        <v>26.294</v>
      </c>
    </row>
    <row r="5358" spans="1:2">
      <c r="A5358" s="1" t="s">
        <v>5367</v>
      </c>
      <c r="B5358" s="1">
        <v>22.48</v>
      </c>
    </row>
    <row r="5359" spans="1:2">
      <c r="A5359" s="1" t="s">
        <v>5368</v>
      </c>
      <c r="B5359" s="1">
        <v>95.808999999999997</v>
      </c>
    </row>
    <row r="5360" spans="1:2">
      <c r="A5360" s="1" t="s">
        <v>5369</v>
      </c>
      <c r="B5360" s="1">
        <v>17.994</v>
      </c>
    </row>
    <row r="5361" spans="1:2">
      <c r="A5361" s="1" t="s">
        <v>5370</v>
      </c>
      <c r="B5361" s="1">
        <v>68.41</v>
      </c>
    </row>
    <row r="5362" spans="1:2">
      <c r="A5362" s="1" t="s">
        <v>5371</v>
      </c>
      <c r="B5362" s="1">
        <v>34.731999999999999</v>
      </c>
    </row>
    <row r="5363" spans="1:2">
      <c r="A5363" s="1" t="s">
        <v>5372</v>
      </c>
      <c r="B5363" s="1">
        <v>56.006999999999998</v>
      </c>
    </row>
    <row r="5364" spans="1:2">
      <c r="A5364" s="1" t="s">
        <v>5373</v>
      </c>
      <c r="B5364" s="1">
        <v>54.203000000000003</v>
      </c>
    </row>
    <row r="5365" spans="1:2">
      <c r="A5365" s="1" t="s">
        <v>5374</v>
      </c>
      <c r="B5365" s="1">
        <v>86.094999999999999</v>
      </c>
    </row>
    <row r="5366" spans="1:2">
      <c r="A5366" s="1" t="s">
        <v>5375</v>
      </c>
      <c r="B5366" s="1">
        <v>34.466999999999999</v>
      </c>
    </row>
    <row r="5367" spans="1:2">
      <c r="A5367" s="1" t="s">
        <v>5376</v>
      </c>
      <c r="B5367" s="1">
        <v>92.108999999999995</v>
      </c>
    </row>
    <row r="5368" spans="1:2">
      <c r="A5368" s="1" t="s">
        <v>5377</v>
      </c>
      <c r="B5368" s="1">
        <v>40.003</v>
      </c>
    </row>
    <row r="5369" spans="1:2">
      <c r="A5369" s="1" t="s">
        <v>5378</v>
      </c>
      <c r="B5369" s="1">
        <v>38.664999999999999</v>
      </c>
    </row>
    <row r="5370" spans="1:2">
      <c r="A5370" s="1" t="s">
        <v>5379</v>
      </c>
      <c r="B5370" s="1">
        <v>41.067999999999998</v>
      </c>
    </row>
    <row r="5371" spans="1:2">
      <c r="A5371" s="1" t="s">
        <v>5380</v>
      </c>
      <c r="B5371" s="1">
        <v>17.751999999999999</v>
      </c>
    </row>
    <row r="5372" spans="1:2">
      <c r="A5372" s="1" t="s">
        <v>5381</v>
      </c>
      <c r="B5372" s="1">
        <v>11.396000000000001</v>
      </c>
    </row>
    <row r="5373" spans="1:2">
      <c r="A5373" s="1" t="s">
        <v>5382</v>
      </c>
      <c r="B5373" s="1">
        <v>55.1</v>
      </c>
    </row>
    <row r="5374" spans="1:2">
      <c r="A5374" s="1" t="s">
        <v>5383</v>
      </c>
      <c r="B5374" s="1">
        <v>12.148</v>
      </c>
    </row>
    <row r="5375" spans="1:2">
      <c r="A5375" s="1" t="s">
        <v>5384</v>
      </c>
      <c r="B5375" s="1">
        <v>38.21</v>
      </c>
    </row>
    <row r="5376" spans="1:2">
      <c r="A5376" s="1" t="s">
        <v>5385</v>
      </c>
      <c r="B5376" s="1">
        <v>7.3220000000000001</v>
      </c>
    </row>
    <row r="5377" spans="1:2">
      <c r="A5377" s="1" t="s">
        <v>5386</v>
      </c>
      <c r="B5377" s="1">
        <v>111.66500000000001</v>
      </c>
    </row>
    <row r="5378" spans="1:2">
      <c r="A5378" s="1" t="s">
        <v>5387</v>
      </c>
      <c r="B5378" s="1">
        <v>37.466000000000001</v>
      </c>
    </row>
    <row r="5379" spans="1:2">
      <c r="A5379" s="1" t="s">
        <v>5388</v>
      </c>
      <c r="B5379" s="1">
        <v>42.183</v>
      </c>
    </row>
    <row r="5380" spans="1:2">
      <c r="A5380" s="1" t="s">
        <v>5389</v>
      </c>
      <c r="B5380" s="1">
        <v>19.727</v>
      </c>
    </row>
    <row r="5381" spans="1:2">
      <c r="A5381" s="1" t="s">
        <v>5390</v>
      </c>
      <c r="B5381" s="1">
        <v>26.437000000000001</v>
      </c>
    </row>
    <row r="5382" spans="1:2">
      <c r="A5382" s="1" t="s">
        <v>5391</v>
      </c>
      <c r="B5382" s="1">
        <v>17.141999999999999</v>
      </c>
    </row>
    <row r="5383" spans="1:2">
      <c r="A5383" s="1" t="s">
        <v>5392</v>
      </c>
      <c r="B5383" s="1">
        <v>17.718</v>
      </c>
    </row>
    <row r="5384" spans="1:2">
      <c r="A5384" s="1" t="s">
        <v>5393</v>
      </c>
      <c r="B5384" s="1">
        <v>14.961</v>
      </c>
    </row>
    <row r="5385" spans="1:2">
      <c r="A5385" s="1" t="s">
        <v>5394</v>
      </c>
      <c r="B5385" s="1">
        <v>20.521000000000001</v>
      </c>
    </row>
    <row r="5386" spans="1:2">
      <c r="A5386" s="1" t="s">
        <v>5395</v>
      </c>
      <c r="B5386" s="1">
        <v>26.009</v>
      </c>
    </row>
    <row r="5387" spans="1:2">
      <c r="A5387" s="1" t="s">
        <v>5396</v>
      </c>
      <c r="B5387" s="1">
        <v>24.428999999999998</v>
      </c>
    </row>
    <row r="5388" spans="1:2">
      <c r="A5388" s="1" t="s">
        <v>5397</v>
      </c>
      <c r="B5388" s="1">
        <v>27.634</v>
      </c>
    </row>
    <row r="5389" spans="1:2">
      <c r="A5389" s="1" t="s">
        <v>5398</v>
      </c>
      <c r="B5389" s="1">
        <v>71.337000000000003</v>
      </c>
    </row>
    <row r="5390" spans="1:2">
      <c r="A5390" s="1" t="s">
        <v>5399</v>
      </c>
      <c r="B5390" s="1">
        <v>16.966000000000001</v>
      </c>
    </row>
    <row r="5391" spans="1:2">
      <c r="A5391" s="1" t="s">
        <v>5400</v>
      </c>
      <c r="B5391" s="1">
        <v>184.30099999999999</v>
      </c>
    </row>
    <row r="5392" spans="1:2">
      <c r="A5392" s="1" t="s">
        <v>5401</v>
      </c>
      <c r="B5392" s="1">
        <v>66.024000000000001</v>
      </c>
    </row>
    <row r="5393" spans="1:2">
      <c r="A5393" s="1" t="s">
        <v>5402</v>
      </c>
      <c r="B5393" s="1">
        <v>15.009</v>
      </c>
    </row>
    <row r="5394" spans="1:2">
      <c r="A5394" s="1" t="s">
        <v>5403</v>
      </c>
      <c r="B5394" s="1">
        <v>23.89</v>
      </c>
    </row>
    <row r="5395" spans="1:2">
      <c r="A5395" s="1" t="s">
        <v>5404</v>
      </c>
      <c r="B5395" s="1">
        <v>27.834</v>
      </c>
    </row>
    <row r="5396" spans="1:2">
      <c r="A5396" s="1" t="s">
        <v>5405</v>
      </c>
      <c r="B5396" s="1">
        <v>157.86500000000001</v>
      </c>
    </row>
    <row r="5397" spans="1:2">
      <c r="A5397" s="1" t="s">
        <v>5406</v>
      </c>
      <c r="B5397" s="1">
        <v>37.613</v>
      </c>
    </row>
    <row r="5398" spans="1:2">
      <c r="A5398" s="1" t="s">
        <v>5407</v>
      </c>
      <c r="B5398" s="1">
        <v>26.259</v>
      </c>
    </row>
    <row r="5399" spans="1:2">
      <c r="A5399" s="1" t="s">
        <v>5408</v>
      </c>
      <c r="B5399" s="1">
        <v>18.515999999999998</v>
      </c>
    </row>
    <row r="5400" spans="1:2">
      <c r="A5400" s="1" t="s">
        <v>5409</v>
      </c>
      <c r="B5400" s="1">
        <v>47.924999999999997</v>
      </c>
    </row>
    <row r="5401" spans="1:2">
      <c r="A5401" s="1" t="s">
        <v>5410</v>
      </c>
      <c r="B5401" s="1">
        <v>11.848000000000001</v>
      </c>
    </row>
    <row r="5402" spans="1:2">
      <c r="A5402" s="1" t="s">
        <v>5411</v>
      </c>
      <c r="B5402" s="1">
        <v>163.41800000000001</v>
      </c>
    </row>
    <row r="5403" spans="1:2">
      <c r="A5403" s="1" t="s">
        <v>5412</v>
      </c>
      <c r="B5403" s="1">
        <v>12.462999999999999</v>
      </c>
    </row>
    <row r="5404" spans="1:2">
      <c r="A5404" s="1" t="s">
        <v>5413</v>
      </c>
      <c r="B5404" s="1">
        <v>17.483000000000001</v>
      </c>
    </row>
    <row r="5405" spans="1:2">
      <c r="A5405" s="1" t="s">
        <v>5414</v>
      </c>
      <c r="B5405" s="1">
        <v>33.231999999999999</v>
      </c>
    </row>
    <row r="5406" spans="1:2">
      <c r="A5406" s="1" t="s">
        <v>5415</v>
      </c>
      <c r="B5406" s="1">
        <v>21.173999999999999</v>
      </c>
    </row>
    <row r="5407" spans="1:2">
      <c r="A5407" s="1" t="s">
        <v>5416</v>
      </c>
      <c r="B5407" s="1">
        <v>69.084000000000003</v>
      </c>
    </row>
    <row r="5408" spans="1:2">
      <c r="A5408" s="1" t="s">
        <v>5417</v>
      </c>
      <c r="B5408" s="1">
        <v>56.738</v>
      </c>
    </row>
    <row r="5409" spans="1:2">
      <c r="A5409" s="1" t="s">
        <v>5418</v>
      </c>
      <c r="B5409" s="1">
        <v>66.843000000000004</v>
      </c>
    </row>
    <row r="5410" spans="1:2">
      <c r="A5410" s="1" t="s">
        <v>5419</v>
      </c>
      <c r="B5410" s="1">
        <v>35.996000000000002</v>
      </c>
    </row>
    <row r="5411" spans="1:2">
      <c r="A5411" s="1" t="s">
        <v>5420</v>
      </c>
      <c r="B5411" s="1">
        <v>22.472000000000001</v>
      </c>
    </row>
    <row r="5412" spans="1:2">
      <c r="A5412" s="1" t="s">
        <v>5421</v>
      </c>
      <c r="B5412" s="1">
        <v>12.316000000000001</v>
      </c>
    </row>
    <row r="5413" spans="1:2">
      <c r="A5413" s="1" t="s">
        <v>5422</v>
      </c>
      <c r="B5413" s="1">
        <v>12.262</v>
      </c>
    </row>
    <row r="5414" spans="1:2">
      <c r="A5414" s="1" t="s">
        <v>5423</v>
      </c>
      <c r="B5414" s="1">
        <v>29.353000000000002</v>
      </c>
    </row>
    <row r="5415" spans="1:2">
      <c r="A5415" s="1" t="s">
        <v>5424</v>
      </c>
      <c r="B5415" s="1">
        <v>71.906999999999996</v>
      </c>
    </row>
    <row r="5416" spans="1:2">
      <c r="A5416" s="1" t="s">
        <v>5425</v>
      </c>
      <c r="B5416" s="1">
        <v>24.332000000000001</v>
      </c>
    </row>
    <row r="5417" spans="1:2">
      <c r="A5417" s="1" t="s">
        <v>5426</v>
      </c>
      <c r="B5417" s="1">
        <v>54.325000000000003</v>
      </c>
    </row>
    <row r="5418" spans="1:2">
      <c r="A5418" s="1" t="s">
        <v>5427</v>
      </c>
      <c r="B5418" s="1">
        <v>44.213999999999999</v>
      </c>
    </row>
    <row r="5419" spans="1:2">
      <c r="A5419" s="1" t="s">
        <v>5428</v>
      </c>
      <c r="B5419" s="1">
        <v>9.9160000000000004</v>
      </c>
    </row>
    <row r="5420" spans="1:2">
      <c r="A5420" s="1" t="s">
        <v>5429</v>
      </c>
      <c r="B5420" s="1">
        <v>81.346000000000004</v>
      </c>
    </row>
    <row r="5421" spans="1:2">
      <c r="A5421" s="1" t="s">
        <v>5430</v>
      </c>
      <c r="B5421" s="1">
        <v>24.661999999999999</v>
      </c>
    </row>
    <row r="5422" spans="1:2">
      <c r="A5422" s="1" t="s">
        <v>5431</v>
      </c>
      <c r="B5422" s="1">
        <v>112.381</v>
      </c>
    </row>
    <row r="5423" spans="1:2">
      <c r="A5423" s="1" t="s">
        <v>5432</v>
      </c>
      <c r="B5423" s="1">
        <v>83.152000000000001</v>
      </c>
    </row>
    <row r="5424" spans="1:2">
      <c r="A5424" s="1" t="s">
        <v>5433</v>
      </c>
      <c r="B5424" s="1">
        <v>8.0530000000000008</v>
      </c>
    </row>
    <row r="5425" spans="1:2">
      <c r="A5425" s="1" t="s">
        <v>5434</v>
      </c>
      <c r="B5425" s="1">
        <v>78.912000000000006</v>
      </c>
    </row>
    <row r="5426" spans="1:2">
      <c r="A5426" s="1" t="s">
        <v>5435</v>
      </c>
      <c r="B5426" s="1">
        <v>25.486000000000001</v>
      </c>
    </row>
    <row r="5427" spans="1:2">
      <c r="A5427" s="1" t="s">
        <v>5436</v>
      </c>
      <c r="B5427" s="1">
        <v>77.209999999999994</v>
      </c>
    </row>
    <row r="5428" spans="1:2">
      <c r="A5428" s="1" t="s">
        <v>5437</v>
      </c>
      <c r="B5428" s="1">
        <v>18.989000000000001</v>
      </c>
    </row>
    <row r="5429" spans="1:2">
      <c r="A5429" s="1" t="s">
        <v>5438</v>
      </c>
      <c r="B5429" s="1">
        <v>12.106999999999999</v>
      </c>
    </row>
    <row r="5430" spans="1:2">
      <c r="A5430" s="1" t="s">
        <v>5439</v>
      </c>
      <c r="B5430" s="1">
        <v>12.134</v>
      </c>
    </row>
    <row r="5431" spans="1:2">
      <c r="A5431" s="1" t="s">
        <v>5440</v>
      </c>
      <c r="B5431" s="1">
        <v>13.571</v>
      </c>
    </row>
    <row r="5432" spans="1:2">
      <c r="A5432" s="1" t="s">
        <v>5441</v>
      </c>
      <c r="B5432" s="1">
        <v>33.789000000000001</v>
      </c>
    </row>
    <row r="5433" spans="1:2">
      <c r="A5433" s="1" t="s">
        <v>5442</v>
      </c>
      <c r="B5433" s="1">
        <v>9.7919999999999998</v>
      </c>
    </row>
    <row r="5434" spans="1:2">
      <c r="A5434" s="1" t="s">
        <v>5443</v>
      </c>
      <c r="B5434" s="1">
        <v>22.92</v>
      </c>
    </row>
    <row r="5435" spans="1:2">
      <c r="A5435" s="1" t="s">
        <v>5444</v>
      </c>
      <c r="B5435" s="1">
        <v>42.33</v>
      </c>
    </row>
    <row r="5436" spans="1:2">
      <c r="A5436" s="1" t="s">
        <v>5445</v>
      </c>
      <c r="B5436" s="1">
        <v>45.713000000000001</v>
      </c>
    </row>
    <row r="5437" spans="1:2">
      <c r="A5437" s="1" t="s">
        <v>5446</v>
      </c>
      <c r="B5437" s="1">
        <v>63.587000000000003</v>
      </c>
    </row>
    <row r="5438" spans="1:2">
      <c r="A5438" s="1" t="s">
        <v>5447</v>
      </c>
      <c r="B5438" s="1">
        <v>45.694000000000003</v>
      </c>
    </row>
    <row r="5439" spans="1:2">
      <c r="A5439" s="1" t="s">
        <v>5448</v>
      </c>
      <c r="B5439" s="1">
        <v>22.667000000000002</v>
      </c>
    </row>
    <row r="5440" spans="1:2">
      <c r="A5440" s="1" t="s">
        <v>5449</v>
      </c>
      <c r="B5440" s="1">
        <v>31.341999999999999</v>
      </c>
    </row>
    <row r="5441" spans="1:2">
      <c r="A5441" s="1" t="s">
        <v>5450</v>
      </c>
      <c r="B5441" s="1">
        <v>25.963999999999999</v>
      </c>
    </row>
    <row r="5442" spans="1:2">
      <c r="A5442" s="1" t="s">
        <v>5451</v>
      </c>
      <c r="B5442" s="1">
        <v>22.597999999999999</v>
      </c>
    </row>
    <row r="5443" spans="1:2">
      <c r="A5443" s="1" t="s">
        <v>5452</v>
      </c>
      <c r="B5443" s="1">
        <v>25.189</v>
      </c>
    </row>
    <row r="5444" spans="1:2">
      <c r="A5444" s="1" t="s">
        <v>5453</v>
      </c>
      <c r="B5444" s="1">
        <v>35.585000000000001</v>
      </c>
    </row>
    <row r="5445" spans="1:2">
      <c r="A5445" s="1" t="s">
        <v>5454</v>
      </c>
      <c r="B5445" s="1">
        <v>43.024000000000001</v>
      </c>
    </row>
    <row r="5446" spans="1:2">
      <c r="A5446" s="1" t="s">
        <v>5455</v>
      </c>
      <c r="B5446" s="1">
        <v>32.173999999999999</v>
      </c>
    </row>
    <row r="5447" spans="1:2">
      <c r="A5447" s="1" t="s">
        <v>5456</v>
      </c>
      <c r="B5447" s="1">
        <v>19.103000000000002</v>
      </c>
    </row>
    <row r="5448" spans="1:2">
      <c r="A5448" s="1" t="s">
        <v>5457</v>
      </c>
      <c r="B5448" s="1">
        <v>29.271999999999998</v>
      </c>
    </row>
    <row r="5449" spans="1:2">
      <c r="A5449" s="1" t="s">
        <v>5458</v>
      </c>
      <c r="B5449" s="1">
        <v>13.455</v>
      </c>
    </row>
    <row r="5450" spans="1:2">
      <c r="A5450" s="1" t="s">
        <v>5459</v>
      </c>
      <c r="B5450" s="1">
        <v>150.71</v>
      </c>
    </row>
    <row r="5451" spans="1:2">
      <c r="A5451" s="1" t="s">
        <v>5460</v>
      </c>
      <c r="B5451" s="1">
        <v>10.343999999999999</v>
      </c>
    </row>
    <row r="5452" spans="1:2">
      <c r="A5452" s="1" t="s">
        <v>5461</v>
      </c>
      <c r="B5452" s="1">
        <v>35.929000000000002</v>
      </c>
    </row>
    <row r="5453" spans="1:2">
      <c r="A5453" s="1" t="s">
        <v>5462</v>
      </c>
      <c r="B5453" s="1">
        <v>51.930999999999997</v>
      </c>
    </row>
    <row r="5454" spans="1:2">
      <c r="A5454" s="1" t="s">
        <v>5463</v>
      </c>
      <c r="B5454" s="1">
        <v>12.55</v>
      </c>
    </row>
    <row r="5455" spans="1:2">
      <c r="A5455" s="1" t="s">
        <v>5464</v>
      </c>
      <c r="B5455" s="1">
        <v>12.696999999999999</v>
      </c>
    </row>
    <row r="5456" spans="1:2">
      <c r="A5456" s="1" t="s">
        <v>5465</v>
      </c>
      <c r="B5456" s="1">
        <v>12.837999999999999</v>
      </c>
    </row>
    <row r="5457" spans="1:2">
      <c r="A5457" s="1" t="s">
        <v>5466</v>
      </c>
      <c r="B5457" s="1">
        <v>21.548999999999999</v>
      </c>
    </row>
    <row r="5458" spans="1:2">
      <c r="A5458" s="1" t="s">
        <v>5467</v>
      </c>
      <c r="B5458" s="1">
        <v>55.125</v>
      </c>
    </row>
    <row r="5459" spans="1:2">
      <c r="A5459" s="1" t="s">
        <v>5468</v>
      </c>
      <c r="B5459" s="1">
        <v>20.03</v>
      </c>
    </row>
    <row r="5460" spans="1:2">
      <c r="A5460" s="1" t="s">
        <v>5469</v>
      </c>
      <c r="B5460" s="1">
        <v>14.228999999999999</v>
      </c>
    </row>
    <row r="5461" spans="1:2">
      <c r="A5461" s="1" t="s">
        <v>5470</v>
      </c>
      <c r="B5461" s="1">
        <v>12.702999999999999</v>
      </c>
    </row>
    <row r="5462" spans="1:2">
      <c r="A5462" s="1" t="s">
        <v>5471</v>
      </c>
      <c r="B5462" s="1">
        <v>13.666</v>
      </c>
    </row>
    <row r="5463" spans="1:2">
      <c r="A5463" s="1" t="s">
        <v>5472</v>
      </c>
      <c r="B5463" s="1">
        <v>25.268999999999998</v>
      </c>
    </row>
    <row r="5464" spans="1:2">
      <c r="A5464" s="1" t="s">
        <v>5473</v>
      </c>
      <c r="B5464" s="1">
        <v>29.779</v>
      </c>
    </row>
    <row r="5465" spans="1:2">
      <c r="A5465" s="1" t="s">
        <v>5474</v>
      </c>
      <c r="B5465" s="1">
        <v>27.974</v>
      </c>
    </row>
    <row r="5466" spans="1:2">
      <c r="A5466" s="1" t="s">
        <v>5475</v>
      </c>
      <c r="B5466" s="1">
        <v>20.82</v>
      </c>
    </row>
    <row r="5467" spans="1:2">
      <c r="A5467" s="1" t="s">
        <v>5476</v>
      </c>
      <c r="B5467" s="1">
        <v>36.036000000000001</v>
      </c>
    </row>
    <row r="5468" spans="1:2">
      <c r="A5468" s="1" t="s">
        <v>5477</v>
      </c>
      <c r="B5468" s="1">
        <v>26.863</v>
      </c>
    </row>
    <row r="5469" spans="1:2">
      <c r="A5469" s="1" t="s">
        <v>5478</v>
      </c>
      <c r="B5469" s="1">
        <v>16.616</v>
      </c>
    </row>
    <row r="5470" spans="1:2">
      <c r="A5470" s="1" t="s">
        <v>5479</v>
      </c>
      <c r="B5470" s="1">
        <v>40.417999999999999</v>
      </c>
    </row>
    <row r="5471" spans="1:2">
      <c r="A5471" s="1" t="s">
        <v>5480</v>
      </c>
      <c r="B5471" s="1">
        <v>17.381</v>
      </c>
    </row>
    <row r="5472" spans="1:2">
      <c r="A5472" s="1" t="s">
        <v>5481</v>
      </c>
      <c r="B5472" s="1">
        <v>10.926</v>
      </c>
    </row>
    <row r="5473" spans="1:2">
      <c r="A5473" s="1" t="s">
        <v>5482</v>
      </c>
      <c r="B5473" s="1">
        <v>173.88300000000001</v>
      </c>
    </row>
    <row r="5474" spans="1:2">
      <c r="A5474" s="1" t="s">
        <v>5483</v>
      </c>
      <c r="B5474" s="1">
        <v>12.253</v>
      </c>
    </row>
    <row r="5475" spans="1:2">
      <c r="A5475" s="1" t="s">
        <v>5484</v>
      </c>
      <c r="B5475" s="1">
        <v>13.151999999999999</v>
      </c>
    </row>
    <row r="5476" spans="1:2">
      <c r="A5476" s="1" t="s">
        <v>5485</v>
      </c>
      <c r="B5476" s="1">
        <v>44.521999999999998</v>
      </c>
    </row>
    <row r="5477" spans="1:2">
      <c r="A5477" s="1" t="s">
        <v>5486</v>
      </c>
      <c r="B5477" s="1">
        <v>46.808999999999997</v>
      </c>
    </row>
    <row r="5478" spans="1:2">
      <c r="A5478" s="1" t="s">
        <v>5487</v>
      </c>
      <c r="B5478" s="1">
        <v>58.95</v>
      </c>
    </row>
    <row r="5479" spans="1:2">
      <c r="A5479" s="1" t="s">
        <v>5488</v>
      </c>
      <c r="B5479" s="1">
        <v>35.762999999999998</v>
      </c>
    </row>
    <row r="5480" spans="1:2">
      <c r="A5480" s="1" t="s">
        <v>5489</v>
      </c>
      <c r="B5480" s="1">
        <v>49.920999999999999</v>
      </c>
    </row>
    <row r="5481" spans="1:2">
      <c r="A5481" s="1" t="s">
        <v>5490</v>
      </c>
      <c r="B5481" s="1">
        <v>12.148</v>
      </c>
    </row>
    <row r="5482" spans="1:2">
      <c r="A5482" s="1" t="s">
        <v>5491</v>
      </c>
      <c r="B5482" s="1">
        <v>13.43</v>
      </c>
    </row>
    <row r="5483" spans="1:2">
      <c r="A5483" s="1" t="s">
        <v>5492</v>
      </c>
      <c r="B5483" s="1">
        <v>75.995999999999995</v>
      </c>
    </row>
    <row r="5484" spans="1:2">
      <c r="A5484" s="1" t="s">
        <v>5493</v>
      </c>
      <c r="B5484" s="1">
        <v>13.603</v>
      </c>
    </row>
    <row r="5485" spans="1:2">
      <c r="A5485" s="1" t="s">
        <v>5494</v>
      </c>
      <c r="B5485" s="1">
        <v>22.52</v>
      </c>
    </row>
    <row r="5486" spans="1:2">
      <c r="A5486" s="1" t="s">
        <v>5495</v>
      </c>
      <c r="B5486" s="1">
        <v>65.673000000000002</v>
      </c>
    </row>
    <row r="5487" spans="1:2">
      <c r="A5487" s="1" t="s">
        <v>5496</v>
      </c>
      <c r="B5487" s="1">
        <v>48.012</v>
      </c>
    </row>
    <row r="5488" spans="1:2">
      <c r="A5488" s="1" t="s">
        <v>5497</v>
      </c>
      <c r="B5488" s="1">
        <v>59.643999999999998</v>
      </c>
    </row>
    <row r="5489" spans="1:2">
      <c r="A5489" s="1" t="s">
        <v>5498</v>
      </c>
      <c r="B5489" s="1">
        <v>84.792000000000002</v>
      </c>
    </row>
    <row r="5490" spans="1:2">
      <c r="A5490" s="1" t="s">
        <v>5499</v>
      </c>
      <c r="B5490" s="1">
        <v>31.92</v>
      </c>
    </row>
    <row r="5491" spans="1:2">
      <c r="A5491" s="1" t="s">
        <v>5500</v>
      </c>
      <c r="B5491" s="1">
        <v>79.260000000000005</v>
      </c>
    </row>
    <row r="5492" spans="1:2">
      <c r="A5492" s="1" t="s">
        <v>5501</v>
      </c>
      <c r="B5492" s="1">
        <v>10.587</v>
      </c>
    </row>
    <row r="5493" spans="1:2">
      <c r="A5493" s="1" t="s">
        <v>5502</v>
      </c>
      <c r="B5493" s="1">
        <v>30.556999999999999</v>
      </c>
    </row>
    <row r="5494" spans="1:2">
      <c r="A5494" s="1" t="s">
        <v>5503</v>
      </c>
      <c r="B5494" s="1">
        <v>31.076000000000001</v>
      </c>
    </row>
    <row r="5495" spans="1:2">
      <c r="A5495" s="1" t="s">
        <v>5504</v>
      </c>
      <c r="B5495" s="1">
        <v>49.764000000000003</v>
      </c>
    </row>
    <row r="5496" spans="1:2">
      <c r="A5496" s="1" t="s">
        <v>5505</v>
      </c>
      <c r="B5496" s="1">
        <v>42.997999999999998</v>
      </c>
    </row>
    <row r="5497" spans="1:2">
      <c r="A5497" s="1" t="s">
        <v>5506</v>
      </c>
      <c r="B5497" s="1">
        <v>17.504999999999999</v>
      </c>
    </row>
    <row r="5498" spans="1:2">
      <c r="A5498" s="1" t="s">
        <v>5507</v>
      </c>
      <c r="B5498" s="1">
        <v>41.945999999999998</v>
      </c>
    </row>
    <row r="5499" spans="1:2">
      <c r="A5499" s="1" t="s">
        <v>5508</v>
      </c>
      <c r="B5499" s="1">
        <v>9.69</v>
      </c>
    </row>
    <row r="5500" spans="1:2">
      <c r="A5500" s="1" t="s">
        <v>5509</v>
      </c>
      <c r="B5500" s="1">
        <v>34.018999999999998</v>
      </c>
    </row>
    <row r="5501" spans="1:2">
      <c r="A5501" s="1" t="s">
        <v>5510</v>
      </c>
      <c r="B5501" s="1">
        <v>31.277000000000001</v>
      </c>
    </row>
    <row r="5502" spans="1:2">
      <c r="A5502" s="1" t="s">
        <v>5511</v>
      </c>
      <c r="B5502" s="1">
        <v>23.693000000000001</v>
      </c>
    </row>
    <row r="5503" spans="1:2">
      <c r="A5503" s="1" t="s">
        <v>5512</v>
      </c>
      <c r="B5503" s="1">
        <v>13.817</v>
      </c>
    </row>
    <row r="5504" spans="1:2">
      <c r="A5504" s="1" t="s">
        <v>5513</v>
      </c>
      <c r="B5504" s="1">
        <v>14.366</v>
      </c>
    </row>
    <row r="5505" spans="1:2">
      <c r="A5505" s="1" t="s">
        <v>5514</v>
      </c>
      <c r="B5505" s="1">
        <v>43.482999999999997</v>
      </c>
    </row>
    <row r="5506" spans="1:2">
      <c r="A5506" s="1" t="s">
        <v>5515</v>
      </c>
      <c r="B5506" s="1">
        <v>23.056999999999999</v>
      </c>
    </row>
    <row r="5507" spans="1:2">
      <c r="A5507" s="1" t="s">
        <v>5516</v>
      </c>
      <c r="B5507" s="1">
        <v>29.54</v>
      </c>
    </row>
    <row r="5508" spans="1:2">
      <c r="A5508" s="1" t="s">
        <v>5517</v>
      </c>
      <c r="B5508" s="1">
        <v>87.48</v>
      </c>
    </row>
    <row r="5509" spans="1:2">
      <c r="A5509" s="1" t="s">
        <v>5518</v>
      </c>
      <c r="B5509" s="1">
        <v>19.949000000000002</v>
      </c>
    </row>
    <row r="5510" spans="1:2">
      <c r="A5510" s="1" t="s">
        <v>5519</v>
      </c>
      <c r="B5510" s="1">
        <v>27.939</v>
      </c>
    </row>
    <row r="5511" spans="1:2">
      <c r="A5511" s="1" t="s">
        <v>5520</v>
      </c>
      <c r="B5511" s="1">
        <v>55.944000000000003</v>
      </c>
    </row>
    <row r="5512" spans="1:2">
      <c r="A5512" s="1" t="s">
        <v>5521</v>
      </c>
      <c r="B5512" s="1">
        <v>70.328000000000003</v>
      </c>
    </row>
    <row r="5513" spans="1:2">
      <c r="A5513" s="1" t="s">
        <v>5522</v>
      </c>
      <c r="B5513" s="1">
        <v>77.194999999999993</v>
      </c>
    </row>
    <row r="5514" spans="1:2">
      <c r="A5514" s="1" t="s">
        <v>5523</v>
      </c>
      <c r="B5514" s="1">
        <v>15.243</v>
      </c>
    </row>
    <row r="5515" spans="1:2">
      <c r="A5515" s="1" t="s">
        <v>5524</v>
      </c>
      <c r="B5515" s="1">
        <v>96.08</v>
      </c>
    </row>
    <row r="5516" spans="1:2">
      <c r="A5516" s="1" t="s">
        <v>5525</v>
      </c>
      <c r="B5516" s="1">
        <v>53.994999999999997</v>
      </c>
    </row>
    <row r="5517" spans="1:2">
      <c r="A5517" s="1" t="s">
        <v>5526</v>
      </c>
      <c r="B5517" s="1">
        <v>23.300999999999998</v>
      </c>
    </row>
    <row r="5518" spans="1:2">
      <c r="A5518" s="1" t="s">
        <v>5527</v>
      </c>
      <c r="B5518" s="1">
        <v>10.135999999999999</v>
      </c>
    </row>
    <row r="5519" spans="1:2">
      <c r="A5519" s="1" t="s">
        <v>5528</v>
      </c>
      <c r="B5519" s="1">
        <v>11.744</v>
      </c>
    </row>
    <row r="5520" spans="1:2">
      <c r="A5520" s="1" t="s">
        <v>5529</v>
      </c>
      <c r="B5520" s="1">
        <v>59.506999999999998</v>
      </c>
    </row>
    <row r="5521" spans="1:2">
      <c r="A5521" s="1" t="s">
        <v>5530</v>
      </c>
      <c r="B5521" s="1">
        <v>68.805999999999997</v>
      </c>
    </row>
    <row r="5522" spans="1:2">
      <c r="A5522" s="1" t="s">
        <v>5531</v>
      </c>
      <c r="B5522" s="1">
        <v>26.55</v>
      </c>
    </row>
    <row r="5523" spans="1:2">
      <c r="A5523" s="1" t="s">
        <v>5532</v>
      </c>
      <c r="B5523" s="1">
        <v>66.870999999999995</v>
      </c>
    </row>
    <row r="5524" spans="1:2">
      <c r="A5524" s="1" t="s">
        <v>5533</v>
      </c>
      <c r="B5524" s="1">
        <v>20.609000000000002</v>
      </c>
    </row>
    <row r="5525" spans="1:2">
      <c r="A5525" s="1" t="s">
        <v>5534</v>
      </c>
      <c r="B5525" s="1">
        <v>65.061999999999998</v>
      </c>
    </row>
    <row r="5526" spans="1:2">
      <c r="A5526" s="1" t="s">
        <v>5535</v>
      </c>
      <c r="B5526" s="1">
        <v>94.911000000000001</v>
      </c>
    </row>
    <row r="5527" spans="1:2">
      <c r="A5527" s="1" t="s">
        <v>5536</v>
      </c>
      <c r="B5527" s="1">
        <v>11.454000000000001</v>
      </c>
    </row>
    <row r="5528" spans="1:2">
      <c r="A5528" s="1" t="s">
        <v>5537</v>
      </c>
      <c r="B5528" s="1">
        <v>94.228999999999999</v>
      </c>
    </row>
    <row r="5529" spans="1:2">
      <c r="A5529" s="1" t="s">
        <v>5538</v>
      </c>
      <c r="B5529" s="1">
        <v>9.3759999999999994</v>
      </c>
    </row>
    <row r="5530" spans="1:2">
      <c r="A5530" s="1" t="s">
        <v>5539</v>
      </c>
      <c r="B5530" s="1">
        <v>70.162999999999997</v>
      </c>
    </row>
    <row r="5531" spans="1:2">
      <c r="A5531" s="1" t="s">
        <v>5540</v>
      </c>
      <c r="B5531" s="1">
        <v>27.847000000000001</v>
      </c>
    </row>
    <row r="5532" spans="1:2">
      <c r="A5532" s="1" t="s">
        <v>5541</v>
      </c>
      <c r="B5532" s="1">
        <v>53.454999999999998</v>
      </c>
    </row>
    <row r="5533" spans="1:2">
      <c r="A5533" s="1" t="s">
        <v>5542</v>
      </c>
      <c r="B5533" s="1">
        <v>49.591000000000001</v>
      </c>
    </row>
    <row r="5534" spans="1:2">
      <c r="A5534" s="1" t="s">
        <v>5543</v>
      </c>
      <c r="B5534" s="1">
        <v>40.177999999999997</v>
      </c>
    </row>
    <row r="5535" spans="1:2">
      <c r="A5535" s="1" t="s">
        <v>5544</v>
      </c>
      <c r="B5535" s="1">
        <v>13.824</v>
      </c>
    </row>
    <row r="5536" spans="1:2">
      <c r="A5536" s="1" t="s">
        <v>5545</v>
      </c>
      <c r="B5536" s="1">
        <v>64.531999999999996</v>
      </c>
    </row>
    <row r="5537" spans="1:2">
      <c r="A5537" s="1" t="s">
        <v>5546</v>
      </c>
      <c r="B5537" s="1">
        <v>75.447000000000003</v>
      </c>
    </row>
    <row r="5538" spans="1:2">
      <c r="A5538" s="1" t="s">
        <v>5547</v>
      </c>
      <c r="B5538" s="1">
        <v>17.54</v>
      </c>
    </row>
    <row r="5539" spans="1:2">
      <c r="A5539" s="1" t="s">
        <v>5548</v>
      </c>
      <c r="B5539" s="1">
        <v>9.4390000000000001</v>
      </c>
    </row>
    <row r="5540" spans="1:2">
      <c r="A5540" s="1" t="s">
        <v>5549</v>
      </c>
      <c r="B5540" s="1">
        <v>10.28</v>
      </c>
    </row>
    <row r="5541" spans="1:2">
      <c r="A5541" s="1" t="s">
        <v>5550</v>
      </c>
      <c r="B5541" s="1">
        <v>142.916</v>
      </c>
    </row>
    <row r="5542" spans="1:2">
      <c r="A5542" s="1" t="s">
        <v>5551</v>
      </c>
      <c r="B5542" s="1">
        <v>16.565000000000001</v>
      </c>
    </row>
    <row r="5543" spans="1:2">
      <c r="A5543" s="1" t="s">
        <v>5552</v>
      </c>
      <c r="B5543" s="1">
        <v>10.526999999999999</v>
      </c>
    </row>
    <row r="5544" spans="1:2">
      <c r="A5544" s="1" t="s">
        <v>5553</v>
      </c>
      <c r="B5544" s="1">
        <v>70.763000000000005</v>
      </c>
    </row>
    <row r="5545" spans="1:2">
      <c r="A5545" s="1" t="s">
        <v>5554</v>
      </c>
      <c r="B5545" s="1">
        <v>70.385999999999996</v>
      </c>
    </row>
    <row r="5546" spans="1:2">
      <c r="A5546" s="1" t="s">
        <v>5555</v>
      </c>
      <c r="B5546" s="1">
        <v>78.507000000000005</v>
      </c>
    </row>
    <row r="5547" spans="1:2">
      <c r="A5547" s="1" t="s">
        <v>5556</v>
      </c>
      <c r="B5547" s="1">
        <v>48.353999999999999</v>
      </c>
    </row>
    <row r="5548" spans="1:2">
      <c r="A5548" s="1" t="s">
        <v>5557</v>
      </c>
      <c r="B5548" s="1">
        <v>43.390999999999998</v>
      </c>
    </row>
    <row r="5549" spans="1:2">
      <c r="A5549" s="1" t="s">
        <v>5558</v>
      </c>
      <c r="B5549" s="1">
        <v>26.72</v>
      </c>
    </row>
    <row r="5550" spans="1:2">
      <c r="A5550" s="1" t="s">
        <v>5559</v>
      </c>
      <c r="B5550" s="1">
        <v>79.210999999999999</v>
      </c>
    </row>
    <row r="5551" spans="1:2">
      <c r="A5551" s="1" t="s">
        <v>5560</v>
      </c>
      <c r="B5551" s="1">
        <v>19.317</v>
      </c>
    </row>
    <row r="5552" spans="1:2">
      <c r="A5552" s="1" t="s">
        <v>5561</v>
      </c>
      <c r="B5552" s="1">
        <v>54.404000000000003</v>
      </c>
    </row>
    <row r="5553" spans="1:2">
      <c r="A5553" s="1" t="s">
        <v>5562</v>
      </c>
      <c r="B5553" s="1">
        <v>37.253</v>
      </c>
    </row>
    <row r="5554" spans="1:2">
      <c r="A5554" s="1" t="s">
        <v>5563</v>
      </c>
      <c r="B5554" s="1">
        <v>100.816</v>
      </c>
    </row>
    <row r="5555" spans="1:2">
      <c r="A5555" s="1" t="s">
        <v>5564</v>
      </c>
      <c r="B5555" s="1">
        <v>40.363999999999997</v>
      </c>
    </row>
    <row r="5556" spans="1:2">
      <c r="A5556" s="1" t="s">
        <v>5565</v>
      </c>
      <c r="B5556" s="1">
        <v>91.45</v>
      </c>
    </row>
    <row r="5557" spans="1:2">
      <c r="A5557" s="1" t="s">
        <v>5566</v>
      </c>
      <c r="B5557" s="1">
        <v>16.11</v>
      </c>
    </row>
    <row r="5558" spans="1:2">
      <c r="A5558" s="1" t="s">
        <v>5567</v>
      </c>
      <c r="B5558" s="1">
        <v>9.798</v>
      </c>
    </row>
    <row r="5559" spans="1:2">
      <c r="A5559" s="1" t="s">
        <v>5568</v>
      </c>
      <c r="B5559" s="1">
        <v>7.5259999999999998</v>
      </c>
    </row>
    <row r="5560" spans="1:2">
      <c r="A5560" s="1" t="s">
        <v>5569</v>
      </c>
      <c r="B5560" s="1">
        <v>44.366999999999997</v>
      </c>
    </row>
    <row r="5561" spans="1:2">
      <c r="A5561" s="1" t="s">
        <v>5570</v>
      </c>
      <c r="B5561" s="1">
        <v>80.933999999999997</v>
      </c>
    </row>
    <row r="5562" spans="1:2">
      <c r="A5562" s="1" t="s">
        <v>5571</v>
      </c>
      <c r="B5562" s="1">
        <v>96.665000000000006</v>
      </c>
    </row>
    <row r="5563" spans="1:2">
      <c r="A5563" s="1" t="s">
        <v>5572</v>
      </c>
      <c r="B5563" s="1">
        <v>24.395</v>
      </c>
    </row>
    <row r="5564" spans="1:2">
      <c r="A5564" s="1" t="s">
        <v>5573</v>
      </c>
      <c r="B5564" s="1">
        <v>30.417000000000002</v>
      </c>
    </row>
    <row r="5565" spans="1:2">
      <c r="A5565" s="1" t="s">
        <v>5574</v>
      </c>
      <c r="B5565" s="1">
        <v>40.521000000000001</v>
      </c>
    </row>
    <row r="5566" spans="1:2">
      <c r="A5566" s="1" t="s">
        <v>5575</v>
      </c>
      <c r="B5566" s="1">
        <v>56.7</v>
      </c>
    </row>
    <row r="5567" spans="1:2">
      <c r="A5567" s="1" t="s">
        <v>5576</v>
      </c>
      <c r="B5567" s="1">
        <v>68.436999999999998</v>
      </c>
    </row>
    <row r="5568" spans="1:2">
      <c r="A5568" s="1" t="s">
        <v>5577</v>
      </c>
      <c r="B5568" s="1">
        <v>16.108000000000001</v>
      </c>
    </row>
    <row r="5569" spans="1:2">
      <c r="A5569" s="1" t="s">
        <v>5578</v>
      </c>
      <c r="B5569" s="1">
        <v>51.27</v>
      </c>
    </row>
    <row r="5570" spans="1:2">
      <c r="A5570" s="1" t="s">
        <v>5579</v>
      </c>
      <c r="B5570" s="1">
        <v>80.494</v>
      </c>
    </row>
    <row r="5571" spans="1:2">
      <c r="A5571" s="1" t="s">
        <v>5580</v>
      </c>
      <c r="B5571" s="1">
        <v>76.093999999999994</v>
      </c>
    </row>
    <row r="5572" spans="1:2">
      <c r="A5572" s="1" t="s">
        <v>5581</v>
      </c>
      <c r="B5572" s="1">
        <v>121.883</v>
      </c>
    </row>
    <row r="5573" spans="1:2">
      <c r="A5573" s="1" t="s">
        <v>5582</v>
      </c>
      <c r="B5573" s="1">
        <v>45.621000000000002</v>
      </c>
    </row>
    <row r="5574" spans="1:2">
      <c r="A5574" s="1" t="s">
        <v>5583</v>
      </c>
      <c r="B5574" s="1">
        <v>12.957000000000001</v>
      </c>
    </row>
    <row r="5575" spans="1:2">
      <c r="A5575" s="1" t="s">
        <v>5584</v>
      </c>
      <c r="B5575" s="1">
        <v>8.6720000000000006</v>
      </c>
    </row>
    <row r="5576" spans="1:2">
      <c r="A5576" s="1" t="s">
        <v>5585</v>
      </c>
      <c r="B5576" s="1">
        <v>146.21100000000001</v>
      </c>
    </row>
    <row r="5577" spans="1:2">
      <c r="A5577" s="1" t="s">
        <v>5586</v>
      </c>
      <c r="B5577" s="1">
        <v>64.430000000000007</v>
      </c>
    </row>
    <row r="5578" spans="1:2">
      <c r="A5578" s="1" t="s">
        <v>5587</v>
      </c>
      <c r="B5578" s="1">
        <v>44.643999999999998</v>
      </c>
    </row>
    <row r="5579" spans="1:2">
      <c r="A5579" s="1" t="s">
        <v>5588</v>
      </c>
      <c r="B5579" s="1">
        <v>11.935</v>
      </c>
    </row>
    <row r="5580" spans="1:2">
      <c r="A5580" s="1" t="s">
        <v>5589</v>
      </c>
      <c r="B5580" s="1">
        <v>44.691000000000003</v>
      </c>
    </row>
    <row r="5581" spans="1:2">
      <c r="A5581" s="1" t="s">
        <v>5590</v>
      </c>
      <c r="B5581" s="1">
        <v>10.119999999999999</v>
      </c>
    </row>
    <row r="5582" spans="1:2">
      <c r="A5582" s="1" t="s">
        <v>5591</v>
      </c>
      <c r="B5582" s="1">
        <v>9.24</v>
      </c>
    </row>
    <row r="5583" spans="1:2">
      <c r="A5583" s="1" t="s">
        <v>5592</v>
      </c>
      <c r="B5583" s="1">
        <v>7.9619999999999997</v>
      </c>
    </row>
    <row r="5584" spans="1:2">
      <c r="A5584" s="1" t="s">
        <v>5593</v>
      </c>
      <c r="B5584" s="1">
        <v>44.279000000000003</v>
      </c>
    </row>
    <row r="5585" spans="1:2">
      <c r="A5585" s="1" t="s">
        <v>5594</v>
      </c>
      <c r="B5585" s="1">
        <v>46.372999999999998</v>
      </c>
    </row>
    <row r="5586" spans="1:2">
      <c r="A5586" s="1" t="s">
        <v>5595</v>
      </c>
      <c r="B5586" s="1">
        <v>75.210999999999999</v>
      </c>
    </row>
    <row r="5587" spans="1:2">
      <c r="A5587" s="1" t="s">
        <v>5596</v>
      </c>
      <c r="B5587" s="1">
        <v>85.781000000000006</v>
      </c>
    </row>
    <row r="5588" spans="1:2">
      <c r="A5588" s="1" t="s">
        <v>5597</v>
      </c>
      <c r="B5588" s="1">
        <v>29.353999999999999</v>
      </c>
    </row>
    <row r="5589" spans="1:2">
      <c r="A5589" s="1" t="s">
        <v>5598</v>
      </c>
      <c r="B5589" s="1">
        <v>13.898999999999999</v>
      </c>
    </row>
    <row r="5590" spans="1:2">
      <c r="A5590" s="1" t="s">
        <v>5599</v>
      </c>
      <c r="B5590" s="1">
        <v>43.713000000000001</v>
      </c>
    </row>
    <row r="5591" spans="1:2">
      <c r="A5591" s="1" t="s">
        <v>5600</v>
      </c>
      <c r="B5591" s="1">
        <v>18.015999999999998</v>
      </c>
    </row>
    <row r="5592" spans="1:2">
      <c r="A5592" s="1" t="s">
        <v>5601</v>
      </c>
      <c r="B5592" s="1">
        <v>27.709</v>
      </c>
    </row>
    <row r="5593" spans="1:2">
      <c r="A5593" s="1" t="s">
        <v>5602</v>
      </c>
      <c r="B5593" s="1">
        <v>35.354999999999997</v>
      </c>
    </row>
    <row r="5594" spans="1:2">
      <c r="A5594" s="1" t="s">
        <v>5603</v>
      </c>
      <c r="B5594" s="1">
        <v>19.504999999999999</v>
      </c>
    </row>
    <row r="5595" spans="1:2">
      <c r="A5595" s="1" t="s">
        <v>5604</v>
      </c>
      <c r="B5595" s="1">
        <v>51.621000000000002</v>
      </c>
    </row>
    <row r="5596" spans="1:2">
      <c r="A5596" s="1" t="s">
        <v>5605</v>
      </c>
      <c r="B5596" s="1">
        <v>24.111000000000001</v>
      </c>
    </row>
    <row r="5597" spans="1:2">
      <c r="A5597" s="1" t="s">
        <v>5606</v>
      </c>
      <c r="B5597" s="1">
        <v>77.17</v>
      </c>
    </row>
    <row r="5598" spans="1:2">
      <c r="A5598" s="1" t="s">
        <v>5607</v>
      </c>
      <c r="B5598" s="1">
        <v>33.527000000000001</v>
      </c>
    </row>
    <row r="5599" spans="1:2">
      <c r="A5599" s="1" t="s">
        <v>5608</v>
      </c>
      <c r="B5599" s="1">
        <v>19.754000000000001</v>
      </c>
    </row>
    <row r="5600" spans="1:2">
      <c r="A5600" s="1" t="s">
        <v>5609</v>
      </c>
      <c r="B5600" s="1">
        <v>121.99299999999999</v>
      </c>
    </row>
    <row r="5601" spans="1:2">
      <c r="A5601" s="1" t="s">
        <v>5610</v>
      </c>
      <c r="B5601" s="1">
        <v>22.498000000000001</v>
      </c>
    </row>
    <row r="5602" spans="1:2">
      <c r="A5602" s="1" t="s">
        <v>5611</v>
      </c>
      <c r="B5602" s="1">
        <v>143.119</v>
      </c>
    </row>
    <row r="5603" spans="1:2">
      <c r="A5603" s="1" t="s">
        <v>5612</v>
      </c>
      <c r="B5603" s="1">
        <v>87.724000000000004</v>
      </c>
    </row>
    <row r="5604" spans="1:2">
      <c r="A5604" s="1" t="s">
        <v>5613</v>
      </c>
      <c r="B5604" s="1">
        <v>70.625</v>
      </c>
    </row>
    <row r="5605" spans="1:2">
      <c r="A5605" s="1" t="s">
        <v>5614</v>
      </c>
      <c r="B5605" s="1">
        <v>78.691000000000003</v>
      </c>
    </row>
    <row r="5606" spans="1:2">
      <c r="A5606" s="1" t="s">
        <v>5615</v>
      </c>
      <c r="B5606" s="1">
        <v>49.302</v>
      </c>
    </row>
    <row r="5607" spans="1:2">
      <c r="A5607" s="1" t="s">
        <v>5616</v>
      </c>
      <c r="B5607" s="1">
        <v>46.561999999999998</v>
      </c>
    </row>
    <row r="5608" spans="1:2">
      <c r="A5608" s="1" t="s">
        <v>5617</v>
      </c>
      <c r="B5608" s="1">
        <v>43.094999999999999</v>
      </c>
    </row>
    <row r="5609" spans="1:2">
      <c r="A5609" s="1" t="s">
        <v>5618</v>
      </c>
      <c r="B5609" s="1">
        <v>34.219000000000001</v>
      </c>
    </row>
    <row r="5610" spans="1:2">
      <c r="A5610" s="1" t="s">
        <v>5619</v>
      </c>
      <c r="B5610" s="1">
        <v>6.7560000000000002</v>
      </c>
    </row>
    <row r="5611" spans="1:2">
      <c r="A5611" s="1" t="s">
        <v>5620</v>
      </c>
      <c r="B5611" s="1">
        <v>28.484000000000002</v>
      </c>
    </row>
    <row r="5612" spans="1:2">
      <c r="A5612" s="1" t="s">
        <v>5621</v>
      </c>
      <c r="B5612" s="1">
        <v>21.763999999999999</v>
      </c>
    </row>
    <row r="5613" spans="1:2">
      <c r="A5613" s="1" t="s">
        <v>5622</v>
      </c>
      <c r="B5613" s="1">
        <v>126.67100000000001</v>
      </c>
    </row>
    <row r="5614" spans="1:2">
      <c r="A5614" s="1" t="s">
        <v>5623</v>
      </c>
      <c r="B5614" s="1">
        <v>13.576000000000001</v>
      </c>
    </row>
    <row r="5615" spans="1:2">
      <c r="A5615" s="1" t="s">
        <v>5624</v>
      </c>
      <c r="B5615" s="1">
        <v>104.92100000000001</v>
      </c>
    </row>
    <row r="5616" spans="1:2">
      <c r="A5616" s="1" t="s">
        <v>5625</v>
      </c>
      <c r="B5616" s="1">
        <v>23.628</v>
      </c>
    </row>
    <row r="5617" spans="1:2">
      <c r="A5617" s="1" t="s">
        <v>5626</v>
      </c>
      <c r="B5617" s="1">
        <v>45.35</v>
      </c>
    </row>
    <row r="5618" spans="1:2">
      <c r="A5618" s="1" t="s">
        <v>5627</v>
      </c>
      <c r="B5618" s="1">
        <v>14.237</v>
      </c>
    </row>
    <row r="5619" spans="1:2">
      <c r="A5619" s="1" t="s">
        <v>5628</v>
      </c>
      <c r="B5619" s="1">
        <v>76.097999999999999</v>
      </c>
    </row>
    <row r="5620" spans="1:2">
      <c r="A5620" s="1" t="s">
        <v>5629</v>
      </c>
      <c r="B5620" s="1">
        <v>48.454999999999998</v>
      </c>
    </row>
    <row r="5621" spans="1:2">
      <c r="A5621" s="1" t="s">
        <v>5630</v>
      </c>
      <c r="B5621" s="1">
        <v>67.332999999999998</v>
      </c>
    </row>
    <row r="5622" spans="1:2">
      <c r="A5622" s="1" t="s">
        <v>5631</v>
      </c>
      <c r="B5622" s="1">
        <v>15.081</v>
      </c>
    </row>
    <row r="5623" spans="1:2">
      <c r="A5623" s="1" t="s">
        <v>5632</v>
      </c>
      <c r="B5623" s="1">
        <v>23.385000000000002</v>
      </c>
    </row>
    <row r="5624" spans="1:2">
      <c r="A5624" s="1" t="s">
        <v>5633</v>
      </c>
      <c r="B5624" s="1">
        <v>13.852</v>
      </c>
    </row>
    <row r="5625" spans="1:2">
      <c r="A5625" s="1" t="s">
        <v>5634</v>
      </c>
      <c r="B5625" s="1">
        <v>64.462000000000003</v>
      </c>
    </row>
    <row r="5626" spans="1:2">
      <c r="A5626" s="1" t="s">
        <v>5635</v>
      </c>
      <c r="B5626" s="1">
        <v>39.543999999999997</v>
      </c>
    </row>
    <row r="5627" spans="1:2">
      <c r="A5627" s="1" t="s">
        <v>5636</v>
      </c>
      <c r="B5627" s="1">
        <v>38.131</v>
      </c>
    </row>
    <row r="5628" spans="1:2">
      <c r="A5628" s="1" t="s">
        <v>5637</v>
      </c>
      <c r="B5628" s="1">
        <v>16.062000000000001</v>
      </c>
    </row>
    <row r="5629" spans="1:2">
      <c r="A5629" s="1" t="s">
        <v>5638</v>
      </c>
      <c r="B5629" s="1">
        <v>34.619999999999997</v>
      </c>
    </row>
    <row r="5630" spans="1:2">
      <c r="A5630" s="1" t="s">
        <v>5639</v>
      </c>
      <c r="B5630" s="1">
        <v>25.03</v>
      </c>
    </row>
    <row r="5631" spans="1:2">
      <c r="A5631" s="1" t="s">
        <v>5640</v>
      </c>
      <c r="B5631" s="1">
        <v>49.74</v>
      </c>
    </row>
    <row r="5632" spans="1:2">
      <c r="A5632" s="1" t="s">
        <v>5641</v>
      </c>
      <c r="B5632" s="1">
        <v>32.481999999999999</v>
      </c>
    </row>
    <row r="5633" spans="1:2">
      <c r="A5633" s="1" t="s">
        <v>5642</v>
      </c>
      <c r="B5633" s="1">
        <v>30.13</v>
      </c>
    </row>
    <row r="5634" spans="1:2">
      <c r="A5634" s="1" t="s">
        <v>5643</v>
      </c>
      <c r="B5634" s="1">
        <v>14.441000000000001</v>
      </c>
    </row>
    <row r="5635" spans="1:2">
      <c r="A5635" s="1" t="s">
        <v>5644</v>
      </c>
      <c r="B5635" s="1">
        <v>56.692999999999998</v>
      </c>
    </row>
    <row r="5636" spans="1:2">
      <c r="A5636" s="1" t="s">
        <v>5645</v>
      </c>
      <c r="B5636" s="1">
        <v>39.273000000000003</v>
      </c>
    </row>
    <row r="5637" spans="1:2">
      <c r="A5637" s="1" t="s">
        <v>5646</v>
      </c>
      <c r="B5637" s="1">
        <v>45.395000000000003</v>
      </c>
    </row>
    <row r="5638" spans="1:2">
      <c r="A5638" s="1" t="s">
        <v>5647</v>
      </c>
      <c r="B5638" s="1">
        <v>69.316999999999993</v>
      </c>
    </row>
    <row r="5639" spans="1:2">
      <c r="A5639" s="1" t="s">
        <v>5648</v>
      </c>
      <c r="B5639" s="1">
        <v>58.883000000000003</v>
      </c>
    </row>
    <row r="5640" spans="1:2">
      <c r="A5640" s="1" t="s">
        <v>5649</v>
      </c>
      <c r="B5640" s="1">
        <v>13.308</v>
      </c>
    </row>
    <row r="5641" spans="1:2">
      <c r="A5641" s="1" t="s">
        <v>5650</v>
      </c>
      <c r="B5641" s="1">
        <v>36.597000000000001</v>
      </c>
    </row>
    <row r="5642" spans="1:2">
      <c r="A5642" s="1" t="s">
        <v>5651</v>
      </c>
      <c r="B5642" s="1">
        <v>11.077999999999999</v>
      </c>
    </row>
    <row r="5643" spans="1:2">
      <c r="A5643" s="1" t="s">
        <v>5652</v>
      </c>
      <c r="B5643" s="1">
        <v>74.66</v>
      </c>
    </row>
    <row r="5644" spans="1:2">
      <c r="A5644" s="1" t="s">
        <v>5653</v>
      </c>
      <c r="B5644" s="1">
        <v>21.263000000000002</v>
      </c>
    </row>
    <row r="5645" spans="1:2">
      <c r="A5645" s="1" t="s">
        <v>5654</v>
      </c>
      <c r="B5645" s="1">
        <v>51.076000000000001</v>
      </c>
    </row>
    <row r="5646" spans="1:2">
      <c r="A5646" s="1" t="s">
        <v>5655</v>
      </c>
      <c r="B5646" s="1">
        <v>150.85</v>
      </c>
    </row>
    <row r="5647" spans="1:2">
      <c r="A5647" s="1" t="s">
        <v>5656</v>
      </c>
      <c r="B5647" s="1">
        <v>84.007999999999996</v>
      </c>
    </row>
    <row r="5648" spans="1:2">
      <c r="A5648" s="1" t="s">
        <v>5657</v>
      </c>
      <c r="B5648" s="1">
        <v>18.623000000000001</v>
      </c>
    </row>
    <row r="5649" spans="1:2">
      <c r="A5649" s="1" t="s">
        <v>5658</v>
      </c>
      <c r="B5649" s="1">
        <v>13.031000000000001</v>
      </c>
    </row>
    <row r="5650" spans="1:2">
      <c r="A5650" s="1" t="s">
        <v>5659</v>
      </c>
      <c r="B5650" s="1">
        <v>44.165999999999997</v>
      </c>
    </row>
    <row r="5651" spans="1:2">
      <c r="A5651" s="1" t="s">
        <v>5660</v>
      </c>
      <c r="B5651" s="1">
        <v>61.551000000000002</v>
      </c>
    </row>
    <row r="5652" spans="1:2">
      <c r="A5652" s="1" t="s">
        <v>5661</v>
      </c>
      <c r="B5652" s="1">
        <v>28.024999999999999</v>
      </c>
    </row>
    <row r="5653" spans="1:2">
      <c r="A5653" s="1" t="s">
        <v>5662</v>
      </c>
      <c r="B5653" s="1">
        <v>19.835999999999999</v>
      </c>
    </row>
    <row r="5654" spans="1:2">
      <c r="A5654" s="1" t="s">
        <v>5663</v>
      </c>
      <c r="B5654" s="1">
        <v>7.4509999999999996</v>
      </c>
    </row>
    <row r="5655" spans="1:2">
      <c r="A5655" s="1" t="s">
        <v>5664</v>
      </c>
      <c r="B5655" s="1">
        <v>59.985999999999997</v>
      </c>
    </row>
    <row r="5656" spans="1:2">
      <c r="A5656" s="1" t="s">
        <v>5665</v>
      </c>
      <c r="B5656" s="1">
        <v>61.021000000000001</v>
      </c>
    </row>
    <row r="5657" spans="1:2">
      <c r="A5657" s="1" t="s">
        <v>5666</v>
      </c>
      <c r="B5657" s="1">
        <v>86.382999999999996</v>
      </c>
    </row>
    <row r="5658" spans="1:2">
      <c r="A5658" s="1" t="s">
        <v>5667</v>
      </c>
      <c r="B5658" s="1">
        <v>17.824999999999999</v>
      </c>
    </row>
    <row r="5659" spans="1:2">
      <c r="A5659" s="1" t="s">
        <v>5668</v>
      </c>
      <c r="B5659" s="1">
        <v>24.39</v>
      </c>
    </row>
    <row r="5660" spans="1:2">
      <c r="A5660" s="1" t="s">
        <v>5669</v>
      </c>
      <c r="B5660" s="1">
        <v>57.493000000000002</v>
      </c>
    </row>
    <row r="5661" spans="1:2">
      <c r="A5661" s="1" t="s">
        <v>5670</v>
      </c>
      <c r="B5661" s="1">
        <v>150.93700000000001</v>
      </c>
    </row>
    <row r="5662" spans="1:2">
      <c r="A5662" s="1" t="s">
        <v>5671</v>
      </c>
      <c r="B5662" s="1">
        <v>20.140999999999998</v>
      </c>
    </row>
    <row r="5663" spans="1:2">
      <c r="A5663" s="1" t="s">
        <v>5672</v>
      </c>
      <c r="B5663" s="1">
        <v>63.244999999999997</v>
      </c>
    </row>
    <row r="5664" spans="1:2">
      <c r="A5664" s="1" t="s">
        <v>5673</v>
      </c>
      <c r="B5664" s="1">
        <v>32.886000000000003</v>
      </c>
    </row>
    <row r="5665" spans="1:2">
      <c r="A5665" s="1" t="s">
        <v>5674</v>
      </c>
      <c r="B5665" s="1">
        <v>31.774999999999999</v>
      </c>
    </row>
    <row r="5666" spans="1:2">
      <c r="A5666" s="1" t="s">
        <v>5675</v>
      </c>
      <c r="B5666" s="1">
        <v>34.043999999999997</v>
      </c>
    </row>
    <row r="5667" spans="1:2">
      <c r="A5667" s="1" t="s">
        <v>5676</v>
      </c>
      <c r="B5667" s="1">
        <v>96.150999999999996</v>
      </c>
    </row>
    <row r="5668" spans="1:2">
      <c r="A5668" s="1" t="s">
        <v>5677</v>
      </c>
      <c r="B5668" s="1">
        <v>162.5</v>
      </c>
    </row>
    <row r="5669" spans="1:2">
      <c r="A5669" s="1" t="s">
        <v>5678</v>
      </c>
      <c r="B5669" s="1">
        <v>12.124000000000001</v>
      </c>
    </row>
    <row r="5670" spans="1:2">
      <c r="A5670" s="1" t="s">
        <v>5679</v>
      </c>
      <c r="B5670" s="1">
        <v>45.79</v>
      </c>
    </row>
    <row r="5671" spans="1:2">
      <c r="A5671" s="1" t="s">
        <v>5680</v>
      </c>
      <c r="B5671" s="1">
        <v>10.52</v>
      </c>
    </row>
    <row r="5672" spans="1:2">
      <c r="A5672" s="1" t="s">
        <v>5681</v>
      </c>
      <c r="B5672" s="1">
        <v>13.946</v>
      </c>
    </row>
    <row r="5673" spans="1:2">
      <c r="A5673" s="1" t="s">
        <v>5682</v>
      </c>
      <c r="B5673" s="1">
        <v>80.164000000000001</v>
      </c>
    </row>
    <row r="5674" spans="1:2">
      <c r="A5674" s="1" t="s">
        <v>5683</v>
      </c>
      <c r="B5674" s="1">
        <v>37.228000000000002</v>
      </c>
    </row>
    <row r="5675" spans="1:2">
      <c r="A5675" s="1" t="s">
        <v>5684</v>
      </c>
      <c r="B5675" s="1">
        <v>16.109000000000002</v>
      </c>
    </row>
    <row r="5676" spans="1:2">
      <c r="A5676" s="1" t="s">
        <v>5685</v>
      </c>
      <c r="B5676" s="1">
        <v>15.124000000000001</v>
      </c>
    </row>
    <row r="5677" spans="1:2">
      <c r="A5677" s="1" t="s">
        <v>5686</v>
      </c>
      <c r="B5677" s="1">
        <v>12.319000000000001</v>
      </c>
    </row>
    <row r="5678" spans="1:2">
      <c r="A5678" s="1" t="s">
        <v>5687</v>
      </c>
      <c r="B5678" s="1">
        <v>12.058999999999999</v>
      </c>
    </row>
    <row r="5679" spans="1:2">
      <c r="A5679" s="1" t="s">
        <v>5688</v>
      </c>
      <c r="B5679" s="1">
        <v>9.5850000000000009</v>
      </c>
    </row>
    <row r="5680" spans="1:2">
      <c r="A5680" s="1" t="s">
        <v>5689</v>
      </c>
      <c r="B5680" s="1">
        <v>53.104999999999997</v>
      </c>
    </row>
    <row r="5681" spans="1:2">
      <c r="A5681" s="1" t="s">
        <v>5690</v>
      </c>
      <c r="B5681" s="1">
        <v>26.632000000000001</v>
      </c>
    </row>
    <row r="5682" spans="1:2">
      <c r="A5682" s="1" t="s">
        <v>5691</v>
      </c>
      <c r="B5682" s="1">
        <v>97.885000000000005</v>
      </c>
    </row>
    <row r="5683" spans="1:2">
      <c r="A5683" s="1" t="s">
        <v>5692</v>
      </c>
      <c r="B5683" s="1">
        <v>27.911000000000001</v>
      </c>
    </row>
    <row r="5684" spans="1:2">
      <c r="A5684" s="1" t="s">
        <v>5693</v>
      </c>
      <c r="B5684" s="1">
        <v>58.548999999999999</v>
      </c>
    </row>
    <row r="5685" spans="1:2">
      <c r="A5685" s="1" t="s">
        <v>5694</v>
      </c>
      <c r="B5685" s="1">
        <v>9.734</v>
      </c>
    </row>
    <row r="5686" spans="1:2">
      <c r="A5686" s="1" t="s">
        <v>5695</v>
      </c>
      <c r="B5686" s="1">
        <v>13.699</v>
      </c>
    </row>
    <row r="5687" spans="1:2">
      <c r="A5687" s="1" t="s">
        <v>5696</v>
      </c>
      <c r="B5687" s="1">
        <v>27.529</v>
      </c>
    </row>
    <row r="5688" spans="1:2">
      <c r="A5688" s="1" t="s">
        <v>5697</v>
      </c>
      <c r="B5688" s="1">
        <v>37.630000000000003</v>
      </c>
    </row>
    <row r="5689" spans="1:2">
      <c r="A5689" s="1" t="s">
        <v>5698</v>
      </c>
      <c r="B5689" s="1">
        <v>18.893999999999998</v>
      </c>
    </row>
    <row r="5690" spans="1:2">
      <c r="A5690" s="1" t="s">
        <v>5699</v>
      </c>
      <c r="B5690" s="1">
        <v>26.166</v>
      </c>
    </row>
    <row r="5691" spans="1:2">
      <c r="A5691" s="1" t="s">
        <v>5700</v>
      </c>
      <c r="B5691" s="1">
        <v>13.183</v>
      </c>
    </row>
    <row r="5692" spans="1:2">
      <c r="A5692" s="1" t="s">
        <v>5701</v>
      </c>
      <c r="B5692" s="1">
        <v>41.790999999999997</v>
      </c>
    </row>
    <row r="5693" spans="1:2">
      <c r="A5693" s="1" t="s">
        <v>5702</v>
      </c>
      <c r="B5693" s="1">
        <v>23.379000000000001</v>
      </c>
    </row>
    <row r="5694" spans="1:2">
      <c r="A5694" s="1" t="s">
        <v>5703</v>
      </c>
      <c r="B5694" s="1">
        <v>11.196</v>
      </c>
    </row>
    <row r="5695" spans="1:2">
      <c r="A5695" s="1" t="s">
        <v>5704</v>
      </c>
      <c r="B5695" s="1">
        <v>71.44</v>
      </c>
    </row>
    <row r="5696" spans="1:2">
      <c r="A5696" s="1" t="s">
        <v>5705</v>
      </c>
      <c r="B5696" s="1">
        <v>34.222999999999999</v>
      </c>
    </row>
    <row r="5697" spans="1:2">
      <c r="A5697" s="1" t="s">
        <v>5706</v>
      </c>
      <c r="B5697" s="1">
        <v>44.381999999999998</v>
      </c>
    </row>
    <row r="5698" spans="1:2">
      <c r="A5698" s="1" t="s">
        <v>5707</v>
      </c>
      <c r="B5698" s="1">
        <v>35.670999999999999</v>
      </c>
    </row>
    <row r="5699" spans="1:2">
      <c r="A5699" s="1" t="s">
        <v>5708</v>
      </c>
      <c r="B5699" s="1">
        <v>15.513999999999999</v>
      </c>
    </row>
    <row r="5700" spans="1:2">
      <c r="A5700" s="1" t="s">
        <v>5709</v>
      </c>
      <c r="B5700" s="1">
        <v>69.378</v>
      </c>
    </row>
    <row r="5701" spans="1:2">
      <c r="A5701" s="1" t="s">
        <v>5710</v>
      </c>
      <c r="B5701" s="1">
        <v>154.05799999999999</v>
      </c>
    </row>
    <row r="5702" spans="1:2">
      <c r="A5702" s="1" t="s">
        <v>5711</v>
      </c>
      <c r="B5702" s="1">
        <v>38.728000000000002</v>
      </c>
    </row>
    <row r="5703" spans="1:2">
      <c r="A5703" s="1" t="s">
        <v>5712</v>
      </c>
      <c r="B5703" s="1">
        <v>65.450999999999993</v>
      </c>
    </row>
    <row r="5704" spans="1:2">
      <c r="A5704" s="1" t="s">
        <v>5713</v>
      </c>
      <c r="B5704" s="1">
        <v>40.502000000000002</v>
      </c>
    </row>
    <row r="5705" spans="1:2">
      <c r="A5705" s="1" t="s">
        <v>5714</v>
      </c>
      <c r="B5705" s="1">
        <v>55.597999999999999</v>
      </c>
    </row>
    <row r="5706" spans="1:2">
      <c r="A5706" s="1" t="s">
        <v>5715</v>
      </c>
      <c r="B5706" s="1">
        <v>21.88</v>
      </c>
    </row>
    <row r="5707" spans="1:2">
      <c r="A5707" s="1" t="s">
        <v>5716</v>
      </c>
      <c r="B5707" s="1">
        <v>63.756</v>
      </c>
    </row>
    <row r="5708" spans="1:2">
      <c r="A5708" s="1" t="s">
        <v>5717</v>
      </c>
      <c r="B5708" s="1">
        <v>44.320999999999998</v>
      </c>
    </row>
    <row r="5709" spans="1:2">
      <c r="A5709" s="1" t="s">
        <v>5718</v>
      </c>
      <c r="B5709" s="1">
        <v>15.353999999999999</v>
      </c>
    </row>
    <row r="5710" spans="1:2">
      <c r="A5710" s="1" t="s">
        <v>5719</v>
      </c>
      <c r="B5710" s="1">
        <v>27.428999999999998</v>
      </c>
    </row>
    <row r="5711" spans="1:2">
      <c r="A5711" s="1" t="s">
        <v>5720</v>
      </c>
      <c r="B5711" s="1">
        <v>9.1300000000000008</v>
      </c>
    </row>
    <row r="5712" spans="1:2">
      <c r="A5712" s="1" t="s">
        <v>5721</v>
      </c>
      <c r="B5712" s="1">
        <v>80.936000000000007</v>
      </c>
    </row>
    <row r="5713" spans="1:2">
      <c r="A5713" s="1" t="s">
        <v>5722</v>
      </c>
      <c r="B5713" s="1">
        <v>10.852</v>
      </c>
    </row>
    <row r="5714" spans="1:2">
      <c r="A5714" s="1" t="s">
        <v>5723</v>
      </c>
      <c r="B5714" s="1">
        <v>88.331000000000003</v>
      </c>
    </row>
    <row r="5715" spans="1:2">
      <c r="A5715" s="1" t="s">
        <v>5724</v>
      </c>
      <c r="B5715" s="1">
        <v>9.5440000000000005</v>
      </c>
    </row>
    <row r="5716" spans="1:2">
      <c r="A5716" s="1" t="s">
        <v>5725</v>
      </c>
      <c r="B5716" s="1">
        <v>25.728000000000002</v>
      </c>
    </row>
    <row r="5717" spans="1:2">
      <c r="A5717" s="1" t="s">
        <v>5726</v>
      </c>
      <c r="B5717" s="1">
        <v>50.241999999999997</v>
      </c>
    </row>
    <row r="5718" spans="1:2">
      <c r="A5718" s="1" t="s">
        <v>5727</v>
      </c>
      <c r="B5718" s="1">
        <v>13.486000000000001</v>
      </c>
    </row>
    <row r="5719" spans="1:2">
      <c r="A5719" s="1" t="s">
        <v>5728</v>
      </c>
      <c r="B5719" s="1">
        <v>37.469000000000001</v>
      </c>
    </row>
    <row r="5720" spans="1:2">
      <c r="A5720" s="1" t="s">
        <v>5729</v>
      </c>
      <c r="B5720" s="1">
        <v>12.053000000000001</v>
      </c>
    </row>
    <row r="5721" spans="1:2">
      <c r="A5721" s="1" t="s">
        <v>5730</v>
      </c>
      <c r="B5721" s="1">
        <v>10.824999999999999</v>
      </c>
    </row>
    <row r="5722" spans="1:2">
      <c r="A5722" s="1" t="s">
        <v>5731</v>
      </c>
      <c r="B5722" s="1">
        <v>12.199</v>
      </c>
    </row>
    <row r="5723" spans="1:2">
      <c r="A5723" s="1" t="s">
        <v>5732</v>
      </c>
      <c r="B5723" s="1">
        <v>148.72300000000001</v>
      </c>
    </row>
    <row r="5724" spans="1:2">
      <c r="A5724" s="1" t="s">
        <v>5733</v>
      </c>
      <c r="B5724" s="1">
        <v>25.555</v>
      </c>
    </row>
    <row r="5725" spans="1:2">
      <c r="A5725" s="1" t="s">
        <v>5734</v>
      </c>
      <c r="B5725" s="1">
        <v>13.368</v>
      </c>
    </row>
    <row r="5726" spans="1:2">
      <c r="A5726" s="1" t="s">
        <v>5735</v>
      </c>
      <c r="B5726" s="1">
        <v>10.837</v>
      </c>
    </row>
    <row r="5727" spans="1:2">
      <c r="A5727" s="1" t="s">
        <v>5736</v>
      </c>
      <c r="B5727" s="1">
        <v>94.745000000000005</v>
      </c>
    </row>
    <row r="5728" spans="1:2">
      <c r="A5728" s="1" t="s">
        <v>5737</v>
      </c>
      <c r="B5728" s="1">
        <v>67.066999999999993</v>
      </c>
    </row>
    <row r="5729" spans="1:2">
      <c r="A5729" s="1" t="s">
        <v>5738</v>
      </c>
      <c r="B5729" s="1">
        <v>4.9770000000000003</v>
      </c>
    </row>
    <row r="5730" spans="1:2">
      <c r="A5730" s="1" t="s">
        <v>5739</v>
      </c>
      <c r="B5730" s="1">
        <v>11.997999999999999</v>
      </c>
    </row>
    <row r="5731" spans="1:2">
      <c r="A5731" s="1" t="s">
        <v>5740</v>
      </c>
      <c r="B5731" s="1">
        <v>29.484000000000002</v>
      </c>
    </row>
    <row r="5732" spans="1:2">
      <c r="A5732" s="1" t="s">
        <v>5741</v>
      </c>
      <c r="B5732" s="1">
        <v>35.838000000000001</v>
      </c>
    </row>
    <row r="5733" spans="1:2">
      <c r="A5733" s="1" t="s">
        <v>5742</v>
      </c>
      <c r="B5733" s="1">
        <v>29.456</v>
      </c>
    </row>
    <row r="5734" spans="1:2">
      <c r="A5734" s="1" t="s">
        <v>5743</v>
      </c>
      <c r="B5734" s="1">
        <v>93.897000000000006</v>
      </c>
    </row>
    <row r="5735" spans="1:2">
      <c r="A5735" s="1" t="s">
        <v>5744</v>
      </c>
      <c r="B5735" s="1">
        <v>13.257</v>
      </c>
    </row>
    <row r="5736" spans="1:2">
      <c r="A5736" s="1" t="s">
        <v>5745</v>
      </c>
      <c r="B5736" s="1">
        <v>19.146000000000001</v>
      </c>
    </row>
    <row r="5737" spans="1:2">
      <c r="A5737" s="1" t="s">
        <v>5746</v>
      </c>
      <c r="B5737" s="1">
        <v>37.781999999999996</v>
      </c>
    </row>
    <row r="5738" spans="1:2">
      <c r="A5738" s="1" t="s">
        <v>5747</v>
      </c>
      <c r="B5738" s="1">
        <v>53.546999999999997</v>
      </c>
    </row>
    <row r="5739" spans="1:2">
      <c r="A5739" s="1" t="s">
        <v>5748</v>
      </c>
      <c r="B5739" s="1">
        <v>72.159000000000006</v>
      </c>
    </row>
    <row r="5740" spans="1:2">
      <c r="A5740" s="1" t="s">
        <v>5749</v>
      </c>
      <c r="B5740" s="1">
        <v>9.5939999999999994</v>
      </c>
    </row>
    <row r="5741" spans="1:2">
      <c r="A5741" s="1" t="s">
        <v>5750</v>
      </c>
      <c r="B5741" s="1">
        <v>116.96899999999999</v>
      </c>
    </row>
    <row r="5742" spans="1:2">
      <c r="A5742" s="1" t="s">
        <v>5751</v>
      </c>
      <c r="B5742" s="1">
        <v>67.025000000000006</v>
      </c>
    </row>
    <row r="5743" spans="1:2">
      <c r="A5743" s="1" t="s">
        <v>5752</v>
      </c>
      <c r="B5743" s="1">
        <v>72.116</v>
      </c>
    </row>
    <row r="5744" spans="1:2">
      <c r="A5744" s="1" t="s">
        <v>5753</v>
      </c>
      <c r="B5744" s="1">
        <v>9.0039999999999996</v>
      </c>
    </row>
    <row r="5745" spans="1:2">
      <c r="A5745" s="1" t="s">
        <v>5754</v>
      </c>
      <c r="B5745" s="1">
        <v>52.750999999999998</v>
      </c>
    </row>
    <row r="5746" spans="1:2">
      <c r="A5746" s="1" t="s">
        <v>5755</v>
      </c>
      <c r="B5746" s="1">
        <v>52.241999999999997</v>
      </c>
    </row>
    <row r="5747" spans="1:2">
      <c r="A5747" s="1" t="s">
        <v>5756</v>
      </c>
      <c r="B5747" s="1">
        <v>43.387</v>
      </c>
    </row>
    <row r="5748" spans="1:2">
      <c r="A5748" s="1" t="s">
        <v>5757</v>
      </c>
      <c r="B5748" s="1">
        <v>42.536000000000001</v>
      </c>
    </row>
    <row r="5749" spans="1:2">
      <c r="A5749" s="1" t="s">
        <v>5758</v>
      </c>
      <c r="B5749" s="1">
        <v>59.581000000000003</v>
      </c>
    </row>
    <row r="5750" spans="1:2">
      <c r="A5750" s="1" t="s">
        <v>5759</v>
      </c>
      <c r="B5750" s="1">
        <v>83.594999999999999</v>
      </c>
    </row>
    <row r="5751" spans="1:2">
      <c r="A5751" s="1" t="s">
        <v>5760</v>
      </c>
      <c r="B5751" s="1">
        <v>71.646000000000001</v>
      </c>
    </row>
    <row r="5752" spans="1:2">
      <c r="A5752" s="1" t="s">
        <v>5761</v>
      </c>
      <c r="B5752" s="1">
        <v>93.950999999999993</v>
      </c>
    </row>
    <row r="5753" spans="1:2">
      <c r="A5753" s="1" t="s">
        <v>5762</v>
      </c>
      <c r="B5753" s="1">
        <v>30.827000000000002</v>
      </c>
    </row>
    <row r="5754" spans="1:2">
      <c r="A5754" s="1" t="s">
        <v>5763</v>
      </c>
      <c r="B5754" s="1">
        <v>19.443999999999999</v>
      </c>
    </row>
    <row r="5755" spans="1:2">
      <c r="A5755" s="1" t="s">
        <v>5764</v>
      </c>
      <c r="B5755" s="1">
        <v>60.970999999999997</v>
      </c>
    </row>
    <row r="5756" spans="1:2">
      <c r="A5756" s="1" t="s">
        <v>5765</v>
      </c>
      <c r="B5756" s="1">
        <v>17.472000000000001</v>
      </c>
    </row>
    <row r="5757" spans="1:2">
      <c r="A5757" s="1" t="s">
        <v>5766</v>
      </c>
      <c r="B5757" s="1">
        <v>8.3870000000000005</v>
      </c>
    </row>
    <row r="5758" spans="1:2">
      <c r="A5758" s="1" t="s">
        <v>5767</v>
      </c>
      <c r="B5758" s="1">
        <v>52.106999999999999</v>
      </c>
    </row>
    <row r="5759" spans="1:2">
      <c r="A5759" s="1" t="s">
        <v>5768</v>
      </c>
      <c r="B5759" s="1">
        <v>12.782999999999999</v>
      </c>
    </row>
    <row r="5760" spans="1:2">
      <c r="A5760" s="1" t="s">
        <v>5769</v>
      </c>
      <c r="B5760" s="1">
        <v>24.734000000000002</v>
      </c>
    </row>
    <row r="5761" spans="1:2">
      <c r="A5761" s="1" t="s">
        <v>5770</v>
      </c>
      <c r="B5761" s="1">
        <v>23.928999999999998</v>
      </c>
    </row>
    <row r="5762" spans="1:2">
      <c r="A5762" s="1" t="s">
        <v>5771</v>
      </c>
      <c r="B5762" s="1">
        <v>7.0469999999999997</v>
      </c>
    </row>
    <row r="5763" spans="1:2">
      <c r="A5763" s="1" t="s">
        <v>5772</v>
      </c>
      <c r="B5763" s="1">
        <v>90.594999999999999</v>
      </c>
    </row>
    <row r="5764" spans="1:2">
      <c r="A5764" s="1" t="s">
        <v>5773</v>
      </c>
      <c r="B5764" s="1">
        <v>87.643000000000001</v>
      </c>
    </row>
    <row r="5765" spans="1:2">
      <c r="A5765" s="1" t="s">
        <v>5774</v>
      </c>
      <c r="B5765" s="1">
        <v>30.48</v>
      </c>
    </row>
    <row r="5766" spans="1:2">
      <c r="A5766" s="1" t="s">
        <v>5775</v>
      </c>
      <c r="B5766" s="1">
        <v>11.077999999999999</v>
      </c>
    </row>
    <row r="5767" spans="1:2">
      <c r="A5767" s="1" t="s">
        <v>5776</v>
      </c>
      <c r="B5767" s="1">
        <v>32.136000000000003</v>
      </c>
    </row>
    <row r="5768" spans="1:2">
      <c r="A5768" s="1" t="s">
        <v>5777</v>
      </c>
      <c r="B5768" s="1">
        <v>13.003</v>
      </c>
    </row>
    <row r="5769" spans="1:2">
      <c r="A5769" s="1" t="s">
        <v>5778</v>
      </c>
      <c r="B5769" s="1">
        <v>85.322000000000003</v>
      </c>
    </row>
    <row r="5770" spans="1:2">
      <c r="A5770" s="1" t="s">
        <v>5779</v>
      </c>
      <c r="B5770" s="1">
        <v>31.768999999999998</v>
      </c>
    </row>
    <row r="5771" spans="1:2">
      <c r="A5771" s="1" t="s">
        <v>5780</v>
      </c>
      <c r="B5771" s="1">
        <v>6.9560000000000004</v>
      </c>
    </row>
    <row r="5772" spans="1:2">
      <c r="A5772" s="1" t="s">
        <v>5781</v>
      </c>
      <c r="B5772" s="1">
        <v>31.49</v>
      </c>
    </row>
    <row r="5773" spans="1:2">
      <c r="A5773" s="1" t="s">
        <v>5782</v>
      </c>
      <c r="B5773" s="1">
        <v>25.097999999999999</v>
      </c>
    </row>
    <row r="5774" spans="1:2">
      <c r="A5774" s="1" t="s">
        <v>5783</v>
      </c>
      <c r="B5774" s="1">
        <v>11.798</v>
      </c>
    </row>
    <row r="5775" spans="1:2">
      <c r="A5775" s="1" t="s">
        <v>5784</v>
      </c>
      <c r="B5775" s="1">
        <v>17.681000000000001</v>
      </c>
    </row>
    <row r="5776" spans="1:2">
      <c r="A5776" s="1" t="s">
        <v>5785</v>
      </c>
      <c r="B5776" s="1">
        <v>105.072</v>
      </c>
    </row>
    <row r="5777" spans="1:2">
      <c r="A5777" s="1" t="s">
        <v>5786</v>
      </c>
      <c r="B5777" s="1">
        <v>24.196000000000002</v>
      </c>
    </row>
    <row r="5778" spans="1:2">
      <c r="A5778" s="1" t="s">
        <v>5787</v>
      </c>
      <c r="B5778" s="1">
        <v>25.08</v>
      </c>
    </row>
    <row r="5779" spans="1:2">
      <c r="A5779" s="1" t="s">
        <v>5788</v>
      </c>
      <c r="B5779" s="1">
        <v>20.88</v>
      </c>
    </row>
    <row r="5780" spans="1:2">
      <c r="A5780" s="1" t="s">
        <v>5789</v>
      </c>
      <c r="B5780" s="1">
        <v>65.733999999999995</v>
      </c>
    </row>
    <row r="5781" spans="1:2">
      <c r="A5781" s="1" t="s">
        <v>5790</v>
      </c>
      <c r="B5781" s="1">
        <v>34.433</v>
      </c>
    </row>
    <row r="5782" spans="1:2">
      <c r="A5782" s="1" t="s">
        <v>5791</v>
      </c>
      <c r="B5782" s="1">
        <v>15.929</v>
      </c>
    </row>
    <row r="5783" spans="1:2">
      <c r="A5783" s="1" t="s">
        <v>5792</v>
      </c>
      <c r="B5783" s="1">
        <v>176.36</v>
      </c>
    </row>
    <row r="5784" spans="1:2">
      <c r="A5784" s="1" t="s">
        <v>5793</v>
      </c>
      <c r="B5784" s="1">
        <v>39.045999999999999</v>
      </c>
    </row>
    <row r="5785" spans="1:2">
      <c r="A5785" s="1" t="s">
        <v>5794</v>
      </c>
      <c r="B5785" s="1">
        <v>10.244</v>
      </c>
    </row>
    <row r="5786" spans="1:2">
      <c r="A5786" s="1" t="s">
        <v>5795</v>
      </c>
      <c r="B5786" s="1">
        <v>27.141999999999999</v>
      </c>
    </row>
    <row r="5787" spans="1:2">
      <c r="A5787" s="1" t="s">
        <v>5796</v>
      </c>
      <c r="B5787" s="1">
        <v>28.817</v>
      </c>
    </row>
    <row r="5788" spans="1:2">
      <c r="A5788" s="1" t="s">
        <v>5797</v>
      </c>
      <c r="B5788" s="1">
        <v>58.360999999999997</v>
      </c>
    </row>
    <row r="5789" spans="1:2">
      <c r="A5789" s="1" t="s">
        <v>5798</v>
      </c>
      <c r="B5789" s="1">
        <v>96.647999999999996</v>
      </c>
    </row>
    <row r="5790" spans="1:2">
      <c r="A5790" s="1" t="s">
        <v>5799</v>
      </c>
      <c r="B5790" s="1">
        <v>23.440999999999999</v>
      </c>
    </row>
    <row r="5791" spans="1:2">
      <c r="A5791" s="1" t="s">
        <v>5800</v>
      </c>
      <c r="B5791" s="1">
        <v>51.591000000000001</v>
      </c>
    </row>
    <row r="5792" spans="1:2">
      <c r="A5792" s="1" t="s">
        <v>5801</v>
      </c>
      <c r="B5792" s="1">
        <v>35.780999999999999</v>
      </c>
    </row>
    <row r="5793" spans="1:2">
      <c r="A5793" s="1" t="s">
        <v>5802</v>
      </c>
      <c r="B5793" s="1">
        <v>24.425000000000001</v>
      </c>
    </row>
    <row r="5794" spans="1:2">
      <c r="A5794" s="1" t="s">
        <v>5803</v>
      </c>
      <c r="B5794" s="1">
        <v>66.781999999999996</v>
      </c>
    </row>
    <row r="5795" spans="1:2">
      <c r="A5795" s="1" t="s">
        <v>5804</v>
      </c>
      <c r="B5795" s="1">
        <v>124.31</v>
      </c>
    </row>
    <row r="5796" spans="1:2">
      <c r="A5796" s="1" t="s">
        <v>5805</v>
      </c>
      <c r="B5796" s="1">
        <v>24.149000000000001</v>
      </c>
    </row>
    <row r="5797" spans="1:2">
      <c r="A5797" s="1" t="s">
        <v>5806</v>
      </c>
      <c r="B5797" s="1">
        <v>59.085000000000001</v>
      </c>
    </row>
    <row r="5798" spans="1:2">
      <c r="A5798" s="1" t="s">
        <v>5807</v>
      </c>
      <c r="B5798" s="1">
        <v>27.559000000000001</v>
      </c>
    </row>
    <row r="5799" spans="1:2">
      <c r="A5799" s="1" t="s">
        <v>5808</v>
      </c>
      <c r="B5799" s="1">
        <v>15.311</v>
      </c>
    </row>
    <row r="5800" spans="1:2">
      <c r="A5800" s="1" t="s">
        <v>5809</v>
      </c>
      <c r="B5800" s="1">
        <v>16.466000000000001</v>
      </c>
    </row>
    <row r="5801" spans="1:2">
      <c r="A5801" s="1" t="s">
        <v>5810</v>
      </c>
      <c r="B5801" s="1">
        <v>21.138999999999999</v>
      </c>
    </row>
    <row r="5802" spans="1:2">
      <c r="A5802" s="1" t="s">
        <v>5811</v>
      </c>
      <c r="B5802" s="1">
        <v>62.514000000000003</v>
      </c>
    </row>
    <row r="5803" spans="1:2">
      <c r="A5803" s="1" t="s">
        <v>5812</v>
      </c>
      <c r="B5803" s="1">
        <v>34.527000000000001</v>
      </c>
    </row>
    <row r="5804" spans="1:2">
      <c r="A5804" s="1" t="s">
        <v>5813</v>
      </c>
      <c r="B5804" s="1">
        <v>12.329000000000001</v>
      </c>
    </row>
    <row r="5805" spans="1:2">
      <c r="A5805" s="1" t="s">
        <v>5814</v>
      </c>
      <c r="B5805" s="1">
        <v>64.051000000000002</v>
      </c>
    </row>
    <row r="5806" spans="1:2">
      <c r="A5806" s="1" t="s">
        <v>5815</v>
      </c>
      <c r="B5806" s="1">
        <v>88.236000000000004</v>
      </c>
    </row>
    <row r="5807" spans="1:2">
      <c r="A5807" s="1" t="s">
        <v>5816</v>
      </c>
      <c r="B5807" s="1">
        <v>7.7770000000000001</v>
      </c>
    </row>
    <row r="5808" spans="1:2">
      <c r="A5808" s="1" t="s">
        <v>5817</v>
      </c>
      <c r="B5808" s="1">
        <v>30.016999999999999</v>
      </c>
    </row>
    <row r="5809" spans="1:2">
      <c r="A5809" s="1" t="s">
        <v>5818</v>
      </c>
      <c r="B5809" s="1">
        <v>12.694000000000001</v>
      </c>
    </row>
    <row r="5810" spans="1:2">
      <c r="A5810" s="1" t="s">
        <v>5819</v>
      </c>
      <c r="B5810" s="1">
        <v>92.117999999999995</v>
      </c>
    </row>
    <row r="5811" spans="1:2">
      <c r="A5811" s="1" t="s">
        <v>5820</v>
      </c>
      <c r="B5811" s="1">
        <v>81.766999999999996</v>
      </c>
    </row>
    <row r="5812" spans="1:2">
      <c r="A5812" s="1" t="s">
        <v>5821</v>
      </c>
      <c r="B5812" s="1">
        <v>168.262</v>
      </c>
    </row>
    <row r="5813" spans="1:2">
      <c r="A5813" s="1" t="s">
        <v>5822</v>
      </c>
      <c r="B5813" s="1">
        <v>15.227</v>
      </c>
    </row>
    <row r="5814" spans="1:2">
      <c r="A5814" s="1" t="s">
        <v>5823</v>
      </c>
      <c r="B5814" s="1">
        <v>59.396999999999998</v>
      </c>
    </row>
    <row r="5815" spans="1:2">
      <c r="A5815" s="1" t="s">
        <v>5824</v>
      </c>
      <c r="B5815" s="1">
        <v>62.151000000000003</v>
      </c>
    </row>
    <row r="5816" spans="1:2">
      <c r="A5816" s="1" t="s">
        <v>5825</v>
      </c>
      <c r="B5816" s="1">
        <v>47.26</v>
      </c>
    </row>
    <row r="5817" spans="1:2">
      <c r="A5817" s="1" t="s">
        <v>5826</v>
      </c>
      <c r="B5817" s="1">
        <v>40.107999999999997</v>
      </c>
    </row>
    <row r="5818" spans="1:2">
      <c r="A5818" s="1" t="s">
        <v>5827</v>
      </c>
      <c r="B5818" s="1">
        <v>35.96</v>
      </c>
    </row>
    <row r="5819" spans="1:2">
      <c r="A5819" s="1" t="s">
        <v>5828</v>
      </c>
      <c r="B5819" s="1">
        <v>59.398000000000003</v>
      </c>
    </row>
    <row r="5820" spans="1:2">
      <c r="A5820" s="1" t="s">
        <v>5829</v>
      </c>
      <c r="B5820" s="1">
        <v>10.933999999999999</v>
      </c>
    </row>
    <row r="5821" spans="1:2">
      <c r="A5821" s="1" t="s">
        <v>5830</v>
      </c>
      <c r="B5821" s="1">
        <v>14.920999999999999</v>
      </c>
    </row>
    <row r="5822" spans="1:2">
      <c r="A5822" s="1" t="s">
        <v>5831</v>
      </c>
      <c r="B5822" s="1">
        <v>11.669</v>
      </c>
    </row>
    <row r="5823" spans="1:2">
      <c r="A5823" s="1" t="s">
        <v>5832</v>
      </c>
      <c r="B5823" s="1">
        <v>10.382999999999999</v>
      </c>
    </row>
    <row r="5824" spans="1:2">
      <c r="A5824" s="1" t="s">
        <v>5833</v>
      </c>
      <c r="B5824" s="1">
        <v>52.107999999999997</v>
      </c>
    </row>
    <row r="5825" spans="1:2">
      <c r="A5825" s="1" t="s">
        <v>5834</v>
      </c>
      <c r="B5825" s="1">
        <v>128.773</v>
      </c>
    </row>
    <row r="5826" spans="1:2">
      <c r="A5826" s="1" t="s">
        <v>5835</v>
      </c>
      <c r="B5826" s="1">
        <v>53.481999999999999</v>
      </c>
    </row>
    <row r="5827" spans="1:2">
      <c r="A5827" s="1" t="s">
        <v>5836</v>
      </c>
      <c r="B5827" s="1">
        <v>10.93</v>
      </c>
    </row>
    <row r="5828" spans="1:2">
      <c r="A5828" s="1" t="s">
        <v>5837</v>
      </c>
      <c r="B5828" s="1">
        <v>5.38</v>
      </c>
    </row>
    <row r="5829" spans="1:2">
      <c r="A5829" s="1" t="s">
        <v>5838</v>
      </c>
      <c r="B5829" s="1">
        <v>43.526000000000003</v>
      </c>
    </row>
    <row r="5830" spans="1:2">
      <c r="A5830" s="1" t="s">
        <v>5839</v>
      </c>
      <c r="B5830" s="1">
        <v>92.516999999999996</v>
      </c>
    </row>
    <row r="5831" spans="1:2">
      <c r="A5831" s="1" t="s">
        <v>5840</v>
      </c>
      <c r="B5831" s="1">
        <v>28.911000000000001</v>
      </c>
    </row>
    <row r="5832" spans="1:2">
      <c r="A5832" s="1" t="s">
        <v>5841</v>
      </c>
      <c r="B5832" s="1">
        <v>43.972999999999999</v>
      </c>
    </row>
    <row r="5833" spans="1:2">
      <c r="A5833" s="1" t="s">
        <v>5842</v>
      </c>
      <c r="B5833" s="1">
        <v>37.375</v>
      </c>
    </row>
    <row r="5834" spans="1:2">
      <c r="A5834" s="1" t="s">
        <v>5843</v>
      </c>
      <c r="B5834" s="1">
        <v>27.481999999999999</v>
      </c>
    </row>
    <row r="5835" spans="1:2">
      <c r="A5835" s="1" t="s">
        <v>5844</v>
      </c>
      <c r="B5835" s="1">
        <v>21.148</v>
      </c>
    </row>
    <row r="5836" spans="1:2">
      <c r="A5836" s="1" t="s">
        <v>5845</v>
      </c>
      <c r="B5836" s="1">
        <v>60.256</v>
      </c>
    </row>
    <row r="5837" spans="1:2">
      <c r="A5837" s="1" t="s">
        <v>5846</v>
      </c>
      <c r="B5837" s="1">
        <v>15.055</v>
      </c>
    </row>
    <row r="5838" spans="1:2">
      <c r="A5838" s="1" t="s">
        <v>5847</v>
      </c>
      <c r="B5838" s="1">
        <v>157.56800000000001</v>
      </c>
    </row>
    <row r="5839" spans="1:2">
      <c r="A5839" s="1" t="s">
        <v>5848</v>
      </c>
      <c r="B5839" s="1">
        <v>44.692999999999998</v>
      </c>
    </row>
    <row r="5840" spans="1:2">
      <c r="A5840" s="1" t="s">
        <v>5849</v>
      </c>
      <c r="B5840" s="1">
        <v>41.886000000000003</v>
      </c>
    </row>
    <row r="5841" spans="1:2">
      <c r="A5841" s="1" t="s">
        <v>5850</v>
      </c>
      <c r="B5841" s="1">
        <v>13.911</v>
      </c>
    </row>
    <row r="5842" spans="1:2">
      <c r="A5842" s="1" t="s">
        <v>5851</v>
      </c>
      <c r="B5842" s="1">
        <v>90.004999999999995</v>
      </c>
    </row>
    <row r="5843" spans="1:2">
      <c r="A5843" s="1" t="s">
        <v>5852</v>
      </c>
      <c r="B5843" s="1">
        <v>47.072000000000003</v>
      </c>
    </row>
    <row r="5844" spans="1:2">
      <c r="A5844" s="1" t="s">
        <v>5853</v>
      </c>
      <c r="B5844" s="1">
        <v>12.978</v>
      </c>
    </row>
    <row r="5845" spans="1:2">
      <c r="A5845" s="1" t="s">
        <v>5854</v>
      </c>
      <c r="B5845" s="1">
        <v>13.983000000000001</v>
      </c>
    </row>
    <row r="5846" spans="1:2">
      <c r="A5846" s="1" t="s">
        <v>5855</v>
      </c>
      <c r="B5846" s="1">
        <v>7.9610000000000003</v>
      </c>
    </row>
    <row r="5847" spans="1:2">
      <c r="A5847" s="1" t="s">
        <v>5856</v>
      </c>
      <c r="B5847" s="1">
        <v>70.075000000000003</v>
      </c>
    </row>
    <row r="5848" spans="1:2">
      <c r="A5848" s="1" t="s">
        <v>5857</v>
      </c>
      <c r="B5848" s="1">
        <v>34.273000000000003</v>
      </c>
    </row>
    <row r="5849" spans="1:2">
      <c r="A5849" s="1" t="s">
        <v>5858</v>
      </c>
      <c r="B5849" s="1">
        <v>21.684999999999999</v>
      </c>
    </row>
    <row r="5850" spans="1:2">
      <c r="A5850" s="1" t="s">
        <v>5859</v>
      </c>
      <c r="B5850" s="1">
        <v>32.954999999999998</v>
      </c>
    </row>
    <row r="5851" spans="1:2">
      <c r="A5851" s="1" t="s">
        <v>5860</v>
      </c>
      <c r="B5851" s="1">
        <v>42.174999999999997</v>
      </c>
    </row>
    <row r="5852" spans="1:2">
      <c r="A5852" s="1" t="s">
        <v>5861</v>
      </c>
      <c r="B5852" s="1">
        <v>38.905999999999999</v>
      </c>
    </row>
    <row r="5853" spans="1:2">
      <c r="A5853" s="1" t="s">
        <v>5862</v>
      </c>
      <c r="B5853" s="1">
        <v>47.44</v>
      </c>
    </row>
    <row r="5854" spans="1:2">
      <c r="A5854" s="1" t="s">
        <v>5863</v>
      </c>
      <c r="B5854" s="1">
        <v>33.459000000000003</v>
      </c>
    </row>
    <row r="5855" spans="1:2">
      <c r="A5855" s="1" t="s">
        <v>5864</v>
      </c>
      <c r="B5855" s="1">
        <v>99.754999999999995</v>
      </c>
    </row>
    <row r="5856" spans="1:2">
      <c r="A5856" s="1" t="s">
        <v>5865</v>
      </c>
      <c r="B5856" s="1">
        <v>30.434000000000001</v>
      </c>
    </row>
    <row r="5857" spans="1:2">
      <c r="A5857" s="1" t="s">
        <v>5866</v>
      </c>
      <c r="B5857" s="1">
        <v>41.113999999999997</v>
      </c>
    </row>
    <row r="5858" spans="1:2">
      <c r="A5858" s="1" t="s">
        <v>5867</v>
      </c>
      <c r="B5858" s="1">
        <v>11.369</v>
      </c>
    </row>
    <row r="5859" spans="1:2">
      <c r="A5859" s="1" t="s">
        <v>5868</v>
      </c>
      <c r="B5859" s="1">
        <v>54.618000000000002</v>
      </c>
    </row>
    <row r="5860" spans="1:2">
      <c r="A5860" s="1" t="s">
        <v>5869</v>
      </c>
      <c r="B5860" s="1">
        <v>46.634</v>
      </c>
    </row>
    <row r="5861" spans="1:2">
      <c r="A5861" s="1" t="s">
        <v>5870</v>
      </c>
      <c r="B5861" s="1">
        <v>29.917000000000002</v>
      </c>
    </row>
    <row r="5862" spans="1:2">
      <c r="A5862" s="1" t="s">
        <v>5871</v>
      </c>
      <c r="B5862" s="1">
        <v>7.5990000000000002</v>
      </c>
    </row>
    <row r="5863" spans="1:2">
      <c r="A5863" s="1" t="s">
        <v>5872</v>
      </c>
      <c r="B5863" s="1">
        <v>110.488</v>
      </c>
    </row>
    <row r="5864" spans="1:2">
      <c r="A5864" s="1" t="s">
        <v>5873</v>
      </c>
      <c r="B5864" s="1">
        <v>12.268000000000001</v>
      </c>
    </row>
    <row r="5865" spans="1:2">
      <c r="A5865" s="1" t="s">
        <v>5874</v>
      </c>
      <c r="B5865" s="1">
        <v>72.174999999999997</v>
      </c>
    </row>
    <row r="5866" spans="1:2">
      <c r="A5866" s="1" t="s">
        <v>5875</v>
      </c>
      <c r="B5866" s="1">
        <v>25.599</v>
      </c>
    </row>
    <row r="5867" spans="1:2">
      <c r="A5867" s="1" t="s">
        <v>5876</v>
      </c>
      <c r="B5867" s="1">
        <v>36.073</v>
      </c>
    </row>
    <row r="5868" spans="1:2">
      <c r="A5868" s="1" t="s">
        <v>5877</v>
      </c>
      <c r="B5868" s="1">
        <v>19.789000000000001</v>
      </c>
    </row>
    <row r="5869" spans="1:2">
      <c r="A5869" s="1" t="s">
        <v>5878</v>
      </c>
      <c r="B5869" s="1">
        <v>15.363</v>
      </c>
    </row>
    <row r="5870" spans="1:2">
      <c r="A5870" s="1" t="s">
        <v>5879</v>
      </c>
      <c r="B5870" s="1">
        <v>31.152999999999999</v>
      </c>
    </row>
    <row r="5871" spans="1:2">
      <c r="A5871" s="1" t="s">
        <v>5880</v>
      </c>
      <c r="B5871" s="1">
        <v>36.871000000000002</v>
      </c>
    </row>
    <row r="5872" spans="1:2">
      <c r="A5872" s="1" t="s">
        <v>5881</v>
      </c>
      <c r="B5872" s="1">
        <v>14.637</v>
      </c>
    </row>
    <row r="5873" spans="1:2">
      <c r="A5873" s="1" t="s">
        <v>5882</v>
      </c>
      <c r="B5873" s="1">
        <v>53.182000000000002</v>
      </c>
    </row>
    <row r="5874" spans="1:2">
      <c r="A5874" s="1" t="s">
        <v>5883</v>
      </c>
      <c r="B5874" s="1">
        <v>24.417999999999999</v>
      </c>
    </row>
    <row r="5875" spans="1:2">
      <c r="A5875" s="1" t="s">
        <v>5884</v>
      </c>
      <c r="B5875" s="1">
        <v>57.656999999999996</v>
      </c>
    </row>
    <row r="5876" spans="1:2">
      <c r="A5876" s="1" t="s">
        <v>5885</v>
      </c>
      <c r="B5876" s="1">
        <v>19.196999999999999</v>
      </c>
    </row>
    <row r="5877" spans="1:2">
      <c r="A5877" s="1" t="s">
        <v>5886</v>
      </c>
      <c r="B5877" s="1">
        <v>57.613999999999997</v>
      </c>
    </row>
    <row r="5878" spans="1:2">
      <c r="A5878" s="1" t="s">
        <v>5887</v>
      </c>
      <c r="B5878" s="1">
        <v>68.884</v>
      </c>
    </row>
    <row r="5879" spans="1:2">
      <c r="A5879" s="1" t="s">
        <v>5888</v>
      </c>
      <c r="B5879" s="1">
        <v>32.816000000000003</v>
      </c>
    </row>
    <row r="5880" spans="1:2">
      <c r="A5880" s="1" t="s">
        <v>5889</v>
      </c>
      <c r="B5880" s="1">
        <v>65.682000000000002</v>
      </c>
    </row>
    <row r="5881" spans="1:2">
      <c r="A5881" s="1" t="s">
        <v>5890</v>
      </c>
      <c r="B5881" s="1">
        <v>13.605</v>
      </c>
    </row>
    <row r="5882" spans="1:2">
      <c r="A5882" s="1" t="s">
        <v>5891</v>
      </c>
      <c r="B5882" s="1">
        <v>18.32</v>
      </c>
    </row>
    <row r="5883" spans="1:2">
      <c r="A5883" s="1" t="s">
        <v>5892</v>
      </c>
      <c r="B5883" s="1">
        <v>16.876999999999999</v>
      </c>
    </row>
    <row r="5884" spans="1:2">
      <c r="A5884" s="1" t="s">
        <v>5893</v>
      </c>
      <c r="B5884" s="1">
        <v>14.99</v>
      </c>
    </row>
    <row r="5885" spans="1:2">
      <c r="A5885" s="1" t="s">
        <v>5894</v>
      </c>
      <c r="B5885" s="1">
        <v>47.566000000000003</v>
      </c>
    </row>
    <row r="5886" spans="1:2">
      <c r="A5886" s="1" t="s">
        <v>5895</v>
      </c>
      <c r="B5886" s="1">
        <v>16.568000000000001</v>
      </c>
    </row>
    <row r="5887" spans="1:2">
      <c r="A5887" s="1" t="s">
        <v>5896</v>
      </c>
      <c r="B5887" s="1">
        <v>79.637</v>
      </c>
    </row>
    <row r="5888" spans="1:2">
      <c r="A5888" s="1" t="s">
        <v>5897</v>
      </c>
      <c r="B5888" s="1">
        <v>14.965999999999999</v>
      </c>
    </row>
    <row r="5889" spans="1:2">
      <c r="A5889" s="1" t="s">
        <v>5898</v>
      </c>
      <c r="B5889" s="1">
        <v>19.678000000000001</v>
      </c>
    </row>
    <row r="5890" spans="1:2">
      <c r="A5890" s="1" t="s">
        <v>5899</v>
      </c>
      <c r="B5890" s="1">
        <v>98.337999999999994</v>
      </c>
    </row>
    <row r="5891" spans="1:2">
      <c r="A5891" s="1" t="s">
        <v>5900</v>
      </c>
      <c r="B5891" s="1">
        <v>25.103999999999999</v>
      </c>
    </row>
    <row r="5892" spans="1:2">
      <c r="A5892" s="1" t="s">
        <v>5901</v>
      </c>
      <c r="B5892" s="1">
        <v>85.007000000000005</v>
      </c>
    </row>
    <row r="5893" spans="1:2">
      <c r="A5893" s="1" t="s">
        <v>5902</v>
      </c>
      <c r="B5893" s="1">
        <v>52.308</v>
      </c>
    </row>
    <row r="5894" spans="1:2">
      <c r="A5894" s="1" t="s">
        <v>5903</v>
      </c>
      <c r="B5894" s="1">
        <v>64.260000000000005</v>
      </c>
    </row>
    <row r="5895" spans="1:2">
      <c r="A5895" s="1" t="s">
        <v>5904</v>
      </c>
      <c r="B5895" s="1">
        <v>95.01</v>
      </c>
    </row>
    <row r="5896" spans="1:2">
      <c r="A5896" s="1" t="s">
        <v>5905</v>
      </c>
      <c r="B5896" s="1">
        <v>61.762999999999998</v>
      </c>
    </row>
    <row r="5897" spans="1:2">
      <c r="A5897" s="1" t="s">
        <v>5906</v>
      </c>
      <c r="B5897" s="1">
        <v>52.207000000000001</v>
      </c>
    </row>
    <row r="5898" spans="1:2">
      <c r="A5898" s="1" t="s">
        <v>5907</v>
      </c>
      <c r="B5898" s="1">
        <v>9.4830000000000005</v>
      </c>
    </row>
    <row r="5899" spans="1:2">
      <c r="A5899" s="1" t="s">
        <v>5908</v>
      </c>
      <c r="B5899" s="1">
        <v>20.946000000000002</v>
      </c>
    </row>
    <row r="5900" spans="1:2">
      <c r="A5900" s="1" t="s">
        <v>5909</v>
      </c>
      <c r="B5900" s="1">
        <v>90.869</v>
      </c>
    </row>
    <row r="5901" spans="1:2">
      <c r="A5901" s="1" t="s">
        <v>5910</v>
      </c>
      <c r="B5901" s="1">
        <v>15.518000000000001</v>
      </c>
    </row>
    <row r="5902" spans="1:2">
      <c r="A5902" s="1" t="s">
        <v>5911</v>
      </c>
      <c r="B5902" s="1">
        <v>18.260000000000002</v>
      </c>
    </row>
    <row r="5903" spans="1:2">
      <c r="A5903" s="1" t="s">
        <v>5912</v>
      </c>
      <c r="B5903" s="1">
        <v>17.376000000000001</v>
      </c>
    </row>
    <row r="5904" spans="1:2">
      <c r="A5904" s="1" t="s">
        <v>5913</v>
      </c>
      <c r="B5904" s="1">
        <v>39.808</v>
      </c>
    </row>
    <row r="5905" spans="1:2">
      <c r="A5905" s="1" t="s">
        <v>5914</v>
      </c>
      <c r="B5905" s="1">
        <v>69.153000000000006</v>
      </c>
    </row>
    <row r="5906" spans="1:2">
      <c r="A5906" s="1" t="s">
        <v>5915</v>
      </c>
      <c r="B5906" s="1">
        <v>30.396999999999998</v>
      </c>
    </row>
    <row r="5907" spans="1:2">
      <c r="A5907" s="1" t="s">
        <v>5916</v>
      </c>
      <c r="B5907" s="1">
        <v>18.123000000000001</v>
      </c>
    </row>
    <row r="5908" spans="1:2">
      <c r="A5908" s="1" t="s">
        <v>5917</v>
      </c>
      <c r="B5908" s="1">
        <v>72.004000000000005</v>
      </c>
    </row>
    <row r="5909" spans="1:2">
      <c r="A5909" s="1" t="s">
        <v>5918</v>
      </c>
      <c r="B5909" s="1">
        <v>46.515000000000001</v>
      </c>
    </row>
    <row r="5910" spans="1:2">
      <c r="A5910" s="1" t="s">
        <v>5919</v>
      </c>
      <c r="B5910" s="1">
        <v>18.125</v>
      </c>
    </row>
    <row r="5911" spans="1:2">
      <c r="A5911" s="1" t="s">
        <v>5920</v>
      </c>
      <c r="B5911" s="1">
        <v>36.729999999999997</v>
      </c>
    </row>
    <row r="5912" spans="1:2">
      <c r="A5912" s="1" t="s">
        <v>5921</v>
      </c>
      <c r="B5912" s="1">
        <v>19.619</v>
      </c>
    </row>
    <row r="5913" spans="1:2">
      <c r="A5913" s="1" t="s">
        <v>5922</v>
      </c>
      <c r="B5913" s="1">
        <v>11.945</v>
      </c>
    </row>
    <row r="5914" spans="1:2">
      <c r="A5914" s="1" t="s">
        <v>5923</v>
      </c>
      <c r="B5914" s="1">
        <v>16.613</v>
      </c>
    </row>
    <row r="5915" spans="1:2">
      <c r="A5915" s="1" t="s">
        <v>5924</v>
      </c>
      <c r="B5915" s="1">
        <v>32.841999999999999</v>
      </c>
    </row>
    <row r="5916" spans="1:2">
      <c r="A5916" s="1" t="s">
        <v>5925</v>
      </c>
      <c r="B5916" s="1">
        <v>50.305</v>
      </c>
    </row>
    <row r="5917" spans="1:2">
      <c r="A5917" s="1" t="s">
        <v>5926</v>
      </c>
      <c r="B5917" s="1">
        <v>55.551000000000002</v>
      </c>
    </row>
    <row r="5918" spans="1:2">
      <c r="A5918" s="1" t="s">
        <v>5927</v>
      </c>
      <c r="B5918" s="1">
        <v>35.433999999999997</v>
      </c>
    </row>
    <row r="5919" spans="1:2">
      <c r="A5919" s="1" t="s">
        <v>5928</v>
      </c>
      <c r="B5919" s="1">
        <v>6.8879999999999999</v>
      </c>
    </row>
    <row r="5920" spans="1:2">
      <c r="A5920" s="1" t="s">
        <v>5929</v>
      </c>
      <c r="B5920" s="1">
        <v>67.031000000000006</v>
      </c>
    </row>
    <row r="5921" spans="1:2">
      <c r="A5921" s="1" t="s">
        <v>5930</v>
      </c>
      <c r="B5921" s="1">
        <v>54.856999999999999</v>
      </c>
    </row>
    <row r="5922" spans="1:2">
      <c r="A5922" s="1" t="s">
        <v>5931</v>
      </c>
      <c r="B5922" s="1">
        <v>13.103999999999999</v>
      </c>
    </row>
    <row r="5923" spans="1:2">
      <c r="A5923" s="1" t="s">
        <v>5932</v>
      </c>
      <c r="B5923" s="1">
        <v>28.123999999999999</v>
      </c>
    </row>
    <row r="5924" spans="1:2">
      <c r="A5924" s="1" t="s">
        <v>5933</v>
      </c>
      <c r="B5924" s="1">
        <v>52.124000000000002</v>
      </c>
    </row>
    <row r="5925" spans="1:2">
      <c r="A5925" s="1" t="s">
        <v>5934</v>
      </c>
      <c r="B5925" s="1">
        <v>50.198999999999998</v>
      </c>
    </row>
    <row r="5926" spans="1:2">
      <c r="A5926" s="1" t="s">
        <v>5935</v>
      </c>
      <c r="B5926" s="1">
        <v>35.799999999999997</v>
      </c>
    </row>
    <row r="5927" spans="1:2">
      <c r="A5927" s="1" t="s">
        <v>5936</v>
      </c>
      <c r="B5927" s="1">
        <v>44.944000000000003</v>
      </c>
    </row>
    <row r="5928" spans="1:2">
      <c r="A5928" s="1" t="s">
        <v>5937</v>
      </c>
      <c r="B5928" s="1">
        <v>41.648000000000003</v>
      </c>
    </row>
    <row r="5929" spans="1:2">
      <c r="A5929" s="1" t="s">
        <v>5938</v>
      </c>
      <c r="B5929" s="1">
        <v>14.052</v>
      </c>
    </row>
    <row r="5930" spans="1:2">
      <c r="A5930" s="1" t="s">
        <v>5939</v>
      </c>
      <c r="B5930" s="1">
        <v>41.152999999999999</v>
      </c>
    </row>
    <row r="5931" spans="1:2">
      <c r="A5931" s="1" t="s">
        <v>5940</v>
      </c>
      <c r="B5931" s="1">
        <v>44.848999999999997</v>
      </c>
    </row>
    <row r="5932" spans="1:2">
      <c r="A5932" s="1" t="s">
        <v>5941</v>
      </c>
      <c r="B5932" s="1">
        <v>9.0289999999999999</v>
      </c>
    </row>
    <row r="5933" spans="1:2">
      <c r="A5933" s="1" t="s">
        <v>5942</v>
      </c>
      <c r="B5933" s="1">
        <v>78.861000000000004</v>
      </c>
    </row>
    <row r="5934" spans="1:2">
      <c r="A5934" s="1" t="s">
        <v>5943</v>
      </c>
      <c r="B5934" s="1">
        <v>7.73</v>
      </c>
    </row>
    <row r="5935" spans="1:2">
      <c r="A5935" s="1" t="s">
        <v>5944</v>
      </c>
      <c r="B5935" s="1">
        <v>47.042000000000002</v>
      </c>
    </row>
    <row r="5936" spans="1:2">
      <c r="A5936" s="1" t="s">
        <v>5945</v>
      </c>
      <c r="B5936" s="1">
        <v>98.611999999999995</v>
      </c>
    </row>
    <row r="5937" spans="1:2">
      <c r="A5937" s="1" t="s">
        <v>5946</v>
      </c>
      <c r="B5937" s="1">
        <v>28.873999999999999</v>
      </c>
    </row>
    <row r="5938" spans="1:2">
      <c r="A5938" s="1" t="s">
        <v>5947</v>
      </c>
      <c r="B5938" s="1">
        <v>103.761</v>
      </c>
    </row>
    <row r="5939" spans="1:2">
      <c r="A5939" s="1" t="s">
        <v>5948</v>
      </c>
      <c r="B5939" s="1">
        <v>27.707999999999998</v>
      </c>
    </row>
    <row r="5940" spans="1:2">
      <c r="A5940" s="1" t="s">
        <v>5949</v>
      </c>
      <c r="B5940" s="1">
        <v>34.527000000000001</v>
      </c>
    </row>
    <row r="5941" spans="1:2">
      <c r="A5941" s="1" t="s">
        <v>5950</v>
      </c>
      <c r="B5941" s="1">
        <v>10.571</v>
      </c>
    </row>
    <row r="5942" spans="1:2">
      <c r="A5942" s="1" t="s">
        <v>5951</v>
      </c>
      <c r="B5942" s="1">
        <v>11.218999999999999</v>
      </c>
    </row>
    <row r="5943" spans="1:2">
      <c r="A5943" s="1" t="s">
        <v>5952</v>
      </c>
      <c r="B5943" s="1">
        <v>25.478000000000002</v>
      </c>
    </row>
    <row r="5944" spans="1:2">
      <c r="A5944" s="1" t="s">
        <v>5953</v>
      </c>
      <c r="B5944" s="1">
        <v>9.7509999999999994</v>
      </c>
    </row>
    <row r="5945" spans="1:2">
      <c r="A5945" s="1" t="s">
        <v>5954</v>
      </c>
      <c r="B5945" s="1">
        <v>7.8650000000000002</v>
      </c>
    </row>
    <row r="5946" spans="1:2">
      <c r="A5946" s="1" t="s">
        <v>5955</v>
      </c>
      <c r="B5946" s="1">
        <v>55.223999999999997</v>
      </c>
    </row>
    <row r="5947" spans="1:2">
      <c r="A5947" s="1" t="s">
        <v>5956</v>
      </c>
      <c r="B5947" s="1">
        <v>48.430999999999997</v>
      </c>
    </row>
    <row r="5948" spans="1:2">
      <c r="A5948" s="1" t="s">
        <v>5957</v>
      </c>
      <c r="B5948" s="1">
        <v>9.2360000000000007</v>
      </c>
    </row>
    <row r="5949" spans="1:2">
      <c r="A5949" s="1" t="s">
        <v>5958</v>
      </c>
      <c r="B5949" s="1">
        <v>37.408000000000001</v>
      </c>
    </row>
    <row r="5950" spans="1:2">
      <c r="A5950" s="1" t="s">
        <v>5959</v>
      </c>
      <c r="B5950" s="1">
        <v>34.871000000000002</v>
      </c>
    </row>
    <row r="5951" spans="1:2">
      <c r="A5951" s="1" t="s">
        <v>5960</v>
      </c>
      <c r="B5951" s="1">
        <v>38.115000000000002</v>
      </c>
    </row>
    <row r="5952" spans="1:2">
      <c r="A5952" s="1" t="s">
        <v>5961</v>
      </c>
      <c r="B5952" s="1">
        <v>14.25</v>
      </c>
    </row>
    <row r="5953" spans="1:2">
      <c r="A5953" s="1" t="s">
        <v>5962</v>
      </c>
      <c r="B5953" s="1">
        <v>18.734000000000002</v>
      </c>
    </row>
    <row r="5954" spans="1:2">
      <c r="A5954" s="1" t="s">
        <v>5963</v>
      </c>
      <c r="B5954" s="1">
        <v>9.7270000000000003</v>
      </c>
    </row>
    <row r="5955" spans="1:2">
      <c r="A5955" s="1" t="s">
        <v>5964</v>
      </c>
      <c r="B5955" s="1">
        <v>39.119999999999997</v>
      </c>
    </row>
    <row r="5956" spans="1:2">
      <c r="A5956" s="1" t="s">
        <v>5965</v>
      </c>
      <c r="B5956" s="1">
        <v>29.795999999999999</v>
      </c>
    </row>
    <row r="5957" spans="1:2">
      <c r="A5957" s="1" t="s">
        <v>5966</v>
      </c>
      <c r="B5957" s="1">
        <v>9.891</v>
      </c>
    </row>
    <row r="5958" spans="1:2">
      <c r="A5958" s="1" t="s">
        <v>5967</v>
      </c>
      <c r="B5958" s="1">
        <v>31.161000000000001</v>
      </c>
    </row>
    <row r="5959" spans="1:2">
      <c r="A5959" s="1" t="s">
        <v>5968</v>
      </c>
      <c r="B5959" s="1">
        <v>57.58</v>
      </c>
    </row>
    <row r="5960" spans="1:2">
      <c r="A5960" s="1" t="s">
        <v>5969</v>
      </c>
      <c r="B5960" s="1">
        <v>14.489000000000001</v>
      </c>
    </row>
    <row r="5961" spans="1:2">
      <c r="A5961" s="1" t="s">
        <v>5970</v>
      </c>
      <c r="B5961" s="1">
        <v>15.5</v>
      </c>
    </row>
    <row r="5962" spans="1:2">
      <c r="A5962" s="1" t="s">
        <v>5971</v>
      </c>
      <c r="B5962" s="1">
        <v>151.28299999999999</v>
      </c>
    </row>
    <row r="5963" spans="1:2">
      <c r="A5963" s="1" t="s">
        <v>5972</v>
      </c>
      <c r="B5963" s="1">
        <v>89.004999999999995</v>
      </c>
    </row>
    <row r="5964" spans="1:2">
      <c r="A5964" s="1" t="s">
        <v>5973</v>
      </c>
      <c r="B5964" s="1">
        <v>13.321999999999999</v>
      </c>
    </row>
    <row r="5965" spans="1:2">
      <c r="A5965" s="1" t="s">
        <v>5974</v>
      </c>
      <c r="B5965" s="1">
        <v>51.686</v>
      </c>
    </row>
    <row r="5966" spans="1:2">
      <c r="A5966" s="1" t="s">
        <v>5975</v>
      </c>
      <c r="B5966" s="1">
        <v>28.844000000000001</v>
      </c>
    </row>
    <row r="5967" spans="1:2">
      <c r="A5967" s="1" t="s">
        <v>5976</v>
      </c>
      <c r="B5967" s="1">
        <v>11.861000000000001</v>
      </c>
    </row>
    <row r="5968" spans="1:2">
      <c r="A5968" s="1" t="s">
        <v>5977</v>
      </c>
      <c r="B5968" s="1">
        <v>49.09</v>
      </c>
    </row>
    <row r="5969" spans="1:2">
      <c r="A5969" s="1" t="s">
        <v>5978</v>
      </c>
      <c r="B5969" s="1">
        <v>31.651</v>
      </c>
    </row>
    <row r="5970" spans="1:2">
      <c r="A5970" s="1" t="s">
        <v>5979</v>
      </c>
      <c r="B5970" s="1">
        <v>55.293999999999997</v>
      </c>
    </row>
    <row r="5971" spans="1:2">
      <c r="A5971" s="1" t="s">
        <v>5980</v>
      </c>
      <c r="B5971" s="1">
        <v>26.885000000000002</v>
      </c>
    </row>
    <row r="5972" spans="1:2">
      <c r="A5972" s="1" t="s">
        <v>5981</v>
      </c>
      <c r="B5972" s="1">
        <v>14.72</v>
      </c>
    </row>
    <row r="5973" spans="1:2">
      <c r="A5973" s="1" t="s">
        <v>5982</v>
      </c>
      <c r="B5973" s="1">
        <v>27.887</v>
      </c>
    </row>
    <row r="5974" spans="1:2">
      <c r="A5974" s="1" t="s">
        <v>5983</v>
      </c>
      <c r="B5974" s="1">
        <v>8.7230000000000008</v>
      </c>
    </row>
    <row r="5975" spans="1:2">
      <c r="A5975" s="1" t="s">
        <v>5984</v>
      </c>
      <c r="B5975" s="1">
        <v>43.500999999999998</v>
      </c>
    </row>
    <row r="5976" spans="1:2">
      <c r="A5976" s="1" t="s">
        <v>5985</v>
      </c>
      <c r="B5976" s="1">
        <v>15.869</v>
      </c>
    </row>
    <row r="5977" spans="1:2">
      <c r="A5977" s="1" t="s">
        <v>5986</v>
      </c>
      <c r="B5977" s="1">
        <v>17.338999999999999</v>
      </c>
    </row>
    <row r="5978" spans="1:2">
      <c r="A5978" s="1" t="s">
        <v>5987</v>
      </c>
      <c r="B5978" s="1">
        <v>45.939</v>
      </c>
    </row>
    <row r="5979" spans="1:2">
      <c r="A5979" s="1" t="s">
        <v>5988</v>
      </c>
      <c r="B5979" s="1">
        <v>13.601000000000001</v>
      </c>
    </row>
    <row r="5980" spans="1:2">
      <c r="A5980" s="1" t="s">
        <v>5989</v>
      </c>
      <c r="B5980" s="1">
        <v>47.875999999999998</v>
      </c>
    </row>
    <row r="5981" spans="1:2">
      <c r="A5981" s="1" t="s">
        <v>5990</v>
      </c>
      <c r="B5981" s="1">
        <v>9.3610000000000007</v>
      </c>
    </row>
    <row r="5982" spans="1:2">
      <c r="A5982" s="1" t="s">
        <v>5991</v>
      </c>
      <c r="B5982" s="1">
        <v>8.3409999999999993</v>
      </c>
    </row>
    <row r="5983" spans="1:2">
      <c r="A5983" s="1" t="s">
        <v>5992</v>
      </c>
      <c r="B5983" s="1">
        <v>15.897</v>
      </c>
    </row>
    <row r="5984" spans="1:2">
      <c r="A5984" s="1" t="s">
        <v>5993</v>
      </c>
      <c r="B5984" s="1">
        <v>23.605</v>
      </c>
    </row>
    <row r="5985" spans="1:2">
      <c r="A5985" s="1" t="s">
        <v>5994</v>
      </c>
      <c r="B5985" s="1">
        <v>60.256999999999998</v>
      </c>
    </row>
    <row r="5986" spans="1:2">
      <c r="A5986" s="1" t="s">
        <v>5995</v>
      </c>
      <c r="B5986" s="1">
        <v>39.533999999999999</v>
      </c>
    </row>
    <row r="5987" spans="1:2">
      <c r="A5987" s="1" t="s">
        <v>5996</v>
      </c>
      <c r="B5987" s="1">
        <v>44.466999999999999</v>
      </c>
    </row>
    <row r="5988" spans="1:2">
      <c r="A5988" s="1" t="s">
        <v>5997</v>
      </c>
      <c r="B5988" s="1">
        <v>11.048999999999999</v>
      </c>
    </row>
    <row r="5989" spans="1:2">
      <c r="A5989" s="1" t="s">
        <v>5998</v>
      </c>
      <c r="B5989" s="1">
        <v>10.724</v>
      </c>
    </row>
    <row r="5990" spans="1:2">
      <c r="A5990" s="1" t="s">
        <v>5999</v>
      </c>
      <c r="B5990" s="1">
        <v>48.976999999999997</v>
      </c>
    </row>
    <row r="5991" spans="1:2">
      <c r="A5991" s="1" t="s">
        <v>6000</v>
      </c>
      <c r="B5991" s="1">
        <v>24.581</v>
      </c>
    </row>
    <row r="5992" spans="1:2">
      <c r="A5992" s="1" t="s">
        <v>6001</v>
      </c>
      <c r="B5992" s="1">
        <v>54.220999999999997</v>
      </c>
    </row>
    <row r="5993" spans="1:2">
      <c r="A5993" s="1" t="s">
        <v>6002</v>
      </c>
      <c r="B5993" s="1">
        <v>18.515999999999998</v>
      </c>
    </row>
    <row r="5994" spans="1:2">
      <c r="A5994" s="1" t="s">
        <v>6003</v>
      </c>
      <c r="B5994" s="1">
        <v>15.313000000000001</v>
      </c>
    </row>
    <row r="5995" spans="1:2">
      <c r="A5995" s="1" t="s">
        <v>6004</v>
      </c>
      <c r="B5995" s="1">
        <v>34.005000000000003</v>
      </c>
    </row>
    <row r="5996" spans="1:2">
      <c r="A5996" s="1" t="s">
        <v>6005</v>
      </c>
      <c r="B5996" s="1">
        <v>22.184000000000001</v>
      </c>
    </row>
    <row r="5997" spans="1:2">
      <c r="A5997" s="1" t="s">
        <v>6006</v>
      </c>
      <c r="B5997" s="1">
        <v>92.081999999999994</v>
      </c>
    </row>
    <row r="5998" spans="1:2">
      <c r="A5998" s="1" t="s">
        <v>6007</v>
      </c>
      <c r="B5998" s="1">
        <v>146.62</v>
      </c>
    </row>
    <row r="5999" spans="1:2">
      <c r="A5999" s="1" t="s">
        <v>6008</v>
      </c>
      <c r="B5999" s="1">
        <v>13.053000000000001</v>
      </c>
    </row>
    <row r="6000" spans="1:2">
      <c r="A6000" s="1" t="s">
        <v>6009</v>
      </c>
      <c r="B6000" s="1">
        <v>29.013999999999999</v>
      </c>
    </row>
    <row r="6001" spans="1:2">
      <c r="A6001" s="1" t="s">
        <v>6010</v>
      </c>
      <c r="B6001" s="1">
        <v>61.573</v>
      </c>
    </row>
    <row r="6002" spans="1:2">
      <c r="A6002" s="1" t="s">
        <v>6011</v>
      </c>
      <c r="B6002" s="1">
        <v>9.7370000000000001</v>
      </c>
    </row>
    <row r="6003" spans="1:2">
      <c r="A6003" s="1" t="s">
        <v>6012</v>
      </c>
      <c r="B6003" s="1">
        <v>41.906999999999996</v>
      </c>
    </row>
    <row r="6004" spans="1:2">
      <c r="A6004" s="1" t="s">
        <v>6013</v>
      </c>
      <c r="B6004" s="1">
        <v>40.441000000000003</v>
      </c>
    </row>
    <row r="6005" spans="1:2">
      <c r="A6005" s="1" t="s">
        <v>6014</v>
      </c>
      <c r="B6005" s="1">
        <v>46.404000000000003</v>
      </c>
    </row>
    <row r="6006" spans="1:2">
      <c r="A6006" s="1" t="s">
        <v>6015</v>
      </c>
      <c r="B6006" s="1">
        <v>27.695</v>
      </c>
    </row>
    <row r="6007" spans="1:2">
      <c r="A6007" s="1" t="s">
        <v>6016</v>
      </c>
      <c r="B6007" s="1">
        <v>28.251000000000001</v>
      </c>
    </row>
    <row r="6008" spans="1:2">
      <c r="A6008" s="1" t="s">
        <v>6017</v>
      </c>
      <c r="B6008" s="1">
        <v>15.590999999999999</v>
      </c>
    </row>
    <row r="6009" spans="1:2">
      <c r="A6009" s="1" t="s">
        <v>6018</v>
      </c>
      <c r="B6009" s="1">
        <v>14.879</v>
      </c>
    </row>
    <row r="6010" spans="1:2">
      <c r="A6010" s="1" t="s">
        <v>6019</v>
      </c>
      <c r="B6010" s="1">
        <v>58.594000000000001</v>
      </c>
    </row>
    <row r="6011" spans="1:2">
      <c r="A6011" s="1" t="s">
        <v>6020</v>
      </c>
      <c r="B6011" s="1">
        <v>41.685000000000002</v>
      </c>
    </row>
    <row r="6012" spans="1:2">
      <c r="A6012" s="1" t="s">
        <v>6021</v>
      </c>
      <c r="B6012" s="1">
        <v>22.468</v>
      </c>
    </row>
    <row r="6013" spans="1:2">
      <c r="A6013" s="1" t="s">
        <v>6022</v>
      </c>
      <c r="B6013" s="1">
        <v>27.289000000000001</v>
      </c>
    </row>
    <row r="6014" spans="1:2">
      <c r="A6014" s="1" t="s">
        <v>6023</v>
      </c>
      <c r="B6014" s="1">
        <v>9.4440000000000008</v>
      </c>
    </row>
    <row r="6015" spans="1:2">
      <c r="A6015" s="1" t="s">
        <v>6024</v>
      </c>
      <c r="B6015" s="1">
        <v>31.3</v>
      </c>
    </row>
    <row r="6016" spans="1:2">
      <c r="A6016" s="1" t="s">
        <v>6025</v>
      </c>
      <c r="B6016" s="1">
        <v>16.759</v>
      </c>
    </row>
    <row r="6017" spans="1:2">
      <c r="A6017" s="1" t="s">
        <v>6026</v>
      </c>
      <c r="B6017" s="1">
        <v>36.149000000000001</v>
      </c>
    </row>
    <row r="6018" spans="1:2">
      <c r="A6018" s="1" t="s">
        <v>6027</v>
      </c>
      <c r="B6018" s="1">
        <v>91.796000000000006</v>
      </c>
    </row>
    <row r="6019" spans="1:2">
      <c r="A6019" s="1" t="s">
        <v>6028</v>
      </c>
      <c r="B6019" s="1">
        <v>132.69</v>
      </c>
    </row>
    <row r="6020" spans="1:2">
      <c r="A6020" s="1" t="s">
        <v>6029</v>
      </c>
      <c r="B6020" s="1">
        <v>15.574999999999999</v>
      </c>
    </row>
    <row r="6021" spans="1:2">
      <c r="A6021" s="1" t="s">
        <v>6030</v>
      </c>
      <c r="B6021" s="1">
        <v>14.301</v>
      </c>
    </row>
    <row r="6022" spans="1:2">
      <c r="A6022" s="1" t="s">
        <v>6031</v>
      </c>
      <c r="B6022" s="1">
        <v>53.113</v>
      </c>
    </row>
    <row r="6023" spans="1:2">
      <c r="A6023" s="1" t="s">
        <v>6032</v>
      </c>
      <c r="B6023" s="1">
        <v>67.712999999999994</v>
      </c>
    </row>
    <row r="6024" spans="1:2">
      <c r="A6024" s="1" t="s">
        <v>6033</v>
      </c>
      <c r="B6024" s="1">
        <v>76.739000000000004</v>
      </c>
    </row>
    <row r="6025" spans="1:2">
      <c r="A6025" s="1" t="s">
        <v>6034</v>
      </c>
      <c r="B6025" s="1">
        <v>30.716000000000001</v>
      </c>
    </row>
    <row r="6026" spans="1:2">
      <c r="A6026" s="1" t="s">
        <v>6035</v>
      </c>
      <c r="B6026" s="1">
        <v>36.651000000000003</v>
      </c>
    </row>
    <row r="6027" spans="1:2">
      <c r="A6027" s="1" t="s">
        <v>6036</v>
      </c>
      <c r="B6027" s="1">
        <v>88.587999999999994</v>
      </c>
    </row>
    <row r="6028" spans="1:2">
      <c r="A6028" s="1" t="s">
        <v>6037</v>
      </c>
      <c r="B6028" s="1">
        <v>80.268000000000001</v>
      </c>
    </row>
    <row r="6029" spans="1:2">
      <c r="A6029" s="1" t="s">
        <v>6038</v>
      </c>
      <c r="B6029" s="1">
        <v>44.988</v>
      </c>
    </row>
    <row r="6030" spans="1:2">
      <c r="A6030" s="1" t="s">
        <v>6039</v>
      </c>
      <c r="B6030" s="1">
        <v>14.301</v>
      </c>
    </row>
    <row r="6031" spans="1:2">
      <c r="A6031" s="1" t="s">
        <v>6040</v>
      </c>
      <c r="B6031" s="1">
        <v>20.969000000000001</v>
      </c>
    </row>
    <row r="6032" spans="1:2">
      <c r="A6032" s="1" t="s">
        <v>6041</v>
      </c>
      <c r="B6032" s="1">
        <v>63.16</v>
      </c>
    </row>
    <row r="6033" spans="1:2">
      <c r="A6033" s="1" t="s">
        <v>6042</v>
      </c>
      <c r="B6033" s="1">
        <v>42.578000000000003</v>
      </c>
    </row>
    <row r="6034" spans="1:2">
      <c r="A6034" s="1" t="s">
        <v>6043</v>
      </c>
      <c r="B6034" s="1">
        <v>9.266</v>
      </c>
    </row>
    <row r="6035" spans="1:2">
      <c r="A6035" s="1" t="s">
        <v>6044</v>
      </c>
      <c r="B6035" s="1">
        <v>13.476000000000001</v>
      </c>
    </row>
    <row r="6036" spans="1:2">
      <c r="A6036" s="1" t="s">
        <v>6045</v>
      </c>
      <c r="B6036" s="1">
        <v>37.14</v>
      </c>
    </row>
    <row r="6037" spans="1:2">
      <c r="A6037" s="1" t="s">
        <v>6046</v>
      </c>
      <c r="B6037" s="1">
        <v>16.207000000000001</v>
      </c>
    </row>
    <row r="6038" spans="1:2">
      <c r="A6038" s="1" t="s">
        <v>6047</v>
      </c>
      <c r="B6038" s="1">
        <v>87.581000000000003</v>
      </c>
    </row>
    <row r="6039" spans="1:2">
      <c r="A6039" s="1" t="s">
        <v>6048</v>
      </c>
      <c r="B6039" s="1">
        <v>17.503</v>
      </c>
    </row>
    <row r="6040" spans="1:2">
      <c r="A6040" s="1" t="s">
        <v>6049</v>
      </c>
      <c r="B6040" s="1">
        <v>15.446999999999999</v>
      </c>
    </row>
    <row r="6041" spans="1:2">
      <c r="A6041" s="1" t="s">
        <v>6050</v>
      </c>
      <c r="B6041" s="1">
        <v>54.021999999999998</v>
      </c>
    </row>
    <row r="6042" spans="1:2">
      <c r="A6042" s="1" t="s">
        <v>6051</v>
      </c>
      <c r="B6042" s="1">
        <v>77.308999999999997</v>
      </c>
    </row>
    <row r="6043" spans="1:2">
      <c r="A6043" s="1" t="s">
        <v>6052</v>
      </c>
      <c r="B6043" s="1">
        <v>17.593</v>
      </c>
    </row>
    <row r="6044" spans="1:2">
      <c r="A6044" s="1" t="s">
        <v>6053</v>
      </c>
      <c r="B6044" s="1">
        <v>93.786000000000001</v>
      </c>
    </row>
    <row r="6045" spans="1:2">
      <c r="A6045" s="1" t="s">
        <v>6054</v>
      </c>
      <c r="B6045" s="1">
        <v>24.620999999999999</v>
      </c>
    </row>
    <row r="6046" spans="1:2">
      <c r="A6046" s="1" t="s">
        <v>6055</v>
      </c>
      <c r="B6046" s="1">
        <v>42.969000000000001</v>
      </c>
    </row>
    <row r="6047" spans="1:2">
      <c r="A6047" s="1" t="s">
        <v>6056</v>
      </c>
      <c r="B6047" s="1">
        <v>57.645000000000003</v>
      </c>
    </row>
    <row r="6048" spans="1:2">
      <c r="A6048" s="1" t="s">
        <v>6057</v>
      </c>
      <c r="B6048" s="1">
        <v>8.9809999999999999</v>
      </c>
    </row>
    <row r="6049" spans="1:2">
      <c r="A6049" s="1" t="s">
        <v>6058</v>
      </c>
      <c r="B6049" s="1">
        <v>47.530999999999999</v>
      </c>
    </row>
    <row r="6050" spans="1:2">
      <c r="A6050" s="1" t="s">
        <v>6059</v>
      </c>
      <c r="B6050" s="1">
        <v>55.732999999999997</v>
      </c>
    </row>
    <row r="6051" spans="1:2">
      <c r="A6051" s="1" t="s">
        <v>6060</v>
      </c>
      <c r="B6051" s="1">
        <v>165.934</v>
      </c>
    </row>
    <row r="6052" spans="1:2">
      <c r="A6052" s="1" t="s">
        <v>6061</v>
      </c>
      <c r="B6052" s="1">
        <v>48.244999999999997</v>
      </c>
    </row>
    <row r="6053" spans="1:2">
      <c r="A6053" s="1" t="s">
        <v>6062</v>
      </c>
      <c r="B6053" s="1">
        <v>16.632999999999999</v>
      </c>
    </row>
    <row r="6054" spans="1:2">
      <c r="A6054" s="1" t="s">
        <v>6063</v>
      </c>
      <c r="B6054" s="1">
        <v>10.26</v>
      </c>
    </row>
    <row r="6055" spans="1:2">
      <c r="A6055" s="1" t="s">
        <v>6064</v>
      </c>
      <c r="B6055" s="1">
        <v>29.719000000000001</v>
      </c>
    </row>
    <row r="6056" spans="1:2">
      <c r="A6056" s="1" t="s">
        <v>6065</v>
      </c>
      <c r="B6056" s="1">
        <v>14.747999999999999</v>
      </c>
    </row>
    <row r="6057" spans="1:2">
      <c r="A6057" s="1" t="s">
        <v>6066</v>
      </c>
      <c r="B6057" s="1">
        <v>42.033000000000001</v>
      </c>
    </row>
    <row r="6058" spans="1:2">
      <c r="A6058" s="1" t="s">
        <v>6067</v>
      </c>
      <c r="B6058" s="1">
        <v>27.954000000000001</v>
      </c>
    </row>
    <row r="6059" spans="1:2">
      <c r="A6059" s="1" t="s">
        <v>6068</v>
      </c>
      <c r="B6059" s="1">
        <v>14.946</v>
      </c>
    </row>
    <row r="6060" spans="1:2">
      <c r="A6060" s="1" t="s">
        <v>6069</v>
      </c>
      <c r="B6060" s="1">
        <v>40.250999999999998</v>
      </c>
    </row>
    <row r="6061" spans="1:2">
      <c r="A6061" s="1" t="s">
        <v>6070</v>
      </c>
      <c r="B6061" s="1">
        <v>96.388000000000005</v>
      </c>
    </row>
    <row r="6062" spans="1:2">
      <c r="A6062" s="1" t="s">
        <v>6071</v>
      </c>
      <c r="B6062" s="1">
        <v>46.91</v>
      </c>
    </row>
    <row r="6063" spans="1:2">
      <c r="A6063" s="1" t="s">
        <v>6072</v>
      </c>
      <c r="B6063" s="1">
        <v>80.093999999999994</v>
      </c>
    </row>
    <row r="6064" spans="1:2">
      <c r="A6064" s="1" t="s">
        <v>6073</v>
      </c>
      <c r="B6064" s="1">
        <v>37.82</v>
      </c>
    </row>
    <row r="6065" spans="1:2">
      <c r="A6065" s="1" t="s">
        <v>6074</v>
      </c>
      <c r="B6065" s="1">
        <v>23.809000000000001</v>
      </c>
    </row>
    <row r="6066" spans="1:2">
      <c r="A6066" s="1" t="s">
        <v>6075</v>
      </c>
      <c r="B6066" s="1">
        <v>9.0180000000000007</v>
      </c>
    </row>
    <row r="6067" spans="1:2">
      <c r="A6067" s="1" t="s">
        <v>6076</v>
      </c>
      <c r="B6067" s="1">
        <v>8.5649999999999995</v>
      </c>
    </row>
    <row r="6068" spans="1:2">
      <c r="A6068" s="1" t="s">
        <v>6077</v>
      </c>
      <c r="B6068" s="1">
        <v>177.714</v>
      </c>
    </row>
    <row r="6069" spans="1:2">
      <c r="A6069" s="1" t="s">
        <v>6078</v>
      </c>
      <c r="B6069" s="1">
        <v>74.805999999999997</v>
      </c>
    </row>
    <row r="6070" spans="1:2">
      <c r="A6070" s="1" t="s">
        <v>6079</v>
      </c>
      <c r="B6070" s="1">
        <v>50.606000000000002</v>
      </c>
    </row>
    <row r="6071" spans="1:2">
      <c r="A6071" s="1" t="s">
        <v>6080</v>
      </c>
      <c r="B6071" s="1">
        <v>76.332999999999998</v>
      </c>
    </row>
    <row r="6072" spans="1:2">
      <c r="A6072" s="1" t="s">
        <v>6081</v>
      </c>
      <c r="B6072" s="1">
        <v>66.105999999999995</v>
      </c>
    </row>
    <row r="6073" spans="1:2">
      <c r="A6073" s="1" t="s">
        <v>6082</v>
      </c>
      <c r="B6073" s="1">
        <v>42.689</v>
      </c>
    </row>
    <row r="6074" spans="1:2">
      <c r="A6074" s="1" t="s">
        <v>6083</v>
      </c>
      <c r="B6074" s="1">
        <v>17.042000000000002</v>
      </c>
    </row>
    <row r="6075" spans="1:2">
      <c r="A6075" s="1" t="s">
        <v>6084</v>
      </c>
      <c r="B6075" s="1">
        <v>30.57</v>
      </c>
    </row>
    <row r="6076" spans="1:2">
      <c r="A6076" s="1" t="s">
        <v>6085</v>
      </c>
      <c r="B6076" s="1">
        <v>141.142</v>
      </c>
    </row>
    <row r="6077" spans="1:2">
      <c r="A6077" s="1" t="s">
        <v>6086</v>
      </c>
      <c r="B6077" s="1">
        <v>17.471</v>
      </c>
    </row>
    <row r="6078" spans="1:2">
      <c r="A6078" s="1" t="s">
        <v>6087</v>
      </c>
      <c r="B6078" s="1">
        <v>78.771000000000001</v>
      </c>
    </row>
    <row r="6079" spans="1:2">
      <c r="A6079" s="1" t="s">
        <v>6088</v>
      </c>
      <c r="B6079" s="1">
        <v>11.093</v>
      </c>
    </row>
    <row r="6080" spans="1:2">
      <c r="A6080" s="1" t="s">
        <v>6089</v>
      </c>
      <c r="B6080" s="1">
        <v>41.646999999999998</v>
      </c>
    </row>
    <row r="6081" spans="1:2">
      <c r="A6081" s="1" t="s">
        <v>6090</v>
      </c>
      <c r="B6081" s="1">
        <v>25.65</v>
      </c>
    </row>
    <row r="6082" spans="1:2">
      <c r="A6082" s="1" t="s">
        <v>6091</v>
      </c>
      <c r="B6082" s="1">
        <v>162.346</v>
      </c>
    </row>
    <row r="6083" spans="1:2">
      <c r="A6083" s="1" t="s">
        <v>6092</v>
      </c>
      <c r="B6083" s="1">
        <v>10.457000000000001</v>
      </c>
    </row>
    <row r="6084" spans="1:2">
      <c r="A6084" s="1" t="s">
        <v>6093</v>
      </c>
      <c r="B6084" s="1">
        <v>48.994</v>
      </c>
    </row>
    <row r="6085" spans="1:2">
      <c r="A6085" s="1" t="s">
        <v>6094</v>
      </c>
      <c r="B6085" s="1">
        <v>51.53</v>
      </c>
    </row>
    <row r="6086" spans="1:2">
      <c r="A6086" s="1" t="s">
        <v>6095</v>
      </c>
      <c r="B6086" s="1">
        <v>12.465999999999999</v>
      </c>
    </row>
    <row r="6087" spans="1:2">
      <c r="A6087" s="1" t="s">
        <v>6096</v>
      </c>
      <c r="B6087" s="1">
        <v>14.515000000000001</v>
      </c>
    </row>
    <row r="6088" spans="1:2">
      <c r="A6088" s="1" t="s">
        <v>6097</v>
      </c>
      <c r="B6088" s="1">
        <v>107.449</v>
      </c>
    </row>
    <row r="6089" spans="1:2">
      <c r="A6089" s="1" t="s">
        <v>6098</v>
      </c>
      <c r="B6089" s="1">
        <v>27.117000000000001</v>
      </c>
    </row>
    <row r="6090" spans="1:2">
      <c r="A6090" s="1" t="s">
        <v>6099</v>
      </c>
      <c r="B6090" s="1">
        <v>49.271000000000001</v>
      </c>
    </row>
    <row r="6091" spans="1:2">
      <c r="A6091" s="1" t="s">
        <v>6100</v>
      </c>
      <c r="B6091" s="1">
        <v>12.018000000000001</v>
      </c>
    </row>
    <row r="6092" spans="1:2">
      <c r="A6092" s="1" t="s">
        <v>6101</v>
      </c>
      <c r="B6092" s="1">
        <v>90.65</v>
      </c>
    </row>
    <row r="6093" spans="1:2">
      <c r="A6093" s="1" t="s">
        <v>6102</v>
      </c>
      <c r="B6093" s="1">
        <v>37.411000000000001</v>
      </c>
    </row>
    <row r="6094" spans="1:2">
      <c r="A6094" s="1" t="s">
        <v>6103</v>
      </c>
      <c r="B6094" s="1">
        <v>23.58</v>
      </c>
    </row>
    <row r="6095" spans="1:2">
      <c r="A6095" s="1" t="s">
        <v>6104</v>
      </c>
      <c r="B6095" s="1">
        <v>77.051000000000002</v>
      </c>
    </row>
    <row r="6096" spans="1:2">
      <c r="A6096" s="1" t="s">
        <v>6105</v>
      </c>
      <c r="B6096" s="1">
        <v>74.668999999999997</v>
      </c>
    </row>
    <row r="6097" spans="1:2">
      <c r="A6097" s="1" t="s">
        <v>6106</v>
      </c>
      <c r="B6097" s="1">
        <v>69.864999999999995</v>
      </c>
    </row>
    <row r="6098" spans="1:2">
      <c r="A6098" s="1" t="s">
        <v>6107</v>
      </c>
      <c r="B6098" s="1">
        <v>9.1050000000000004</v>
      </c>
    </row>
    <row r="6099" spans="1:2">
      <c r="A6099" s="1" t="s">
        <v>6108</v>
      </c>
      <c r="B6099" s="1">
        <v>26.632999999999999</v>
      </c>
    </row>
    <row r="6100" spans="1:2">
      <c r="A6100" s="1" t="s">
        <v>6109</v>
      </c>
      <c r="B6100" s="1">
        <v>92.734999999999999</v>
      </c>
    </row>
    <row r="6101" spans="1:2">
      <c r="A6101" s="1" t="s">
        <v>6110</v>
      </c>
      <c r="B6101" s="1">
        <v>14.936999999999999</v>
      </c>
    </row>
    <row r="6102" spans="1:2">
      <c r="A6102" s="1" t="s">
        <v>6111</v>
      </c>
      <c r="B6102" s="1">
        <v>12.991</v>
      </c>
    </row>
    <row r="6103" spans="1:2">
      <c r="A6103" s="1" t="s">
        <v>6112</v>
      </c>
      <c r="B6103" s="1">
        <v>54.473999999999997</v>
      </c>
    </row>
    <row r="6104" spans="1:2">
      <c r="A6104" s="1" t="s">
        <v>6113</v>
      </c>
      <c r="B6104" s="1">
        <v>29.349</v>
      </c>
    </row>
    <row r="6105" spans="1:2">
      <c r="A6105" s="1" t="s">
        <v>6114</v>
      </c>
      <c r="B6105" s="1">
        <v>139.59299999999999</v>
      </c>
    </row>
    <row r="6106" spans="1:2">
      <c r="A6106" s="1" t="s">
        <v>6115</v>
      </c>
      <c r="B6106" s="1">
        <v>41.54</v>
      </c>
    </row>
    <row r="6107" spans="1:2">
      <c r="A6107" s="1" t="s">
        <v>6116</v>
      </c>
      <c r="B6107" s="1">
        <v>8.2899999999999991</v>
      </c>
    </row>
    <row r="6108" spans="1:2">
      <c r="A6108" s="1" t="s">
        <v>6117</v>
      </c>
      <c r="B6108" s="1">
        <v>18.562000000000001</v>
      </c>
    </row>
    <row r="6109" spans="1:2">
      <c r="A6109" s="1" t="s">
        <v>6118</v>
      </c>
      <c r="B6109" s="1">
        <v>43.89</v>
      </c>
    </row>
    <row r="6110" spans="1:2">
      <c r="A6110" s="1" t="s">
        <v>6119</v>
      </c>
      <c r="B6110" s="1">
        <v>76.665000000000006</v>
      </c>
    </row>
    <row r="6111" spans="1:2">
      <c r="A6111" s="1" t="s">
        <v>6120</v>
      </c>
      <c r="B6111" s="1">
        <v>6.69</v>
      </c>
    </row>
    <row r="6112" spans="1:2">
      <c r="A6112" s="1" t="s">
        <v>6121</v>
      </c>
      <c r="B6112" s="1">
        <v>14.589</v>
      </c>
    </row>
    <row r="6113" spans="1:2">
      <c r="A6113" s="1" t="s">
        <v>6122</v>
      </c>
      <c r="B6113" s="1">
        <v>10.742000000000001</v>
      </c>
    </row>
    <row r="6114" spans="1:2">
      <c r="A6114" s="1" t="s">
        <v>6123</v>
      </c>
      <c r="B6114" s="1">
        <v>30.47</v>
      </c>
    </row>
    <row r="6115" spans="1:2">
      <c r="A6115" s="1" t="s">
        <v>6124</v>
      </c>
      <c r="B6115" s="1">
        <v>71.977000000000004</v>
      </c>
    </row>
    <row r="6116" spans="1:2">
      <c r="A6116" s="1" t="s">
        <v>6125</v>
      </c>
      <c r="B6116" s="1">
        <v>9.3520000000000003</v>
      </c>
    </row>
    <row r="6117" spans="1:2">
      <c r="A6117" s="1" t="s">
        <v>6126</v>
      </c>
      <c r="B6117" s="1">
        <v>10.997</v>
      </c>
    </row>
    <row r="6118" spans="1:2">
      <c r="A6118" s="1" t="s">
        <v>6127</v>
      </c>
      <c r="B6118" s="1">
        <v>71.379000000000005</v>
      </c>
    </row>
    <row r="6119" spans="1:2">
      <c r="A6119" s="1" t="s">
        <v>6128</v>
      </c>
      <c r="B6119" s="1">
        <v>64.364999999999995</v>
      </c>
    </row>
    <row r="6120" spans="1:2">
      <c r="A6120" s="1" t="s">
        <v>6129</v>
      </c>
      <c r="B6120" s="1">
        <v>11.68</v>
      </c>
    </row>
    <row r="6121" spans="1:2">
      <c r="A6121" s="1" t="s">
        <v>6130</v>
      </c>
      <c r="B6121" s="1">
        <v>11.212999999999999</v>
      </c>
    </row>
    <row r="6122" spans="1:2">
      <c r="A6122" s="1" t="s">
        <v>6131</v>
      </c>
      <c r="B6122" s="1">
        <v>29.99</v>
      </c>
    </row>
    <row r="6123" spans="1:2">
      <c r="A6123" s="1" t="s">
        <v>6132</v>
      </c>
      <c r="B6123" s="1">
        <v>77.966999999999999</v>
      </c>
    </row>
    <row r="6124" spans="1:2">
      <c r="A6124" s="1" t="s">
        <v>6133</v>
      </c>
      <c r="B6124" s="1">
        <v>100.054</v>
      </c>
    </row>
    <row r="6125" spans="1:2">
      <c r="A6125" s="1" t="s">
        <v>6134</v>
      </c>
      <c r="B6125" s="1">
        <v>26.106999999999999</v>
      </c>
    </row>
    <row r="6126" spans="1:2">
      <c r="A6126" s="1" t="s">
        <v>6135</v>
      </c>
      <c r="B6126" s="1">
        <v>67.739000000000004</v>
      </c>
    </row>
    <row r="6127" spans="1:2">
      <c r="A6127" s="1" t="s">
        <v>6136</v>
      </c>
      <c r="B6127" s="1">
        <v>33.305999999999997</v>
      </c>
    </row>
    <row r="6128" spans="1:2">
      <c r="A6128" s="1" t="s">
        <v>6137</v>
      </c>
      <c r="B6128" s="1">
        <v>8.5869999999999997</v>
      </c>
    </row>
    <row r="6129" spans="1:2">
      <c r="A6129" s="1" t="s">
        <v>6138</v>
      </c>
      <c r="B6129" s="1">
        <v>18.132999999999999</v>
      </c>
    </row>
    <row r="6130" spans="1:2">
      <c r="A6130" s="1" t="s">
        <v>6139</v>
      </c>
      <c r="B6130" s="1">
        <v>48.77</v>
      </c>
    </row>
    <row r="6131" spans="1:2">
      <c r="A6131" s="1" t="s">
        <v>6140</v>
      </c>
      <c r="B6131" s="1">
        <v>29.465</v>
      </c>
    </row>
    <row r="6132" spans="1:2">
      <c r="A6132" s="1" t="s">
        <v>6141</v>
      </c>
      <c r="B6132" s="1">
        <v>11.34</v>
      </c>
    </row>
    <row r="6133" spans="1:2">
      <c r="A6133" s="1" t="s">
        <v>6142</v>
      </c>
      <c r="B6133" s="1">
        <v>84.956999999999994</v>
      </c>
    </row>
    <row r="6134" spans="1:2">
      <c r="A6134" s="1" t="s">
        <v>6143</v>
      </c>
      <c r="B6134" s="1">
        <v>110.10299999999999</v>
      </c>
    </row>
    <row r="6135" spans="1:2">
      <c r="A6135" s="1" t="s">
        <v>6144</v>
      </c>
      <c r="B6135" s="1">
        <v>19.523</v>
      </c>
    </row>
    <row r="6136" spans="1:2">
      <c r="A6136" s="1" t="s">
        <v>6145</v>
      </c>
      <c r="B6136" s="1">
        <v>9.891</v>
      </c>
    </row>
    <row r="6137" spans="1:2">
      <c r="A6137" s="1" t="s">
        <v>6146</v>
      </c>
      <c r="B6137" s="1">
        <v>11.244999999999999</v>
      </c>
    </row>
    <row r="6138" spans="1:2">
      <c r="A6138" s="1" t="s">
        <v>6147</v>
      </c>
      <c r="B6138" s="1">
        <v>42.192999999999998</v>
      </c>
    </row>
    <row r="6139" spans="1:2">
      <c r="A6139" s="1" t="s">
        <v>6148</v>
      </c>
      <c r="B6139" s="1">
        <v>24.227</v>
      </c>
    </row>
    <row r="6140" spans="1:2">
      <c r="A6140" s="1" t="s">
        <v>6149</v>
      </c>
      <c r="B6140" s="1">
        <v>15.17</v>
      </c>
    </row>
    <row r="6141" spans="1:2">
      <c r="A6141" s="1" t="s">
        <v>6150</v>
      </c>
      <c r="B6141" s="1">
        <v>11.222</v>
      </c>
    </row>
    <row r="6142" spans="1:2">
      <c r="A6142" s="1" t="s">
        <v>6151</v>
      </c>
      <c r="B6142" s="1">
        <v>7.351</v>
      </c>
    </row>
    <row r="6143" spans="1:2">
      <c r="A6143" s="1" t="s">
        <v>6152</v>
      </c>
      <c r="B6143" s="1">
        <v>26.356000000000002</v>
      </c>
    </row>
    <row r="6144" spans="1:2">
      <c r="A6144" s="1" t="s">
        <v>6153</v>
      </c>
      <c r="B6144" s="1">
        <v>23.452000000000002</v>
      </c>
    </row>
    <row r="6145" spans="1:2">
      <c r="A6145" s="1" t="s">
        <v>6154</v>
      </c>
      <c r="B6145" s="1">
        <v>72.495999999999995</v>
      </c>
    </row>
    <row r="6146" spans="1:2">
      <c r="A6146" s="1" t="s">
        <v>6155</v>
      </c>
      <c r="B6146" s="1">
        <v>12.606</v>
      </c>
    </row>
    <row r="6147" spans="1:2">
      <c r="A6147" s="1" t="s">
        <v>6156</v>
      </c>
      <c r="B6147" s="1">
        <v>18.463000000000001</v>
      </c>
    </row>
    <row r="6148" spans="1:2">
      <c r="A6148" s="1" t="s">
        <v>6157</v>
      </c>
      <c r="B6148" s="1">
        <v>75.655000000000001</v>
      </c>
    </row>
    <row r="6149" spans="1:2">
      <c r="A6149" s="1" t="s">
        <v>6158</v>
      </c>
      <c r="B6149" s="1">
        <v>20.513000000000002</v>
      </c>
    </row>
    <row r="6150" spans="1:2">
      <c r="A6150" s="1" t="s">
        <v>6159</v>
      </c>
      <c r="B6150" s="1">
        <v>17.297000000000001</v>
      </c>
    </row>
    <row r="6151" spans="1:2">
      <c r="A6151" s="1" t="s">
        <v>6160</v>
      </c>
      <c r="B6151" s="1">
        <v>12.218</v>
      </c>
    </row>
    <row r="6152" spans="1:2">
      <c r="A6152" s="1" t="s">
        <v>6161</v>
      </c>
      <c r="B6152" s="1">
        <v>11.058999999999999</v>
      </c>
    </row>
    <row r="6153" spans="1:2">
      <c r="A6153" s="1" t="s">
        <v>6162</v>
      </c>
      <c r="B6153" s="1">
        <v>36.618000000000002</v>
      </c>
    </row>
    <row r="6154" spans="1:2">
      <c r="A6154" s="1" t="s">
        <v>6163</v>
      </c>
      <c r="B6154" s="1">
        <v>48.439</v>
      </c>
    </row>
    <row r="6155" spans="1:2">
      <c r="A6155" s="1" t="s">
        <v>6164</v>
      </c>
      <c r="B6155" s="1">
        <v>74.697000000000003</v>
      </c>
    </row>
    <row r="6156" spans="1:2">
      <c r="A6156" s="1" t="s">
        <v>6165</v>
      </c>
      <c r="B6156" s="1">
        <v>55.707999999999998</v>
      </c>
    </row>
    <row r="6157" spans="1:2">
      <c r="A6157" s="1" t="s">
        <v>6166</v>
      </c>
      <c r="B6157" s="1">
        <v>35.950000000000003</v>
      </c>
    </row>
    <row r="6158" spans="1:2">
      <c r="A6158" s="1" t="s">
        <v>6167</v>
      </c>
      <c r="B6158" s="1">
        <v>39.923000000000002</v>
      </c>
    </row>
    <row r="6159" spans="1:2">
      <c r="A6159" s="1" t="s">
        <v>6168</v>
      </c>
      <c r="B6159" s="1">
        <v>12.26</v>
      </c>
    </row>
    <row r="6160" spans="1:2">
      <c r="A6160" s="1" t="s">
        <v>6169</v>
      </c>
      <c r="B6160" s="1">
        <v>54.929000000000002</v>
      </c>
    </row>
    <row r="6161" spans="1:2">
      <c r="A6161" s="1" t="s">
        <v>6170</v>
      </c>
      <c r="B6161" s="1">
        <v>84.783000000000001</v>
      </c>
    </row>
    <row r="6162" spans="1:2">
      <c r="A6162" s="1" t="s">
        <v>6171</v>
      </c>
      <c r="B6162" s="1">
        <v>79.825999999999993</v>
      </c>
    </row>
    <row r="6163" spans="1:2">
      <c r="A6163" s="1" t="s">
        <v>6172</v>
      </c>
      <c r="B6163" s="1">
        <v>14.287000000000001</v>
      </c>
    </row>
    <row r="6164" spans="1:2">
      <c r="A6164" s="1" t="s">
        <v>6173</v>
      </c>
      <c r="B6164" s="1">
        <v>23.645</v>
      </c>
    </row>
    <row r="6165" spans="1:2">
      <c r="A6165" s="1" t="s">
        <v>6174</v>
      </c>
      <c r="B6165" s="1">
        <v>10.002000000000001</v>
      </c>
    </row>
    <row r="6166" spans="1:2">
      <c r="A6166" s="1" t="s">
        <v>6175</v>
      </c>
      <c r="B6166" s="1">
        <v>9.4410000000000007</v>
      </c>
    </row>
    <row r="6167" spans="1:2">
      <c r="A6167" s="1" t="s">
        <v>6176</v>
      </c>
      <c r="B6167" s="1">
        <v>7.1340000000000003</v>
      </c>
    </row>
    <row r="6168" spans="1:2">
      <c r="A6168" s="1" t="s">
        <v>6177</v>
      </c>
      <c r="B6168" s="1">
        <v>52.055</v>
      </c>
    </row>
    <row r="6169" spans="1:2">
      <c r="A6169" s="1" t="s">
        <v>6178</v>
      </c>
      <c r="B6169" s="1">
        <v>141.64699999999999</v>
      </c>
    </row>
    <row r="6170" spans="1:2">
      <c r="A6170" s="1" t="s">
        <v>6179</v>
      </c>
      <c r="B6170" s="1">
        <v>51.686999999999998</v>
      </c>
    </row>
    <row r="6171" spans="1:2">
      <c r="A6171" s="1" t="s">
        <v>6180</v>
      </c>
      <c r="B6171" s="1">
        <v>39.44</v>
      </c>
    </row>
    <row r="6172" spans="1:2">
      <c r="A6172" s="1" t="s">
        <v>6181</v>
      </c>
      <c r="B6172" s="1">
        <v>39.542000000000002</v>
      </c>
    </row>
    <row r="6173" spans="1:2">
      <c r="A6173" s="1" t="s">
        <v>6182</v>
      </c>
      <c r="B6173" s="1">
        <v>12.31</v>
      </c>
    </row>
    <row r="6174" spans="1:2">
      <c r="A6174" s="1" t="s">
        <v>6183</v>
      </c>
      <c r="B6174" s="1">
        <v>15.38</v>
      </c>
    </row>
    <row r="6175" spans="1:2">
      <c r="A6175" s="1" t="s">
        <v>6184</v>
      </c>
      <c r="B6175" s="1">
        <v>64.02</v>
      </c>
    </row>
    <row r="6176" spans="1:2">
      <c r="A6176" s="1" t="s">
        <v>6185</v>
      </c>
      <c r="B6176" s="1">
        <v>68.028999999999996</v>
      </c>
    </row>
    <row r="6177" spans="1:2">
      <c r="A6177" s="1" t="s">
        <v>6186</v>
      </c>
      <c r="B6177" s="1">
        <v>82.31</v>
      </c>
    </row>
    <row r="6178" spans="1:2">
      <c r="A6178" s="1" t="s">
        <v>6187</v>
      </c>
      <c r="B6178" s="1">
        <v>81.480999999999995</v>
      </c>
    </row>
    <row r="6179" spans="1:2">
      <c r="A6179" s="1" t="s">
        <v>6188</v>
      </c>
      <c r="B6179" s="1">
        <v>48.463999999999999</v>
      </c>
    </row>
    <row r="6180" spans="1:2">
      <c r="A6180" s="1" t="s">
        <v>6189</v>
      </c>
      <c r="B6180" s="1">
        <v>24.202000000000002</v>
      </c>
    </row>
    <row r="6181" spans="1:2">
      <c r="A6181" s="1" t="s">
        <v>6190</v>
      </c>
      <c r="B6181" s="1">
        <v>17.670999999999999</v>
      </c>
    </row>
    <row r="6182" spans="1:2">
      <c r="A6182" s="1" t="s">
        <v>6191</v>
      </c>
      <c r="B6182" s="1">
        <v>39.709000000000003</v>
      </c>
    </row>
    <row r="6183" spans="1:2">
      <c r="A6183" s="1" t="s">
        <v>6192</v>
      </c>
      <c r="B6183" s="1">
        <v>53.097999999999999</v>
      </c>
    </row>
    <row r="6184" spans="1:2">
      <c r="A6184" s="1" t="s">
        <v>6193</v>
      </c>
      <c r="B6184" s="1">
        <v>52.286999999999999</v>
      </c>
    </row>
    <row r="6185" spans="1:2">
      <c r="A6185" s="1" t="s">
        <v>6194</v>
      </c>
      <c r="B6185" s="1">
        <v>100.271</v>
      </c>
    </row>
    <row r="6186" spans="1:2">
      <c r="A6186" s="1" t="s">
        <v>6195</v>
      </c>
      <c r="B6186" s="1">
        <v>29.978999999999999</v>
      </c>
    </row>
    <row r="6187" spans="1:2">
      <c r="A6187" s="1" t="s">
        <v>6196</v>
      </c>
      <c r="B6187" s="1">
        <v>44.027999999999999</v>
      </c>
    </row>
    <row r="6188" spans="1:2">
      <c r="A6188" s="1" t="s">
        <v>6197</v>
      </c>
      <c r="B6188" s="1">
        <v>28.824000000000002</v>
      </c>
    </row>
    <row r="6189" spans="1:2">
      <c r="A6189" s="1" t="s">
        <v>6198</v>
      </c>
      <c r="B6189" s="1">
        <v>15.52</v>
      </c>
    </row>
    <row r="6190" spans="1:2">
      <c r="A6190" s="1" t="s">
        <v>6199</v>
      </c>
      <c r="B6190" s="1">
        <v>15.468999999999999</v>
      </c>
    </row>
    <row r="6191" spans="1:2">
      <c r="A6191" s="1" t="s">
        <v>6200</v>
      </c>
      <c r="B6191" s="1">
        <v>32.863999999999997</v>
      </c>
    </row>
    <row r="6192" spans="1:2">
      <c r="A6192" s="1" t="s">
        <v>6201</v>
      </c>
      <c r="B6192" s="1">
        <v>78.260999999999996</v>
      </c>
    </row>
    <row r="6193" spans="1:2">
      <c r="A6193" s="1" t="s">
        <v>6202</v>
      </c>
      <c r="B6193" s="1">
        <v>18.789000000000001</v>
      </c>
    </row>
    <row r="6194" spans="1:2">
      <c r="A6194" s="1" t="s">
        <v>6203</v>
      </c>
      <c r="B6194" s="1">
        <v>56.164999999999999</v>
      </c>
    </row>
    <row r="6195" spans="1:2">
      <c r="A6195" s="1" t="s">
        <v>6204</v>
      </c>
      <c r="B6195" s="1">
        <v>53.798000000000002</v>
      </c>
    </row>
    <row r="6196" spans="1:2">
      <c r="A6196" s="1" t="s">
        <v>6205</v>
      </c>
      <c r="B6196" s="1">
        <v>68.456999999999994</v>
      </c>
    </row>
    <row r="6197" spans="1:2">
      <c r="A6197" s="1" t="s">
        <v>6206</v>
      </c>
      <c r="B6197" s="1">
        <v>41.765000000000001</v>
      </c>
    </row>
    <row r="6198" spans="1:2">
      <c r="A6198" s="1" t="s">
        <v>6207</v>
      </c>
      <c r="B6198" s="1">
        <v>15.364000000000001</v>
      </c>
    </row>
    <row r="6199" spans="1:2">
      <c r="A6199" s="1" t="s">
        <v>6208</v>
      </c>
      <c r="B6199" s="1">
        <v>30.863</v>
      </c>
    </row>
    <row r="6200" spans="1:2">
      <c r="A6200" s="1" t="s">
        <v>6209</v>
      </c>
      <c r="B6200" s="1">
        <v>110.77</v>
      </c>
    </row>
    <row r="6201" spans="1:2">
      <c r="A6201" s="1" t="s">
        <v>6210</v>
      </c>
      <c r="B6201" s="1">
        <v>48.661999999999999</v>
      </c>
    </row>
    <row r="6202" spans="1:2">
      <c r="A6202" s="1" t="s">
        <v>6211</v>
      </c>
      <c r="B6202" s="1">
        <v>48.911000000000001</v>
      </c>
    </row>
    <row r="6203" spans="1:2">
      <c r="A6203" s="1" t="s">
        <v>6212</v>
      </c>
      <c r="B6203" s="1">
        <v>9.5039999999999996</v>
      </c>
    </row>
    <row r="6204" spans="1:2">
      <c r="A6204" s="1" t="s">
        <v>6213</v>
      </c>
      <c r="B6204" s="1">
        <v>15.94</v>
      </c>
    </row>
    <row r="6205" spans="1:2">
      <c r="A6205" s="1" t="s">
        <v>6214</v>
      </c>
      <c r="B6205" s="1">
        <v>11.343999999999999</v>
      </c>
    </row>
    <row r="6206" spans="1:2">
      <c r="A6206" s="1" t="s">
        <v>6215</v>
      </c>
      <c r="B6206" s="1">
        <v>32.487000000000002</v>
      </c>
    </row>
    <row r="6207" spans="1:2">
      <c r="A6207" s="1" t="s">
        <v>6216</v>
      </c>
      <c r="B6207" s="1">
        <v>12.67</v>
      </c>
    </row>
    <row r="6208" spans="1:2">
      <c r="A6208" s="1" t="s">
        <v>6217</v>
      </c>
      <c r="B6208" s="1">
        <v>12.997</v>
      </c>
    </row>
    <row r="6209" spans="1:2">
      <c r="A6209" s="1" t="s">
        <v>6218</v>
      </c>
      <c r="B6209" s="1">
        <v>47.582000000000001</v>
      </c>
    </row>
    <row r="6210" spans="1:2">
      <c r="A6210" s="1" t="s">
        <v>6219</v>
      </c>
      <c r="B6210" s="1">
        <v>88.906000000000006</v>
      </c>
    </row>
    <row r="6211" spans="1:2">
      <c r="A6211" s="1" t="s">
        <v>6220</v>
      </c>
      <c r="B6211" s="1">
        <v>42.231999999999999</v>
      </c>
    </row>
    <row r="6212" spans="1:2">
      <c r="A6212" s="1" t="s">
        <v>6221</v>
      </c>
      <c r="B6212" s="1">
        <v>10.11</v>
      </c>
    </row>
    <row r="6213" spans="1:2">
      <c r="A6213" s="1" t="s">
        <v>6222</v>
      </c>
      <c r="B6213" s="1">
        <v>25.481999999999999</v>
      </c>
    </row>
    <row r="6214" spans="1:2">
      <c r="A6214" s="1" t="s">
        <v>6223</v>
      </c>
      <c r="B6214" s="1">
        <v>30.582000000000001</v>
      </c>
    </row>
    <row r="6215" spans="1:2">
      <c r="A6215" s="1" t="s">
        <v>6224</v>
      </c>
      <c r="B6215" s="1">
        <v>19.413</v>
      </c>
    </row>
    <row r="6216" spans="1:2">
      <c r="A6216" s="1" t="s">
        <v>6225</v>
      </c>
      <c r="B6216" s="1">
        <v>15.678000000000001</v>
      </c>
    </row>
    <row r="6217" spans="1:2">
      <c r="A6217" s="1" t="s">
        <v>6226</v>
      </c>
      <c r="B6217" s="1">
        <v>42.183999999999997</v>
      </c>
    </row>
    <row r="6218" spans="1:2">
      <c r="A6218" s="1" t="s">
        <v>6227</v>
      </c>
      <c r="B6218" s="1">
        <v>50.447000000000003</v>
      </c>
    </row>
    <row r="6219" spans="1:2">
      <c r="A6219" s="1" t="s">
        <v>6228</v>
      </c>
      <c r="B6219" s="1">
        <v>26.202000000000002</v>
      </c>
    </row>
    <row r="6220" spans="1:2">
      <c r="A6220" s="1" t="s">
        <v>6229</v>
      </c>
      <c r="B6220" s="1">
        <v>32.747999999999998</v>
      </c>
    </row>
    <row r="6221" spans="1:2">
      <c r="A6221" s="1" t="s">
        <v>6230</v>
      </c>
      <c r="B6221" s="1">
        <v>165.08500000000001</v>
      </c>
    </row>
    <row r="6222" spans="1:2">
      <c r="A6222" s="1" t="s">
        <v>6231</v>
      </c>
      <c r="B6222" s="1">
        <v>37.78</v>
      </c>
    </row>
    <row r="6223" spans="1:2">
      <c r="A6223" s="1" t="s">
        <v>6232</v>
      </c>
      <c r="B6223" s="1">
        <v>68.358000000000004</v>
      </c>
    </row>
    <row r="6224" spans="1:2">
      <c r="A6224" s="1" t="s">
        <v>6233</v>
      </c>
      <c r="B6224" s="1">
        <v>30.318000000000001</v>
      </c>
    </row>
    <row r="6225" spans="1:2">
      <c r="A6225" s="1" t="s">
        <v>6234</v>
      </c>
      <c r="B6225" s="1">
        <v>7.9980000000000002</v>
      </c>
    </row>
    <row r="6226" spans="1:2">
      <c r="A6226" s="1" t="s">
        <v>6235</v>
      </c>
      <c r="B6226" s="1">
        <v>14.372999999999999</v>
      </c>
    </row>
    <row r="6227" spans="1:2">
      <c r="A6227" s="1" t="s">
        <v>6236</v>
      </c>
      <c r="B6227" s="1">
        <v>29.102</v>
      </c>
    </row>
    <row r="6228" spans="1:2">
      <c r="A6228" s="1" t="s">
        <v>6237</v>
      </c>
      <c r="B6228" s="1">
        <v>15.558</v>
      </c>
    </row>
    <row r="6229" spans="1:2">
      <c r="A6229" s="1" t="s">
        <v>6238</v>
      </c>
      <c r="B6229" s="1">
        <v>27.981999999999999</v>
      </c>
    </row>
    <row r="6230" spans="1:2">
      <c r="A6230" s="1" t="s">
        <v>6239</v>
      </c>
      <c r="B6230" s="1">
        <v>77.200999999999993</v>
      </c>
    </row>
    <row r="6231" spans="1:2">
      <c r="A6231" s="1" t="s">
        <v>6240</v>
      </c>
      <c r="B6231" s="1">
        <v>17.234000000000002</v>
      </c>
    </row>
    <row r="6232" spans="1:2">
      <c r="A6232" s="1" t="s">
        <v>6241</v>
      </c>
      <c r="B6232" s="1">
        <v>9.2200000000000006</v>
      </c>
    </row>
    <row r="6233" spans="1:2">
      <c r="A6233" s="1" t="s">
        <v>6242</v>
      </c>
      <c r="B6233" s="1">
        <v>54.414000000000001</v>
      </c>
    </row>
    <row r="6234" spans="1:2">
      <c r="A6234" s="1" t="s">
        <v>6243</v>
      </c>
      <c r="B6234" s="1">
        <v>81.816000000000003</v>
      </c>
    </row>
    <row r="6235" spans="1:2">
      <c r="A6235" s="1" t="s">
        <v>6244</v>
      </c>
      <c r="B6235" s="1">
        <v>16.436</v>
      </c>
    </row>
    <row r="6236" spans="1:2">
      <c r="A6236" s="1" t="s">
        <v>6245</v>
      </c>
      <c r="B6236" s="1">
        <v>20.488</v>
      </c>
    </row>
    <row r="6237" spans="1:2">
      <c r="A6237" s="1" t="s">
        <v>6246</v>
      </c>
      <c r="B6237" s="1">
        <v>55.095999999999997</v>
      </c>
    </row>
    <row r="6238" spans="1:2">
      <c r="A6238" s="1" t="s">
        <v>6247</v>
      </c>
      <c r="B6238" s="1">
        <v>48.414000000000001</v>
      </c>
    </row>
    <row r="6239" spans="1:2">
      <c r="A6239" s="1" t="s">
        <v>6248</v>
      </c>
      <c r="B6239" s="1">
        <v>20.811</v>
      </c>
    </row>
    <row r="6240" spans="1:2">
      <c r="A6240" s="1" t="s">
        <v>6249</v>
      </c>
      <c r="B6240" s="1">
        <v>8.15</v>
      </c>
    </row>
    <row r="6241" spans="1:2">
      <c r="A6241" s="1" t="s">
        <v>6250</v>
      </c>
      <c r="B6241" s="1">
        <v>69.183000000000007</v>
      </c>
    </row>
    <row r="6242" spans="1:2">
      <c r="A6242" s="1" t="s">
        <v>6251</v>
      </c>
      <c r="B6242" s="1">
        <v>27.068000000000001</v>
      </c>
    </row>
    <row r="6243" spans="1:2">
      <c r="A6243" s="1" t="s">
        <v>6252</v>
      </c>
      <c r="B6243" s="1">
        <v>26.317</v>
      </c>
    </row>
    <row r="6244" spans="1:2">
      <c r="A6244" s="1" t="s">
        <v>6253</v>
      </c>
      <c r="B6244" s="1">
        <v>57.768999999999998</v>
      </c>
    </row>
    <row r="6245" spans="1:2">
      <c r="A6245" s="1" t="s">
        <v>6254</v>
      </c>
      <c r="B6245" s="1">
        <v>32.136000000000003</v>
      </c>
    </row>
    <row r="6246" spans="1:2">
      <c r="A6246" s="1" t="s">
        <v>6255</v>
      </c>
      <c r="B6246" s="1">
        <v>34.789000000000001</v>
      </c>
    </row>
    <row r="6247" spans="1:2">
      <c r="A6247" s="1" t="s">
        <v>6256</v>
      </c>
      <c r="B6247" s="1">
        <v>15.055</v>
      </c>
    </row>
    <row r="6248" spans="1:2">
      <c r="A6248" s="1" t="s">
        <v>6257</v>
      </c>
      <c r="B6248" s="1">
        <v>41.892000000000003</v>
      </c>
    </row>
    <row r="6249" spans="1:2">
      <c r="A6249" s="1" t="s">
        <v>6258</v>
      </c>
      <c r="B6249" s="1">
        <v>51.831000000000003</v>
      </c>
    </row>
    <row r="6250" spans="1:2">
      <c r="A6250" s="1" t="s">
        <v>6259</v>
      </c>
      <c r="B6250" s="1">
        <v>18.390999999999998</v>
      </c>
    </row>
    <row r="6251" spans="1:2">
      <c r="A6251" s="1" t="s">
        <v>6260</v>
      </c>
      <c r="B6251" s="1">
        <v>12.144</v>
      </c>
    </row>
    <row r="6252" spans="1:2">
      <c r="A6252" s="1" t="s">
        <v>6261</v>
      </c>
      <c r="B6252" s="1">
        <v>16.548999999999999</v>
      </c>
    </row>
    <row r="6253" spans="1:2">
      <c r="A6253" s="1" t="s">
        <v>6262</v>
      </c>
      <c r="B6253" s="1">
        <v>9.3859999999999992</v>
      </c>
    </row>
    <row r="6254" spans="1:2">
      <c r="A6254" s="1" t="s">
        <v>6263</v>
      </c>
      <c r="B6254" s="1">
        <v>27.978000000000002</v>
      </c>
    </row>
    <row r="6255" spans="1:2">
      <c r="A6255" s="1" t="s">
        <v>6264</v>
      </c>
      <c r="B6255" s="1">
        <v>24.84</v>
      </c>
    </row>
    <row r="6256" spans="1:2">
      <c r="A6256" s="1" t="s">
        <v>6265</v>
      </c>
      <c r="B6256" s="1">
        <v>31.556999999999999</v>
      </c>
    </row>
    <row r="6257" spans="1:2">
      <c r="A6257" s="1" t="s">
        <v>6266</v>
      </c>
      <c r="B6257" s="1">
        <v>13.288</v>
      </c>
    </row>
    <row r="6258" spans="1:2">
      <c r="A6258" s="1" t="s">
        <v>6267</v>
      </c>
      <c r="B6258" s="1">
        <v>50.820999999999998</v>
      </c>
    </row>
    <row r="6259" spans="1:2">
      <c r="A6259" s="1" t="s">
        <v>6268</v>
      </c>
      <c r="B6259" s="1">
        <v>11.548</v>
      </c>
    </row>
    <row r="6260" spans="1:2">
      <c r="A6260" s="1" t="s">
        <v>6269</v>
      </c>
      <c r="B6260" s="1">
        <v>10.154999999999999</v>
      </c>
    </row>
    <row r="6261" spans="1:2">
      <c r="A6261" s="1" t="s">
        <v>6270</v>
      </c>
      <c r="B6261" s="1">
        <v>33.588000000000001</v>
      </c>
    </row>
    <row r="6262" spans="1:2">
      <c r="A6262" s="1" t="s">
        <v>6271</v>
      </c>
      <c r="B6262" s="1">
        <v>8.2639999999999993</v>
      </c>
    </row>
    <row r="6263" spans="1:2">
      <c r="A6263" s="1" t="s">
        <v>6272</v>
      </c>
      <c r="B6263" s="1">
        <v>94.99</v>
      </c>
    </row>
    <row r="6264" spans="1:2">
      <c r="A6264" s="1" t="s">
        <v>6273</v>
      </c>
      <c r="B6264" s="1">
        <v>60.432000000000002</v>
      </c>
    </row>
    <row r="6265" spans="1:2">
      <c r="A6265" s="1" t="s">
        <v>6274</v>
      </c>
      <c r="B6265" s="1">
        <v>55.683999999999997</v>
      </c>
    </row>
    <row r="6266" spans="1:2">
      <c r="A6266" s="1" t="s">
        <v>6275</v>
      </c>
      <c r="B6266" s="1">
        <v>9.4220000000000006</v>
      </c>
    </row>
    <row r="6267" spans="1:2">
      <c r="A6267" s="1" t="s">
        <v>6276</v>
      </c>
      <c r="B6267" s="1">
        <v>15.182</v>
      </c>
    </row>
    <row r="6268" spans="1:2">
      <c r="A6268" s="1" t="s">
        <v>6277</v>
      </c>
      <c r="B6268" s="1">
        <v>8.3249999999999993</v>
      </c>
    </row>
    <row r="6269" spans="1:2">
      <c r="A6269" s="1" t="s">
        <v>6278</v>
      </c>
      <c r="B6269" s="1">
        <v>53.890999999999998</v>
      </c>
    </row>
    <row r="6270" spans="1:2">
      <c r="A6270" s="1" t="s">
        <v>6279</v>
      </c>
      <c r="B6270" s="1">
        <v>29.626000000000001</v>
      </c>
    </row>
    <row r="6271" spans="1:2">
      <c r="A6271" s="1" t="s">
        <v>6280</v>
      </c>
      <c r="B6271" s="1">
        <v>30.3</v>
      </c>
    </row>
    <row r="6272" spans="1:2">
      <c r="A6272" s="1" t="s">
        <v>6281</v>
      </c>
      <c r="B6272" s="1">
        <v>9.0500000000000007</v>
      </c>
    </row>
    <row r="6273" spans="1:2">
      <c r="A6273" s="1" t="s">
        <v>6282</v>
      </c>
      <c r="B6273" s="1">
        <v>38.923000000000002</v>
      </c>
    </row>
    <row r="6274" spans="1:2">
      <c r="A6274" s="1" t="s">
        <v>6283</v>
      </c>
      <c r="B6274" s="1">
        <v>27.117999999999999</v>
      </c>
    </row>
    <row r="6275" spans="1:2">
      <c r="A6275" s="1" t="s">
        <v>6284</v>
      </c>
      <c r="B6275" s="1">
        <v>15.804</v>
      </c>
    </row>
    <row r="6276" spans="1:2">
      <c r="A6276" s="1" t="s">
        <v>6285</v>
      </c>
      <c r="B6276" s="1">
        <v>87.090999999999994</v>
      </c>
    </row>
    <row r="6277" spans="1:2">
      <c r="A6277" s="1" t="s">
        <v>6286</v>
      </c>
      <c r="B6277" s="1">
        <v>53.825000000000003</v>
      </c>
    </row>
    <row r="6278" spans="1:2">
      <c r="A6278" s="1" t="s">
        <v>6287</v>
      </c>
      <c r="B6278" s="1">
        <v>9.5879999999999992</v>
      </c>
    </row>
    <row r="6279" spans="1:2">
      <c r="A6279" s="1" t="s">
        <v>6288</v>
      </c>
      <c r="B6279" s="1">
        <v>46.953000000000003</v>
      </c>
    </row>
    <row r="6280" spans="1:2">
      <c r="A6280" s="1" t="s">
        <v>6289</v>
      </c>
      <c r="B6280" s="1">
        <v>61.734999999999999</v>
      </c>
    </row>
    <row r="6281" spans="1:2">
      <c r="A6281" s="1" t="s">
        <v>6290</v>
      </c>
      <c r="B6281" s="1">
        <v>67.126000000000005</v>
      </c>
    </row>
    <row r="6282" spans="1:2">
      <c r="A6282" s="1" t="s">
        <v>6291</v>
      </c>
      <c r="B6282" s="1">
        <v>57.607999999999997</v>
      </c>
    </row>
    <row r="6283" spans="1:2">
      <c r="A6283" s="1" t="s">
        <v>6292</v>
      </c>
      <c r="B6283" s="1">
        <v>47.502000000000002</v>
      </c>
    </row>
    <row r="6284" spans="1:2">
      <c r="A6284" s="1" t="s">
        <v>6293</v>
      </c>
      <c r="B6284" s="1">
        <v>12.287000000000001</v>
      </c>
    </row>
    <row r="6285" spans="1:2">
      <c r="A6285" s="1" t="s">
        <v>6294</v>
      </c>
      <c r="B6285" s="1">
        <v>81.013000000000005</v>
      </c>
    </row>
    <row r="6286" spans="1:2">
      <c r="A6286" s="1" t="s">
        <v>6295</v>
      </c>
      <c r="B6286" s="1">
        <v>10.840999999999999</v>
      </c>
    </row>
    <row r="6287" spans="1:2">
      <c r="A6287" s="1" t="s">
        <v>6296</v>
      </c>
      <c r="B6287" s="1">
        <v>9.9540000000000006</v>
      </c>
    </row>
    <row r="6288" spans="1:2">
      <c r="A6288" s="1" t="s">
        <v>6297</v>
      </c>
      <c r="B6288" s="1">
        <v>82.108000000000004</v>
      </c>
    </row>
    <row r="6289" spans="1:2">
      <c r="A6289" s="1" t="s">
        <v>6298</v>
      </c>
      <c r="B6289" s="1">
        <v>32.944000000000003</v>
      </c>
    </row>
    <row r="6290" spans="1:2">
      <c r="A6290" s="1" t="s">
        <v>6299</v>
      </c>
      <c r="B6290" s="1">
        <v>16.503</v>
      </c>
    </row>
    <row r="6291" spans="1:2">
      <c r="A6291" s="1" t="s">
        <v>6300</v>
      </c>
      <c r="B6291" s="1">
        <v>10.247</v>
      </c>
    </row>
    <row r="6292" spans="1:2">
      <c r="A6292" s="1" t="s">
        <v>6301</v>
      </c>
      <c r="B6292" s="1">
        <v>94.718999999999994</v>
      </c>
    </row>
    <row r="6293" spans="1:2">
      <c r="A6293" s="1" t="s">
        <v>6302</v>
      </c>
      <c r="B6293" s="1">
        <v>34.914999999999999</v>
      </c>
    </row>
    <row r="6294" spans="1:2">
      <c r="A6294" s="1" t="s">
        <v>6303</v>
      </c>
      <c r="B6294" s="1">
        <v>22.460999999999999</v>
      </c>
    </row>
    <row r="6295" spans="1:2">
      <c r="A6295" s="1" t="s">
        <v>6304</v>
      </c>
      <c r="B6295" s="1">
        <v>26.510999999999999</v>
      </c>
    </row>
    <row r="6296" spans="1:2">
      <c r="A6296" s="1" t="s">
        <v>6305</v>
      </c>
      <c r="B6296" s="1">
        <v>165.91399999999999</v>
      </c>
    </row>
    <row r="6297" spans="1:2">
      <c r="A6297" s="1" t="s">
        <v>6306</v>
      </c>
      <c r="B6297" s="1">
        <v>83.075999999999993</v>
      </c>
    </row>
    <row r="6298" spans="1:2">
      <c r="A6298" s="1" t="s">
        <v>6307</v>
      </c>
      <c r="B6298" s="1">
        <v>50.692999999999998</v>
      </c>
    </row>
    <row r="6299" spans="1:2">
      <c r="A6299" s="1" t="s">
        <v>6308</v>
      </c>
      <c r="B6299" s="1">
        <v>10.513</v>
      </c>
    </row>
    <row r="6300" spans="1:2">
      <c r="A6300" s="1" t="s">
        <v>6309</v>
      </c>
      <c r="B6300" s="1">
        <v>6.4580000000000002</v>
      </c>
    </row>
    <row r="6301" spans="1:2">
      <c r="A6301" s="1" t="s">
        <v>6310</v>
      </c>
      <c r="B6301" s="1">
        <v>84.093999999999994</v>
      </c>
    </row>
    <row r="6302" spans="1:2">
      <c r="A6302" s="1" t="s">
        <v>6311</v>
      </c>
      <c r="B6302" s="1">
        <v>13.414999999999999</v>
      </c>
    </row>
    <row r="6303" spans="1:2">
      <c r="A6303" s="1" t="s">
        <v>6312</v>
      </c>
      <c r="B6303" s="1">
        <v>48.953000000000003</v>
      </c>
    </row>
    <row r="6304" spans="1:2">
      <c r="A6304" s="1" t="s">
        <v>6313</v>
      </c>
      <c r="B6304" s="1">
        <v>12.115</v>
      </c>
    </row>
    <row r="6305" spans="1:2">
      <c r="A6305" s="1" t="s">
        <v>6314</v>
      </c>
      <c r="B6305" s="1">
        <v>10.365</v>
      </c>
    </row>
    <row r="6306" spans="1:2">
      <c r="A6306" s="1" t="s">
        <v>6315</v>
      </c>
      <c r="B6306" s="1">
        <v>17.573</v>
      </c>
    </row>
    <row r="6307" spans="1:2">
      <c r="A6307" s="1" t="s">
        <v>6316</v>
      </c>
      <c r="B6307" s="1">
        <v>35.656999999999996</v>
      </c>
    </row>
    <row r="6308" spans="1:2">
      <c r="A6308" s="1" t="s">
        <v>6317</v>
      </c>
      <c r="B6308" s="1">
        <v>14.644</v>
      </c>
    </row>
    <row r="6309" spans="1:2">
      <c r="A6309" s="1" t="s">
        <v>6318</v>
      </c>
      <c r="B6309" s="1">
        <v>35.131</v>
      </c>
    </row>
    <row r="6310" spans="1:2">
      <c r="A6310" s="1" t="s">
        <v>6319</v>
      </c>
      <c r="B6310" s="1">
        <v>90.42</v>
      </c>
    </row>
    <row r="6311" spans="1:2">
      <c r="A6311" s="1" t="s">
        <v>6320</v>
      </c>
      <c r="B6311" s="1">
        <v>30.814</v>
      </c>
    </row>
    <row r="6312" spans="1:2">
      <c r="A6312" s="1" t="s">
        <v>6321</v>
      </c>
      <c r="B6312" s="1">
        <v>48.072000000000003</v>
      </c>
    </row>
    <row r="6313" spans="1:2">
      <c r="A6313" s="1" t="s">
        <v>6322</v>
      </c>
      <c r="B6313" s="1">
        <v>24.719000000000001</v>
      </c>
    </row>
    <row r="6314" spans="1:2">
      <c r="A6314" s="1" t="s">
        <v>6323</v>
      </c>
      <c r="B6314" s="1">
        <v>11.297000000000001</v>
      </c>
    </row>
    <row r="6315" spans="1:2">
      <c r="A6315" s="1" t="s">
        <v>6324</v>
      </c>
      <c r="B6315" s="1">
        <v>41.222000000000001</v>
      </c>
    </row>
    <row r="6316" spans="1:2">
      <c r="A6316" s="1" t="s">
        <v>6325</v>
      </c>
      <c r="B6316" s="1">
        <v>36.244999999999997</v>
      </c>
    </row>
    <row r="6317" spans="1:2">
      <c r="A6317" s="1" t="s">
        <v>6326</v>
      </c>
      <c r="B6317" s="1">
        <v>19.739999999999998</v>
      </c>
    </row>
    <row r="6318" spans="1:2">
      <c r="A6318" s="1" t="s">
        <v>6327</v>
      </c>
      <c r="B6318" s="1">
        <v>57.613</v>
      </c>
    </row>
    <row r="6319" spans="1:2">
      <c r="A6319" s="1" t="s">
        <v>6328</v>
      </c>
      <c r="B6319" s="1">
        <v>23.436</v>
      </c>
    </row>
    <row r="6320" spans="1:2">
      <c r="A6320" s="1" t="s">
        <v>6329</v>
      </c>
      <c r="B6320" s="1">
        <v>54.854999999999997</v>
      </c>
    </row>
    <row r="6321" spans="1:2">
      <c r="A6321" s="1" t="s">
        <v>6330</v>
      </c>
      <c r="B6321" s="1">
        <v>17.692</v>
      </c>
    </row>
    <row r="6322" spans="1:2">
      <c r="A6322" s="1" t="s">
        <v>6331</v>
      </c>
      <c r="B6322" s="1">
        <v>57.356999999999999</v>
      </c>
    </row>
    <row r="6323" spans="1:2">
      <c r="A6323" s="1" t="s">
        <v>6332</v>
      </c>
      <c r="B6323" s="1">
        <v>19.552</v>
      </c>
    </row>
    <row r="6324" spans="1:2">
      <c r="A6324" s="1" t="s">
        <v>6333</v>
      </c>
      <c r="B6324" s="1">
        <v>25.260999999999999</v>
      </c>
    </row>
    <row r="6325" spans="1:2">
      <c r="A6325" s="1" t="s">
        <v>6334</v>
      </c>
      <c r="B6325" s="1">
        <v>18.111000000000001</v>
      </c>
    </row>
    <row r="6326" spans="1:2">
      <c r="A6326" s="1" t="s">
        <v>6335</v>
      </c>
      <c r="B6326" s="1">
        <v>37.859000000000002</v>
      </c>
    </row>
    <row r="6327" spans="1:2">
      <c r="A6327" s="1" t="s">
        <v>6336</v>
      </c>
      <c r="B6327" s="1">
        <v>63.511000000000003</v>
      </c>
    </row>
    <row r="6328" spans="1:2">
      <c r="A6328" s="1" t="s">
        <v>6337</v>
      </c>
      <c r="B6328" s="1">
        <v>15.789</v>
      </c>
    </row>
    <row r="6329" spans="1:2">
      <c r="A6329" s="1" t="s">
        <v>6338</v>
      </c>
      <c r="B6329" s="1">
        <v>74.822999999999993</v>
      </c>
    </row>
    <row r="6330" spans="1:2">
      <c r="A6330" s="1" t="s">
        <v>6339</v>
      </c>
      <c r="B6330" s="1">
        <v>67.177999999999997</v>
      </c>
    </row>
    <row r="6331" spans="1:2">
      <c r="A6331" s="1" t="s">
        <v>6340</v>
      </c>
      <c r="B6331" s="1">
        <v>40.268000000000001</v>
      </c>
    </row>
    <row r="6332" spans="1:2">
      <c r="A6332" s="1" t="s">
        <v>6341</v>
      </c>
      <c r="B6332" s="1">
        <v>10.68</v>
      </c>
    </row>
    <row r="6333" spans="1:2">
      <c r="A6333" s="1" t="s">
        <v>6342</v>
      </c>
      <c r="B6333" s="1">
        <v>6.9930000000000003</v>
      </c>
    </row>
    <row r="6334" spans="1:2">
      <c r="A6334" s="1" t="s">
        <v>6343</v>
      </c>
      <c r="B6334" s="1">
        <v>23.984999999999999</v>
      </c>
    </row>
    <row r="6335" spans="1:2">
      <c r="A6335" s="1" t="s">
        <v>6344</v>
      </c>
      <c r="B6335" s="1">
        <v>81.813999999999993</v>
      </c>
    </row>
    <row r="6336" spans="1:2">
      <c r="A6336" s="1" t="s">
        <v>6345</v>
      </c>
      <c r="B6336" s="1">
        <v>16.425000000000001</v>
      </c>
    </row>
    <row r="6337" spans="1:2">
      <c r="A6337" s="1" t="s">
        <v>6346</v>
      </c>
      <c r="B6337" s="1">
        <v>12.028</v>
      </c>
    </row>
    <row r="6338" spans="1:2">
      <c r="A6338" s="1" t="s">
        <v>6347</v>
      </c>
      <c r="B6338" s="1">
        <v>9.7560000000000002</v>
      </c>
    </row>
    <row r="6339" spans="1:2">
      <c r="A6339" s="1" t="s">
        <v>6348</v>
      </c>
      <c r="B6339" s="1">
        <v>99.71</v>
      </c>
    </row>
    <row r="6340" spans="1:2">
      <c r="A6340" s="1" t="s">
        <v>6349</v>
      </c>
      <c r="B6340" s="1">
        <v>38.536999999999999</v>
      </c>
    </row>
    <row r="6341" spans="1:2">
      <c r="A6341" s="1" t="s">
        <v>6350</v>
      </c>
      <c r="B6341" s="1">
        <v>20.356999999999999</v>
      </c>
    </row>
    <row r="6342" spans="1:2">
      <c r="A6342" s="1" t="s">
        <v>6351</v>
      </c>
      <c r="B6342" s="1">
        <v>29.875</v>
      </c>
    </row>
    <row r="6343" spans="1:2">
      <c r="A6343" s="1" t="s">
        <v>6352</v>
      </c>
      <c r="B6343" s="1">
        <v>14.295999999999999</v>
      </c>
    </row>
    <row r="6344" spans="1:2">
      <c r="A6344" s="1" t="s">
        <v>6353</v>
      </c>
      <c r="B6344" s="1">
        <v>25.068000000000001</v>
      </c>
    </row>
    <row r="6345" spans="1:2">
      <c r="A6345" s="1" t="s">
        <v>6354</v>
      </c>
      <c r="B6345" s="1">
        <v>20.248000000000001</v>
      </c>
    </row>
    <row r="6346" spans="1:2">
      <c r="A6346" s="1" t="s">
        <v>6355</v>
      </c>
      <c r="B6346" s="1">
        <v>53.261000000000003</v>
      </c>
    </row>
    <row r="6347" spans="1:2">
      <c r="A6347" s="1" t="s">
        <v>6356</v>
      </c>
      <c r="B6347" s="1">
        <v>7.4740000000000002</v>
      </c>
    </row>
    <row r="6348" spans="1:2">
      <c r="A6348" s="1" t="s">
        <v>6357</v>
      </c>
      <c r="B6348" s="1">
        <v>14.035</v>
      </c>
    </row>
    <row r="6349" spans="1:2">
      <c r="A6349" s="1" t="s">
        <v>6358</v>
      </c>
      <c r="B6349" s="1">
        <v>23.841000000000001</v>
      </c>
    </row>
    <row r="6350" spans="1:2">
      <c r="A6350" s="1" t="s">
        <v>6359</v>
      </c>
      <c r="B6350" s="1">
        <v>23.951000000000001</v>
      </c>
    </row>
    <row r="6351" spans="1:2">
      <c r="A6351" s="1" t="s">
        <v>6360</v>
      </c>
      <c r="B6351" s="1">
        <v>34.042000000000002</v>
      </c>
    </row>
    <row r="6352" spans="1:2">
      <c r="A6352" s="1" t="s">
        <v>6361</v>
      </c>
      <c r="B6352" s="1">
        <v>37.380000000000003</v>
      </c>
    </row>
    <row r="6353" spans="1:2">
      <c r="A6353" s="1" t="s">
        <v>6362</v>
      </c>
      <c r="B6353" s="1">
        <v>10.356999999999999</v>
      </c>
    </row>
    <row r="6354" spans="1:2">
      <c r="A6354" s="1" t="s">
        <v>6363</v>
      </c>
      <c r="B6354" s="1">
        <v>99.406000000000006</v>
      </c>
    </row>
    <row r="6355" spans="1:2">
      <c r="A6355" s="1" t="s">
        <v>6364</v>
      </c>
      <c r="B6355" s="1">
        <v>35.332000000000001</v>
      </c>
    </row>
    <row r="6356" spans="1:2">
      <c r="A6356" s="1" t="s">
        <v>6365</v>
      </c>
      <c r="B6356" s="1">
        <v>33.055999999999997</v>
      </c>
    </row>
    <row r="6357" spans="1:2">
      <c r="A6357" s="1" t="s">
        <v>6366</v>
      </c>
      <c r="B6357" s="1">
        <v>84.941999999999993</v>
      </c>
    </row>
    <row r="6358" spans="1:2">
      <c r="A6358" s="1" t="s">
        <v>6367</v>
      </c>
      <c r="B6358" s="1">
        <v>52.185000000000002</v>
      </c>
    </row>
    <row r="6359" spans="1:2">
      <c r="A6359" s="1" t="s">
        <v>6368</v>
      </c>
      <c r="B6359" s="1">
        <v>69.938000000000002</v>
      </c>
    </row>
    <row r="6360" spans="1:2">
      <c r="A6360" s="1" t="s">
        <v>6369</v>
      </c>
      <c r="B6360" s="1">
        <v>11.211</v>
      </c>
    </row>
    <row r="6361" spans="1:2">
      <c r="A6361" s="1" t="s">
        <v>6370</v>
      </c>
      <c r="B6361" s="1">
        <v>134.93299999999999</v>
      </c>
    </row>
    <row r="6362" spans="1:2">
      <c r="A6362" s="1" t="s">
        <v>6371</v>
      </c>
      <c r="B6362" s="1">
        <v>30.890999999999998</v>
      </c>
    </row>
    <row r="6363" spans="1:2">
      <c r="A6363" s="1" t="s">
        <v>6372</v>
      </c>
      <c r="B6363" s="1">
        <v>14.71</v>
      </c>
    </row>
    <row r="6364" spans="1:2">
      <c r="A6364" s="1" t="s">
        <v>6373</v>
      </c>
      <c r="B6364" s="1">
        <v>12.689</v>
      </c>
    </row>
    <row r="6365" spans="1:2">
      <c r="A6365" s="1" t="s">
        <v>6374</v>
      </c>
      <c r="B6365" s="1">
        <v>81.078000000000003</v>
      </c>
    </row>
    <row r="6366" spans="1:2">
      <c r="A6366" s="1" t="s">
        <v>6375</v>
      </c>
      <c r="B6366" s="1">
        <v>45.295000000000002</v>
      </c>
    </row>
    <row r="6367" spans="1:2">
      <c r="A6367" s="1" t="s">
        <v>6376</v>
      </c>
      <c r="B6367" s="1">
        <v>49.259</v>
      </c>
    </row>
    <row r="6368" spans="1:2">
      <c r="A6368" s="1" t="s">
        <v>6377</v>
      </c>
      <c r="B6368" s="1">
        <v>16.613</v>
      </c>
    </row>
    <row r="6369" spans="1:2">
      <c r="A6369" s="1" t="s">
        <v>6378</v>
      </c>
      <c r="B6369" s="1">
        <v>31.905000000000001</v>
      </c>
    </row>
    <row r="6370" spans="1:2">
      <c r="A6370" s="1" t="s">
        <v>6379</v>
      </c>
      <c r="B6370" s="1">
        <v>38.472999999999999</v>
      </c>
    </row>
    <row r="6371" spans="1:2">
      <c r="A6371" s="1" t="s">
        <v>6380</v>
      </c>
      <c r="B6371" s="1">
        <v>73.174000000000007</v>
      </c>
    </row>
    <row r="6372" spans="1:2">
      <c r="A6372" s="1" t="s">
        <v>6381</v>
      </c>
      <c r="B6372" s="1">
        <v>23.265999999999998</v>
      </c>
    </row>
    <row r="6373" spans="1:2">
      <c r="A6373" s="1" t="s">
        <v>6382</v>
      </c>
      <c r="B6373" s="1">
        <v>10.372999999999999</v>
      </c>
    </row>
    <row r="6374" spans="1:2">
      <c r="A6374" s="1" t="s">
        <v>6383</v>
      </c>
      <c r="B6374" s="1">
        <v>19.039000000000001</v>
      </c>
    </row>
    <row r="6375" spans="1:2">
      <c r="A6375" s="1" t="s">
        <v>6384</v>
      </c>
      <c r="B6375" s="1">
        <v>20.175999999999998</v>
      </c>
    </row>
    <row r="6376" spans="1:2">
      <c r="A6376" s="1" t="s">
        <v>6385</v>
      </c>
      <c r="B6376" s="1">
        <v>34.109000000000002</v>
      </c>
    </row>
    <row r="6377" spans="1:2">
      <c r="A6377" s="1" t="s">
        <v>6386</v>
      </c>
      <c r="B6377" s="1">
        <v>21.465</v>
      </c>
    </row>
    <row r="6378" spans="1:2">
      <c r="A6378" s="1" t="s">
        <v>6387</v>
      </c>
      <c r="B6378" s="1">
        <v>75.388999999999996</v>
      </c>
    </row>
    <row r="6379" spans="1:2">
      <c r="A6379" s="1" t="s">
        <v>6388</v>
      </c>
      <c r="B6379" s="1">
        <v>13.695</v>
      </c>
    </row>
    <row r="6380" spans="1:2">
      <c r="A6380" s="1" t="s">
        <v>6389</v>
      </c>
      <c r="B6380" s="1">
        <v>50.003999999999998</v>
      </c>
    </row>
    <row r="6381" spans="1:2">
      <c r="A6381" s="1" t="s">
        <v>6390</v>
      </c>
      <c r="B6381" s="1">
        <v>26.314</v>
      </c>
    </row>
    <row r="6382" spans="1:2">
      <c r="A6382" s="1" t="s">
        <v>6391</v>
      </c>
      <c r="B6382" s="1">
        <v>23.561</v>
      </c>
    </row>
    <row r="6383" spans="1:2">
      <c r="A6383" s="1" t="s">
        <v>6392</v>
      </c>
      <c r="B6383" s="1">
        <v>60.289000000000001</v>
      </c>
    </row>
    <row r="6384" spans="1:2">
      <c r="A6384" s="1" t="s">
        <v>6393</v>
      </c>
      <c r="B6384" s="1">
        <v>68.194999999999993</v>
      </c>
    </row>
    <row r="6385" spans="1:2">
      <c r="A6385" s="1" t="s">
        <v>6394</v>
      </c>
      <c r="B6385" s="1">
        <v>48.432000000000002</v>
      </c>
    </row>
    <row r="6386" spans="1:2">
      <c r="A6386" s="1" t="s">
        <v>6395</v>
      </c>
      <c r="B6386" s="1">
        <v>26.741</v>
      </c>
    </row>
    <row r="6387" spans="1:2">
      <c r="A6387" s="1" t="s">
        <v>6396</v>
      </c>
      <c r="B6387" s="1">
        <v>24.661999999999999</v>
      </c>
    </row>
    <row r="6388" spans="1:2">
      <c r="A6388" s="1" t="s">
        <v>6397</v>
      </c>
      <c r="B6388" s="1">
        <v>139.49299999999999</v>
      </c>
    </row>
    <row r="6389" spans="1:2">
      <c r="A6389" s="1" t="s">
        <v>6398</v>
      </c>
      <c r="B6389" s="1">
        <v>13.976000000000001</v>
      </c>
    </row>
    <row r="6390" spans="1:2">
      <c r="A6390" s="1" t="s">
        <v>6399</v>
      </c>
      <c r="B6390" s="1">
        <v>32.85</v>
      </c>
    </row>
    <row r="6391" spans="1:2">
      <c r="A6391" s="1" t="s">
        <v>6400</v>
      </c>
      <c r="B6391" s="1">
        <v>46.079000000000001</v>
      </c>
    </row>
    <row r="6392" spans="1:2">
      <c r="A6392" s="1" t="s">
        <v>6401</v>
      </c>
      <c r="B6392" s="1">
        <v>21.937999999999999</v>
      </c>
    </row>
    <row r="6393" spans="1:2">
      <c r="A6393" s="1" t="s">
        <v>6402</v>
      </c>
      <c r="B6393" s="1">
        <v>51.633000000000003</v>
      </c>
    </row>
    <row r="6394" spans="1:2">
      <c r="A6394" s="1" t="s">
        <v>6403</v>
      </c>
      <c r="B6394" s="1">
        <v>134.10300000000001</v>
      </c>
    </row>
    <row r="6395" spans="1:2">
      <c r="A6395" s="1" t="s">
        <v>6404</v>
      </c>
      <c r="B6395" s="1">
        <v>12.416</v>
      </c>
    </row>
    <row r="6396" spans="1:2">
      <c r="A6396" s="1" t="s">
        <v>6405</v>
      </c>
      <c r="B6396" s="1">
        <v>116.977</v>
      </c>
    </row>
    <row r="6397" spans="1:2">
      <c r="A6397" s="1" t="s">
        <v>6406</v>
      </c>
      <c r="B6397" s="1">
        <v>45.930999999999997</v>
      </c>
    </row>
    <row r="6398" spans="1:2">
      <c r="A6398" s="1" t="s">
        <v>6407</v>
      </c>
      <c r="B6398" s="1">
        <v>54.713999999999999</v>
      </c>
    </row>
    <row r="6399" spans="1:2">
      <c r="A6399" s="1" t="s">
        <v>6408</v>
      </c>
      <c r="B6399" s="1">
        <v>33.345999999999997</v>
      </c>
    </row>
    <row r="6400" spans="1:2">
      <c r="A6400" s="1" t="s">
        <v>6409</v>
      </c>
      <c r="B6400" s="1">
        <v>36.871000000000002</v>
      </c>
    </row>
    <row r="6401" spans="1:2">
      <c r="A6401" s="1" t="s">
        <v>6410</v>
      </c>
      <c r="B6401" s="1">
        <v>13.843999999999999</v>
      </c>
    </row>
    <row r="6402" spans="1:2">
      <c r="A6402" s="1" t="s">
        <v>6411</v>
      </c>
      <c r="B6402" s="1">
        <v>7.343</v>
      </c>
    </row>
    <row r="6403" spans="1:2">
      <c r="A6403" s="1" t="s">
        <v>6412</v>
      </c>
      <c r="B6403" s="1">
        <v>20.803000000000001</v>
      </c>
    </row>
    <row r="6404" spans="1:2">
      <c r="A6404" s="1" t="s">
        <v>6413</v>
      </c>
      <c r="B6404" s="1">
        <v>74.260999999999996</v>
      </c>
    </row>
    <row r="6405" spans="1:2">
      <c r="A6405" s="1" t="s">
        <v>6414</v>
      </c>
      <c r="B6405" s="1">
        <v>50.698999999999998</v>
      </c>
    </row>
    <row r="6406" spans="1:2">
      <c r="A6406" s="1" t="s">
        <v>6415</v>
      </c>
      <c r="B6406" s="1">
        <v>26.768000000000001</v>
      </c>
    </row>
    <row r="6407" spans="1:2">
      <c r="A6407" s="1" t="s">
        <v>6416</v>
      </c>
      <c r="B6407" s="1">
        <v>35.957000000000001</v>
      </c>
    </row>
    <row r="6408" spans="1:2">
      <c r="A6408" s="1" t="s">
        <v>6417</v>
      </c>
      <c r="B6408" s="1">
        <v>46.692999999999998</v>
      </c>
    </row>
    <row r="6409" spans="1:2">
      <c r="A6409" s="1" t="s">
        <v>6418</v>
      </c>
      <c r="B6409" s="1">
        <v>36.558999999999997</v>
      </c>
    </row>
    <row r="6410" spans="1:2">
      <c r="A6410" s="1" t="s">
        <v>6419</v>
      </c>
      <c r="B6410" s="1">
        <v>24.565000000000001</v>
      </c>
    </row>
    <row r="6411" spans="1:2">
      <c r="A6411" s="1" t="s">
        <v>6420</v>
      </c>
      <c r="B6411" s="1">
        <v>17.416</v>
      </c>
    </row>
    <row r="6412" spans="1:2">
      <c r="A6412" s="1" t="s">
        <v>6421</v>
      </c>
      <c r="B6412" s="1">
        <v>7.1970000000000001</v>
      </c>
    </row>
    <row r="6413" spans="1:2">
      <c r="A6413" s="1" t="s">
        <v>6422</v>
      </c>
      <c r="B6413" s="1">
        <v>44.512</v>
      </c>
    </row>
    <row r="6414" spans="1:2">
      <c r="A6414" s="1" t="s">
        <v>6423</v>
      </c>
      <c r="B6414" s="1">
        <v>90.805000000000007</v>
      </c>
    </row>
    <row r="6415" spans="1:2">
      <c r="A6415" s="1" t="s">
        <v>6424</v>
      </c>
      <c r="B6415" s="1">
        <v>16.297000000000001</v>
      </c>
    </row>
    <row r="6416" spans="1:2">
      <c r="A6416" s="1" t="s">
        <v>6425</v>
      </c>
      <c r="B6416" s="1">
        <v>16.172000000000001</v>
      </c>
    </row>
    <row r="6417" spans="1:2">
      <c r="A6417" s="1" t="s">
        <v>6426</v>
      </c>
      <c r="B6417" s="1">
        <v>134.50200000000001</v>
      </c>
    </row>
    <row r="6418" spans="1:2">
      <c r="A6418" s="1" t="s">
        <v>6427</v>
      </c>
      <c r="B6418" s="1">
        <v>90.668999999999997</v>
      </c>
    </row>
    <row r="6419" spans="1:2">
      <c r="A6419" s="1" t="s">
        <v>6428</v>
      </c>
      <c r="B6419" s="1">
        <v>43.953000000000003</v>
      </c>
    </row>
    <row r="6420" spans="1:2">
      <c r="A6420" s="1" t="s">
        <v>6429</v>
      </c>
      <c r="B6420" s="1">
        <v>13.962</v>
      </c>
    </row>
    <row r="6421" spans="1:2">
      <c r="A6421" s="1" t="s">
        <v>6430</v>
      </c>
      <c r="B6421" s="1">
        <v>46.045000000000002</v>
      </c>
    </row>
    <row r="6422" spans="1:2">
      <c r="A6422" s="1" t="s">
        <v>6431</v>
      </c>
      <c r="B6422" s="1">
        <v>37.816000000000003</v>
      </c>
    </row>
    <row r="6423" spans="1:2">
      <c r="A6423" s="1" t="s">
        <v>6432</v>
      </c>
      <c r="B6423" s="1">
        <v>12.914999999999999</v>
      </c>
    </row>
    <row r="6424" spans="1:2">
      <c r="A6424" s="1" t="s">
        <v>6433</v>
      </c>
      <c r="B6424" s="1">
        <v>40.243000000000002</v>
      </c>
    </row>
    <row r="6425" spans="1:2">
      <c r="A6425" s="1" t="s">
        <v>6434</v>
      </c>
      <c r="B6425" s="1">
        <v>11.885999999999999</v>
      </c>
    </row>
    <row r="6426" spans="1:2">
      <c r="A6426" s="1" t="s">
        <v>6435</v>
      </c>
      <c r="B6426" s="1">
        <v>8.3640000000000008</v>
      </c>
    </row>
    <row r="6427" spans="1:2">
      <c r="A6427" s="1" t="s">
        <v>6436</v>
      </c>
      <c r="B6427" s="1">
        <v>72.408000000000001</v>
      </c>
    </row>
    <row r="6428" spans="1:2">
      <c r="A6428" s="1" t="s">
        <v>6437</v>
      </c>
      <c r="B6428" s="1">
        <v>12.125</v>
      </c>
    </row>
    <row r="6429" spans="1:2">
      <c r="A6429" s="1" t="s">
        <v>6438</v>
      </c>
      <c r="B6429" s="1">
        <v>173.262</v>
      </c>
    </row>
    <row r="6430" spans="1:2">
      <c r="A6430" s="1" t="s">
        <v>6439</v>
      </c>
      <c r="B6430" s="1">
        <v>41.225999999999999</v>
      </c>
    </row>
    <row r="6431" spans="1:2">
      <c r="A6431" s="1" t="s">
        <v>6440</v>
      </c>
      <c r="B6431" s="1">
        <v>75.251999999999995</v>
      </c>
    </row>
    <row r="6432" spans="1:2">
      <c r="A6432" s="1" t="s">
        <v>6441</v>
      </c>
      <c r="B6432" s="1">
        <v>82.881</v>
      </c>
    </row>
    <row r="6433" spans="1:2">
      <c r="A6433" s="1" t="s">
        <v>6442</v>
      </c>
      <c r="B6433" s="1">
        <v>11.768000000000001</v>
      </c>
    </row>
    <row r="6434" spans="1:2">
      <c r="A6434" s="1" t="s">
        <v>6443</v>
      </c>
      <c r="B6434" s="1">
        <v>43.805</v>
      </c>
    </row>
    <row r="6435" spans="1:2">
      <c r="A6435" s="1" t="s">
        <v>6444</v>
      </c>
      <c r="B6435" s="1">
        <v>8.4600000000000009</v>
      </c>
    </row>
    <row r="6436" spans="1:2">
      <c r="A6436" s="1" t="s">
        <v>6445</v>
      </c>
      <c r="B6436" s="1">
        <v>48.563000000000002</v>
      </c>
    </row>
    <row r="6437" spans="1:2">
      <c r="A6437" s="1" t="s">
        <v>6446</v>
      </c>
      <c r="B6437" s="1">
        <v>11.032</v>
      </c>
    </row>
    <row r="6438" spans="1:2">
      <c r="A6438" s="1" t="s">
        <v>6447</v>
      </c>
      <c r="B6438" s="1">
        <v>7.6280000000000001</v>
      </c>
    </row>
    <row r="6439" spans="1:2">
      <c r="A6439" s="1" t="s">
        <v>6448</v>
      </c>
      <c r="B6439" s="1">
        <v>60.49</v>
      </c>
    </row>
    <row r="6440" spans="1:2">
      <c r="A6440" s="1" t="s">
        <v>6449</v>
      </c>
      <c r="B6440" s="1">
        <v>24.673999999999999</v>
      </c>
    </row>
    <row r="6441" spans="1:2">
      <c r="A6441" s="1" t="s">
        <v>6450</v>
      </c>
      <c r="B6441" s="1">
        <v>10.763999999999999</v>
      </c>
    </row>
    <row r="6442" spans="1:2">
      <c r="A6442" s="1" t="s">
        <v>6451</v>
      </c>
      <c r="B6442" s="1">
        <v>55.433</v>
      </c>
    </row>
    <row r="6443" spans="1:2">
      <c r="A6443" s="1" t="s">
        <v>6452</v>
      </c>
      <c r="B6443" s="1">
        <v>35.896000000000001</v>
      </c>
    </row>
    <row r="6444" spans="1:2">
      <c r="A6444" s="1" t="s">
        <v>6453</v>
      </c>
      <c r="B6444" s="1">
        <v>47.817999999999998</v>
      </c>
    </row>
    <row r="6445" spans="1:2">
      <c r="A6445" s="1" t="s">
        <v>6454</v>
      </c>
      <c r="B6445" s="1">
        <v>26.998000000000001</v>
      </c>
    </row>
    <row r="6446" spans="1:2">
      <c r="A6446" s="1" t="s">
        <v>6455</v>
      </c>
      <c r="B6446" s="1">
        <v>41.210999999999999</v>
      </c>
    </row>
    <row r="6447" spans="1:2">
      <c r="A6447" s="1" t="s">
        <v>6456</v>
      </c>
      <c r="B6447" s="1">
        <v>48.06</v>
      </c>
    </row>
    <row r="6448" spans="1:2">
      <c r="A6448" s="1" t="s">
        <v>6457</v>
      </c>
      <c r="B6448" s="1">
        <v>12.068</v>
      </c>
    </row>
    <row r="6449" spans="1:2">
      <c r="A6449" s="1" t="s">
        <v>6458</v>
      </c>
      <c r="B6449" s="1">
        <v>101.38</v>
      </c>
    </row>
    <row r="6450" spans="1:2">
      <c r="A6450" s="1" t="s">
        <v>6459</v>
      </c>
      <c r="B6450" s="1">
        <v>18.841000000000001</v>
      </c>
    </row>
    <row r="6451" spans="1:2">
      <c r="A6451" s="1" t="s">
        <v>6460</v>
      </c>
      <c r="B6451" s="1">
        <v>46.838999999999999</v>
      </c>
    </row>
    <row r="6452" spans="1:2">
      <c r="A6452" s="1" t="s">
        <v>6461</v>
      </c>
      <c r="B6452" s="1">
        <v>8.3079999999999998</v>
      </c>
    </row>
    <row r="6453" spans="1:2">
      <c r="A6453" s="1" t="s">
        <v>6462</v>
      </c>
      <c r="B6453" s="1">
        <v>50.756</v>
      </c>
    </row>
    <row r="6454" spans="1:2">
      <c r="A6454" s="1" t="s">
        <v>6463</v>
      </c>
      <c r="B6454" s="1">
        <v>14.212999999999999</v>
      </c>
    </row>
    <row r="6455" spans="1:2">
      <c r="A6455" s="1" t="s">
        <v>6464</v>
      </c>
      <c r="B6455" s="1">
        <v>51.453000000000003</v>
      </c>
    </row>
    <row r="6456" spans="1:2">
      <c r="A6456" s="1" t="s">
        <v>6465</v>
      </c>
      <c r="B6456" s="1">
        <v>28.234999999999999</v>
      </c>
    </row>
    <row r="6457" spans="1:2">
      <c r="A6457" s="1" t="s">
        <v>6466</v>
      </c>
      <c r="B6457" s="1">
        <v>31.06</v>
      </c>
    </row>
    <row r="6458" spans="1:2">
      <c r="A6458" s="1" t="s">
        <v>6467</v>
      </c>
      <c r="B6458" s="1">
        <v>13.057</v>
      </c>
    </row>
    <row r="6459" spans="1:2">
      <c r="A6459" s="1" t="s">
        <v>6468</v>
      </c>
      <c r="B6459" s="1">
        <v>9.9610000000000003</v>
      </c>
    </row>
    <row r="6460" spans="1:2">
      <c r="A6460" s="1" t="s">
        <v>6469</v>
      </c>
      <c r="B6460" s="1">
        <v>46.24</v>
      </c>
    </row>
    <row r="6461" spans="1:2">
      <c r="A6461" s="1" t="s">
        <v>6470</v>
      </c>
      <c r="B6461" s="1">
        <v>69.944000000000003</v>
      </c>
    </row>
    <row r="6462" spans="1:2">
      <c r="A6462" s="1" t="s">
        <v>6471</v>
      </c>
      <c r="B6462" s="1">
        <v>9.1050000000000004</v>
      </c>
    </row>
    <row r="6463" spans="1:2">
      <c r="A6463" s="1" t="s">
        <v>6472</v>
      </c>
      <c r="B6463" s="1">
        <v>63.531999999999996</v>
      </c>
    </row>
    <row r="6464" spans="1:2">
      <c r="A6464" s="1" t="s">
        <v>6473</v>
      </c>
      <c r="B6464" s="1">
        <v>44.360999999999997</v>
      </c>
    </row>
    <row r="6465" spans="1:2">
      <c r="A6465" s="1" t="s">
        <v>6474</v>
      </c>
      <c r="B6465" s="1">
        <v>22.606999999999999</v>
      </c>
    </row>
    <row r="6466" spans="1:2">
      <c r="A6466" s="1" t="s">
        <v>6475</v>
      </c>
      <c r="B6466" s="1">
        <v>17.390999999999998</v>
      </c>
    </row>
    <row r="6467" spans="1:2">
      <c r="A6467" s="1" t="s">
        <v>6476</v>
      </c>
      <c r="B6467" s="1">
        <v>85.983999999999995</v>
      </c>
    </row>
    <row r="6468" spans="1:2">
      <c r="A6468" s="1" t="s">
        <v>6477</v>
      </c>
      <c r="B6468" s="1">
        <v>31.448</v>
      </c>
    </row>
    <row r="6469" spans="1:2">
      <c r="A6469" s="1" t="s">
        <v>6478</v>
      </c>
      <c r="B6469" s="1">
        <v>38.898000000000003</v>
      </c>
    </row>
    <row r="6470" spans="1:2">
      <c r="A6470" s="1" t="s">
        <v>6479</v>
      </c>
      <c r="B6470" s="1">
        <v>21.369</v>
      </c>
    </row>
    <row r="6471" spans="1:2">
      <c r="A6471" s="1" t="s">
        <v>6480</v>
      </c>
      <c r="B6471" s="1">
        <v>42.680999999999997</v>
      </c>
    </row>
    <row r="6472" spans="1:2">
      <c r="A6472" s="1" t="s">
        <v>6481</v>
      </c>
      <c r="B6472" s="1">
        <v>16.841999999999999</v>
      </c>
    </row>
    <row r="6473" spans="1:2">
      <c r="A6473" s="1" t="s">
        <v>6482</v>
      </c>
      <c r="B6473" s="1">
        <v>26.609000000000002</v>
      </c>
    </row>
    <row r="6474" spans="1:2">
      <c r="A6474" s="1" t="s">
        <v>6483</v>
      </c>
      <c r="B6474" s="1">
        <v>50.015000000000001</v>
      </c>
    </row>
    <row r="6475" spans="1:2">
      <c r="A6475" s="1" t="s">
        <v>6484</v>
      </c>
      <c r="B6475" s="1">
        <v>25.454999999999998</v>
      </c>
    </row>
    <row r="6476" spans="1:2">
      <c r="A6476" s="1" t="s">
        <v>6485</v>
      </c>
      <c r="B6476" s="1">
        <v>26.788</v>
      </c>
    </row>
    <row r="6477" spans="1:2">
      <c r="A6477" s="1" t="s">
        <v>6486</v>
      </c>
      <c r="B6477" s="1">
        <v>19.846</v>
      </c>
    </row>
    <row r="6478" spans="1:2">
      <c r="A6478" s="1" t="s">
        <v>6487</v>
      </c>
      <c r="B6478" s="1">
        <v>14.548</v>
      </c>
    </row>
    <row r="6479" spans="1:2">
      <c r="A6479" s="1" t="s">
        <v>6488</v>
      </c>
      <c r="B6479" s="1">
        <v>62.96</v>
      </c>
    </row>
    <row r="6480" spans="1:2">
      <c r="A6480" s="1" t="s">
        <v>6489</v>
      </c>
      <c r="B6480" s="1">
        <v>75.174999999999997</v>
      </c>
    </row>
    <row r="6481" spans="1:2">
      <c r="A6481" s="1" t="s">
        <v>6490</v>
      </c>
      <c r="B6481" s="1">
        <v>49.63</v>
      </c>
    </row>
    <row r="6482" spans="1:2">
      <c r="A6482" s="1" t="s">
        <v>6491</v>
      </c>
      <c r="B6482" s="1">
        <v>22.349</v>
      </c>
    </row>
    <row r="6483" spans="1:2">
      <c r="A6483" s="1" t="s">
        <v>6492</v>
      </c>
      <c r="B6483" s="1">
        <v>65.426000000000002</v>
      </c>
    </row>
    <row r="6484" spans="1:2">
      <c r="A6484" s="1" t="s">
        <v>6493</v>
      </c>
      <c r="B6484" s="1">
        <v>61.63</v>
      </c>
    </row>
    <row r="6485" spans="1:2">
      <c r="A6485" s="1" t="s">
        <v>6494</v>
      </c>
      <c r="B6485" s="1">
        <v>64.459999999999994</v>
      </c>
    </row>
    <row r="6486" spans="1:2">
      <c r="A6486" s="1" t="s">
        <v>6495</v>
      </c>
      <c r="B6486" s="1">
        <v>16.658000000000001</v>
      </c>
    </row>
    <row r="6487" spans="1:2">
      <c r="A6487" s="1" t="s">
        <v>6496</v>
      </c>
      <c r="B6487" s="1">
        <v>12.18</v>
      </c>
    </row>
    <row r="6488" spans="1:2">
      <c r="A6488" s="1" t="s">
        <v>6497</v>
      </c>
      <c r="B6488" s="1">
        <v>27.187000000000001</v>
      </c>
    </row>
    <row r="6489" spans="1:2">
      <c r="A6489" s="1" t="s">
        <v>6498</v>
      </c>
      <c r="B6489" s="1">
        <v>8.0050000000000008</v>
      </c>
    </row>
    <row r="6490" spans="1:2">
      <c r="A6490" s="1" t="s">
        <v>6499</v>
      </c>
      <c r="B6490" s="1">
        <v>15.212999999999999</v>
      </c>
    </row>
    <row r="6491" spans="1:2">
      <c r="A6491" s="1" t="s">
        <v>6500</v>
      </c>
      <c r="B6491" s="1">
        <v>12.337</v>
      </c>
    </row>
    <row r="6492" spans="1:2">
      <c r="A6492" s="1" t="s">
        <v>6501</v>
      </c>
      <c r="B6492" s="1">
        <v>58.070999999999998</v>
      </c>
    </row>
    <row r="6493" spans="1:2">
      <c r="A6493" s="1" t="s">
        <v>6502</v>
      </c>
      <c r="B6493" s="1">
        <v>25.370999999999999</v>
      </c>
    </row>
    <row r="6494" spans="1:2">
      <c r="A6494" s="1" t="s">
        <v>6503</v>
      </c>
      <c r="B6494" s="1">
        <v>60.356999999999999</v>
      </c>
    </row>
    <row r="6495" spans="1:2">
      <c r="A6495" s="1" t="s">
        <v>6504</v>
      </c>
      <c r="B6495" s="1">
        <v>37.031999999999996</v>
      </c>
    </row>
    <row r="6496" spans="1:2">
      <c r="A6496" s="1" t="s">
        <v>6505</v>
      </c>
      <c r="B6496" s="1">
        <v>167.49600000000001</v>
      </c>
    </row>
    <row r="6497" spans="1:2">
      <c r="A6497" s="1" t="s">
        <v>6506</v>
      </c>
      <c r="B6497" s="1">
        <v>20.356000000000002</v>
      </c>
    </row>
    <row r="6498" spans="1:2">
      <c r="A6498" s="1" t="s">
        <v>6507</v>
      </c>
      <c r="B6498" s="1">
        <v>52.606000000000002</v>
      </c>
    </row>
    <row r="6499" spans="1:2">
      <c r="A6499" s="1" t="s">
        <v>6508</v>
      </c>
      <c r="B6499" s="1">
        <v>26.675000000000001</v>
      </c>
    </row>
    <row r="6500" spans="1:2">
      <c r="A6500" s="1" t="s">
        <v>6509</v>
      </c>
      <c r="B6500" s="1">
        <v>8.5310000000000006</v>
      </c>
    </row>
    <row r="6501" spans="1:2">
      <c r="A6501" s="1" t="s">
        <v>6510</v>
      </c>
      <c r="B6501" s="1">
        <v>32.584000000000003</v>
      </c>
    </row>
    <row r="6502" spans="1:2">
      <c r="A6502" s="1" t="s">
        <v>6511</v>
      </c>
      <c r="B6502" s="1">
        <v>17.056999999999999</v>
      </c>
    </row>
    <row r="6503" spans="1:2">
      <c r="A6503" s="1" t="s">
        <v>6512</v>
      </c>
      <c r="B6503" s="1">
        <v>12.542999999999999</v>
      </c>
    </row>
    <row r="6504" spans="1:2">
      <c r="A6504" s="1" t="s">
        <v>6513</v>
      </c>
      <c r="B6504" s="1">
        <v>46.158999999999999</v>
      </c>
    </row>
    <row r="6505" spans="1:2">
      <c r="A6505" s="1" t="s">
        <v>6514</v>
      </c>
      <c r="B6505" s="1">
        <v>91.808000000000007</v>
      </c>
    </row>
    <row r="6506" spans="1:2">
      <c r="A6506" s="1" t="s">
        <v>6515</v>
      </c>
      <c r="B6506" s="1">
        <v>25.5</v>
      </c>
    </row>
    <row r="6507" spans="1:2">
      <c r="A6507" s="1" t="s">
        <v>6516</v>
      </c>
      <c r="B6507" s="1">
        <v>26.742999999999999</v>
      </c>
    </row>
    <row r="6508" spans="1:2">
      <c r="A6508" s="1" t="s">
        <v>6517</v>
      </c>
      <c r="B6508" s="1">
        <v>51.192</v>
      </c>
    </row>
    <row r="6509" spans="1:2">
      <c r="A6509" s="1" t="s">
        <v>6518</v>
      </c>
      <c r="B6509" s="1">
        <v>61.243000000000002</v>
      </c>
    </row>
    <row r="6510" spans="1:2">
      <c r="A6510" s="1" t="s">
        <v>6519</v>
      </c>
      <c r="B6510" s="1">
        <v>21.902000000000001</v>
      </c>
    </row>
    <row r="6511" spans="1:2">
      <c r="A6511" s="1" t="s">
        <v>6520</v>
      </c>
      <c r="B6511" s="1">
        <v>14.484999999999999</v>
      </c>
    </row>
    <row r="6512" spans="1:2">
      <c r="A6512" s="1" t="s">
        <v>6521</v>
      </c>
      <c r="B6512" s="1">
        <v>17.602</v>
      </c>
    </row>
    <row r="6513" spans="1:2">
      <c r="A6513" s="1" t="s">
        <v>6522</v>
      </c>
      <c r="B6513" s="1">
        <v>6.915</v>
      </c>
    </row>
    <row r="6514" spans="1:2">
      <c r="A6514" s="1" t="s">
        <v>6523</v>
      </c>
      <c r="B6514" s="1">
        <v>70.259</v>
      </c>
    </row>
    <row r="6515" spans="1:2">
      <c r="A6515" s="1" t="s">
        <v>6524</v>
      </c>
      <c r="B6515" s="1">
        <v>41.195999999999998</v>
      </c>
    </row>
    <row r="6516" spans="1:2">
      <c r="A6516" s="1" t="s">
        <v>6525</v>
      </c>
      <c r="B6516" s="1">
        <v>93.805000000000007</v>
      </c>
    </row>
    <row r="6517" spans="1:2">
      <c r="A6517" s="1" t="s">
        <v>6526</v>
      </c>
      <c r="B6517" s="1">
        <v>15.83</v>
      </c>
    </row>
    <row r="6518" spans="1:2">
      <c r="A6518" s="1" t="s">
        <v>6527</v>
      </c>
      <c r="B6518" s="1">
        <v>10.773999999999999</v>
      </c>
    </row>
    <row r="6519" spans="1:2">
      <c r="A6519" s="1" t="s">
        <v>6528</v>
      </c>
      <c r="B6519" s="1">
        <v>7.827</v>
      </c>
    </row>
    <row r="6520" spans="1:2">
      <c r="A6520" s="1" t="s">
        <v>6529</v>
      </c>
      <c r="B6520" s="1">
        <v>61.47</v>
      </c>
    </row>
    <row r="6521" spans="1:2">
      <c r="A6521" s="1" t="s">
        <v>6530</v>
      </c>
      <c r="B6521" s="1">
        <v>12.308</v>
      </c>
    </row>
    <row r="6522" spans="1:2">
      <c r="A6522" s="1" t="s">
        <v>6531</v>
      </c>
      <c r="B6522" s="1">
        <v>9.1069999999999993</v>
      </c>
    </row>
    <row r="6523" spans="1:2">
      <c r="A6523" s="1" t="s">
        <v>6532</v>
      </c>
      <c r="B6523" s="1">
        <v>61.435000000000002</v>
      </c>
    </row>
    <row r="6524" spans="1:2">
      <c r="A6524" s="1" t="s">
        <v>6533</v>
      </c>
      <c r="B6524" s="1">
        <v>20.827999999999999</v>
      </c>
    </row>
    <row r="6525" spans="1:2">
      <c r="A6525" s="1" t="s">
        <v>6534</v>
      </c>
      <c r="B6525" s="1">
        <v>35.442999999999998</v>
      </c>
    </row>
    <row r="6526" spans="1:2">
      <c r="A6526" s="1" t="s">
        <v>6535</v>
      </c>
      <c r="B6526" s="1">
        <v>6.7050000000000001</v>
      </c>
    </row>
    <row r="6527" spans="1:2">
      <c r="A6527" s="1" t="s">
        <v>6536</v>
      </c>
      <c r="B6527" s="1">
        <v>15.041</v>
      </c>
    </row>
    <row r="6528" spans="1:2">
      <c r="A6528" s="1" t="s">
        <v>6537</v>
      </c>
      <c r="B6528" s="1">
        <v>33.444000000000003</v>
      </c>
    </row>
    <row r="6529" spans="1:2">
      <c r="A6529" s="1" t="s">
        <v>6538</v>
      </c>
      <c r="B6529" s="1">
        <v>54.125</v>
      </c>
    </row>
    <row r="6530" spans="1:2">
      <c r="A6530" s="1" t="s">
        <v>6539</v>
      </c>
      <c r="B6530" s="1">
        <v>23.518000000000001</v>
      </c>
    </row>
    <row r="6531" spans="1:2">
      <c r="A6531" s="1" t="s">
        <v>6540</v>
      </c>
      <c r="B6531" s="1">
        <v>58.395000000000003</v>
      </c>
    </row>
    <row r="6532" spans="1:2">
      <c r="A6532" s="1" t="s">
        <v>6541</v>
      </c>
      <c r="B6532" s="1">
        <v>10.818</v>
      </c>
    </row>
    <row r="6533" spans="1:2">
      <c r="A6533" s="1" t="s">
        <v>6542</v>
      </c>
      <c r="B6533" s="1">
        <v>116.456</v>
      </c>
    </row>
    <row r="6534" spans="1:2">
      <c r="A6534" s="1" t="s">
        <v>6543</v>
      </c>
      <c r="B6534" s="1">
        <v>14.105</v>
      </c>
    </row>
    <row r="6535" spans="1:2">
      <c r="A6535" s="1" t="s">
        <v>6544</v>
      </c>
      <c r="B6535" s="1">
        <v>26.367000000000001</v>
      </c>
    </row>
    <row r="6536" spans="1:2">
      <c r="A6536" s="1" t="s">
        <v>6545</v>
      </c>
      <c r="B6536" s="1">
        <v>74.308000000000007</v>
      </c>
    </row>
    <row r="6537" spans="1:2">
      <c r="A6537" s="1" t="s">
        <v>6546</v>
      </c>
      <c r="B6537" s="1">
        <v>155.21899999999999</v>
      </c>
    </row>
    <row r="6538" spans="1:2">
      <c r="A6538" s="1" t="s">
        <v>6547</v>
      </c>
      <c r="B6538" s="1">
        <v>85.37</v>
      </c>
    </row>
    <row r="6539" spans="1:2">
      <c r="A6539" s="1" t="s">
        <v>6548</v>
      </c>
      <c r="B6539" s="1">
        <v>59.314999999999998</v>
      </c>
    </row>
    <row r="6540" spans="1:2">
      <c r="A6540" s="1" t="s">
        <v>6549</v>
      </c>
      <c r="B6540" s="1">
        <v>37.752000000000002</v>
      </c>
    </row>
    <row r="6541" spans="1:2">
      <c r="A6541" s="1" t="s">
        <v>6550</v>
      </c>
      <c r="B6541" s="1">
        <v>29.311</v>
      </c>
    </row>
    <row r="6542" spans="1:2">
      <c r="A6542" s="1" t="s">
        <v>6551</v>
      </c>
      <c r="B6542" s="1">
        <v>41.164000000000001</v>
      </c>
    </row>
    <row r="6543" spans="1:2">
      <c r="A6543" s="1" t="s">
        <v>6552</v>
      </c>
      <c r="B6543" s="1">
        <v>90.186000000000007</v>
      </c>
    </row>
    <row r="6544" spans="1:2">
      <c r="A6544" s="1" t="s">
        <v>6553</v>
      </c>
      <c r="B6544" s="1">
        <v>98.430999999999997</v>
      </c>
    </row>
    <row r="6545" spans="1:2">
      <c r="A6545" s="1" t="s">
        <v>6554</v>
      </c>
      <c r="B6545" s="1">
        <v>27.702999999999999</v>
      </c>
    </row>
    <row r="6546" spans="1:2">
      <c r="A6546" s="1" t="s">
        <v>6555</v>
      </c>
      <c r="B6546" s="1">
        <v>51.725999999999999</v>
      </c>
    </row>
    <row r="6547" spans="1:2">
      <c r="A6547" s="1" t="s">
        <v>6556</v>
      </c>
      <c r="B6547" s="1">
        <v>63.106999999999999</v>
      </c>
    </row>
    <row r="6548" spans="1:2">
      <c r="A6548" s="1" t="s">
        <v>6557</v>
      </c>
      <c r="B6548" s="1">
        <v>90.653000000000006</v>
      </c>
    </row>
    <row r="6549" spans="1:2">
      <c r="A6549" s="1" t="s">
        <v>6558</v>
      </c>
      <c r="B6549" s="1">
        <v>38.601999999999997</v>
      </c>
    </row>
    <row r="6550" spans="1:2">
      <c r="A6550" s="1" t="s">
        <v>6559</v>
      </c>
      <c r="B6550" s="1">
        <v>37.08</v>
      </c>
    </row>
    <row r="6551" spans="1:2">
      <c r="A6551" s="1" t="s">
        <v>6560</v>
      </c>
      <c r="B6551" s="1">
        <v>27.968</v>
      </c>
    </row>
    <row r="6552" spans="1:2">
      <c r="A6552" s="1" t="s">
        <v>6561</v>
      </c>
      <c r="B6552" s="1">
        <v>13.972</v>
      </c>
    </row>
    <row r="6553" spans="1:2">
      <c r="A6553" s="1" t="s">
        <v>6562</v>
      </c>
      <c r="B6553" s="1">
        <v>19.617000000000001</v>
      </c>
    </row>
    <row r="6554" spans="1:2">
      <c r="A6554" s="1" t="s">
        <v>6563</v>
      </c>
      <c r="B6554" s="1">
        <v>58.694000000000003</v>
      </c>
    </row>
    <row r="6555" spans="1:2">
      <c r="A6555" s="1" t="s">
        <v>6564</v>
      </c>
      <c r="B6555" s="1">
        <v>8.6140000000000008</v>
      </c>
    </row>
    <row r="6556" spans="1:2">
      <c r="A6556" s="1" t="s">
        <v>6565</v>
      </c>
      <c r="B6556" s="1">
        <v>10.298</v>
      </c>
    </row>
    <row r="6557" spans="1:2">
      <c r="A6557" s="1" t="s">
        <v>6566</v>
      </c>
      <c r="B6557" s="1">
        <v>6.3579999999999997</v>
      </c>
    </row>
    <row r="6558" spans="1:2">
      <c r="A6558" s="1" t="s">
        <v>6567</v>
      </c>
      <c r="B6558" s="1">
        <v>46.853000000000002</v>
      </c>
    </row>
    <row r="6559" spans="1:2">
      <c r="A6559" s="1" t="s">
        <v>6568</v>
      </c>
      <c r="B6559" s="1">
        <v>57.405999999999999</v>
      </c>
    </row>
    <row r="6560" spans="1:2">
      <c r="A6560" s="1" t="s">
        <v>6569</v>
      </c>
      <c r="B6560" s="1">
        <v>79.150000000000006</v>
      </c>
    </row>
    <row r="6561" spans="1:2">
      <c r="A6561" s="1" t="s">
        <v>6570</v>
      </c>
      <c r="B6561" s="1">
        <v>38.290999999999997</v>
      </c>
    </row>
    <row r="6562" spans="1:2">
      <c r="A6562" s="1" t="s">
        <v>6571</v>
      </c>
      <c r="B6562" s="1">
        <v>96.588999999999999</v>
      </c>
    </row>
    <row r="6563" spans="1:2">
      <c r="A6563" s="1" t="s">
        <v>6572</v>
      </c>
      <c r="B6563" s="1">
        <v>41.860999999999997</v>
      </c>
    </row>
    <row r="6564" spans="1:2">
      <c r="A6564" s="1" t="s">
        <v>6573</v>
      </c>
      <c r="B6564" s="1">
        <v>11.092000000000001</v>
      </c>
    </row>
    <row r="6565" spans="1:2">
      <c r="A6565" s="1" t="s">
        <v>6574</v>
      </c>
      <c r="B6565" s="1">
        <v>14.266999999999999</v>
      </c>
    </row>
    <row r="6566" spans="1:2">
      <c r="A6566" s="1" t="s">
        <v>6575</v>
      </c>
      <c r="B6566" s="1">
        <v>86.900999999999996</v>
      </c>
    </row>
    <row r="6567" spans="1:2">
      <c r="A6567" s="1" t="s">
        <v>6576</v>
      </c>
      <c r="B6567" s="1">
        <v>34.72</v>
      </c>
    </row>
    <row r="6568" spans="1:2">
      <c r="A6568" s="1" t="s">
        <v>6577</v>
      </c>
      <c r="B6568" s="1">
        <v>58.456000000000003</v>
      </c>
    </row>
    <row r="6569" spans="1:2">
      <c r="A6569" s="1" t="s">
        <v>6578</v>
      </c>
      <c r="B6569" s="1">
        <v>33.052999999999997</v>
      </c>
    </row>
    <row r="6570" spans="1:2">
      <c r="A6570" s="1" t="s">
        <v>6579</v>
      </c>
      <c r="B6570" s="1">
        <v>19.291</v>
      </c>
    </row>
    <row r="6571" spans="1:2">
      <c r="A6571" s="1" t="s">
        <v>6580</v>
      </c>
      <c r="B6571" s="1">
        <v>90.759</v>
      </c>
    </row>
    <row r="6572" spans="1:2">
      <c r="A6572" s="1" t="s">
        <v>6581</v>
      </c>
      <c r="B6572" s="1">
        <v>31.739000000000001</v>
      </c>
    </row>
    <row r="6573" spans="1:2">
      <c r="A6573" s="1" t="s">
        <v>6582</v>
      </c>
      <c r="B6573" s="1">
        <v>96.183999999999997</v>
      </c>
    </row>
    <row r="6574" spans="1:2">
      <c r="A6574" s="1" t="s">
        <v>6583</v>
      </c>
      <c r="B6574" s="1">
        <v>13.763999999999999</v>
      </c>
    </row>
    <row r="6575" spans="1:2">
      <c r="A6575" s="1" t="s">
        <v>6584</v>
      </c>
      <c r="B6575" s="1">
        <v>67.730999999999995</v>
      </c>
    </row>
    <row r="6576" spans="1:2">
      <c r="A6576" s="1" t="s">
        <v>6585</v>
      </c>
      <c r="B6576" s="1">
        <v>17.04</v>
      </c>
    </row>
    <row r="6577" spans="1:2">
      <c r="A6577" s="1" t="s">
        <v>6586</v>
      </c>
      <c r="B6577" s="1">
        <v>14.226000000000001</v>
      </c>
    </row>
    <row r="6578" spans="1:2">
      <c r="A6578" s="1" t="s">
        <v>6587</v>
      </c>
      <c r="B6578" s="1">
        <v>19.77</v>
      </c>
    </row>
    <row r="6579" spans="1:2">
      <c r="A6579" s="1" t="s">
        <v>6588</v>
      </c>
      <c r="B6579" s="1">
        <v>15.14</v>
      </c>
    </row>
    <row r="6580" spans="1:2">
      <c r="A6580" s="1" t="s">
        <v>6589</v>
      </c>
      <c r="B6580" s="1">
        <v>14.727</v>
      </c>
    </row>
    <row r="6581" spans="1:2">
      <c r="A6581" s="1" t="s">
        <v>6590</v>
      </c>
      <c r="B6581" s="1">
        <v>52.776000000000003</v>
      </c>
    </row>
    <row r="6582" spans="1:2">
      <c r="A6582" s="1" t="s">
        <v>6591</v>
      </c>
      <c r="B6582" s="1">
        <v>93.652000000000001</v>
      </c>
    </row>
    <row r="6583" spans="1:2">
      <c r="A6583" s="1" t="s">
        <v>6592</v>
      </c>
      <c r="B6583" s="1">
        <v>36.121000000000002</v>
      </c>
    </row>
    <row r="6584" spans="1:2">
      <c r="A6584" s="1" t="s">
        <v>6593</v>
      </c>
      <c r="B6584" s="1">
        <v>12.831</v>
      </c>
    </row>
    <row r="6585" spans="1:2">
      <c r="A6585" s="1" t="s">
        <v>6594</v>
      </c>
      <c r="B6585" s="1">
        <v>10.811999999999999</v>
      </c>
    </row>
    <row r="6586" spans="1:2">
      <c r="A6586" s="1" t="s">
        <v>6595</v>
      </c>
      <c r="B6586" s="1">
        <v>47.075000000000003</v>
      </c>
    </row>
    <row r="6587" spans="1:2">
      <c r="A6587" s="1" t="s">
        <v>6596</v>
      </c>
      <c r="B6587" s="1">
        <v>42.005000000000003</v>
      </c>
    </row>
    <row r="6588" spans="1:2">
      <c r="A6588" s="1" t="s">
        <v>6597</v>
      </c>
      <c r="B6588" s="1">
        <v>41.021999999999998</v>
      </c>
    </row>
    <row r="6589" spans="1:2">
      <c r="A6589" s="1" t="s">
        <v>6598</v>
      </c>
      <c r="B6589" s="1">
        <v>96.731999999999999</v>
      </c>
    </row>
    <row r="6590" spans="1:2">
      <c r="A6590" s="1" t="s">
        <v>6599</v>
      </c>
      <c r="B6590" s="1">
        <v>9.9779999999999998</v>
      </c>
    </row>
    <row r="6591" spans="1:2">
      <c r="A6591" s="1" t="s">
        <v>6600</v>
      </c>
      <c r="B6591" s="1">
        <v>26.178999999999998</v>
      </c>
    </row>
    <row r="6592" spans="1:2">
      <c r="A6592" s="1" t="s">
        <v>6601</v>
      </c>
      <c r="B6592" s="1">
        <v>44.222000000000001</v>
      </c>
    </row>
    <row r="6593" spans="1:2">
      <c r="A6593" s="1" t="s">
        <v>6602</v>
      </c>
      <c r="B6593" s="1">
        <v>46.707000000000001</v>
      </c>
    </row>
    <row r="6594" spans="1:2">
      <c r="A6594" s="1" t="s">
        <v>6603</v>
      </c>
      <c r="B6594" s="1">
        <v>66.408000000000001</v>
      </c>
    </row>
    <row r="6595" spans="1:2">
      <c r="A6595" s="1" t="s">
        <v>6604</v>
      </c>
      <c r="B6595" s="1">
        <v>18.672000000000001</v>
      </c>
    </row>
    <row r="6596" spans="1:2">
      <c r="A6596" s="1" t="s">
        <v>6605</v>
      </c>
      <c r="B6596" s="1">
        <v>68.153000000000006</v>
      </c>
    </row>
    <row r="6597" spans="1:2">
      <c r="A6597" s="1" t="s">
        <v>6606</v>
      </c>
      <c r="B6597" s="1">
        <v>56.759</v>
      </c>
    </row>
    <row r="6598" spans="1:2">
      <c r="A6598" s="1" t="s">
        <v>6607</v>
      </c>
      <c r="B6598" s="1">
        <v>110.07599999999999</v>
      </c>
    </row>
    <row r="6599" spans="1:2">
      <c r="A6599" s="1" t="s">
        <v>6608</v>
      </c>
      <c r="B6599" s="1">
        <v>44.834000000000003</v>
      </c>
    </row>
    <row r="6600" spans="1:2">
      <c r="A6600" s="1" t="s">
        <v>6609</v>
      </c>
      <c r="B6600" s="1">
        <v>16.952999999999999</v>
      </c>
    </row>
    <row r="6601" spans="1:2">
      <c r="A6601" s="1" t="s">
        <v>6610</v>
      </c>
      <c r="B6601" s="1">
        <v>33.97</v>
      </c>
    </row>
    <row r="6602" spans="1:2">
      <c r="A6602" s="1" t="s">
        <v>6611</v>
      </c>
      <c r="B6602" s="1">
        <v>27.568000000000001</v>
      </c>
    </row>
    <row r="6603" spans="1:2">
      <c r="A6603" s="1" t="s">
        <v>6612</v>
      </c>
      <c r="B6603" s="1">
        <v>24.873999999999999</v>
      </c>
    </row>
    <row r="6604" spans="1:2">
      <c r="A6604" s="1" t="s">
        <v>6613</v>
      </c>
      <c r="B6604" s="1">
        <v>24.73</v>
      </c>
    </row>
    <row r="6605" spans="1:2">
      <c r="A6605" s="1" t="s">
        <v>6614</v>
      </c>
      <c r="B6605" s="1">
        <v>29.986000000000001</v>
      </c>
    </row>
    <row r="6606" spans="1:2">
      <c r="A6606" s="1" t="s">
        <v>6615</v>
      </c>
      <c r="B6606" s="1">
        <v>48.198999999999998</v>
      </c>
    </row>
    <row r="6607" spans="1:2">
      <c r="A6607" s="1" t="s">
        <v>6616</v>
      </c>
      <c r="B6607" s="1">
        <v>11.737</v>
      </c>
    </row>
    <row r="6608" spans="1:2">
      <c r="A6608" s="1" t="s">
        <v>6617</v>
      </c>
      <c r="B6608" s="1">
        <v>58.430999999999997</v>
      </c>
    </row>
    <row r="6609" spans="1:2">
      <c r="A6609" s="1" t="s">
        <v>6618</v>
      </c>
      <c r="B6609" s="1">
        <v>26.324999999999999</v>
      </c>
    </row>
    <row r="6610" spans="1:2">
      <c r="A6610" s="1" t="s">
        <v>6619</v>
      </c>
      <c r="B6610" s="1">
        <v>18.791</v>
      </c>
    </row>
    <row r="6611" spans="1:2">
      <c r="A6611" s="1" t="s">
        <v>6620</v>
      </c>
      <c r="B6611" s="1">
        <v>13.776999999999999</v>
      </c>
    </row>
    <row r="6612" spans="1:2">
      <c r="A6612" s="1" t="s">
        <v>6621</v>
      </c>
      <c r="B6612" s="1">
        <v>87.84</v>
      </c>
    </row>
    <row r="6613" spans="1:2">
      <c r="A6613" s="1" t="s">
        <v>6622</v>
      </c>
      <c r="B6613" s="1">
        <v>33.466000000000001</v>
      </c>
    </row>
    <row r="6614" spans="1:2">
      <c r="A6614" s="1" t="s">
        <v>6623</v>
      </c>
      <c r="B6614" s="1">
        <v>34.228999999999999</v>
      </c>
    </row>
    <row r="6615" spans="1:2">
      <c r="A6615" s="1" t="s">
        <v>6624</v>
      </c>
      <c r="B6615" s="1">
        <v>8.3040000000000003</v>
      </c>
    </row>
    <row r="6616" spans="1:2">
      <c r="A6616" s="1" t="s">
        <v>6625</v>
      </c>
      <c r="B6616" s="1">
        <v>49.155999999999999</v>
      </c>
    </row>
    <row r="6617" spans="1:2">
      <c r="A6617" s="1" t="s">
        <v>6626</v>
      </c>
      <c r="B6617" s="1">
        <v>31.381</v>
      </c>
    </row>
    <row r="6618" spans="1:2">
      <c r="A6618" s="1" t="s">
        <v>6627</v>
      </c>
      <c r="B6618" s="1">
        <v>52.448999999999998</v>
      </c>
    </row>
    <row r="6619" spans="1:2">
      <c r="A6619" s="1" t="s">
        <v>6628</v>
      </c>
      <c r="B6619" s="1">
        <v>47.643000000000001</v>
      </c>
    </row>
    <row r="6620" spans="1:2">
      <c r="A6620" s="1" t="s">
        <v>6629</v>
      </c>
      <c r="B6620" s="1">
        <v>55.786000000000001</v>
      </c>
    </row>
    <row r="6621" spans="1:2">
      <c r="A6621" s="1" t="s">
        <v>6630</v>
      </c>
      <c r="B6621" s="1">
        <v>20.780999999999999</v>
      </c>
    </row>
    <row r="6622" spans="1:2">
      <c r="A6622" s="1" t="s">
        <v>6631</v>
      </c>
      <c r="B6622" s="1">
        <v>70.643000000000001</v>
      </c>
    </row>
    <row r="6623" spans="1:2">
      <c r="A6623" s="1" t="s">
        <v>6632</v>
      </c>
      <c r="B6623" s="1">
        <v>17.792999999999999</v>
      </c>
    </row>
    <row r="6624" spans="1:2">
      <c r="A6624" s="1" t="s">
        <v>6633</v>
      </c>
      <c r="B6624" s="1">
        <v>102.258</v>
      </c>
    </row>
    <row r="6625" spans="1:2">
      <c r="A6625" s="1" t="s">
        <v>6634</v>
      </c>
      <c r="B6625" s="1">
        <v>70.301000000000002</v>
      </c>
    </row>
    <row r="6626" spans="1:2">
      <c r="A6626" s="1" t="s">
        <v>6635</v>
      </c>
      <c r="B6626" s="1">
        <v>43.277000000000001</v>
      </c>
    </row>
    <row r="6627" spans="1:2">
      <c r="A6627" s="1" t="s">
        <v>6636</v>
      </c>
      <c r="B6627" s="1">
        <v>45.75</v>
      </c>
    </row>
    <row r="6628" spans="1:2">
      <c r="A6628" s="1" t="s">
        <v>6637</v>
      </c>
      <c r="B6628" s="1">
        <v>15.19</v>
      </c>
    </row>
    <row r="6629" spans="1:2">
      <c r="A6629" s="1" t="s">
        <v>6638</v>
      </c>
      <c r="B6629" s="1">
        <v>9.8179999999999996</v>
      </c>
    </row>
    <row r="6630" spans="1:2">
      <c r="A6630" s="1" t="s">
        <v>6639</v>
      </c>
      <c r="B6630" s="1">
        <v>41.070999999999998</v>
      </c>
    </row>
    <row r="6631" spans="1:2">
      <c r="A6631" s="1" t="s">
        <v>6640</v>
      </c>
      <c r="B6631" s="1">
        <v>51.476999999999997</v>
      </c>
    </row>
    <row r="6632" spans="1:2">
      <c r="A6632" s="1" t="s">
        <v>6641</v>
      </c>
      <c r="B6632" s="1">
        <v>72.183000000000007</v>
      </c>
    </row>
    <row r="6633" spans="1:2">
      <c r="A6633" s="1" t="s">
        <v>6642</v>
      </c>
      <c r="B6633" s="1">
        <v>70.373000000000005</v>
      </c>
    </row>
    <row r="6634" spans="1:2">
      <c r="A6634" s="1" t="s">
        <v>6643</v>
      </c>
      <c r="B6634" s="1">
        <v>33.795000000000002</v>
      </c>
    </row>
    <row r="6635" spans="1:2">
      <c r="A6635" s="1" t="s">
        <v>6644</v>
      </c>
      <c r="B6635" s="1">
        <v>24.465</v>
      </c>
    </row>
    <row r="6636" spans="1:2">
      <c r="A6636" s="1" t="s">
        <v>6645</v>
      </c>
      <c r="B6636" s="1">
        <v>18.434000000000001</v>
      </c>
    </row>
    <row r="6637" spans="1:2">
      <c r="A6637" s="1" t="s">
        <v>6646</v>
      </c>
      <c r="B6637" s="1">
        <v>17.603000000000002</v>
      </c>
    </row>
    <row r="6638" spans="1:2">
      <c r="A6638" s="1" t="s">
        <v>6647</v>
      </c>
      <c r="B6638" s="1">
        <v>6.9249999999999998</v>
      </c>
    </row>
    <row r="6639" spans="1:2">
      <c r="A6639" s="1" t="s">
        <v>6648</v>
      </c>
      <c r="B6639" s="1">
        <v>52.668999999999997</v>
      </c>
    </row>
    <row r="6640" spans="1:2">
      <c r="A6640" s="1" t="s">
        <v>6649</v>
      </c>
      <c r="B6640" s="1">
        <v>10.584</v>
      </c>
    </row>
    <row r="6641" spans="1:2">
      <c r="A6641" s="1" t="s">
        <v>6650</v>
      </c>
      <c r="B6641" s="1">
        <v>93.793000000000006</v>
      </c>
    </row>
    <row r="6642" spans="1:2">
      <c r="A6642" s="1" t="s">
        <v>6651</v>
      </c>
      <c r="B6642" s="1">
        <v>67.632999999999996</v>
      </c>
    </row>
    <row r="6643" spans="1:2">
      <c r="A6643" s="1" t="s">
        <v>6652</v>
      </c>
      <c r="B6643" s="1">
        <v>29.837</v>
      </c>
    </row>
    <row r="6644" spans="1:2">
      <c r="A6644" s="1" t="s">
        <v>6653</v>
      </c>
      <c r="B6644" s="1">
        <v>19.652000000000001</v>
      </c>
    </row>
    <row r="6645" spans="1:2">
      <c r="A6645" s="1" t="s">
        <v>6654</v>
      </c>
      <c r="B6645" s="1">
        <v>17.303000000000001</v>
      </c>
    </row>
    <row r="6646" spans="1:2">
      <c r="A6646" s="1" t="s">
        <v>6655</v>
      </c>
      <c r="B6646" s="1">
        <v>76.207999999999998</v>
      </c>
    </row>
    <row r="6647" spans="1:2">
      <c r="A6647" s="1" t="s">
        <v>6656</v>
      </c>
      <c r="B6647" s="1">
        <v>64.269000000000005</v>
      </c>
    </row>
    <row r="6648" spans="1:2">
      <c r="A6648" s="1" t="s">
        <v>6657</v>
      </c>
      <c r="B6648" s="1">
        <v>65.501000000000005</v>
      </c>
    </row>
    <row r="6649" spans="1:2">
      <c r="A6649" s="1" t="s">
        <v>6658</v>
      </c>
      <c r="B6649" s="1">
        <v>36.639000000000003</v>
      </c>
    </row>
    <row r="6650" spans="1:2">
      <c r="A6650" s="1" t="s">
        <v>6659</v>
      </c>
      <c r="B6650" s="1">
        <v>33.655000000000001</v>
      </c>
    </row>
    <row r="6651" spans="1:2">
      <c r="A6651" s="1" t="s">
        <v>6660</v>
      </c>
      <c r="B6651" s="1">
        <v>18.120999999999999</v>
      </c>
    </row>
    <row r="6652" spans="1:2">
      <c r="A6652" s="1" t="s">
        <v>6661</v>
      </c>
      <c r="B6652" s="1">
        <v>12.186999999999999</v>
      </c>
    </row>
    <row r="6653" spans="1:2">
      <c r="A6653" s="1" t="s">
        <v>6662</v>
      </c>
      <c r="B6653" s="1">
        <v>71.414000000000001</v>
      </c>
    </row>
    <row r="6654" spans="1:2">
      <c r="A6654" s="1" t="s">
        <v>6663</v>
      </c>
      <c r="B6654" s="1">
        <v>17.782</v>
      </c>
    </row>
    <row r="6655" spans="1:2">
      <c r="A6655" s="1" t="s">
        <v>6664</v>
      </c>
      <c r="B6655" s="1">
        <v>134.839</v>
      </c>
    </row>
    <row r="6656" spans="1:2">
      <c r="A6656" s="1" t="s">
        <v>6665</v>
      </c>
      <c r="B6656" s="1">
        <v>11.484999999999999</v>
      </c>
    </row>
    <row r="6657" spans="1:2">
      <c r="A6657" s="1" t="s">
        <v>6666</v>
      </c>
      <c r="B6657" s="1">
        <v>81.918999999999997</v>
      </c>
    </row>
    <row r="6658" spans="1:2">
      <c r="A6658" s="1" t="s">
        <v>6667</v>
      </c>
      <c r="B6658" s="1">
        <v>18.994</v>
      </c>
    </row>
    <row r="6659" spans="1:2">
      <c r="A6659" s="1" t="s">
        <v>6668</v>
      </c>
      <c r="B6659" s="1">
        <v>37.305999999999997</v>
      </c>
    </row>
    <row r="6660" spans="1:2">
      <c r="A6660" s="1" t="s">
        <v>6669</v>
      </c>
      <c r="B6660" s="1">
        <v>46.002000000000002</v>
      </c>
    </row>
    <row r="6661" spans="1:2">
      <c r="A6661" s="1" t="s">
        <v>6670</v>
      </c>
      <c r="B6661" s="1">
        <v>18.606000000000002</v>
      </c>
    </row>
    <row r="6662" spans="1:2">
      <c r="A6662" s="1" t="s">
        <v>6671</v>
      </c>
      <c r="B6662" s="1">
        <v>13.641999999999999</v>
      </c>
    </row>
    <row r="6663" spans="1:2">
      <c r="A6663" s="1" t="s">
        <v>6672</v>
      </c>
      <c r="B6663" s="1">
        <v>8.6829999999999998</v>
      </c>
    </row>
    <row r="6664" spans="1:2">
      <c r="A6664" s="1" t="s">
        <v>6673</v>
      </c>
      <c r="B6664" s="1">
        <v>32.22</v>
      </c>
    </row>
    <row r="6665" spans="1:2">
      <c r="A6665" s="1" t="s">
        <v>6674</v>
      </c>
      <c r="B6665" s="1">
        <v>84.878</v>
      </c>
    </row>
    <row r="6666" spans="1:2">
      <c r="A6666" s="1" t="s">
        <v>6675</v>
      </c>
      <c r="B6666" s="1">
        <v>37.896000000000001</v>
      </c>
    </row>
    <row r="6667" spans="1:2">
      <c r="A6667" s="1" t="s">
        <v>6676</v>
      </c>
      <c r="B6667" s="1">
        <v>18.669</v>
      </c>
    </row>
    <row r="6668" spans="1:2">
      <c r="A6668" s="1" t="s">
        <v>6677</v>
      </c>
      <c r="B6668" s="1">
        <v>36.637999999999998</v>
      </c>
    </row>
    <row r="6669" spans="1:2">
      <c r="A6669" s="1" t="s">
        <v>6678</v>
      </c>
      <c r="B6669" s="1">
        <v>15.430999999999999</v>
      </c>
    </row>
    <row r="6670" spans="1:2">
      <c r="A6670" s="1" t="s">
        <v>6679</v>
      </c>
      <c r="B6670" s="1">
        <v>11.779</v>
      </c>
    </row>
    <row r="6671" spans="1:2">
      <c r="A6671" s="1" t="s">
        <v>6680</v>
      </c>
      <c r="B6671" s="1">
        <v>30.971</v>
      </c>
    </row>
    <row r="6672" spans="1:2">
      <c r="A6672" s="1" t="s">
        <v>6681</v>
      </c>
      <c r="B6672" s="1">
        <v>70.613</v>
      </c>
    </row>
    <row r="6673" spans="1:2">
      <c r="A6673" s="1" t="s">
        <v>6682</v>
      </c>
      <c r="B6673" s="1">
        <v>15.981</v>
      </c>
    </row>
    <row r="6674" spans="1:2">
      <c r="A6674" s="1" t="s">
        <v>6683</v>
      </c>
      <c r="B6674" s="1">
        <v>39.098999999999997</v>
      </c>
    </row>
    <row r="6675" spans="1:2">
      <c r="A6675" s="1" t="s">
        <v>6684</v>
      </c>
      <c r="B6675" s="1">
        <v>26.152999999999999</v>
      </c>
    </row>
    <row r="6676" spans="1:2">
      <c r="A6676" s="1" t="s">
        <v>6685</v>
      </c>
      <c r="B6676" s="1">
        <v>18.54</v>
      </c>
    </row>
    <row r="6677" spans="1:2">
      <c r="A6677" s="1" t="s">
        <v>6686</v>
      </c>
      <c r="B6677" s="1">
        <v>30.681999999999999</v>
      </c>
    </row>
    <row r="6678" spans="1:2">
      <c r="A6678" s="1" t="s">
        <v>6687</v>
      </c>
      <c r="B6678" s="1">
        <v>76.581999999999994</v>
      </c>
    </row>
    <row r="6679" spans="1:2">
      <c r="A6679" s="1" t="s">
        <v>6688</v>
      </c>
      <c r="B6679" s="1">
        <v>85.034000000000006</v>
      </c>
    </row>
    <row r="6680" spans="1:2">
      <c r="A6680" s="1" t="s">
        <v>6689</v>
      </c>
      <c r="B6680" s="1">
        <v>40.253999999999998</v>
      </c>
    </row>
    <row r="6681" spans="1:2">
      <c r="A6681" s="1" t="s">
        <v>6690</v>
      </c>
      <c r="B6681" s="1">
        <v>35.963999999999999</v>
      </c>
    </row>
    <row r="6682" spans="1:2">
      <c r="A6682" s="1" t="s">
        <v>6691</v>
      </c>
      <c r="B6682" s="1">
        <v>102.014</v>
      </c>
    </row>
    <row r="6683" spans="1:2">
      <c r="A6683" s="1" t="s">
        <v>6692</v>
      </c>
      <c r="B6683" s="1">
        <v>68.094999999999999</v>
      </c>
    </row>
    <row r="6684" spans="1:2">
      <c r="A6684" s="1" t="s">
        <v>6693</v>
      </c>
      <c r="B6684" s="1">
        <v>65.837999999999994</v>
      </c>
    </row>
    <row r="6685" spans="1:2">
      <c r="A6685" s="1" t="s">
        <v>6694</v>
      </c>
      <c r="B6685" s="1">
        <v>24.891999999999999</v>
      </c>
    </row>
    <row r="6686" spans="1:2">
      <c r="A6686" s="1" t="s">
        <v>6695</v>
      </c>
      <c r="B6686" s="1">
        <v>71.177000000000007</v>
      </c>
    </row>
    <row r="6687" spans="1:2">
      <c r="A6687" s="1" t="s">
        <v>6696</v>
      </c>
      <c r="B6687" s="1">
        <v>26.71</v>
      </c>
    </row>
    <row r="6688" spans="1:2">
      <c r="A6688" s="1" t="s">
        <v>6697</v>
      </c>
      <c r="B6688" s="1">
        <v>63.582999999999998</v>
      </c>
    </row>
    <row r="6689" spans="1:2">
      <c r="A6689" s="1" t="s">
        <v>6698</v>
      </c>
      <c r="B6689" s="1">
        <v>37.94</v>
      </c>
    </row>
    <row r="6690" spans="1:2">
      <c r="A6690" s="1" t="s">
        <v>6699</v>
      </c>
      <c r="B6690" s="1">
        <v>71.332999999999998</v>
      </c>
    </row>
    <row r="6691" spans="1:2">
      <c r="A6691" s="1" t="s">
        <v>6700</v>
      </c>
      <c r="B6691" s="1">
        <v>79.159000000000006</v>
      </c>
    </row>
    <row r="6692" spans="1:2">
      <c r="A6692" s="1" t="s">
        <v>6701</v>
      </c>
      <c r="B6692" s="1">
        <v>69.019000000000005</v>
      </c>
    </row>
    <row r="6693" spans="1:2">
      <c r="A6693" s="1" t="s">
        <v>6702</v>
      </c>
      <c r="B6693" s="1">
        <v>14.757</v>
      </c>
    </row>
    <row r="6694" spans="1:2">
      <c r="A6694" s="1" t="s">
        <v>6703</v>
      </c>
      <c r="B6694" s="1">
        <v>57.572000000000003</v>
      </c>
    </row>
    <row r="6695" spans="1:2">
      <c r="A6695" s="1" t="s">
        <v>6704</v>
      </c>
      <c r="B6695" s="1">
        <v>107.777</v>
      </c>
    </row>
    <row r="6696" spans="1:2">
      <c r="A6696" s="1" t="s">
        <v>6705</v>
      </c>
      <c r="B6696" s="1">
        <v>61.526000000000003</v>
      </c>
    </row>
    <row r="6697" spans="1:2">
      <c r="A6697" s="1" t="s">
        <v>6706</v>
      </c>
      <c r="B6697" s="1">
        <v>71.010999999999996</v>
      </c>
    </row>
    <row r="6698" spans="1:2">
      <c r="A6698" s="1" t="s">
        <v>6707</v>
      </c>
      <c r="B6698" s="1">
        <v>24.448</v>
      </c>
    </row>
    <row r="6699" spans="1:2">
      <c r="A6699" s="1" t="s">
        <v>6708</v>
      </c>
      <c r="B6699" s="1">
        <v>49.734000000000002</v>
      </c>
    </row>
    <row r="6700" spans="1:2">
      <c r="A6700" s="1" t="s">
        <v>6709</v>
      </c>
      <c r="B6700" s="1">
        <v>67.707999999999998</v>
      </c>
    </row>
    <row r="6701" spans="1:2">
      <c r="A6701" s="1" t="s">
        <v>6710</v>
      </c>
      <c r="B6701" s="1">
        <v>115.864</v>
      </c>
    </row>
    <row r="6702" spans="1:2">
      <c r="A6702" s="1" t="s">
        <v>6711</v>
      </c>
      <c r="B6702" s="1">
        <v>69.016000000000005</v>
      </c>
    </row>
    <row r="6703" spans="1:2">
      <c r="A6703" s="1" t="s">
        <v>6712</v>
      </c>
      <c r="B6703" s="1">
        <v>30.478999999999999</v>
      </c>
    </row>
    <row r="6704" spans="1:2">
      <c r="A6704" s="1" t="s">
        <v>6713</v>
      </c>
      <c r="B6704" s="1">
        <v>14.599</v>
      </c>
    </row>
    <row r="6705" spans="1:2">
      <c r="A6705" s="1" t="s">
        <v>6714</v>
      </c>
      <c r="B6705" s="1">
        <v>29.032</v>
      </c>
    </row>
    <row r="6706" spans="1:2">
      <c r="A6706" s="1" t="s">
        <v>6715</v>
      </c>
      <c r="B6706" s="1">
        <v>76.712000000000003</v>
      </c>
    </row>
    <row r="6707" spans="1:2">
      <c r="A6707" s="1" t="s">
        <v>6716</v>
      </c>
      <c r="B6707" s="1">
        <v>101.923</v>
      </c>
    </row>
    <row r="6708" spans="1:2">
      <c r="A6708" s="1" t="s">
        <v>6717</v>
      </c>
      <c r="B6708" s="1">
        <v>45.389000000000003</v>
      </c>
    </row>
    <row r="6709" spans="1:2">
      <c r="A6709" s="1" t="s">
        <v>6718</v>
      </c>
      <c r="B6709" s="1">
        <v>48.732999999999997</v>
      </c>
    </row>
    <row r="6710" spans="1:2">
      <c r="A6710" s="1" t="s">
        <v>6719</v>
      </c>
      <c r="B6710" s="1">
        <v>47.673999999999999</v>
      </c>
    </row>
    <row r="6711" spans="1:2">
      <c r="A6711" s="1" t="s">
        <v>6720</v>
      </c>
      <c r="B6711" s="1">
        <v>28.91</v>
      </c>
    </row>
    <row r="6712" spans="1:2">
      <c r="A6712" s="1" t="s">
        <v>6721</v>
      </c>
      <c r="B6712" s="1">
        <v>49.533999999999999</v>
      </c>
    </row>
    <row r="6713" spans="1:2">
      <c r="A6713" s="1" t="s">
        <v>6722</v>
      </c>
      <c r="B6713" s="1">
        <v>50.808</v>
      </c>
    </row>
    <row r="6714" spans="1:2">
      <c r="A6714" s="1" t="s">
        <v>6723</v>
      </c>
      <c r="B6714" s="1">
        <v>126.795</v>
      </c>
    </row>
    <row r="6715" spans="1:2">
      <c r="A6715" s="1" t="s">
        <v>6724</v>
      </c>
      <c r="B6715" s="1">
        <v>55.491999999999997</v>
      </c>
    </row>
    <row r="6716" spans="1:2">
      <c r="A6716" s="1" t="s">
        <v>6725</v>
      </c>
      <c r="B6716" s="1">
        <v>18.416</v>
      </c>
    </row>
    <row r="6717" spans="1:2">
      <c r="A6717" s="1" t="s">
        <v>6726</v>
      </c>
      <c r="B6717" s="1">
        <v>66.432000000000002</v>
      </c>
    </row>
    <row r="6718" spans="1:2">
      <c r="A6718" s="1" t="s">
        <v>6727</v>
      </c>
      <c r="B6718" s="1">
        <v>36.511000000000003</v>
      </c>
    </row>
    <row r="6719" spans="1:2">
      <c r="A6719" s="1" t="s">
        <v>6728</v>
      </c>
      <c r="B6719" s="1">
        <v>44.194000000000003</v>
      </c>
    </row>
    <row r="6720" spans="1:2">
      <c r="A6720" s="1" t="s">
        <v>6729</v>
      </c>
      <c r="B6720" s="1">
        <v>46.119</v>
      </c>
    </row>
    <row r="6721" spans="1:2">
      <c r="A6721" s="1" t="s">
        <v>6730</v>
      </c>
      <c r="B6721" s="1">
        <v>55.066000000000003</v>
      </c>
    </row>
    <row r="6722" spans="1:2">
      <c r="A6722" s="1" t="s">
        <v>6731</v>
      </c>
      <c r="B6722" s="1">
        <v>142.70400000000001</v>
      </c>
    </row>
    <row r="6723" spans="1:2">
      <c r="A6723" s="1" t="s">
        <v>6732</v>
      </c>
      <c r="B6723" s="1">
        <v>45.865000000000002</v>
      </c>
    </row>
    <row r="6724" spans="1:2">
      <c r="A6724" s="1" t="s">
        <v>6733</v>
      </c>
      <c r="B6724" s="1">
        <v>17.864000000000001</v>
      </c>
    </row>
    <row r="6725" spans="1:2">
      <c r="A6725" s="1" t="s">
        <v>6734</v>
      </c>
      <c r="B6725" s="1">
        <v>22.733000000000001</v>
      </c>
    </row>
    <row r="6726" spans="1:2">
      <c r="A6726" s="1" t="s">
        <v>6735</v>
      </c>
      <c r="B6726" s="1">
        <v>15.609</v>
      </c>
    </row>
    <row r="6727" spans="1:2">
      <c r="A6727" s="1" t="s">
        <v>6736</v>
      </c>
      <c r="B6727" s="1">
        <v>39.207999999999998</v>
      </c>
    </row>
    <row r="6728" spans="1:2">
      <c r="A6728" s="1" t="s">
        <v>6737</v>
      </c>
      <c r="B6728" s="1">
        <v>53.773000000000003</v>
      </c>
    </row>
    <row r="6729" spans="1:2">
      <c r="A6729" s="1" t="s">
        <v>6738</v>
      </c>
      <c r="B6729" s="1">
        <v>62.319000000000003</v>
      </c>
    </row>
    <row r="6730" spans="1:2">
      <c r="A6730" s="1" t="s">
        <v>6739</v>
      </c>
      <c r="B6730" s="1">
        <v>28.850999999999999</v>
      </c>
    </row>
    <row r="6731" spans="1:2">
      <c r="A6731" s="1" t="s">
        <v>6740</v>
      </c>
      <c r="B6731" s="1">
        <v>10.967000000000001</v>
      </c>
    </row>
    <row r="6732" spans="1:2">
      <c r="A6732" s="1" t="s">
        <v>6741</v>
      </c>
      <c r="B6732" s="1">
        <v>75.64</v>
      </c>
    </row>
    <row r="6733" spans="1:2">
      <c r="A6733" s="1" t="s">
        <v>6742</v>
      </c>
      <c r="B6733" s="1">
        <v>33.317</v>
      </c>
    </row>
    <row r="6734" spans="1:2">
      <c r="A6734" s="1" t="s">
        <v>6743</v>
      </c>
      <c r="B6734" s="1">
        <v>81.921000000000006</v>
      </c>
    </row>
    <row r="6735" spans="1:2">
      <c r="A6735" s="1" t="s">
        <v>6744</v>
      </c>
      <c r="B6735" s="1">
        <v>39.073999999999998</v>
      </c>
    </row>
    <row r="6736" spans="1:2">
      <c r="A6736" s="1" t="s">
        <v>6745</v>
      </c>
      <c r="B6736" s="1">
        <v>63.593000000000004</v>
      </c>
    </row>
    <row r="6737" spans="1:2">
      <c r="A6737" s="1" t="s">
        <v>6746</v>
      </c>
      <c r="B6737" s="1">
        <v>149.07499999999999</v>
      </c>
    </row>
    <row r="6738" spans="1:2">
      <c r="A6738" s="1" t="s">
        <v>6747</v>
      </c>
      <c r="B6738" s="1">
        <v>67.918000000000006</v>
      </c>
    </row>
    <row r="6739" spans="1:2">
      <c r="A6739" s="1" t="s">
        <v>6748</v>
      </c>
      <c r="B6739" s="1">
        <v>52.232999999999997</v>
      </c>
    </row>
    <row r="6740" spans="1:2">
      <c r="A6740" s="1" t="s">
        <v>6749</v>
      </c>
      <c r="B6740" s="1">
        <v>17.785</v>
      </c>
    </row>
    <row r="6741" spans="1:2">
      <c r="A6741" s="1" t="s">
        <v>6750</v>
      </c>
      <c r="B6741" s="1">
        <v>40.840000000000003</v>
      </c>
    </row>
    <row r="6742" spans="1:2">
      <c r="A6742" s="1" t="s">
        <v>6751</v>
      </c>
      <c r="B6742" s="1">
        <v>16.567</v>
      </c>
    </row>
    <row r="6743" spans="1:2">
      <c r="A6743" s="1" t="s">
        <v>6752</v>
      </c>
      <c r="B6743" s="1">
        <v>59.914999999999999</v>
      </c>
    </row>
    <row r="6744" spans="1:2">
      <c r="A6744" s="1" t="s">
        <v>6753</v>
      </c>
      <c r="B6744" s="1">
        <v>61.622</v>
      </c>
    </row>
    <row r="6745" spans="1:2">
      <c r="A6745" s="1" t="s">
        <v>6754</v>
      </c>
      <c r="B6745" s="1">
        <v>24.901</v>
      </c>
    </row>
    <row r="6746" spans="1:2">
      <c r="A6746" s="1" t="s">
        <v>6755</v>
      </c>
      <c r="B6746" s="1">
        <v>16.228999999999999</v>
      </c>
    </row>
    <row r="6747" spans="1:2">
      <c r="A6747" s="1" t="s">
        <v>6756</v>
      </c>
      <c r="B6747" s="1">
        <v>88.024000000000001</v>
      </c>
    </row>
    <row r="6748" spans="1:2">
      <c r="A6748" s="1" t="s">
        <v>6757</v>
      </c>
      <c r="B6748" s="1">
        <v>48.072000000000003</v>
      </c>
    </row>
    <row r="6749" spans="1:2">
      <c r="A6749" s="1" t="s">
        <v>6758</v>
      </c>
      <c r="B6749" s="1">
        <v>22.814</v>
      </c>
    </row>
    <row r="6750" spans="1:2">
      <c r="A6750" s="1" t="s">
        <v>6759</v>
      </c>
      <c r="B6750" s="1">
        <v>17.713000000000001</v>
      </c>
    </row>
    <row r="6751" spans="1:2">
      <c r="A6751" s="1" t="s">
        <v>6760</v>
      </c>
      <c r="B6751" s="1">
        <v>48.514000000000003</v>
      </c>
    </row>
    <row r="6752" spans="1:2">
      <c r="A6752" s="1" t="s">
        <v>6761</v>
      </c>
      <c r="B6752" s="1">
        <v>44.021000000000001</v>
      </c>
    </row>
    <row r="6753" spans="1:2">
      <c r="A6753" s="1" t="s">
        <v>6762</v>
      </c>
      <c r="B6753" s="1">
        <v>51.338999999999999</v>
      </c>
    </row>
    <row r="6754" spans="1:2">
      <c r="A6754" s="1" t="s">
        <v>6763</v>
      </c>
      <c r="B6754" s="1">
        <v>51.39</v>
      </c>
    </row>
    <row r="6755" spans="1:2">
      <c r="A6755" s="1" t="s">
        <v>6764</v>
      </c>
      <c r="B6755" s="1">
        <v>58.963000000000001</v>
      </c>
    </row>
    <row r="6756" spans="1:2">
      <c r="A6756" s="1" t="s">
        <v>6765</v>
      </c>
      <c r="B6756" s="1">
        <v>36.042000000000002</v>
      </c>
    </row>
    <row r="6757" spans="1:2">
      <c r="A6757" s="1" t="s">
        <v>6766</v>
      </c>
      <c r="B6757" s="1">
        <v>18.98</v>
      </c>
    </row>
    <row r="6758" spans="1:2">
      <c r="A6758" s="1" t="s">
        <v>6767</v>
      </c>
      <c r="B6758" s="1">
        <v>70.879000000000005</v>
      </c>
    </row>
    <row r="6759" spans="1:2">
      <c r="A6759" s="1" t="s">
        <v>6768</v>
      </c>
      <c r="B6759" s="1">
        <v>43.494</v>
      </c>
    </row>
    <row r="6760" spans="1:2">
      <c r="A6760" s="1" t="s">
        <v>6769</v>
      </c>
      <c r="B6760" s="1">
        <v>102.449</v>
      </c>
    </row>
    <row r="6761" spans="1:2">
      <c r="A6761" s="1" t="s">
        <v>6770</v>
      </c>
      <c r="B6761" s="1">
        <v>48.362000000000002</v>
      </c>
    </row>
    <row r="6762" spans="1:2">
      <c r="A6762" s="1" t="s">
        <v>6771</v>
      </c>
      <c r="B6762" s="1">
        <v>50.05</v>
      </c>
    </row>
    <row r="6763" spans="1:2">
      <c r="A6763" s="1" t="s">
        <v>6772</v>
      </c>
      <c r="B6763" s="1">
        <v>69.319999999999993</v>
      </c>
    </row>
    <row r="6764" spans="1:2">
      <c r="A6764" s="1" t="s">
        <v>6773</v>
      </c>
      <c r="B6764" s="1">
        <v>87.191999999999993</v>
      </c>
    </row>
    <row r="6765" spans="1:2">
      <c r="A6765" s="1" t="s">
        <v>6774</v>
      </c>
      <c r="B6765" s="1">
        <v>36.512</v>
      </c>
    </row>
    <row r="6766" spans="1:2">
      <c r="A6766" s="1" t="s">
        <v>6775</v>
      </c>
      <c r="B6766" s="1">
        <v>73.593000000000004</v>
      </c>
    </row>
    <row r="6767" spans="1:2">
      <c r="A6767" s="1" t="s">
        <v>6776</v>
      </c>
      <c r="B6767" s="1">
        <v>31.779</v>
      </c>
    </row>
    <row r="6768" spans="1:2">
      <c r="A6768" s="1" t="s">
        <v>6777</v>
      </c>
      <c r="B6768" s="1">
        <v>12.897</v>
      </c>
    </row>
    <row r="6769" spans="1:2">
      <c r="A6769" s="1" t="s">
        <v>6778</v>
      </c>
      <c r="B6769" s="1">
        <v>68.338999999999999</v>
      </c>
    </row>
    <row r="6770" spans="1:2">
      <c r="A6770" s="1" t="s">
        <v>6779</v>
      </c>
      <c r="B6770" s="1">
        <v>60.430999999999997</v>
      </c>
    </row>
    <row r="6771" spans="1:2">
      <c r="A6771" s="1" t="s">
        <v>6780</v>
      </c>
      <c r="B6771" s="1">
        <v>48.95</v>
      </c>
    </row>
    <row r="6772" spans="1:2">
      <c r="A6772" s="1" t="s">
        <v>6781</v>
      </c>
      <c r="B6772" s="1">
        <v>32.716000000000001</v>
      </c>
    </row>
    <row r="6773" spans="1:2">
      <c r="A6773" s="1" t="s">
        <v>6782</v>
      </c>
      <c r="B6773" s="1">
        <v>25.052</v>
      </c>
    </row>
    <row r="6774" spans="1:2">
      <c r="A6774" s="1" t="s">
        <v>6783</v>
      </c>
      <c r="B6774" s="1">
        <v>21.526</v>
      </c>
    </row>
    <row r="6775" spans="1:2">
      <c r="A6775" s="1" t="s">
        <v>6784</v>
      </c>
      <c r="B6775" s="1">
        <v>74.177000000000007</v>
      </c>
    </row>
    <row r="6776" spans="1:2">
      <c r="A6776" s="1" t="s">
        <v>6785</v>
      </c>
      <c r="B6776" s="1">
        <v>32.350999999999999</v>
      </c>
    </row>
    <row r="6777" spans="1:2">
      <c r="A6777" s="1" t="s">
        <v>6786</v>
      </c>
      <c r="B6777" s="1">
        <v>38.442</v>
      </c>
    </row>
    <row r="6778" spans="1:2">
      <c r="A6778" s="1" t="s">
        <v>6787</v>
      </c>
      <c r="B6778" s="1">
        <v>31.573</v>
      </c>
    </row>
    <row r="6779" spans="1:2">
      <c r="A6779" s="1" t="s">
        <v>6788</v>
      </c>
      <c r="B6779" s="1">
        <v>20.475999999999999</v>
      </c>
    </row>
    <row r="6780" spans="1:2">
      <c r="A6780" s="1" t="s">
        <v>6789</v>
      </c>
      <c r="B6780" s="1">
        <v>23.95</v>
      </c>
    </row>
    <row r="6781" spans="1:2">
      <c r="A6781" s="1" t="s">
        <v>6790</v>
      </c>
      <c r="B6781" s="1">
        <v>14.788</v>
      </c>
    </row>
    <row r="6782" spans="1:2">
      <c r="A6782" s="1" t="s">
        <v>6791</v>
      </c>
      <c r="B6782" s="1">
        <v>55.066000000000003</v>
      </c>
    </row>
    <row r="6783" spans="1:2">
      <c r="A6783" s="1" t="s">
        <v>6792</v>
      </c>
      <c r="B6783" s="1">
        <v>12.635</v>
      </c>
    </row>
    <row r="6784" spans="1:2">
      <c r="A6784" s="1" t="s">
        <v>6793</v>
      </c>
      <c r="B6784" s="1">
        <v>14.321999999999999</v>
      </c>
    </row>
    <row r="6785" spans="1:2">
      <c r="A6785" s="1" t="s">
        <v>6794</v>
      </c>
      <c r="B6785" s="1">
        <v>30.39</v>
      </c>
    </row>
    <row r="6786" spans="1:2">
      <c r="A6786" s="1" t="s">
        <v>6795</v>
      </c>
      <c r="B6786" s="1">
        <v>85.010999999999996</v>
      </c>
    </row>
    <row r="6787" spans="1:2">
      <c r="A6787" s="1" t="s">
        <v>6796</v>
      </c>
      <c r="B6787" s="1">
        <v>23.617000000000001</v>
      </c>
    </row>
    <row r="6788" spans="1:2">
      <c r="A6788" s="1" t="s">
        <v>6797</v>
      </c>
      <c r="B6788" s="1">
        <v>43.945999999999998</v>
      </c>
    </row>
    <row r="6789" spans="1:2">
      <c r="A6789" s="1" t="s">
        <v>6798</v>
      </c>
      <c r="B6789" s="1">
        <v>66.754000000000005</v>
      </c>
    </row>
    <row r="6790" spans="1:2">
      <c r="A6790" s="1" t="s">
        <v>6799</v>
      </c>
      <c r="B6790" s="1">
        <v>60.161000000000001</v>
      </c>
    </row>
    <row r="6791" spans="1:2">
      <c r="A6791" s="1" t="s">
        <v>6800</v>
      </c>
      <c r="B6791" s="1">
        <v>32.076999999999998</v>
      </c>
    </row>
    <row r="6792" spans="1:2">
      <c r="A6792" s="1" t="s">
        <v>6801</v>
      </c>
      <c r="B6792" s="1">
        <v>47.863999999999997</v>
      </c>
    </row>
    <row r="6793" spans="1:2">
      <c r="A6793" s="1" t="s">
        <v>6802</v>
      </c>
      <c r="B6793" s="1">
        <v>71.03</v>
      </c>
    </row>
    <row r="6794" spans="1:2">
      <c r="A6794" s="1" t="s">
        <v>6803</v>
      </c>
      <c r="B6794" s="1">
        <v>32.814</v>
      </c>
    </row>
    <row r="6795" spans="1:2">
      <c r="A6795" s="1" t="s">
        <v>6804</v>
      </c>
      <c r="B6795" s="1">
        <v>39.133000000000003</v>
      </c>
    </row>
    <row r="6796" spans="1:2">
      <c r="A6796" s="1" t="s">
        <v>6805</v>
      </c>
      <c r="B6796" s="1">
        <v>68.274000000000001</v>
      </c>
    </row>
    <row r="6797" spans="1:2">
      <c r="A6797" s="1" t="s">
        <v>6806</v>
      </c>
      <c r="B6797" s="1">
        <v>49.343000000000004</v>
      </c>
    </row>
    <row r="6798" spans="1:2">
      <c r="A6798" s="1" t="s">
        <v>6807</v>
      </c>
      <c r="B6798" s="1">
        <v>45.637999999999998</v>
      </c>
    </row>
    <row r="6799" spans="1:2">
      <c r="A6799" s="1" t="s">
        <v>6808</v>
      </c>
      <c r="B6799" s="1">
        <v>33.024000000000001</v>
      </c>
    </row>
    <row r="6800" spans="1:2">
      <c r="A6800" s="1" t="s">
        <v>6809</v>
      </c>
      <c r="B6800" s="1">
        <v>57.823</v>
      </c>
    </row>
    <row r="6801" spans="1:2">
      <c r="A6801" s="1" t="s">
        <v>6810</v>
      </c>
      <c r="B6801" s="1">
        <v>43.819000000000003</v>
      </c>
    </row>
    <row r="6802" spans="1:2">
      <c r="A6802" s="1" t="s">
        <v>6811</v>
      </c>
      <c r="B6802" s="1">
        <v>35.738999999999997</v>
      </c>
    </row>
    <row r="6803" spans="1:2">
      <c r="A6803" s="1" t="s">
        <v>6812</v>
      </c>
      <c r="B6803" s="1">
        <v>53.932000000000002</v>
      </c>
    </row>
    <row r="6804" spans="1:2">
      <c r="A6804" s="1" t="s">
        <v>6813</v>
      </c>
      <c r="B6804" s="1">
        <v>53.753999999999998</v>
      </c>
    </row>
    <row r="6805" spans="1:2">
      <c r="A6805" s="1" t="s">
        <v>6814</v>
      </c>
      <c r="B6805" s="1">
        <v>35.039000000000001</v>
      </c>
    </row>
    <row r="6806" spans="1:2">
      <c r="A6806" s="1" t="s">
        <v>6815</v>
      </c>
      <c r="B6806" s="1">
        <v>39.045999999999999</v>
      </c>
    </row>
    <row r="6807" spans="1:2">
      <c r="A6807" s="1" t="s">
        <v>6816</v>
      </c>
      <c r="B6807" s="1">
        <v>23.350999999999999</v>
      </c>
    </row>
    <row r="6808" spans="1:2">
      <c r="A6808" s="1" t="s">
        <v>6817</v>
      </c>
      <c r="B6808" s="1">
        <v>36.265000000000001</v>
      </c>
    </row>
    <row r="6809" spans="1:2">
      <c r="A6809" s="1" t="s">
        <v>6818</v>
      </c>
      <c r="B6809" s="1">
        <v>82.626999999999995</v>
      </c>
    </row>
    <row r="6810" spans="1:2">
      <c r="A6810" s="1" t="s">
        <v>6819</v>
      </c>
      <c r="B6810" s="1">
        <v>15.185</v>
      </c>
    </row>
    <row r="6811" spans="1:2">
      <c r="A6811" s="1" t="s">
        <v>6820</v>
      </c>
      <c r="B6811" s="1">
        <v>64.822999999999993</v>
      </c>
    </row>
    <row r="6812" spans="1:2">
      <c r="A6812" s="1" t="s">
        <v>6821</v>
      </c>
      <c r="B6812" s="1">
        <v>78.988</v>
      </c>
    </row>
    <row r="6813" spans="1:2">
      <c r="A6813" s="1" t="s">
        <v>6822</v>
      </c>
      <c r="B6813" s="1">
        <v>29.821000000000002</v>
      </c>
    </row>
    <row r="6814" spans="1:2">
      <c r="A6814" s="1" t="s">
        <v>6823</v>
      </c>
      <c r="B6814" s="1">
        <v>73.27</v>
      </c>
    </row>
    <row r="6815" spans="1:2">
      <c r="A6815" s="1" t="s">
        <v>6824</v>
      </c>
      <c r="B6815" s="1">
        <v>15.368</v>
      </c>
    </row>
    <row r="6816" spans="1:2">
      <c r="A6816" s="1" t="s">
        <v>6825</v>
      </c>
      <c r="B6816" s="1">
        <v>36.698999999999998</v>
      </c>
    </row>
    <row r="6817" spans="1:2">
      <c r="A6817" s="1" t="s">
        <v>6826</v>
      </c>
      <c r="B6817" s="1">
        <v>30.300999999999998</v>
      </c>
    </row>
    <row r="6818" spans="1:2">
      <c r="A6818" s="1" t="s">
        <v>6827</v>
      </c>
      <c r="B6818" s="1">
        <v>22.518000000000001</v>
      </c>
    </row>
    <row r="6819" spans="1:2">
      <c r="A6819" s="1" t="s">
        <v>6828</v>
      </c>
      <c r="B6819" s="1">
        <v>39.115000000000002</v>
      </c>
    </row>
    <row r="6820" spans="1:2">
      <c r="A6820" s="1" t="s">
        <v>6829</v>
      </c>
      <c r="B6820" s="1">
        <v>44.731000000000002</v>
      </c>
    </row>
    <row r="6821" spans="1:2">
      <c r="A6821" s="1" t="s">
        <v>6830</v>
      </c>
      <c r="B6821" s="1">
        <v>13.336</v>
      </c>
    </row>
    <row r="6822" spans="1:2">
      <c r="A6822" s="1" t="s">
        <v>6831</v>
      </c>
      <c r="B6822" s="1">
        <v>50.204000000000001</v>
      </c>
    </row>
    <row r="6823" spans="1:2">
      <c r="A6823" s="1" t="s">
        <v>6832</v>
      </c>
      <c r="B6823" s="1">
        <v>31.535</v>
      </c>
    </row>
    <row r="6824" spans="1:2">
      <c r="A6824" s="1" t="s">
        <v>6833</v>
      </c>
      <c r="B6824" s="1">
        <v>11.891999999999999</v>
      </c>
    </row>
    <row r="6825" spans="1:2">
      <c r="A6825" s="1" t="s">
        <v>6834</v>
      </c>
      <c r="B6825" s="1">
        <v>58.640999999999998</v>
      </c>
    </row>
    <row r="6826" spans="1:2">
      <c r="A6826" s="1" t="s">
        <v>6835</v>
      </c>
      <c r="B6826" s="1">
        <v>85.843999999999994</v>
      </c>
    </row>
    <row r="6827" spans="1:2">
      <c r="A6827" s="1" t="s">
        <v>6836</v>
      </c>
      <c r="B6827" s="1">
        <v>89.885000000000005</v>
      </c>
    </row>
    <row r="6828" spans="1:2">
      <c r="A6828" s="1" t="s">
        <v>6837</v>
      </c>
      <c r="B6828" s="1">
        <v>88.885000000000005</v>
      </c>
    </row>
    <row r="6829" spans="1:2">
      <c r="A6829" s="1" t="s">
        <v>6838</v>
      </c>
      <c r="B6829" s="1">
        <v>96.504000000000005</v>
      </c>
    </row>
    <row r="6830" spans="1:2">
      <c r="A6830" s="1" t="s">
        <v>6839</v>
      </c>
      <c r="B6830" s="1">
        <v>47.933</v>
      </c>
    </row>
    <row r="6831" spans="1:2">
      <c r="A6831" s="1" t="s">
        <v>6840</v>
      </c>
      <c r="B6831" s="1">
        <v>34.734999999999999</v>
      </c>
    </row>
    <row r="6832" spans="1:2">
      <c r="A6832" s="1" t="s">
        <v>6841</v>
      </c>
      <c r="B6832" s="1">
        <v>90.817999999999998</v>
      </c>
    </row>
    <row r="6833" spans="1:2">
      <c r="A6833" s="1" t="s">
        <v>6842</v>
      </c>
      <c r="B6833" s="1">
        <v>78.195999999999998</v>
      </c>
    </row>
    <row r="6834" spans="1:2">
      <c r="A6834" s="1" t="s">
        <v>6843</v>
      </c>
      <c r="B6834" s="1">
        <v>83.793000000000006</v>
      </c>
    </row>
    <row r="6835" spans="1:2">
      <c r="A6835" s="1" t="s">
        <v>6844</v>
      </c>
      <c r="B6835" s="1">
        <v>91.762</v>
      </c>
    </row>
    <row r="6836" spans="1:2">
      <c r="A6836" s="1" t="s">
        <v>6845</v>
      </c>
      <c r="B6836" s="1">
        <v>19.228000000000002</v>
      </c>
    </row>
    <row r="6837" spans="1:2">
      <c r="A6837" s="1" t="s">
        <v>6846</v>
      </c>
      <c r="B6837" s="1">
        <v>64.637</v>
      </c>
    </row>
    <row r="6838" spans="1:2">
      <c r="A6838" s="1" t="s">
        <v>6847</v>
      </c>
      <c r="B6838" s="1">
        <v>9.4450000000000003</v>
      </c>
    </row>
    <row r="6839" spans="1:2">
      <c r="A6839" s="1" t="s">
        <v>6848</v>
      </c>
      <c r="B6839" s="1">
        <v>77.052999999999997</v>
      </c>
    </row>
    <row r="6840" spans="1:2">
      <c r="A6840" s="1" t="s">
        <v>6849</v>
      </c>
      <c r="B6840" s="1">
        <v>25.46</v>
      </c>
    </row>
    <row r="6841" spans="1:2">
      <c r="A6841" s="1" t="s">
        <v>6850</v>
      </c>
      <c r="B6841" s="1">
        <v>95.462000000000003</v>
      </c>
    </row>
    <row r="6842" spans="1:2">
      <c r="A6842" s="1" t="s">
        <v>6851</v>
      </c>
      <c r="B6842" s="1">
        <v>81.153000000000006</v>
      </c>
    </row>
    <row r="6843" spans="1:2">
      <c r="A6843" s="1" t="s">
        <v>6852</v>
      </c>
      <c r="B6843" s="1">
        <v>50.328000000000003</v>
      </c>
    </row>
    <row r="6844" spans="1:2">
      <c r="A6844" s="1" t="s">
        <v>6853</v>
      </c>
      <c r="B6844" s="1">
        <v>43.228999999999999</v>
      </c>
    </row>
    <row r="6845" spans="1:2">
      <c r="A6845" s="1" t="s">
        <v>6854</v>
      </c>
      <c r="B6845" s="1">
        <v>18.337</v>
      </c>
    </row>
    <row r="6846" spans="1:2">
      <c r="A6846" s="1" t="s">
        <v>6855</v>
      </c>
      <c r="B6846" s="1">
        <v>40.271999999999998</v>
      </c>
    </row>
    <row r="6847" spans="1:2">
      <c r="A6847" s="1" t="s">
        <v>6856</v>
      </c>
      <c r="B6847" s="1">
        <v>45.805999999999997</v>
      </c>
    </row>
    <row r="6848" spans="1:2">
      <c r="A6848" s="1" t="s">
        <v>6857</v>
      </c>
      <c r="B6848" s="1">
        <v>11.439</v>
      </c>
    </row>
    <row r="6849" spans="1:2">
      <c r="A6849" s="1" t="s">
        <v>6858</v>
      </c>
      <c r="B6849" s="1">
        <v>95.509</v>
      </c>
    </row>
    <row r="6850" spans="1:2">
      <c r="A6850" s="1" t="s">
        <v>6859</v>
      </c>
      <c r="B6850" s="1">
        <v>78.340999999999994</v>
      </c>
    </row>
    <row r="6851" spans="1:2">
      <c r="A6851" s="1" t="s">
        <v>6860</v>
      </c>
      <c r="B6851" s="1">
        <v>94.771000000000001</v>
      </c>
    </row>
    <row r="6852" spans="1:2">
      <c r="A6852" s="1" t="s">
        <v>6861</v>
      </c>
      <c r="B6852" s="1">
        <v>26.289000000000001</v>
      </c>
    </row>
    <row r="6853" spans="1:2">
      <c r="A6853" s="1" t="s">
        <v>6862</v>
      </c>
      <c r="B6853" s="1">
        <v>13.561999999999999</v>
      </c>
    </row>
    <row r="6854" spans="1:2">
      <c r="A6854" s="1" t="s">
        <v>6863</v>
      </c>
      <c r="B6854" s="1">
        <v>48.768999999999998</v>
      </c>
    </row>
    <row r="6855" spans="1:2">
      <c r="A6855" s="1" t="s">
        <v>6864</v>
      </c>
      <c r="B6855" s="1">
        <v>16.577999999999999</v>
      </c>
    </row>
    <row r="6856" spans="1:2">
      <c r="A6856" s="1" t="s">
        <v>6865</v>
      </c>
      <c r="B6856" s="1">
        <v>78.31</v>
      </c>
    </row>
    <row r="6857" spans="1:2">
      <c r="A6857" s="1" t="s">
        <v>6866</v>
      </c>
      <c r="B6857" s="1">
        <v>142.05099999999999</v>
      </c>
    </row>
    <row r="6858" spans="1:2">
      <c r="A6858" s="1" t="s">
        <v>6867</v>
      </c>
      <c r="B6858" s="1">
        <v>9.5090000000000003</v>
      </c>
    </row>
    <row r="6859" spans="1:2">
      <c r="A6859" s="1" t="s">
        <v>6868</v>
      </c>
      <c r="B6859" s="1">
        <v>18.28</v>
      </c>
    </row>
    <row r="6860" spans="1:2">
      <c r="A6860" s="1" t="s">
        <v>6869</v>
      </c>
      <c r="B6860" s="1">
        <v>82.468000000000004</v>
      </c>
    </row>
    <row r="6861" spans="1:2">
      <c r="A6861" s="1" t="s">
        <v>6870</v>
      </c>
      <c r="B6861" s="1">
        <v>25.504000000000001</v>
      </c>
    </row>
    <row r="6862" spans="1:2">
      <c r="A6862" s="1" t="s">
        <v>6871</v>
      </c>
      <c r="B6862" s="1">
        <v>71.369</v>
      </c>
    </row>
    <row r="6863" spans="1:2">
      <c r="A6863" s="1" t="s">
        <v>6872</v>
      </c>
      <c r="B6863" s="1">
        <v>54.493000000000002</v>
      </c>
    </row>
    <row r="6864" spans="1:2">
      <c r="A6864" s="1" t="s">
        <v>6873</v>
      </c>
      <c r="B6864" s="1">
        <v>25.827999999999999</v>
      </c>
    </row>
    <row r="6865" spans="1:2">
      <c r="A6865" s="1" t="s">
        <v>6874</v>
      </c>
      <c r="B6865" s="1">
        <v>53.216000000000001</v>
      </c>
    </row>
    <row r="6866" spans="1:2">
      <c r="A6866" s="1" t="s">
        <v>6875</v>
      </c>
      <c r="B6866" s="1">
        <v>51.308</v>
      </c>
    </row>
    <row r="6867" spans="1:2">
      <c r="A6867" s="1" t="s">
        <v>6876</v>
      </c>
      <c r="B6867" s="1">
        <v>23.132999999999999</v>
      </c>
    </row>
    <row r="6868" spans="1:2">
      <c r="A6868" s="1" t="s">
        <v>6877</v>
      </c>
      <c r="B6868" s="1">
        <v>12.247</v>
      </c>
    </row>
    <row r="6869" spans="1:2">
      <c r="A6869" s="1" t="s">
        <v>6878</v>
      </c>
      <c r="B6869" s="1">
        <v>21.945</v>
      </c>
    </row>
    <row r="6870" spans="1:2">
      <c r="A6870" s="1" t="s">
        <v>6879</v>
      </c>
      <c r="B6870" s="1">
        <v>85.597999999999999</v>
      </c>
    </row>
    <row r="6871" spans="1:2">
      <c r="A6871" s="1" t="s">
        <v>6880</v>
      </c>
      <c r="B6871" s="1">
        <v>54.405000000000001</v>
      </c>
    </row>
    <row r="6872" spans="1:2">
      <c r="A6872" s="1" t="s">
        <v>6881</v>
      </c>
      <c r="B6872" s="1">
        <v>77.799000000000007</v>
      </c>
    </row>
    <row r="6873" spans="1:2">
      <c r="A6873" s="1" t="s">
        <v>6882</v>
      </c>
      <c r="B6873" s="1">
        <v>82.655000000000001</v>
      </c>
    </row>
    <row r="6874" spans="1:2">
      <c r="A6874" s="1" t="s">
        <v>6883</v>
      </c>
      <c r="B6874" s="1">
        <v>81.471999999999994</v>
      </c>
    </row>
    <row r="6875" spans="1:2">
      <c r="A6875" s="1" t="s">
        <v>6884</v>
      </c>
      <c r="B6875" s="1">
        <v>63.6</v>
      </c>
    </row>
    <row r="6876" spans="1:2">
      <c r="A6876" s="1" t="s">
        <v>6885</v>
      </c>
      <c r="B6876" s="1">
        <v>54.058999999999997</v>
      </c>
    </row>
    <row r="6877" spans="1:2">
      <c r="A6877" s="1" t="s">
        <v>6886</v>
      </c>
      <c r="B6877" s="1">
        <v>38.164000000000001</v>
      </c>
    </row>
    <row r="6878" spans="1:2">
      <c r="A6878" s="1" t="s">
        <v>6887</v>
      </c>
      <c r="B6878" s="1">
        <v>64.891000000000005</v>
      </c>
    </row>
    <row r="6879" spans="1:2">
      <c r="A6879" s="1" t="s">
        <v>6888</v>
      </c>
      <c r="B6879" s="1">
        <v>57.673999999999999</v>
      </c>
    </row>
    <row r="6880" spans="1:2">
      <c r="A6880" s="1" t="s">
        <v>6889</v>
      </c>
      <c r="B6880" s="1">
        <v>15.103999999999999</v>
      </c>
    </row>
    <row r="6881" spans="1:2">
      <c r="A6881" s="1" t="s">
        <v>6890</v>
      </c>
      <c r="B6881" s="1">
        <v>11.791</v>
      </c>
    </row>
    <row r="6882" spans="1:2">
      <c r="A6882" s="1" t="s">
        <v>6891</v>
      </c>
      <c r="B6882" s="1">
        <v>86.988</v>
      </c>
    </row>
    <row r="6883" spans="1:2">
      <c r="A6883" s="1" t="s">
        <v>6892</v>
      </c>
      <c r="B6883" s="1">
        <v>94.433999999999997</v>
      </c>
    </row>
    <row r="6884" spans="1:2">
      <c r="A6884" s="1" t="s">
        <v>6893</v>
      </c>
      <c r="B6884" s="1">
        <v>24.6</v>
      </c>
    </row>
    <row r="6885" spans="1:2">
      <c r="A6885" s="1" t="s">
        <v>6894</v>
      </c>
      <c r="B6885" s="1">
        <v>29.305</v>
      </c>
    </row>
    <row r="6886" spans="1:2">
      <c r="A6886" s="1" t="s">
        <v>6895</v>
      </c>
      <c r="B6886" s="1">
        <v>78.174000000000007</v>
      </c>
    </row>
    <row r="6887" spans="1:2">
      <c r="A6887" s="1" t="s">
        <v>6896</v>
      </c>
      <c r="B6887" s="1">
        <v>11.579000000000001</v>
      </c>
    </row>
    <row r="6888" spans="1:2">
      <c r="A6888" s="1" t="s">
        <v>6897</v>
      </c>
      <c r="B6888" s="1">
        <v>75.984999999999999</v>
      </c>
    </row>
    <row r="6889" spans="1:2">
      <c r="A6889" s="1" t="s">
        <v>6898</v>
      </c>
      <c r="B6889" s="1">
        <v>10.827999999999999</v>
      </c>
    </row>
    <row r="6890" spans="1:2">
      <c r="A6890" s="1" t="s">
        <v>6899</v>
      </c>
      <c r="B6890" s="1">
        <v>25.285</v>
      </c>
    </row>
    <row r="6891" spans="1:2">
      <c r="A6891" s="1" t="s">
        <v>6900</v>
      </c>
      <c r="B6891" s="1">
        <v>120.71</v>
      </c>
    </row>
    <row r="6892" spans="1:2">
      <c r="A6892" s="1" t="s">
        <v>6901</v>
      </c>
      <c r="B6892" s="1">
        <v>69.991</v>
      </c>
    </row>
    <row r="6893" spans="1:2">
      <c r="A6893" s="1" t="s">
        <v>6902</v>
      </c>
      <c r="B6893" s="1">
        <v>55.86</v>
      </c>
    </row>
    <row r="6894" spans="1:2">
      <c r="A6894" s="1" t="s">
        <v>6903</v>
      </c>
      <c r="B6894" s="1">
        <v>17.254000000000001</v>
      </c>
    </row>
    <row r="6895" spans="1:2">
      <c r="A6895" s="1" t="s">
        <v>6904</v>
      </c>
      <c r="B6895" s="1">
        <v>14.898999999999999</v>
      </c>
    </row>
    <row r="6896" spans="1:2">
      <c r="A6896" s="1" t="s">
        <v>6905</v>
      </c>
      <c r="B6896" s="1">
        <v>132.16300000000001</v>
      </c>
    </row>
    <row r="6897" spans="1:2">
      <c r="A6897" s="1" t="s">
        <v>6906</v>
      </c>
      <c r="B6897" s="1">
        <v>74.445999999999998</v>
      </c>
    </row>
    <row r="6898" spans="1:2">
      <c r="A6898" s="1" t="s">
        <v>6907</v>
      </c>
      <c r="B6898" s="1">
        <v>178.703</v>
      </c>
    </row>
    <row r="6899" spans="1:2">
      <c r="A6899" s="1" t="s">
        <v>6908</v>
      </c>
      <c r="B6899" s="1">
        <v>37.692</v>
      </c>
    </row>
    <row r="6900" spans="1:2">
      <c r="A6900" s="1" t="s">
        <v>6909</v>
      </c>
      <c r="B6900" s="1">
        <v>22.004000000000001</v>
      </c>
    </row>
    <row r="6901" spans="1:2">
      <c r="A6901" s="1" t="s">
        <v>6910</v>
      </c>
      <c r="B6901" s="1">
        <v>87.212000000000003</v>
      </c>
    </row>
    <row r="6902" spans="1:2">
      <c r="A6902" s="1" t="s">
        <v>6911</v>
      </c>
      <c r="B6902" s="1">
        <v>62.494999999999997</v>
      </c>
    </row>
    <row r="6903" spans="1:2">
      <c r="A6903" s="1" t="s">
        <v>6912</v>
      </c>
      <c r="B6903" s="1">
        <v>39.18</v>
      </c>
    </row>
    <row r="6904" spans="1:2">
      <c r="A6904" s="1" t="s">
        <v>6913</v>
      </c>
      <c r="B6904" s="1">
        <v>23.152000000000001</v>
      </c>
    </row>
    <row r="6905" spans="1:2">
      <c r="A6905" s="1" t="s">
        <v>6914</v>
      </c>
      <c r="B6905" s="1">
        <v>102.628</v>
      </c>
    </row>
    <row r="6906" spans="1:2">
      <c r="A6906" s="1" t="s">
        <v>6915</v>
      </c>
      <c r="B6906" s="1">
        <v>115.10299999999999</v>
      </c>
    </row>
    <row r="6907" spans="1:2">
      <c r="A6907" s="1" t="s">
        <v>6916</v>
      </c>
      <c r="B6907" s="1">
        <v>35.380000000000003</v>
      </c>
    </row>
    <row r="6908" spans="1:2">
      <c r="A6908" s="1" t="s">
        <v>6917</v>
      </c>
      <c r="B6908" s="1">
        <v>19.648</v>
      </c>
    </row>
    <row r="6909" spans="1:2">
      <c r="A6909" s="1" t="s">
        <v>6918</v>
      </c>
      <c r="B6909" s="1">
        <v>20.673999999999999</v>
      </c>
    </row>
    <row r="6910" spans="1:2">
      <c r="A6910" s="1" t="s">
        <v>6919</v>
      </c>
      <c r="B6910" s="1">
        <v>73.421000000000006</v>
      </c>
    </row>
    <row r="6911" spans="1:2">
      <c r="A6911" s="1" t="s">
        <v>6920</v>
      </c>
      <c r="B6911" s="1">
        <v>79.019000000000005</v>
      </c>
    </row>
    <row r="6912" spans="1:2">
      <c r="A6912" s="1" t="s">
        <v>6921</v>
      </c>
      <c r="B6912" s="1">
        <v>104.25700000000001</v>
      </c>
    </row>
    <row r="6913" spans="1:2">
      <c r="A6913" s="1" t="s">
        <v>6922</v>
      </c>
      <c r="B6913" s="1">
        <v>72.244</v>
      </c>
    </row>
    <row r="6914" spans="1:2">
      <c r="A6914" s="1" t="s">
        <v>6923</v>
      </c>
      <c r="B6914" s="1">
        <v>14.244</v>
      </c>
    </row>
    <row r="6915" spans="1:2">
      <c r="A6915" s="1" t="s">
        <v>6924</v>
      </c>
      <c r="B6915" s="1">
        <v>63.622</v>
      </c>
    </row>
    <row r="6916" spans="1:2">
      <c r="A6916" s="1" t="s">
        <v>6925</v>
      </c>
      <c r="B6916" s="1">
        <v>25.151</v>
      </c>
    </row>
    <row r="6917" spans="1:2">
      <c r="A6917" s="1" t="s">
        <v>6926</v>
      </c>
      <c r="B6917" s="1">
        <v>26.942</v>
      </c>
    </row>
    <row r="6918" spans="1:2">
      <c r="A6918" s="1" t="s">
        <v>6927</v>
      </c>
      <c r="B6918" s="1">
        <v>94.715999999999994</v>
      </c>
    </row>
    <row r="6919" spans="1:2">
      <c r="A6919" s="1" t="s">
        <v>6928</v>
      </c>
      <c r="B6919" s="1">
        <v>28.384</v>
      </c>
    </row>
    <row r="6920" spans="1:2">
      <c r="A6920" s="1" t="s">
        <v>6929</v>
      </c>
      <c r="B6920" s="1">
        <v>21.489000000000001</v>
      </c>
    </row>
    <row r="6921" spans="1:2">
      <c r="A6921" s="1" t="s">
        <v>6930</v>
      </c>
      <c r="B6921" s="1">
        <v>26.335999999999999</v>
      </c>
    </row>
    <row r="6922" spans="1:2">
      <c r="A6922" s="1" t="s">
        <v>6931</v>
      </c>
      <c r="B6922" s="1">
        <v>93.072000000000003</v>
      </c>
    </row>
    <row r="6923" spans="1:2">
      <c r="A6923" s="1" t="s">
        <v>6932</v>
      </c>
      <c r="B6923" s="1">
        <v>10.121</v>
      </c>
    </row>
    <row r="6924" spans="1:2">
      <c r="A6924" s="1" t="s">
        <v>6933</v>
      </c>
      <c r="B6924" s="1">
        <v>48.923000000000002</v>
      </c>
    </row>
    <row r="6925" spans="1:2">
      <c r="A6925" s="1" t="s">
        <v>6934</v>
      </c>
      <c r="B6925" s="1">
        <v>49.253</v>
      </c>
    </row>
    <row r="6926" spans="1:2">
      <c r="A6926" s="1" t="s">
        <v>6935</v>
      </c>
      <c r="B6926" s="1">
        <v>15.558999999999999</v>
      </c>
    </row>
    <row r="6927" spans="1:2">
      <c r="A6927" s="1" t="s">
        <v>6936</v>
      </c>
      <c r="B6927" s="1">
        <v>57.030999999999999</v>
      </c>
    </row>
    <row r="6928" spans="1:2">
      <c r="A6928" s="1" t="s">
        <v>6937</v>
      </c>
      <c r="B6928" s="1">
        <v>13.756</v>
      </c>
    </row>
    <row r="6929" spans="1:2">
      <c r="A6929" s="1" t="s">
        <v>6938</v>
      </c>
      <c r="B6929" s="1">
        <v>13.944000000000001</v>
      </c>
    </row>
    <row r="6930" spans="1:2">
      <c r="A6930" s="1" t="s">
        <v>6939</v>
      </c>
      <c r="B6930" s="1">
        <v>21.795999999999999</v>
      </c>
    </row>
    <row r="6931" spans="1:2">
      <c r="A6931" s="1" t="s">
        <v>6940</v>
      </c>
      <c r="B6931" s="1">
        <v>53.442999999999998</v>
      </c>
    </row>
    <row r="6932" spans="1:2">
      <c r="A6932" s="1" t="s">
        <v>6941</v>
      </c>
      <c r="B6932" s="1">
        <v>83.1</v>
      </c>
    </row>
    <row r="6933" spans="1:2">
      <c r="A6933" s="1" t="s">
        <v>6942</v>
      </c>
      <c r="B6933" s="1">
        <v>71.41</v>
      </c>
    </row>
    <row r="6934" spans="1:2">
      <c r="A6934" s="1" t="s">
        <v>6943</v>
      </c>
      <c r="B6934" s="1">
        <v>51.512</v>
      </c>
    </row>
    <row r="6935" spans="1:2">
      <c r="A6935" s="1" t="s">
        <v>6944</v>
      </c>
      <c r="B6935" s="1">
        <v>15.395</v>
      </c>
    </row>
    <row r="6936" spans="1:2">
      <c r="A6936" s="1" t="s">
        <v>6945</v>
      </c>
      <c r="B6936" s="1">
        <v>17.581</v>
      </c>
    </row>
    <row r="6937" spans="1:2">
      <c r="A6937" s="1" t="s">
        <v>6946</v>
      </c>
      <c r="B6937" s="1">
        <v>67.513999999999996</v>
      </c>
    </row>
    <row r="6938" spans="1:2">
      <c r="A6938" s="1" t="s">
        <v>6947</v>
      </c>
      <c r="B6938" s="1">
        <v>44.438000000000002</v>
      </c>
    </row>
    <row r="6939" spans="1:2">
      <c r="A6939" s="1" t="s">
        <v>6948</v>
      </c>
      <c r="B6939" s="1">
        <v>22.167999999999999</v>
      </c>
    </row>
    <row r="6940" spans="1:2">
      <c r="A6940" s="1" t="s">
        <v>6949</v>
      </c>
      <c r="B6940" s="1">
        <v>50.918999999999997</v>
      </c>
    </row>
    <row r="6941" spans="1:2">
      <c r="A6941" s="1" t="s">
        <v>6950</v>
      </c>
      <c r="B6941" s="1">
        <v>32.579000000000001</v>
      </c>
    </row>
    <row r="6942" spans="1:2">
      <c r="A6942" s="1" t="s">
        <v>6951</v>
      </c>
      <c r="B6942" s="1">
        <v>45.784999999999997</v>
      </c>
    </row>
    <row r="6943" spans="1:2">
      <c r="A6943" s="1" t="s">
        <v>6952</v>
      </c>
      <c r="B6943" s="1">
        <v>65.233000000000004</v>
      </c>
    </row>
    <row r="6944" spans="1:2">
      <c r="A6944" s="1" t="s">
        <v>6953</v>
      </c>
      <c r="B6944" s="1">
        <v>40.247</v>
      </c>
    </row>
    <row r="6945" spans="1:2">
      <c r="A6945" s="1" t="s">
        <v>6954</v>
      </c>
      <c r="B6945" s="1">
        <v>67.128</v>
      </c>
    </row>
    <row r="6946" spans="1:2">
      <c r="A6946" s="1" t="s">
        <v>6955</v>
      </c>
      <c r="B6946" s="1">
        <v>22.678000000000001</v>
      </c>
    </row>
    <row r="6947" spans="1:2">
      <c r="A6947" s="1" t="s">
        <v>6956</v>
      </c>
      <c r="B6947" s="1">
        <v>10.242000000000001</v>
      </c>
    </row>
    <row r="6948" spans="1:2">
      <c r="A6948" s="1" t="s">
        <v>6957</v>
      </c>
      <c r="B6948" s="1">
        <v>14.417999999999999</v>
      </c>
    </row>
    <row r="6949" spans="1:2">
      <c r="A6949" s="1" t="s">
        <v>6958</v>
      </c>
      <c r="B6949" s="1">
        <v>105.44499999999999</v>
      </c>
    </row>
    <row r="6950" spans="1:2">
      <c r="A6950" s="1" t="s">
        <v>6959</v>
      </c>
      <c r="B6950" s="1">
        <v>13.819000000000001</v>
      </c>
    </row>
    <row r="6951" spans="1:2">
      <c r="A6951" s="1" t="s">
        <v>6960</v>
      </c>
      <c r="B6951" s="1">
        <v>42.387999999999998</v>
      </c>
    </row>
    <row r="6952" spans="1:2">
      <c r="A6952" s="1" t="s">
        <v>6961</v>
      </c>
      <c r="B6952" s="1">
        <v>88.001000000000005</v>
      </c>
    </row>
    <row r="6953" spans="1:2">
      <c r="A6953" s="1" t="s">
        <v>6962</v>
      </c>
      <c r="B6953" s="1">
        <v>53.472000000000001</v>
      </c>
    </row>
    <row r="6954" spans="1:2">
      <c r="A6954" s="1" t="s">
        <v>6963</v>
      </c>
      <c r="B6954" s="1">
        <v>12.872999999999999</v>
      </c>
    </row>
    <row r="6955" spans="1:2">
      <c r="A6955" s="1" t="s">
        <v>6964</v>
      </c>
      <c r="B6955" s="1">
        <v>41.345999999999997</v>
      </c>
    </row>
    <row r="6956" spans="1:2">
      <c r="A6956" s="1" t="s">
        <v>6965</v>
      </c>
      <c r="B6956" s="1">
        <v>84.983000000000004</v>
      </c>
    </row>
    <row r="6957" spans="1:2">
      <c r="A6957" s="1" t="s">
        <v>6966</v>
      </c>
      <c r="B6957" s="1">
        <v>102.78400000000001</v>
      </c>
    </row>
    <row r="6958" spans="1:2">
      <c r="A6958" s="1" t="s">
        <v>6967</v>
      </c>
      <c r="B6958" s="1">
        <v>36.591999999999999</v>
      </c>
    </row>
    <row r="6959" spans="1:2">
      <c r="A6959" s="1" t="s">
        <v>6968</v>
      </c>
      <c r="B6959" s="1">
        <v>75.856999999999999</v>
      </c>
    </row>
    <row r="6960" spans="1:2">
      <c r="A6960" s="1" t="s">
        <v>6969</v>
      </c>
      <c r="B6960" s="1">
        <v>42.357999999999997</v>
      </c>
    </row>
    <row r="6961" spans="1:2">
      <c r="A6961" s="1" t="s">
        <v>6970</v>
      </c>
      <c r="B6961" s="1">
        <v>94.828000000000003</v>
      </c>
    </row>
    <row r="6962" spans="1:2">
      <c r="A6962" s="1" t="s">
        <v>6971</v>
      </c>
      <c r="B6962" s="1">
        <v>67.332999999999998</v>
      </c>
    </row>
    <row r="6963" spans="1:2">
      <c r="A6963" s="1" t="s">
        <v>6972</v>
      </c>
      <c r="B6963" s="1">
        <v>39.709000000000003</v>
      </c>
    </row>
    <row r="6964" spans="1:2">
      <c r="A6964" s="1" t="s">
        <v>6973</v>
      </c>
      <c r="B6964" s="1">
        <v>24.829000000000001</v>
      </c>
    </row>
    <row r="6965" spans="1:2">
      <c r="A6965" s="1" t="s">
        <v>6974</v>
      </c>
      <c r="B6965" s="1">
        <v>33.396000000000001</v>
      </c>
    </row>
    <row r="6966" spans="1:2">
      <c r="A6966" s="1" t="s">
        <v>6975</v>
      </c>
      <c r="B6966" s="1">
        <v>21.475000000000001</v>
      </c>
    </row>
    <row r="6967" spans="1:2">
      <c r="A6967" s="1" t="s">
        <v>6976</v>
      </c>
      <c r="B6967" s="1">
        <v>46.292999999999999</v>
      </c>
    </row>
    <row r="6968" spans="1:2">
      <c r="A6968" s="1" t="s">
        <v>6977</v>
      </c>
      <c r="B6968" s="1">
        <v>65.424999999999997</v>
      </c>
    </row>
    <row r="6969" spans="1:2">
      <c r="A6969" s="1" t="s">
        <v>6978</v>
      </c>
      <c r="B6969" s="1">
        <v>25.64</v>
      </c>
    </row>
    <row r="6970" spans="1:2">
      <c r="A6970" s="1" t="s">
        <v>6979</v>
      </c>
      <c r="B6970" s="1">
        <v>25.41</v>
      </c>
    </row>
    <row r="6971" spans="1:2">
      <c r="A6971" s="1" t="s">
        <v>6980</v>
      </c>
      <c r="B6971" s="1">
        <v>24.105</v>
      </c>
    </row>
    <row r="6972" spans="1:2">
      <c r="A6972" s="1" t="s">
        <v>6981</v>
      </c>
      <c r="B6972" s="1">
        <v>12.518000000000001</v>
      </c>
    </row>
    <row r="6973" spans="1:2">
      <c r="A6973" s="1" t="s">
        <v>6982</v>
      </c>
      <c r="B6973" s="1">
        <v>67.19</v>
      </c>
    </row>
    <row r="6974" spans="1:2">
      <c r="A6974" s="1" t="s">
        <v>6983</v>
      </c>
      <c r="B6974" s="1">
        <v>70.284999999999997</v>
      </c>
    </row>
    <row r="6975" spans="1:2">
      <c r="A6975" s="1" t="s">
        <v>6984</v>
      </c>
      <c r="B6975" s="1">
        <v>62.725999999999999</v>
      </c>
    </row>
    <row r="6976" spans="1:2">
      <c r="A6976" s="1" t="s">
        <v>6985</v>
      </c>
      <c r="B6976" s="1">
        <v>63.631999999999998</v>
      </c>
    </row>
    <row r="6977" spans="1:2">
      <c r="A6977" s="1" t="s">
        <v>6986</v>
      </c>
      <c r="B6977" s="1">
        <v>77.819999999999993</v>
      </c>
    </row>
    <row r="6978" spans="1:2">
      <c r="A6978" s="1" t="s">
        <v>6987</v>
      </c>
      <c r="B6978" s="1">
        <v>72.882999999999996</v>
      </c>
    </row>
    <row r="6979" spans="1:2">
      <c r="A6979" s="1" t="s">
        <v>6988</v>
      </c>
      <c r="B6979" s="1">
        <v>18.771000000000001</v>
      </c>
    </row>
    <row r="6980" spans="1:2">
      <c r="A6980" s="1" t="s">
        <v>6989</v>
      </c>
      <c r="B6980" s="1">
        <v>54.701999999999998</v>
      </c>
    </row>
    <row r="6981" spans="1:2">
      <c r="A6981" s="1" t="s">
        <v>6990</v>
      </c>
      <c r="B6981" s="1">
        <v>72.203999999999994</v>
      </c>
    </row>
    <row r="6982" spans="1:2">
      <c r="A6982" s="1" t="s">
        <v>6991</v>
      </c>
      <c r="B6982" s="1">
        <v>52.396999999999998</v>
      </c>
    </row>
    <row r="6983" spans="1:2">
      <c r="A6983" s="1" t="s">
        <v>6992</v>
      </c>
      <c r="B6983" s="1">
        <v>45.859000000000002</v>
      </c>
    </row>
    <row r="6984" spans="1:2">
      <c r="A6984" s="1" t="s">
        <v>6993</v>
      </c>
      <c r="B6984" s="1">
        <v>177.64099999999999</v>
      </c>
    </row>
    <row r="6985" spans="1:2">
      <c r="A6985" s="1" t="s">
        <v>6994</v>
      </c>
      <c r="B6985" s="1">
        <v>13.491</v>
      </c>
    </row>
    <row r="6986" spans="1:2">
      <c r="A6986" s="1" t="s">
        <v>6995</v>
      </c>
      <c r="B6986" s="1">
        <v>31.484999999999999</v>
      </c>
    </row>
    <row r="6987" spans="1:2">
      <c r="A6987" s="1" t="s">
        <v>6996</v>
      </c>
      <c r="B6987" s="1">
        <v>92.58</v>
      </c>
    </row>
    <row r="6988" spans="1:2">
      <c r="A6988" s="1" t="s">
        <v>6997</v>
      </c>
      <c r="B6988" s="1">
        <v>32.533000000000001</v>
      </c>
    </row>
    <row r="6989" spans="1:2">
      <c r="A6989" s="1" t="s">
        <v>6998</v>
      </c>
      <c r="B6989" s="1">
        <v>47.378999999999998</v>
      </c>
    </row>
    <row r="6990" spans="1:2">
      <c r="A6990" s="1" t="s">
        <v>6999</v>
      </c>
      <c r="B6990" s="1">
        <v>37.162999999999997</v>
      </c>
    </row>
    <row r="6991" spans="1:2">
      <c r="A6991" s="1" t="s">
        <v>7000</v>
      </c>
      <c r="B6991" s="1">
        <v>66.875</v>
      </c>
    </row>
    <row r="6992" spans="1:2">
      <c r="A6992" s="1" t="s">
        <v>7001</v>
      </c>
      <c r="B6992" s="1">
        <v>39.569000000000003</v>
      </c>
    </row>
    <row r="6993" spans="1:2">
      <c r="A6993" s="1" t="s">
        <v>7002</v>
      </c>
      <c r="B6993" s="1">
        <v>52.281999999999996</v>
      </c>
    </row>
    <row r="6994" spans="1:2">
      <c r="A6994" s="1" t="s">
        <v>7003</v>
      </c>
      <c r="B6994" s="1">
        <v>70.298000000000002</v>
      </c>
    </row>
    <row r="6995" spans="1:2">
      <c r="A6995" s="1" t="s">
        <v>7004</v>
      </c>
      <c r="B6995" s="1">
        <v>76.298000000000002</v>
      </c>
    </row>
    <row r="6996" spans="1:2">
      <c r="A6996" s="1" t="s">
        <v>7005</v>
      </c>
      <c r="B6996" s="1">
        <v>36.383000000000003</v>
      </c>
    </row>
    <row r="6997" spans="1:2">
      <c r="A6997" s="1" t="s">
        <v>7006</v>
      </c>
      <c r="B6997" s="1">
        <v>15.89</v>
      </c>
    </row>
    <row r="6998" spans="1:2">
      <c r="A6998" s="1" t="s">
        <v>7007</v>
      </c>
      <c r="B6998" s="1">
        <v>72.299000000000007</v>
      </c>
    </row>
    <row r="6999" spans="1:2">
      <c r="A6999" s="1" t="s">
        <v>7008</v>
      </c>
      <c r="B6999" s="1">
        <v>65.078000000000003</v>
      </c>
    </row>
    <row r="7000" spans="1:2">
      <c r="A7000" s="1" t="s">
        <v>7009</v>
      </c>
      <c r="B7000" s="1">
        <v>38.369999999999997</v>
      </c>
    </row>
    <row r="7001" spans="1:2">
      <c r="A7001" s="1" t="s">
        <v>7010</v>
      </c>
      <c r="B7001" s="1">
        <v>50.018000000000001</v>
      </c>
    </row>
    <row r="7002" spans="1:2">
      <c r="A7002" s="1" t="s">
        <v>7011</v>
      </c>
      <c r="B7002" s="1">
        <v>23.978000000000002</v>
      </c>
    </row>
    <row r="7003" spans="1:2">
      <c r="A7003" s="1" t="s">
        <v>7012</v>
      </c>
      <c r="B7003" s="1">
        <v>60.508000000000003</v>
      </c>
    </row>
    <row r="7004" spans="1:2">
      <c r="A7004" s="1" t="s">
        <v>7013</v>
      </c>
      <c r="B7004" s="1">
        <v>80.179000000000002</v>
      </c>
    </row>
    <row r="7005" spans="1:2">
      <c r="A7005" s="1" t="s">
        <v>7014</v>
      </c>
      <c r="B7005" s="1">
        <v>55.546999999999997</v>
      </c>
    </row>
    <row r="7006" spans="1:2">
      <c r="A7006" s="1" t="s">
        <v>7015</v>
      </c>
      <c r="B7006" s="1">
        <v>14.474</v>
      </c>
    </row>
    <row r="7007" spans="1:2">
      <c r="A7007" s="1" t="s">
        <v>7016</v>
      </c>
      <c r="B7007" s="1">
        <v>64.004000000000005</v>
      </c>
    </row>
    <row r="7008" spans="1:2">
      <c r="A7008" s="1" t="s">
        <v>7017</v>
      </c>
      <c r="B7008" s="1">
        <v>84.018000000000001</v>
      </c>
    </row>
    <row r="7009" spans="1:2">
      <c r="A7009" s="1" t="s">
        <v>7018</v>
      </c>
      <c r="B7009" s="1">
        <v>30.657</v>
      </c>
    </row>
    <row r="7010" spans="1:2">
      <c r="A7010" s="1" t="s">
        <v>7019</v>
      </c>
      <c r="B7010" s="1">
        <v>74.543999999999997</v>
      </c>
    </row>
    <row r="7011" spans="1:2">
      <c r="A7011" s="1" t="s">
        <v>7020</v>
      </c>
      <c r="B7011" s="1">
        <v>43.720999999999997</v>
      </c>
    </row>
    <row r="7012" spans="1:2">
      <c r="A7012" s="1" t="s">
        <v>7021</v>
      </c>
      <c r="B7012" s="1">
        <v>60.640999999999998</v>
      </c>
    </row>
    <row r="7013" spans="1:2">
      <c r="A7013" s="1" t="s">
        <v>7022</v>
      </c>
      <c r="B7013" s="1">
        <v>99.71</v>
      </c>
    </row>
    <row r="7014" spans="1:2">
      <c r="A7014" s="1" t="s">
        <v>7023</v>
      </c>
      <c r="B7014" s="1">
        <v>73.456000000000003</v>
      </c>
    </row>
    <row r="7015" spans="1:2">
      <c r="A7015" s="1" t="s">
        <v>7024</v>
      </c>
      <c r="B7015" s="1">
        <v>39.450000000000003</v>
      </c>
    </row>
    <row r="7016" spans="1:2">
      <c r="A7016" s="1" t="s">
        <v>7025</v>
      </c>
      <c r="B7016" s="1">
        <v>21.812999999999999</v>
      </c>
    </row>
    <row r="7017" spans="1:2">
      <c r="A7017" s="1" t="s">
        <v>7026</v>
      </c>
      <c r="B7017" s="1">
        <v>84.587000000000003</v>
      </c>
    </row>
    <row r="7018" spans="1:2">
      <c r="A7018" s="1" t="s">
        <v>7027</v>
      </c>
      <c r="B7018" s="1">
        <v>80.271000000000001</v>
      </c>
    </row>
    <row r="7019" spans="1:2">
      <c r="A7019" s="1" t="s">
        <v>7028</v>
      </c>
      <c r="B7019" s="1">
        <v>27.411999999999999</v>
      </c>
    </row>
    <row r="7020" spans="1:2">
      <c r="A7020" s="1" t="s">
        <v>7029</v>
      </c>
      <c r="B7020" s="1">
        <v>58.478999999999999</v>
      </c>
    </row>
    <row r="7021" spans="1:2">
      <c r="A7021" s="1" t="s">
        <v>7030</v>
      </c>
      <c r="B7021" s="1">
        <v>80.066000000000003</v>
      </c>
    </row>
    <row r="7022" spans="1:2">
      <c r="A7022" s="1" t="s">
        <v>7031</v>
      </c>
      <c r="B7022" s="1">
        <v>9.7899999999999991</v>
      </c>
    </row>
    <row r="7023" spans="1:2">
      <c r="A7023" s="1" t="s">
        <v>7032</v>
      </c>
      <c r="B7023" s="1">
        <v>79.105999999999995</v>
      </c>
    </row>
    <row r="7024" spans="1:2">
      <c r="A7024" s="1" t="s">
        <v>7033</v>
      </c>
      <c r="B7024" s="1">
        <v>86.132000000000005</v>
      </c>
    </row>
    <row r="7025" spans="1:2">
      <c r="A7025" s="1" t="s">
        <v>7034</v>
      </c>
      <c r="B7025" s="1">
        <v>19.404</v>
      </c>
    </row>
    <row r="7026" spans="1:2">
      <c r="A7026" s="1" t="s">
        <v>7035</v>
      </c>
      <c r="B7026" s="1">
        <v>69.540000000000006</v>
      </c>
    </row>
    <row r="7027" spans="1:2">
      <c r="A7027" s="1" t="s">
        <v>7036</v>
      </c>
      <c r="B7027" s="1">
        <v>90.14</v>
      </c>
    </row>
    <row r="7028" spans="1:2">
      <c r="A7028" s="1" t="s">
        <v>7037</v>
      </c>
      <c r="B7028" s="1">
        <v>13.503</v>
      </c>
    </row>
    <row r="7029" spans="1:2">
      <c r="A7029" s="1" t="s">
        <v>7038</v>
      </c>
      <c r="B7029" s="1">
        <v>18.3</v>
      </c>
    </row>
    <row r="7030" spans="1:2">
      <c r="A7030" s="1" t="s">
        <v>7039</v>
      </c>
      <c r="B7030" s="1">
        <v>71.400999999999996</v>
      </c>
    </row>
    <row r="7031" spans="1:2">
      <c r="A7031" s="1" t="s">
        <v>7040</v>
      </c>
      <c r="B7031" s="1">
        <v>42.534999999999997</v>
      </c>
    </row>
    <row r="7032" spans="1:2">
      <c r="A7032" s="1" t="s">
        <v>7041</v>
      </c>
      <c r="B7032" s="1">
        <v>60.289000000000001</v>
      </c>
    </row>
    <row r="7033" spans="1:2">
      <c r="A7033" s="1" t="s">
        <v>7042</v>
      </c>
      <c r="B7033" s="1">
        <v>21.459</v>
      </c>
    </row>
    <row r="7034" spans="1:2">
      <c r="A7034" s="1" t="s">
        <v>7043</v>
      </c>
      <c r="B7034" s="1">
        <v>55.514000000000003</v>
      </c>
    </row>
    <row r="7035" spans="1:2">
      <c r="A7035" s="1" t="s">
        <v>7044</v>
      </c>
      <c r="B7035" s="1">
        <v>100.146</v>
      </c>
    </row>
    <row r="7036" spans="1:2">
      <c r="A7036" s="1" t="s">
        <v>7045</v>
      </c>
      <c r="B7036" s="1">
        <v>40.627000000000002</v>
      </c>
    </row>
    <row r="7037" spans="1:2">
      <c r="A7037" s="1" t="s">
        <v>7046</v>
      </c>
      <c r="B7037" s="1">
        <v>39.732999999999997</v>
      </c>
    </row>
    <row r="7038" spans="1:2">
      <c r="A7038" s="1" t="s">
        <v>7047</v>
      </c>
      <c r="B7038" s="1">
        <v>51.607999999999997</v>
      </c>
    </row>
    <row r="7039" spans="1:2">
      <c r="A7039" s="1" t="s">
        <v>7048</v>
      </c>
      <c r="B7039" s="1">
        <v>40.491999999999997</v>
      </c>
    </row>
    <row r="7040" spans="1:2">
      <c r="A7040" s="1" t="s">
        <v>7049</v>
      </c>
      <c r="B7040" s="1">
        <v>69.593999999999994</v>
      </c>
    </row>
    <row r="7041" spans="1:2">
      <c r="A7041" s="1" t="s">
        <v>7050</v>
      </c>
      <c r="B7041" s="1">
        <v>57.264000000000003</v>
      </c>
    </row>
    <row r="7042" spans="1:2">
      <c r="A7042" s="1" t="s">
        <v>7051</v>
      </c>
      <c r="B7042" s="1">
        <v>69.099000000000004</v>
      </c>
    </row>
    <row r="7043" spans="1:2">
      <c r="A7043" s="1" t="s">
        <v>7052</v>
      </c>
      <c r="B7043" s="1">
        <v>11.57</v>
      </c>
    </row>
    <row r="7044" spans="1:2">
      <c r="A7044" s="1" t="s">
        <v>7053</v>
      </c>
      <c r="B7044" s="1">
        <v>10.021000000000001</v>
      </c>
    </row>
    <row r="7045" spans="1:2">
      <c r="A7045" s="1" t="s">
        <v>7054</v>
      </c>
      <c r="B7045" s="1">
        <v>76.176000000000002</v>
      </c>
    </row>
    <row r="7046" spans="1:2">
      <c r="A7046" s="1" t="s">
        <v>7055</v>
      </c>
      <c r="B7046" s="1">
        <v>91.879000000000005</v>
      </c>
    </row>
    <row r="7047" spans="1:2">
      <c r="A7047" s="1" t="s">
        <v>7056</v>
      </c>
      <c r="B7047" s="1">
        <v>45.883000000000003</v>
      </c>
    </row>
    <row r="7048" spans="1:2">
      <c r="A7048" s="1" t="s">
        <v>7057</v>
      </c>
      <c r="B7048" s="1">
        <v>60.588999999999999</v>
      </c>
    </row>
    <row r="7049" spans="1:2">
      <c r="A7049" s="1" t="s">
        <v>7058</v>
      </c>
      <c r="B7049" s="1">
        <v>49.015000000000001</v>
      </c>
    </row>
    <row r="7050" spans="1:2">
      <c r="A7050" s="1" t="s">
        <v>7059</v>
      </c>
      <c r="B7050" s="1">
        <v>19.100999999999999</v>
      </c>
    </row>
    <row r="7051" spans="1:2">
      <c r="A7051" s="1" t="s">
        <v>7060</v>
      </c>
      <c r="B7051" s="1">
        <v>52.502000000000002</v>
      </c>
    </row>
    <row r="7052" spans="1:2">
      <c r="A7052" s="1" t="s">
        <v>7061</v>
      </c>
      <c r="B7052" s="1">
        <v>184.17599999999999</v>
      </c>
    </row>
    <row r="7053" spans="1:2">
      <c r="A7053" s="1" t="s">
        <v>7062</v>
      </c>
      <c r="B7053" s="1">
        <v>31.896000000000001</v>
      </c>
    </row>
    <row r="7054" spans="1:2">
      <c r="A7054" s="1" t="s">
        <v>7063</v>
      </c>
      <c r="B7054" s="1">
        <v>23.638999999999999</v>
      </c>
    </row>
    <row r="7055" spans="1:2">
      <c r="A7055" s="1" t="s">
        <v>7064</v>
      </c>
      <c r="B7055" s="1">
        <v>83.372</v>
      </c>
    </row>
    <row r="7056" spans="1:2">
      <c r="A7056" s="1" t="s">
        <v>7065</v>
      </c>
      <c r="B7056" s="1">
        <v>15.826000000000001</v>
      </c>
    </row>
    <row r="7057" spans="1:2">
      <c r="A7057" s="1" t="s">
        <v>7066</v>
      </c>
      <c r="B7057" s="1">
        <v>39.665999999999997</v>
      </c>
    </row>
    <row r="7058" spans="1:2">
      <c r="A7058" s="1" t="s">
        <v>7067</v>
      </c>
      <c r="B7058" s="1">
        <v>57.651000000000003</v>
      </c>
    </row>
    <row r="7059" spans="1:2">
      <c r="A7059" s="1" t="s">
        <v>7068</v>
      </c>
      <c r="B7059" s="1">
        <v>60.45</v>
      </c>
    </row>
    <row r="7060" spans="1:2">
      <c r="A7060" s="1" t="s">
        <v>7069</v>
      </c>
      <c r="B7060" s="1">
        <v>68.406999999999996</v>
      </c>
    </row>
    <row r="7061" spans="1:2">
      <c r="A7061" s="1" t="s">
        <v>7070</v>
      </c>
      <c r="B7061" s="1">
        <v>52.606999999999999</v>
      </c>
    </row>
    <row r="7062" spans="1:2">
      <c r="A7062" s="1" t="s">
        <v>7071</v>
      </c>
      <c r="B7062" s="1">
        <v>62.779000000000003</v>
      </c>
    </row>
    <row r="7063" spans="1:2">
      <c r="A7063" s="1" t="s">
        <v>7072</v>
      </c>
      <c r="B7063" s="1">
        <v>31.497</v>
      </c>
    </row>
    <row r="7064" spans="1:2">
      <c r="A7064" s="1" t="s">
        <v>7073</v>
      </c>
      <c r="B7064" s="1">
        <v>50.476999999999997</v>
      </c>
    </row>
    <row r="7065" spans="1:2">
      <c r="A7065" s="1" t="s">
        <v>7074</v>
      </c>
      <c r="B7065" s="1">
        <v>56.755000000000003</v>
      </c>
    </row>
    <row r="7066" spans="1:2">
      <c r="A7066" s="1" t="s">
        <v>7075</v>
      </c>
      <c r="B7066" s="1">
        <v>18.887</v>
      </c>
    </row>
    <row r="7067" spans="1:2">
      <c r="A7067" s="1" t="s">
        <v>7076</v>
      </c>
      <c r="B7067" s="1">
        <v>13.179</v>
      </c>
    </row>
    <row r="7068" spans="1:2">
      <c r="A7068" s="1" t="s">
        <v>7077</v>
      </c>
      <c r="B7068" s="1">
        <v>91.832999999999998</v>
      </c>
    </row>
    <row r="7069" spans="1:2">
      <c r="A7069" s="1" t="s">
        <v>7078</v>
      </c>
      <c r="B7069" s="1">
        <v>23.946000000000002</v>
      </c>
    </row>
    <row r="7070" spans="1:2">
      <c r="A7070" s="1" t="s">
        <v>7079</v>
      </c>
      <c r="B7070" s="1">
        <v>19.844999999999999</v>
      </c>
    </row>
    <row r="7071" spans="1:2">
      <c r="A7071" s="1" t="s">
        <v>7080</v>
      </c>
      <c r="B7071" s="1">
        <v>62.777999999999999</v>
      </c>
    </row>
    <row r="7072" spans="1:2">
      <c r="A7072" s="1" t="s">
        <v>7081</v>
      </c>
      <c r="B7072" s="1">
        <v>107.89700000000001</v>
      </c>
    </row>
    <row r="7073" spans="1:2">
      <c r="A7073" s="1" t="s">
        <v>7082</v>
      </c>
      <c r="B7073" s="1">
        <v>99.131</v>
      </c>
    </row>
    <row r="7074" spans="1:2">
      <c r="A7074" s="1" t="s">
        <v>7083</v>
      </c>
      <c r="B7074" s="1">
        <v>21.617999999999999</v>
      </c>
    </row>
    <row r="7075" spans="1:2">
      <c r="A7075" s="1" t="s">
        <v>7084</v>
      </c>
      <c r="B7075" s="1">
        <v>46.893999999999998</v>
      </c>
    </row>
    <row r="7076" spans="1:2">
      <c r="A7076" s="1" t="s">
        <v>7085</v>
      </c>
      <c r="B7076" s="1">
        <v>72.283000000000001</v>
      </c>
    </row>
    <row r="7077" spans="1:2">
      <c r="A7077" s="1" t="s">
        <v>7086</v>
      </c>
      <c r="B7077" s="1">
        <v>20.07</v>
      </c>
    </row>
    <row r="7078" spans="1:2">
      <c r="A7078" s="1" t="s">
        <v>7087</v>
      </c>
      <c r="B7078" s="1">
        <v>42.661000000000001</v>
      </c>
    </row>
    <row r="7079" spans="1:2">
      <c r="A7079" s="1" t="s">
        <v>7088</v>
      </c>
      <c r="B7079" s="1">
        <v>69.460999999999999</v>
      </c>
    </row>
    <row r="7080" spans="1:2">
      <c r="A7080" s="1" t="s">
        <v>7089</v>
      </c>
      <c r="B7080" s="1">
        <v>44.189</v>
      </c>
    </row>
    <row r="7081" spans="1:2">
      <c r="A7081" s="1" t="s">
        <v>7090</v>
      </c>
      <c r="B7081" s="1">
        <v>58.121000000000002</v>
      </c>
    </row>
    <row r="7082" spans="1:2">
      <c r="A7082" s="1" t="s">
        <v>7091</v>
      </c>
      <c r="B7082" s="1">
        <v>97.057000000000002</v>
      </c>
    </row>
    <row r="7083" spans="1:2">
      <c r="A7083" s="1" t="s">
        <v>7092</v>
      </c>
      <c r="B7083" s="1">
        <v>58.039000000000001</v>
      </c>
    </row>
    <row r="7084" spans="1:2">
      <c r="A7084" s="1" t="s">
        <v>7093</v>
      </c>
      <c r="B7084" s="1">
        <v>39.944000000000003</v>
      </c>
    </row>
    <row r="7085" spans="1:2">
      <c r="A7085" s="1" t="s">
        <v>7094</v>
      </c>
      <c r="B7085" s="1">
        <v>8.2810000000000006</v>
      </c>
    </row>
    <row r="7086" spans="1:2">
      <c r="A7086" s="1" t="s">
        <v>7095</v>
      </c>
      <c r="B7086" s="1">
        <v>77.302000000000007</v>
      </c>
    </row>
    <row r="7087" spans="1:2">
      <c r="A7087" s="1" t="s">
        <v>7096</v>
      </c>
      <c r="B7087" s="1">
        <v>31.6</v>
      </c>
    </row>
    <row r="7088" spans="1:2">
      <c r="A7088" s="1" t="s">
        <v>7097</v>
      </c>
      <c r="B7088" s="1">
        <v>48.036000000000001</v>
      </c>
    </row>
    <row r="7089" spans="1:2">
      <c r="A7089" s="1" t="s">
        <v>7098</v>
      </c>
      <c r="B7089" s="1">
        <v>157.31700000000001</v>
      </c>
    </row>
    <row r="7090" spans="1:2">
      <c r="A7090" s="1" t="s">
        <v>7099</v>
      </c>
      <c r="B7090" s="1">
        <v>74.138999999999996</v>
      </c>
    </row>
    <row r="7091" spans="1:2">
      <c r="A7091" s="1" t="s">
        <v>7100</v>
      </c>
      <c r="B7091" s="1">
        <v>151.60900000000001</v>
      </c>
    </row>
    <row r="7092" spans="1:2">
      <c r="A7092" s="1" t="s">
        <v>7101</v>
      </c>
      <c r="B7092" s="1">
        <v>49.786000000000001</v>
      </c>
    </row>
    <row r="7093" spans="1:2">
      <c r="A7093" s="1" t="s">
        <v>7102</v>
      </c>
      <c r="B7093" s="1">
        <v>40.92</v>
      </c>
    </row>
    <row r="7094" spans="1:2">
      <c r="A7094" s="1" t="s">
        <v>7103</v>
      </c>
      <c r="B7094" s="1">
        <v>55.87</v>
      </c>
    </row>
    <row r="7095" spans="1:2">
      <c r="A7095" s="1" t="s">
        <v>7104</v>
      </c>
      <c r="B7095" s="1">
        <v>65.498999999999995</v>
      </c>
    </row>
    <row r="7096" spans="1:2">
      <c r="A7096" s="1" t="s">
        <v>7105</v>
      </c>
      <c r="B7096" s="1">
        <v>84.825000000000003</v>
      </c>
    </row>
    <row r="7097" spans="1:2">
      <c r="A7097" s="1" t="s">
        <v>7106</v>
      </c>
      <c r="B7097" s="1">
        <v>39.079000000000001</v>
      </c>
    </row>
    <row r="7098" spans="1:2">
      <c r="A7098" s="1" t="s">
        <v>7107</v>
      </c>
      <c r="B7098" s="1">
        <v>50.357999999999997</v>
      </c>
    </row>
    <row r="7099" spans="1:2">
      <c r="A7099" s="1" t="s">
        <v>7108</v>
      </c>
      <c r="B7099" s="1">
        <v>142.971</v>
      </c>
    </row>
    <row r="7100" spans="1:2">
      <c r="A7100" s="1" t="s">
        <v>7109</v>
      </c>
      <c r="B7100" s="1">
        <v>32.470999999999997</v>
      </c>
    </row>
    <row r="7101" spans="1:2">
      <c r="A7101" s="1" t="s">
        <v>7110</v>
      </c>
      <c r="B7101" s="1">
        <v>74.504999999999995</v>
      </c>
    </row>
    <row r="7102" spans="1:2">
      <c r="A7102" s="1" t="s">
        <v>7111</v>
      </c>
      <c r="B7102" s="1">
        <v>24.489000000000001</v>
      </c>
    </row>
    <row r="7103" spans="1:2">
      <c r="A7103" s="1" t="s">
        <v>7112</v>
      </c>
      <c r="B7103" s="1">
        <v>21.925999999999998</v>
      </c>
    </row>
    <row r="7104" spans="1:2">
      <c r="A7104" s="1" t="s">
        <v>7113</v>
      </c>
      <c r="B7104" s="1">
        <v>62.825000000000003</v>
      </c>
    </row>
    <row r="7105" spans="1:2">
      <c r="A7105" s="1" t="s">
        <v>7114</v>
      </c>
      <c r="B7105" s="1">
        <v>33.320999999999998</v>
      </c>
    </row>
    <row r="7106" spans="1:2">
      <c r="A7106" s="1" t="s">
        <v>7115</v>
      </c>
      <c r="B7106" s="1">
        <v>12.423999999999999</v>
      </c>
    </row>
    <row r="7107" spans="1:2">
      <c r="A7107" s="1" t="s">
        <v>7116</v>
      </c>
      <c r="B7107" s="1">
        <v>85.944000000000003</v>
      </c>
    </row>
    <row r="7108" spans="1:2">
      <c r="A7108" s="1" t="s">
        <v>7117</v>
      </c>
      <c r="B7108" s="1">
        <v>28.541</v>
      </c>
    </row>
    <row r="7109" spans="1:2">
      <c r="A7109" s="1" t="s">
        <v>7118</v>
      </c>
      <c r="B7109" s="1">
        <v>78.430000000000007</v>
      </c>
    </row>
    <row r="7110" spans="1:2">
      <c r="A7110" s="1" t="s">
        <v>7119</v>
      </c>
      <c r="B7110" s="1">
        <v>61.121000000000002</v>
      </c>
    </row>
    <row r="7111" spans="1:2">
      <c r="A7111" s="1" t="s">
        <v>7120</v>
      </c>
      <c r="B7111" s="1">
        <v>28.4</v>
      </c>
    </row>
    <row r="7112" spans="1:2">
      <c r="A7112" s="1" t="s">
        <v>7121</v>
      </c>
      <c r="B7112" s="1">
        <v>30.398</v>
      </c>
    </row>
    <row r="7113" spans="1:2">
      <c r="A7113" s="1" t="s">
        <v>7122</v>
      </c>
      <c r="B7113" s="1">
        <v>31.667000000000002</v>
      </c>
    </row>
    <row r="7114" spans="1:2">
      <c r="A7114" s="1" t="s">
        <v>7123</v>
      </c>
      <c r="B7114" s="1">
        <v>14.212</v>
      </c>
    </row>
    <row r="7115" spans="1:2">
      <c r="A7115" s="1" t="s">
        <v>7124</v>
      </c>
      <c r="B7115" s="1">
        <v>94.664000000000001</v>
      </c>
    </row>
    <row r="7116" spans="1:2">
      <c r="A7116" s="1" t="s">
        <v>7125</v>
      </c>
      <c r="B7116" s="1">
        <v>70.495999999999995</v>
      </c>
    </row>
    <row r="7117" spans="1:2">
      <c r="A7117" s="1" t="s">
        <v>7126</v>
      </c>
      <c r="B7117" s="1">
        <v>30.504999999999999</v>
      </c>
    </row>
    <row r="7118" spans="1:2">
      <c r="A7118" s="1" t="s">
        <v>7127</v>
      </c>
      <c r="B7118" s="1">
        <v>88.965000000000003</v>
      </c>
    </row>
    <row r="7119" spans="1:2">
      <c r="A7119" s="1" t="s">
        <v>7128</v>
      </c>
      <c r="B7119" s="1">
        <v>17.074999999999999</v>
      </c>
    </row>
    <row r="7120" spans="1:2">
      <c r="A7120" s="1" t="s">
        <v>7129</v>
      </c>
      <c r="B7120" s="1">
        <v>32.093000000000004</v>
      </c>
    </row>
    <row r="7121" spans="1:2">
      <c r="A7121" s="1" t="s">
        <v>7130</v>
      </c>
      <c r="B7121" s="1">
        <v>159.191</v>
      </c>
    </row>
    <row r="7122" spans="1:2">
      <c r="A7122" s="1" t="s">
        <v>7131</v>
      </c>
      <c r="B7122" s="1">
        <v>72.167000000000002</v>
      </c>
    </row>
    <row r="7123" spans="1:2">
      <c r="A7123" s="1" t="s">
        <v>7132</v>
      </c>
      <c r="B7123" s="1">
        <v>53.652000000000001</v>
      </c>
    </row>
    <row r="7124" spans="1:2">
      <c r="A7124" s="1" t="s">
        <v>7133</v>
      </c>
      <c r="B7124" s="1">
        <v>97.561000000000007</v>
      </c>
    </row>
    <row r="7125" spans="1:2">
      <c r="A7125" s="1" t="s">
        <v>7134</v>
      </c>
      <c r="B7125" s="1">
        <v>81.62</v>
      </c>
    </row>
    <row r="7126" spans="1:2">
      <c r="A7126" s="1" t="s">
        <v>7135</v>
      </c>
      <c r="B7126" s="1">
        <v>41.308</v>
      </c>
    </row>
    <row r="7127" spans="1:2">
      <c r="A7127" s="1" t="s">
        <v>7136</v>
      </c>
      <c r="B7127" s="1">
        <v>12.714</v>
      </c>
    </row>
    <row r="7128" spans="1:2">
      <c r="A7128" s="1" t="s">
        <v>7137</v>
      </c>
      <c r="B7128" s="1">
        <v>34.177999999999997</v>
      </c>
    </row>
    <row r="7129" spans="1:2">
      <c r="A7129" s="1" t="s">
        <v>7138</v>
      </c>
      <c r="B7129" s="1">
        <v>75.956000000000003</v>
      </c>
    </row>
    <row r="7130" spans="1:2">
      <c r="A7130" s="1" t="s">
        <v>7139</v>
      </c>
      <c r="B7130" s="1">
        <v>12.581</v>
      </c>
    </row>
    <row r="7131" spans="1:2">
      <c r="A7131" s="1" t="s">
        <v>7140</v>
      </c>
      <c r="B7131" s="1">
        <v>33.500999999999998</v>
      </c>
    </row>
    <row r="7132" spans="1:2">
      <c r="A7132" s="1" t="s">
        <v>7141</v>
      </c>
      <c r="B7132" s="1">
        <v>25.722000000000001</v>
      </c>
    </row>
    <row r="7133" spans="1:2">
      <c r="A7133" s="1" t="s">
        <v>7142</v>
      </c>
      <c r="B7133" s="1">
        <v>31.57</v>
      </c>
    </row>
    <row r="7134" spans="1:2">
      <c r="A7134" s="1" t="s">
        <v>7143</v>
      </c>
      <c r="B7134" s="1">
        <v>38.582000000000001</v>
      </c>
    </row>
    <row r="7135" spans="1:2">
      <c r="A7135" s="1" t="s">
        <v>7144</v>
      </c>
      <c r="B7135" s="1">
        <v>17.023</v>
      </c>
    </row>
    <row r="7136" spans="1:2">
      <c r="A7136" s="1" t="s">
        <v>7145</v>
      </c>
      <c r="B7136" s="1">
        <v>38.677999999999997</v>
      </c>
    </row>
    <row r="7137" spans="1:2">
      <c r="A7137" s="1" t="s">
        <v>7146</v>
      </c>
      <c r="B7137" s="1">
        <v>60.177999999999997</v>
      </c>
    </row>
    <row r="7138" spans="1:2">
      <c r="A7138" s="1" t="s">
        <v>7147</v>
      </c>
      <c r="B7138" s="1">
        <v>43.6</v>
      </c>
    </row>
    <row r="7139" spans="1:2">
      <c r="A7139" s="1" t="s">
        <v>7148</v>
      </c>
      <c r="B7139" s="1">
        <v>54.219000000000001</v>
      </c>
    </row>
    <row r="7140" spans="1:2">
      <c r="A7140" s="1" t="s">
        <v>7149</v>
      </c>
      <c r="B7140" s="1">
        <v>44.046999999999997</v>
      </c>
    </row>
    <row r="7141" spans="1:2">
      <c r="A7141" s="1" t="s">
        <v>7150</v>
      </c>
      <c r="B7141" s="1">
        <v>13.801</v>
      </c>
    </row>
    <row r="7142" spans="1:2">
      <c r="A7142" s="1" t="s">
        <v>7151</v>
      </c>
      <c r="B7142" s="1">
        <v>32.558</v>
      </c>
    </row>
    <row r="7143" spans="1:2">
      <c r="A7143" s="1" t="s">
        <v>7152</v>
      </c>
      <c r="B7143" s="1">
        <v>97.465999999999994</v>
      </c>
    </row>
    <row r="7144" spans="1:2">
      <c r="A7144" s="1" t="s">
        <v>7153</v>
      </c>
      <c r="B7144" s="1">
        <v>65.097999999999999</v>
      </c>
    </row>
    <row r="7145" spans="1:2">
      <c r="A7145" s="1" t="s">
        <v>7154</v>
      </c>
      <c r="B7145" s="1">
        <v>70.552999999999997</v>
      </c>
    </row>
    <row r="7146" spans="1:2">
      <c r="A7146" s="1" t="s">
        <v>7155</v>
      </c>
      <c r="B7146" s="1">
        <v>44.067</v>
      </c>
    </row>
    <row r="7147" spans="1:2">
      <c r="A7147" s="1" t="s">
        <v>7156</v>
      </c>
      <c r="B7147" s="1">
        <v>33.968000000000004</v>
      </c>
    </row>
    <row r="7148" spans="1:2">
      <c r="A7148" s="1" t="s">
        <v>7157</v>
      </c>
      <c r="B7148" s="1">
        <v>13.552</v>
      </c>
    </row>
    <row r="7149" spans="1:2">
      <c r="A7149" s="1" t="s">
        <v>7158</v>
      </c>
      <c r="B7149" s="1">
        <v>39.530999999999999</v>
      </c>
    </row>
    <row r="7150" spans="1:2">
      <c r="A7150" s="1" t="s">
        <v>7159</v>
      </c>
      <c r="B7150" s="1">
        <v>50.557000000000002</v>
      </c>
    </row>
    <row r="7151" spans="1:2">
      <c r="A7151" s="1" t="s">
        <v>7160</v>
      </c>
      <c r="B7151" s="1">
        <v>16.681999999999999</v>
      </c>
    </row>
    <row r="7152" spans="1:2">
      <c r="A7152" s="1" t="s">
        <v>7161</v>
      </c>
      <c r="B7152" s="1">
        <v>92.974999999999994</v>
      </c>
    </row>
    <row r="7153" spans="1:2">
      <c r="A7153" s="1" t="s">
        <v>7162</v>
      </c>
      <c r="B7153" s="1">
        <v>74.197000000000003</v>
      </c>
    </row>
    <row r="7154" spans="1:2">
      <c r="A7154" s="1" t="s">
        <v>7163</v>
      </c>
      <c r="B7154" s="1">
        <v>91.953999999999994</v>
      </c>
    </row>
    <row r="7155" spans="1:2">
      <c r="A7155" s="1" t="s">
        <v>7164</v>
      </c>
      <c r="B7155" s="1">
        <v>43.963999999999999</v>
      </c>
    </row>
    <row r="7156" spans="1:2">
      <c r="A7156" s="1" t="s">
        <v>7165</v>
      </c>
      <c r="B7156" s="1">
        <v>70.733999999999995</v>
      </c>
    </row>
    <row r="7157" spans="1:2">
      <c r="A7157" s="1" t="s">
        <v>7166</v>
      </c>
      <c r="B7157" s="1">
        <v>68.855000000000004</v>
      </c>
    </row>
    <row r="7158" spans="1:2">
      <c r="A7158" s="1" t="s">
        <v>7167</v>
      </c>
      <c r="B7158" s="1">
        <v>77.703000000000003</v>
      </c>
    </row>
    <row r="7159" spans="1:2">
      <c r="A7159" s="1" t="s">
        <v>7168</v>
      </c>
      <c r="B7159" s="1">
        <v>41.390999999999998</v>
      </c>
    </row>
    <row r="7160" spans="1:2">
      <c r="A7160" s="1" t="s">
        <v>7169</v>
      </c>
      <c r="B7160" s="1">
        <v>40.863999999999997</v>
      </c>
    </row>
    <row r="7161" spans="1:2">
      <c r="A7161" s="1" t="s">
        <v>7170</v>
      </c>
      <c r="B7161" s="1">
        <v>48.05</v>
      </c>
    </row>
    <row r="7162" spans="1:2">
      <c r="A7162" s="1" t="s">
        <v>7171</v>
      </c>
      <c r="B7162" s="1">
        <v>84.379000000000005</v>
      </c>
    </row>
    <row r="7163" spans="1:2">
      <c r="A7163" s="1" t="s">
        <v>7172</v>
      </c>
      <c r="B7163" s="1">
        <v>76.611000000000004</v>
      </c>
    </row>
    <row r="7164" spans="1:2">
      <c r="A7164" s="1" t="s">
        <v>7173</v>
      </c>
      <c r="B7164" s="1">
        <v>49.831000000000003</v>
      </c>
    </row>
    <row r="7165" spans="1:2">
      <c r="A7165" s="1" t="s">
        <v>7174</v>
      </c>
      <c r="B7165" s="1">
        <v>56.646999999999998</v>
      </c>
    </row>
    <row r="7166" spans="1:2">
      <c r="A7166" s="1" t="s">
        <v>7175</v>
      </c>
      <c r="B7166" s="1">
        <v>80.510000000000005</v>
      </c>
    </row>
    <row r="7167" spans="1:2">
      <c r="A7167" s="1" t="s">
        <v>7176</v>
      </c>
      <c r="B7167" s="1">
        <v>61.936999999999998</v>
      </c>
    </row>
    <row r="7168" spans="1:2">
      <c r="A7168" s="1" t="s">
        <v>7177</v>
      </c>
      <c r="B7168" s="1">
        <v>18.709</v>
      </c>
    </row>
    <row r="7169" spans="1:2">
      <c r="A7169" s="1" t="s">
        <v>7178</v>
      </c>
      <c r="B7169" s="1">
        <v>95.564999999999998</v>
      </c>
    </row>
    <row r="7170" spans="1:2">
      <c r="A7170" s="1" t="s">
        <v>7179</v>
      </c>
      <c r="B7170" s="1">
        <v>30.718</v>
      </c>
    </row>
    <row r="7171" spans="1:2">
      <c r="A7171" s="1" t="s">
        <v>7180</v>
      </c>
      <c r="B7171" s="1">
        <v>90.195999999999998</v>
      </c>
    </row>
    <row r="7172" spans="1:2">
      <c r="A7172" s="1" t="s">
        <v>7181</v>
      </c>
      <c r="B7172" s="1">
        <v>39.801000000000002</v>
      </c>
    </row>
    <row r="7173" spans="1:2">
      <c r="A7173" s="1" t="s">
        <v>7182</v>
      </c>
      <c r="B7173" s="1">
        <v>81.067999999999998</v>
      </c>
    </row>
    <row r="7174" spans="1:2">
      <c r="A7174" s="1" t="s">
        <v>7183</v>
      </c>
      <c r="B7174" s="1">
        <v>52.334000000000003</v>
      </c>
    </row>
    <row r="7175" spans="1:2">
      <c r="A7175" s="1" t="s">
        <v>7184</v>
      </c>
      <c r="B7175" s="1">
        <v>58.000999999999998</v>
      </c>
    </row>
    <row r="7176" spans="1:2">
      <c r="A7176" s="1" t="s">
        <v>7185</v>
      </c>
      <c r="B7176" s="1">
        <v>16.024999999999999</v>
      </c>
    </row>
    <row r="7177" spans="1:2">
      <c r="A7177" s="1" t="s">
        <v>7186</v>
      </c>
      <c r="B7177" s="1">
        <v>11.558999999999999</v>
      </c>
    </row>
    <row r="7178" spans="1:2">
      <c r="A7178" s="1" t="s">
        <v>7187</v>
      </c>
      <c r="B7178" s="1">
        <v>20.452000000000002</v>
      </c>
    </row>
    <row r="7179" spans="1:2">
      <c r="A7179" s="1" t="s">
        <v>7188</v>
      </c>
      <c r="B7179" s="1">
        <v>44.97</v>
      </c>
    </row>
    <row r="7180" spans="1:2">
      <c r="A7180" s="1" t="s">
        <v>7189</v>
      </c>
      <c r="B7180" s="1">
        <v>26.696000000000002</v>
      </c>
    </row>
    <row r="7181" spans="1:2">
      <c r="A7181" s="1" t="s">
        <v>7190</v>
      </c>
      <c r="B7181" s="1">
        <v>80.978999999999999</v>
      </c>
    </row>
    <row r="7182" spans="1:2">
      <c r="A7182" s="1" t="s">
        <v>7191</v>
      </c>
      <c r="B7182" s="1">
        <v>68.046000000000006</v>
      </c>
    </row>
    <row r="7183" spans="1:2">
      <c r="A7183" s="1" t="s">
        <v>7192</v>
      </c>
      <c r="B7183" s="1">
        <v>82.558999999999997</v>
      </c>
    </row>
    <row r="7184" spans="1:2">
      <c r="A7184" s="1" t="s">
        <v>7193</v>
      </c>
      <c r="B7184" s="1">
        <v>143.90199999999999</v>
      </c>
    </row>
    <row r="7185" spans="1:2">
      <c r="A7185" s="1" t="s">
        <v>7194</v>
      </c>
      <c r="B7185" s="1">
        <v>14.313000000000001</v>
      </c>
    </row>
    <row r="7186" spans="1:2">
      <c r="A7186" s="1" t="s">
        <v>7195</v>
      </c>
      <c r="B7186" s="1">
        <v>35.872</v>
      </c>
    </row>
    <row r="7187" spans="1:2">
      <c r="A7187" s="1" t="s">
        <v>7196</v>
      </c>
      <c r="B7187" s="1">
        <v>44.506999999999998</v>
      </c>
    </row>
    <row r="7188" spans="1:2">
      <c r="A7188" s="1" t="s">
        <v>7197</v>
      </c>
      <c r="B7188" s="1">
        <v>52.738</v>
      </c>
    </row>
    <row r="7189" spans="1:2">
      <c r="A7189" s="1" t="s">
        <v>7198</v>
      </c>
      <c r="B7189" s="1">
        <v>42.331000000000003</v>
      </c>
    </row>
    <row r="7190" spans="1:2">
      <c r="A7190" s="1" t="s">
        <v>7199</v>
      </c>
      <c r="B7190" s="1">
        <v>51.911999999999999</v>
      </c>
    </row>
    <row r="7191" spans="1:2">
      <c r="A7191" s="1" t="s">
        <v>7200</v>
      </c>
      <c r="B7191" s="1">
        <v>52.987000000000002</v>
      </c>
    </row>
    <row r="7192" spans="1:2">
      <c r="A7192" s="1" t="s">
        <v>7201</v>
      </c>
      <c r="B7192" s="1">
        <v>55.758000000000003</v>
      </c>
    </row>
    <row r="7193" spans="1:2">
      <c r="A7193" s="1" t="s">
        <v>7202</v>
      </c>
      <c r="B7193" s="1">
        <v>28.204000000000001</v>
      </c>
    </row>
    <row r="7194" spans="1:2">
      <c r="A7194" s="1" t="s">
        <v>7203</v>
      </c>
      <c r="B7194" s="1">
        <v>65.448999999999998</v>
      </c>
    </row>
    <row r="7195" spans="1:2">
      <c r="A7195" s="1" t="s">
        <v>7204</v>
      </c>
      <c r="B7195" s="1">
        <v>41.517000000000003</v>
      </c>
    </row>
    <row r="7196" spans="1:2">
      <c r="A7196" s="1" t="s">
        <v>7205</v>
      </c>
      <c r="B7196" s="1">
        <v>88.721999999999994</v>
      </c>
    </row>
    <row r="7197" spans="1:2">
      <c r="A7197" s="1" t="s">
        <v>7206</v>
      </c>
      <c r="B7197" s="1">
        <v>24.713000000000001</v>
      </c>
    </row>
    <row r="7198" spans="1:2">
      <c r="A7198" s="1" t="s">
        <v>7207</v>
      </c>
      <c r="B7198" s="1">
        <v>43.814999999999998</v>
      </c>
    </row>
    <row r="7199" spans="1:2">
      <c r="A7199" s="1" t="s">
        <v>7208</v>
      </c>
      <c r="B7199" s="1">
        <v>38.741</v>
      </c>
    </row>
    <row r="7200" spans="1:2">
      <c r="A7200" s="1" t="s">
        <v>7209</v>
      </c>
      <c r="B7200" s="1">
        <v>31.869</v>
      </c>
    </row>
    <row r="7201" spans="1:2">
      <c r="A7201" s="1" t="s">
        <v>7210</v>
      </c>
      <c r="B7201" s="1">
        <v>52.83</v>
      </c>
    </row>
    <row r="7202" spans="1:2">
      <c r="A7202" s="1" t="s">
        <v>7211</v>
      </c>
      <c r="B7202" s="1">
        <v>66.331000000000003</v>
      </c>
    </row>
    <row r="7203" spans="1:2">
      <c r="A7203" s="1" t="s">
        <v>7212</v>
      </c>
      <c r="B7203" s="1">
        <v>62.969000000000001</v>
      </c>
    </row>
    <row r="7204" spans="1:2">
      <c r="A7204" s="1" t="s">
        <v>7213</v>
      </c>
      <c r="B7204" s="1">
        <v>34.323999999999998</v>
      </c>
    </row>
    <row r="7205" spans="1:2">
      <c r="A7205" s="1" t="s">
        <v>7214</v>
      </c>
      <c r="B7205" s="1">
        <v>24.574000000000002</v>
      </c>
    </row>
    <row r="7206" spans="1:2">
      <c r="A7206" s="1" t="s">
        <v>7215</v>
      </c>
      <c r="B7206" s="1">
        <v>63.808</v>
      </c>
    </row>
    <row r="7207" spans="1:2">
      <c r="A7207" s="1" t="s">
        <v>7216</v>
      </c>
      <c r="B7207" s="1">
        <v>27.251000000000001</v>
      </c>
    </row>
    <row r="7208" spans="1:2">
      <c r="A7208" s="1" t="s">
        <v>7217</v>
      </c>
      <c r="B7208" s="1">
        <v>83.057000000000002</v>
      </c>
    </row>
    <row r="7209" spans="1:2">
      <c r="A7209" s="1" t="s">
        <v>7218</v>
      </c>
      <c r="B7209" s="1">
        <v>12.911</v>
      </c>
    </row>
    <row r="7210" spans="1:2">
      <c r="A7210" s="1" t="s">
        <v>7219</v>
      </c>
      <c r="B7210" s="1">
        <v>53.856000000000002</v>
      </c>
    </row>
    <row r="7211" spans="1:2">
      <c r="A7211" s="1" t="s">
        <v>7220</v>
      </c>
      <c r="B7211" s="1">
        <v>29.363</v>
      </c>
    </row>
    <row r="7212" spans="1:2">
      <c r="A7212" s="1" t="s">
        <v>7221</v>
      </c>
      <c r="B7212" s="1">
        <v>12.32</v>
      </c>
    </row>
    <row r="7213" spans="1:2">
      <c r="A7213" s="1" t="s">
        <v>7222</v>
      </c>
      <c r="B7213" s="1">
        <v>37.317</v>
      </c>
    </row>
    <row r="7214" spans="1:2">
      <c r="A7214" s="1" t="s">
        <v>7223</v>
      </c>
      <c r="B7214" s="1">
        <v>58.057000000000002</v>
      </c>
    </row>
    <row r="7215" spans="1:2">
      <c r="A7215" s="1" t="s">
        <v>7224</v>
      </c>
      <c r="B7215" s="1">
        <v>52.57</v>
      </c>
    </row>
    <row r="7216" spans="1:2">
      <c r="A7216" s="1" t="s">
        <v>7225</v>
      </c>
      <c r="B7216" s="1">
        <v>50.402999999999999</v>
      </c>
    </row>
    <row r="7217" spans="1:2">
      <c r="A7217" s="1" t="s">
        <v>7226</v>
      </c>
      <c r="B7217" s="1">
        <v>86.921999999999997</v>
      </c>
    </row>
    <row r="7218" spans="1:2">
      <c r="A7218" s="1" t="s">
        <v>7227</v>
      </c>
      <c r="B7218" s="1">
        <v>88.623000000000005</v>
      </c>
    </row>
    <row r="7219" spans="1:2">
      <c r="A7219" s="1" t="s">
        <v>7228</v>
      </c>
      <c r="B7219" s="1">
        <v>92.284999999999997</v>
      </c>
    </row>
    <row r="7220" spans="1:2">
      <c r="A7220" s="1" t="s">
        <v>7229</v>
      </c>
      <c r="B7220" s="1">
        <v>29.343</v>
      </c>
    </row>
    <row r="7221" spans="1:2">
      <c r="A7221" s="1" t="s">
        <v>7230</v>
      </c>
      <c r="B7221" s="1">
        <v>29.684999999999999</v>
      </c>
    </row>
    <row r="7222" spans="1:2">
      <c r="A7222" s="1" t="s">
        <v>7231</v>
      </c>
      <c r="B7222" s="1">
        <v>52.622</v>
      </c>
    </row>
    <row r="7223" spans="1:2">
      <c r="A7223" s="1" t="s">
        <v>7232</v>
      </c>
      <c r="B7223" s="1">
        <v>31.248999999999999</v>
      </c>
    </row>
    <row r="7224" spans="1:2">
      <c r="A7224" s="1" t="s">
        <v>7233</v>
      </c>
      <c r="B7224" s="1">
        <v>30.925000000000001</v>
      </c>
    </row>
    <row r="7225" spans="1:2">
      <c r="A7225" s="1" t="s">
        <v>7234</v>
      </c>
      <c r="B7225" s="1">
        <v>82.799000000000007</v>
      </c>
    </row>
    <row r="7226" spans="1:2">
      <c r="A7226" s="1" t="s">
        <v>7235</v>
      </c>
      <c r="B7226" s="1">
        <v>14.564</v>
      </c>
    </row>
    <row r="7227" spans="1:2">
      <c r="A7227" s="1" t="s">
        <v>7236</v>
      </c>
      <c r="B7227" s="1">
        <v>96.025999999999996</v>
      </c>
    </row>
    <row r="7228" spans="1:2">
      <c r="A7228" s="1" t="s">
        <v>7237</v>
      </c>
      <c r="B7228" s="1">
        <v>67.492999999999995</v>
      </c>
    </row>
    <row r="7229" spans="1:2">
      <c r="A7229" s="1" t="s">
        <v>7238</v>
      </c>
      <c r="B7229" s="1">
        <v>37.055</v>
      </c>
    </row>
    <row r="7230" spans="1:2">
      <c r="A7230" s="1" t="s">
        <v>7239</v>
      </c>
      <c r="B7230" s="1">
        <v>32.972000000000001</v>
      </c>
    </row>
    <row r="7231" spans="1:2">
      <c r="A7231" s="1" t="s">
        <v>7240</v>
      </c>
      <c r="B7231" s="1">
        <v>50.585999999999999</v>
      </c>
    </row>
    <row r="7232" spans="1:2">
      <c r="A7232" s="1" t="s">
        <v>7241</v>
      </c>
      <c r="B7232" s="1">
        <v>14.093</v>
      </c>
    </row>
    <row r="7233" spans="1:2">
      <c r="A7233" s="1" t="s">
        <v>7242</v>
      </c>
      <c r="B7233" s="1">
        <v>41.677</v>
      </c>
    </row>
    <row r="7234" spans="1:2">
      <c r="A7234" s="1" t="s">
        <v>7243</v>
      </c>
      <c r="B7234" s="1">
        <v>26.689</v>
      </c>
    </row>
    <row r="7235" spans="1:2">
      <c r="A7235" s="1" t="s">
        <v>7244</v>
      </c>
      <c r="B7235" s="1">
        <v>17.45</v>
      </c>
    </row>
    <row r="7236" spans="1:2">
      <c r="A7236" s="1" t="s">
        <v>7245</v>
      </c>
      <c r="B7236" s="1">
        <v>87.033000000000001</v>
      </c>
    </row>
    <row r="7237" spans="1:2">
      <c r="A7237" s="1" t="s">
        <v>7246</v>
      </c>
      <c r="B7237" s="1">
        <v>36.654000000000003</v>
      </c>
    </row>
    <row r="7238" spans="1:2">
      <c r="A7238" s="1" t="s">
        <v>7247</v>
      </c>
      <c r="B7238" s="1">
        <v>22.989000000000001</v>
      </c>
    </row>
    <row r="7239" spans="1:2">
      <c r="A7239" s="1" t="s">
        <v>7248</v>
      </c>
      <c r="B7239" s="1">
        <v>72.742999999999995</v>
      </c>
    </row>
    <row r="7240" spans="1:2">
      <c r="A7240" s="1" t="s">
        <v>7249</v>
      </c>
      <c r="B7240" s="1">
        <v>20.436</v>
      </c>
    </row>
    <row r="7241" spans="1:2">
      <c r="A7241" s="1" t="s">
        <v>7250</v>
      </c>
      <c r="B7241" s="1">
        <v>42.869</v>
      </c>
    </row>
    <row r="7242" spans="1:2">
      <c r="A7242" s="1" t="s">
        <v>7251</v>
      </c>
      <c r="B7242" s="1">
        <v>79.509</v>
      </c>
    </row>
    <row r="7243" spans="1:2">
      <c r="A7243" s="1" t="s">
        <v>7252</v>
      </c>
      <c r="B7243" s="1">
        <v>96.49</v>
      </c>
    </row>
    <row r="7244" spans="1:2">
      <c r="A7244" s="1" t="s">
        <v>7253</v>
      </c>
      <c r="B7244" s="1">
        <v>29.091999999999999</v>
      </c>
    </row>
    <row r="7245" spans="1:2">
      <c r="A7245" s="1" t="s">
        <v>7254</v>
      </c>
      <c r="B7245" s="1">
        <v>85.974000000000004</v>
      </c>
    </row>
    <row r="7246" spans="1:2">
      <c r="A7246" s="1" t="s">
        <v>7255</v>
      </c>
      <c r="B7246" s="1">
        <v>83.058999999999997</v>
      </c>
    </row>
    <row r="7247" spans="1:2">
      <c r="A7247" s="1" t="s">
        <v>7256</v>
      </c>
      <c r="B7247" s="1">
        <v>85.49</v>
      </c>
    </row>
    <row r="7248" spans="1:2">
      <c r="A7248" s="1" t="s">
        <v>7257</v>
      </c>
      <c r="B7248" s="1">
        <v>45.892000000000003</v>
      </c>
    </row>
    <row r="7249" spans="1:2">
      <c r="A7249" s="1" t="s">
        <v>7258</v>
      </c>
      <c r="B7249" s="1">
        <v>57.031999999999996</v>
      </c>
    </row>
    <row r="7250" spans="1:2">
      <c r="A7250" s="1" t="s">
        <v>7259</v>
      </c>
      <c r="B7250" s="1">
        <v>82.694000000000003</v>
      </c>
    </row>
    <row r="7251" spans="1:2">
      <c r="A7251" s="1" t="s">
        <v>7260</v>
      </c>
      <c r="B7251" s="1">
        <v>47.652999999999999</v>
      </c>
    </row>
    <row r="7252" spans="1:2">
      <c r="A7252" s="1" t="s">
        <v>7261</v>
      </c>
      <c r="B7252" s="1">
        <v>16.173999999999999</v>
      </c>
    </row>
    <row r="7253" spans="1:2">
      <c r="A7253" s="1" t="s">
        <v>7262</v>
      </c>
      <c r="B7253" s="1">
        <v>64.198999999999998</v>
      </c>
    </row>
    <row r="7254" spans="1:2">
      <c r="A7254" s="1" t="s">
        <v>7263</v>
      </c>
      <c r="B7254" s="1">
        <v>12.608000000000001</v>
      </c>
    </row>
    <row r="7255" spans="1:2">
      <c r="A7255" s="1" t="s">
        <v>7264</v>
      </c>
      <c r="B7255" s="1">
        <v>68.141000000000005</v>
      </c>
    </row>
    <row r="7256" spans="1:2">
      <c r="A7256" s="1" t="s">
        <v>7265</v>
      </c>
      <c r="B7256" s="1">
        <v>16.431000000000001</v>
      </c>
    </row>
    <row r="7257" spans="1:2">
      <c r="A7257" s="1" t="s">
        <v>7266</v>
      </c>
      <c r="B7257" s="1">
        <v>17.164000000000001</v>
      </c>
    </row>
    <row r="7258" spans="1:2">
      <c r="A7258" s="1" t="s">
        <v>7267</v>
      </c>
      <c r="B7258" s="1">
        <v>90.031000000000006</v>
      </c>
    </row>
    <row r="7259" spans="1:2">
      <c r="A7259" s="1" t="s">
        <v>7268</v>
      </c>
      <c r="B7259" s="1">
        <v>93.872</v>
      </c>
    </row>
    <row r="7260" spans="1:2">
      <c r="A7260" s="1" t="s">
        <v>7269</v>
      </c>
      <c r="B7260" s="1">
        <v>79.367999999999995</v>
      </c>
    </row>
    <row r="7261" spans="1:2">
      <c r="A7261" s="1" t="s">
        <v>7270</v>
      </c>
      <c r="B7261" s="1">
        <v>28.344999999999999</v>
      </c>
    </row>
    <row r="7262" spans="1:2">
      <c r="A7262" s="1" t="s">
        <v>7271</v>
      </c>
      <c r="B7262" s="1">
        <v>32.738999999999997</v>
      </c>
    </row>
    <row r="7263" spans="1:2">
      <c r="A7263" s="1" t="s">
        <v>7272</v>
      </c>
      <c r="B7263" s="1">
        <v>24.010999999999999</v>
      </c>
    </row>
    <row r="7264" spans="1:2">
      <c r="A7264" s="1" t="s">
        <v>7273</v>
      </c>
      <c r="B7264" s="1">
        <v>18.652999999999999</v>
      </c>
    </row>
    <row r="7265" spans="1:2">
      <c r="A7265" s="1" t="s">
        <v>7274</v>
      </c>
      <c r="B7265" s="1">
        <v>35.246000000000002</v>
      </c>
    </row>
    <row r="7266" spans="1:2">
      <c r="A7266" s="1" t="s">
        <v>7275</v>
      </c>
      <c r="B7266" s="1">
        <v>54.679000000000002</v>
      </c>
    </row>
    <row r="7267" spans="1:2">
      <c r="A7267" s="1" t="s">
        <v>7276</v>
      </c>
      <c r="B7267" s="1">
        <v>53.725000000000001</v>
      </c>
    </row>
    <row r="7268" spans="1:2">
      <c r="A7268" s="1" t="s">
        <v>7277</v>
      </c>
      <c r="B7268" s="1">
        <v>54.286999999999999</v>
      </c>
    </row>
    <row r="7269" spans="1:2">
      <c r="A7269" s="1" t="s">
        <v>7278</v>
      </c>
      <c r="B7269" s="1">
        <v>18.869</v>
      </c>
    </row>
    <row r="7270" spans="1:2">
      <c r="A7270" s="1" t="s">
        <v>7279</v>
      </c>
      <c r="B7270" s="1">
        <v>45.804000000000002</v>
      </c>
    </row>
    <row r="7271" spans="1:2">
      <c r="A7271" s="1" t="s">
        <v>7280</v>
      </c>
      <c r="B7271" s="1">
        <v>62.534999999999997</v>
      </c>
    </row>
    <row r="7272" spans="1:2">
      <c r="A7272" s="1" t="s">
        <v>7281</v>
      </c>
      <c r="B7272" s="1">
        <v>45.767000000000003</v>
      </c>
    </row>
    <row r="7273" spans="1:2">
      <c r="A7273" s="1" t="s">
        <v>7282</v>
      </c>
      <c r="B7273" s="1">
        <v>80.040000000000006</v>
      </c>
    </row>
    <row r="7274" spans="1:2">
      <c r="A7274" s="1" t="s">
        <v>7283</v>
      </c>
      <c r="B7274" s="1">
        <v>44.883000000000003</v>
      </c>
    </row>
    <row r="7275" spans="1:2">
      <c r="A7275" s="1" t="s">
        <v>7284</v>
      </c>
      <c r="B7275" s="1">
        <v>32.749000000000002</v>
      </c>
    </row>
    <row r="7276" spans="1:2">
      <c r="A7276" s="1" t="s">
        <v>7285</v>
      </c>
      <c r="B7276" s="1">
        <v>34.643000000000001</v>
      </c>
    </row>
    <row r="7277" spans="1:2">
      <c r="A7277" s="1" t="s">
        <v>7286</v>
      </c>
      <c r="B7277" s="1">
        <v>87.963999999999999</v>
      </c>
    </row>
    <row r="7278" spans="1:2">
      <c r="A7278" s="1" t="s">
        <v>7287</v>
      </c>
      <c r="B7278" s="1">
        <v>52.753</v>
      </c>
    </row>
    <row r="7279" spans="1:2">
      <c r="A7279" s="1" t="s">
        <v>7288</v>
      </c>
      <c r="B7279" s="1">
        <v>55.75</v>
      </c>
    </row>
    <row r="7280" spans="1:2">
      <c r="A7280" s="1" t="s">
        <v>7289</v>
      </c>
      <c r="B7280" s="1">
        <v>89.832999999999998</v>
      </c>
    </row>
    <row r="7281" spans="1:2">
      <c r="A7281" s="1" t="s">
        <v>7290</v>
      </c>
      <c r="B7281" s="1">
        <v>12.981999999999999</v>
      </c>
    </row>
    <row r="7282" spans="1:2">
      <c r="A7282" s="1" t="s">
        <v>7291</v>
      </c>
      <c r="B7282" s="1">
        <v>27.198</v>
      </c>
    </row>
    <row r="7283" spans="1:2">
      <c r="A7283" s="1" t="s">
        <v>7292</v>
      </c>
      <c r="B7283" s="1">
        <v>31.922000000000001</v>
      </c>
    </row>
    <row r="7284" spans="1:2">
      <c r="A7284" s="1" t="s">
        <v>7293</v>
      </c>
      <c r="B7284" s="1">
        <v>72.304000000000002</v>
      </c>
    </row>
    <row r="7285" spans="1:2">
      <c r="A7285" s="1" t="s">
        <v>7294</v>
      </c>
      <c r="B7285" s="1">
        <v>22.382999999999999</v>
      </c>
    </row>
    <row r="7286" spans="1:2">
      <c r="A7286" s="1" t="s">
        <v>7295</v>
      </c>
      <c r="B7286" s="1">
        <v>11.32</v>
      </c>
    </row>
    <row r="7287" spans="1:2">
      <c r="A7287" s="1" t="s">
        <v>7296</v>
      </c>
      <c r="B7287" s="1">
        <v>60.057000000000002</v>
      </c>
    </row>
    <row r="7288" spans="1:2">
      <c r="A7288" s="1" t="s">
        <v>7297</v>
      </c>
      <c r="B7288" s="1">
        <v>29.945</v>
      </c>
    </row>
    <row r="7289" spans="1:2">
      <c r="A7289" s="1" t="s">
        <v>7298</v>
      </c>
      <c r="B7289" s="1">
        <v>67.445999999999998</v>
      </c>
    </row>
    <row r="7290" spans="1:2">
      <c r="A7290" s="1" t="s">
        <v>7299</v>
      </c>
      <c r="B7290" s="1">
        <v>81.206000000000003</v>
      </c>
    </row>
    <row r="7291" spans="1:2">
      <c r="A7291" s="1" t="s">
        <v>7300</v>
      </c>
      <c r="B7291" s="1">
        <v>48.357999999999997</v>
      </c>
    </row>
    <row r="7292" spans="1:2">
      <c r="A7292" s="1" t="s">
        <v>7301</v>
      </c>
      <c r="B7292" s="1">
        <v>40.017000000000003</v>
      </c>
    </row>
    <row r="7293" spans="1:2">
      <c r="A7293" s="1" t="s">
        <v>7302</v>
      </c>
      <c r="B7293" s="1">
        <v>53.561</v>
      </c>
    </row>
    <row r="7294" spans="1:2">
      <c r="A7294" s="1" t="s">
        <v>7303</v>
      </c>
      <c r="B7294" s="1">
        <v>71.284999999999997</v>
      </c>
    </row>
    <row r="7295" spans="1:2">
      <c r="A7295" s="1" t="s">
        <v>7304</v>
      </c>
      <c r="B7295" s="1">
        <v>143.70099999999999</v>
      </c>
    </row>
    <row r="7296" spans="1:2">
      <c r="A7296" s="1" t="s">
        <v>7305</v>
      </c>
      <c r="B7296" s="1">
        <v>83.201999999999998</v>
      </c>
    </row>
    <row r="7297" spans="1:2">
      <c r="A7297" s="1" t="s">
        <v>7306</v>
      </c>
      <c r="B7297" s="1">
        <v>55.613</v>
      </c>
    </row>
    <row r="7298" spans="1:2">
      <c r="A7298" s="1" t="s">
        <v>7307</v>
      </c>
      <c r="B7298" s="1">
        <v>34.066000000000003</v>
      </c>
    </row>
    <row r="7299" spans="1:2">
      <c r="A7299" s="1" t="s">
        <v>7308</v>
      </c>
      <c r="B7299" s="1">
        <v>68.296000000000006</v>
      </c>
    </row>
    <row r="7300" spans="1:2">
      <c r="A7300" s="1" t="s">
        <v>7309</v>
      </c>
      <c r="B7300" s="1">
        <v>37.106999999999999</v>
      </c>
    </row>
    <row r="7301" spans="1:2">
      <c r="A7301" s="1" t="s">
        <v>7310</v>
      </c>
      <c r="B7301" s="1">
        <v>17.573</v>
      </c>
    </row>
    <row r="7302" spans="1:2">
      <c r="A7302" s="1" t="s">
        <v>7311</v>
      </c>
      <c r="B7302" s="1">
        <v>55.356000000000002</v>
      </c>
    </row>
    <row r="7303" spans="1:2">
      <c r="A7303" s="1" t="s">
        <v>7312</v>
      </c>
      <c r="B7303" s="1">
        <v>56.87</v>
      </c>
    </row>
    <row r="7304" spans="1:2">
      <c r="A7304" s="1" t="s">
        <v>7313</v>
      </c>
      <c r="B7304" s="1">
        <v>36.08</v>
      </c>
    </row>
    <row r="7305" spans="1:2">
      <c r="A7305" s="1" t="s">
        <v>7314</v>
      </c>
      <c r="B7305" s="1">
        <v>40.948</v>
      </c>
    </row>
    <row r="7306" spans="1:2">
      <c r="A7306" s="1" t="s">
        <v>7315</v>
      </c>
      <c r="B7306" s="1">
        <v>48.293999999999997</v>
      </c>
    </row>
    <row r="7307" spans="1:2">
      <c r="A7307" s="1" t="s">
        <v>7316</v>
      </c>
      <c r="B7307" s="1">
        <v>39.232999999999997</v>
      </c>
    </row>
    <row r="7308" spans="1:2">
      <c r="A7308" s="1" t="s">
        <v>7317</v>
      </c>
      <c r="B7308" s="1">
        <v>87.894000000000005</v>
      </c>
    </row>
    <row r="7309" spans="1:2">
      <c r="A7309" s="1" t="s">
        <v>7318</v>
      </c>
      <c r="B7309" s="1">
        <v>58.043999999999997</v>
      </c>
    </row>
    <row r="7310" spans="1:2">
      <c r="A7310" s="1" t="s">
        <v>7319</v>
      </c>
      <c r="B7310" s="1">
        <v>39.904000000000003</v>
      </c>
    </row>
    <row r="7311" spans="1:2">
      <c r="A7311" s="1" t="s">
        <v>7320</v>
      </c>
      <c r="B7311" s="1">
        <v>68.688000000000002</v>
      </c>
    </row>
    <row r="7312" spans="1:2">
      <c r="A7312" s="1" t="s">
        <v>7321</v>
      </c>
      <c r="B7312" s="1">
        <v>53.043999999999997</v>
      </c>
    </row>
    <row r="7313" spans="1:2">
      <c r="A7313" s="1" t="s">
        <v>7322</v>
      </c>
      <c r="B7313" s="1">
        <v>36.543999999999997</v>
      </c>
    </row>
    <row r="7314" spans="1:2">
      <c r="A7314" s="1" t="s">
        <v>7323</v>
      </c>
      <c r="B7314" s="1">
        <v>44.002000000000002</v>
      </c>
    </row>
    <row r="7315" spans="1:2">
      <c r="A7315" s="1" t="s">
        <v>7324</v>
      </c>
      <c r="B7315" s="1">
        <v>33.914999999999999</v>
      </c>
    </row>
    <row r="7316" spans="1:2">
      <c r="A7316" s="1" t="s">
        <v>7325</v>
      </c>
      <c r="B7316" s="1">
        <v>75.492999999999995</v>
      </c>
    </row>
    <row r="7317" spans="1:2">
      <c r="A7317" s="1" t="s">
        <v>7326</v>
      </c>
      <c r="B7317" s="1">
        <v>18.619</v>
      </c>
    </row>
    <row r="7318" spans="1:2">
      <c r="A7318" s="1" t="s">
        <v>7327</v>
      </c>
      <c r="B7318" s="1">
        <v>15.425000000000001</v>
      </c>
    </row>
    <row r="7319" spans="1:2">
      <c r="A7319" s="1" t="s">
        <v>7328</v>
      </c>
      <c r="B7319" s="1">
        <v>84.063999999999993</v>
      </c>
    </row>
    <row r="7320" spans="1:2">
      <c r="A7320" s="1" t="s">
        <v>7329</v>
      </c>
      <c r="B7320" s="1">
        <v>114.703</v>
      </c>
    </row>
    <row r="7321" spans="1:2">
      <c r="A7321" s="1" t="s">
        <v>7330</v>
      </c>
      <c r="B7321" s="1">
        <v>64.974999999999994</v>
      </c>
    </row>
    <row r="7322" spans="1:2">
      <c r="A7322" s="1" t="s">
        <v>7331</v>
      </c>
      <c r="B7322" s="1">
        <v>28.675000000000001</v>
      </c>
    </row>
    <row r="7323" spans="1:2">
      <c r="A7323" s="1" t="s">
        <v>7332</v>
      </c>
      <c r="B7323" s="1">
        <v>61.884999999999998</v>
      </c>
    </row>
    <row r="7324" spans="1:2">
      <c r="A7324" s="1" t="s">
        <v>7333</v>
      </c>
      <c r="B7324" s="1">
        <v>27.131</v>
      </c>
    </row>
    <row r="7325" spans="1:2">
      <c r="A7325" s="1" t="s">
        <v>7334</v>
      </c>
      <c r="B7325" s="1">
        <v>47.865000000000002</v>
      </c>
    </row>
    <row r="7326" spans="1:2">
      <c r="A7326" s="1" t="s">
        <v>7335</v>
      </c>
      <c r="B7326" s="1">
        <v>57.521000000000001</v>
      </c>
    </row>
    <row r="7327" spans="1:2">
      <c r="A7327" s="1" t="s">
        <v>7336</v>
      </c>
      <c r="B7327" s="1">
        <v>30.776</v>
      </c>
    </row>
    <row r="7328" spans="1:2">
      <c r="A7328" s="1" t="s">
        <v>7337</v>
      </c>
      <c r="B7328" s="1">
        <v>16.170999999999999</v>
      </c>
    </row>
    <row r="7329" spans="1:2">
      <c r="A7329" s="1" t="s">
        <v>7338</v>
      </c>
      <c r="B7329" s="1">
        <v>98.13</v>
      </c>
    </row>
    <row r="7330" spans="1:2">
      <c r="A7330" s="1" t="s">
        <v>7339</v>
      </c>
      <c r="B7330" s="1">
        <v>43.366999999999997</v>
      </c>
    </row>
    <row r="7331" spans="1:2">
      <c r="A7331" s="1" t="s">
        <v>7340</v>
      </c>
      <c r="B7331" s="1">
        <v>29.048999999999999</v>
      </c>
    </row>
    <row r="7332" spans="1:2">
      <c r="A7332" s="1" t="s">
        <v>7341</v>
      </c>
      <c r="B7332" s="1">
        <v>19.193999999999999</v>
      </c>
    </row>
    <row r="7333" spans="1:2">
      <c r="A7333" s="1" t="s">
        <v>7342</v>
      </c>
      <c r="B7333" s="1">
        <v>83.122</v>
      </c>
    </row>
    <row r="7334" spans="1:2">
      <c r="A7334" s="1" t="s">
        <v>7343</v>
      </c>
      <c r="B7334" s="1">
        <v>88.891000000000005</v>
      </c>
    </row>
    <row r="7335" spans="1:2">
      <c r="A7335" s="1" t="s">
        <v>7344</v>
      </c>
      <c r="B7335" s="1">
        <v>75.087999999999994</v>
      </c>
    </row>
    <row r="7336" spans="1:2">
      <c r="A7336" s="1" t="s">
        <v>7345</v>
      </c>
      <c r="B7336" s="1">
        <v>11.228999999999999</v>
      </c>
    </row>
    <row r="7337" spans="1:2">
      <c r="A7337" s="1" t="s">
        <v>7346</v>
      </c>
      <c r="B7337" s="1">
        <v>63.652999999999999</v>
      </c>
    </row>
    <row r="7338" spans="1:2">
      <c r="A7338" s="1" t="s">
        <v>7347</v>
      </c>
      <c r="B7338" s="1">
        <v>23.664999999999999</v>
      </c>
    </row>
    <row r="7339" spans="1:2">
      <c r="A7339" s="1" t="s">
        <v>7348</v>
      </c>
      <c r="B7339" s="1">
        <v>15.385999999999999</v>
      </c>
    </row>
    <row r="7340" spans="1:2">
      <c r="A7340" s="1" t="s">
        <v>7349</v>
      </c>
      <c r="B7340" s="1">
        <v>45.892000000000003</v>
      </c>
    </row>
    <row r="7341" spans="1:2">
      <c r="A7341" s="1" t="s">
        <v>7350</v>
      </c>
      <c r="B7341" s="1">
        <v>52.392000000000003</v>
      </c>
    </row>
    <row r="7342" spans="1:2">
      <c r="A7342" s="1" t="s">
        <v>7351</v>
      </c>
      <c r="B7342" s="1">
        <v>34.786000000000001</v>
      </c>
    </row>
    <row r="7343" spans="1:2">
      <c r="A7343" s="1" t="s">
        <v>7352</v>
      </c>
      <c r="B7343" s="1">
        <v>27.148</v>
      </c>
    </row>
    <row r="7344" spans="1:2">
      <c r="A7344" s="1" t="s">
        <v>7353</v>
      </c>
      <c r="B7344" s="1">
        <v>28.783999999999999</v>
      </c>
    </row>
    <row r="7345" spans="1:2">
      <c r="A7345" s="1" t="s">
        <v>7354</v>
      </c>
      <c r="B7345" s="1">
        <v>12.355</v>
      </c>
    </row>
    <row r="7346" spans="1:2">
      <c r="A7346" s="1" t="s">
        <v>7355</v>
      </c>
      <c r="B7346" s="1">
        <v>24.247</v>
      </c>
    </row>
    <row r="7347" spans="1:2">
      <c r="A7347" s="1" t="s">
        <v>7356</v>
      </c>
      <c r="B7347" s="1">
        <v>70.33</v>
      </c>
    </row>
    <row r="7348" spans="1:2">
      <c r="A7348" s="1" t="s">
        <v>7357</v>
      </c>
      <c r="B7348" s="1">
        <v>27.181999999999999</v>
      </c>
    </row>
    <row r="7349" spans="1:2">
      <c r="A7349" s="1" t="s">
        <v>7358</v>
      </c>
      <c r="B7349" s="1">
        <v>45.567999999999998</v>
      </c>
    </row>
    <row r="7350" spans="1:2">
      <c r="A7350" s="1" t="s">
        <v>7359</v>
      </c>
      <c r="B7350" s="1">
        <v>17.928000000000001</v>
      </c>
    </row>
    <row r="7351" spans="1:2">
      <c r="A7351" s="1" t="s">
        <v>7360</v>
      </c>
      <c r="B7351" s="1">
        <v>48.984000000000002</v>
      </c>
    </row>
    <row r="7352" spans="1:2">
      <c r="A7352" s="1" t="s">
        <v>7361</v>
      </c>
      <c r="B7352" s="1">
        <v>55.741</v>
      </c>
    </row>
    <row r="7353" spans="1:2">
      <c r="A7353" s="1" t="s">
        <v>7362</v>
      </c>
      <c r="B7353" s="1">
        <v>29.312000000000001</v>
      </c>
    </row>
    <row r="7354" spans="1:2">
      <c r="A7354" s="1" t="s">
        <v>7363</v>
      </c>
      <c r="B7354" s="1">
        <v>53.954000000000001</v>
      </c>
    </row>
    <row r="7355" spans="1:2">
      <c r="A7355" s="1" t="s">
        <v>7364</v>
      </c>
      <c r="B7355" s="1">
        <v>45.316000000000003</v>
      </c>
    </row>
    <row r="7356" spans="1:2">
      <c r="A7356" s="1" t="s">
        <v>7365</v>
      </c>
      <c r="B7356" s="1">
        <v>75.173000000000002</v>
      </c>
    </row>
    <row r="7357" spans="1:2">
      <c r="A7357" s="1" t="s">
        <v>7366</v>
      </c>
      <c r="B7357" s="1">
        <v>17.853999999999999</v>
      </c>
    </row>
    <row r="7358" spans="1:2">
      <c r="A7358" s="1" t="s">
        <v>7367</v>
      </c>
      <c r="B7358" s="1">
        <v>91.847999999999999</v>
      </c>
    </row>
    <row r="7359" spans="1:2">
      <c r="A7359" s="1" t="s">
        <v>7368</v>
      </c>
      <c r="B7359" s="1">
        <v>67.052999999999997</v>
      </c>
    </row>
    <row r="7360" spans="1:2">
      <c r="A7360" s="1" t="s">
        <v>7369</v>
      </c>
      <c r="B7360" s="1">
        <v>50.912999999999997</v>
      </c>
    </row>
    <row r="7361" spans="1:2">
      <c r="A7361" s="1" t="s">
        <v>7370</v>
      </c>
      <c r="B7361" s="1">
        <v>61.529000000000003</v>
      </c>
    </row>
    <row r="7362" spans="1:2">
      <c r="A7362" s="1" t="s">
        <v>7371</v>
      </c>
      <c r="B7362" s="1">
        <v>137.51900000000001</v>
      </c>
    </row>
    <row r="7363" spans="1:2">
      <c r="A7363" s="1" t="s">
        <v>7372</v>
      </c>
      <c r="B7363" s="1">
        <v>72.748000000000005</v>
      </c>
    </row>
    <row r="7364" spans="1:2">
      <c r="A7364" s="1" t="s">
        <v>7373</v>
      </c>
      <c r="B7364" s="1">
        <v>70.388000000000005</v>
      </c>
    </row>
    <row r="7365" spans="1:2">
      <c r="A7365" s="1" t="s">
        <v>7374</v>
      </c>
      <c r="B7365" s="1">
        <v>11.443</v>
      </c>
    </row>
    <row r="7366" spans="1:2">
      <c r="A7366" s="1" t="s">
        <v>7375</v>
      </c>
      <c r="B7366" s="1">
        <v>32.085000000000001</v>
      </c>
    </row>
    <row r="7367" spans="1:2">
      <c r="A7367" s="1" t="s">
        <v>7376</v>
      </c>
      <c r="B7367" s="1">
        <v>50.030999999999999</v>
      </c>
    </row>
    <row r="7368" spans="1:2">
      <c r="A7368" s="1" t="s">
        <v>7377</v>
      </c>
      <c r="B7368" s="1">
        <v>26.035</v>
      </c>
    </row>
    <row r="7369" spans="1:2">
      <c r="A7369" s="1" t="s">
        <v>7378</v>
      </c>
      <c r="B7369" s="1">
        <v>68.067999999999998</v>
      </c>
    </row>
    <row r="7370" spans="1:2">
      <c r="A7370" s="1" t="s">
        <v>7379</v>
      </c>
      <c r="B7370" s="1">
        <v>42.3</v>
      </c>
    </row>
    <row r="7371" spans="1:2">
      <c r="A7371" s="1" t="s">
        <v>7380</v>
      </c>
      <c r="B7371" s="1">
        <v>84.765000000000001</v>
      </c>
    </row>
    <row r="7372" spans="1:2">
      <c r="A7372" s="1" t="s">
        <v>7381</v>
      </c>
      <c r="B7372" s="1">
        <v>13.194000000000001</v>
      </c>
    </row>
    <row r="7373" spans="1:2">
      <c r="A7373" s="1" t="s">
        <v>7382</v>
      </c>
      <c r="B7373" s="1">
        <v>29.277000000000001</v>
      </c>
    </row>
    <row r="7374" spans="1:2">
      <c r="A7374" s="1" t="s">
        <v>7383</v>
      </c>
      <c r="B7374" s="1">
        <v>66.552000000000007</v>
      </c>
    </row>
    <row r="7375" spans="1:2">
      <c r="A7375" s="1" t="s">
        <v>7384</v>
      </c>
      <c r="B7375" s="1">
        <v>45.777999999999999</v>
      </c>
    </row>
    <row r="7376" spans="1:2">
      <c r="A7376" s="1" t="s">
        <v>7385</v>
      </c>
      <c r="B7376" s="1">
        <v>13.73</v>
      </c>
    </row>
    <row r="7377" spans="1:2">
      <c r="A7377" s="1" t="s">
        <v>7386</v>
      </c>
      <c r="B7377" s="1">
        <v>71.31</v>
      </c>
    </row>
    <row r="7378" spans="1:2">
      <c r="A7378" s="1" t="s">
        <v>7387</v>
      </c>
      <c r="B7378" s="1">
        <v>17.007000000000001</v>
      </c>
    </row>
    <row r="7379" spans="1:2">
      <c r="A7379" s="1" t="s">
        <v>7388</v>
      </c>
      <c r="B7379" s="1">
        <v>14.933999999999999</v>
      </c>
    </row>
    <row r="7380" spans="1:2">
      <c r="A7380" s="1" t="s">
        <v>7389</v>
      </c>
      <c r="B7380" s="1">
        <v>25.184999999999999</v>
      </c>
    </row>
    <row r="7381" spans="1:2">
      <c r="A7381" s="1" t="s">
        <v>7390</v>
      </c>
      <c r="B7381" s="1">
        <v>59.405000000000001</v>
      </c>
    </row>
    <row r="7382" spans="1:2">
      <c r="A7382" s="1" t="s">
        <v>7391</v>
      </c>
      <c r="B7382" s="1">
        <v>60.186999999999998</v>
      </c>
    </row>
    <row r="7383" spans="1:2">
      <c r="A7383" s="1" t="s">
        <v>7392</v>
      </c>
      <c r="B7383" s="1">
        <v>50.475000000000001</v>
      </c>
    </row>
    <row r="7384" spans="1:2">
      <c r="A7384" s="1" t="s">
        <v>7393</v>
      </c>
      <c r="B7384" s="1">
        <v>63.335000000000001</v>
      </c>
    </row>
    <row r="7385" spans="1:2">
      <c r="A7385" s="1" t="s">
        <v>7394</v>
      </c>
      <c r="B7385" s="1">
        <v>29.216000000000001</v>
      </c>
    </row>
    <row r="7386" spans="1:2">
      <c r="A7386" s="1" t="s">
        <v>7395</v>
      </c>
      <c r="B7386" s="1">
        <v>76.671000000000006</v>
      </c>
    </row>
    <row r="7387" spans="1:2">
      <c r="A7387" s="1" t="s">
        <v>7396</v>
      </c>
      <c r="B7387" s="1">
        <v>28.792000000000002</v>
      </c>
    </row>
    <row r="7388" spans="1:2">
      <c r="A7388" s="1" t="s">
        <v>7397</v>
      </c>
      <c r="B7388" s="1">
        <v>64.358000000000004</v>
      </c>
    </row>
    <row r="7389" spans="1:2">
      <c r="A7389" s="1" t="s">
        <v>7398</v>
      </c>
      <c r="B7389" s="1">
        <v>18.029</v>
      </c>
    </row>
    <row r="7390" spans="1:2">
      <c r="A7390" s="1" t="s">
        <v>7399</v>
      </c>
      <c r="B7390" s="1">
        <v>27.574000000000002</v>
      </c>
    </row>
    <row r="7391" spans="1:2">
      <c r="A7391" s="1" t="s">
        <v>7400</v>
      </c>
      <c r="B7391" s="1">
        <v>29.233000000000001</v>
      </c>
    </row>
    <row r="7392" spans="1:2">
      <c r="A7392" s="1" t="s">
        <v>7401</v>
      </c>
      <c r="B7392" s="1">
        <v>49.055999999999997</v>
      </c>
    </row>
    <row r="7393" spans="1:2">
      <c r="A7393" s="1" t="s">
        <v>7402</v>
      </c>
      <c r="B7393" s="1">
        <v>19.265000000000001</v>
      </c>
    </row>
    <row r="7394" spans="1:2">
      <c r="A7394" s="1" t="s">
        <v>7403</v>
      </c>
      <c r="B7394" s="1">
        <v>83.9</v>
      </c>
    </row>
    <row r="7395" spans="1:2">
      <c r="A7395" s="1" t="s">
        <v>7404</v>
      </c>
      <c r="B7395" s="1">
        <v>19.657</v>
      </c>
    </row>
    <row r="7396" spans="1:2">
      <c r="A7396" s="1" t="s">
        <v>7405</v>
      </c>
      <c r="B7396" s="1">
        <v>55.481999999999999</v>
      </c>
    </row>
    <row r="7397" spans="1:2">
      <c r="A7397" s="1" t="s">
        <v>7406</v>
      </c>
      <c r="B7397" s="1">
        <v>40.784999999999997</v>
      </c>
    </row>
    <row r="7398" spans="1:2">
      <c r="A7398" s="1" t="s">
        <v>7407</v>
      </c>
      <c r="B7398" s="1">
        <v>67.415000000000006</v>
      </c>
    </row>
    <row r="7399" spans="1:2">
      <c r="A7399" s="1" t="s">
        <v>7408</v>
      </c>
      <c r="B7399" s="1">
        <v>53.963000000000001</v>
      </c>
    </row>
    <row r="7400" spans="1:2">
      <c r="A7400" s="1" t="s">
        <v>7409</v>
      </c>
      <c r="B7400" s="1">
        <v>30.274000000000001</v>
      </c>
    </row>
    <row r="7401" spans="1:2">
      <c r="A7401" s="1" t="s">
        <v>7410</v>
      </c>
      <c r="B7401" s="1">
        <v>55.668999999999997</v>
      </c>
    </row>
    <row r="7402" spans="1:2">
      <c r="A7402" s="1" t="s">
        <v>7411</v>
      </c>
      <c r="B7402" s="1">
        <v>31.552</v>
      </c>
    </row>
    <row r="7403" spans="1:2">
      <c r="A7403" s="1" t="s">
        <v>7412</v>
      </c>
      <c r="B7403" s="1">
        <v>35.822000000000003</v>
      </c>
    </row>
    <row r="7404" spans="1:2">
      <c r="A7404" s="1" t="s">
        <v>7413</v>
      </c>
      <c r="B7404" s="1">
        <v>13.074999999999999</v>
      </c>
    </row>
    <row r="7405" spans="1:2">
      <c r="A7405" s="1" t="s">
        <v>7414</v>
      </c>
      <c r="B7405" s="1">
        <v>24.015000000000001</v>
      </c>
    </row>
    <row r="7406" spans="1:2">
      <c r="A7406" s="1" t="s">
        <v>7415</v>
      </c>
      <c r="B7406" s="1">
        <v>53.375999999999998</v>
      </c>
    </row>
    <row r="7407" spans="1:2">
      <c r="A7407" s="1" t="s">
        <v>7416</v>
      </c>
      <c r="B7407" s="1">
        <v>32.093000000000004</v>
      </c>
    </row>
    <row r="7408" spans="1:2">
      <c r="A7408" s="1" t="s">
        <v>7417</v>
      </c>
      <c r="B7408" s="1">
        <v>15.544</v>
      </c>
    </row>
    <row r="7409" spans="1:2">
      <c r="A7409" s="1" t="s">
        <v>7418</v>
      </c>
      <c r="B7409" s="1">
        <v>34.279000000000003</v>
      </c>
    </row>
    <row r="7410" spans="1:2">
      <c r="A7410" s="1" t="s">
        <v>7419</v>
      </c>
      <c r="B7410" s="1">
        <v>21.306999999999999</v>
      </c>
    </row>
    <row r="7411" spans="1:2">
      <c r="A7411" s="1" t="s">
        <v>7420</v>
      </c>
      <c r="B7411" s="1">
        <v>74.463999999999999</v>
      </c>
    </row>
    <row r="7412" spans="1:2">
      <c r="A7412" s="1" t="s">
        <v>7421</v>
      </c>
      <c r="B7412" s="1">
        <v>14.784000000000001</v>
      </c>
    </row>
    <row r="7413" spans="1:2">
      <c r="A7413" s="1" t="s">
        <v>7422</v>
      </c>
      <c r="B7413" s="1">
        <v>73.164000000000001</v>
      </c>
    </row>
    <row r="7414" spans="1:2">
      <c r="A7414" s="1" t="s">
        <v>7423</v>
      </c>
      <c r="B7414" s="1">
        <v>8.4749999999999996</v>
      </c>
    </row>
    <row r="7415" spans="1:2">
      <c r="A7415" s="1" t="s">
        <v>7424</v>
      </c>
      <c r="B7415" s="1">
        <v>79.917000000000002</v>
      </c>
    </row>
    <row r="7416" spans="1:2">
      <c r="A7416" s="1" t="s">
        <v>7425</v>
      </c>
      <c r="B7416" s="1">
        <v>32.975999999999999</v>
      </c>
    </row>
    <row r="7417" spans="1:2">
      <c r="A7417" s="1" t="s">
        <v>7426</v>
      </c>
      <c r="B7417" s="1">
        <v>70.938000000000002</v>
      </c>
    </row>
    <row r="7418" spans="1:2">
      <c r="A7418" s="1" t="s">
        <v>7427</v>
      </c>
      <c r="B7418" s="1">
        <v>63.235999999999997</v>
      </c>
    </row>
    <row r="7419" spans="1:2">
      <c r="A7419" s="1" t="s">
        <v>7428</v>
      </c>
      <c r="B7419" s="1">
        <v>84.962000000000003</v>
      </c>
    </row>
    <row r="7420" spans="1:2">
      <c r="A7420" s="1" t="s">
        <v>7429</v>
      </c>
      <c r="B7420" s="1">
        <v>56.814999999999998</v>
      </c>
    </row>
    <row r="7421" spans="1:2">
      <c r="A7421" s="1" t="s">
        <v>7430</v>
      </c>
      <c r="B7421" s="1">
        <v>12.436</v>
      </c>
    </row>
    <row r="7422" spans="1:2">
      <c r="A7422" s="1" t="s">
        <v>7431</v>
      </c>
      <c r="B7422" s="1">
        <v>30.646000000000001</v>
      </c>
    </row>
    <row r="7423" spans="1:2">
      <c r="A7423" s="1" t="s">
        <v>7432</v>
      </c>
      <c r="B7423" s="1">
        <v>90.831000000000003</v>
      </c>
    </row>
    <row r="7424" spans="1:2">
      <c r="A7424" s="1" t="s">
        <v>7433</v>
      </c>
      <c r="B7424" s="1">
        <v>76.203999999999994</v>
      </c>
    </row>
    <row r="7425" spans="1:2">
      <c r="A7425" s="1" t="s">
        <v>7434</v>
      </c>
      <c r="B7425" s="1">
        <v>118.739</v>
      </c>
    </row>
    <row r="7426" spans="1:2">
      <c r="A7426" s="1" t="s">
        <v>7435</v>
      </c>
      <c r="B7426" s="1">
        <v>145.17500000000001</v>
      </c>
    </row>
    <row r="7427" spans="1:2">
      <c r="A7427" s="1" t="s">
        <v>7436</v>
      </c>
      <c r="B7427" s="1">
        <v>60.091000000000001</v>
      </c>
    </row>
    <row r="7428" spans="1:2">
      <c r="A7428" s="1" t="s">
        <v>7437</v>
      </c>
      <c r="B7428" s="1">
        <v>42.225000000000001</v>
      </c>
    </row>
    <row r="7429" spans="1:2">
      <c r="A7429" s="1" t="s">
        <v>7438</v>
      </c>
      <c r="B7429" s="1">
        <v>60.332999999999998</v>
      </c>
    </row>
    <row r="7430" spans="1:2">
      <c r="A7430" s="1" t="s">
        <v>7439</v>
      </c>
      <c r="B7430" s="1">
        <v>16.579999999999998</v>
      </c>
    </row>
    <row r="7431" spans="1:2">
      <c r="A7431" s="1" t="s">
        <v>7440</v>
      </c>
      <c r="B7431" s="1">
        <v>73.180999999999997</v>
      </c>
    </row>
    <row r="7432" spans="1:2">
      <c r="A7432" s="1" t="s">
        <v>7441</v>
      </c>
      <c r="B7432" s="1">
        <v>16.443000000000001</v>
      </c>
    </row>
    <row r="7433" spans="1:2">
      <c r="A7433" s="1" t="s">
        <v>7442</v>
      </c>
      <c r="B7433" s="1">
        <v>45.406999999999996</v>
      </c>
    </row>
    <row r="7434" spans="1:2">
      <c r="A7434" s="1" t="s">
        <v>7443</v>
      </c>
      <c r="B7434" s="1">
        <v>15.53</v>
      </c>
    </row>
    <row r="7435" spans="1:2">
      <c r="A7435" s="1" t="s">
        <v>7444</v>
      </c>
      <c r="B7435" s="1">
        <v>86.066000000000003</v>
      </c>
    </row>
    <row r="7436" spans="1:2">
      <c r="A7436" s="1" t="s">
        <v>7445</v>
      </c>
      <c r="B7436" s="1">
        <v>109.23699999999999</v>
      </c>
    </row>
    <row r="7437" spans="1:2">
      <c r="A7437" s="1" t="s">
        <v>7446</v>
      </c>
      <c r="B7437" s="1">
        <v>17.811</v>
      </c>
    </row>
    <row r="7438" spans="1:2">
      <c r="A7438" s="1" t="s">
        <v>7447</v>
      </c>
      <c r="B7438" s="1">
        <v>78.808999999999997</v>
      </c>
    </row>
    <row r="7439" spans="1:2">
      <c r="A7439" s="1" t="s">
        <v>7448</v>
      </c>
      <c r="B7439" s="1">
        <v>17.231000000000002</v>
      </c>
    </row>
    <row r="7440" spans="1:2">
      <c r="A7440" s="1" t="s">
        <v>7449</v>
      </c>
      <c r="B7440" s="1">
        <v>31.001000000000001</v>
      </c>
    </row>
    <row r="7441" spans="1:2">
      <c r="A7441" s="1" t="s">
        <v>7450</v>
      </c>
      <c r="B7441" s="1">
        <v>72.248999999999995</v>
      </c>
    </row>
    <row r="7442" spans="1:2">
      <c r="A7442" s="1" t="s">
        <v>7451</v>
      </c>
      <c r="B7442" s="1">
        <v>79.123999999999995</v>
      </c>
    </row>
    <row r="7443" spans="1:2">
      <c r="A7443" s="1" t="s">
        <v>7452</v>
      </c>
      <c r="B7443" s="1">
        <v>11.741</v>
      </c>
    </row>
    <row r="7444" spans="1:2">
      <c r="A7444" s="1" t="s">
        <v>7453</v>
      </c>
      <c r="B7444" s="1">
        <v>28.21</v>
      </c>
    </row>
    <row r="7445" spans="1:2">
      <c r="A7445" s="1" t="s">
        <v>7454</v>
      </c>
      <c r="B7445" s="1">
        <v>44.981999999999999</v>
      </c>
    </row>
    <row r="7446" spans="1:2">
      <c r="A7446" s="1" t="s">
        <v>7455</v>
      </c>
      <c r="B7446" s="1">
        <v>65.164000000000001</v>
      </c>
    </row>
    <row r="7447" spans="1:2">
      <c r="A7447" s="1" t="s">
        <v>7456</v>
      </c>
      <c r="B7447" s="1">
        <v>9.8719999999999999</v>
      </c>
    </row>
    <row r="7448" spans="1:2">
      <c r="A7448" s="1" t="s">
        <v>7457</v>
      </c>
      <c r="B7448" s="1">
        <v>47.575000000000003</v>
      </c>
    </row>
    <row r="7449" spans="1:2">
      <c r="A7449" s="1" t="s">
        <v>7458</v>
      </c>
      <c r="B7449" s="1">
        <v>78.644000000000005</v>
      </c>
    </row>
    <row r="7450" spans="1:2">
      <c r="A7450" s="1" t="s">
        <v>7459</v>
      </c>
      <c r="B7450" s="1">
        <v>10.845000000000001</v>
      </c>
    </row>
    <row r="7451" spans="1:2">
      <c r="A7451" s="1" t="s">
        <v>7460</v>
      </c>
      <c r="B7451" s="1">
        <v>50.435000000000002</v>
      </c>
    </row>
    <row r="7452" spans="1:2">
      <c r="A7452" s="1" t="s">
        <v>7461</v>
      </c>
      <c r="B7452" s="1">
        <v>81.418000000000006</v>
      </c>
    </row>
    <row r="7453" spans="1:2">
      <c r="A7453" s="1" t="s">
        <v>7462</v>
      </c>
      <c r="B7453" s="1">
        <v>26.454999999999998</v>
      </c>
    </row>
    <row r="7454" spans="1:2">
      <c r="A7454" s="1" t="s">
        <v>7463</v>
      </c>
      <c r="B7454" s="1">
        <v>65.796000000000006</v>
      </c>
    </row>
    <row r="7455" spans="1:2">
      <c r="A7455" s="1" t="s">
        <v>7464</v>
      </c>
      <c r="B7455" s="1">
        <v>86.778999999999996</v>
      </c>
    </row>
    <row r="7456" spans="1:2">
      <c r="A7456" s="1" t="s">
        <v>7465</v>
      </c>
      <c r="B7456" s="1">
        <v>17.518000000000001</v>
      </c>
    </row>
    <row r="7457" spans="1:2">
      <c r="A7457" s="1" t="s">
        <v>7466</v>
      </c>
      <c r="B7457" s="1">
        <v>49.155999999999999</v>
      </c>
    </row>
    <row r="7458" spans="1:2">
      <c r="A7458" s="1" t="s">
        <v>7467</v>
      </c>
      <c r="B7458" s="1">
        <v>46.606999999999999</v>
      </c>
    </row>
    <row r="7459" spans="1:2">
      <c r="A7459" s="1" t="s">
        <v>7468</v>
      </c>
      <c r="B7459" s="1">
        <v>43.021999999999998</v>
      </c>
    </row>
    <row r="7460" spans="1:2">
      <c r="A7460" s="1" t="s">
        <v>7469</v>
      </c>
      <c r="B7460" s="1">
        <v>90.471999999999994</v>
      </c>
    </row>
    <row r="7461" spans="1:2">
      <c r="A7461" s="1" t="s">
        <v>7470</v>
      </c>
      <c r="B7461" s="1">
        <v>32.933999999999997</v>
      </c>
    </row>
    <row r="7462" spans="1:2">
      <c r="A7462" s="1" t="s">
        <v>7471</v>
      </c>
      <c r="B7462" s="1">
        <v>54.039000000000001</v>
      </c>
    </row>
    <row r="7463" spans="1:2">
      <c r="A7463" s="1" t="s">
        <v>7472</v>
      </c>
      <c r="B7463" s="1">
        <v>88.822999999999993</v>
      </c>
    </row>
    <row r="7464" spans="1:2">
      <c r="A7464" s="1" t="s">
        <v>7473</v>
      </c>
      <c r="B7464" s="1">
        <v>12.747999999999999</v>
      </c>
    </row>
    <row r="7465" spans="1:2">
      <c r="A7465" s="1" t="s">
        <v>7474</v>
      </c>
      <c r="B7465" s="1">
        <v>89.486999999999995</v>
      </c>
    </row>
    <row r="7466" spans="1:2">
      <c r="A7466" s="1" t="s">
        <v>7475</v>
      </c>
      <c r="B7466" s="1">
        <v>36.817999999999998</v>
      </c>
    </row>
    <row r="7467" spans="1:2">
      <c r="A7467" s="1" t="s">
        <v>7476</v>
      </c>
      <c r="B7467" s="1">
        <v>72.331000000000003</v>
      </c>
    </row>
    <row r="7468" spans="1:2">
      <c r="A7468" s="1" t="s">
        <v>7477</v>
      </c>
      <c r="B7468" s="1">
        <v>51.204000000000001</v>
      </c>
    </row>
    <row r="7469" spans="1:2">
      <c r="A7469" s="1" t="s">
        <v>7478</v>
      </c>
      <c r="B7469" s="1">
        <v>93.78</v>
      </c>
    </row>
    <row r="7470" spans="1:2">
      <c r="A7470" s="1" t="s">
        <v>7479</v>
      </c>
      <c r="B7470" s="1">
        <v>94.007999999999996</v>
      </c>
    </row>
    <row r="7471" spans="1:2">
      <c r="A7471" s="1" t="s">
        <v>7480</v>
      </c>
      <c r="B7471" s="1">
        <v>15.599</v>
      </c>
    </row>
    <row r="7472" spans="1:2">
      <c r="A7472" s="1" t="s">
        <v>7481</v>
      </c>
      <c r="B7472" s="1">
        <v>84.436999999999998</v>
      </c>
    </row>
    <row r="7473" spans="1:2">
      <c r="A7473" s="1" t="s">
        <v>7482</v>
      </c>
      <c r="B7473" s="1">
        <v>42.582999999999998</v>
      </c>
    </row>
    <row r="7474" spans="1:2">
      <c r="A7474" s="1" t="s">
        <v>7483</v>
      </c>
      <c r="B7474" s="1">
        <v>86.677999999999997</v>
      </c>
    </row>
    <row r="7475" spans="1:2">
      <c r="A7475" s="1" t="s">
        <v>7484</v>
      </c>
      <c r="B7475" s="1">
        <v>11.644</v>
      </c>
    </row>
    <row r="7476" spans="1:2">
      <c r="A7476" s="1" t="s">
        <v>7485</v>
      </c>
      <c r="B7476" s="1">
        <v>87.956999999999994</v>
      </c>
    </row>
    <row r="7477" spans="1:2">
      <c r="A7477" s="1" t="s">
        <v>7486</v>
      </c>
      <c r="B7477" s="1">
        <v>52.287999999999997</v>
      </c>
    </row>
    <row r="7478" spans="1:2">
      <c r="A7478" s="1" t="s">
        <v>7487</v>
      </c>
      <c r="B7478" s="1">
        <v>28.276</v>
      </c>
    </row>
    <row r="7479" spans="1:2">
      <c r="A7479" s="1" t="s">
        <v>7488</v>
      </c>
      <c r="B7479" s="1">
        <v>24.504999999999999</v>
      </c>
    </row>
    <row r="7480" spans="1:2">
      <c r="A7480" s="1" t="s">
        <v>7489</v>
      </c>
      <c r="B7480" s="1">
        <v>45.087000000000003</v>
      </c>
    </row>
    <row r="7481" spans="1:2">
      <c r="A7481" s="1" t="s">
        <v>7490</v>
      </c>
      <c r="B7481" s="1">
        <v>50.347000000000001</v>
      </c>
    </row>
    <row r="7482" spans="1:2">
      <c r="A7482" s="1" t="s">
        <v>7491</v>
      </c>
      <c r="B7482" s="1">
        <v>16.207999999999998</v>
      </c>
    </row>
    <row r="7483" spans="1:2">
      <c r="A7483" s="1" t="s">
        <v>7492</v>
      </c>
      <c r="B7483" s="1">
        <v>11.8</v>
      </c>
    </row>
    <row r="7484" spans="1:2">
      <c r="A7484" s="1" t="s">
        <v>7493</v>
      </c>
      <c r="B7484" s="1">
        <v>75.441000000000003</v>
      </c>
    </row>
    <row r="7485" spans="1:2">
      <c r="A7485" s="1" t="s">
        <v>7494</v>
      </c>
      <c r="B7485" s="1">
        <v>26.593</v>
      </c>
    </row>
    <row r="7486" spans="1:2">
      <c r="A7486" s="1" t="s">
        <v>7495</v>
      </c>
      <c r="B7486" s="1">
        <v>89.043000000000006</v>
      </c>
    </row>
    <row r="7487" spans="1:2">
      <c r="A7487" s="1" t="s">
        <v>7496</v>
      </c>
      <c r="B7487" s="1">
        <v>89.974999999999994</v>
      </c>
    </row>
    <row r="7488" spans="1:2">
      <c r="A7488" s="1" t="s">
        <v>7497</v>
      </c>
      <c r="B7488" s="1">
        <v>15.531000000000001</v>
      </c>
    </row>
    <row r="7489" spans="1:2">
      <c r="A7489" s="1" t="s">
        <v>7498</v>
      </c>
      <c r="B7489" s="1">
        <v>80.122</v>
      </c>
    </row>
    <row r="7490" spans="1:2">
      <c r="A7490" s="1" t="s">
        <v>7499</v>
      </c>
      <c r="B7490" s="1">
        <v>57.220999999999997</v>
      </c>
    </row>
    <row r="7491" spans="1:2">
      <c r="A7491" s="1" t="s">
        <v>7500</v>
      </c>
      <c r="B7491" s="1">
        <v>85.061999999999998</v>
      </c>
    </row>
    <row r="7492" spans="1:2">
      <c r="A7492" s="1" t="s">
        <v>7501</v>
      </c>
      <c r="B7492" s="1">
        <v>31.51</v>
      </c>
    </row>
    <row r="7493" spans="1:2">
      <c r="A7493" s="1" t="s">
        <v>7502</v>
      </c>
      <c r="B7493" s="1">
        <v>42.273000000000003</v>
      </c>
    </row>
    <row r="7494" spans="1:2">
      <c r="A7494" s="1" t="s">
        <v>7503</v>
      </c>
      <c r="B7494" s="1">
        <v>71.513000000000005</v>
      </c>
    </row>
    <row r="7495" spans="1:2">
      <c r="A7495" s="1" t="s">
        <v>7504</v>
      </c>
      <c r="B7495" s="1">
        <v>82.111000000000004</v>
      </c>
    </row>
    <row r="7496" spans="1:2">
      <c r="A7496" s="1" t="s">
        <v>7505</v>
      </c>
      <c r="B7496" s="1">
        <v>42.747</v>
      </c>
    </row>
    <row r="7497" spans="1:2">
      <c r="A7497" s="1" t="s">
        <v>7506</v>
      </c>
      <c r="B7497" s="1">
        <v>17.981999999999999</v>
      </c>
    </row>
    <row r="7498" spans="1:2">
      <c r="A7498" s="1" t="s">
        <v>7507</v>
      </c>
      <c r="B7498" s="1">
        <v>62.051000000000002</v>
      </c>
    </row>
    <row r="7499" spans="1:2">
      <c r="A7499" s="1" t="s">
        <v>7508</v>
      </c>
      <c r="B7499" s="1">
        <v>15.085000000000001</v>
      </c>
    </row>
    <row r="7500" spans="1:2">
      <c r="A7500" s="1" t="s">
        <v>7509</v>
      </c>
      <c r="B7500" s="1">
        <v>24.148</v>
      </c>
    </row>
    <row r="7501" spans="1:2">
      <c r="A7501" s="1" t="s">
        <v>7510</v>
      </c>
      <c r="B7501" s="1">
        <v>78.138999999999996</v>
      </c>
    </row>
    <row r="7502" spans="1:2">
      <c r="A7502" s="1" t="s">
        <v>7511</v>
      </c>
      <c r="B7502" s="1">
        <v>20.181000000000001</v>
      </c>
    </row>
    <row r="7503" spans="1:2">
      <c r="A7503" s="1" t="s">
        <v>7512</v>
      </c>
      <c r="B7503" s="1">
        <v>21.193000000000001</v>
      </c>
    </row>
    <row r="7504" spans="1:2">
      <c r="A7504" s="1" t="s">
        <v>7513</v>
      </c>
      <c r="B7504" s="1">
        <v>89.524000000000001</v>
      </c>
    </row>
    <row r="7505" spans="1:2">
      <c r="A7505" s="1" t="s">
        <v>7514</v>
      </c>
      <c r="B7505" s="1">
        <v>44.533000000000001</v>
      </c>
    </row>
    <row r="7506" spans="1:2">
      <c r="A7506" s="1" t="s">
        <v>7515</v>
      </c>
      <c r="B7506" s="1">
        <v>57.679000000000002</v>
      </c>
    </row>
    <row r="7507" spans="1:2">
      <c r="A7507" s="1" t="s">
        <v>7516</v>
      </c>
      <c r="B7507" s="1">
        <v>23.728999999999999</v>
      </c>
    </row>
    <row r="7508" spans="1:2">
      <c r="A7508" s="1" t="s">
        <v>7517</v>
      </c>
      <c r="B7508" s="1">
        <v>50.52</v>
      </c>
    </row>
    <row r="7509" spans="1:2">
      <c r="A7509" s="1" t="s">
        <v>7518</v>
      </c>
      <c r="B7509" s="1">
        <v>39.323999999999998</v>
      </c>
    </row>
    <row r="7510" spans="1:2">
      <c r="A7510" s="1" t="s">
        <v>7519</v>
      </c>
      <c r="B7510" s="1">
        <v>53.348999999999997</v>
      </c>
    </row>
    <row r="7511" spans="1:2">
      <c r="A7511" s="1" t="s">
        <v>7520</v>
      </c>
      <c r="B7511" s="1">
        <v>84.631</v>
      </c>
    </row>
    <row r="7512" spans="1:2">
      <c r="A7512" s="1" t="s">
        <v>7521</v>
      </c>
      <c r="B7512" s="1">
        <v>73.691999999999993</v>
      </c>
    </row>
    <row r="7513" spans="1:2">
      <c r="A7513" s="1" t="s">
        <v>7522</v>
      </c>
      <c r="B7513" s="1">
        <v>45.951000000000001</v>
      </c>
    </row>
    <row r="7514" spans="1:2">
      <c r="A7514" s="1" t="s">
        <v>7523</v>
      </c>
      <c r="B7514" s="1">
        <v>73.998999999999995</v>
      </c>
    </row>
    <row r="7515" spans="1:2">
      <c r="A7515" s="1" t="s">
        <v>7524</v>
      </c>
      <c r="B7515" s="1">
        <v>78.167000000000002</v>
      </c>
    </row>
    <row r="7516" spans="1:2">
      <c r="A7516" s="1" t="s">
        <v>7525</v>
      </c>
      <c r="B7516" s="1">
        <v>48.798000000000002</v>
      </c>
    </row>
    <row r="7517" spans="1:2">
      <c r="A7517" s="1" t="s">
        <v>7526</v>
      </c>
      <c r="B7517" s="1">
        <v>71.319999999999993</v>
      </c>
    </row>
    <row r="7518" spans="1:2">
      <c r="A7518" s="1" t="s">
        <v>7527</v>
      </c>
      <c r="B7518" s="1">
        <v>87.998000000000005</v>
      </c>
    </row>
    <row r="7519" spans="1:2">
      <c r="A7519" s="1" t="s">
        <v>7528</v>
      </c>
      <c r="B7519" s="1">
        <v>77.275999999999996</v>
      </c>
    </row>
    <row r="7520" spans="1:2">
      <c r="A7520" s="1" t="s">
        <v>7529</v>
      </c>
      <c r="B7520" s="1">
        <v>42.915999999999997</v>
      </c>
    </row>
    <row r="7521" spans="1:2">
      <c r="A7521" s="1" t="s">
        <v>7530</v>
      </c>
      <c r="B7521" s="1">
        <v>42.790999999999997</v>
      </c>
    </row>
    <row r="7522" spans="1:2">
      <c r="A7522" s="1" t="s">
        <v>7531</v>
      </c>
      <c r="B7522" s="1">
        <v>57.381</v>
      </c>
    </row>
    <row r="7523" spans="1:2">
      <c r="A7523" s="1" t="s">
        <v>7532</v>
      </c>
      <c r="B7523" s="1">
        <v>46.820999999999998</v>
      </c>
    </row>
    <row r="7524" spans="1:2">
      <c r="A7524" s="1" t="s">
        <v>7533</v>
      </c>
      <c r="B7524" s="1">
        <v>10.702999999999999</v>
      </c>
    </row>
    <row r="7525" spans="1:2">
      <c r="A7525" s="1" t="s">
        <v>7534</v>
      </c>
      <c r="B7525" s="1">
        <v>13.795</v>
      </c>
    </row>
    <row r="7526" spans="1:2">
      <c r="A7526" s="1" t="s">
        <v>7535</v>
      </c>
      <c r="B7526" s="1">
        <v>26.2</v>
      </c>
    </row>
    <row r="7527" spans="1:2">
      <c r="A7527" s="1" t="s">
        <v>7536</v>
      </c>
      <c r="B7527" s="1">
        <v>27.818999999999999</v>
      </c>
    </row>
    <row r="7528" spans="1:2">
      <c r="A7528" s="1" t="s">
        <v>7537</v>
      </c>
      <c r="B7528" s="1">
        <v>30.303000000000001</v>
      </c>
    </row>
    <row r="7529" spans="1:2">
      <c r="A7529" s="1" t="s">
        <v>7538</v>
      </c>
      <c r="B7529" s="1">
        <v>22.007000000000001</v>
      </c>
    </row>
    <row r="7530" spans="1:2">
      <c r="A7530" s="1" t="s">
        <v>7539</v>
      </c>
      <c r="B7530" s="1">
        <v>45.054000000000002</v>
      </c>
    </row>
    <row r="7531" spans="1:2">
      <c r="A7531" s="1" t="s">
        <v>7540</v>
      </c>
      <c r="B7531" s="1">
        <v>97.665000000000006</v>
      </c>
    </row>
    <row r="7532" spans="1:2">
      <c r="A7532" s="1" t="s">
        <v>7541</v>
      </c>
      <c r="B7532" s="1">
        <v>33.487000000000002</v>
      </c>
    </row>
    <row r="7533" spans="1:2">
      <c r="A7533" s="1" t="s">
        <v>7542</v>
      </c>
      <c r="B7533" s="1">
        <v>76.100999999999999</v>
      </c>
    </row>
    <row r="7534" spans="1:2">
      <c r="A7534" s="1" t="s">
        <v>7543</v>
      </c>
      <c r="B7534" s="1">
        <v>23.57700000000000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EEF78-BB61-4C40-A4C2-4ADDBA91EAF4}">
  <dimension ref="A1:G9"/>
  <sheetViews>
    <sheetView workbookViewId="0">
      <selection activeCell="F22" sqref="F22"/>
    </sheetView>
  </sheetViews>
  <sheetFormatPr baseColWidth="10" defaultRowHeight="16"/>
  <cols>
    <col min="1" max="1" width="18" style="1" bestFit="1" customWidth="1"/>
    <col min="2" max="16384" width="10.83203125" style="1"/>
  </cols>
  <sheetData>
    <row r="1" spans="1:7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7">
      <c r="A2" s="1" t="s">
        <v>5</v>
      </c>
      <c r="B2" s="1">
        <v>57</v>
      </c>
      <c r="C2" s="1">
        <v>189</v>
      </c>
      <c r="D2" s="1">
        <v>596</v>
      </c>
      <c r="E2" s="1">
        <v>1233</v>
      </c>
      <c r="F2" s="1">
        <v>682</v>
      </c>
      <c r="G2" s="1">
        <f>SUM(B2:F2)</f>
        <v>2757</v>
      </c>
    </row>
    <row r="3" spans="1:7">
      <c r="A3" s="1" t="s">
        <v>6</v>
      </c>
      <c r="B3" s="1">
        <v>57</v>
      </c>
      <c r="C3" s="1">
        <v>272</v>
      </c>
      <c r="D3" s="1">
        <v>632</v>
      </c>
      <c r="E3" s="1">
        <v>497</v>
      </c>
      <c r="F3" s="1">
        <v>427</v>
      </c>
      <c r="G3" s="1">
        <f t="shared" ref="G3:G6" si="0">SUM(B3:F3)</f>
        <v>1885</v>
      </c>
    </row>
    <row r="4" spans="1:7">
      <c r="A4" s="1" t="s">
        <v>7</v>
      </c>
      <c r="B4" s="1">
        <v>17</v>
      </c>
      <c r="C4" s="1">
        <v>592</v>
      </c>
      <c r="D4" s="1">
        <v>825</v>
      </c>
      <c r="E4" s="1">
        <v>450</v>
      </c>
      <c r="F4" s="1">
        <v>529</v>
      </c>
      <c r="G4" s="1">
        <f t="shared" si="0"/>
        <v>2413</v>
      </c>
    </row>
    <row r="5" spans="1:7">
      <c r="A5" s="1" t="s">
        <v>8</v>
      </c>
      <c r="B5" s="1">
        <v>6</v>
      </c>
      <c r="C5" s="1">
        <v>72</v>
      </c>
      <c r="D5" s="1">
        <v>25</v>
      </c>
      <c r="E5" s="1">
        <v>26</v>
      </c>
      <c r="F5" s="1">
        <v>7</v>
      </c>
      <c r="G5" s="1">
        <f t="shared" si="0"/>
        <v>136</v>
      </c>
    </row>
    <row r="6" spans="1:7">
      <c r="A6" s="1" t="s">
        <v>9</v>
      </c>
      <c r="B6" s="1">
        <v>321</v>
      </c>
      <c r="C6" s="1">
        <v>18</v>
      </c>
      <c r="D6" s="1">
        <v>1</v>
      </c>
      <c r="E6" s="1">
        <v>1</v>
      </c>
      <c r="F6" s="1">
        <v>0</v>
      </c>
      <c r="G6" s="1">
        <f t="shared" si="0"/>
        <v>341</v>
      </c>
    </row>
    <row r="7" spans="1:7">
      <c r="B7" s="1">
        <f>SUM(B2:B6)</f>
        <v>458</v>
      </c>
      <c r="C7" s="1">
        <f t="shared" ref="C7:F7" si="1">SUM(C2:C6)</f>
        <v>1143</v>
      </c>
      <c r="D7" s="1">
        <f t="shared" si="1"/>
        <v>2079</v>
      </c>
      <c r="E7" s="1">
        <f t="shared" si="1"/>
        <v>2207</v>
      </c>
      <c r="F7" s="1">
        <f t="shared" si="1"/>
        <v>1645</v>
      </c>
    </row>
    <row r="8" spans="1:7">
      <c r="B8" s="1">
        <f>(B4+B5+B6)</f>
        <v>344</v>
      </c>
      <c r="C8" s="1">
        <f t="shared" ref="C8:F8" si="2">(C4+C5+C6)</f>
        <v>682</v>
      </c>
      <c r="D8" s="1">
        <f t="shared" si="2"/>
        <v>851</v>
      </c>
      <c r="E8" s="1">
        <f t="shared" si="2"/>
        <v>477</v>
      </c>
      <c r="F8" s="1">
        <f t="shared" si="2"/>
        <v>536</v>
      </c>
    </row>
    <row r="9" spans="1:7">
      <c r="B9" s="2">
        <f>B8/B7</f>
        <v>0.75109170305676853</v>
      </c>
      <c r="C9" s="2">
        <f t="shared" ref="C9:F9" si="3">C8/C7</f>
        <v>0.59667541557305337</v>
      </c>
      <c r="D9" s="2">
        <f t="shared" si="3"/>
        <v>0.40933140933140932</v>
      </c>
      <c r="E9" s="2">
        <f t="shared" si="3"/>
        <v>0.21613049388309924</v>
      </c>
      <c r="F9" s="2">
        <f t="shared" si="3"/>
        <v>0.3258358662613981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D.Fig.4b</vt:lpstr>
      <vt:lpstr>ED.Fig.4c</vt:lpstr>
      <vt:lpstr>ED.Fig.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Xing Chen</dc:creator>
  <cp:lastModifiedBy>LinXing Chen</cp:lastModifiedBy>
  <dcterms:created xsi:type="dcterms:W3CDTF">2023-12-05T18:33:58Z</dcterms:created>
  <dcterms:modified xsi:type="dcterms:W3CDTF">2023-12-05T18:37:37Z</dcterms:modified>
</cp:coreProperties>
</file>